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23250" windowHeight="12450"/>
  </bookViews>
  <sheets>
    <sheet name="Dataset EV1 Legend" sheetId="9" r:id="rId1"/>
    <sheet name="DEG lists" sheetId="5" r:id="rId2"/>
    <sheet name="+_++ genes (152)" sheetId="1" r:id="rId3"/>
    <sheet name="0_+ genes (185)" sheetId="3" r:id="rId4"/>
    <sheet name="early HS genes (1813)" sheetId="8" r:id="rId5"/>
    <sheet name="NR genes in hsfa2_cdk8" sheetId="6" r:id="rId6"/>
  </sheets>
  <definedNames>
    <definedName name="_xlnm._FilterDatabase" localSheetId="2" hidden="1">'+_++ genes (152)'!$A$1:$A$154</definedName>
    <definedName name="_xlnm._FilterDatabase" localSheetId="3" hidden="1">'0_+ genes (185)'!$A$1:$A$187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4" i="6" l="1"/>
  <c r="D14" i="6"/>
  <c r="I13" i="6"/>
  <c r="D13" i="6"/>
  <c r="E5" i="6"/>
  <c r="E4" i="6"/>
</calcChain>
</file>

<file path=xl/sharedStrings.xml><?xml version="1.0" encoding="utf-8"?>
<sst xmlns="http://schemas.openxmlformats.org/spreadsheetml/2006/main" count="15979" uniqueCount="7718">
  <si>
    <t>SP1L5</t>
  </si>
  <si>
    <t>AT4G23496</t>
  </si>
  <si>
    <t>CYP71B19</t>
  </si>
  <si>
    <t>AT3G26170</t>
  </si>
  <si>
    <t>CWINV5</t>
  </si>
  <si>
    <t>AT3G13784</t>
  </si>
  <si>
    <t>AT2G03020</t>
  </si>
  <si>
    <t>AGL94</t>
  </si>
  <si>
    <t>AT1G69540</t>
  </si>
  <si>
    <t>BBX18</t>
  </si>
  <si>
    <t>AT2G21320</t>
  </si>
  <si>
    <t>AT4G39235</t>
  </si>
  <si>
    <t>AT3G04000</t>
  </si>
  <si>
    <t>COBL2</t>
  </si>
  <si>
    <t>AT3G29810</t>
  </si>
  <si>
    <t>AT2G30320</t>
  </si>
  <si>
    <t>AT3G27150</t>
  </si>
  <si>
    <t>G3Pp1</t>
  </si>
  <si>
    <t>AT3G47420</t>
  </si>
  <si>
    <t>TLP-3</t>
  </si>
  <si>
    <t>AT1G75030</t>
  </si>
  <si>
    <t>AT4G10500</t>
  </si>
  <si>
    <t>LTI65</t>
  </si>
  <si>
    <t>AT5G52300</t>
  </si>
  <si>
    <t>AT1G70180</t>
  </si>
  <si>
    <t>AT5G59845</t>
  </si>
  <si>
    <t>AT1G49560</t>
  </si>
  <si>
    <t>AT2G29590</t>
  </si>
  <si>
    <t>AT4G17616</t>
  </si>
  <si>
    <t>AT2G22360</t>
  </si>
  <si>
    <t>AT1G55340</t>
  </si>
  <si>
    <t>UGP2</t>
  </si>
  <si>
    <t>AT5G17310</t>
  </si>
  <si>
    <t>AT1G61460</t>
  </si>
  <si>
    <t>5PTASE11</t>
  </si>
  <si>
    <t>AT1G47510</t>
  </si>
  <si>
    <t>AT3G50940</t>
  </si>
  <si>
    <t>MYB74</t>
  </si>
  <si>
    <t>AT4G05100</t>
  </si>
  <si>
    <t>AT3G05675</t>
  </si>
  <si>
    <t>ST2B</t>
  </si>
  <si>
    <t>AT5G07000</t>
  </si>
  <si>
    <t>AT1G12650</t>
  </si>
  <si>
    <t>AT5G17270</t>
  </si>
  <si>
    <t>CLC-F</t>
  </si>
  <si>
    <t>AT1G55620</t>
  </si>
  <si>
    <t>ATSYTF</t>
  </si>
  <si>
    <t>AT3G18370</t>
  </si>
  <si>
    <t>SUVR4</t>
  </si>
  <si>
    <t>AT3G04380</t>
  </si>
  <si>
    <t>RVE2</t>
  </si>
  <si>
    <t>AT5G37260</t>
  </si>
  <si>
    <t>AT4G09300</t>
  </si>
  <si>
    <t>AT1G29470</t>
  </si>
  <si>
    <t>AT3G03341</t>
  </si>
  <si>
    <t>TET2</t>
  </si>
  <si>
    <t>AT2G19580</t>
  </si>
  <si>
    <t>BBX31</t>
  </si>
  <si>
    <t>AT3G21890</t>
  </si>
  <si>
    <t>AT1G33055</t>
  </si>
  <si>
    <t>DGS1</t>
  </si>
  <si>
    <t>AT5G12290</t>
  </si>
  <si>
    <t>AT4G21580</t>
  </si>
  <si>
    <t>XTR6</t>
  </si>
  <si>
    <t>AT4G25810</t>
  </si>
  <si>
    <t>AT2G41190</t>
  </si>
  <si>
    <t>UBA1A</t>
  </si>
  <si>
    <t>AT2G22090</t>
  </si>
  <si>
    <t>TXR1</t>
  </si>
  <si>
    <t>AT3G59280</t>
  </si>
  <si>
    <t>PIMT2</t>
  </si>
  <si>
    <t>AT5G50240</t>
  </si>
  <si>
    <t>AT5G63300</t>
  </si>
  <si>
    <t>AT5G12900</t>
  </si>
  <si>
    <t>AT5G37540</t>
  </si>
  <si>
    <t>AT4G13180</t>
  </si>
  <si>
    <t>cpHsc70-1</t>
  </si>
  <si>
    <t>AT4G24280</t>
  </si>
  <si>
    <t>CYP89A5</t>
  </si>
  <si>
    <t>AT1G64950</t>
  </si>
  <si>
    <t>AT3G60710</t>
  </si>
  <si>
    <t>ATE1</t>
  </si>
  <si>
    <t>AT1G13690</t>
  </si>
  <si>
    <t>AT1G52820</t>
  </si>
  <si>
    <t>AT2G34610</t>
  </si>
  <si>
    <t>ECT1</t>
  </si>
  <si>
    <t>AT3G03950</t>
  </si>
  <si>
    <t>ARL2</t>
  </si>
  <si>
    <t>AT1G59980</t>
  </si>
  <si>
    <t>AT3G57540</t>
  </si>
  <si>
    <t>AT2G34590</t>
  </si>
  <si>
    <t>AT2G36950</t>
  </si>
  <si>
    <t>AT1G19020</t>
  </si>
  <si>
    <t>NF-YA5</t>
  </si>
  <si>
    <t>AT1G54160</t>
  </si>
  <si>
    <t>LAP5</t>
  </si>
  <si>
    <t>AT4G34850</t>
  </si>
  <si>
    <t>AT4G16660</t>
  </si>
  <si>
    <t>AT1G73040</t>
  </si>
  <si>
    <t>PCME</t>
  </si>
  <si>
    <t>AT5G15860</t>
  </si>
  <si>
    <t>NADP-ME1</t>
  </si>
  <si>
    <t>AT2G19900</t>
  </si>
  <si>
    <t>AT3G48540</t>
  </si>
  <si>
    <t>AT5G01380</t>
  </si>
  <si>
    <t>AT3G28270</t>
  </si>
  <si>
    <t>FMO GS-OX4</t>
  </si>
  <si>
    <t>AT1G62570</t>
  </si>
  <si>
    <t>AT1G68140</t>
  </si>
  <si>
    <t>AT4G21323</t>
  </si>
  <si>
    <t>AT4G16500</t>
  </si>
  <si>
    <t>AT5G61190</t>
  </si>
  <si>
    <t>AT1G31335</t>
  </si>
  <si>
    <t>SWEET1</t>
  </si>
  <si>
    <t>AT1G21460</t>
  </si>
  <si>
    <t>AT1G63730</t>
  </si>
  <si>
    <t>AAC3</t>
  </si>
  <si>
    <t>AT4G28390</t>
  </si>
  <si>
    <t>MFDX2</t>
  </si>
  <si>
    <t>AT4G21090</t>
  </si>
  <si>
    <t>AT1G73740</t>
  </si>
  <si>
    <t>AT5G04980</t>
  </si>
  <si>
    <t>AT4G16940</t>
  </si>
  <si>
    <t>AT3G27025</t>
  </si>
  <si>
    <t>MYB62</t>
  </si>
  <si>
    <t>AT1G68320</t>
  </si>
  <si>
    <t>AT5G28910</t>
  </si>
  <si>
    <t>AT4G21310</t>
  </si>
  <si>
    <t>AT1G49450</t>
  </si>
  <si>
    <t>GDPD3</t>
  </si>
  <si>
    <t>AT5G43300</t>
  </si>
  <si>
    <t>AT1G72416</t>
  </si>
  <si>
    <t>AT1G58120</t>
  </si>
  <si>
    <t>AT3G49160</t>
  </si>
  <si>
    <t>APRR8</t>
  </si>
  <si>
    <t>AT4G00760</t>
  </si>
  <si>
    <t>SYTD</t>
  </si>
  <si>
    <t>AT5G11100</t>
  </si>
  <si>
    <t>AT5G38895</t>
  </si>
  <si>
    <t>AT3G56250</t>
  </si>
  <si>
    <t>AT1G11660</t>
  </si>
  <si>
    <t>URED</t>
  </si>
  <si>
    <t>AT2G35035</t>
  </si>
  <si>
    <t>MAPKKK17</t>
  </si>
  <si>
    <t>AT2G32510</t>
  </si>
  <si>
    <t>AT4G22240</t>
  </si>
  <si>
    <t>CYP81D11</t>
  </si>
  <si>
    <t>AT3G28740</t>
  </si>
  <si>
    <t>AT5G43420</t>
  </si>
  <si>
    <t>AT4G31615</t>
  </si>
  <si>
    <t>AT3G62780</t>
  </si>
  <si>
    <t>AT2G32140</t>
  </si>
  <si>
    <t>MYB1</t>
  </si>
  <si>
    <t>AT3G09230</t>
  </si>
  <si>
    <t>MYB41</t>
  </si>
  <si>
    <t>AT4G28110</t>
  </si>
  <si>
    <t>AT5G62730</t>
  </si>
  <si>
    <t>AT4G18840</t>
  </si>
  <si>
    <t>AT2G30000</t>
  </si>
  <si>
    <t>CDS2</t>
  </si>
  <si>
    <t>AT4G22340</t>
  </si>
  <si>
    <t>AT2G31560</t>
  </si>
  <si>
    <t>AT4G03930</t>
  </si>
  <si>
    <t>HAI1</t>
  </si>
  <si>
    <t>AT5G59220</t>
  </si>
  <si>
    <t>SRF2</t>
  </si>
  <si>
    <t>AT5G06820</t>
  </si>
  <si>
    <t>GA3OX1</t>
  </si>
  <si>
    <t>AT1G15550</t>
  </si>
  <si>
    <t>AT4G26990</t>
  </si>
  <si>
    <t>HSFA6B</t>
  </si>
  <si>
    <t>AT3G22830</t>
  </si>
  <si>
    <t>AT5G41761</t>
  </si>
  <si>
    <t>DEG14</t>
  </si>
  <si>
    <t>AT5G27660</t>
  </si>
  <si>
    <t>HSFA1E</t>
  </si>
  <si>
    <t>AT3G02990</t>
  </si>
  <si>
    <t>AT1G27285</t>
  </si>
  <si>
    <t>AT5G00365</t>
  </si>
  <si>
    <t>ABCF2</t>
  </si>
  <si>
    <t>AT5G09930</t>
  </si>
  <si>
    <t>LEA7</t>
  </si>
  <si>
    <t>AT1G52690</t>
  </si>
  <si>
    <t>CYP94B3</t>
  </si>
  <si>
    <t>AT3G48520</t>
  </si>
  <si>
    <t>ZF3</t>
  </si>
  <si>
    <t>AT5G43170</t>
  </si>
  <si>
    <t>AT2G23110</t>
  </si>
  <si>
    <t>AT5G19875</t>
  </si>
  <si>
    <t>AT5G03435</t>
  </si>
  <si>
    <t>CYP707A4</t>
  </si>
  <si>
    <t>AT3G19270</t>
  </si>
  <si>
    <t>AT4G29770</t>
  </si>
  <si>
    <t>AT1G12064</t>
  </si>
  <si>
    <t>AT3G09785</t>
  </si>
  <si>
    <t>HB21</t>
  </si>
  <si>
    <t>AT2G18550</t>
  </si>
  <si>
    <t>AT1G30190</t>
  </si>
  <si>
    <t>AT2G21820</t>
  </si>
  <si>
    <t>AT1G02700</t>
  </si>
  <si>
    <t>AT1G33350</t>
  </si>
  <si>
    <t>AT5G11140</t>
  </si>
  <si>
    <t>MIPS2</t>
  </si>
  <si>
    <t>AT2G22240</t>
  </si>
  <si>
    <t>AT5G40645</t>
  </si>
  <si>
    <t>AT1G64340</t>
  </si>
  <si>
    <t>FTSH6</t>
  </si>
  <si>
    <t>AT5G15250</t>
  </si>
  <si>
    <t>AT2G00730</t>
  </si>
  <si>
    <t>APX2</t>
  </si>
  <si>
    <t>AT3G09640</t>
  </si>
  <si>
    <t>PTR5</t>
  </si>
  <si>
    <t>AT5G01180</t>
  </si>
  <si>
    <t>AT5G07330</t>
  </si>
  <si>
    <t>AT4G01435</t>
  </si>
  <si>
    <t>cdk8</t>
  </si>
  <si>
    <t>hsfa2</t>
  </si>
  <si>
    <t>Col-0</t>
  </si>
  <si>
    <t>NAME</t>
  </si>
  <si>
    <t>GENE ID</t>
  </si>
  <si>
    <t>P+T / T</t>
  </si>
  <si>
    <t>P+T / P</t>
  </si>
  <si>
    <t>T / NHS</t>
  </si>
  <si>
    <t>AT2G38250</t>
  </si>
  <si>
    <t>LGT8</t>
  </si>
  <si>
    <t>AT1G70090</t>
  </si>
  <si>
    <t>AT5G40830</t>
  </si>
  <si>
    <t>PP2-A11</t>
  </si>
  <si>
    <t>AT1G63090</t>
  </si>
  <si>
    <t>PSBP-2</t>
  </si>
  <si>
    <t>AT2G30790</t>
  </si>
  <si>
    <t>AT4G34560</t>
  </si>
  <si>
    <t>AT5G01390</t>
  </si>
  <si>
    <t>AT4G37530</t>
  </si>
  <si>
    <t>CRR1</t>
  </si>
  <si>
    <t>AT5G52100</t>
  </si>
  <si>
    <t>TBL27</t>
  </si>
  <si>
    <t>AT1G70230</t>
  </si>
  <si>
    <t>AT1G63720</t>
  </si>
  <si>
    <t>AT5G03620</t>
  </si>
  <si>
    <t>AT1G32090</t>
  </si>
  <si>
    <t>BBX17</t>
  </si>
  <si>
    <t>AT1G49130</t>
  </si>
  <si>
    <t>RLP32</t>
  </si>
  <si>
    <t>AT3G05650</t>
  </si>
  <si>
    <t>ABCG21</t>
  </si>
  <si>
    <t>AT3G25620</t>
  </si>
  <si>
    <t>AT1G76350</t>
  </si>
  <si>
    <t>AT2G04795</t>
  </si>
  <si>
    <t>AT5G65470</t>
  </si>
  <si>
    <t>AT4G38020</t>
  </si>
  <si>
    <t>AT3G03990</t>
  </si>
  <si>
    <t>CAX3</t>
  </si>
  <si>
    <t>AT3G51860</t>
  </si>
  <si>
    <t>AT1G64840</t>
  </si>
  <si>
    <t>AT5G22860</t>
  </si>
  <si>
    <t>AT2G18630</t>
  </si>
  <si>
    <t>ORTHL</t>
  </si>
  <si>
    <t>AT4G08590</t>
  </si>
  <si>
    <t>AT4G22760</t>
  </si>
  <si>
    <t>AT4G12050</t>
  </si>
  <si>
    <t>AT5G07820</t>
  </si>
  <si>
    <t>AT5G02460</t>
  </si>
  <si>
    <t>AT3G47540</t>
  </si>
  <si>
    <t>BHLH32</t>
  </si>
  <si>
    <t>AT3G25710</t>
  </si>
  <si>
    <t>AT3G07210</t>
  </si>
  <si>
    <t>MYB117</t>
  </si>
  <si>
    <t>AT1G26780</t>
  </si>
  <si>
    <t>CIPK12</t>
  </si>
  <si>
    <t>AT4G18700</t>
  </si>
  <si>
    <t>HIPP27</t>
  </si>
  <si>
    <t>AT5G66110</t>
  </si>
  <si>
    <t>AT4G31230</t>
  </si>
  <si>
    <t>RAP2.2</t>
  </si>
  <si>
    <t>AT3G14230</t>
  </si>
  <si>
    <t>AT2G37900</t>
  </si>
  <si>
    <t>AT3G06270</t>
  </si>
  <si>
    <t>NDL1</t>
  </si>
  <si>
    <t>AT5G56750</t>
  </si>
  <si>
    <t>AT2G34020</t>
  </si>
  <si>
    <t>AT5G43210</t>
  </si>
  <si>
    <t>AT3G27250</t>
  </si>
  <si>
    <t>AT4G08570</t>
  </si>
  <si>
    <t>AT5G47600</t>
  </si>
  <si>
    <t>ACR8</t>
  </si>
  <si>
    <t>AT1G12420</t>
  </si>
  <si>
    <t>PRD1</t>
  </si>
  <si>
    <t>AT4G14180</t>
  </si>
  <si>
    <t>PDCB5</t>
  </si>
  <si>
    <t>AT3G58100</t>
  </si>
  <si>
    <t>AT5G44080</t>
  </si>
  <si>
    <t>AT1G73340</t>
  </si>
  <si>
    <t>AT5G15950</t>
  </si>
  <si>
    <t>CLE12</t>
  </si>
  <si>
    <t>AT1G68795</t>
  </si>
  <si>
    <t>AT4G18280</t>
  </si>
  <si>
    <t>UGT71B5</t>
  </si>
  <si>
    <t>AT4G15280</t>
  </si>
  <si>
    <t>WIP1</t>
  </si>
  <si>
    <t>AT4G26455</t>
  </si>
  <si>
    <t>ABCG1</t>
  </si>
  <si>
    <t>AT2G39350</t>
  </si>
  <si>
    <t>MES5</t>
  </si>
  <si>
    <t>AT5G10300</t>
  </si>
  <si>
    <t>AT5G45275</t>
  </si>
  <si>
    <t>OFP5</t>
  </si>
  <si>
    <t>AT4G18830</t>
  </si>
  <si>
    <t>AT1G22040</t>
  </si>
  <si>
    <t>MYB84</t>
  </si>
  <si>
    <t>AT3G49690</t>
  </si>
  <si>
    <t>AT4G14740</t>
  </si>
  <si>
    <t>XBCP3</t>
  </si>
  <si>
    <t>AT1G09850</t>
  </si>
  <si>
    <t>APC2</t>
  </si>
  <si>
    <t>AT5G51050</t>
  </si>
  <si>
    <t>AT4G09560</t>
  </si>
  <si>
    <t>AT4G26480</t>
  </si>
  <si>
    <t>AT5G49700</t>
  </si>
  <si>
    <t>AT1G72430</t>
  </si>
  <si>
    <t>AT5G37710</t>
  </si>
  <si>
    <t>CIPK25</t>
  </si>
  <si>
    <t>AT5G25110</t>
  </si>
  <si>
    <t>MTK</t>
  </si>
  <si>
    <t>AT1G49820</t>
  </si>
  <si>
    <t>AO</t>
  </si>
  <si>
    <t>AT5G14760</t>
  </si>
  <si>
    <t>TIM23-2</t>
  </si>
  <si>
    <t>AT1G72750</t>
  </si>
  <si>
    <t>MYB52</t>
  </si>
  <si>
    <t>AT1G17950</t>
  </si>
  <si>
    <t>AT1G23040</t>
  </si>
  <si>
    <t>GORK</t>
  </si>
  <si>
    <t>AT5G37500</t>
  </si>
  <si>
    <t>PDLP1</t>
  </si>
  <si>
    <t>AT5G43980</t>
  </si>
  <si>
    <t>KCS13</t>
  </si>
  <si>
    <t>AT2G46720</t>
  </si>
  <si>
    <t>AT1G11160</t>
  </si>
  <si>
    <t>NET4A</t>
  </si>
  <si>
    <t>AT5G58320</t>
  </si>
  <si>
    <t>AT5G62200</t>
  </si>
  <si>
    <t>AT5G42146</t>
  </si>
  <si>
    <t>AT1G75730</t>
  </si>
  <si>
    <t>ENODL1</t>
  </si>
  <si>
    <t>AT5G53870</t>
  </si>
  <si>
    <t>AT5G10800</t>
  </si>
  <si>
    <t>KCS2</t>
  </si>
  <si>
    <t>AT1G04220</t>
  </si>
  <si>
    <t>AT4G27350</t>
  </si>
  <si>
    <t>AT4G32480</t>
  </si>
  <si>
    <t>CYP71B36</t>
  </si>
  <si>
    <t>AT3G26320</t>
  </si>
  <si>
    <t>NUDT4</t>
  </si>
  <si>
    <t>AT1G18300</t>
  </si>
  <si>
    <t>AT5G18850</t>
  </si>
  <si>
    <t>AT2G01740</t>
  </si>
  <si>
    <t>PSKR1</t>
  </si>
  <si>
    <t>AT2G02220</t>
  </si>
  <si>
    <t>AT1G77290</t>
  </si>
  <si>
    <t>AT5G03010</t>
  </si>
  <si>
    <t>HB-12</t>
  </si>
  <si>
    <t>AT3G61890</t>
  </si>
  <si>
    <t>SCA3</t>
  </si>
  <si>
    <t>AT2G24120</t>
  </si>
  <si>
    <t>AT5G11020</t>
  </si>
  <si>
    <t>AITR4</t>
  </si>
  <si>
    <t>AT5G40800</t>
  </si>
  <si>
    <t>AT2G16660</t>
  </si>
  <si>
    <t>AT4G00500</t>
  </si>
  <si>
    <t>MYB86</t>
  </si>
  <si>
    <t>AT5G26660</t>
  </si>
  <si>
    <t>AT1G55200</t>
  </si>
  <si>
    <t>AT5G66550</t>
  </si>
  <si>
    <t>AT2G16250</t>
  </si>
  <si>
    <t>UBP18</t>
  </si>
  <si>
    <t>AT4G31670</t>
  </si>
  <si>
    <t>AT5G37380</t>
  </si>
  <si>
    <t>GBF4</t>
  </si>
  <si>
    <t>AT1G03970</t>
  </si>
  <si>
    <t>AT5G16140</t>
  </si>
  <si>
    <t>RAB7A</t>
  </si>
  <si>
    <t>AT2G21880</t>
  </si>
  <si>
    <t>AT5G05965</t>
  </si>
  <si>
    <t>AT1G35115</t>
  </si>
  <si>
    <t>ABCG16</t>
  </si>
  <si>
    <t>AT3G55090</t>
  </si>
  <si>
    <t>AT5G00980</t>
  </si>
  <si>
    <t>bZIP44</t>
  </si>
  <si>
    <t>AT1G75390</t>
  </si>
  <si>
    <t>AT5G43403</t>
  </si>
  <si>
    <t>AT1G73810</t>
  </si>
  <si>
    <t>AT4G17245</t>
  </si>
  <si>
    <t>AT5G10336</t>
  </si>
  <si>
    <t>AT3G15080</t>
  </si>
  <si>
    <t>AT1G23330</t>
  </si>
  <si>
    <t>AT1G33770</t>
  </si>
  <si>
    <t>AT5G12280</t>
  </si>
  <si>
    <t>MUG8</t>
  </si>
  <si>
    <t>AT5G34853</t>
  </si>
  <si>
    <t>AT3G26960</t>
  </si>
  <si>
    <t>AT1G13340</t>
  </si>
  <si>
    <t>AT5G62620</t>
  </si>
  <si>
    <t>TPPI</t>
  </si>
  <si>
    <t>AT5G10100</t>
  </si>
  <si>
    <t>CBSX5</t>
  </si>
  <si>
    <t>AT4G27460</t>
  </si>
  <si>
    <t>SRO2</t>
  </si>
  <si>
    <t>AT1G23550</t>
  </si>
  <si>
    <t>AT1G76230</t>
  </si>
  <si>
    <t>AT3G09085</t>
  </si>
  <si>
    <t>PARG2</t>
  </si>
  <si>
    <t>AT2G31865</t>
  </si>
  <si>
    <t>AT5G24390</t>
  </si>
  <si>
    <t>AT5G10190</t>
  </si>
  <si>
    <t>TPR1</t>
  </si>
  <si>
    <t>AT4G30480</t>
  </si>
  <si>
    <t>AT3G61900</t>
  </si>
  <si>
    <t>G1</t>
  </si>
  <si>
    <t>AT3G51790</t>
  </si>
  <si>
    <t>AT2G28570</t>
  </si>
  <si>
    <t>AT5G19110</t>
  </si>
  <si>
    <t>WAK4</t>
  </si>
  <si>
    <t>AT1G21210</t>
  </si>
  <si>
    <t>AT1G21740</t>
  </si>
  <si>
    <t>AT5G47250</t>
  </si>
  <si>
    <t>AT5G63350</t>
  </si>
  <si>
    <t>SADHU2-1</t>
  </si>
  <si>
    <t>AT1G35112</t>
  </si>
  <si>
    <t>AT5G67540</t>
  </si>
  <si>
    <t>WRKY58</t>
  </si>
  <si>
    <t>AT3G01080</t>
  </si>
  <si>
    <t>AT3G14780</t>
  </si>
  <si>
    <t>AT5G56050</t>
  </si>
  <si>
    <t>AT2G41835</t>
  </si>
  <si>
    <t>AGAL1</t>
  </si>
  <si>
    <t>AT5G08380</t>
  </si>
  <si>
    <t>AT1G76220</t>
  </si>
  <si>
    <t>ZF2</t>
  </si>
  <si>
    <t>AT3G19580</t>
  </si>
  <si>
    <t>AT1G61610</t>
  </si>
  <si>
    <t>AT1G24095</t>
  </si>
  <si>
    <t>AT4G31405</t>
  </si>
  <si>
    <t>CLE43</t>
  </si>
  <si>
    <t>AT1G25425</t>
  </si>
  <si>
    <t>WNK8</t>
  </si>
  <si>
    <t>AT5G41990</t>
  </si>
  <si>
    <t>LACS9</t>
  </si>
  <si>
    <t>AT1G77590</t>
  </si>
  <si>
    <t>AT3G62990</t>
  </si>
  <si>
    <t>AT4G25225</t>
  </si>
  <si>
    <t>AT5G46140</t>
  </si>
  <si>
    <t>AT5G37240</t>
  </si>
  <si>
    <t>AT3G44716</t>
  </si>
  <si>
    <t>UGT71C2</t>
  </si>
  <si>
    <t>AT2G29740</t>
  </si>
  <si>
    <t>AT1G68585</t>
  </si>
  <si>
    <t>CKB3</t>
  </si>
  <si>
    <t>AT3G60250</t>
  </si>
  <si>
    <t>5PTase12</t>
  </si>
  <si>
    <t>AT2G43900</t>
  </si>
  <si>
    <t>PD1</t>
  </si>
  <si>
    <t>AT2G27820</t>
  </si>
  <si>
    <t>AT3G48510</t>
  </si>
  <si>
    <t>LBD22</t>
  </si>
  <si>
    <t>AT3G13850</t>
  </si>
  <si>
    <t>AT4G39700</t>
  </si>
  <si>
    <t>NF-YA10</t>
  </si>
  <si>
    <t>AT5G06510</t>
  </si>
  <si>
    <t>AT1G05330</t>
  </si>
  <si>
    <t>AT4G20350</t>
  </si>
  <si>
    <t>PAB6</t>
  </si>
  <si>
    <t>AT3G16380</t>
  </si>
  <si>
    <t>AT5G55050</t>
  </si>
  <si>
    <t>LPAT5</t>
  </si>
  <si>
    <t>AT3G18850</t>
  </si>
  <si>
    <t>AT4G14170</t>
  </si>
  <si>
    <t>STS</t>
  </si>
  <si>
    <t>AT4G01970</t>
  </si>
  <si>
    <t>AT5G24080</t>
  </si>
  <si>
    <t>MYB121</t>
  </si>
  <si>
    <t>AT3G30210</t>
  </si>
  <si>
    <t>HAI3</t>
  </si>
  <si>
    <t>AT2G29380</t>
  </si>
  <si>
    <t>AT4G27360</t>
  </si>
  <si>
    <t>AT1G01030</t>
  </si>
  <si>
    <t>AT1G01110</t>
  </si>
  <si>
    <t>AT1G01120</t>
  </si>
  <si>
    <t>AT1G01130</t>
  </si>
  <si>
    <t>AT1G01180</t>
  </si>
  <si>
    <t>AT1G08765</t>
  </si>
  <si>
    <t>AT1G01200</t>
  </si>
  <si>
    <t>AT1G01250</t>
  </si>
  <si>
    <t>AT1G01300</t>
  </si>
  <si>
    <t>AT1G01355</t>
  </si>
  <si>
    <t>AT1G01360</t>
  </si>
  <si>
    <t>AT1G01390</t>
  </si>
  <si>
    <t>AT1G01420</t>
  </si>
  <si>
    <t>AT1G01440</t>
  </si>
  <si>
    <t>AT1G01480</t>
  </si>
  <si>
    <t>AT1G01520</t>
  </si>
  <si>
    <t>AT1G01540</t>
  </si>
  <si>
    <t>AT1G01560</t>
  </si>
  <si>
    <t>AT1G01570</t>
  </si>
  <si>
    <t>AT1G01670</t>
  </si>
  <si>
    <t>AT1G01700</t>
  </si>
  <si>
    <t>AT1G01720</t>
  </si>
  <si>
    <t>AT1G01810</t>
  </si>
  <si>
    <t>AT1G01830</t>
  </si>
  <si>
    <t>AT1G01880</t>
  </si>
  <si>
    <t>AT1G04083</t>
  </si>
  <si>
    <t>AT1G01940</t>
  </si>
  <si>
    <t>AT1G01960</t>
  </si>
  <si>
    <t>AT1G01980</t>
  </si>
  <si>
    <t>AT1G02000</t>
  </si>
  <si>
    <t>AT1G02030</t>
  </si>
  <si>
    <t>AT1G02090</t>
  </si>
  <si>
    <t>AT1G02260</t>
  </si>
  <si>
    <t>AT1G02290</t>
  </si>
  <si>
    <t>AT1G04107</t>
  </si>
  <si>
    <t>AT1G02390</t>
  </si>
  <si>
    <t>AT1G02405</t>
  </si>
  <si>
    <t>AT1G02420</t>
  </si>
  <si>
    <t>AT1G02510</t>
  </si>
  <si>
    <t>AT1G02530</t>
  </si>
  <si>
    <t>AT1G02570</t>
  </si>
  <si>
    <t>AT1G02575</t>
  </si>
  <si>
    <t>AT1G02580</t>
  </si>
  <si>
    <t>AT1G02610</t>
  </si>
  <si>
    <t>AT1G02620</t>
  </si>
  <si>
    <t>AT1G02630</t>
  </si>
  <si>
    <t>AT1G02640</t>
  </si>
  <si>
    <t>AT1G02650</t>
  </si>
  <si>
    <t>AT1G02660</t>
  </si>
  <si>
    <t>AT1G02730</t>
  </si>
  <si>
    <t>AT1G02810</t>
  </si>
  <si>
    <t>AT1G02816</t>
  </si>
  <si>
    <t>AT1G08815</t>
  </si>
  <si>
    <t>AT1G02900</t>
  </si>
  <si>
    <t>AT1G02980</t>
  </si>
  <si>
    <t>AT1G02990</t>
  </si>
  <si>
    <t>AT1G03055</t>
  </si>
  <si>
    <t>AT1G03070</t>
  </si>
  <si>
    <t>AT1G03080</t>
  </si>
  <si>
    <t>AT1G03090</t>
  </si>
  <si>
    <t>AT1G03100</t>
  </si>
  <si>
    <t>AT1G03180</t>
  </si>
  <si>
    <t>AT1G03230</t>
  </si>
  <si>
    <t>AT1G03280</t>
  </si>
  <si>
    <t>AT1G03340</t>
  </si>
  <si>
    <t>AT1G03380</t>
  </si>
  <si>
    <t>AT1G03495</t>
  </si>
  <si>
    <t>AT1G04197</t>
  </si>
  <si>
    <t>AT1G03510</t>
  </si>
  <si>
    <t>AT1G03520</t>
  </si>
  <si>
    <t>AT1G03540</t>
  </si>
  <si>
    <t>AT1G03560</t>
  </si>
  <si>
    <t>AT1G03610</t>
  </si>
  <si>
    <t>AT1G03630</t>
  </si>
  <si>
    <t>AT1G03650</t>
  </si>
  <si>
    <t>AT1G03660</t>
  </si>
  <si>
    <t>AT1G03730</t>
  </si>
  <si>
    <t>AT1G03740</t>
  </si>
  <si>
    <t>AT1G03800</t>
  </si>
  <si>
    <t>AT1G03820</t>
  </si>
  <si>
    <t>AT1G03840</t>
  </si>
  <si>
    <t>AT1G03860</t>
  </si>
  <si>
    <t>AT1G03870</t>
  </si>
  <si>
    <t>AT1G04000</t>
  </si>
  <si>
    <t>AT1G04110</t>
  </si>
  <si>
    <t>AT1G04120</t>
  </si>
  <si>
    <t>AT1G04130</t>
  </si>
  <si>
    <t>AT1G04180</t>
  </si>
  <si>
    <t>AT1G04210</t>
  </si>
  <si>
    <t>AT1G04247</t>
  </si>
  <si>
    <t>AT1G04250</t>
  </si>
  <si>
    <t>AT1G04280</t>
  </si>
  <si>
    <t>AT1G04330</t>
  </si>
  <si>
    <t>AT1G04360</t>
  </si>
  <si>
    <t>AT1G04390</t>
  </si>
  <si>
    <t>AT1G04430</t>
  </si>
  <si>
    <t>AT1G04540</t>
  </si>
  <si>
    <t>AT1G04570</t>
  </si>
  <si>
    <t>AT1G04700</t>
  </si>
  <si>
    <t>AT1G04710</t>
  </si>
  <si>
    <t>AT1G04770</t>
  </si>
  <si>
    <t>AT1G04840</t>
  </si>
  <si>
    <t>AT1G04860</t>
  </si>
  <si>
    <t>AT1G04890</t>
  </si>
  <si>
    <t>AT1G04945</t>
  </si>
  <si>
    <t>AT1G04980</t>
  </si>
  <si>
    <t>AT1G05020</t>
  </si>
  <si>
    <t>AT1G05065</t>
  </si>
  <si>
    <t>AT1G05100</t>
  </si>
  <si>
    <t>AT1G08865</t>
  </si>
  <si>
    <t>AT1G05150</t>
  </si>
  <si>
    <t>AT1G05170</t>
  </si>
  <si>
    <t>AT1G05200</t>
  </si>
  <si>
    <t>AT1G05280</t>
  </si>
  <si>
    <t>AT1G05320</t>
  </si>
  <si>
    <t>AT1G05370</t>
  </si>
  <si>
    <t>AT1G05380</t>
  </si>
  <si>
    <t>AT1G05385</t>
  </si>
  <si>
    <t>AT1G05420</t>
  </si>
  <si>
    <t>AT1G05440</t>
  </si>
  <si>
    <t>AT1G05450</t>
  </si>
  <si>
    <t>AT1G05460</t>
  </si>
  <si>
    <t>AT1G05470</t>
  </si>
  <si>
    <t>AT1G05510</t>
  </si>
  <si>
    <t>AT1G05530</t>
  </si>
  <si>
    <t>AT1G05577</t>
  </si>
  <si>
    <t>AT1G05600</t>
  </si>
  <si>
    <t>AT1G05640</t>
  </si>
  <si>
    <t>AT1G05650</t>
  </si>
  <si>
    <t>AT1G05660</t>
  </si>
  <si>
    <t>AT1G05670</t>
  </si>
  <si>
    <t>AT1G05675</t>
  </si>
  <si>
    <t>AT1G05700</t>
  </si>
  <si>
    <t>AT1G05750</t>
  </si>
  <si>
    <t>AT1G05820</t>
  </si>
  <si>
    <t>AT1G05894</t>
  </si>
  <si>
    <t>AT1G06030</t>
  </si>
  <si>
    <t>AT1G06040</t>
  </si>
  <si>
    <t>AT1G06090</t>
  </si>
  <si>
    <t>AT1G06120</t>
  </si>
  <si>
    <t>AT1G06140</t>
  </si>
  <si>
    <t>AT1G06143</t>
  </si>
  <si>
    <t>AT1G06150</t>
  </si>
  <si>
    <t>AT1G06160</t>
  </si>
  <si>
    <t>AT1G06210</t>
  </si>
  <si>
    <t>AT1G06265</t>
  </si>
  <si>
    <t>AT1G06360</t>
  </si>
  <si>
    <t>AT1G06420</t>
  </si>
  <si>
    <t>AT1G06430</t>
  </si>
  <si>
    <t>AT1G06440</t>
  </si>
  <si>
    <t>AT1G06520</t>
  </si>
  <si>
    <t>AT1G06580</t>
  </si>
  <si>
    <t>AT1G06710</t>
  </si>
  <si>
    <t>AT1G06720</t>
  </si>
  <si>
    <t>AT1G06740</t>
  </si>
  <si>
    <t>AT1G06760</t>
  </si>
  <si>
    <t>AT1G06900</t>
  </si>
  <si>
    <t>AT1G06930</t>
  </si>
  <si>
    <t>AT1G06970</t>
  </si>
  <si>
    <t>AT1G06980</t>
  </si>
  <si>
    <t>AT1G07000</t>
  </si>
  <si>
    <t>AT1G07010</t>
  </si>
  <si>
    <t>AT1G07050</t>
  </si>
  <si>
    <t>AT1G07090</t>
  </si>
  <si>
    <t>AT1G07150</t>
  </si>
  <si>
    <t>AT1G07260</t>
  </si>
  <si>
    <t>AT1G07290</t>
  </si>
  <si>
    <t>AT1G07330</t>
  </si>
  <si>
    <t>AT1G07350</t>
  </si>
  <si>
    <t>AT1G07360</t>
  </si>
  <si>
    <t>AT1G07370</t>
  </si>
  <si>
    <t>AT1G07400</t>
  </si>
  <si>
    <t>AT1G07410</t>
  </si>
  <si>
    <t>AT1G07430</t>
  </si>
  <si>
    <t>AT1G07450</t>
  </si>
  <si>
    <t>AT1G07630</t>
  </si>
  <si>
    <t>AT1G07640</t>
  </si>
  <si>
    <t>AT1G07650</t>
  </si>
  <si>
    <t>AT1G07660</t>
  </si>
  <si>
    <t>AT1G07670</t>
  </si>
  <si>
    <t>AT1G07690</t>
  </si>
  <si>
    <t>AT1G07710</t>
  </si>
  <si>
    <t>AT1G07790</t>
  </si>
  <si>
    <t>AT1G07795</t>
  </si>
  <si>
    <t>AT1G07820</t>
  </si>
  <si>
    <t>AT1G07850</t>
  </si>
  <si>
    <t>AT1G07890</t>
  </si>
  <si>
    <t>AT1G07900</t>
  </si>
  <si>
    <t>AT1G08160</t>
  </si>
  <si>
    <t>AT1G08165</t>
  </si>
  <si>
    <t>AT1G08180</t>
  </si>
  <si>
    <t>AT1G08280</t>
  </si>
  <si>
    <t>AT1G08290</t>
  </si>
  <si>
    <t>AT1G08300</t>
  </si>
  <si>
    <t>AT1G08310</t>
  </si>
  <si>
    <t>AT1G08430</t>
  </si>
  <si>
    <t>AT1G08460</t>
  </si>
  <si>
    <t>AT1G08500</t>
  </si>
  <si>
    <t>AT1G08570</t>
  </si>
  <si>
    <t>AT1G08590</t>
  </si>
  <si>
    <t>AT1G08630</t>
  </si>
  <si>
    <t>AT1G08650</t>
  </si>
  <si>
    <t>AT1G08670</t>
  </si>
  <si>
    <t>AT1G08800</t>
  </si>
  <si>
    <t>AT1G08910</t>
  </si>
  <si>
    <t>AT1G08940</t>
  </si>
  <si>
    <t>AT1G08960</t>
  </si>
  <si>
    <t>AT1G09040</t>
  </si>
  <si>
    <t>AT1G09070</t>
  </si>
  <si>
    <t>AT1G09090</t>
  </si>
  <si>
    <t>AT1G09140</t>
  </si>
  <si>
    <t>AT1G09150</t>
  </si>
  <si>
    <t>AT1G09155</t>
  </si>
  <si>
    <t>AT1G09157</t>
  </si>
  <si>
    <t>AT1G09170</t>
  </si>
  <si>
    <t>AT1G09220</t>
  </si>
  <si>
    <t>AT1G09250</t>
  </si>
  <si>
    <t>AT1G09340</t>
  </si>
  <si>
    <t>AT1G09350</t>
  </si>
  <si>
    <t>AT1G09380</t>
  </si>
  <si>
    <t>AT1G09410</t>
  </si>
  <si>
    <t>AT1G09460</t>
  </si>
  <si>
    <t>AT1G09575</t>
  </si>
  <si>
    <t>AT1G09600</t>
  </si>
  <si>
    <t>AT1G09650</t>
  </si>
  <si>
    <t>AT1G09680</t>
  </si>
  <si>
    <t>AT1G09820</t>
  </si>
  <si>
    <t>AT1G09880</t>
  </si>
  <si>
    <t>AT1G09900</t>
  </si>
  <si>
    <t>AT1G09950</t>
  </si>
  <si>
    <t>AT1G09970</t>
  </si>
  <si>
    <t>AT1G09980</t>
  </si>
  <si>
    <t>AT1G10000</t>
  </si>
  <si>
    <t>AT1G10020</t>
  </si>
  <si>
    <t>AT1G10040</t>
  </si>
  <si>
    <t>AT1G10050</t>
  </si>
  <si>
    <t>AT1G10070</t>
  </si>
  <si>
    <t>AT1G10140</t>
  </si>
  <si>
    <t>AT1G10170</t>
  </si>
  <si>
    <t>AT1G10220</t>
  </si>
  <si>
    <t>AT1G10225</t>
  </si>
  <si>
    <t>AT1G10230</t>
  </si>
  <si>
    <t>AT1G10300</t>
  </si>
  <si>
    <t>AT1G10320</t>
  </si>
  <si>
    <t>AT1G10330</t>
  </si>
  <si>
    <t>AT1G10370</t>
  </si>
  <si>
    <t>AT1G10450</t>
  </si>
  <si>
    <t>AT1G10470</t>
  </si>
  <si>
    <t>AT1G10480</t>
  </si>
  <si>
    <t>AT1G10550</t>
  </si>
  <si>
    <t>AT1G10560</t>
  </si>
  <si>
    <t>AT1G10580</t>
  </si>
  <si>
    <t>AT1G10690</t>
  </si>
  <si>
    <t>AT1G10750</t>
  </si>
  <si>
    <t>AT1G10770</t>
  </si>
  <si>
    <t>AT1G10780</t>
  </si>
  <si>
    <t>AT1G10790</t>
  </si>
  <si>
    <t>AT1G10850</t>
  </si>
  <si>
    <t>AT1G10920</t>
  </si>
  <si>
    <t>AT1G10960</t>
  </si>
  <si>
    <t>AT1G10970</t>
  </si>
  <si>
    <t>AT1G10990</t>
  </si>
  <si>
    <t>AT1G11100</t>
  </si>
  <si>
    <t>AT1G11112</t>
  </si>
  <si>
    <t>AT1G11120</t>
  </si>
  <si>
    <t>AT1G11150</t>
  </si>
  <si>
    <t>AT1G11175</t>
  </si>
  <si>
    <t>AT1G11185</t>
  </si>
  <si>
    <t>AT1G11190</t>
  </si>
  <si>
    <t>AT1G11210</t>
  </si>
  <si>
    <t>AT1G11220</t>
  </si>
  <si>
    <t>AT1G11260</t>
  </si>
  <si>
    <t>AT1G11270</t>
  </si>
  <si>
    <t>AT1G11265</t>
  </si>
  <si>
    <t>AT1G11320</t>
  </si>
  <si>
    <t>AT1G11340</t>
  </si>
  <si>
    <t>AT1G11362</t>
  </si>
  <si>
    <t>AT1G11380</t>
  </si>
  <si>
    <t>AT1G11420</t>
  </si>
  <si>
    <t>AT1G11440</t>
  </si>
  <si>
    <t>AT1G11450</t>
  </si>
  <si>
    <t>AT1G11460</t>
  </si>
  <si>
    <t>AT1G11540</t>
  </si>
  <si>
    <t>AT1G11545</t>
  </si>
  <si>
    <t>AT1G11630</t>
  </si>
  <si>
    <t>AT1G11670</t>
  </si>
  <si>
    <t>AT1G11710</t>
  </si>
  <si>
    <t>AT1G11720</t>
  </si>
  <si>
    <t>AT1G11740</t>
  </si>
  <si>
    <t>AT1G11820</t>
  </si>
  <si>
    <t>AT1G04913</t>
  </si>
  <si>
    <t>AT1G11950</t>
  </si>
  <si>
    <t>AT1G12020</t>
  </si>
  <si>
    <t>AT1G12040</t>
  </si>
  <si>
    <t>AT1G12060</t>
  </si>
  <si>
    <t>AT1G12070</t>
  </si>
  <si>
    <t>AT1G12090</t>
  </si>
  <si>
    <t>AT1G12100</t>
  </si>
  <si>
    <t>AT1G12120</t>
  </si>
  <si>
    <t>AT1G12220</t>
  </si>
  <si>
    <t>AT1G12240</t>
  </si>
  <si>
    <t>AT1G12250</t>
  </si>
  <si>
    <t>AT1G12260</t>
  </si>
  <si>
    <t>AT1G12300</t>
  </si>
  <si>
    <t>AT1G12320</t>
  </si>
  <si>
    <t>AT1G12380</t>
  </si>
  <si>
    <t>AT1G12450</t>
  </si>
  <si>
    <t>AT1G12460</t>
  </si>
  <si>
    <t>AT1G12500</t>
  </si>
  <si>
    <t>AT1G12600</t>
  </si>
  <si>
    <t>AT1G12610</t>
  </si>
  <si>
    <t>AT1G12620</t>
  </si>
  <si>
    <t>AT1G12700</t>
  </si>
  <si>
    <t>AT1G12730</t>
  </si>
  <si>
    <t>AT1G12775</t>
  </si>
  <si>
    <t>AT1G12845</t>
  </si>
  <si>
    <t>AT1G12860</t>
  </si>
  <si>
    <t>AT1G12990</t>
  </si>
  <si>
    <t>AT1G13000</t>
  </si>
  <si>
    <t>AT1G13080</t>
  </si>
  <si>
    <t>AT1G13130</t>
  </si>
  <si>
    <t>AT1G13170</t>
  </si>
  <si>
    <t>AT1G13195</t>
  </si>
  <si>
    <t>AT1G13210</t>
  </si>
  <si>
    <t>AT1G13245</t>
  </si>
  <si>
    <t>AT1G13300</t>
  </si>
  <si>
    <t>AT1G13310</t>
  </si>
  <si>
    <t>AT1G13360</t>
  </si>
  <si>
    <t>AT1G13400</t>
  </si>
  <si>
    <t>AT1G13410</t>
  </si>
  <si>
    <t>AT1G13460</t>
  </si>
  <si>
    <t>AT1G13510</t>
  </si>
  <si>
    <t>AT1G13530</t>
  </si>
  <si>
    <t>AT1G13540</t>
  </si>
  <si>
    <t>AT1G13570</t>
  </si>
  <si>
    <t>AT1G13580</t>
  </si>
  <si>
    <t>AT1G13600</t>
  </si>
  <si>
    <t>AT1G13610</t>
  </si>
  <si>
    <t>AT1G13630</t>
  </si>
  <si>
    <t>AT1G13635</t>
  </si>
  <si>
    <t>AT1G13640</t>
  </si>
  <si>
    <t>AT1G13650</t>
  </si>
  <si>
    <t>AT1G13670</t>
  </si>
  <si>
    <t>AT1G13700</t>
  </si>
  <si>
    <t>AT1G13710</t>
  </si>
  <si>
    <t>AT1G13780</t>
  </si>
  <si>
    <t>AT1G13800</t>
  </si>
  <si>
    <t>AT1G13860</t>
  </si>
  <si>
    <t>AT1G13870</t>
  </si>
  <si>
    <t>AT1G13880</t>
  </si>
  <si>
    <t>AT1G13910</t>
  </si>
  <si>
    <t>AT1G13930</t>
  </si>
  <si>
    <t>AT1G13940</t>
  </si>
  <si>
    <t>AT1G13960</t>
  </si>
  <si>
    <t>AT1G14040</t>
  </si>
  <si>
    <t>AT1G14080</t>
  </si>
  <si>
    <t>AT1G14190</t>
  </si>
  <si>
    <t>AT1G14200</t>
  </si>
  <si>
    <t>AT1G14205</t>
  </si>
  <si>
    <t>AT1G14210</t>
  </si>
  <si>
    <t>AT1G14220</t>
  </si>
  <si>
    <t>AT1G14250</t>
  </si>
  <si>
    <t>AT1G14330</t>
  </si>
  <si>
    <t>AT1G14360</t>
  </si>
  <si>
    <t>AT1G14390</t>
  </si>
  <si>
    <t>AT1G14430</t>
  </si>
  <si>
    <t>AT1G14460</t>
  </si>
  <si>
    <t>AT1G14470</t>
  </si>
  <si>
    <t>AT1G14480</t>
  </si>
  <si>
    <t>AT1G14490</t>
  </si>
  <si>
    <t>AT1G14540</t>
  </si>
  <si>
    <t>AT1G14550</t>
  </si>
  <si>
    <t>AT1G14560</t>
  </si>
  <si>
    <t>AT1G14590</t>
  </si>
  <si>
    <t>AT1G14630</t>
  </si>
  <si>
    <t>AT1G14680</t>
  </si>
  <si>
    <t>AT1G14687</t>
  </si>
  <si>
    <t>AT1G14690</t>
  </si>
  <si>
    <t>AT1G14730</t>
  </si>
  <si>
    <t>AT1G14740</t>
  </si>
  <si>
    <t>AT1G14770</t>
  </si>
  <si>
    <t>AT1G14790</t>
  </si>
  <si>
    <t>AT1G14840</t>
  </si>
  <si>
    <t>AT1G14920</t>
  </si>
  <si>
    <t>AT1G14950</t>
  </si>
  <si>
    <t>AT1G14980</t>
  </si>
  <si>
    <t>AT1G15010</t>
  </si>
  <si>
    <t>AT1G15040</t>
  </si>
  <si>
    <t>AT1G15080</t>
  </si>
  <si>
    <t>AT1G15125</t>
  </si>
  <si>
    <t>AT1G15210</t>
  </si>
  <si>
    <t>AT1G15260</t>
  </si>
  <si>
    <t>AT1G15300</t>
  </si>
  <si>
    <t>AT1G15380</t>
  </si>
  <si>
    <t>AT1G15385</t>
  </si>
  <si>
    <t>AT1G15410</t>
  </si>
  <si>
    <t>AT1G15440</t>
  </si>
  <si>
    <t>AT1G15580</t>
  </si>
  <si>
    <t>AT1G15760</t>
  </si>
  <si>
    <t>AT1G15800</t>
  </si>
  <si>
    <t>AT1G15820</t>
  </si>
  <si>
    <t>AT1G15840</t>
  </si>
  <si>
    <t>AT1G15890</t>
  </si>
  <si>
    <t>AT1G15900</t>
  </si>
  <si>
    <t>AT1G15950</t>
  </si>
  <si>
    <t>AT1G05213</t>
  </si>
  <si>
    <t>AT1G15970</t>
  </si>
  <si>
    <t>AT1G15980</t>
  </si>
  <si>
    <t>AT1G15990</t>
  </si>
  <si>
    <t>AT1G16030</t>
  </si>
  <si>
    <t>AT1G16040</t>
  </si>
  <si>
    <t>AT1G16060</t>
  </si>
  <si>
    <t>AT1G16080</t>
  </si>
  <si>
    <t>AT1G16110</t>
  </si>
  <si>
    <t>AT1G16130</t>
  </si>
  <si>
    <t>AT1G16150</t>
  </si>
  <si>
    <t>AT1G16170</t>
  </si>
  <si>
    <t>AT1G16260</t>
  </si>
  <si>
    <t>AT1G16280</t>
  </si>
  <si>
    <t>AT1G16370</t>
  </si>
  <si>
    <t>AT1G16390</t>
  </si>
  <si>
    <t>AT1G16410</t>
  </si>
  <si>
    <t>AT1G16420</t>
  </si>
  <si>
    <t>AT1G16440</t>
  </si>
  <si>
    <t>AT1G16480</t>
  </si>
  <si>
    <t>AT1G16500</t>
  </si>
  <si>
    <t>AT1G16510</t>
  </si>
  <si>
    <t>AT1G16530</t>
  </si>
  <si>
    <t>AT1G16630</t>
  </si>
  <si>
    <t>AT1G16640</t>
  </si>
  <si>
    <t>AT1G16730</t>
  </si>
  <si>
    <t>AT1G16830</t>
  </si>
  <si>
    <t>AT1G16840</t>
  </si>
  <si>
    <t>AT1G16905</t>
  </si>
  <si>
    <t>AT1G16910</t>
  </si>
  <si>
    <t>AT1G16930</t>
  </si>
  <si>
    <t>AT1G17030</t>
  </si>
  <si>
    <t>AT1G17060</t>
  </si>
  <si>
    <t>AT1G17065</t>
  </si>
  <si>
    <t>AT1G17147</t>
  </si>
  <si>
    <t>AT1G17240</t>
  </si>
  <si>
    <t>AT1G17255</t>
  </si>
  <si>
    <t>AT1G17260</t>
  </si>
  <si>
    <t>AT1G17270</t>
  </si>
  <si>
    <t>AT1G17345</t>
  </si>
  <si>
    <t>AT1G17400</t>
  </si>
  <si>
    <t>AT1G17430</t>
  </si>
  <si>
    <t>AT1G17480</t>
  </si>
  <si>
    <t>AT1G17490</t>
  </si>
  <si>
    <t>AT1G17500</t>
  </si>
  <si>
    <t>AT1G17590</t>
  </si>
  <si>
    <t>AT1G17600</t>
  </si>
  <si>
    <t>AT1G17620</t>
  </si>
  <si>
    <t>AT1G17630</t>
  </si>
  <si>
    <t>AT1G17640</t>
  </si>
  <si>
    <t>AT1G17665</t>
  </si>
  <si>
    <t>AT1G17700</t>
  </si>
  <si>
    <t>AT1G17750</t>
  </si>
  <si>
    <t>AT1G17870</t>
  </si>
  <si>
    <t>AT1G17920</t>
  </si>
  <si>
    <t>AT1G18010</t>
  </si>
  <si>
    <t>AT1G18140</t>
  </si>
  <si>
    <t>AT1G18150</t>
  </si>
  <si>
    <t>AT1G18197</t>
  </si>
  <si>
    <t>AT1G18210</t>
  </si>
  <si>
    <t>AT1G18250</t>
  </si>
  <si>
    <t>AT1G18280</t>
  </si>
  <si>
    <t>AT1G18290</t>
  </si>
  <si>
    <t>AT1G18320</t>
  </si>
  <si>
    <t>AT1G18330</t>
  </si>
  <si>
    <t>AT1G18360</t>
  </si>
  <si>
    <t>AT1G18390</t>
  </si>
  <si>
    <t>AT1G18410</t>
  </si>
  <si>
    <t>AT1G18485</t>
  </si>
  <si>
    <t>AT1G18560</t>
  </si>
  <si>
    <t>AT1G18580</t>
  </si>
  <si>
    <t>AT1G18590</t>
  </si>
  <si>
    <t>AT1G18620</t>
  </si>
  <si>
    <t>AT1G18670</t>
  </si>
  <si>
    <t>AT1G18710</t>
  </si>
  <si>
    <t>AT1G18740</t>
  </si>
  <si>
    <t>AT1G18810</t>
  </si>
  <si>
    <t>AT1G18890</t>
  </si>
  <si>
    <t>AT1G19025</t>
  </si>
  <si>
    <t>AT1G19115</t>
  </si>
  <si>
    <t>AT1G19140</t>
  </si>
  <si>
    <t>AT1G19190</t>
  </si>
  <si>
    <t>AT1G19220</t>
  </si>
  <si>
    <t>AT1G19230</t>
  </si>
  <si>
    <t>AT1G19320</t>
  </si>
  <si>
    <t>AT1G19360</t>
  </si>
  <si>
    <t>AT1G19370</t>
  </si>
  <si>
    <t>AT1G19380</t>
  </si>
  <si>
    <t>AT1G19480</t>
  </si>
  <si>
    <t>AT1G19490</t>
  </si>
  <si>
    <t>AT1G19510</t>
  </si>
  <si>
    <t>AT1G19540</t>
  </si>
  <si>
    <t>AT1G19670</t>
  </si>
  <si>
    <t>AT1G19710</t>
  </si>
  <si>
    <t>AT1G19790</t>
  </si>
  <si>
    <t>AT1G19830</t>
  </si>
  <si>
    <t>AT1G19835</t>
  </si>
  <si>
    <t>AT1G19840</t>
  </si>
  <si>
    <t>AT1G19900</t>
  </si>
  <si>
    <t>AT1G19940</t>
  </si>
  <si>
    <t>AT1G20190</t>
  </si>
  <si>
    <t>AT1G20220</t>
  </si>
  <si>
    <t>AT1G20230</t>
  </si>
  <si>
    <t>AT1G20300</t>
  </si>
  <si>
    <t>AT1G20310</t>
  </si>
  <si>
    <t>AT1G20330</t>
  </si>
  <si>
    <t>AT1G20390</t>
  </si>
  <si>
    <t>AT1G20400</t>
  </si>
  <si>
    <t>AT1G20440</t>
  </si>
  <si>
    <t>AT1G20450</t>
  </si>
  <si>
    <t>AT1G20530</t>
  </si>
  <si>
    <t>AT1G20610</t>
  </si>
  <si>
    <t>AT1G20640</t>
  </si>
  <si>
    <t>AT1G20700</t>
  </si>
  <si>
    <t>AT1G20823</t>
  </si>
  <si>
    <t>AT1G20840</t>
  </si>
  <si>
    <t>AT1G20920</t>
  </si>
  <si>
    <t>AT1G20980</t>
  </si>
  <si>
    <t>AT1G20990</t>
  </si>
  <si>
    <t>AT1G21010</t>
  </si>
  <si>
    <t>AT1G21090</t>
  </si>
  <si>
    <t>AT1G21100</t>
  </si>
  <si>
    <t>AT1G21110</t>
  </si>
  <si>
    <t>AT1G21130</t>
  </si>
  <si>
    <t>AT1G21140</t>
  </si>
  <si>
    <t>AT1G21150</t>
  </si>
  <si>
    <t>AT1G21250</t>
  </si>
  <si>
    <t>AT1G21326</t>
  </si>
  <si>
    <t>AT1G21340</t>
  </si>
  <si>
    <t>AT1G21350</t>
  </si>
  <si>
    <t>AT1G21390</t>
  </si>
  <si>
    <t>AT1G21400</t>
  </si>
  <si>
    <t>AT1G21410</t>
  </si>
  <si>
    <t>AT1G21510</t>
  </si>
  <si>
    <t>AT1G21529</t>
  </si>
  <si>
    <t>AT1G21540</t>
  </si>
  <si>
    <t>AT1G21550</t>
  </si>
  <si>
    <t>AT1G21560</t>
  </si>
  <si>
    <t>AT1G21695</t>
  </si>
  <si>
    <t>AT1G21760</t>
  </si>
  <si>
    <t>AT1G21810</t>
  </si>
  <si>
    <t>AT1G21840</t>
  </si>
  <si>
    <t>AT1G21880</t>
  </si>
  <si>
    <t>AT1G21920</t>
  </si>
  <si>
    <t>AT1G21940</t>
  </si>
  <si>
    <t>AT1G21945</t>
  </si>
  <si>
    <t>AT1G22030</t>
  </si>
  <si>
    <t>AT1G08955</t>
  </si>
  <si>
    <t>AT1G22050</t>
  </si>
  <si>
    <t>AT1G22060</t>
  </si>
  <si>
    <t>AT1G22065</t>
  </si>
  <si>
    <t>AT1G22110</t>
  </si>
  <si>
    <t>AT1G22190</t>
  </si>
  <si>
    <t>AT1G22210</t>
  </si>
  <si>
    <t>AT1G22280</t>
  </si>
  <si>
    <t>AT1G22330</t>
  </si>
  <si>
    <t>AT1G22360</t>
  </si>
  <si>
    <t>AT1G22370</t>
  </si>
  <si>
    <t>AT1G22380</t>
  </si>
  <si>
    <t>AT1G22470</t>
  </si>
  <si>
    <t>AT1G22490</t>
  </si>
  <si>
    <t>AT1G22530</t>
  </si>
  <si>
    <t>AT1G22540</t>
  </si>
  <si>
    <t>AT1G22550</t>
  </si>
  <si>
    <t>AT1G22570</t>
  </si>
  <si>
    <t>AT1G22600</t>
  </si>
  <si>
    <t>AT1G22650</t>
  </si>
  <si>
    <t>AT1G05773</t>
  </si>
  <si>
    <t>AT1G22870</t>
  </si>
  <si>
    <t>AT1G22880</t>
  </si>
  <si>
    <t>AT1G22882</t>
  </si>
  <si>
    <t>AT1G22885</t>
  </si>
  <si>
    <t>AT1G22985</t>
  </si>
  <si>
    <t>AT1G23000</t>
  </si>
  <si>
    <t>AT1G23030</t>
  </si>
  <si>
    <t>AT1G23080</t>
  </si>
  <si>
    <t>AT1G23160</t>
  </si>
  <si>
    <t>AT1G23180</t>
  </si>
  <si>
    <t>AT1G23200</t>
  </si>
  <si>
    <t>AT1G23210</t>
  </si>
  <si>
    <t>AT1G23340</t>
  </si>
  <si>
    <t>AT1G23350</t>
  </si>
  <si>
    <t>AT1G23450</t>
  </si>
  <si>
    <t>AT1G23480</t>
  </si>
  <si>
    <t>AT1G23540</t>
  </si>
  <si>
    <t>AT1G23760</t>
  </si>
  <si>
    <t>AT1G24020</t>
  </si>
  <si>
    <t>AT1G24147</t>
  </si>
  <si>
    <t>AT1G24150</t>
  </si>
  <si>
    <t>AT1G24170</t>
  </si>
  <si>
    <t>AT1G24405</t>
  </si>
  <si>
    <t>AT1G24420</t>
  </si>
  <si>
    <t>AT1G24430</t>
  </si>
  <si>
    <t>AT1G24450</t>
  </si>
  <si>
    <t>AT1G24460</t>
  </si>
  <si>
    <t>AT1G24530</t>
  </si>
  <si>
    <t>AT1G24577</t>
  </si>
  <si>
    <t>AT1G24620</t>
  </si>
  <si>
    <t>AT1G25230</t>
  </si>
  <si>
    <t>AT1G25240</t>
  </si>
  <si>
    <t>AT1G25320</t>
  </si>
  <si>
    <t>AT1G25360</t>
  </si>
  <si>
    <t>AT1G25390</t>
  </si>
  <si>
    <t>AT1G25400</t>
  </si>
  <si>
    <t>AT1G25422</t>
  </si>
  <si>
    <t>AT1G25450</t>
  </si>
  <si>
    <t>AT1G25470</t>
  </si>
  <si>
    <t>AT1G25500</t>
  </si>
  <si>
    <t>AT1G25550</t>
  </si>
  <si>
    <t>AT1G25560</t>
  </si>
  <si>
    <t>AT1G26090</t>
  </si>
  <si>
    <t>AT1G26150</t>
  </si>
  <si>
    <t>AT1G26190</t>
  </si>
  <si>
    <t>AT1G26360</t>
  </si>
  <si>
    <t>AT1G26380</t>
  </si>
  <si>
    <t>AT1G26390</t>
  </si>
  <si>
    <t>AT1G26410</t>
  </si>
  <si>
    <t>AT1G26420</t>
  </si>
  <si>
    <t>AT1G26500</t>
  </si>
  <si>
    <t>AT1G26570</t>
  </si>
  <si>
    <t>AT1G26590</t>
  </si>
  <si>
    <t>AT1G26600</t>
  </si>
  <si>
    <t>AT1G26620</t>
  </si>
  <si>
    <t>AT1G26650</t>
  </si>
  <si>
    <t>AT1G26700</t>
  </si>
  <si>
    <t>AT1G26760</t>
  </si>
  <si>
    <t>AT1G26800</t>
  </si>
  <si>
    <t>AT1G26820</t>
  </si>
  <si>
    <t>AT1G26870</t>
  </si>
  <si>
    <t>AT1G26920</t>
  </si>
  <si>
    <t>AT1G26970</t>
  </si>
  <si>
    <t>AT1G27070</t>
  </si>
  <si>
    <t>AT1G27080</t>
  </si>
  <si>
    <t>AT1G27090</t>
  </si>
  <si>
    <t>AT1G27110</t>
  </si>
  <si>
    <t>AT1G27170</t>
  </si>
  <si>
    <t>AT1G27180</t>
  </si>
  <si>
    <t>AT1G27200</t>
  </si>
  <si>
    <t>AT1G27210</t>
  </si>
  <si>
    <t>AT1G27330</t>
  </si>
  <si>
    <t>AT1G27350</t>
  </si>
  <si>
    <t>AT1G27380</t>
  </si>
  <si>
    <t>AT1G27440</t>
  </si>
  <si>
    <t>AT1G27460</t>
  </si>
  <si>
    <t>AT1G27620</t>
  </si>
  <si>
    <t>AT1G27660</t>
  </si>
  <si>
    <t>AT1G27670</t>
  </si>
  <si>
    <t>AT1G27720</t>
  </si>
  <si>
    <t>AT1G27730</t>
  </si>
  <si>
    <t>AT1G27850</t>
  </si>
  <si>
    <t>AT1G27930</t>
  </si>
  <si>
    <t>AT1G28010</t>
  </si>
  <si>
    <t>AT1G28050</t>
  </si>
  <si>
    <t>AT1G28070</t>
  </si>
  <si>
    <t>AT1G28080</t>
  </si>
  <si>
    <t>AT1G28160</t>
  </si>
  <si>
    <t>AT1G28240</t>
  </si>
  <si>
    <t>AT1G28260</t>
  </si>
  <si>
    <t>AT1G28280</t>
  </si>
  <si>
    <t>AT1G28310</t>
  </si>
  <si>
    <t>AT1G28330</t>
  </si>
  <si>
    <t>AT1G28360</t>
  </si>
  <si>
    <t>AT1G28380</t>
  </si>
  <si>
    <t>AT1G28390</t>
  </si>
  <si>
    <t>AT1G28400</t>
  </si>
  <si>
    <t>AT1G28440</t>
  </si>
  <si>
    <t>AT1G28470</t>
  </si>
  <si>
    <t>AT1G28660</t>
  </si>
  <si>
    <t>AT1G28690</t>
  </si>
  <si>
    <t>AT1G28710</t>
  </si>
  <si>
    <t>AT1G29000</t>
  </si>
  <si>
    <t>AT1G29030</t>
  </si>
  <si>
    <t>AT1G29150</t>
  </si>
  <si>
    <t>AT1G29160</t>
  </si>
  <si>
    <t>AT1G29179</t>
  </si>
  <si>
    <t>AT1G29180</t>
  </si>
  <si>
    <t>AT1G29260</t>
  </si>
  <si>
    <t>AT1G29280</t>
  </si>
  <si>
    <t>AT1G29290</t>
  </si>
  <si>
    <t>AT1G29418</t>
  </si>
  <si>
    <t>AT1G29430</t>
  </si>
  <si>
    <t>AT1G29450</t>
  </si>
  <si>
    <t>AT1G29460</t>
  </si>
  <si>
    <t>AT1G29500</t>
  </si>
  <si>
    <t>AT1G29520</t>
  </si>
  <si>
    <t>AT1G29640</t>
  </si>
  <si>
    <t>AT1G29670</t>
  </si>
  <si>
    <t>AT1G29710</t>
  </si>
  <si>
    <t>AT1G29770</t>
  </si>
  <si>
    <t>AT1G29785</t>
  </si>
  <si>
    <t>AT1G29810</t>
  </si>
  <si>
    <t>AT1G29820</t>
  </si>
  <si>
    <t>AT1G29950</t>
  </si>
  <si>
    <t>AT1G29960</t>
  </si>
  <si>
    <t>AT1G30010</t>
  </si>
  <si>
    <t>AT1G30040</t>
  </si>
  <si>
    <t>AT1G30050</t>
  </si>
  <si>
    <t>AT1G30060</t>
  </si>
  <si>
    <t>AT1G30070</t>
  </si>
  <si>
    <t>AT1G30080</t>
  </si>
  <si>
    <t>AT1G30170</t>
  </si>
  <si>
    <t>AT1G30210</t>
  </si>
  <si>
    <t>AT1G30240</t>
  </si>
  <si>
    <t>AT1G30260</t>
  </si>
  <si>
    <t>AT1G30280</t>
  </si>
  <si>
    <t>AT1G30290</t>
  </si>
  <si>
    <t>AT1G30330</t>
  </si>
  <si>
    <t>AT1G30360</t>
  </si>
  <si>
    <t>AT1G30370</t>
  </si>
  <si>
    <t>AT1G30440</t>
  </si>
  <si>
    <t>AT1G30475</t>
  </si>
  <si>
    <t>AT1G30480</t>
  </si>
  <si>
    <t>AT1G30570</t>
  </si>
  <si>
    <t>AT1G30600</t>
  </si>
  <si>
    <t>AT1G30650</t>
  </si>
  <si>
    <t>AT1G30700</t>
  </si>
  <si>
    <t>AT1G30720</t>
  </si>
  <si>
    <t>AT1G30730</t>
  </si>
  <si>
    <t>AT1G30740</t>
  </si>
  <si>
    <t>AT1G30755</t>
  </si>
  <si>
    <t>AT1G30760</t>
  </si>
  <si>
    <t>AT1G30835</t>
  </si>
  <si>
    <t>AT1G30840</t>
  </si>
  <si>
    <t>AT1G30850</t>
  </si>
  <si>
    <t>AT1G30860</t>
  </si>
  <si>
    <t>AT1G30900</t>
  </si>
  <si>
    <t>AT1G30950</t>
  </si>
  <si>
    <t>AT1G31120</t>
  </si>
  <si>
    <t>AT1G31270</t>
  </si>
  <si>
    <t>AT1G31280</t>
  </si>
  <si>
    <t>AT1G31290</t>
  </si>
  <si>
    <t>AT1G31320</t>
  </si>
  <si>
    <t>AT1G31350</t>
  </si>
  <si>
    <t>AT1G31370</t>
  </si>
  <si>
    <t>AT1G31430</t>
  </si>
  <si>
    <t>AT1G31470</t>
  </si>
  <si>
    <t>AT1G31540</t>
  </si>
  <si>
    <t>AT1G31580</t>
  </si>
  <si>
    <t>AT1G31690</t>
  </si>
  <si>
    <t>AT1G31770</t>
  </si>
  <si>
    <t>AT1G31790</t>
  </si>
  <si>
    <t>AT1G31814</t>
  </si>
  <si>
    <t>AT1G31840</t>
  </si>
  <si>
    <t>AT1G06473</t>
  </si>
  <si>
    <t>AT1G31990</t>
  </si>
  <si>
    <t>AT1G32127</t>
  </si>
  <si>
    <t>AT1G32170</t>
  </si>
  <si>
    <t>AT1G32220</t>
  </si>
  <si>
    <t>AT1G32330</t>
  </si>
  <si>
    <t>AT1G32360</t>
  </si>
  <si>
    <t>AT1G06547</t>
  </si>
  <si>
    <t>AT1G06573</t>
  </si>
  <si>
    <t>AT1G32520</t>
  </si>
  <si>
    <t>AT1G32540</t>
  </si>
  <si>
    <t>AT1G32560</t>
  </si>
  <si>
    <t>AT1G06577</t>
  </si>
  <si>
    <t>AT1G32610</t>
  </si>
  <si>
    <t>AT1G32690</t>
  </si>
  <si>
    <t>AT1G32740</t>
  </si>
  <si>
    <t>AT1G32780</t>
  </si>
  <si>
    <t>AT1G32860</t>
  </si>
  <si>
    <t>AT1G32870</t>
  </si>
  <si>
    <t>AT1G32880</t>
  </si>
  <si>
    <t>AT1G32890</t>
  </si>
  <si>
    <t>AT1G33060</t>
  </si>
  <si>
    <t>AT1G33102</t>
  </si>
  <si>
    <t>AT1G33200</t>
  </si>
  <si>
    <t>AT1G33240</t>
  </si>
  <si>
    <t>AT1G33260</t>
  </si>
  <si>
    <t>AT1G33400</t>
  </si>
  <si>
    <t>AT1G33440</t>
  </si>
  <si>
    <t>AT1G33475</t>
  </si>
  <si>
    <t>AT1G33500</t>
  </si>
  <si>
    <t>AT1G33520</t>
  </si>
  <si>
    <t>AT1G33590</t>
  </si>
  <si>
    <t>AT1G33600</t>
  </si>
  <si>
    <t>AT1G33610</t>
  </si>
  <si>
    <t>AT1G33615</t>
  </si>
  <si>
    <t>AT1G06687</t>
  </si>
  <si>
    <t>AT1G33700</t>
  </si>
  <si>
    <t>AT1G33720</t>
  </si>
  <si>
    <t>AT1G33760</t>
  </si>
  <si>
    <t>AT1G33790</t>
  </si>
  <si>
    <t>AT1G33800</t>
  </si>
  <si>
    <t>AT1G33817</t>
  </si>
  <si>
    <t>AT1G34060</t>
  </si>
  <si>
    <t>AT1G34110</t>
  </si>
  <si>
    <t>AT1G34200</t>
  </si>
  <si>
    <t>AT1G34418</t>
  </si>
  <si>
    <t>AT1G34490</t>
  </si>
  <si>
    <t>AT1G34520</t>
  </si>
  <si>
    <t>AT1G34575</t>
  </si>
  <si>
    <t>AT1G34670</t>
  </si>
  <si>
    <t>AT1G35140</t>
  </si>
  <si>
    <t>AT1G35210</t>
  </si>
  <si>
    <t>AT1G35230</t>
  </si>
  <si>
    <t>AT1G06833</t>
  </si>
  <si>
    <t>AT1G35250</t>
  </si>
  <si>
    <t>AT1G35255</t>
  </si>
  <si>
    <t>AT1G35260</t>
  </si>
  <si>
    <t>AT1G35320</t>
  </si>
  <si>
    <t>AT1G35330</t>
  </si>
  <si>
    <t>AT1G35350</t>
  </si>
  <si>
    <t>AT1G35430</t>
  </si>
  <si>
    <t>AT1G35560</t>
  </si>
  <si>
    <t>AT1G35610</t>
  </si>
  <si>
    <t>AT1G35620</t>
  </si>
  <si>
    <t>AT1G35660</t>
  </si>
  <si>
    <t>AT1G35670</t>
  </si>
  <si>
    <t>AT1G35730</t>
  </si>
  <si>
    <t>AT1G35735</t>
  </si>
  <si>
    <t>AT1G09235</t>
  </si>
  <si>
    <t>AT1G35910</t>
  </si>
  <si>
    <t>AT1G36390</t>
  </si>
  <si>
    <t>AT1G06977</t>
  </si>
  <si>
    <t>AT1G36630</t>
  </si>
  <si>
    <t>AT1G36640</t>
  </si>
  <si>
    <t>AT1G36730</t>
  </si>
  <si>
    <t>AT1G38131</t>
  </si>
  <si>
    <t>AT1G41830</t>
  </si>
  <si>
    <t>AT1G09455</t>
  </si>
  <si>
    <t>AT1G42470</t>
  </si>
  <si>
    <t>AT1G09475</t>
  </si>
  <si>
    <t>AT1G43160</t>
  </si>
  <si>
    <t>AT1G07203</t>
  </si>
  <si>
    <t>AT1G43980</t>
  </si>
  <si>
    <t>AT1G44020</t>
  </si>
  <si>
    <t>AT1G44050</t>
  </si>
  <si>
    <t>AT1G44110</t>
  </si>
  <si>
    <t>AT1G44180</t>
  </si>
  <si>
    <t>AT1G44318</t>
  </si>
  <si>
    <t>AT1G44350</t>
  </si>
  <si>
    <t>AT1G44414</t>
  </si>
  <si>
    <t>AT1G44740</t>
  </si>
  <si>
    <t>AT1G44750</t>
  </si>
  <si>
    <t>AT1G44800</t>
  </si>
  <si>
    <t>AT1G44830</t>
  </si>
  <si>
    <t>AT1G45015</t>
  </si>
  <si>
    <t>AT1G45020</t>
  </si>
  <si>
    <t>AT1G45180</t>
  </si>
  <si>
    <t>AT1G45616</t>
  </si>
  <si>
    <t>AT1G46480</t>
  </si>
  <si>
    <t>AT1G46552</t>
  </si>
  <si>
    <t>AT1G46554</t>
  </si>
  <si>
    <t>AT1G07323</t>
  </si>
  <si>
    <t>AT1G47230</t>
  </si>
  <si>
    <t>AT1G47240</t>
  </si>
  <si>
    <t>AT1G47370</t>
  </si>
  <si>
    <t>AT1G47380</t>
  </si>
  <si>
    <t>AT1G47395</t>
  </si>
  <si>
    <t>AT1G47520</t>
  </si>
  <si>
    <t>AT1G47565</t>
  </si>
  <si>
    <t>AT1G47578</t>
  </si>
  <si>
    <t>AT1G47600</t>
  </si>
  <si>
    <t>AT1G47603</t>
  </si>
  <si>
    <t>AT1G47610</t>
  </si>
  <si>
    <t>AT1G47620</t>
  </si>
  <si>
    <t>AT1G47740</t>
  </si>
  <si>
    <t>AT1G47860</t>
  </si>
  <si>
    <t>AT1G47890</t>
  </si>
  <si>
    <t>AT1G47950</t>
  </si>
  <si>
    <t>AT1G47980</t>
  </si>
  <si>
    <t>AT1G48000</t>
  </si>
  <si>
    <t>AT1G48060</t>
  </si>
  <si>
    <t>AT1G48100</t>
  </si>
  <si>
    <t>AT1G48130</t>
  </si>
  <si>
    <t>AT1G48220</t>
  </si>
  <si>
    <t>AT1G48230</t>
  </si>
  <si>
    <t>AT1G48315</t>
  </si>
  <si>
    <t>AT1G48330</t>
  </si>
  <si>
    <t>AT1G48370</t>
  </si>
  <si>
    <t>AT1G48390</t>
  </si>
  <si>
    <t>AT1G48405</t>
  </si>
  <si>
    <t>AT1G48480</t>
  </si>
  <si>
    <t>AT1G48500</t>
  </si>
  <si>
    <t>AT1G48510</t>
  </si>
  <si>
    <t>AT1G48540</t>
  </si>
  <si>
    <t>AT1G48560</t>
  </si>
  <si>
    <t>AT1G48640</t>
  </si>
  <si>
    <t>AT1G48670</t>
  </si>
  <si>
    <t>AT1G48690</t>
  </si>
  <si>
    <t>AT1G48698</t>
  </si>
  <si>
    <t>AT1G48710</t>
  </si>
  <si>
    <t>AT1G48720</t>
  </si>
  <si>
    <t>AT1G48725</t>
  </si>
  <si>
    <t>AT1G48880</t>
  </si>
  <si>
    <t>AT1G07517</t>
  </si>
  <si>
    <t>AT1G49000</t>
  </si>
  <si>
    <t>AT1G49032</t>
  </si>
  <si>
    <t>AT1G49160</t>
  </si>
  <si>
    <t>AT1G49180</t>
  </si>
  <si>
    <t>AT1G49210</t>
  </si>
  <si>
    <t>AT1G49405</t>
  </si>
  <si>
    <t>AT1G49500</t>
  </si>
  <si>
    <t>AT1G49520</t>
  </si>
  <si>
    <t>AT1G49610</t>
  </si>
  <si>
    <t>AT1G49620</t>
  </si>
  <si>
    <t>AT1G49710</t>
  </si>
  <si>
    <t>AT1G49780</t>
  </si>
  <si>
    <t>AT1G49790</t>
  </si>
  <si>
    <t>AT1G49850</t>
  </si>
  <si>
    <t>AT1G49870</t>
  </si>
  <si>
    <t>AT1G49900</t>
  </si>
  <si>
    <t>AT1G49938</t>
  </si>
  <si>
    <t>AT1G49990</t>
  </si>
  <si>
    <t>AT1G50030</t>
  </si>
  <si>
    <t>AT1G50040</t>
  </si>
  <si>
    <t>AT1G50055</t>
  </si>
  <si>
    <t>AT1G50060</t>
  </si>
  <si>
    <t>AT1G50190</t>
  </si>
  <si>
    <t>AT1G50390</t>
  </si>
  <si>
    <t>AT1G50400</t>
  </si>
  <si>
    <t>AT1G50440</t>
  </si>
  <si>
    <t>AT1G50590</t>
  </si>
  <si>
    <t>AT1G50620</t>
  </si>
  <si>
    <t>AT1G50700</t>
  </si>
  <si>
    <t>AT1G50740</t>
  </si>
  <si>
    <t>AT1G50745</t>
  </si>
  <si>
    <t>AT1G50750</t>
  </si>
  <si>
    <t>AT1G50790</t>
  </si>
  <si>
    <t>AT1G50910</t>
  </si>
  <si>
    <t>AT1G50930</t>
  </si>
  <si>
    <t>AT1G50950</t>
  </si>
  <si>
    <t>AT1G51090</t>
  </si>
  <si>
    <t>AT1G51110</t>
  </si>
  <si>
    <t>AT1G51200</t>
  </si>
  <si>
    <t>AT1G51340</t>
  </si>
  <si>
    <t>AT1G51355</t>
  </si>
  <si>
    <t>AT1G51405</t>
  </si>
  <si>
    <t>AT1G51470</t>
  </si>
  <si>
    <t>AT1G51520</t>
  </si>
  <si>
    <t>AT1G51538</t>
  </si>
  <si>
    <t>AT1G51610</t>
  </si>
  <si>
    <t>AT1G51620</t>
  </si>
  <si>
    <t>AT1G51700</t>
  </si>
  <si>
    <t>AT1G51745</t>
  </si>
  <si>
    <t>AT1G51790</t>
  </si>
  <si>
    <t>AT1G51830</t>
  </si>
  <si>
    <t>AT1G51840</t>
  </si>
  <si>
    <t>AT1G51850</t>
  </si>
  <si>
    <t>AT1G51860</t>
  </si>
  <si>
    <t>AT1G51890</t>
  </si>
  <si>
    <t>AT1G51940</t>
  </si>
  <si>
    <t>AT1G52000</t>
  </si>
  <si>
    <t>AT1G52050</t>
  </si>
  <si>
    <t>AT1G52060</t>
  </si>
  <si>
    <t>AT1G52080</t>
  </si>
  <si>
    <t>AT1G52100</t>
  </si>
  <si>
    <t>AT1G52140</t>
  </si>
  <si>
    <t>AT1G52155</t>
  </si>
  <si>
    <t>AT1G52160</t>
  </si>
  <si>
    <t>AT1G52190</t>
  </si>
  <si>
    <t>AT1G52230</t>
  </si>
  <si>
    <t>AT1G52240</t>
  </si>
  <si>
    <t>AT1G52245</t>
  </si>
  <si>
    <t>AT1G52260</t>
  </si>
  <si>
    <t>AT1G52290</t>
  </si>
  <si>
    <t>AT1G52310</t>
  </si>
  <si>
    <t>AT1G52320</t>
  </si>
  <si>
    <t>AT1G52343</t>
  </si>
  <si>
    <t>AT1G52430</t>
  </si>
  <si>
    <t>AT1G52450</t>
  </si>
  <si>
    <t>AT1G52560</t>
  </si>
  <si>
    <t>AT1G52620</t>
  </si>
  <si>
    <t>AT1G52640</t>
  </si>
  <si>
    <t>AT1G52660</t>
  </si>
  <si>
    <t>AT1G52750</t>
  </si>
  <si>
    <t>AT1G52770</t>
  </si>
  <si>
    <t>AT1G52780</t>
  </si>
  <si>
    <t>AT1G52855</t>
  </si>
  <si>
    <t>AT1G52870</t>
  </si>
  <si>
    <t>AT1G52890</t>
  </si>
  <si>
    <t>AT1G52905</t>
  </si>
  <si>
    <t>AT1G52920</t>
  </si>
  <si>
    <t>AT1G53035</t>
  </si>
  <si>
    <t>AT1G53040</t>
  </si>
  <si>
    <t>AT1G53080</t>
  </si>
  <si>
    <t>AT1G53160</t>
  </si>
  <si>
    <t>AT1G53163</t>
  </si>
  <si>
    <t>AT1G53180</t>
  </si>
  <si>
    <t>AT1G53200</t>
  </si>
  <si>
    <t>AT1G53230</t>
  </si>
  <si>
    <t>AT1G53260</t>
  </si>
  <si>
    <t>AT1G53270</t>
  </si>
  <si>
    <t>AT1G53330</t>
  </si>
  <si>
    <t>AT1G53340</t>
  </si>
  <si>
    <t>AT1G53345</t>
  </si>
  <si>
    <t>AT1G53350</t>
  </si>
  <si>
    <t>AT1G53390</t>
  </si>
  <si>
    <t>AT1G53430</t>
  </si>
  <si>
    <t>AT1G53440</t>
  </si>
  <si>
    <t>AT1G53520</t>
  </si>
  <si>
    <t>AT1G53530</t>
  </si>
  <si>
    <t>AT1G53540</t>
  </si>
  <si>
    <t>AT1G53600</t>
  </si>
  <si>
    <t>AT1G53650</t>
  </si>
  <si>
    <t>AT1G53730</t>
  </si>
  <si>
    <t>AT1G07937</t>
  </si>
  <si>
    <t>AT1G53830</t>
  </si>
  <si>
    <t>AT1G53887</t>
  </si>
  <si>
    <t>AT1G53935</t>
  </si>
  <si>
    <t>AT1G53950</t>
  </si>
  <si>
    <t>AT1G53990</t>
  </si>
  <si>
    <t>AT1G54000</t>
  </si>
  <si>
    <t>AT1G54050</t>
  </si>
  <si>
    <t>AT1G54090</t>
  </si>
  <si>
    <t>AT1G54095</t>
  </si>
  <si>
    <t>AT1G54115</t>
  </si>
  <si>
    <t>AT1G54120</t>
  </si>
  <si>
    <t>AT1G54385</t>
  </si>
  <si>
    <t>AT1G54450</t>
  </si>
  <si>
    <t>AT1G54530</t>
  </si>
  <si>
    <t>AT1G54540</t>
  </si>
  <si>
    <t>AT1G54560</t>
  </si>
  <si>
    <t>AT1G54740</t>
  </si>
  <si>
    <t>AT1G54790</t>
  </si>
  <si>
    <t>AT1G54820</t>
  </si>
  <si>
    <t>AT1G54870</t>
  </si>
  <si>
    <t>AT1G54890</t>
  </si>
  <si>
    <t>AT1G54940</t>
  </si>
  <si>
    <t>AT1G54970</t>
  </si>
  <si>
    <t>AT1G55040</t>
  </si>
  <si>
    <t>AT1G55050</t>
  </si>
  <si>
    <t>AT1G55130</t>
  </si>
  <si>
    <t>AT1G55230</t>
  </si>
  <si>
    <t>AT1G55270</t>
  </si>
  <si>
    <t>AT1G55290</t>
  </si>
  <si>
    <t>AT1G55300</t>
  </si>
  <si>
    <t>AT1G55310</t>
  </si>
  <si>
    <t>AT1G55370</t>
  </si>
  <si>
    <t>AT1G55380</t>
  </si>
  <si>
    <t>AT1G55390</t>
  </si>
  <si>
    <t>AT1G55420</t>
  </si>
  <si>
    <t>AT1G55430</t>
  </si>
  <si>
    <t>AT1G55440</t>
  </si>
  <si>
    <t>AT1G55475</t>
  </si>
  <si>
    <t>AT1G55530</t>
  </si>
  <si>
    <t>AT1G55550</t>
  </si>
  <si>
    <t>AT1G55580</t>
  </si>
  <si>
    <t>AT1G55610</t>
  </si>
  <si>
    <t>AT1G55630</t>
  </si>
  <si>
    <t>AT1G55700</t>
  </si>
  <si>
    <t>AT1G55730</t>
  </si>
  <si>
    <t>AT1G55760</t>
  </si>
  <si>
    <t>AT1G55915</t>
  </si>
  <si>
    <t>AT1G55980</t>
  </si>
  <si>
    <t>AT1G56010</t>
  </si>
  <si>
    <t>AT1G56020</t>
  </si>
  <si>
    <t>AT1G56210</t>
  </si>
  <si>
    <t>AT1G56220</t>
  </si>
  <si>
    <t>AT1G56230</t>
  </si>
  <si>
    <t>AT1G56440</t>
  </si>
  <si>
    <t>AT1G56510</t>
  </si>
  <si>
    <t>AT1G56550</t>
  </si>
  <si>
    <t>AT1G56570</t>
  </si>
  <si>
    <t>AT1G56600</t>
  </si>
  <si>
    <t>AT1G56630</t>
  </si>
  <si>
    <t>AT1G56650</t>
  </si>
  <si>
    <t>AT1G56690</t>
  </si>
  <si>
    <t>AT1G56720</t>
  </si>
  <si>
    <t>AT1G57560</t>
  </si>
  <si>
    <t>AT1G57570</t>
  </si>
  <si>
    <t>AT1G57610</t>
  </si>
  <si>
    <t>AT1G57680</t>
  </si>
  <si>
    <t>AT1G57800</t>
  </si>
  <si>
    <t>AT1G57820</t>
  </si>
  <si>
    <t>AT1G57980</t>
  </si>
  <si>
    <t>AT1G57990</t>
  </si>
  <si>
    <t>AT1G58007</t>
  </si>
  <si>
    <t>AT1G58037</t>
  </si>
  <si>
    <t>AT1G58140</t>
  </si>
  <si>
    <t>AT1G58150</t>
  </si>
  <si>
    <t>AT1G58170</t>
  </si>
  <si>
    <t>AT1G58180</t>
  </si>
  <si>
    <t>AT1G58190</t>
  </si>
  <si>
    <t>AT1G58210</t>
  </si>
  <si>
    <t>AT1G58215</t>
  </si>
  <si>
    <t>AT1G58235</t>
  </si>
  <si>
    <t>AT1G58320</t>
  </si>
  <si>
    <t>AT1G58340</t>
  </si>
  <si>
    <t>AT1G58410</t>
  </si>
  <si>
    <t>AT1G58420</t>
  </si>
  <si>
    <t>AT1G58520</t>
  </si>
  <si>
    <t>AT1G58590</t>
  </si>
  <si>
    <t>AT1G58602</t>
  </si>
  <si>
    <t>AT1G58561</t>
  </si>
  <si>
    <t>AT1G58848</t>
  </si>
  <si>
    <t>AT1G58889</t>
  </si>
  <si>
    <t>AT1G59218</t>
  </si>
  <si>
    <t>AT1G59265</t>
  </si>
  <si>
    <t>AT1G59510</t>
  </si>
  <si>
    <t>AT1G59620</t>
  </si>
  <si>
    <t>AT1G59700</t>
  </si>
  <si>
    <t>AT1G59710</t>
  </si>
  <si>
    <t>AT1G59780</t>
  </si>
  <si>
    <t>AT1G59860</t>
  </si>
  <si>
    <t>AT1G59865</t>
  </si>
  <si>
    <t>AT1G09715</t>
  </si>
  <si>
    <t>AT1G59870</t>
  </si>
  <si>
    <t>AT1G59970</t>
  </si>
  <si>
    <t>AT1G08293</t>
  </si>
  <si>
    <t>AT1G60030</t>
  </si>
  <si>
    <t>AT1G60060</t>
  </si>
  <si>
    <t>AT1G60110</t>
  </si>
  <si>
    <t>AT1G60130</t>
  </si>
  <si>
    <t>AT1G60140</t>
  </si>
  <si>
    <t>AT1G60160</t>
  </si>
  <si>
    <t>AT1G60190</t>
  </si>
  <si>
    <t>AT1G60390</t>
  </si>
  <si>
    <t>AT1G60470</t>
  </si>
  <si>
    <t>AT1G60525</t>
  </si>
  <si>
    <t>AT1G60550</t>
  </si>
  <si>
    <t>AT1G60560</t>
  </si>
  <si>
    <t>AT1G60590</t>
  </si>
  <si>
    <t>AT1G60630</t>
  </si>
  <si>
    <t>AT1G60660</t>
  </si>
  <si>
    <t>AT1G60750</t>
  </si>
  <si>
    <t>AT1G60787</t>
  </si>
  <si>
    <t>AT1G60970</t>
  </si>
  <si>
    <t>AT1G60995</t>
  </si>
  <si>
    <t>AT1G61050</t>
  </si>
  <si>
    <t>AT1G61100</t>
  </si>
  <si>
    <t>AT1G61190</t>
  </si>
  <si>
    <t>AT1G61230</t>
  </si>
  <si>
    <t>AT1G61300</t>
  </si>
  <si>
    <t>AT1G61340</t>
  </si>
  <si>
    <t>AT1G61350</t>
  </si>
  <si>
    <t>AT1G61370</t>
  </si>
  <si>
    <t>AT1G61390</t>
  </si>
  <si>
    <t>AT1G61410</t>
  </si>
  <si>
    <t>AT1G61415</t>
  </si>
  <si>
    <t>AT1G61420</t>
  </si>
  <si>
    <t>AT1G61470</t>
  </si>
  <si>
    <t>AT1G61490</t>
  </si>
  <si>
    <t>AT1G61560</t>
  </si>
  <si>
    <t>AT1G61580</t>
  </si>
  <si>
    <t>AT1G61590</t>
  </si>
  <si>
    <t>AT1G61600</t>
  </si>
  <si>
    <t>AT1G61640</t>
  </si>
  <si>
    <t>AT1G61667</t>
  </si>
  <si>
    <t>AT1G61690</t>
  </si>
  <si>
    <t>AT1G61730</t>
  </si>
  <si>
    <t>AT1G61760</t>
  </si>
  <si>
    <t>AT1G61795</t>
  </si>
  <si>
    <t>AT1G61820</t>
  </si>
  <si>
    <t>AT1G61840</t>
  </si>
  <si>
    <t>AT1G61900</t>
  </si>
  <si>
    <t>AT1G61930</t>
  </si>
  <si>
    <t>AT1G61960</t>
  </si>
  <si>
    <t>AT1G61970</t>
  </si>
  <si>
    <t>AT1G61980</t>
  </si>
  <si>
    <t>AT1G61990</t>
  </si>
  <si>
    <t>AT1G62010</t>
  </si>
  <si>
    <t>AT1G62020</t>
  </si>
  <si>
    <t>AT1G62085</t>
  </si>
  <si>
    <t>AT1G62110</t>
  </si>
  <si>
    <t>AT1G62120</t>
  </si>
  <si>
    <t>AT1G62180</t>
  </si>
  <si>
    <t>AT1G62260</t>
  </si>
  <si>
    <t>AT1G62262</t>
  </si>
  <si>
    <t>AT1G62280</t>
  </si>
  <si>
    <t>AT1G62290</t>
  </si>
  <si>
    <t>AT1G62300</t>
  </si>
  <si>
    <t>AT1G62305</t>
  </si>
  <si>
    <t>AT1G08507</t>
  </si>
  <si>
    <t>AT1G62320</t>
  </si>
  <si>
    <t>AT1G62350</t>
  </si>
  <si>
    <t>AT1G62370</t>
  </si>
  <si>
    <t>AT1G62380</t>
  </si>
  <si>
    <t>AT1G62400</t>
  </si>
  <si>
    <t>AT1G62422</t>
  </si>
  <si>
    <t>AT1G62440</t>
  </si>
  <si>
    <t>AT1G62490</t>
  </si>
  <si>
    <t>AT1G62500</t>
  </si>
  <si>
    <t>AT1G62520</t>
  </si>
  <si>
    <t>AT1G62530</t>
  </si>
  <si>
    <t>AT1G62540</t>
  </si>
  <si>
    <t>AT1G62560</t>
  </si>
  <si>
    <t>AT1G62590</t>
  </si>
  <si>
    <t>AT1G62610</t>
  </si>
  <si>
    <t>AT1G62630</t>
  </si>
  <si>
    <t>AT1G62660</t>
  </si>
  <si>
    <t>AT1G62670</t>
  </si>
  <si>
    <t>AT1G62680</t>
  </si>
  <si>
    <t>AT1G62730</t>
  </si>
  <si>
    <t>AT1G62740</t>
  </si>
  <si>
    <t>AT1G62760</t>
  </si>
  <si>
    <t>AT1G62790</t>
  </si>
  <si>
    <t>AT1G08563</t>
  </si>
  <si>
    <t>AT1G62870</t>
  </si>
  <si>
    <t>AT1G62910</t>
  </si>
  <si>
    <t>AT1G62914</t>
  </si>
  <si>
    <t>AT1G62915</t>
  </si>
  <si>
    <t>AT1G62920</t>
  </si>
  <si>
    <t>AT1G62930</t>
  </si>
  <si>
    <t>AT1G62950</t>
  </si>
  <si>
    <t>AT1G62975</t>
  </si>
  <si>
    <t>AT1G62980</t>
  </si>
  <si>
    <t>AT1G63010</t>
  </si>
  <si>
    <t>AT1G63080</t>
  </si>
  <si>
    <t>AT1G63130</t>
  </si>
  <si>
    <t>AT1G63150</t>
  </si>
  <si>
    <t>AT1G63230</t>
  </si>
  <si>
    <t>AT1G63245</t>
  </si>
  <si>
    <t>AT1G63300</t>
  </si>
  <si>
    <t>AT1G63350</t>
  </si>
  <si>
    <t>AT1G63360</t>
  </si>
  <si>
    <t>AT1G63380</t>
  </si>
  <si>
    <t>AT1G63400</t>
  </si>
  <si>
    <t>AT1G63440</t>
  </si>
  <si>
    <t>AT1G63450</t>
  </si>
  <si>
    <t>AT1G63470</t>
  </si>
  <si>
    <t>AT1G63500</t>
  </si>
  <si>
    <t>AT1G63580</t>
  </si>
  <si>
    <t>AT1G63670</t>
  </si>
  <si>
    <t>AT1G63740</t>
  </si>
  <si>
    <t>AT1G63750</t>
  </si>
  <si>
    <t>AT1G63840</t>
  </si>
  <si>
    <t>AT1G63850</t>
  </si>
  <si>
    <t>AT1G63860</t>
  </si>
  <si>
    <t>AT1G63880</t>
  </si>
  <si>
    <t>AT1G63930</t>
  </si>
  <si>
    <t>AT1G64060</t>
  </si>
  <si>
    <t>AT1G64065</t>
  </si>
  <si>
    <t>AT1G64080</t>
  </si>
  <si>
    <t>AT1G64200</t>
  </si>
  <si>
    <t>AT1G64300</t>
  </si>
  <si>
    <t>AT1G64320</t>
  </si>
  <si>
    <t>AT1G64330</t>
  </si>
  <si>
    <t>AT1G64370</t>
  </si>
  <si>
    <t>AT1G64380</t>
  </si>
  <si>
    <t>AT1G64385</t>
  </si>
  <si>
    <t>AT1G64390</t>
  </si>
  <si>
    <t>AT1G64405</t>
  </si>
  <si>
    <t>AT1G64450</t>
  </si>
  <si>
    <t>AT1G64500</t>
  </si>
  <si>
    <t>AT1G64540</t>
  </si>
  <si>
    <t>AT1G64561</t>
  </si>
  <si>
    <t>AT1G64563</t>
  </si>
  <si>
    <t>AT1G64583</t>
  </si>
  <si>
    <t>AT1G64610</t>
  </si>
  <si>
    <t>AT1G64620</t>
  </si>
  <si>
    <t>AT1G64640</t>
  </si>
  <si>
    <t>AT1G64690</t>
  </si>
  <si>
    <t>AT1G64700</t>
  </si>
  <si>
    <t>AT1G64760</t>
  </si>
  <si>
    <t>AT1G64780</t>
  </si>
  <si>
    <t>AT1G64900</t>
  </si>
  <si>
    <t>AT1G64920</t>
  </si>
  <si>
    <t>AT1G65010</t>
  </si>
  <si>
    <t>AT1G65040</t>
  </si>
  <si>
    <t>AT1G65120</t>
  </si>
  <si>
    <t>AT1G65180</t>
  </si>
  <si>
    <t>AT1G65240</t>
  </si>
  <si>
    <t>AT1G65250</t>
  </si>
  <si>
    <t>AT1G65295</t>
  </si>
  <si>
    <t>AT1G65300</t>
  </si>
  <si>
    <t>AT1G65330</t>
  </si>
  <si>
    <t>AT1G65380</t>
  </si>
  <si>
    <t>AT1G65390</t>
  </si>
  <si>
    <t>AT1G65470</t>
  </si>
  <si>
    <t>AT1G65520</t>
  </si>
  <si>
    <t>AT1G65570</t>
  </si>
  <si>
    <t>AT1G65610</t>
  </si>
  <si>
    <t>AT1G65690</t>
  </si>
  <si>
    <t>AT1G65710</t>
  </si>
  <si>
    <t>AT1G65730</t>
  </si>
  <si>
    <t>AT1G65840</t>
  </si>
  <si>
    <t>AT1G65850</t>
  </si>
  <si>
    <t>AT1G65860</t>
  </si>
  <si>
    <t>AT1G65920</t>
  </si>
  <si>
    <t>AT1G65980</t>
  </si>
  <si>
    <t>AT1G66030</t>
  </si>
  <si>
    <t>AT1G66040</t>
  </si>
  <si>
    <t>AT1G66060</t>
  </si>
  <si>
    <t>AT1G66080</t>
  </si>
  <si>
    <t>AT1G66090</t>
  </si>
  <si>
    <t>AT1G66130</t>
  </si>
  <si>
    <t>AT1G66140</t>
  </si>
  <si>
    <t>AT1G66150</t>
  </si>
  <si>
    <t>AT1G66160</t>
  </si>
  <si>
    <t>AT1G66170</t>
  </si>
  <si>
    <t>AT1G66173</t>
  </si>
  <si>
    <t>AT1G66180</t>
  </si>
  <si>
    <t>AT1G66190</t>
  </si>
  <si>
    <t>AT1G66200</t>
  </si>
  <si>
    <t>AT1G66230</t>
  </si>
  <si>
    <t>AT1G66250</t>
  </si>
  <si>
    <t>AT1G66270</t>
  </si>
  <si>
    <t>AT1G66280</t>
  </si>
  <si>
    <t>AT1G66330</t>
  </si>
  <si>
    <t>AT1G66345</t>
  </si>
  <si>
    <t>AT1G66350</t>
  </si>
  <si>
    <t>AT1G66400</t>
  </si>
  <si>
    <t>AT1G66440</t>
  </si>
  <si>
    <t>AT1G66450</t>
  </si>
  <si>
    <t>AT1G66480</t>
  </si>
  <si>
    <t>AT1G66500</t>
  </si>
  <si>
    <t>AT1G66510</t>
  </si>
  <si>
    <t>AT1G66540</t>
  </si>
  <si>
    <t>AT1G66660</t>
  </si>
  <si>
    <t>AT1G66700</t>
  </si>
  <si>
    <t>AT1G66740</t>
  </si>
  <si>
    <t>AT1G66780</t>
  </si>
  <si>
    <t>AT1G08847</t>
  </si>
  <si>
    <t>AT1G66830</t>
  </si>
  <si>
    <t>AT1G66840</t>
  </si>
  <si>
    <t>AT1G66890</t>
  </si>
  <si>
    <t>AT1G67030</t>
  </si>
  <si>
    <t>AT1G67040</t>
  </si>
  <si>
    <t>AT1G67050</t>
  </si>
  <si>
    <t>AT1G67070</t>
  </si>
  <si>
    <t>AT1G67190</t>
  </si>
  <si>
    <t>AT1G67300</t>
  </si>
  <si>
    <t>AT1G67360</t>
  </si>
  <si>
    <t>AT1G67365</t>
  </si>
  <si>
    <t>AT1G67370</t>
  </si>
  <si>
    <t>AT1G67440</t>
  </si>
  <si>
    <t>AT1G67470</t>
  </si>
  <si>
    <t>AT1G67480</t>
  </si>
  <si>
    <t>AT1G67510</t>
  </si>
  <si>
    <t>AT1G67570</t>
  </si>
  <si>
    <t>AT1G67620</t>
  </si>
  <si>
    <t>AT1G67640</t>
  </si>
  <si>
    <t>AT1G67830</t>
  </si>
  <si>
    <t>AT1G67870</t>
  </si>
  <si>
    <t>AT1G67880</t>
  </si>
  <si>
    <t>AT1G67900</t>
  </si>
  <si>
    <t>AT1G67920</t>
  </si>
  <si>
    <t>AT1G67970</t>
  </si>
  <si>
    <t>AT1G68020</t>
  </si>
  <si>
    <t>AT1G68050</t>
  </si>
  <si>
    <t>AT1G68060</t>
  </si>
  <si>
    <t>AT1G68110</t>
  </si>
  <si>
    <t>AT1G68130</t>
  </si>
  <si>
    <t>AT1G68290</t>
  </si>
  <si>
    <t>AT1G68300</t>
  </si>
  <si>
    <t>AT1G68330</t>
  </si>
  <si>
    <t>AT1G68360</t>
  </si>
  <si>
    <t>AT1G68390</t>
  </si>
  <si>
    <t>AT1G68400</t>
  </si>
  <si>
    <t>AT1G68430</t>
  </si>
  <si>
    <t>AT1G68440</t>
  </si>
  <si>
    <t>AT1G68450</t>
  </si>
  <si>
    <t>AT1G68460</t>
  </si>
  <si>
    <t>AT1G68520</t>
  </si>
  <si>
    <t>AT1G68550</t>
  </si>
  <si>
    <t>AT1G68560</t>
  </si>
  <si>
    <t>AT1G68620</t>
  </si>
  <si>
    <t>AT1G68660</t>
  </si>
  <si>
    <t>AT1G68670</t>
  </si>
  <si>
    <t>AT1G68710</t>
  </si>
  <si>
    <t>AT1G68720</t>
  </si>
  <si>
    <t>AT1G68760</t>
  </si>
  <si>
    <t>AT1G68790</t>
  </si>
  <si>
    <t>AT1G68825</t>
  </si>
  <si>
    <t>AT1G68840</t>
  </si>
  <si>
    <t>AT1G68845</t>
  </si>
  <si>
    <t>AT1G68850</t>
  </si>
  <si>
    <t>AT1G68880</t>
  </si>
  <si>
    <t>AT1G68930</t>
  </si>
  <si>
    <t>AT1G68980</t>
  </si>
  <si>
    <t>AT1G69040</t>
  </si>
  <si>
    <t>AT1G69050</t>
  </si>
  <si>
    <t>AT1G69150</t>
  </si>
  <si>
    <t>AT1G69170</t>
  </si>
  <si>
    <t>AT1G69200</t>
  </si>
  <si>
    <t>AT1G69240</t>
  </si>
  <si>
    <t>AT1G69270</t>
  </si>
  <si>
    <t>AT1G69320</t>
  </si>
  <si>
    <t>AT1G69330</t>
  </si>
  <si>
    <t>AT1G69350</t>
  </si>
  <si>
    <t>AT1G69430</t>
  </si>
  <si>
    <t>AT1G69440</t>
  </si>
  <si>
    <t>AT1G69480</t>
  </si>
  <si>
    <t>AT1G69490</t>
  </si>
  <si>
    <t>AT1G69523</t>
  </si>
  <si>
    <t>AT1G69550</t>
  </si>
  <si>
    <t>AT1G69610</t>
  </si>
  <si>
    <t>AT1G69670</t>
  </si>
  <si>
    <t>AT1G69690</t>
  </si>
  <si>
    <t>AT1G69730</t>
  </si>
  <si>
    <t>AT1G69760</t>
  </si>
  <si>
    <t>AT1G69780</t>
  </si>
  <si>
    <t>AT1G09107</t>
  </si>
  <si>
    <t>AT1G69870</t>
  </si>
  <si>
    <t>AT1G69890</t>
  </si>
  <si>
    <t>AT1G69910</t>
  </si>
  <si>
    <t>AT1G69920</t>
  </si>
  <si>
    <t>AT1G69960</t>
  </si>
  <si>
    <t>AT1G69970</t>
  </si>
  <si>
    <t>AT1G70100</t>
  </si>
  <si>
    <t>AT1G70140</t>
  </si>
  <si>
    <t>AT1G70170</t>
  </si>
  <si>
    <t>AT1G70200</t>
  </si>
  <si>
    <t>AT1G70290</t>
  </si>
  <si>
    <t>AT1G70300</t>
  </si>
  <si>
    <t>AT1G70370</t>
  </si>
  <si>
    <t>AT1G70420</t>
  </si>
  <si>
    <t>AT1G70440</t>
  </si>
  <si>
    <t>AT1G70450</t>
  </si>
  <si>
    <t>AT1G70460</t>
  </si>
  <si>
    <t>AT1G70520</t>
  </si>
  <si>
    <t>AT1G70550</t>
  </si>
  <si>
    <t>AT1G70581</t>
  </si>
  <si>
    <t>AT1G70610</t>
  </si>
  <si>
    <t>AT1G70630</t>
  </si>
  <si>
    <t>AT1G70650</t>
  </si>
  <si>
    <t>AT1G70690</t>
  </si>
  <si>
    <t>AT1G70750</t>
  </si>
  <si>
    <t>AT1G70790</t>
  </si>
  <si>
    <t>AT1G70810</t>
  </si>
  <si>
    <t>AT1G70860</t>
  </si>
  <si>
    <t>AT1G70895</t>
  </si>
  <si>
    <t>AT1G70940</t>
  </si>
  <si>
    <t>AT1G70985</t>
  </si>
  <si>
    <t>AT1G70990</t>
  </si>
  <si>
    <t>AT1G09217</t>
  </si>
  <si>
    <t>AT1G71030</t>
  </si>
  <si>
    <t>AT1G71050</t>
  </si>
  <si>
    <t>AT1G71060</t>
  </si>
  <si>
    <t>AT1G71070</t>
  </si>
  <si>
    <t>AT1G71170</t>
  </si>
  <si>
    <t>AT1G71230</t>
  </si>
  <si>
    <t>AT1G71330</t>
  </si>
  <si>
    <t>AT1G71380</t>
  </si>
  <si>
    <t>AT1G71400</t>
  </si>
  <si>
    <t>AT1G71410</t>
  </si>
  <si>
    <t>AT1G71420</t>
  </si>
  <si>
    <t>AT1G71520</t>
  </si>
  <si>
    <t>AT1G71760</t>
  </si>
  <si>
    <t>AT1G71830</t>
  </si>
  <si>
    <t>AT1G71900</t>
  </si>
  <si>
    <t>AT1G71910</t>
  </si>
  <si>
    <t>AT1G71930</t>
  </si>
  <si>
    <t>AT1G71940</t>
  </si>
  <si>
    <t>AT1G09287</t>
  </si>
  <si>
    <t>AT1G71970</t>
  </si>
  <si>
    <t>AT1G71980</t>
  </si>
  <si>
    <t>AT1G72010</t>
  </si>
  <si>
    <t>AT1G72100</t>
  </si>
  <si>
    <t>AT1G72140</t>
  </si>
  <si>
    <t>AT1G72150</t>
  </si>
  <si>
    <t>AT1G72180</t>
  </si>
  <si>
    <t>AT1G72200</t>
  </si>
  <si>
    <t>AT1G72220</t>
  </si>
  <si>
    <t>AT1G72230</t>
  </si>
  <si>
    <t>AT1G72300</t>
  </si>
  <si>
    <t>AT1G72310</t>
  </si>
  <si>
    <t>AT1G72360</t>
  </si>
  <si>
    <t>AT1G72490</t>
  </si>
  <si>
    <t>AT1G72500</t>
  </si>
  <si>
    <t>AT1G72510</t>
  </si>
  <si>
    <t>AT1G72520</t>
  </si>
  <si>
    <t>AT1G72540</t>
  </si>
  <si>
    <t>AT1G72660</t>
  </si>
  <si>
    <t>AT1G72760</t>
  </si>
  <si>
    <t>AT1G72790</t>
  </si>
  <si>
    <t>AT1G72800</t>
  </si>
  <si>
    <t>AT1G72830</t>
  </si>
  <si>
    <t>AT1G72840</t>
  </si>
  <si>
    <t>AT1G72850</t>
  </si>
  <si>
    <t>AT1G72860</t>
  </si>
  <si>
    <t>AT1G72900</t>
  </si>
  <si>
    <t>AT1G72910</t>
  </si>
  <si>
    <t>AT1G72920</t>
  </si>
  <si>
    <t>AT1G72950</t>
  </si>
  <si>
    <t>AT1G73010</t>
  </si>
  <si>
    <t>AT1G73066</t>
  </si>
  <si>
    <t>AT1G73080</t>
  </si>
  <si>
    <t>AT1G73100</t>
  </si>
  <si>
    <t>AT1G73130</t>
  </si>
  <si>
    <t>AT1G73160</t>
  </si>
  <si>
    <t>AT1G73290</t>
  </si>
  <si>
    <t>AT1G73300</t>
  </si>
  <si>
    <t>AT1G73330</t>
  </si>
  <si>
    <t>AT1G73380</t>
  </si>
  <si>
    <t>AT1G73390</t>
  </si>
  <si>
    <t>AT1G73400</t>
  </si>
  <si>
    <t>AT1G73410</t>
  </si>
  <si>
    <t>AT1G73450</t>
  </si>
  <si>
    <t>AT1G73480</t>
  </si>
  <si>
    <t>AT1G73550</t>
  </si>
  <si>
    <t>AT1G73600</t>
  </si>
  <si>
    <t>AT1G73610</t>
  </si>
  <si>
    <t>AT1G73620</t>
  </si>
  <si>
    <t>AT1G73630</t>
  </si>
  <si>
    <t>AT1G73640</t>
  </si>
  <si>
    <t>AT1G73690</t>
  </si>
  <si>
    <t>AT1G73805</t>
  </si>
  <si>
    <t>AT1G73860</t>
  </si>
  <si>
    <t>AT1G73930</t>
  </si>
  <si>
    <t>AT1G74070</t>
  </si>
  <si>
    <t>AT1G74080</t>
  </si>
  <si>
    <t>AT1G74120</t>
  </si>
  <si>
    <t>AT1G74180</t>
  </si>
  <si>
    <t>AT1G74200</t>
  </si>
  <si>
    <t>AT1G74230</t>
  </si>
  <si>
    <t>AT1G74240</t>
  </si>
  <si>
    <t>AT1G74250</t>
  </si>
  <si>
    <t>AT1G74300</t>
  </si>
  <si>
    <t>AT1G74310</t>
  </si>
  <si>
    <t>AT1G74320</t>
  </si>
  <si>
    <t>AT1G74330</t>
  </si>
  <si>
    <t>AT1G74350</t>
  </si>
  <si>
    <t>AT1G74360</t>
  </si>
  <si>
    <t>AT1G74400</t>
  </si>
  <si>
    <t>AT1G74420</t>
  </si>
  <si>
    <t>AT1G74530</t>
  </si>
  <si>
    <t>AT1G74580</t>
  </si>
  <si>
    <t>AT1G74600</t>
  </si>
  <si>
    <t>AT1G74630</t>
  </si>
  <si>
    <t>AT1G74675</t>
  </si>
  <si>
    <t>AT1G74680</t>
  </si>
  <si>
    <t>AT1G74710</t>
  </si>
  <si>
    <t>AT1G74720</t>
  </si>
  <si>
    <t>AT1G74740</t>
  </si>
  <si>
    <t>AT1G74750</t>
  </si>
  <si>
    <t>AT1G74790</t>
  </si>
  <si>
    <t>AT1G74800</t>
  </si>
  <si>
    <t>AT1G74810</t>
  </si>
  <si>
    <t>AT1G74830</t>
  </si>
  <si>
    <t>AT1G74840</t>
  </si>
  <si>
    <t>AT1G74850</t>
  </si>
  <si>
    <t>AT1G74930</t>
  </si>
  <si>
    <t>AT1G74940</t>
  </si>
  <si>
    <t>AT1G75110</t>
  </si>
  <si>
    <t>AT1G75120</t>
  </si>
  <si>
    <t>AT1G75140</t>
  </si>
  <si>
    <t>AT1G75150</t>
  </si>
  <si>
    <t>AT1G09543</t>
  </si>
  <si>
    <t>AT1G75190</t>
  </si>
  <si>
    <t>AT1G75240</t>
  </si>
  <si>
    <t>AT1G75250</t>
  </si>
  <si>
    <t>AT1G75260</t>
  </si>
  <si>
    <t>AT1G75270</t>
  </si>
  <si>
    <t>AT1G75280</t>
  </si>
  <si>
    <t>AT1G75310</t>
  </si>
  <si>
    <t>AT1G75430</t>
  </si>
  <si>
    <t>AT1G75460</t>
  </si>
  <si>
    <t>AT1G75490</t>
  </si>
  <si>
    <t>AT1G75500</t>
  </si>
  <si>
    <t>AT1G75520</t>
  </si>
  <si>
    <t>AT1G75540</t>
  </si>
  <si>
    <t>AT1G75550</t>
  </si>
  <si>
    <t>AT1G75580</t>
  </si>
  <si>
    <t>AT1G75590</t>
  </si>
  <si>
    <t>AT1G75600</t>
  </si>
  <si>
    <t>AT1G75620</t>
  </si>
  <si>
    <t>AT1G75640</t>
  </si>
  <si>
    <t>AT1G75720</t>
  </si>
  <si>
    <t>AT1G75750</t>
  </si>
  <si>
    <t>AT1G75800</t>
  </si>
  <si>
    <t>AT1G75820</t>
  </si>
  <si>
    <t>AT1G75840</t>
  </si>
  <si>
    <t>AT1G75860</t>
  </si>
  <si>
    <t>AT1G75880</t>
  </si>
  <si>
    <t>AT1G75920</t>
  </si>
  <si>
    <t>AT1G75960</t>
  </si>
  <si>
    <t>AT1G75980</t>
  </si>
  <si>
    <t>AT1G76080</t>
  </si>
  <si>
    <t>AT1G76090</t>
  </si>
  <si>
    <t>AT1G76120</t>
  </si>
  <si>
    <t>AT1G76160</t>
  </si>
  <si>
    <t>AT1G76190</t>
  </si>
  <si>
    <t>AT1G76250</t>
  </si>
  <si>
    <t>AT1G76270</t>
  </si>
  <si>
    <t>AT1G76320</t>
  </si>
  <si>
    <t>AT1G76410</t>
  </si>
  <si>
    <t>AT1G76430</t>
  </si>
  <si>
    <t>AT1G76500</t>
  </si>
  <si>
    <t>AT1G76520</t>
  </si>
  <si>
    <t>AT1G76530</t>
  </si>
  <si>
    <t>AT1G76560</t>
  </si>
  <si>
    <t>AT1G76580</t>
  </si>
  <si>
    <t>AT1G76610</t>
  </si>
  <si>
    <t>AT1G76650</t>
  </si>
  <si>
    <t>AT1G76660</t>
  </si>
  <si>
    <t>AT1G76680</t>
  </si>
  <si>
    <t>AT1G76720</t>
  </si>
  <si>
    <t>AT1G76780</t>
  </si>
  <si>
    <t>AT1G76870</t>
  </si>
  <si>
    <t>AT1G76890</t>
  </si>
  <si>
    <t>AT1G76950</t>
  </si>
  <si>
    <t>AT1G76952</t>
  </si>
  <si>
    <t>AT1G76980</t>
  </si>
  <si>
    <t>AT1G77000</t>
  </si>
  <si>
    <t>AT1G77090</t>
  </si>
  <si>
    <t>AT1G77110</t>
  </si>
  <si>
    <t>AT1G77120</t>
  </si>
  <si>
    <t>AT1G77122</t>
  </si>
  <si>
    <t>AT1G77138</t>
  </si>
  <si>
    <t>AT1G77210</t>
  </si>
  <si>
    <t>AT1G77310</t>
  </si>
  <si>
    <t>AT1G77360</t>
  </si>
  <si>
    <t>AT1G77380</t>
  </si>
  <si>
    <t>AT1G77400</t>
  </si>
  <si>
    <t>AT1G77410</t>
  </si>
  <si>
    <t>AT1G77440</t>
  </si>
  <si>
    <t>AT1G77450</t>
  </si>
  <si>
    <t>AT1G77460</t>
  </si>
  <si>
    <t>AT1G77520</t>
  </si>
  <si>
    <t>AT1G77530</t>
  </si>
  <si>
    <t>AT1G77570</t>
  </si>
  <si>
    <t>AT1G77610</t>
  </si>
  <si>
    <t>AT1G77630</t>
  </si>
  <si>
    <t>AT1G77680</t>
  </si>
  <si>
    <t>AT1G77690</t>
  </si>
  <si>
    <t>AT1G77720</t>
  </si>
  <si>
    <t>AT1G77730</t>
  </si>
  <si>
    <t>AT1G77740</t>
  </si>
  <si>
    <t>AT1G77790</t>
  </si>
  <si>
    <t>AT1G77850</t>
  </si>
  <si>
    <t>AT1G77855</t>
  </si>
  <si>
    <t>AT1G77870</t>
  </si>
  <si>
    <t>AT1G77885</t>
  </si>
  <si>
    <t>AT1G77930</t>
  </si>
  <si>
    <t>AT1G77950</t>
  </si>
  <si>
    <t>AT1G77960</t>
  </si>
  <si>
    <t>AT1G78070</t>
  </si>
  <si>
    <t>AT1G09965</t>
  </si>
  <si>
    <t>AT1G78080</t>
  </si>
  <si>
    <t>AT1G78100</t>
  </si>
  <si>
    <t>AT1G78110</t>
  </si>
  <si>
    <t>AT1G78120</t>
  </si>
  <si>
    <t>AT1G78150</t>
  </si>
  <si>
    <t>AT1G78170</t>
  </si>
  <si>
    <t>AT1G78240</t>
  </si>
  <si>
    <t>AT1G78260</t>
  </si>
  <si>
    <t>AT1G78370</t>
  </si>
  <si>
    <t>AT1G78380</t>
  </si>
  <si>
    <t>AT1G78390</t>
  </si>
  <si>
    <t>AT1G78400</t>
  </si>
  <si>
    <t>AT1G78410</t>
  </si>
  <si>
    <t>AT1G78440</t>
  </si>
  <si>
    <t>AT1G78476</t>
  </si>
  <si>
    <t>AT1G78510</t>
  </si>
  <si>
    <t>AT1G78530</t>
  </si>
  <si>
    <t>AT1G78600</t>
  </si>
  <si>
    <t>AT1G78610</t>
  </si>
  <si>
    <t>AT1G78620</t>
  </si>
  <si>
    <t>AT1G78750</t>
  </si>
  <si>
    <t>AT1G78860</t>
  </si>
  <si>
    <t>AT1G78940</t>
  </si>
  <si>
    <t>AT1G78970</t>
  </si>
  <si>
    <t>AT1G79030</t>
  </si>
  <si>
    <t>AT1G79040</t>
  </si>
  <si>
    <t>AT1G79050</t>
  </si>
  <si>
    <t>AT1G79060</t>
  </si>
  <si>
    <t>AT1G79080</t>
  </si>
  <si>
    <t>AT1G79100</t>
  </si>
  <si>
    <t>AT1G79110</t>
  </si>
  <si>
    <t>AT1G79120</t>
  </si>
  <si>
    <t>AT1G79160</t>
  </si>
  <si>
    <t>AT1G79170</t>
  </si>
  <si>
    <t>AT1G79180</t>
  </si>
  <si>
    <t>AT1G79220</t>
  </si>
  <si>
    <t>AT1G79250</t>
  </si>
  <si>
    <t>AT1G09985</t>
  </si>
  <si>
    <t>AT1G79360</t>
  </si>
  <si>
    <t>AT1G79460</t>
  </si>
  <si>
    <t>AT1G09867</t>
  </si>
  <si>
    <t>AT1G79520</t>
  </si>
  <si>
    <t>AT1G79540</t>
  </si>
  <si>
    <t>AT1G79550</t>
  </si>
  <si>
    <t>AT1G79580</t>
  </si>
  <si>
    <t>AT1G79620</t>
  </si>
  <si>
    <t>AT1G79630</t>
  </si>
  <si>
    <t>AT1G79640</t>
  </si>
  <si>
    <t>AT1G79680</t>
  </si>
  <si>
    <t>AT1G79700</t>
  </si>
  <si>
    <t>AT1G79780</t>
  </si>
  <si>
    <t>AT1G79820</t>
  </si>
  <si>
    <t>AT1G79860</t>
  </si>
  <si>
    <t>AT1G79915</t>
  </si>
  <si>
    <t>AT1G79920</t>
  </si>
  <si>
    <t>AT1G79930</t>
  </si>
  <si>
    <t>AT1G80080</t>
  </si>
  <si>
    <t>AT1G80130</t>
  </si>
  <si>
    <t>AT1G80200</t>
  </si>
  <si>
    <t>AT1G80240</t>
  </si>
  <si>
    <t>AT1G80290</t>
  </si>
  <si>
    <t>AT1G80400</t>
  </si>
  <si>
    <t>AT1G80450</t>
  </si>
  <si>
    <t>AT1G80480</t>
  </si>
  <si>
    <t>AT1G80510</t>
  </si>
  <si>
    <t>AT1G80630</t>
  </si>
  <si>
    <t>AT1G80660</t>
  </si>
  <si>
    <t>AT1G80670</t>
  </si>
  <si>
    <t>AT1G80730</t>
  </si>
  <si>
    <t>AT1G80760</t>
  </si>
  <si>
    <t>AT1G80840</t>
  </si>
  <si>
    <t>AT1G80870</t>
  </si>
  <si>
    <t>AT1G80880</t>
  </si>
  <si>
    <t>AT2G01008</t>
  </si>
  <si>
    <t>AT2G01010</t>
  </si>
  <si>
    <t>AT2G01020</t>
  </si>
  <si>
    <t>AT2G03875</t>
  </si>
  <si>
    <t>AT2G00340</t>
  </si>
  <si>
    <t>AT2G01150</t>
  </si>
  <si>
    <t>AT2G01200</t>
  </si>
  <si>
    <t>AT2G01210</t>
  </si>
  <si>
    <t>AT2G01275</t>
  </si>
  <si>
    <t>AT2G01280</t>
  </si>
  <si>
    <t>AT2G01290</t>
  </si>
  <si>
    <t>AT2G01300</t>
  </si>
  <si>
    <t>AT2G01360</t>
  </si>
  <si>
    <t>AT2G01390</t>
  </si>
  <si>
    <t>AT2G01430</t>
  </si>
  <si>
    <t>AT2G01440</t>
  </si>
  <si>
    <t>AT2G01505</t>
  </si>
  <si>
    <t>AT2G01510</t>
  </si>
  <si>
    <t>AT2G01630</t>
  </si>
  <si>
    <t>AT2G01650</t>
  </si>
  <si>
    <t>AT2G01660</t>
  </si>
  <si>
    <t>AT2G01670</t>
  </si>
  <si>
    <t>AT2G01820</t>
  </si>
  <si>
    <t>AT2G01830</t>
  </si>
  <si>
    <t>AT2G01850</t>
  </si>
  <si>
    <t>AT2G01860</t>
  </si>
  <si>
    <t>AT2G01900</t>
  </si>
  <si>
    <t>AT2G01910</t>
  </si>
  <si>
    <t>AT2G01930</t>
  </si>
  <si>
    <t>AT2G01940</t>
  </si>
  <si>
    <t>AT2G01950</t>
  </si>
  <si>
    <t>AT2G01990</t>
  </si>
  <si>
    <t>AT2G02010</t>
  </si>
  <si>
    <t>AT2G02061</t>
  </si>
  <si>
    <t>AT2G02070</t>
  </si>
  <si>
    <t>AT2G02080</t>
  </si>
  <si>
    <t>AT2G02150</t>
  </si>
  <si>
    <t>AT2G02310</t>
  </si>
  <si>
    <t>AT2G02350</t>
  </si>
  <si>
    <t>AT2G02370</t>
  </si>
  <si>
    <t>AT2G02380</t>
  </si>
  <si>
    <t>AT2G02480</t>
  </si>
  <si>
    <t>AT2G02540</t>
  </si>
  <si>
    <t>AT2G02610</t>
  </si>
  <si>
    <t>AT2G02620</t>
  </si>
  <si>
    <t>AT2G02630</t>
  </si>
  <si>
    <t>AT2G02680</t>
  </si>
  <si>
    <t>AT2G02690</t>
  </si>
  <si>
    <t>AT2G02720</t>
  </si>
  <si>
    <t>AT2G02750</t>
  </si>
  <si>
    <t>AT2G02760</t>
  </si>
  <si>
    <t>AT2G02790</t>
  </si>
  <si>
    <t>AT2G02795</t>
  </si>
  <si>
    <t>AT2G02810</t>
  </si>
  <si>
    <t>AT2G02850</t>
  </si>
  <si>
    <t>AT2G02870</t>
  </si>
  <si>
    <t>AT2G02950</t>
  </si>
  <si>
    <t>AT2G02955</t>
  </si>
  <si>
    <t>AT2G02970</t>
  </si>
  <si>
    <t>AT2G02980</t>
  </si>
  <si>
    <t>AT2G03050</t>
  </si>
  <si>
    <t>AT2G03090</t>
  </si>
  <si>
    <t>AT2G03200</t>
  </si>
  <si>
    <t>AT2G03240</t>
  </si>
  <si>
    <t>AT2G03260</t>
  </si>
  <si>
    <t>AT2G03330</t>
  </si>
  <si>
    <t>AT2G03340</t>
  </si>
  <si>
    <t>AT2G03450</t>
  </si>
  <si>
    <t>AT2G03480</t>
  </si>
  <si>
    <t>AT2G03500</t>
  </si>
  <si>
    <t>AT2G03505</t>
  </si>
  <si>
    <t>AT2G03550</t>
  </si>
  <si>
    <t>AT2G03590</t>
  </si>
  <si>
    <t>AT2G03640</t>
  </si>
  <si>
    <t>AT2G03720</t>
  </si>
  <si>
    <t>AT2G03750</t>
  </si>
  <si>
    <t>AT2G03880</t>
  </si>
  <si>
    <t>AT2G03980</t>
  </si>
  <si>
    <t>AT2G04030</t>
  </si>
  <si>
    <t>AT2G04080</t>
  </si>
  <si>
    <t>AT2G04135</t>
  </si>
  <si>
    <t>AT2G04350</t>
  </si>
  <si>
    <t>AT2G04378</t>
  </si>
  <si>
    <t>AT2G04480</t>
  </si>
  <si>
    <t>AT2G04500</t>
  </si>
  <si>
    <t>AT2G04520</t>
  </si>
  <si>
    <t>AT2G04530</t>
  </si>
  <si>
    <t>AT2G04560</t>
  </si>
  <si>
    <t>AT2G04570</t>
  </si>
  <si>
    <t>AT2G04660</t>
  </si>
  <si>
    <t>AT2G04680</t>
  </si>
  <si>
    <t>AT2G04852</t>
  </si>
  <si>
    <t>AT2G04860</t>
  </si>
  <si>
    <t>AT2G00410</t>
  </si>
  <si>
    <t>AT2G05100</t>
  </si>
  <si>
    <t>AT2G05230</t>
  </si>
  <si>
    <t>AT2G05250</t>
  </si>
  <si>
    <t>AT2G05280</t>
  </si>
  <si>
    <t>AT2G05320</t>
  </si>
  <si>
    <t>AT2G05330</t>
  </si>
  <si>
    <t>AT2G05370</t>
  </si>
  <si>
    <t>AT2G05440</t>
  </si>
  <si>
    <t>AT2G04905</t>
  </si>
  <si>
    <t>AT2G05510</t>
  </si>
  <si>
    <t>AT2G05518</t>
  </si>
  <si>
    <t>AT2G06510</t>
  </si>
  <si>
    <t>AT2G06800</t>
  </si>
  <si>
    <t>AT2G06850</t>
  </si>
  <si>
    <t>AT2G07070</t>
  </si>
  <si>
    <t>AT2G07773</t>
  </si>
  <si>
    <t>AT2G07655</t>
  </si>
  <si>
    <t>AT2G07671</t>
  </si>
  <si>
    <t>AT2G07779</t>
  </si>
  <si>
    <t>AT2G07672</t>
  </si>
  <si>
    <t>AT2G07621</t>
  </si>
  <si>
    <t>AT2G05155</t>
  </si>
  <si>
    <t>AT2G07674</t>
  </si>
  <si>
    <t>AT2G07751</t>
  </si>
  <si>
    <t>AT2G07675</t>
  </si>
  <si>
    <t>AT2G07767</t>
  </si>
  <si>
    <t>AT2G07676</t>
  </si>
  <si>
    <t>AT2G07768</t>
  </si>
  <si>
    <t>AT2G05165</t>
  </si>
  <si>
    <t>AT2G07748</t>
  </si>
  <si>
    <t>AT2G07678</t>
  </si>
  <si>
    <t>AT2G07669</t>
  </si>
  <si>
    <t>AT2G07681</t>
  </si>
  <si>
    <t>AT2G07682</t>
  </si>
  <si>
    <t>AT2G07683</t>
  </si>
  <si>
    <t>AT2G07774</t>
  </si>
  <si>
    <t>AT2G07685</t>
  </si>
  <si>
    <t>AT2G07687</t>
  </si>
  <si>
    <t>AT2G07629</t>
  </si>
  <si>
    <t>AT2G00460</t>
  </si>
  <si>
    <t>AT2G07633</t>
  </si>
  <si>
    <t>AT2G05195</t>
  </si>
  <si>
    <t>AT2G07689</t>
  </si>
  <si>
    <t>AT2G05225</t>
  </si>
  <si>
    <t>AT2G05235</t>
  </si>
  <si>
    <t>AT2G07693</t>
  </si>
  <si>
    <t>AT2G07694</t>
  </si>
  <si>
    <t>AT2G07695</t>
  </si>
  <si>
    <t>AT2G07599</t>
  </si>
  <si>
    <t>AT2G07697</t>
  </si>
  <si>
    <t>AT2G07798</t>
  </si>
  <si>
    <t>AT2G07698</t>
  </si>
  <si>
    <t>AT2G07667</t>
  </si>
  <si>
    <t>AT2G07701</t>
  </si>
  <si>
    <t>AT2G07702</t>
  </si>
  <si>
    <t>AT2G07638</t>
  </si>
  <si>
    <t>AT2G07704</t>
  </si>
  <si>
    <t>AT2G07706</t>
  </si>
  <si>
    <t>AT2G07641</t>
  </si>
  <si>
    <t>AT2G07642</t>
  </si>
  <si>
    <t>AT2G07643</t>
  </si>
  <si>
    <t>AT2G07644</t>
  </si>
  <si>
    <t>AT2G07714</t>
  </si>
  <si>
    <t>AT2G07646</t>
  </si>
  <si>
    <t>AT2G07715</t>
  </si>
  <si>
    <t>AT2G07718</t>
  </si>
  <si>
    <t>AT2G07648</t>
  </si>
  <si>
    <t>AT2G07721</t>
  </si>
  <si>
    <t>AT2G07722</t>
  </si>
  <si>
    <t>AT2G07652</t>
  </si>
  <si>
    <t>AT2G07727</t>
  </si>
  <si>
    <t>AT2G07728</t>
  </si>
  <si>
    <t>AT2G07656</t>
  </si>
  <si>
    <t>AT2G07729</t>
  </si>
  <si>
    <t>AT2G05325</t>
  </si>
  <si>
    <t>AT2G07732</t>
  </si>
  <si>
    <t>AT2G05345</t>
  </si>
  <si>
    <t>AT2G07825</t>
  </si>
  <si>
    <t>AT2G07827</t>
  </si>
  <si>
    <t>AT2G07787</t>
  </si>
  <si>
    <t>AT2G07659</t>
  </si>
  <si>
    <t>AT2G07775</t>
  </si>
  <si>
    <t>AT2G07806</t>
  </si>
  <si>
    <t>AT2G05365</t>
  </si>
  <si>
    <t>AT2G07738</t>
  </si>
  <si>
    <t>AT2G07795</t>
  </si>
  <si>
    <t>AT2G05375</t>
  </si>
  <si>
    <t>AT2G07739</t>
  </si>
  <si>
    <t>AT2G05385</t>
  </si>
  <si>
    <t>AT2G07662</t>
  </si>
  <si>
    <t>AT2G07765</t>
  </si>
  <si>
    <t>AT2G00500</t>
  </si>
  <si>
    <t>AT2G00510</t>
  </si>
  <si>
    <t>AT2G07835</t>
  </si>
  <si>
    <t>AT2G07741</t>
  </si>
  <si>
    <t>AT2G00520</t>
  </si>
  <si>
    <t>AT2G09795</t>
  </si>
  <si>
    <t>AT2G09840</t>
  </si>
  <si>
    <t>AT2G10931</t>
  </si>
  <si>
    <t>AT2G11140</t>
  </si>
  <si>
    <t>AT2G11320</t>
  </si>
  <si>
    <t>AT2G11778</t>
  </si>
  <si>
    <t>AT2G11780</t>
  </si>
  <si>
    <t>AT2G11880</t>
  </si>
  <si>
    <t>AT2G12170</t>
  </si>
  <si>
    <t>AT2G12440</t>
  </si>
  <si>
    <t>AT2G12460</t>
  </si>
  <si>
    <t>AT2G12462</t>
  </si>
  <si>
    <t>AT2G05825</t>
  </si>
  <si>
    <t>AT2G13100</t>
  </si>
  <si>
    <t>AT2G05875</t>
  </si>
  <si>
    <t>AT2G05895</t>
  </si>
  <si>
    <t>AT2G13550</t>
  </si>
  <si>
    <t>AT2G13600</t>
  </si>
  <si>
    <t>AT2G13610</t>
  </si>
  <si>
    <t>AT2G13790</t>
  </si>
  <si>
    <t>AT2G13800</t>
  </si>
  <si>
    <t>AT2G13900</t>
  </si>
  <si>
    <t>AT2G13960</t>
  </si>
  <si>
    <t>AT2G14060</t>
  </si>
  <si>
    <t>AT2G14080</t>
  </si>
  <si>
    <t>AT2G14095</t>
  </si>
  <si>
    <t>AT2G14100</t>
  </si>
  <si>
    <t>AT2G14220</t>
  </si>
  <si>
    <t>AT2G14460</t>
  </si>
  <si>
    <t>AT2G14580</t>
  </si>
  <si>
    <t>AT2G14660</t>
  </si>
  <si>
    <t>AT2G14690</t>
  </si>
  <si>
    <t>AT2G14775</t>
  </si>
  <si>
    <t>AT2G14800</t>
  </si>
  <si>
    <t>AT2G14960</t>
  </si>
  <si>
    <t>AT2G15020</t>
  </si>
  <si>
    <t>AT2G15080</t>
  </si>
  <si>
    <t>AT2G15090</t>
  </si>
  <si>
    <t>AT2G15128</t>
  </si>
  <si>
    <t>AT2G15300</t>
  </si>
  <si>
    <t>AT2G15370</t>
  </si>
  <si>
    <t>AT2G15390</t>
  </si>
  <si>
    <t>AT2G15440</t>
  </si>
  <si>
    <t>AT2G15630</t>
  </si>
  <si>
    <t>AT2G15760</t>
  </si>
  <si>
    <t>AT2G15790</t>
  </si>
  <si>
    <t>AT2G15810</t>
  </si>
  <si>
    <t>AT2G15890</t>
  </si>
  <si>
    <t>AT2G15960</t>
  </si>
  <si>
    <t>AT2G15980</t>
  </si>
  <si>
    <t>AT2G16060</t>
  </si>
  <si>
    <t>AT2G16280</t>
  </si>
  <si>
    <t>AT2G16365</t>
  </si>
  <si>
    <t>AT2G16380</t>
  </si>
  <si>
    <t>AT2G16400</t>
  </si>
  <si>
    <t>AT2G16500</t>
  </si>
  <si>
    <t>AT2G16580</t>
  </si>
  <si>
    <t>AT2G16720</t>
  </si>
  <si>
    <t>AT2G16750</t>
  </si>
  <si>
    <t>AT2G16870</t>
  </si>
  <si>
    <t>AT2G16880</t>
  </si>
  <si>
    <t>AT2G16890</t>
  </si>
  <si>
    <t>AT2G17010</t>
  </si>
  <si>
    <t>AT2G17030</t>
  </si>
  <si>
    <t>AT2G17040</t>
  </si>
  <si>
    <t>AT2G17060</t>
  </si>
  <si>
    <t>AT2G17070</t>
  </si>
  <si>
    <t>AT2G17080</t>
  </si>
  <si>
    <t>AT2G17110</t>
  </si>
  <si>
    <t>AT2G17140</t>
  </si>
  <si>
    <t>AT2G17210</t>
  </si>
  <si>
    <t>AT2G17230</t>
  </si>
  <si>
    <t>AT2G17260</t>
  </si>
  <si>
    <t>AT2G17290</t>
  </si>
  <si>
    <t>AT2G17340</t>
  </si>
  <si>
    <t>AT2G17430</t>
  </si>
  <si>
    <t>AT2G17450</t>
  </si>
  <si>
    <t>AT2G17470</t>
  </si>
  <si>
    <t>AT2G17480</t>
  </si>
  <si>
    <t>AT2G17490</t>
  </si>
  <si>
    <t>AT2G17525</t>
  </si>
  <si>
    <t>AT2G17530</t>
  </si>
  <si>
    <t>AT2G06995</t>
  </si>
  <si>
    <t>AT2G17550</t>
  </si>
  <si>
    <t>AT2G17590</t>
  </si>
  <si>
    <t>AT2G17650</t>
  </si>
  <si>
    <t>AT2G17680</t>
  </si>
  <si>
    <t>AT2G17730</t>
  </si>
  <si>
    <t>AT2G17760</t>
  </si>
  <si>
    <t>AT2G17770</t>
  </si>
  <si>
    <t>AT2G17780</t>
  </si>
  <si>
    <t>AT2G17787</t>
  </si>
  <si>
    <t>AT2G17820</t>
  </si>
  <si>
    <t>AT2G17830</t>
  </si>
  <si>
    <t>AT2G17880</t>
  </si>
  <si>
    <t>AT2G17900</t>
  </si>
  <si>
    <t>AT2G18060</t>
  </si>
  <si>
    <t>AT2G18120</t>
  </si>
  <si>
    <t>AT2G18150</t>
  </si>
  <si>
    <t>AT2G18160</t>
  </si>
  <si>
    <t>AT2G18193</t>
  </si>
  <si>
    <t>AT2G18196</t>
  </si>
  <si>
    <t>AT2G18210</t>
  </si>
  <si>
    <t>AT2G18260</t>
  </si>
  <si>
    <t>AT2G18300</t>
  </si>
  <si>
    <t>AT2G18328</t>
  </si>
  <si>
    <t>AT2G18340</t>
  </si>
  <si>
    <t>AT2G18350</t>
  </si>
  <si>
    <t>AT2G18380</t>
  </si>
  <si>
    <t>AT2G18440</t>
  </si>
  <si>
    <t>AT2G18450</t>
  </si>
  <si>
    <t>AT2G18480</t>
  </si>
  <si>
    <t>AT2G18490</t>
  </si>
  <si>
    <t>AT2G18510</t>
  </si>
  <si>
    <t>AT2G18520</t>
  </si>
  <si>
    <t>AT2G18560</t>
  </si>
  <si>
    <t>AT2G18570</t>
  </si>
  <si>
    <t>AT2G18650</t>
  </si>
  <si>
    <t>AT2G18670</t>
  </si>
  <si>
    <t>AT2G18700</t>
  </si>
  <si>
    <t>AT2G18735</t>
  </si>
  <si>
    <t>AT2G18780</t>
  </si>
  <si>
    <t>AT2G18820</t>
  </si>
  <si>
    <t>AT2G18940</t>
  </si>
  <si>
    <t>AT2G18980</t>
  </si>
  <si>
    <t>AT2G19090</t>
  </si>
  <si>
    <t>AT2G19110</t>
  </si>
  <si>
    <t>AT2G19130</t>
  </si>
  <si>
    <t>AT2G19240</t>
  </si>
  <si>
    <t>AT2G19310</t>
  </si>
  <si>
    <t>AT2G19530</t>
  </si>
  <si>
    <t>AT2G19582</t>
  </si>
  <si>
    <t>AT2G19610</t>
  </si>
  <si>
    <t>AT2G19620</t>
  </si>
  <si>
    <t>AT2G19650</t>
  </si>
  <si>
    <t>AT2G19660</t>
  </si>
  <si>
    <t>AT2G19710</t>
  </si>
  <si>
    <t>AT2G19780</t>
  </si>
  <si>
    <t>AT2G19800</t>
  </si>
  <si>
    <t>AT2G19810</t>
  </si>
  <si>
    <t>AT2G19870</t>
  </si>
  <si>
    <t>AT2G19880</t>
  </si>
  <si>
    <t>AT2G19890</t>
  </si>
  <si>
    <t>AT2G19970</t>
  </si>
  <si>
    <t>AT2G19980</t>
  </si>
  <si>
    <t>AT2G20030</t>
  </si>
  <si>
    <t>AT2G20310</t>
  </si>
  <si>
    <t>AT2G20362</t>
  </si>
  <si>
    <t>AT2G20440</t>
  </si>
  <si>
    <t>AT2G20470</t>
  </si>
  <si>
    <t>AT2G20495</t>
  </si>
  <si>
    <t>AT2G20515</t>
  </si>
  <si>
    <t>AT2G20520</t>
  </si>
  <si>
    <t>AT2G20540</t>
  </si>
  <si>
    <t>AT2G20560</t>
  </si>
  <si>
    <t>AT2G20562</t>
  </si>
  <si>
    <t>AT2G20570</t>
  </si>
  <si>
    <t>AT2G00680</t>
  </si>
  <si>
    <t>AT2G20680</t>
  </si>
  <si>
    <t>AT2G20810</t>
  </si>
  <si>
    <t>AT2G20825</t>
  </si>
  <si>
    <t>AT2G20835</t>
  </si>
  <si>
    <t>AT2G20850</t>
  </si>
  <si>
    <t>AT2G20875</t>
  </si>
  <si>
    <t>AT2G20880</t>
  </si>
  <si>
    <t>AT2G20940</t>
  </si>
  <si>
    <t>AT2G21050</t>
  </si>
  <si>
    <t>AT2G21080</t>
  </si>
  <si>
    <t>AT2G21090</t>
  </si>
  <si>
    <t>AT2G21130</t>
  </si>
  <si>
    <t>AT2G21150</t>
  </si>
  <si>
    <t>AT2G21180</t>
  </si>
  <si>
    <t>AT2G21200</t>
  </si>
  <si>
    <t>AT2G21210</t>
  </si>
  <si>
    <t>AT2G21370</t>
  </si>
  <si>
    <t>AT2G21430</t>
  </si>
  <si>
    <t>AT2G21500</t>
  </si>
  <si>
    <t>AT2G21520</t>
  </si>
  <si>
    <t>AT2G21530</t>
  </si>
  <si>
    <t>AT2G21560</t>
  </si>
  <si>
    <t>AT2G21630</t>
  </si>
  <si>
    <t>AT2G21640</t>
  </si>
  <si>
    <t>AT2G21720</t>
  </si>
  <si>
    <t>AT2G21800</t>
  </si>
  <si>
    <t>AT2G21830</t>
  </si>
  <si>
    <t>AT2G21940</t>
  </si>
  <si>
    <t>AT2G21970</t>
  </si>
  <si>
    <t>AT2G22070</t>
  </si>
  <si>
    <t>AT2G22125</t>
  </si>
  <si>
    <t>AT2G22140</t>
  </si>
  <si>
    <t>AT2G22190</t>
  </si>
  <si>
    <t>AT2G22200</t>
  </si>
  <si>
    <t>AT2G22230</t>
  </si>
  <si>
    <t>AT2G22270</t>
  </si>
  <si>
    <t>AT2G22330</t>
  </si>
  <si>
    <t>AT2G22410</t>
  </si>
  <si>
    <t>AT2G22420</t>
  </si>
  <si>
    <t>AT2G22470</t>
  </si>
  <si>
    <t>AT2G22500</t>
  </si>
  <si>
    <t>AT2G22510</t>
  </si>
  <si>
    <t>AT2G22590</t>
  </si>
  <si>
    <t>AT2G22620</t>
  </si>
  <si>
    <t>AT2G22680</t>
  </si>
  <si>
    <t>AT2G22740</t>
  </si>
  <si>
    <t>AT2G22750</t>
  </si>
  <si>
    <t>AT2G22770</t>
  </si>
  <si>
    <t>AT2G22790</t>
  </si>
  <si>
    <t>AT2G22795</t>
  </si>
  <si>
    <t>AT2G22800</t>
  </si>
  <si>
    <t>AT2G22840</t>
  </si>
  <si>
    <t>AT2G22860</t>
  </si>
  <si>
    <t>AT2G22890</t>
  </si>
  <si>
    <t>AT2G22930</t>
  </si>
  <si>
    <t>AT2G23000</t>
  </si>
  <si>
    <t>AT2G23040</t>
  </si>
  <si>
    <t>AT2G23060</t>
  </si>
  <si>
    <t>AT2G23100</t>
  </si>
  <si>
    <t>AT2G23130</t>
  </si>
  <si>
    <t>AT2G23170</t>
  </si>
  <si>
    <t>AT2G23190</t>
  </si>
  <si>
    <t>AT2G23240</t>
  </si>
  <si>
    <t>AT2G23300</t>
  </si>
  <si>
    <t>AT2G23320</t>
  </si>
  <si>
    <t>AT2G23330</t>
  </si>
  <si>
    <t>AT2G23360</t>
  </si>
  <si>
    <t>AT2G23410</t>
  </si>
  <si>
    <t>AT2G23430</t>
  </si>
  <si>
    <t>AT2G23450</t>
  </si>
  <si>
    <t>AT2G23460</t>
  </si>
  <si>
    <t>AT2G23520</t>
  </si>
  <si>
    <t>AT2G23550</t>
  </si>
  <si>
    <t>AT2G23630</t>
  </si>
  <si>
    <t>AT2G23680</t>
  </si>
  <si>
    <t>AT2G23690</t>
  </si>
  <si>
    <t>AT2G23700</t>
  </si>
  <si>
    <t>AT2G23755</t>
  </si>
  <si>
    <t>AT2G23760</t>
  </si>
  <si>
    <t>AT2G23770</t>
  </si>
  <si>
    <t>AT2G23960</t>
  </si>
  <si>
    <t>AT2G24010</t>
  </si>
  <si>
    <t>AT2G24100</t>
  </si>
  <si>
    <t>AT2G24140</t>
  </si>
  <si>
    <t>AT2G24170</t>
  </si>
  <si>
    <t>AT2G24190</t>
  </si>
  <si>
    <t>AT2G24220</t>
  </si>
  <si>
    <t>AT2G24230</t>
  </si>
  <si>
    <t>AT2G24240</t>
  </si>
  <si>
    <t>AT2G24430</t>
  </si>
  <si>
    <t>AT2G24530</t>
  </si>
  <si>
    <t>AT2G24535</t>
  </si>
  <si>
    <t>AT2G24570</t>
  </si>
  <si>
    <t>AT2G24592</t>
  </si>
  <si>
    <t>AT2G24600</t>
  </si>
  <si>
    <t>AT2G24630</t>
  </si>
  <si>
    <t>AT2G24680</t>
  </si>
  <si>
    <t>AT2G24700</t>
  </si>
  <si>
    <t>AT2G24762</t>
  </si>
  <si>
    <t>AT2G24800</t>
  </si>
  <si>
    <t>AT2G24820</t>
  </si>
  <si>
    <t>AT2G24840</t>
  </si>
  <si>
    <t>AT2G25000</t>
  </si>
  <si>
    <t>AT2G25090</t>
  </si>
  <si>
    <t>AT2G25110</t>
  </si>
  <si>
    <t>AT2G25140</t>
  </si>
  <si>
    <t>AT2G25160</t>
  </si>
  <si>
    <t>AT2G25200</t>
  </si>
  <si>
    <t>AT2G25250</t>
  </si>
  <si>
    <t>AT2G25420</t>
  </si>
  <si>
    <t>AT2G25460</t>
  </si>
  <si>
    <t>AT2G25470</t>
  </si>
  <si>
    <t>AT2G25520</t>
  </si>
  <si>
    <t>AT2G25580</t>
  </si>
  <si>
    <t>AT2G25625</t>
  </si>
  <si>
    <t>AT2G25735</t>
  </si>
  <si>
    <t>AT2G25770</t>
  </si>
  <si>
    <t>AT2G25780</t>
  </si>
  <si>
    <t>AT2G25790</t>
  </si>
  <si>
    <t>AT2G25800</t>
  </si>
  <si>
    <t>AT2G25900</t>
  </si>
  <si>
    <t>AT2G25920</t>
  </si>
  <si>
    <t>AT2G25950</t>
  </si>
  <si>
    <t>AT2G26000</t>
  </si>
  <si>
    <t>AT2G26110</t>
  </si>
  <si>
    <t>AT2G26140</t>
  </si>
  <si>
    <t>AT2G26150</t>
  </si>
  <si>
    <t>AT2G08145</t>
  </si>
  <si>
    <t>AT2G26290</t>
  </si>
  <si>
    <t>AT2G26360</t>
  </si>
  <si>
    <t>AT2G26410</t>
  </si>
  <si>
    <t>AT2G26420</t>
  </si>
  <si>
    <t>AT2G26440</t>
  </si>
  <si>
    <t>AT2G26480</t>
  </si>
  <si>
    <t>AT2G26520</t>
  </si>
  <si>
    <t>AT2G26540</t>
  </si>
  <si>
    <t>AT2G26560</t>
  </si>
  <si>
    <t>AT2G26600</t>
  </si>
  <si>
    <t>AT2G26640</t>
  </si>
  <si>
    <t>AT2G26690</t>
  </si>
  <si>
    <t>AT2G26692</t>
  </si>
  <si>
    <t>AT2G26695</t>
  </si>
  <si>
    <t>AT2G26700</t>
  </si>
  <si>
    <t>AT2G26710</t>
  </si>
  <si>
    <t>AT2G26730</t>
  </si>
  <si>
    <t>AT2G26930</t>
  </si>
  <si>
    <t>AT2G27060</t>
  </si>
  <si>
    <t>AT2G27120</t>
  </si>
  <si>
    <t>AT2G27180</t>
  </si>
  <si>
    <t>AT2G27230</t>
  </si>
  <si>
    <t>AT2G00820</t>
  </si>
  <si>
    <t>AT2G27380</t>
  </si>
  <si>
    <t>AT2G27402</t>
  </si>
  <si>
    <t>AT2G27420</t>
  </si>
  <si>
    <t>AT2G27500</t>
  </si>
  <si>
    <t>AT2G27580</t>
  </si>
  <si>
    <t>AT2G27590</t>
  </si>
  <si>
    <t>AT2G27610</t>
  </si>
  <si>
    <t>AT2G27680</t>
  </si>
  <si>
    <t>AT2G27690</t>
  </si>
  <si>
    <t>AT2G00840</t>
  </si>
  <si>
    <t>AT2G27740</t>
  </si>
  <si>
    <t>AT2G27770</t>
  </si>
  <si>
    <t>AT2G27800</t>
  </si>
  <si>
    <t>AT2G27990</t>
  </si>
  <si>
    <t>AT2G28000</t>
  </si>
  <si>
    <t>AT2G28040</t>
  </si>
  <si>
    <t>AT2G28080</t>
  </si>
  <si>
    <t>AT2G28120</t>
  </si>
  <si>
    <t>AT2G28140</t>
  </si>
  <si>
    <t>AT2G28200</t>
  </si>
  <si>
    <t>AT2G08245</t>
  </si>
  <si>
    <t>AT2G28250</t>
  </si>
  <si>
    <t>AT2G28270</t>
  </si>
  <si>
    <t>AT2G28315</t>
  </si>
  <si>
    <t>AT2G28330</t>
  </si>
  <si>
    <t>AT2G28350</t>
  </si>
  <si>
    <t>AT2G28380</t>
  </si>
  <si>
    <t>AT2G28410</t>
  </si>
  <si>
    <t>AT2G28420</t>
  </si>
  <si>
    <t>AT2G28426</t>
  </si>
  <si>
    <t>AT2G28440</t>
  </si>
  <si>
    <t>AT2G28460</t>
  </si>
  <si>
    <t>AT2G28470</t>
  </si>
  <si>
    <t>AT2G28510</t>
  </si>
  <si>
    <t>AT2G28590</t>
  </si>
  <si>
    <t>AT2G28620</t>
  </si>
  <si>
    <t>AT2G28630</t>
  </si>
  <si>
    <t>AT2G28650</t>
  </si>
  <si>
    <t>AT2G28660</t>
  </si>
  <si>
    <t>AT2G28690</t>
  </si>
  <si>
    <t>AT2G28710</t>
  </si>
  <si>
    <t>AT2G28720</t>
  </si>
  <si>
    <t>AT2G28740</t>
  </si>
  <si>
    <t>AT2G28780</t>
  </si>
  <si>
    <t>AT2G28790</t>
  </si>
  <si>
    <t>AT2G28810</t>
  </si>
  <si>
    <t>AT2G28830</t>
  </si>
  <si>
    <t>AT2G28860</t>
  </si>
  <si>
    <t>AT2G28870</t>
  </si>
  <si>
    <t>AT2G28880</t>
  </si>
  <si>
    <t>AT2G28890</t>
  </si>
  <si>
    <t>AT2G28930</t>
  </si>
  <si>
    <t>AT2G28960</t>
  </si>
  <si>
    <t>AT2G28970</t>
  </si>
  <si>
    <t>AT2G28990</t>
  </si>
  <si>
    <t>AT2G29060</t>
  </si>
  <si>
    <t>AT2G29090</t>
  </si>
  <si>
    <t>AT2G29125</t>
  </si>
  <si>
    <t>AT2G29165</t>
  </si>
  <si>
    <t>AT2G29190</t>
  </si>
  <si>
    <t>AT2G29330</t>
  </si>
  <si>
    <t>AT2G29360</t>
  </si>
  <si>
    <t>AT2G29370</t>
  </si>
  <si>
    <t>AT2G29410</t>
  </si>
  <si>
    <t>AT2G29420</t>
  </si>
  <si>
    <t>AT2G29450</t>
  </si>
  <si>
    <t>AT2G29452</t>
  </si>
  <si>
    <t>AT2G29460</t>
  </si>
  <si>
    <t>AT2G29500</t>
  </si>
  <si>
    <t>AT2G29650</t>
  </si>
  <si>
    <t>AT2G29710</t>
  </si>
  <si>
    <t>AT2G29730</t>
  </si>
  <si>
    <t>AT2G29900</t>
  </si>
  <si>
    <t>AT2G30010</t>
  </si>
  <si>
    <t>AT2G30020</t>
  </si>
  <si>
    <t>AT2G30100</t>
  </si>
  <si>
    <t>AT2G30130</t>
  </si>
  <si>
    <t>AT2G30210</t>
  </si>
  <si>
    <t>AT2G30220</t>
  </si>
  <si>
    <t>AT2G30230</t>
  </si>
  <si>
    <t>AT2G30250</t>
  </si>
  <si>
    <t>AT2G30370</t>
  </si>
  <si>
    <t>AT2G30380</t>
  </si>
  <si>
    <t>AT2G30400</t>
  </si>
  <si>
    <t>AT2G30480</t>
  </si>
  <si>
    <t>AT2G30500</t>
  </si>
  <si>
    <t>AT2G30505</t>
  </si>
  <si>
    <t>AT2G30540</t>
  </si>
  <si>
    <t>AT2G30590</t>
  </si>
  <si>
    <t>AT2G30600</t>
  </si>
  <si>
    <t>AT2G30620</t>
  </si>
  <si>
    <t>AT2G30690</t>
  </si>
  <si>
    <t>AT2G30720</t>
  </si>
  <si>
    <t>AT2G30766</t>
  </si>
  <si>
    <t>AT2G30780</t>
  </si>
  <si>
    <t>AT2G30890</t>
  </si>
  <si>
    <t>AT2G30930</t>
  </si>
  <si>
    <t>AT2G30933</t>
  </si>
  <si>
    <t>AT2G30990</t>
  </si>
  <si>
    <t>AT2G31010</t>
  </si>
  <si>
    <t>AT2G31070</t>
  </si>
  <si>
    <t>AT2G31082</t>
  </si>
  <si>
    <t>AT2G31085</t>
  </si>
  <si>
    <t>AT2G31090</t>
  </si>
  <si>
    <t>AT2G31180</t>
  </si>
  <si>
    <t>AT2G31270</t>
  </si>
  <si>
    <t>AT2G31280</t>
  </si>
  <si>
    <t>AT2G31290</t>
  </si>
  <si>
    <t>AT2G31310</t>
  </si>
  <si>
    <t>AT2G31360</t>
  </si>
  <si>
    <t>AT2G31380</t>
  </si>
  <si>
    <t>AT2G31400</t>
  </si>
  <si>
    <t>AT2G31480</t>
  </si>
  <si>
    <t>AT2G31580</t>
  </si>
  <si>
    <t>AT2G31590</t>
  </si>
  <si>
    <t>AT2G31650</t>
  </si>
  <si>
    <t>AT2G31790</t>
  </si>
  <si>
    <t>AT2G31880</t>
  </si>
  <si>
    <t>AT2G31940</t>
  </si>
  <si>
    <t>AT2G31945</t>
  </si>
  <si>
    <t>AT2G32100</t>
  </si>
  <si>
    <t>AT2G32120</t>
  </si>
  <si>
    <t>AT2G32130</t>
  </si>
  <si>
    <t>AT2G32190</t>
  </si>
  <si>
    <t>AT2G32210</t>
  </si>
  <si>
    <t>AT2G32220</t>
  </si>
  <si>
    <t>AT2G32270</t>
  </si>
  <si>
    <t>AT2G32280</t>
  </si>
  <si>
    <t>AT2G32290</t>
  </si>
  <si>
    <t>AT2G32340</t>
  </si>
  <si>
    <t>AT2G32390</t>
  </si>
  <si>
    <t>AT2G32400</t>
  </si>
  <si>
    <t>AT2G32450</t>
  </si>
  <si>
    <t>AT2G32530</t>
  </si>
  <si>
    <t>AT2G32610</t>
  </si>
  <si>
    <t>AT2G32620</t>
  </si>
  <si>
    <t>AT2G32630</t>
  </si>
  <si>
    <t>AT2G32660</t>
  </si>
  <si>
    <t>AT2G32670</t>
  </si>
  <si>
    <t>AT2G32740</t>
  </si>
  <si>
    <t>AT2G32765</t>
  </si>
  <si>
    <t>AT2G32770</t>
  </si>
  <si>
    <t>AT2G32850</t>
  </si>
  <si>
    <t>AT2G32860</t>
  </si>
  <si>
    <t>AT2G32920</t>
  </si>
  <si>
    <t>AT2G32940</t>
  </si>
  <si>
    <t>AT2G32990</t>
  </si>
  <si>
    <t>AT2G33060</t>
  </si>
  <si>
    <t>AT2G33070</t>
  </si>
  <si>
    <t>AT2G33100</t>
  </si>
  <si>
    <t>AT2G33110</t>
  </si>
  <si>
    <t>AT2G33130</t>
  </si>
  <si>
    <t>AT2G33170</t>
  </si>
  <si>
    <t>AT2G33175</t>
  </si>
  <si>
    <t>AT2G33280</t>
  </si>
  <si>
    <t>AT2G33330</t>
  </si>
  <si>
    <t>AT2G33380</t>
  </si>
  <si>
    <t>AT2G33400</t>
  </si>
  <si>
    <t>AT2G33460</t>
  </si>
  <si>
    <t>AT2G33540</t>
  </si>
  <si>
    <t>AT2G33570</t>
  </si>
  <si>
    <t>AT2G33585</t>
  </si>
  <si>
    <t>AT2G33590</t>
  </si>
  <si>
    <t>AT2G33600</t>
  </si>
  <si>
    <t>AT2G33640</t>
  </si>
  <si>
    <t>AT2G33670</t>
  </si>
  <si>
    <t>AT2G33680</t>
  </si>
  <si>
    <t>AT2G33700</t>
  </si>
  <si>
    <t>AT2G33710</t>
  </si>
  <si>
    <t>AT2G33730</t>
  </si>
  <si>
    <t>AT2G33735</t>
  </si>
  <si>
    <t>AT2G33740</t>
  </si>
  <si>
    <t>AT2G33750</t>
  </si>
  <si>
    <t>AT2G33760</t>
  </si>
  <si>
    <t>AT2G33770</t>
  </si>
  <si>
    <t>AT2G33830</t>
  </si>
  <si>
    <t>AT2G33850</t>
  </si>
  <si>
    <t>AT2G33860</t>
  </si>
  <si>
    <t>AT2G34000</t>
  </si>
  <si>
    <t>AT2G34010</t>
  </si>
  <si>
    <t>AT2G34040</t>
  </si>
  <si>
    <t>AT2G34180</t>
  </si>
  <si>
    <t>AT2G34200</t>
  </si>
  <si>
    <t>AT2G34238</t>
  </si>
  <si>
    <t>AT2G34300</t>
  </si>
  <si>
    <t>AT2G34340</t>
  </si>
  <si>
    <t>AT2G34350</t>
  </si>
  <si>
    <t>AT2G34360</t>
  </si>
  <si>
    <t>AT2G34400</t>
  </si>
  <si>
    <t>AT2G34510</t>
  </si>
  <si>
    <t>AT2G34600</t>
  </si>
  <si>
    <t>AT2G34620</t>
  </si>
  <si>
    <t>AT2G34710</t>
  </si>
  <si>
    <t>AT2G34720</t>
  </si>
  <si>
    <t>AT2G34730</t>
  </si>
  <si>
    <t>AT2G34830</t>
  </si>
  <si>
    <t>AT2G34840</t>
  </si>
  <si>
    <t>AT2G34880</t>
  </si>
  <si>
    <t>AT2G34890</t>
  </si>
  <si>
    <t>AT2G34910</t>
  </si>
  <si>
    <t>AT2G34920</t>
  </si>
  <si>
    <t>AT2G34925</t>
  </si>
  <si>
    <t>AT2G34980</t>
  </si>
  <si>
    <t>AT2G35000</t>
  </si>
  <si>
    <t>AT2G35030</t>
  </si>
  <si>
    <t>AT2G35075</t>
  </si>
  <si>
    <t>AT2G35100</t>
  </si>
  <si>
    <t>AT2G35140</t>
  </si>
  <si>
    <t>AT2G35150</t>
  </si>
  <si>
    <t>AT2G35170</t>
  </si>
  <si>
    <t>AT2G35200</t>
  </si>
  <si>
    <t>AT2G35230</t>
  </si>
  <si>
    <t>AT2G35290</t>
  </si>
  <si>
    <t>AT2G35350</t>
  </si>
  <si>
    <t>AT2G35470</t>
  </si>
  <si>
    <t>AT2G35540</t>
  </si>
  <si>
    <t>AT2G35550</t>
  </si>
  <si>
    <t>AT2G35612</t>
  </si>
  <si>
    <t>AT2G35660</t>
  </si>
  <si>
    <t>AT2G35658</t>
  </si>
  <si>
    <t>AT2G35710</t>
  </si>
  <si>
    <t>AT2G35738</t>
  </si>
  <si>
    <t>AT2G35770</t>
  </si>
  <si>
    <t>AT2G35800</t>
  </si>
  <si>
    <t>AT2G35820</t>
  </si>
  <si>
    <t>AT2G35880</t>
  </si>
  <si>
    <t>AT2G35890</t>
  </si>
  <si>
    <t>AT2G35900</t>
  </si>
  <si>
    <t>AT2G35910</t>
  </si>
  <si>
    <t>AT2G35980</t>
  </si>
  <si>
    <t>AT2G36050</t>
  </si>
  <si>
    <t>AT2G36080</t>
  </si>
  <si>
    <t>AT2G36090</t>
  </si>
  <si>
    <t>AT2G36210</t>
  </si>
  <si>
    <t>AT2G36220</t>
  </si>
  <si>
    <t>AT2G36270</t>
  </si>
  <si>
    <t>AT2G36307</t>
  </si>
  <si>
    <t>AT2G36340</t>
  </si>
  <si>
    <t>AT2G36355</t>
  </si>
  <si>
    <t>AT2G36380</t>
  </si>
  <si>
    <t>AT2G36400</t>
  </si>
  <si>
    <t>AT2G36410</t>
  </si>
  <si>
    <t>AT2G36460</t>
  </si>
  <si>
    <t>AT2G36470</t>
  </si>
  <si>
    <t>AT2G36500</t>
  </si>
  <si>
    <t>AT2G36540</t>
  </si>
  <si>
    <t>AT2G36640</t>
  </si>
  <si>
    <t>AT2G36670</t>
  </si>
  <si>
    <t>AT2G36690</t>
  </si>
  <si>
    <t>AT2G36730</t>
  </si>
  <si>
    <t>AT2G36750</t>
  </si>
  <si>
    <t>AT2G36760</t>
  </si>
  <si>
    <t>AT2G36770</t>
  </si>
  <si>
    <t>AT2G36780</t>
  </si>
  <si>
    <t>AT2G36800</t>
  </si>
  <si>
    <t>AT2G36830</t>
  </si>
  <si>
    <t>AT2G36970</t>
  </si>
  <si>
    <t>AT2G36980</t>
  </si>
  <si>
    <t>AT2G37000</t>
  </si>
  <si>
    <t>AT2G37025</t>
  </si>
  <si>
    <t>AT2G37090</t>
  </si>
  <si>
    <t>AT2G37100</t>
  </si>
  <si>
    <t>AT2G37170</t>
  </si>
  <si>
    <t>AT2G37180</t>
  </si>
  <si>
    <t>AT2G37210</t>
  </si>
  <si>
    <t>AT2G37280</t>
  </si>
  <si>
    <t>AT2G37290</t>
  </si>
  <si>
    <t>AT2G37300</t>
  </si>
  <si>
    <t>AT2G37310</t>
  </si>
  <si>
    <t>AT2G37320</t>
  </si>
  <si>
    <t>AT2G37340</t>
  </si>
  <si>
    <t>AT2G37380</t>
  </si>
  <si>
    <t>AT2G37430</t>
  </si>
  <si>
    <t>AT2G37440</t>
  </si>
  <si>
    <t>AT2G37460</t>
  </si>
  <si>
    <t>AT2G37570</t>
  </si>
  <si>
    <t>AT2G37630</t>
  </si>
  <si>
    <t>AT2G37710</t>
  </si>
  <si>
    <t>AT2G37760</t>
  </si>
  <si>
    <t>AT2G37770</t>
  </si>
  <si>
    <t>AT2G37805</t>
  </si>
  <si>
    <t>AT2G37820</t>
  </si>
  <si>
    <t>AT2G37870</t>
  </si>
  <si>
    <t>AT2G37930</t>
  </si>
  <si>
    <t>AT2G37950</t>
  </si>
  <si>
    <t>AT2G37960</t>
  </si>
  <si>
    <t>AT2G38060</t>
  </si>
  <si>
    <t>AT2G38080</t>
  </si>
  <si>
    <t>AT2G38090</t>
  </si>
  <si>
    <t>AT2G38120</t>
  </si>
  <si>
    <t>AT2G38152</t>
  </si>
  <si>
    <t>AT2G38160</t>
  </si>
  <si>
    <t>AT2G38185</t>
  </si>
  <si>
    <t>AT2G38255</t>
  </si>
  <si>
    <t>AT2G38310</t>
  </si>
  <si>
    <t>AT2G08950</t>
  </si>
  <si>
    <t>AT2G38340</t>
  </si>
  <si>
    <t>AT2G38470</t>
  </si>
  <si>
    <t>AT2G38490</t>
  </si>
  <si>
    <t>AT2G38520</t>
  </si>
  <si>
    <t>AT2G38600</t>
  </si>
  <si>
    <t>AT2G38630</t>
  </si>
  <si>
    <t>AT2G38650</t>
  </si>
  <si>
    <t>AT2G38940</t>
  </si>
  <si>
    <t>AT2G39020</t>
  </si>
  <si>
    <t>AT2G39040</t>
  </si>
  <si>
    <t>AT2G39110</t>
  </si>
  <si>
    <t>AT2G39170</t>
  </si>
  <si>
    <t>AT2G39180</t>
  </si>
  <si>
    <t>AT2G39210</t>
  </si>
  <si>
    <t>AT2G39220</t>
  </si>
  <si>
    <t>AT2G39230</t>
  </si>
  <si>
    <t>AT2G39300</t>
  </si>
  <si>
    <t>AT2G39360</t>
  </si>
  <si>
    <t>AT2G39370</t>
  </si>
  <si>
    <t>AT2G39400</t>
  </si>
  <si>
    <t>AT2G39510</t>
  </si>
  <si>
    <t>AT2G39518</t>
  </si>
  <si>
    <t>AT2G39530</t>
  </si>
  <si>
    <t>AT2G39560</t>
  </si>
  <si>
    <t>AT2G39620</t>
  </si>
  <si>
    <t>AT2G39650</t>
  </si>
  <si>
    <t>AT2G39660</t>
  </si>
  <si>
    <t>AT2G39675</t>
  </si>
  <si>
    <t>AT2G39690</t>
  </si>
  <si>
    <t>AT2G39700</t>
  </si>
  <si>
    <t>AT2G39705</t>
  </si>
  <si>
    <t>AT2G39710</t>
  </si>
  <si>
    <t>AT2G39740</t>
  </si>
  <si>
    <t>AT2G39840</t>
  </si>
  <si>
    <t>AT2G39850</t>
  </si>
  <si>
    <t>AT2G39870</t>
  </si>
  <si>
    <t>AT2G39880</t>
  </si>
  <si>
    <t>AT2G40130</t>
  </si>
  <si>
    <t>AT2G40140</t>
  </si>
  <si>
    <t>AT2G40150</t>
  </si>
  <si>
    <t>AT2G40170</t>
  </si>
  <si>
    <t>AT2G40200</t>
  </si>
  <si>
    <t>AT2G40230</t>
  </si>
  <si>
    <t>AT2G40240</t>
  </si>
  <si>
    <t>AT2G40250</t>
  </si>
  <si>
    <t>AT2G40270</t>
  </si>
  <si>
    <t>AT2G40300</t>
  </si>
  <si>
    <t>AT2G40330</t>
  </si>
  <si>
    <t>AT2G40370</t>
  </si>
  <si>
    <t>AT2G40390</t>
  </si>
  <si>
    <t>AT2G40420</t>
  </si>
  <si>
    <t>AT2G40435</t>
  </si>
  <si>
    <t>AT2G40475</t>
  </si>
  <si>
    <t>AT2G40500</t>
  </si>
  <si>
    <t>AT2G40530</t>
  </si>
  <si>
    <t>AT2G40610</t>
  </si>
  <si>
    <t>AT2G40630</t>
  </si>
  <si>
    <t>AT2G40670</t>
  </si>
  <si>
    <t>AT2G40720</t>
  </si>
  <si>
    <t>AT2G40820</t>
  </si>
  <si>
    <t>AT2G40830</t>
  </si>
  <si>
    <t>AT2G40900</t>
  </si>
  <si>
    <t>AT2G40940</t>
  </si>
  <si>
    <t>AT2G40950</t>
  </si>
  <si>
    <t>AT2G40960</t>
  </si>
  <si>
    <t>AT2G40980</t>
  </si>
  <si>
    <t>AT2G41080</t>
  </si>
  <si>
    <t>AT2G41082</t>
  </si>
  <si>
    <t>AT2G41160</t>
  </si>
  <si>
    <t>AT2G41210</t>
  </si>
  <si>
    <t>AT2G41250</t>
  </si>
  <si>
    <t>AT2G41260</t>
  </si>
  <si>
    <t>AT2G41310</t>
  </si>
  <si>
    <t>AT2G41330</t>
  </si>
  <si>
    <t>AT2G41370</t>
  </si>
  <si>
    <t>AT2G41480</t>
  </si>
  <si>
    <t>AT2G41550</t>
  </si>
  <si>
    <t>AT2G41560</t>
  </si>
  <si>
    <t>AT2G41640</t>
  </si>
  <si>
    <t>AT2G41770</t>
  </si>
  <si>
    <t>AT2G41800</t>
  </si>
  <si>
    <t>AT2G41810</t>
  </si>
  <si>
    <t>AT2G41870</t>
  </si>
  <si>
    <t>AT2G41890</t>
  </si>
  <si>
    <t>AT2G41900</t>
  </si>
  <si>
    <t>AT2G41960</t>
  </si>
  <si>
    <t>AT2G41980</t>
  </si>
  <si>
    <t>AT2G42030</t>
  </si>
  <si>
    <t>AT2G42140</t>
  </si>
  <si>
    <t>AT2G42150</t>
  </si>
  <si>
    <t>AT2G42170</t>
  </si>
  <si>
    <t>AT2G42190</t>
  </si>
  <si>
    <t>AT2G42200</t>
  </si>
  <si>
    <t>AT2G42230</t>
  </si>
  <si>
    <t>AT2G42270</t>
  </si>
  <si>
    <t>AT2G42560</t>
  </si>
  <si>
    <t>AT2G42580</t>
  </si>
  <si>
    <t>AT2G42650</t>
  </si>
  <si>
    <t>AT2G42730</t>
  </si>
  <si>
    <t>AT2G42750</t>
  </si>
  <si>
    <t>AT2G42760</t>
  </si>
  <si>
    <t>AT2G42800</t>
  </si>
  <si>
    <t>AT2G42850</t>
  </si>
  <si>
    <t>AT2G42865</t>
  </si>
  <si>
    <t>AT2G42870</t>
  </si>
  <si>
    <t>AT2G42880</t>
  </si>
  <si>
    <t>AT2G42900</t>
  </si>
  <si>
    <t>AT2G42920</t>
  </si>
  <si>
    <t>AT2G42960</t>
  </si>
  <si>
    <t>AT2G42990</t>
  </si>
  <si>
    <t>AT2G43000</t>
  </si>
  <si>
    <t>AT2G43020</t>
  </si>
  <si>
    <t>AT2G43040</t>
  </si>
  <si>
    <t>AT2G43100</t>
  </si>
  <si>
    <t>AT2G43120</t>
  </si>
  <si>
    <t>AT2G43250</t>
  </si>
  <si>
    <t>AT2G43310</t>
  </si>
  <si>
    <t>AT2G43340</t>
  </si>
  <si>
    <t>AT2G43390</t>
  </si>
  <si>
    <t>AT2G43440</t>
  </si>
  <si>
    <t>AT2G43445</t>
  </si>
  <si>
    <t>AT2G43480</t>
  </si>
  <si>
    <t>AT2G43500</t>
  </si>
  <si>
    <t>AT2G43560</t>
  </si>
  <si>
    <t>AT2G43570</t>
  </si>
  <si>
    <t>AT2G43600</t>
  </si>
  <si>
    <t>AT2G43620</t>
  </si>
  <si>
    <t>AT2G43630</t>
  </si>
  <si>
    <t>AT2G43670</t>
  </si>
  <si>
    <t>AT2G43690</t>
  </si>
  <si>
    <t>AT2G43710</t>
  </si>
  <si>
    <t>AT2G43800</t>
  </si>
  <si>
    <t>AT2G43840</t>
  </si>
  <si>
    <t>AT2G43865</t>
  </si>
  <si>
    <t>AT2G43870</t>
  </si>
  <si>
    <t>AT2G43880</t>
  </si>
  <si>
    <t>AT2G43910</t>
  </si>
  <si>
    <t>AT2G43990</t>
  </si>
  <si>
    <t>AT2G44000</t>
  </si>
  <si>
    <t>AT2G44010</t>
  </si>
  <si>
    <t>AT2G44020</t>
  </si>
  <si>
    <t>AT2G44110</t>
  </si>
  <si>
    <t>AT2G44230</t>
  </si>
  <si>
    <t>AT2G44380</t>
  </si>
  <si>
    <t>AT2G44390</t>
  </si>
  <si>
    <t>AT2G44430</t>
  </si>
  <si>
    <t>AT2G44480</t>
  </si>
  <si>
    <t>AT2G44490</t>
  </si>
  <si>
    <t>AT2G44500</t>
  </si>
  <si>
    <t>AT2G44570</t>
  </si>
  <si>
    <t>AT2G44600</t>
  </si>
  <si>
    <t>AT2G44630</t>
  </si>
  <si>
    <t>AT2G44730</t>
  </si>
  <si>
    <t>AT2G44735</t>
  </si>
  <si>
    <t>AT2G44740</t>
  </si>
  <si>
    <t>AT2G44790</t>
  </si>
  <si>
    <t>AT2G44840</t>
  </si>
  <si>
    <t>AT2G44880</t>
  </si>
  <si>
    <t>AT2G44910</t>
  </si>
  <si>
    <t>AT2G44920</t>
  </si>
  <si>
    <t>AT2G44940</t>
  </si>
  <si>
    <t>AT2G44995</t>
  </si>
  <si>
    <t>AT2G45040</t>
  </si>
  <si>
    <t>AT2G45080</t>
  </si>
  <si>
    <t>AT2G45120</t>
  </si>
  <si>
    <t>AT2G45135</t>
  </si>
  <si>
    <t>AT2G45160</t>
  </si>
  <si>
    <t>AT2G45210</t>
  </si>
  <si>
    <t>AT2G45220</t>
  </si>
  <si>
    <t>AT2G45350</t>
  </si>
  <si>
    <t>AT2G45380</t>
  </si>
  <si>
    <t>AT2G45430</t>
  </si>
  <si>
    <t>AT2G45470</t>
  </si>
  <si>
    <t>AT2G45480</t>
  </si>
  <si>
    <t>AT2G45590</t>
  </si>
  <si>
    <t>AT2G45610</t>
  </si>
  <si>
    <t>AT2G45720</t>
  </si>
  <si>
    <t>AT2G45750</t>
  </si>
  <si>
    <t>AT2G45760</t>
  </si>
  <si>
    <t>AT2G45830</t>
  </si>
  <si>
    <t>AT2G45840</t>
  </si>
  <si>
    <t>AT2G45850</t>
  </si>
  <si>
    <t>AT2G00940</t>
  </si>
  <si>
    <t>AT2G45900</t>
  </si>
  <si>
    <t>AT2G45930</t>
  </si>
  <si>
    <t>AT2G45970</t>
  </si>
  <si>
    <t>AT2G46060</t>
  </si>
  <si>
    <t>AT2G46100</t>
  </si>
  <si>
    <t>AT2G46130</t>
  </si>
  <si>
    <t>AT2G46150</t>
  </si>
  <si>
    <t>AT2G46230</t>
  </si>
  <si>
    <t>AT2G46240</t>
  </si>
  <si>
    <t>AT2G46270</t>
  </si>
  <si>
    <t>AT2G46300</t>
  </si>
  <si>
    <t>AT2G46310</t>
  </si>
  <si>
    <t>AT2G46330</t>
  </si>
  <si>
    <t>AT2G46380</t>
  </si>
  <si>
    <t>AT2G46400</t>
  </si>
  <si>
    <t>AT2G46495</t>
  </si>
  <si>
    <t>AT2G46570</t>
  </si>
  <si>
    <t>AT2G46590</t>
  </si>
  <si>
    <t>AT2G46620</t>
  </si>
  <si>
    <t>AT2G46660</t>
  </si>
  <si>
    <t>AT2G46680</t>
  </si>
  <si>
    <t>AT2G46690</t>
  </si>
  <si>
    <t>AT2G46735</t>
  </si>
  <si>
    <t>AT2G46760</t>
  </si>
  <si>
    <t>AT2G46790</t>
  </si>
  <si>
    <t>AT2G46830</t>
  </si>
  <si>
    <t>AT2G46870</t>
  </si>
  <si>
    <t>AT2G46915</t>
  </si>
  <si>
    <t>AT2G46920</t>
  </si>
  <si>
    <t>AT2G46940</t>
  </si>
  <si>
    <t>AT2G46970</t>
  </si>
  <si>
    <t>AT2G47000</t>
  </si>
  <si>
    <t>AT2G47020</t>
  </si>
  <si>
    <t>AT2G47090</t>
  </si>
  <si>
    <t>AT2G47160</t>
  </si>
  <si>
    <t>AT2G47180</t>
  </si>
  <si>
    <t>AT2G47260</t>
  </si>
  <si>
    <t>AT2G47270</t>
  </si>
  <si>
    <t>AT2G47300</t>
  </si>
  <si>
    <t>AT2G47360</t>
  </si>
  <si>
    <t>AT2G47440</t>
  </si>
  <si>
    <t>AT2G47460</t>
  </si>
  <si>
    <t>AT2G47520</t>
  </si>
  <si>
    <t>AT2G47530</t>
  </si>
  <si>
    <t>AT2G47550</t>
  </si>
  <si>
    <t>AT2G47560</t>
  </si>
  <si>
    <t>AT2G47590</t>
  </si>
  <si>
    <t>AT2G47670</t>
  </si>
  <si>
    <t>AT2G47730</t>
  </si>
  <si>
    <t>AT2G47770</t>
  </si>
  <si>
    <t>AT2G47810</t>
  </si>
  <si>
    <t>AT2G47820</t>
  </si>
  <si>
    <t>AT2G47895</t>
  </si>
  <si>
    <t>AT2G47950</t>
  </si>
  <si>
    <t>AT2G48080</t>
  </si>
  <si>
    <t>AT3G01040</t>
  </si>
  <si>
    <t>AT3G00970</t>
  </si>
  <si>
    <t>AT3G01070</t>
  </si>
  <si>
    <t>AT3G01100</t>
  </si>
  <si>
    <t>AT3G01120</t>
  </si>
  <si>
    <t>AT3G01190</t>
  </si>
  <si>
    <t>AT3G01210</t>
  </si>
  <si>
    <t>AT3G01260</t>
  </si>
  <si>
    <t>AT3G01350</t>
  </si>
  <si>
    <t>AT3G01380</t>
  </si>
  <si>
    <t>AT3G01430</t>
  </si>
  <si>
    <t>AT3G01440</t>
  </si>
  <si>
    <t>AT3G01500</t>
  </si>
  <si>
    <t>AT3G01510</t>
  </si>
  <si>
    <t>AT3G01513</t>
  </si>
  <si>
    <t>AT3G01516</t>
  </si>
  <si>
    <t>AT3G01550</t>
  </si>
  <si>
    <t>AT3G01572</t>
  </si>
  <si>
    <t>AT3G01580</t>
  </si>
  <si>
    <t>AT3G01660</t>
  </si>
  <si>
    <t>AT3G01720</t>
  </si>
  <si>
    <t>AT3G01730</t>
  </si>
  <si>
    <t>AT3G01750</t>
  </si>
  <si>
    <t>AT3G01890</t>
  </si>
  <si>
    <t>AT3G01900</t>
  </si>
  <si>
    <t>AT3G01940</t>
  </si>
  <si>
    <t>AT3G01960</t>
  </si>
  <si>
    <t>AT3G02040</t>
  </si>
  <si>
    <t>AT3G02065</t>
  </si>
  <si>
    <t>AT3G02140</t>
  </si>
  <si>
    <t>AT3G02160</t>
  </si>
  <si>
    <t>AT3G02170</t>
  </si>
  <si>
    <t>AT3G02250</t>
  </si>
  <si>
    <t>AT3G02300</t>
  </si>
  <si>
    <t>AT3G02330</t>
  </si>
  <si>
    <t>AT3G02380</t>
  </si>
  <si>
    <t>AT3G02430</t>
  </si>
  <si>
    <t>AT3G02450</t>
  </si>
  <si>
    <t>AT3G02460</t>
  </si>
  <si>
    <t>AT3G02490</t>
  </si>
  <si>
    <t>AT3G02515</t>
  </si>
  <si>
    <t>AT3G02555</t>
  </si>
  <si>
    <t>AT3G02640</t>
  </si>
  <si>
    <t>AT3G02677</t>
  </si>
  <si>
    <t>AT3G02760</t>
  </si>
  <si>
    <t>AT3G02830</t>
  </si>
  <si>
    <t>AT3G02850</t>
  </si>
  <si>
    <t>AT3G02860</t>
  </si>
  <si>
    <t>AT3G02870</t>
  </si>
  <si>
    <t>AT3G02880</t>
  </si>
  <si>
    <t>AT3G02930</t>
  </si>
  <si>
    <t>AT3G02940</t>
  </si>
  <si>
    <t>AT3G02980</t>
  </si>
  <si>
    <t>AT3G03000</t>
  </si>
  <si>
    <t>AT3G03020</t>
  </si>
  <si>
    <t>AT3G03050</t>
  </si>
  <si>
    <t>AT3G03060</t>
  </si>
  <si>
    <t>AT3G03140</t>
  </si>
  <si>
    <t>AT3G03180</t>
  </si>
  <si>
    <t>AT3G03210</t>
  </si>
  <si>
    <t>AT3G03270</t>
  </si>
  <si>
    <t>AT3G03280</t>
  </si>
  <si>
    <t>AT3G03310</t>
  </si>
  <si>
    <t>AT3G03320</t>
  </si>
  <si>
    <t>AT3G03350</t>
  </si>
  <si>
    <t>AT3G03360</t>
  </si>
  <si>
    <t>AT3G03370</t>
  </si>
  <si>
    <t>AT3G03440</t>
  </si>
  <si>
    <t>AT3G03450</t>
  </si>
  <si>
    <t>AT3G03520</t>
  </si>
  <si>
    <t>AT3G03580</t>
  </si>
  <si>
    <t>AT3G00170</t>
  </si>
  <si>
    <t>AT3G03650</t>
  </si>
  <si>
    <t>AT3G03680</t>
  </si>
  <si>
    <t>AT3G03690</t>
  </si>
  <si>
    <t>AT3G03830</t>
  </si>
  <si>
    <t>AT3G03850</t>
  </si>
  <si>
    <t>AT3G01335</t>
  </si>
  <si>
    <t>AT3G03980</t>
  </si>
  <si>
    <t>AT3G04030</t>
  </si>
  <si>
    <t>AT3G04080</t>
  </si>
  <si>
    <t>AT3G04120</t>
  </si>
  <si>
    <t>AT3G04181</t>
  </si>
  <si>
    <t>AT3G01405</t>
  </si>
  <si>
    <t>AT3G04200</t>
  </si>
  <si>
    <t>AT3G04210</t>
  </si>
  <si>
    <t>AT3G04340</t>
  </si>
  <si>
    <t>AT3G04530</t>
  </si>
  <si>
    <t>AT3G04580</t>
  </si>
  <si>
    <t>AT3G04690</t>
  </si>
  <si>
    <t>AT3G04710</t>
  </si>
  <si>
    <t>AT3G04720</t>
  </si>
  <si>
    <t>AT3G04750</t>
  </si>
  <si>
    <t>AT3G04760</t>
  </si>
  <si>
    <t>AT3G04860</t>
  </si>
  <si>
    <t>AT3G04910</t>
  </si>
  <si>
    <t>AT3G04930</t>
  </si>
  <si>
    <t>AT3G04970</t>
  </si>
  <si>
    <t>AT3G04980</t>
  </si>
  <si>
    <t>AT3G05030</t>
  </si>
  <si>
    <t>AT3G05050</t>
  </si>
  <si>
    <t>AT3G05120</t>
  </si>
  <si>
    <t>AT3G05130</t>
  </si>
  <si>
    <t>AT3G05155</t>
  </si>
  <si>
    <t>AT3G05200</t>
  </si>
  <si>
    <t>AT3G05220</t>
  </si>
  <si>
    <t>AT3G05260</t>
  </si>
  <si>
    <t>AT3G05270</t>
  </si>
  <si>
    <t>AT3G05320</t>
  </si>
  <si>
    <t>AT3G05327</t>
  </si>
  <si>
    <t>AT3G05330</t>
  </si>
  <si>
    <t>AT3G05360</t>
  </si>
  <si>
    <t>AT3G05370</t>
  </si>
  <si>
    <t>AT3G05390</t>
  </si>
  <si>
    <t>AT3G05430</t>
  </si>
  <si>
    <t>AT3G05620</t>
  </si>
  <si>
    <t>AT3G05625</t>
  </si>
  <si>
    <t>AT3G05660</t>
  </si>
  <si>
    <t>AT3G05800</t>
  </si>
  <si>
    <t>AT3G05820</t>
  </si>
  <si>
    <t>AT3G05850</t>
  </si>
  <si>
    <t>AT3G05905</t>
  </si>
  <si>
    <t>AT3G05980</t>
  </si>
  <si>
    <t>AT3G06010</t>
  </si>
  <si>
    <t>AT3G06020</t>
  </si>
  <si>
    <t>AT3G06080</t>
  </si>
  <si>
    <t>AT3G06120</t>
  </si>
  <si>
    <t>AT3G06130</t>
  </si>
  <si>
    <t>AT3G06150</t>
  </si>
  <si>
    <t>AT3G06260</t>
  </si>
  <si>
    <t>AT3G06340</t>
  </si>
  <si>
    <t>AT3G06360</t>
  </si>
  <si>
    <t>AT3G00210</t>
  </si>
  <si>
    <t>AT3G06435</t>
  </si>
  <si>
    <t>AT3G06455</t>
  </si>
  <si>
    <t>AT3G06460</t>
  </si>
  <si>
    <t>AT3G06490</t>
  </si>
  <si>
    <t>AT3G06520</t>
  </si>
  <si>
    <t>AT3G06540</t>
  </si>
  <si>
    <t>AT3G06630</t>
  </si>
  <si>
    <t>AT3G06640</t>
  </si>
  <si>
    <t>AT3G06660</t>
  </si>
  <si>
    <t>AT3G06690</t>
  </si>
  <si>
    <t>AT3G06710</t>
  </si>
  <si>
    <t>AT3G06740</t>
  </si>
  <si>
    <t>AT3G06750</t>
  </si>
  <si>
    <t>AT3G06770</t>
  </si>
  <si>
    <t>AT3G06778</t>
  </si>
  <si>
    <t>AT3G06850</t>
  </si>
  <si>
    <t>AT3G06868</t>
  </si>
  <si>
    <t>AT3G06890</t>
  </si>
  <si>
    <t>AT3G06910</t>
  </si>
  <si>
    <t>AT3G06920</t>
  </si>
  <si>
    <t>AT3G07000</t>
  </si>
  <si>
    <t>AT3G07010</t>
  </si>
  <si>
    <t>AT3G07040</t>
  </si>
  <si>
    <t>AT3G07070</t>
  </si>
  <si>
    <t>AT3G07080</t>
  </si>
  <si>
    <t>AT3G07090</t>
  </si>
  <si>
    <t>AT3G07150</t>
  </si>
  <si>
    <t>AT3G07190</t>
  </si>
  <si>
    <t>AT3G07255</t>
  </si>
  <si>
    <t>AT3G07273</t>
  </si>
  <si>
    <t>AT3G07290</t>
  </si>
  <si>
    <t>AT3G07320</t>
  </si>
  <si>
    <t>AT3G07340</t>
  </si>
  <si>
    <t>AT3G07390</t>
  </si>
  <si>
    <t>AT3G07425</t>
  </si>
  <si>
    <t>AT3G07460</t>
  </si>
  <si>
    <t>AT3G07470</t>
  </si>
  <si>
    <t>AT3G07550</t>
  </si>
  <si>
    <t>AT3G07570</t>
  </si>
  <si>
    <t>AT3G07650</t>
  </si>
  <si>
    <t>AT3G07730</t>
  </si>
  <si>
    <t>AT3G07770</t>
  </si>
  <si>
    <t>AT3G07810</t>
  </si>
  <si>
    <t>AT3G07900</t>
  </si>
  <si>
    <t>AT3G07930</t>
  </si>
  <si>
    <t>AT3G07960</t>
  </si>
  <si>
    <t>AT3G07970</t>
  </si>
  <si>
    <t>AT3G08500</t>
  </si>
  <si>
    <t>AT3G08590</t>
  </si>
  <si>
    <t>AT3G08600</t>
  </si>
  <si>
    <t>AT3G08670</t>
  </si>
  <si>
    <t>AT3G08690</t>
  </si>
  <si>
    <t>AT3G08700</t>
  </si>
  <si>
    <t>AT3G08800</t>
  </si>
  <si>
    <t>AT3G08820</t>
  </si>
  <si>
    <t>AT3G08870</t>
  </si>
  <si>
    <t>AT3G08960</t>
  </si>
  <si>
    <t>AT3G08970</t>
  </si>
  <si>
    <t>AT3G08980</t>
  </si>
  <si>
    <t>AT3G08990</t>
  </si>
  <si>
    <t>AT3G09020</t>
  </si>
  <si>
    <t>AT3G09032</t>
  </si>
  <si>
    <t>AT3G09035</t>
  </si>
  <si>
    <t>AT3G09040</t>
  </si>
  <si>
    <t>AT3G09060</t>
  </si>
  <si>
    <t>AT3G09070</t>
  </si>
  <si>
    <t>AT3G09160</t>
  </si>
  <si>
    <t>AT3G09162</t>
  </si>
  <si>
    <t>AT3G09190</t>
  </si>
  <si>
    <t>AT3G09210</t>
  </si>
  <si>
    <t>AT3G09220</t>
  </si>
  <si>
    <t>AT3G09270</t>
  </si>
  <si>
    <t>AT3G09310</t>
  </si>
  <si>
    <t>AT3G09350</t>
  </si>
  <si>
    <t>AT3G09440</t>
  </si>
  <si>
    <t>AT3G02205</t>
  </si>
  <si>
    <t>AT3G09450</t>
  </si>
  <si>
    <t>AT3G09455</t>
  </si>
  <si>
    <t>AT3G09520</t>
  </si>
  <si>
    <t>AT3G09550</t>
  </si>
  <si>
    <t>AT3G09570</t>
  </si>
  <si>
    <t>AT3G09600</t>
  </si>
  <si>
    <t>AT3G09620</t>
  </si>
  <si>
    <t>AT3G09760</t>
  </si>
  <si>
    <t>AT3G09780</t>
  </si>
  <si>
    <t>AT3G09790</t>
  </si>
  <si>
    <t>AT3G09830</t>
  </si>
  <si>
    <t>AT3G09840</t>
  </si>
  <si>
    <t>AT3G09870</t>
  </si>
  <si>
    <t>AT3G09950</t>
  </si>
  <si>
    <t>AT3G09960</t>
  </si>
  <si>
    <t>AT3G09980</t>
  </si>
  <si>
    <t>AT3G10010</t>
  </si>
  <si>
    <t>AT3G10020</t>
  </si>
  <si>
    <t>AT3G10040</t>
  </si>
  <si>
    <t>AT3G10080</t>
  </si>
  <si>
    <t>AT3G10100</t>
  </si>
  <si>
    <t>AT3G10113</t>
  </si>
  <si>
    <t>AT3G10150</t>
  </si>
  <si>
    <t>AT3G10190</t>
  </si>
  <si>
    <t>AT3G10290</t>
  </si>
  <si>
    <t>AT3G10420</t>
  </si>
  <si>
    <t>AT3G10470</t>
  </si>
  <si>
    <t>AT3G10540</t>
  </si>
  <si>
    <t>AT3G10600</t>
  </si>
  <si>
    <t>AT3G10640</t>
  </si>
  <si>
    <t>AT3G10660</t>
  </si>
  <si>
    <t>AT3G10710</t>
  </si>
  <si>
    <t>AT3G10720</t>
  </si>
  <si>
    <t>AT3G10760</t>
  </si>
  <si>
    <t>AT3G10800</t>
  </si>
  <si>
    <t>AT3G10815</t>
  </si>
  <si>
    <t>AT3G10820</t>
  </si>
  <si>
    <t>AT3G10910</t>
  </si>
  <si>
    <t>AT3G10930</t>
  </si>
  <si>
    <t>AT3G10960</t>
  </si>
  <si>
    <t>AT3G10980</t>
  </si>
  <si>
    <t>AT3G10986</t>
  </si>
  <si>
    <t>AT3G11010</t>
  </si>
  <si>
    <t>AT3G11020</t>
  </si>
  <si>
    <t>AT3G11050</t>
  </si>
  <si>
    <t>AT3G11090</t>
  </si>
  <si>
    <t>AT3G11100</t>
  </si>
  <si>
    <t>AT3G11110</t>
  </si>
  <si>
    <t>AT3G11150</t>
  </si>
  <si>
    <t>AT3G11180</t>
  </si>
  <si>
    <t>AT3G11260</t>
  </si>
  <si>
    <t>AT3G11320</t>
  </si>
  <si>
    <t>AT3G11390</t>
  </si>
  <si>
    <t>AT3G11402</t>
  </si>
  <si>
    <t>AT3G11420</t>
  </si>
  <si>
    <t>AT3G11430</t>
  </si>
  <si>
    <t>AT3G11450</t>
  </si>
  <si>
    <t>AT3G11460</t>
  </si>
  <si>
    <t>AT3G11490</t>
  </si>
  <si>
    <t>AT3G11650</t>
  </si>
  <si>
    <t>AT3G11670</t>
  </si>
  <si>
    <t>AT3G11700</t>
  </si>
  <si>
    <t>AT3G11840</t>
  </si>
  <si>
    <t>AT3G11850</t>
  </si>
  <si>
    <t>AT3G11950</t>
  </si>
  <si>
    <t>AT3G12050</t>
  </si>
  <si>
    <t>AT3G12090</t>
  </si>
  <si>
    <t>AT3G12180</t>
  </si>
  <si>
    <t>AT3G12320</t>
  </si>
  <si>
    <t>AT3G12460</t>
  </si>
  <si>
    <t>AT3G12550</t>
  </si>
  <si>
    <t>AT3G12580</t>
  </si>
  <si>
    <t>AT3G12587</t>
  </si>
  <si>
    <t>AT3G12610</t>
  </si>
  <si>
    <t>AT3G12710</t>
  </si>
  <si>
    <t>AT3G12770</t>
  </si>
  <si>
    <t>AT3G12830</t>
  </si>
  <si>
    <t>AT3G12920</t>
  </si>
  <si>
    <t>AT3G12940</t>
  </si>
  <si>
    <t>AT3G12970</t>
  </si>
  <si>
    <t>AT3G12977</t>
  </si>
  <si>
    <t>AT3G13030</t>
  </si>
  <si>
    <t>AT3G13065</t>
  </si>
  <si>
    <t>AT3G13130</t>
  </si>
  <si>
    <t>AT3G13175</t>
  </si>
  <si>
    <t>AT3G13190</t>
  </si>
  <si>
    <t>AT3G13210</t>
  </si>
  <si>
    <t>AT3G13224</t>
  </si>
  <si>
    <t>AT3G13227</t>
  </si>
  <si>
    <t>AT3G13229</t>
  </si>
  <si>
    <t>AT3G13240</t>
  </si>
  <si>
    <t>AT3G13250</t>
  </si>
  <si>
    <t>AT3G13275</t>
  </si>
  <si>
    <t>AT3G13277</t>
  </si>
  <si>
    <t>AT3G13290</t>
  </si>
  <si>
    <t>AT3G13310</t>
  </si>
  <si>
    <t>AT3G13380</t>
  </si>
  <si>
    <t>AT3G13404</t>
  </si>
  <si>
    <t>AT3G13432</t>
  </si>
  <si>
    <t>AT3G13437</t>
  </si>
  <si>
    <t>AT3G13450</t>
  </si>
  <si>
    <t>AT3G13470</t>
  </si>
  <si>
    <t>AT3G13480</t>
  </si>
  <si>
    <t>AT3G13520</t>
  </si>
  <si>
    <t>AT3G13560</t>
  </si>
  <si>
    <t>AT3G13600</t>
  </si>
  <si>
    <t>AT3G13610</t>
  </si>
  <si>
    <t>AT3G13650</t>
  </si>
  <si>
    <t>AT3G13682</t>
  </si>
  <si>
    <t>AT3G13690</t>
  </si>
  <si>
    <t>AT3G13720</t>
  </si>
  <si>
    <t>AT3G13730</t>
  </si>
  <si>
    <t>AT3G13750</t>
  </si>
  <si>
    <t>AT3G13760</t>
  </si>
  <si>
    <t>AT3G13770</t>
  </si>
  <si>
    <t>AT3G13840</t>
  </si>
  <si>
    <t>AT3G13860</t>
  </si>
  <si>
    <t>AT3G13880</t>
  </si>
  <si>
    <t>AT3G13960</t>
  </si>
  <si>
    <t>AT3G14000</t>
  </si>
  <si>
    <t>AT3G14050</t>
  </si>
  <si>
    <t>AT3G14070</t>
  </si>
  <si>
    <t>AT3G14075</t>
  </si>
  <si>
    <t>AT3G14090</t>
  </si>
  <si>
    <t>AT3G14140</t>
  </si>
  <si>
    <t>AT3G14190</t>
  </si>
  <si>
    <t>AT3G14200</t>
  </si>
  <si>
    <t>AT3G14225</t>
  </si>
  <si>
    <t>AT3G14240</t>
  </si>
  <si>
    <t>AT3G14260</t>
  </si>
  <si>
    <t>AT3G14300</t>
  </si>
  <si>
    <t>AT3G14330</t>
  </si>
  <si>
    <t>AT3G14350</t>
  </si>
  <si>
    <t>AT3G14370</t>
  </si>
  <si>
    <t>AT3G14440</t>
  </si>
  <si>
    <t>AT3G14510</t>
  </si>
  <si>
    <t>AT3G14517</t>
  </si>
  <si>
    <t>AT3G14580</t>
  </si>
  <si>
    <t>AT3G14620</t>
  </si>
  <si>
    <t>AT3G14700</t>
  </si>
  <si>
    <t>AT3G14730</t>
  </si>
  <si>
    <t>AT3G14770</t>
  </si>
  <si>
    <t>AT3G14800</t>
  </si>
  <si>
    <t>AT3G14840</t>
  </si>
  <si>
    <t>AT3G14890</t>
  </si>
  <si>
    <t>AT3G14900</t>
  </si>
  <si>
    <t>AT3G14920</t>
  </si>
  <si>
    <t>AT3G14960</t>
  </si>
  <si>
    <t>AT3G15030</t>
  </si>
  <si>
    <t>AT3G15115</t>
  </si>
  <si>
    <t>AT3G15130</t>
  </si>
  <si>
    <t>AT3G15200</t>
  </si>
  <si>
    <t>AT3G15210</t>
  </si>
  <si>
    <t>AT3G15300</t>
  </si>
  <si>
    <t>AT3G15340</t>
  </si>
  <si>
    <t>AT3G15354</t>
  </si>
  <si>
    <t>AT3G15356</t>
  </si>
  <si>
    <t>AT3G15358</t>
  </si>
  <si>
    <t>AT3G15355</t>
  </si>
  <si>
    <t>AT3G15440</t>
  </si>
  <si>
    <t>AT3G15450</t>
  </si>
  <si>
    <t>AT3G15470</t>
  </si>
  <si>
    <t>AT3G15500</t>
  </si>
  <si>
    <t>AT3G15630</t>
  </si>
  <si>
    <t>AT3G15680</t>
  </si>
  <si>
    <t>AT3G15700</t>
  </si>
  <si>
    <t>AT3G15740</t>
  </si>
  <si>
    <t>AT3G15750</t>
  </si>
  <si>
    <t>AT3G15760</t>
  </si>
  <si>
    <t>AT3G15770</t>
  </si>
  <si>
    <t>AT3G15780</t>
  </si>
  <si>
    <t>AT3G15800</t>
  </si>
  <si>
    <t>AT3G15830</t>
  </si>
  <si>
    <t>AT3G03165</t>
  </si>
  <si>
    <t>AT3G15960</t>
  </si>
  <si>
    <t>AT3G16030</t>
  </si>
  <si>
    <t>AT3G16040</t>
  </si>
  <si>
    <t>AT3G16050</t>
  </si>
  <si>
    <t>AT3G16070</t>
  </si>
  <si>
    <t>AT3G16120</t>
  </si>
  <si>
    <t>AT3G16150</t>
  </si>
  <si>
    <t>AT3G16160</t>
  </si>
  <si>
    <t>AT3G16180</t>
  </si>
  <si>
    <t>AT3G16210</t>
  </si>
  <si>
    <t>AT3G03265</t>
  </si>
  <si>
    <t>AT3G16250</t>
  </si>
  <si>
    <t>AT3G16280</t>
  </si>
  <si>
    <t>AT3G16330</t>
  </si>
  <si>
    <t>AT3G16340</t>
  </si>
  <si>
    <t>AT3G16370</t>
  </si>
  <si>
    <t>AT3G16390</t>
  </si>
  <si>
    <t>AT3G16490</t>
  </si>
  <si>
    <t>AT3G03325</t>
  </si>
  <si>
    <t>AT3G16610</t>
  </si>
  <si>
    <t>AT3G16620</t>
  </si>
  <si>
    <t>AT3G16690</t>
  </si>
  <si>
    <t>AT3G16710</t>
  </si>
  <si>
    <t>AT3G16720</t>
  </si>
  <si>
    <t>AT3G16740</t>
  </si>
  <si>
    <t>AT3G16750</t>
  </si>
  <si>
    <t>AT3G16800</t>
  </si>
  <si>
    <t>AT3G16860</t>
  </si>
  <si>
    <t>AT3G16890</t>
  </si>
  <si>
    <t>AT3G17070</t>
  </si>
  <si>
    <t>AT3G17130</t>
  </si>
  <si>
    <t>AT3G17185</t>
  </si>
  <si>
    <t>AT3G17225</t>
  </si>
  <si>
    <t>AT3G17250</t>
  </si>
  <si>
    <t>AT3G00350</t>
  </si>
  <si>
    <t>AT3G17280</t>
  </si>
  <si>
    <t>AT3G17330</t>
  </si>
  <si>
    <t>AT3G17360</t>
  </si>
  <si>
    <t>AT3G17400</t>
  </si>
  <si>
    <t>AT3G17520</t>
  </si>
  <si>
    <t>AT3G17580</t>
  </si>
  <si>
    <t>AT3G17600</t>
  </si>
  <si>
    <t>AT3G17609</t>
  </si>
  <si>
    <t>AT3G17611</t>
  </si>
  <si>
    <t>AT3G17630</t>
  </si>
  <si>
    <t>AT3G17660</t>
  </si>
  <si>
    <t>AT3G17717</t>
  </si>
  <si>
    <t>AT3G17730</t>
  </si>
  <si>
    <t>AT3G17750</t>
  </si>
  <si>
    <t>AT3G17790</t>
  </si>
  <si>
    <t>AT3G17800</t>
  </si>
  <si>
    <t>AT3G17860</t>
  </si>
  <si>
    <t>AT3G03565</t>
  </si>
  <si>
    <t>AT3G17980</t>
  </si>
  <si>
    <t>AT3G18000</t>
  </si>
  <si>
    <t>AT3G18040</t>
  </si>
  <si>
    <t>AT3G18200</t>
  </si>
  <si>
    <t>AT3G18210</t>
  </si>
  <si>
    <t>AT3G18310</t>
  </si>
  <si>
    <t>AT3G18320</t>
  </si>
  <si>
    <t>AT3G18440</t>
  </si>
  <si>
    <t>AT3G18485</t>
  </si>
  <si>
    <t>AT3G18560</t>
  </si>
  <si>
    <t>AT3G18620</t>
  </si>
  <si>
    <t>AT3G18640</t>
  </si>
  <si>
    <t>AT3G18660</t>
  </si>
  <si>
    <t>AT3G18670</t>
  </si>
  <si>
    <t>AT3G18715</t>
  </si>
  <si>
    <t>AT3G18773</t>
  </si>
  <si>
    <t>AT3G18830</t>
  </si>
  <si>
    <t>AT3G18840</t>
  </si>
  <si>
    <t>AT3G18900</t>
  </si>
  <si>
    <t>AT3G18910</t>
  </si>
  <si>
    <t>AT3G18930</t>
  </si>
  <si>
    <t>AT3G18950</t>
  </si>
  <si>
    <t>AT3G18970</t>
  </si>
  <si>
    <t>AT3G18980</t>
  </si>
  <si>
    <t>AT3G19020</t>
  </si>
  <si>
    <t>AT3G19030</t>
  </si>
  <si>
    <t>AT3G19040</t>
  </si>
  <si>
    <t>AT3G19184</t>
  </si>
  <si>
    <t>AT3G19230</t>
  </si>
  <si>
    <t>AT3G19250</t>
  </si>
  <si>
    <t>AT3G19320</t>
  </si>
  <si>
    <t>AT3G19380</t>
  </si>
  <si>
    <t>AT3G19430</t>
  </si>
  <si>
    <t>AT3G19540</t>
  </si>
  <si>
    <t>AT3G19553</t>
  </si>
  <si>
    <t>AT3G19660</t>
  </si>
  <si>
    <t>AT3G19710</t>
  </si>
  <si>
    <t>AT3G19780</t>
  </si>
  <si>
    <t>AT3G19830</t>
  </si>
  <si>
    <t>AT3G19850</t>
  </si>
  <si>
    <t>AT3G19870</t>
  </si>
  <si>
    <t>AT3G19920</t>
  </si>
  <si>
    <t>AT3G19930</t>
  </si>
  <si>
    <t>AT3G20015</t>
  </si>
  <si>
    <t>AT3G20080</t>
  </si>
  <si>
    <t>AT3G20110</t>
  </si>
  <si>
    <t>AT3G20140</t>
  </si>
  <si>
    <t>AT3G20160</t>
  </si>
  <si>
    <t>AT3G20180</t>
  </si>
  <si>
    <t>AT3G03965</t>
  </si>
  <si>
    <t>AT3G20260</t>
  </si>
  <si>
    <t>AT3G20280</t>
  </si>
  <si>
    <t>AT3G20340</t>
  </si>
  <si>
    <t>AT3G20360</t>
  </si>
  <si>
    <t>AT3G20395</t>
  </si>
  <si>
    <t>AT3G20570</t>
  </si>
  <si>
    <t>AT3G20590</t>
  </si>
  <si>
    <t>AT3G20600</t>
  </si>
  <si>
    <t>AT3G20620</t>
  </si>
  <si>
    <t>AT3G20660</t>
  </si>
  <si>
    <t>AT3G20730</t>
  </si>
  <si>
    <t>AT3G20820</t>
  </si>
  <si>
    <t>AT3G20830</t>
  </si>
  <si>
    <t>AT3G20840</t>
  </si>
  <si>
    <t>AT3G20850</t>
  </si>
  <si>
    <t>AT3G20860</t>
  </si>
  <si>
    <t>AT3G20898</t>
  </si>
  <si>
    <t>AT3G20910</t>
  </si>
  <si>
    <t>AT3G20935</t>
  </si>
  <si>
    <t>AT3G20940</t>
  </si>
  <si>
    <t>AT3G21010</t>
  </si>
  <si>
    <t>AT3G21050</t>
  </si>
  <si>
    <t>AT3G21150</t>
  </si>
  <si>
    <t>AT3G21180</t>
  </si>
  <si>
    <t>AT3G21190</t>
  </si>
  <si>
    <t>AT3G21220</t>
  </si>
  <si>
    <t>AT3G21230</t>
  </si>
  <si>
    <t>AT3G21270</t>
  </si>
  <si>
    <t>AT3G21310</t>
  </si>
  <si>
    <t>AT3G21330</t>
  </si>
  <si>
    <t>AT3G21380</t>
  </si>
  <si>
    <t>AT3G21460</t>
  </si>
  <si>
    <t>AT3G21470</t>
  </si>
  <si>
    <t>AT3G21620</t>
  </si>
  <si>
    <t>AT3G21630</t>
  </si>
  <si>
    <t>AT3G21650</t>
  </si>
  <si>
    <t>AT3G21680</t>
  </si>
  <si>
    <t>AT3G21770</t>
  </si>
  <si>
    <t>AT3G21800</t>
  </si>
  <si>
    <t>AT3G22090</t>
  </si>
  <si>
    <t>AT3G22100</t>
  </si>
  <si>
    <t>AT3G22104</t>
  </si>
  <si>
    <t>AT3G22150</t>
  </si>
  <si>
    <t>AT3G22160</t>
  </si>
  <si>
    <t>AT3G22370</t>
  </si>
  <si>
    <t>AT3G22400</t>
  </si>
  <si>
    <t>AT3G22470</t>
  </si>
  <si>
    <t>AT3G22540</t>
  </si>
  <si>
    <t>AT3G22600</t>
  </si>
  <si>
    <t>AT3G22690</t>
  </si>
  <si>
    <t>AT3G22740</t>
  </si>
  <si>
    <t>AT3G22780</t>
  </si>
  <si>
    <t>AT3G22790</t>
  </si>
  <si>
    <t>AT3G22800</t>
  </si>
  <si>
    <t>AT3G22820</t>
  </si>
  <si>
    <t>AT3G22840</t>
  </si>
  <si>
    <t>AT3G22930</t>
  </si>
  <si>
    <t>AT3G22942</t>
  </si>
  <si>
    <t>AT3G22961</t>
  </si>
  <si>
    <t>AT3G23000</t>
  </si>
  <si>
    <t>AT3G23020</t>
  </si>
  <si>
    <t>AT3G23110</t>
  </si>
  <si>
    <t>AT3G23160</t>
  </si>
  <si>
    <t>AT3G23170</t>
  </si>
  <si>
    <t>AT3G23200</t>
  </si>
  <si>
    <t>AT3G23330</t>
  </si>
  <si>
    <t>AT3G23400</t>
  </si>
  <si>
    <t>AT3G23430</t>
  </si>
  <si>
    <t>AT3G23440</t>
  </si>
  <si>
    <t>AT3G23480</t>
  </si>
  <si>
    <t>AT3G23550</t>
  </si>
  <si>
    <t>AT3G23605</t>
  </si>
  <si>
    <t>AT3G23630</t>
  </si>
  <si>
    <t>AT3G23750</t>
  </si>
  <si>
    <t>AT3G23870</t>
  </si>
  <si>
    <t>AT3G23880</t>
  </si>
  <si>
    <t>AT3G23890</t>
  </si>
  <si>
    <t>AT3G23910</t>
  </si>
  <si>
    <t>AT3G23920</t>
  </si>
  <si>
    <t>AT3G23990</t>
  </si>
  <si>
    <t>AT3G24050</t>
  </si>
  <si>
    <t>AT3G24080</t>
  </si>
  <si>
    <t>AT3G24100</t>
  </si>
  <si>
    <t>AT3G24140</t>
  </si>
  <si>
    <t>AT3G24230</t>
  </si>
  <si>
    <t>AT3G24240</t>
  </si>
  <si>
    <t>AT3G24255</t>
  </si>
  <si>
    <t>AT3G24300</t>
  </si>
  <si>
    <t>AT3G24310</t>
  </si>
  <si>
    <t>AT3G24490</t>
  </si>
  <si>
    <t>AT3G24495</t>
  </si>
  <si>
    <t>AT3G24500</t>
  </si>
  <si>
    <t>AT3G24530</t>
  </si>
  <si>
    <t>AT3G24535</t>
  </si>
  <si>
    <t>AT3G24630</t>
  </si>
  <si>
    <t>AT3G24670</t>
  </si>
  <si>
    <t>AT3G24750</t>
  </si>
  <si>
    <t>AT3G24900</t>
  </si>
  <si>
    <t>AT3G25013</t>
  </si>
  <si>
    <t>AT3G25030</t>
  </si>
  <si>
    <t>AT3G25060</t>
  </si>
  <si>
    <t>AT3G25100</t>
  </si>
  <si>
    <t>AT3G25130</t>
  </si>
  <si>
    <t>AT3G25230</t>
  </si>
  <si>
    <t>AT3G25240</t>
  </si>
  <si>
    <t>AT3G25290</t>
  </si>
  <si>
    <t>AT3G25500</t>
  </si>
  <si>
    <t>AT3G25510</t>
  </si>
  <si>
    <t>AT3G25560</t>
  </si>
  <si>
    <t>AT3G25570</t>
  </si>
  <si>
    <t>AT3G25590</t>
  </si>
  <si>
    <t>AT3G25597</t>
  </si>
  <si>
    <t>AT3G25600</t>
  </si>
  <si>
    <t>AT3G25640</t>
  </si>
  <si>
    <t>AT3G25690</t>
  </si>
  <si>
    <t>AT3G25700</t>
  </si>
  <si>
    <t>AT3G25717</t>
  </si>
  <si>
    <t>AT3G25730</t>
  </si>
  <si>
    <t>AT3G25740</t>
  </si>
  <si>
    <t>AT3G25770</t>
  </si>
  <si>
    <t>AT3G25790</t>
  </si>
  <si>
    <t>AT3G25870</t>
  </si>
  <si>
    <t>AT3G25880</t>
  </si>
  <si>
    <t>AT3G25882</t>
  </si>
  <si>
    <t>AT3G25890</t>
  </si>
  <si>
    <t>AT3G25950</t>
  </si>
  <si>
    <t>AT3G25970</t>
  </si>
  <si>
    <t>AT3G26000</t>
  </si>
  <si>
    <t>AT3G26020</t>
  </si>
  <si>
    <t>AT3G26030</t>
  </si>
  <si>
    <t>AT3G26100</t>
  </si>
  <si>
    <t>AT3G26135</t>
  </si>
  <si>
    <t>AT3G26210</t>
  </si>
  <si>
    <t>AT3G26220</t>
  </si>
  <si>
    <t>AT3G26240</t>
  </si>
  <si>
    <t>AT3G26290</t>
  </si>
  <si>
    <t>AT3G26300</t>
  </si>
  <si>
    <t>AT3G26310</t>
  </si>
  <si>
    <t>AT3G26350</t>
  </si>
  <si>
    <t>AT3G26395</t>
  </si>
  <si>
    <t>AT3G26440</t>
  </si>
  <si>
    <t>AT3G26470</t>
  </si>
  <si>
    <t>AT3G26490</t>
  </si>
  <si>
    <t>AT3G26500</t>
  </si>
  <si>
    <t>AT3G26510</t>
  </si>
  <si>
    <t>AT3G26539</t>
  </si>
  <si>
    <t>AT3G26540</t>
  </si>
  <si>
    <t>AT3G26550</t>
  </si>
  <si>
    <t>AT3G26610</t>
  </si>
  <si>
    <t>AT3G26614</t>
  </si>
  <si>
    <t>AT3G26618</t>
  </si>
  <si>
    <t>AT3G26630</t>
  </si>
  <si>
    <t>AT3G26680</t>
  </si>
  <si>
    <t>AT3G26750</t>
  </si>
  <si>
    <t>AT3G26760</t>
  </si>
  <si>
    <t>AT3G26782</t>
  </si>
  <si>
    <t>AT3G26810</t>
  </si>
  <si>
    <t>AT3G05105</t>
  </si>
  <si>
    <t>AT3G26922</t>
  </si>
  <si>
    <t>AT3G26932</t>
  </si>
  <si>
    <t>AT3G27060</t>
  </si>
  <si>
    <t>AT3G27100</t>
  </si>
  <si>
    <t>AT3G27185</t>
  </si>
  <si>
    <t>AT3G27210</t>
  </si>
  <si>
    <t>AT3G27270</t>
  </si>
  <si>
    <t>AT3G27290</t>
  </si>
  <si>
    <t>AT3G27320</t>
  </si>
  <si>
    <t>AT3G27330</t>
  </si>
  <si>
    <t>AT3G27400</t>
  </si>
  <si>
    <t>AT3G27490</t>
  </si>
  <si>
    <t>AT3G27500</t>
  </si>
  <si>
    <t>AT3G27510</t>
  </si>
  <si>
    <t>AT3G27540</t>
  </si>
  <si>
    <t>AT3G27880</t>
  </si>
  <si>
    <t>AT3G27884</t>
  </si>
  <si>
    <t>AT3G27940</t>
  </si>
  <si>
    <t>AT3G27950</t>
  </si>
  <si>
    <t>AT3G27960</t>
  </si>
  <si>
    <t>AT3G28007</t>
  </si>
  <si>
    <t>AT3G28040</t>
  </si>
  <si>
    <t>AT3G28070</t>
  </si>
  <si>
    <t>AT3G28155</t>
  </si>
  <si>
    <t>AT3G28160</t>
  </si>
  <si>
    <t>AT3G28180</t>
  </si>
  <si>
    <t>AT3G28200</t>
  </si>
  <si>
    <t>AT3G28210</t>
  </si>
  <si>
    <t>AT3G28310</t>
  </si>
  <si>
    <t>AT3G28360</t>
  </si>
  <si>
    <t>AT3G28420</t>
  </si>
  <si>
    <t>AT3G28450</t>
  </si>
  <si>
    <t>AT3G28630</t>
  </si>
  <si>
    <t>AT3G28660</t>
  </si>
  <si>
    <t>AT3G28840</t>
  </si>
  <si>
    <t>AT3G28850</t>
  </si>
  <si>
    <t>AT3G28857</t>
  </si>
  <si>
    <t>AT3G28910</t>
  </si>
  <si>
    <t>AT3G28920</t>
  </si>
  <si>
    <t>AT3G28945</t>
  </si>
  <si>
    <t>AT3G28960</t>
  </si>
  <si>
    <t>AT3G28970</t>
  </si>
  <si>
    <t>AT3G29035</t>
  </si>
  <si>
    <t>AT3G05695</t>
  </si>
  <si>
    <t>AT3G29140</t>
  </si>
  <si>
    <t>AT3G29300</t>
  </si>
  <si>
    <t>AT3G29310</t>
  </si>
  <si>
    <t>AT3G29370</t>
  </si>
  <si>
    <t>AT3G29400</t>
  </si>
  <si>
    <t>AT3G29590</t>
  </si>
  <si>
    <t>AT3G29635</t>
  </si>
  <si>
    <t>AT3G05945</t>
  </si>
  <si>
    <t>AT3G29680</t>
  </si>
  <si>
    <t>AT3G29770</t>
  </si>
  <si>
    <t>AT3G29780</t>
  </si>
  <si>
    <t>AT3G30340</t>
  </si>
  <si>
    <t>AT3G30380</t>
  </si>
  <si>
    <t>AT3G00610</t>
  </si>
  <si>
    <t>AT3G30396</t>
  </si>
  <si>
    <t>AT3G30775</t>
  </si>
  <si>
    <t>AT3G30843</t>
  </si>
  <si>
    <t>AT3G32040</t>
  </si>
  <si>
    <t>AT3G32047</t>
  </si>
  <si>
    <t>AT3G32415</t>
  </si>
  <si>
    <t>AT3G00650</t>
  </si>
  <si>
    <t>AT3G41762</t>
  </si>
  <si>
    <t>AT3G06365</t>
  </si>
  <si>
    <t>AT3G42180</t>
  </si>
  <si>
    <t>AT3G42250</t>
  </si>
  <si>
    <t>AT3G42360</t>
  </si>
  <si>
    <t>AT3G42670</t>
  </si>
  <si>
    <t>AT3G42800</t>
  </si>
  <si>
    <t>AT3G43110</t>
  </si>
  <si>
    <t>AT3G43270</t>
  </si>
  <si>
    <t>AT3G43430</t>
  </si>
  <si>
    <t>AT3G43520</t>
  </si>
  <si>
    <t>AT3G43580</t>
  </si>
  <si>
    <t>AT3G43720</t>
  </si>
  <si>
    <t>AT3G43850</t>
  </si>
  <si>
    <t>AT3G43890</t>
  </si>
  <si>
    <t>AT3G43955</t>
  </si>
  <si>
    <t>AT3G43970</t>
  </si>
  <si>
    <t>AT3G44110</t>
  </si>
  <si>
    <t>AT3G44120</t>
  </si>
  <si>
    <t>AT3G44190</t>
  </si>
  <si>
    <t>AT3G44205</t>
  </si>
  <si>
    <t>AT3G44220</t>
  </si>
  <si>
    <t>AT3G44260</t>
  </si>
  <si>
    <t>AT3G00720</t>
  </si>
  <si>
    <t>AT3G44290</t>
  </si>
  <si>
    <t>AT3G44326</t>
  </si>
  <si>
    <t>AT3G44380</t>
  </si>
  <si>
    <t>AT3G44420</t>
  </si>
  <si>
    <t>AT3G44450</t>
  </si>
  <si>
    <t>AT3G44510</t>
  </si>
  <si>
    <t>AT3G44530</t>
  </si>
  <si>
    <t>AT3G44550</t>
  </si>
  <si>
    <t>AT3G44620</t>
  </si>
  <si>
    <t>AT3G44710</t>
  </si>
  <si>
    <t>AT3G44713</t>
  </si>
  <si>
    <t>AT3G44730</t>
  </si>
  <si>
    <t>AT3G44740</t>
  </si>
  <si>
    <t>AT3G44798</t>
  </si>
  <si>
    <t>AT3G44820</t>
  </si>
  <si>
    <t>AT3G44900</t>
  </si>
  <si>
    <t>AT3G44960</t>
  </si>
  <si>
    <t>AT3G45210</t>
  </si>
  <si>
    <t>AT3G45260</t>
  </si>
  <si>
    <t>AT3G45290</t>
  </si>
  <si>
    <t>AT3G45400</t>
  </si>
  <si>
    <t>AT3G45410</t>
  </si>
  <si>
    <t>AT3G45440</t>
  </si>
  <si>
    <t>AT3G45530</t>
  </si>
  <si>
    <t>AT3G07155</t>
  </si>
  <si>
    <t>AT3G07205</t>
  </si>
  <si>
    <t>AT3G45650</t>
  </si>
  <si>
    <t>AT3G45660</t>
  </si>
  <si>
    <t>AT3G45680</t>
  </si>
  <si>
    <t>AT3G45700</t>
  </si>
  <si>
    <t>AT3G45730</t>
  </si>
  <si>
    <t>AT3G45830</t>
  </si>
  <si>
    <t>AT3G45840</t>
  </si>
  <si>
    <t>AT3G45860</t>
  </si>
  <si>
    <t>AT3G45880</t>
  </si>
  <si>
    <t>AT3G45930</t>
  </si>
  <si>
    <t>AT3G45960</t>
  </si>
  <si>
    <t>AT3G45970</t>
  </si>
  <si>
    <t>AT3G45980</t>
  </si>
  <si>
    <t>AT3G46080</t>
  </si>
  <si>
    <t>AT3G46090</t>
  </si>
  <si>
    <t>AT3G46130</t>
  </si>
  <si>
    <t>AT3G46150</t>
  </si>
  <si>
    <t>AT3G46200</t>
  </si>
  <si>
    <t>AT3G46230</t>
  </si>
  <si>
    <t>AT3G46270</t>
  </si>
  <si>
    <t>AT3G46280</t>
  </si>
  <si>
    <t>AT3G46290</t>
  </si>
  <si>
    <t>AT3G46320</t>
  </si>
  <si>
    <t>AT3G46510</t>
  </si>
  <si>
    <t>AT3G46590</t>
  </si>
  <si>
    <t>AT3G46600</t>
  </si>
  <si>
    <t>AT3G46610</t>
  </si>
  <si>
    <t>AT3G46650</t>
  </si>
  <si>
    <t>AT3G46690</t>
  </si>
  <si>
    <t>AT3G46700</t>
  </si>
  <si>
    <t>AT3G46710</t>
  </si>
  <si>
    <t>AT3G46720</t>
  </si>
  <si>
    <t>AT3G46730</t>
  </si>
  <si>
    <t>AT3G46760</t>
  </si>
  <si>
    <t>AT3G46790</t>
  </si>
  <si>
    <t>AT3G46810</t>
  </si>
  <si>
    <t>AT3G46820</t>
  </si>
  <si>
    <t>AT3G46845</t>
  </si>
  <si>
    <t>AT3G46880</t>
  </si>
  <si>
    <t>AT3G46930</t>
  </si>
  <si>
    <t>AT3G46950</t>
  </si>
  <si>
    <t>AT3G46990</t>
  </si>
  <si>
    <t>AT3G47030</t>
  </si>
  <si>
    <t>AT3G47090</t>
  </si>
  <si>
    <t>AT3G47130</t>
  </si>
  <si>
    <t>AT3G47210</t>
  </si>
  <si>
    <t>AT3G47340</t>
  </si>
  <si>
    <t>AT3G47430</t>
  </si>
  <si>
    <t>AT3G47500</t>
  </si>
  <si>
    <t>AT3G47530</t>
  </si>
  <si>
    <t>AT3G47570</t>
  </si>
  <si>
    <t>AT3G47620</t>
  </si>
  <si>
    <t>AT3G47675</t>
  </si>
  <si>
    <t>AT3G47710</t>
  </si>
  <si>
    <t>AT3G47740</t>
  </si>
  <si>
    <t>AT3G47800</t>
  </si>
  <si>
    <t>AT3G47820</t>
  </si>
  <si>
    <t>AT3G47840</t>
  </si>
  <si>
    <t>AT3G47875</t>
  </si>
  <si>
    <t>AT3G47890</t>
  </si>
  <si>
    <t>AT3G47940</t>
  </si>
  <si>
    <t>AT3G48070</t>
  </si>
  <si>
    <t>AT3G48100</t>
  </si>
  <si>
    <t>AT3G48160</t>
  </si>
  <si>
    <t>AT3G48180</t>
  </si>
  <si>
    <t>AT3G48185</t>
  </si>
  <si>
    <t>AT3G48187</t>
  </si>
  <si>
    <t>AT3G48240</t>
  </si>
  <si>
    <t>AT3G48250</t>
  </si>
  <si>
    <t>AT3G48260</t>
  </si>
  <si>
    <t>AT3G48280</t>
  </si>
  <si>
    <t>AT3G48300</t>
  </si>
  <si>
    <t>AT3G48310</t>
  </si>
  <si>
    <t>AT3G48340</t>
  </si>
  <si>
    <t>AT3G48360</t>
  </si>
  <si>
    <t>AT3G48390</t>
  </si>
  <si>
    <t>AT3G48450</t>
  </si>
  <si>
    <t>AT3G48580</t>
  </si>
  <si>
    <t>AT3G48670</t>
  </si>
  <si>
    <t>AT3G48790</t>
  </si>
  <si>
    <t>AT3G48810</t>
  </si>
  <si>
    <t>AT3G48920</t>
  </si>
  <si>
    <t>AT3G48970</t>
  </si>
  <si>
    <t>AT3G49055</t>
  </si>
  <si>
    <t>AT3G49070</t>
  </si>
  <si>
    <t>AT3G49120</t>
  </si>
  <si>
    <t>AT3G49142</t>
  </si>
  <si>
    <t>AT3G49170</t>
  </si>
  <si>
    <t>AT3G49190</t>
  </si>
  <si>
    <t>AT3G49210</t>
  </si>
  <si>
    <t>AT3G49220</t>
  </si>
  <si>
    <t>AT3G49320</t>
  </si>
  <si>
    <t>AT3G49330</t>
  </si>
  <si>
    <t>AT3G49350</t>
  </si>
  <si>
    <t>AT3G49380</t>
  </si>
  <si>
    <t>AT3G49530</t>
  </si>
  <si>
    <t>AT3G49570</t>
  </si>
  <si>
    <t>AT3G49580</t>
  </si>
  <si>
    <t>AT3G49650</t>
  </si>
  <si>
    <t>AT3G49710</t>
  </si>
  <si>
    <t>AT3G49730</t>
  </si>
  <si>
    <t>AT3G49750</t>
  </si>
  <si>
    <t>AT3G49790</t>
  </si>
  <si>
    <t>AT3G49880</t>
  </si>
  <si>
    <t>AT3G49940</t>
  </si>
  <si>
    <t>AT3G49950</t>
  </si>
  <si>
    <t>AT3G50010</t>
  </si>
  <si>
    <t>AT3G50060</t>
  </si>
  <si>
    <t>AT3G50120</t>
  </si>
  <si>
    <t>AT3G50130</t>
  </si>
  <si>
    <t>AT3G50140</t>
  </si>
  <si>
    <t>AT3G50150</t>
  </si>
  <si>
    <t>AT3G50190</t>
  </si>
  <si>
    <t>AT3G50200</t>
  </si>
  <si>
    <t>AT3G50230</t>
  </si>
  <si>
    <t>AT3G50270</t>
  </si>
  <si>
    <t>AT3G50280</t>
  </si>
  <si>
    <t>AT3G50290</t>
  </si>
  <si>
    <t>AT3G50300</t>
  </si>
  <si>
    <t>AT3G50310</t>
  </si>
  <si>
    <t>AT3G50370</t>
  </si>
  <si>
    <t>AT3G50400</t>
  </si>
  <si>
    <t>AT3G50420</t>
  </si>
  <si>
    <t>AT3G50440</t>
  </si>
  <si>
    <t>AT3G50470</t>
  </si>
  <si>
    <t>AT3G50570</t>
  </si>
  <si>
    <t>AT3G50625</t>
  </si>
  <si>
    <t>AT3G50650</t>
  </si>
  <si>
    <t>AT3G50660</t>
  </si>
  <si>
    <t>AT3G50700</t>
  </si>
  <si>
    <t>AT3G50750</t>
  </si>
  <si>
    <t>AT3G50760</t>
  </si>
  <si>
    <t>AT3G50770</t>
  </si>
  <si>
    <t>AT3G50780</t>
  </si>
  <si>
    <t>AT3G50800</t>
  </si>
  <si>
    <t>AT3G50820</t>
  </si>
  <si>
    <t>AT3G08165</t>
  </si>
  <si>
    <t>AT3G50825</t>
  </si>
  <si>
    <t>AT3G50840</t>
  </si>
  <si>
    <t>AT3G50930</t>
  </si>
  <si>
    <t>AT3G50950</t>
  </si>
  <si>
    <t>AT3G50970</t>
  </si>
  <si>
    <t>AT3G51060</t>
  </si>
  <si>
    <t>AT3G51110</t>
  </si>
  <si>
    <t>AT3G51160</t>
  </si>
  <si>
    <t>AT3G51180</t>
  </si>
  <si>
    <t>AT3G51220</t>
  </si>
  <si>
    <t>AT3G51230</t>
  </si>
  <si>
    <t>AT3G51290</t>
  </si>
  <si>
    <t>AT3G51320</t>
  </si>
  <si>
    <t>AT3G51340</t>
  </si>
  <si>
    <t>AT3G51360</t>
  </si>
  <si>
    <t>AT3G51380</t>
  </si>
  <si>
    <t>AT3G51400</t>
  </si>
  <si>
    <t>AT3G51410</t>
  </si>
  <si>
    <t>AT3G51470</t>
  </si>
  <si>
    <t>AT3G51500</t>
  </si>
  <si>
    <t>AT3G51520</t>
  </si>
  <si>
    <t>AT3G51550</t>
  </si>
  <si>
    <t>AT3G00880</t>
  </si>
  <si>
    <t>AT3G51642</t>
  </si>
  <si>
    <t>AT3G51650</t>
  </si>
  <si>
    <t>AT3G51710</t>
  </si>
  <si>
    <t>AT3G51740</t>
  </si>
  <si>
    <t>AT3G51750</t>
  </si>
  <si>
    <t>AT3G51770</t>
  </si>
  <si>
    <t>AT3G51895</t>
  </si>
  <si>
    <t>AT3G51910</t>
  </si>
  <si>
    <t>AT3G51930</t>
  </si>
  <si>
    <t>AT3G51970</t>
  </si>
  <si>
    <t>AT3G51990</t>
  </si>
  <si>
    <t>AT3G52072</t>
  </si>
  <si>
    <t>AT3G52110</t>
  </si>
  <si>
    <t>AT3G52115</t>
  </si>
  <si>
    <t>AT3G52400</t>
  </si>
  <si>
    <t>AT3G52480</t>
  </si>
  <si>
    <t>AT3G52490</t>
  </si>
  <si>
    <t>AT3G52500</t>
  </si>
  <si>
    <t>AT3G52520</t>
  </si>
  <si>
    <t>AT3G52525</t>
  </si>
  <si>
    <t>AT3G52540</t>
  </si>
  <si>
    <t>AT3G52680</t>
  </si>
  <si>
    <t>AT3G52710</t>
  </si>
  <si>
    <t>AT3G52720</t>
  </si>
  <si>
    <t>AT3G52740</t>
  </si>
  <si>
    <t>AT3G52770</t>
  </si>
  <si>
    <t>AT3G52800</t>
  </si>
  <si>
    <t>AT3G52880</t>
  </si>
  <si>
    <t>AT3G53010</t>
  </si>
  <si>
    <t>AT3G53040</t>
  </si>
  <si>
    <t>AT3G53150</t>
  </si>
  <si>
    <t>AT3G53200</t>
  </si>
  <si>
    <t>AT3G53230</t>
  </si>
  <si>
    <t>AT3G53232</t>
  </si>
  <si>
    <t>AT3G53235</t>
  </si>
  <si>
    <t>AT3G53350</t>
  </si>
  <si>
    <t>AT3G53360</t>
  </si>
  <si>
    <t>AT3G53365</t>
  </si>
  <si>
    <t>AT3G53380</t>
  </si>
  <si>
    <t>AT3G53400</t>
  </si>
  <si>
    <t>AT3G53420</t>
  </si>
  <si>
    <t>AT3G53450</t>
  </si>
  <si>
    <t>AT3G53680</t>
  </si>
  <si>
    <t>AT3G53690</t>
  </si>
  <si>
    <t>AT3G53700</t>
  </si>
  <si>
    <t>AT3G53730</t>
  </si>
  <si>
    <t>AT3G53820</t>
  </si>
  <si>
    <t>AT3G53830</t>
  </si>
  <si>
    <t>AT3G53840</t>
  </si>
  <si>
    <t>AT3G53850</t>
  </si>
  <si>
    <t>AT3G53860</t>
  </si>
  <si>
    <t>AT3G53960</t>
  </si>
  <si>
    <t>AT3G54000</t>
  </si>
  <si>
    <t>AT3G54020</t>
  </si>
  <si>
    <t>AT3G54030</t>
  </si>
  <si>
    <t>AT3G54065</t>
  </si>
  <si>
    <t>AT3G54080</t>
  </si>
  <si>
    <t>AT3G54120</t>
  </si>
  <si>
    <t>AT3G54150</t>
  </si>
  <si>
    <t>AT3G54160</t>
  </si>
  <si>
    <t>AT3G54200</t>
  </si>
  <si>
    <t>AT3G54220</t>
  </si>
  <si>
    <t>AT3G54320</t>
  </si>
  <si>
    <t>AT3G54400</t>
  </si>
  <si>
    <t>AT3G54500</t>
  </si>
  <si>
    <t>AT3G54530</t>
  </si>
  <si>
    <t>AT3G54600</t>
  </si>
  <si>
    <t>AT3G54740</t>
  </si>
  <si>
    <t>AT3G54760</t>
  </si>
  <si>
    <t>AT3G54780</t>
  </si>
  <si>
    <t>AT3G54930</t>
  </si>
  <si>
    <t>AT3G54980</t>
  </si>
  <si>
    <t>AT3G54990</t>
  </si>
  <si>
    <t>AT3G55050</t>
  </si>
  <si>
    <t>AT3G55060</t>
  </si>
  <si>
    <t>AT3G55110</t>
  </si>
  <si>
    <t>AT3G55150</t>
  </si>
  <si>
    <t>AT3G55160</t>
  </si>
  <si>
    <t>AT3G55210</t>
  </si>
  <si>
    <t>AT3G55270</t>
  </si>
  <si>
    <t>AT3G55390</t>
  </si>
  <si>
    <t>AT3G55430</t>
  </si>
  <si>
    <t>AT3G55450</t>
  </si>
  <si>
    <t>AT3G55500</t>
  </si>
  <si>
    <t>AT3G55580</t>
  </si>
  <si>
    <t>AT3G55646</t>
  </si>
  <si>
    <t>AT3G55660</t>
  </si>
  <si>
    <t>AT3G55820</t>
  </si>
  <si>
    <t>AT3G55990</t>
  </si>
  <si>
    <t>AT3G56100</t>
  </si>
  <si>
    <t>AT3G56260</t>
  </si>
  <si>
    <t>AT3G56290</t>
  </si>
  <si>
    <t>AT3G56300</t>
  </si>
  <si>
    <t>AT3G56350</t>
  </si>
  <si>
    <t>AT3G56400</t>
  </si>
  <si>
    <t>AT3G56470</t>
  </si>
  <si>
    <t>AT3G56480</t>
  </si>
  <si>
    <t>AT3G56550</t>
  </si>
  <si>
    <t>AT3G56640</t>
  </si>
  <si>
    <t>AT3G56710</t>
  </si>
  <si>
    <t>AT3G56740</t>
  </si>
  <si>
    <t>AT3G56870</t>
  </si>
  <si>
    <t>AT3G56890</t>
  </si>
  <si>
    <t>AT3G56891</t>
  </si>
  <si>
    <t>AT3G57040</t>
  </si>
  <si>
    <t>AT3G57110</t>
  </si>
  <si>
    <t>AT3G57120</t>
  </si>
  <si>
    <t>AT3G57130</t>
  </si>
  <si>
    <t>AT3G57200</t>
  </si>
  <si>
    <t>AT3G57220</t>
  </si>
  <si>
    <t>AT3G57230</t>
  </si>
  <si>
    <t>AT3G57330</t>
  </si>
  <si>
    <t>AT3G57420</t>
  </si>
  <si>
    <t>AT3G57430</t>
  </si>
  <si>
    <t>AT3G57450</t>
  </si>
  <si>
    <t>AT3G57480</t>
  </si>
  <si>
    <t>AT3G57500</t>
  </si>
  <si>
    <t>AT3G57520</t>
  </si>
  <si>
    <t>AT3G57580</t>
  </si>
  <si>
    <t>AT3G57600</t>
  </si>
  <si>
    <t>AT3G57640</t>
  </si>
  <si>
    <t>AT3G57710</t>
  </si>
  <si>
    <t>AT3G57720</t>
  </si>
  <si>
    <t>AT3G57740</t>
  </si>
  <si>
    <t>AT3G57770</t>
  </si>
  <si>
    <t>AT3G09005</t>
  </si>
  <si>
    <t>AT3G57810</t>
  </si>
  <si>
    <t>AT3G57830</t>
  </si>
  <si>
    <t>AT3G57880</t>
  </si>
  <si>
    <t>AT3G57930</t>
  </si>
  <si>
    <t>AT3G57965</t>
  </si>
  <si>
    <t>AT3G57980</t>
  </si>
  <si>
    <t>AT3G58000</t>
  </si>
  <si>
    <t>AT3G58030</t>
  </si>
  <si>
    <t>AT3G58050</t>
  </si>
  <si>
    <t>AT3G58060</t>
  </si>
  <si>
    <t>AT3G58110</t>
  </si>
  <si>
    <t>AT3G58120</t>
  </si>
  <si>
    <t>AT3G58190</t>
  </si>
  <si>
    <t>AT3G58220</t>
  </si>
  <si>
    <t>AT3G58430</t>
  </si>
  <si>
    <t>AT3G58490</t>
  </si>
  <si>
    <t>AT3G58550</t>
  </si>
  <si>
    <t>AT3G58590</t>
  </si>
  <si>
    <t>AT3G58720</t>
  </si>
  <si>
    <t>AT3G58770</t>
  </si>
  <si>
    <t>AT3G58790</t>
  </si>
  <si>
    <t>AT3G58820</t>
  </si>
  <si>
    <t>AT3G58850</t>
  </si>
  <si>
    <t>AT3G58980</t>
  </si>
  <si>
    <t>AT3G59010</t>
  </si>
  <si>
    <t>AT3G59080</t>
  </si>
  <si>
    <t>AT3G59110</t>
  </si>
  <si>
    <t>AT3G59130</t>
  </si>
  <si>
    <t>AT3G59150</t>
  </si>
  <si>
    <t>AT3G59220</t>
  </si>
  <si>
    <t>AT3G59250</t>
  </si>
  <si>
    <t>AT3G59310</t>
  </si>
  <si>
    <t>AT3G59350</t>
  </si>
  <si>
    <t>AT3G59420</t>
  </si>
  <si>
    <t>AT3G59430</t>
  </si>
  <si>
    <t>AT3G59480</t>
  </si>
  <si>
    <t>AT3G59510</t>
  </si>
  <si>
    <t>AT3G59520</t>
  </si>
  <si>
    <t>AT3G59530</t>
  </si>
  <si>
    <t>AT3G59570</t>
  </si>
  <si>
    <t>AT3G59580</t>
  </si>
  <si>
    <t>AT3G59670</t>
  </si>
  <si>
    <t>AT3G59690</t>
  </si>
  <si>
    <t>AT3G59700</t>
  </si>
  <si>
    <t>AT3G59720</t>
  </si>
  <si>
    <t>AT3G59730</t>
  </si>
  <si>
    <t>AT3G59750</t>
  </si>
  <si>
    <t>AT3G59850</t>
  </si>
  <si>
    <t>AT3G59880</t>
  </si>
  <si>
    <t>AT3G59900</t>
  </si>
  <si>
    <t>AT3G60030</t>
  </si>
  <si>
    <t>AT3G60050</t>
  </si>
  <si>
    <t>AT3G60110</t>
  </si>
  <si>
    <t>AT3G60140</t>
  </si>
  <si>
    <t>AT3G60200</t>
  </si>
  <si>
    <t>AT3G60280</t>
  </si>
  <si>
    <t>AT3G60290</t>
  </si>
  <si>
    <t>AT3G60320</t>
  </si>
  <si>
    <t>AT3G60360</t>
  </si>
  <si>
    <t>AT3G60490</t>
  </si>
  <si>
    <t>AT3G60510</t>
  </si>
  <si>
    <t>AT3G09415</t>
  </si>
  <si>
    <t>AT3G60530</t>
  </si>
  <si>
    <t>AT3G60540</t>
  </si>
  <si>
    <t>AT3G60550</t>
  </si>
  <si>
    <t>AT3G60580</t>
  </si>
  <si>
    <t>AT3G60620</t>
  </si>
  <si>
    <t>AT3G60630</t>
  </si>
  <si>
    <t>AT3G60670</t>
  </si>
  <si>
    <t>AT3G60680</t>
  </si>
  <si>
    <t>AT3G60690</t>
  </si>
  <si>
    <t>AT3G60700</t>
  </si>
  <si>
    <t>AT3G60720</t>
  </si>
  <si>
    <t>AT3G60800</t>
  </si>
  <si>
    <t>AT3G60860</t>
  </si>
  <si>
    <t>AT3G60870</t>
  </si>
  <si>
    <t>AT3G60900</t>
  </si>
  <si>
    <t>AT3G60930</t>
  </si>
  <si>
    <t>AT3G60960</t>
  </si>
  <si>
    <t>AT3G60965</t>
  </si>
  <si>
    <t>AT3G60980</t>
  </si>
  <si>
    <t>AT3G61060</t>
  </si>
  <si>
    <t>AT3G61080</t>
  </si>
  <si>
    <t>AT3G61111</t>
  </si>
  <si>
    <t>AT3G61160</t>
  </si>
  <si>
    <t>AT3G61170</t>
  </si>
  <si>
    <t>AT3G61198</t>
  </si>
  <si>
    <t>AT3G61210</t>
  </si>
  <si>
    <t>AT3G61220</t>
  </si>
  <si>
    <t>AT3G61270</t>
  </si>
  <si>
    <t>AT3G61310</t>
  </si>
  <si>
    <t>AT3G61320</t>
  </si>
  <si>
    <t>AT3G61330</t>
  </si>
  <si>
    <t>AT3G61360</t>
  </si>
  <si>
    <t>AT3G61390</t>
  </si>
  <si>
    <t>AT3G61460</t>
  </si>
  <si>
    <t>AT3G61470</t>
  </si>
  <si>
    <t>AT3G61490</t>
  </si>
  <si>
    <t>AT3G61520</t>
  </si>
  <si>
    <t>AT3G61580</t>
  </si>
  <si>
    <t>AT3G61670</t>
  </si>
  <si>
    <t>AT3G61750</t>
  </si>
  <si>
    <t>AT3G61820</t>
  </si>
  <si>
    <t>AT3G61830</t>
  </si>
  <si>
    <t>AT3G61850</t>
  </si>
  <si>
    <t>AT3G61870</t>
  </si>
  <si>
    <t>AT3G61950</t>
  </si>
  <si>
    <t>AT3G62100</t>
  </si>
  <si>
    <t>AT3G62150</t>
  </si>
  <si>
    <t>AT3G62190</t>
  </si>
  <si>
    <t>AT3G62200</t>
  </si>
  <si>
    <t>AT3G62260</t>
  </si>
  <si>
    <t>AT3G62270</t>
  </si>
  <si>
    <t>AT3G62290</t>
  </si>
  <si>
    <t>AT3G62500</t>
  </si>
  <si>
    <t>AT3G62550</t>
  </si>
  <si>
    <t>AT3G62570</t>
  </si>
  <si>
    <t>AT3G62600</t>
  </si>
  <si>
    <t>AT3G62630</t>
  </si>
  <si>
    <t>AT3G62660</t>
  </si>
  <si>
    <t>AT3G62680</t>
  </si>
  <si>
    <t>AT3G62690</t>
  </si>
  <si>
    <t>AT3G62720</t>
  </si>
  <si>
    <t>AT3G62740</t>
  </si>
  <si>
    <t>AT3G62770</t>
  </si>
  <si>
    <t>AT3G62930</t>
  </si>
  <si>
    <t>AT3G62950</t>
  </si>
  <si>
    <t>AT3G63060</t>
  </si>
  <si>
    <t>AT3G63088</t>
  </si>
  <si>
    <t>AT3G63110</t>
  </si>
  <si>
    <t>AT3G63140</t>
  </si>
  <si>
    <t>AT3G63210</t>
  </si>
  <si>
    <t>AT3G63240</t>
  </si>
  <si>
    <t>AT3G63310</t>
  </si>
  <si>
    <t>AT3G63320</t>
  </si>
  <si>
    <t>AT3G63350</t>
  </si>
  <si>
    <t>AT3G63370</t>
  </si>
  <si>
    <t>AT3G63380</t>
  </si>
  <si>
    <t>AT3G63445</t>
  </si>
  <si>
    <t>AT3G63450</t>
  </si>
  <si>
    <t>AT3G63470</t>
  </si>
  <si>
    <t>AT3G63500</t>
  </si>
  <si>
    <t>AT4G00050</t>
  </si>
  <si>
    <t>AT4G00110</t>
  </si>
  <si>
    <t>AT4G00150</t>
  </si>
  <si>
    <t>AT4G00290</t>
  </si>
  <si>
    <t>AT4G00305</t>
  </si>
  <si>
    <t>AT4G00310</t>
  </si>
  <si>
    <t>AT4G00350</t>
  </si>
  <si>
    <t>AT4G00380</t>
  </si>
  <si>
    <t>AT4G00460</t>
  </si>
  <si>
    <t>AT4G00550</t>
  </si>
  <si>
    <t>AT4G00690</t>
  </si>
  <si>
    <t>AT4G03755</t>
  </si>
  <si>
    <t>AT4G00820</t>
  </si>
  <si>
    <t>AT4G00910</t>
  </si>
  <si>
    <t>AT4G00940</t>
  </si>
  <si>
    <t>AT4G00950</t>
  </si>
  <si>
    <t>AT4G00970</t>
  </si>
  <si>
    <t>AT4G00980</t>
  </si>
  <si>
    <t>AT4G01010</t>
  </si>
  <si>
    <t>AT4G01026</t>
  </si>
  <si>
    <t>AT4G01037</t>
  </si>
  <si>
    <t>AT4G01090</t>
  </si>
  <si>
    <t>AT4G01110</t>
  </si>
  <si>
    <t>AT4G01130</t>
  </si>
  <si>
    <t>AT4G01140</t>
  </si>
  <si>
    <t>AT4G01210</t>
  </si>
  <si>
    <t>AT4G01220</t>
  </si>
  <si>
    <t>AT4G01250</t>
  </si>
  <si>
    <t>AT4G01280</t>
  </si>
  <si>
    <t>AT4G01330</t>
  </si>
  <si>
    <t>AT4G01335</t>
  </si>
  <si>
    <t>AT4G01350</t>
  </si>
  <si>
    <t>AT4G01440</t>
  </si>
  <si>
    <t>AT4G01450</t>
  </si>
  <si>
    <t>AT4G01460</t>
  </si>
  <si>
    <t>AT4G01490</t>
  </si>
  <si>
    <t>AT4G01500</t>
  </si>
  <si>
    <t>AT4G01540</t>
  </si>
  <si>
    <t>AT4G01550</t>
  </si>
  <si>
    <t>AT4G01570</t>
  </si>
  <si>
    <t>AT4G01600</t>
  </si>
  <si>
    <t>AT4G01630</t>
  </si>
  <si>
    <t>AT4G01660</t>
  </si>
  <si>
    <t>AT4G01670</t>
  </si>
  <si>
    <t>AT4G01680</t>
  </si>
  <si>
    <t>AT4G01720</t>
  </si>
  <si>
    <t>AT4G01740</t>
  </si>
  <si>
    <t>AT4G01750</t>
  </si>
  <si>
    <t>AT4G01760</t>
  </si>
  <si>
    <t>AT4G01770</t>
  </si>
  <si>
    <t>AT4G01860</t>
  </si>
  <si>
    <t>AT4G01900</t>
  </si>
  <si>
    <t>AT4G01910</t>
  </si>
  <si>
    <t>AT4G01920</t>
  </si>
  <si>
    <t>AT4G01925</t>
  </si>
  <si>
    <t>AT4G01930</t>
  </si>
  <si>
    <t>AT4G01950</t>
  </si>
  <si>
    <t>AT4G02005</t>
  </si>
  <si>
    <t>AT4G02050</t>
  </si>
  <si>
    <t>AT4G02075</t>
  </si>
  <si>
    <t>AT4G02100</t>
  </si>
  <si>
    <t>AT4G02130</t>
  </si>
  <si>
    <t>AT4G02170</t>
  </si>
  <si>
    <t>AT4G02180</t>
  </si>
  <si>
    <t>AT4G02210</t>
  </si>
  <si>
    <t>AT4G02290</t>
  </si>
  <si>
    <t>AT4G02330</t>
  </si>
  <si>
    <t>AT4G02350</t>
  </si>
  <si>
    <t>AT4G02410</t>
  </si>
  <si>
    <t>AT4G02425</t>
  </si>
  <si>
    <t>AT4G02430</t>
  </si>
  <si>
    <t>AT4G02510</t>
  </si>
  <si>
    <t>AT4G02540</t>
  </si>
  <si>
    <t>AT4G02550</t>
  </si>
  <si>
    <t>AT4G02690</t>
  </si>
  <si>
    <t>AT4G02710</t>
  </si>
  <si>
    <t>AT4G02715</t>
  </si>
  <si>
    <t>AT4G02750</t>
  </si>
  <si>
    <t>AT4G02790</t>
  </si>
  <si>
    <t>AT4G02810</t>
  </si>
  <si>
    <t>AT4G02820</t>
  </si>
  <si>
    <t>AT4G02850</t>
  </si>
  <si>
    <t>AT4G02890</t>
  </si>
  <si>
    <t>AT4G02920</t>
  </si>
  <si>
    <t>AT4G02980</t>
  </si>
  <si>
    <t>AT4G02990</t>
  </si>
  <si>
    <t>AT4G03010</t>
  </si>
  <si>
    <t>AT4G03190</t>
  </si>
  <si>
    <t>AT4G03270</t>
  </si>
  <si>
    <t>AT4G03292</t>
  </si>
  <si>
    <t>AT4G04485</t>
  </si>
  <si>
    <t>AT4G03320</t>
  </si>
  <si>
    <t>AT4G03380</t>
  </si>
  <si>
    <t>AT4G03430</t>
  </si>
  <si>
    <t>AT4G03440</t>
  </si>
  <si>
    <t>AT4G03460</t>
  </si>
  <si>
    <t>AT4G03510</t>
  </si>
  <si>
    <t>AT4G03550</t>
  </si>
  <si>
    <t>AT4G03600</t>
  </si>
  <si>
    <t>AT4G04675</t>
  </si>
  <si>
    <t>AT4G03940</t>
  </si>
  <si>
    <t>AT4G02815</t>
  </si>
  <si>
    <t>AT4G03960</t>
  </si>
  <si>
    <t>AT4G03965</t>
  </si>
  <si>
    <t>AT4G04020</t>
  </si>
  <si>
    <t>AT4G04170</t>
  </si>
  <si>
    <t>AT4G04260</t>
  </si>
  <si>
    <t>AT4G04330</t>
  </si>
  <si>
    <t>AT4G02825</t>
  </si>
  <si>
    <t>AT4G04895</t>
  </si>
  <si>
    <t>AT4G04450</t>
  </si>
  <si>
    <t>AT4G04460</t>
  </si>
  <si>
    <t>AT4G04570</t>
  </si>
  <si>
    <t>AT4G04630</t>
  </si>
  <si>
    <t>AT4G04900</t>
  </si>
  <si>
    <t>AT4G02845</t>
  </si>
  <si>
    <t>AT4G04960</t>
  </si>
  <si>
    <t>AT4G04970</t>
  </si>
  <si>
    <t>AT4G04990</t>
  </si>
  <si>
    <t>AT4G05020</t>
  </si>
  <si>
    <t>AT4G05050</t>
  </si>
  <si>
    <t>AT4G05070</t>
  </si>
  <si>
    <t>AT4G05110</t>
  </si>
  <si>
    <t>AT4G05130</t>
  </si>
  <si>
    <t>AT4G05320</t>
  </si>
  <si>
    <t>AT4G05330</t>
  </si>
  <si>
    <t>AT4G05420</t>
  </si>
  <si>
    <t>AT4G05631</t>
  </si>
  <si>
    <t>AT4G06536</t>
  </si>
  <si>
    <t>AT4G06566</t>
  </si>
  <si>
    <t>AT4G06587</t>
  </si>
  <si>
    <t>AT4G06744</t>
  </si>
  <si>
    <t>AT4G06746</t>
  </si>
  <si>
    <t>AT4G07400</t>
  </si>
  <si>
    <t>AT4G07820</t>
  </si>
  <si>
    <t>AT4G07825</t>
  </si>
  <si>
    <t>AT4G07830</t>
  </si>
  <si>
    <t>AT4G07960</t>
  </si>
  <si>
    <t>AT4G08040</t>
  </si>
  <si>
    <t>AT4G08112</t>
  </si>
  <si>
    <t>AT4G08113</t>
  </si>
  <si>
    <t>AT4G08150</t>
  </si>
  <si>
    <t>AT4G08210</t>
  </si>
  <si>
    <t>AT4G08230</t>
  </si>
  <si>
    <t>AT4G08250</t>
  </si>
  <si>
    <t>AT4G08300</t>
  </si>
  <si>
    <t>AT4G08360</t>
  </si>
  <si>
    <t>AT4G08455</t>
  </si>
  <si>
    <t>AT4G08770</t>
  </si>
  <si>
    <t>AT4G08780</t>
  </si>
  <si>
    <t>AT4G08810</t>
  </si>
  <si>
    <t>AT4G08850</t>
  </si>
  <si>
    <t>AT4G08870</t>
  </si>
  <si>
    <t>AT4G08910</t>
  </si>
  <si>
    <t>AT4G08940</t>
  </si>
  <si>
    <t>AT4G08950</t>
  </si>
  <si>
    <t>AT4G05685</t>
  </si>
  <si>
    <t>AT4G09080</t>
  </si>
  <si>
    <t>AT4G09130</t>
  </si>
  <si>
    <t>AT4G09150</t>
  </si>
  <si>
    <t>AT4G05700</t>
  </si>
  <si>
    <t>AT4G09350</t>
  </si>
  <si>
    <t>AT4G09420</t>
  </si>
  <si>
    <t>AT4G09432</t>
  </si>
  <si>
    <t>AT4G09490</t>
  </si>
  <si>
    <t>AT4G09630</t>
  </si>
  <si>
    <t>AT4G09750</t>
  </si>
  <si>
    <t>AT4G09770</t>
  </si>
  <si>
    <t>AT4G09810</t>
  </si>
  <si>
    <t>AT4G09840</t>
  </si>
  <si>
    <t>AT4G09890</t>
  </si>
  <si>
    <t>AT4G09980</t>
  </si>
  <si>
    <t>AT4G10040</t>
  </si>
  <si>
    <t>AT4G10110</t>
  </si>
  <si>
    <t>AT4G10130</t>
  </si>
  <si>
    <t>AT4G10150</t>
  </si>
  <si>
    <t>AT4G10170</t>
  </si>
  <si>
    <t>AT4G10200</t>
  </si>
  <si>
    <t>AT4G10250</t>
  </si>
  <si>
    <t>AT4G10300</t>
  </si>
  <si>
    <t>AT4G10330</t>
  </si>
  <si>
    <t>AT4G10370</t>
  </si>
  <si>
    <t>AT4G10400</t>
  </si>
  <si>
    <t>AT4G10530</t>
  </si>
  <si>
    <t>AT4G10560</t>
  </si>
  <si>
    <t>AT4G10630</t>
  </si>
  <si>
    <t>AT4G10640</t>
  </si>
  <si>
    <t>AT4G10690</t>
  </si>
  <si>
    <t>AT4G10800</t>
  </si>
  <si>
    <t>AT4G10890</t>
  </si>
  <si>
    <t>AT4G11000</t>
  </si>
  <si>
    <t>AT4G11010</t>
  </si>
  <si>
    <t>AT4G11080</t>
  </si>
  <si>
    <t>AT4G11090</t>
  </si>
  <si>
    <t>AT4G11140</t>
  </si>
  <si>
    <t>AT4G11220</t>
  </si>
  <si>
    <t>AT4G11280</t>
  </si>
  <si>
    <t>AT4G11300</t>
  </si>
  <si>
    <t>AT4G11310</t>
  </si>
  <si>
    <t>AT4G11320</t>
  </si>
  <si>
    <t>AT4G11330</t>
  </si>
  <si>
    <t>AT4G11350</t>
  </si>
  <si>
    <t>AT4G11370</t>
  </si>
  <si>
    <t>AT4G11400</t>
  </si>
  <si>
    <t>AT4G11440</t>
  </si>
  <si>
    <t>AT4G11470</t>
  </si>
  <si>
    <t>AT4G11521</t>
  </si>
  <si>
    <t>AT4G05890</t>
  </si>
  <si>
    <t>AT4G11550</t>
  </si>
  <si>
    <t>AT4G11570</t>
  </si>
  <si>
    <t>AT4G11600</t>
  </si>
  <si>
    <t>AT4G11660</t>
  </si>
  <si>
    <t>AT4G11690</t>
  </si>
  <si>
    <t>AT4G11740</t>
  </si>
  <si>
    <t>AT4G11780</t>
  </si>
  <si>
    <t>AT4G11900</t>
  </si>
  <si>
    <t>AT4G11920</t>
  </si>
  <si>
    <t>AT4G12000</t>
  </si>
  <si>
    <t>AT4G12005</t>
  </si>
  <si>
    <t>AT4G12080</t>
  </si>
  <si>
    <t>AT4G12090</t>
  </si>
  <si>
    <t>AT4G12110</t>
  </si>
  <si>
    <t>AT4G12200</t>
  </si>
  <si>
    <t>AT4G12250</t>
  </si>
  <si>
    <t>AT4G12270</t>
  </si>
  <si>
    <t>AT4G12320</t>
  </si>
  <si>
    <t>AT4G12390</t>
  </si>
  <si>
    <t>AT4G12400</t>
  </si>
  <si>
    <t>AT4G12410</t>
  </si>
  <si>
    <t>AT4G12420</t>
  </si>
  <si>
    <t>AT4G12430</t>
  </si>
  <si>
    <t>AT4G12440</t>
  </si>
  <si>
    <t>AT4G12450</t>
  </si>
  <si>
    <t>AT4G12510</t>
  </si>
  <si>
    <t>AT4G12520</t>
  </si>
  <si>
    <t>AT4G12530</t>
  </si>
  <si>
    <t>AT4G12545</t>
  </si>
  <si>
    <t>AT4G12620</t>
  </si>
  <si>
    <t>AT4G12640</t>
  </si>
  <si>
    <t>AT4G12690</t>
  </si>
  <si>
    <t>AT4G12700</t>
  </si>
  <si>
    <t>AT4G12720</t>
  </si>
  <si>
    <t>AT4G12730</t>
  </si>
  <si>
    <t>AT4G12830</t>
  </si>
  <si>
    <t>AT4G12850</t>
  </si>
  <si>
    <t>AT4G13000</t>
  </si>
  <si>
    <t>AT4G13010</t>
  </si>
  <si>
    <t>AT4G13070</t>
  </si>
  <si>
    <t>AT4G13120</t>
  </si>
  <si>
    <t>AT4G13130</t>
  </si>
  <si>
    <t>AT4G13190</t>
  </si>
  <si>
    <t>AT4G13210</t>
  </si>
  <si>
    <t>AT4G13260</t>
  </si>
  <si>
    <t>AT4G13290</t>
  </si>
  <si>
    <t>AT4G13300</t>
  </si>
  <si>
    <t>AT4G13310</t>
  </si>
  <si>
    <t>AT4G13340</t>
  </si>
  <si>
    <t>AT4G13370</t>
  </si>
  <si>
    <t>AT4G13395</t>
  </si>
  <si>
    <t>AT4G13440</t>
  </si>
  <si>
    <t>AT4G13450</t>
  </si>
  <si>
    <t>AT4G06080</t>
  </si>
  <si>
    <t>AT4G13540</t>
  </si>
  <si>
    <t>AT4G13550</t>
  </si>
  <si>
    <t>AT4G13560</t>
  </si>
  <si>
    <t>AT4G13570</t>
  </si>
  <si>
    <t>AT4G06115</t>
  </si>
  <si>
    <t>AT4G13575</t>
  </si>
  <si>
    <t>AT4G13580</t>
  </si>
  <si>
    <t>AT4G13600</t>
  </si>
  <si>
    <t>AT4G13620</t>
  </si>
  <si>
    <t>AT4G13630</t>
  </si>
  <si>
    <t>AT4G13650</t>
  </si>
  <si>
    <t>AT4G13670</t>
  </si>
  <si>
    <t>AT4G13770</t>
  </si>
  <si>
    <t>AT4G13800</t>
  </si>
  <si>
    <t>AT4G13980</t>
  </si>
  <si>
    <t>AT4G13990</t>
  </si>
  <si>
    <t>AT4G14050</t>
  </si>
  <si>
    <t>AT4G06170</t>
  </si>
  <si>
    <t>AT4G14090</t>
  </si>
  <si>
    <t>AT4G14103</t>
  </si>
  <si>
    <t>AT4G14120</t>
  </si>
  <si>
    <t>AT4G14270</t>
  </si>
  <si>
    <t>AT4G14300</t>
  </si>
  <si>
    <t>AT4G14360</t>
  </si>
  <si>
    <t>AT4G14385</t>
  </si>
  <si>
    <t>AT4G14450</t>
  </si>
  <si>
    <t>AT4G14465</t>
  </si>
  <si>
    <t>AT4G14480</t>
  </si>
  <si>
    <t>AT4G14490</t>
  </si>
  <si>
    <t>AT4G14500</t>
  </si>
  <si>
    <t>AT4G14560</t>
  </si>
  <si>
    <t>AT4G14580</t>
  </si>
  <si>
    <t>AT4G14590</t>
  </si>
  <si>
    <t>AT4G14605</t>
  </si>
  <si>
    <t>AT4G14620</t>
  </si>
  <si>
    <t>AT4G14640</t>
  </si>
  <si>
    <t>AT4G14650</t>
  </si>
  <si>
    <t>AT4G14690</t>
  </si>
  <si>
    <t>AT4G14695</t>
  </si>
  <si>
    <t>AT4G14700</t>
  </si>
  <si>
    <t>AT4G14723</t>
  </si>
  <si>
    <t>AT4G14750</t>
  </si>
  <si>
    <t>AT4G14760</t>
  </si>
  <si>
    <t>AT4G14770</t>
  </si>
  <si>
    <t>AT4G14820</t>
  </si>
  <si>
    <t>AT4G14850</t>
  </si>
  <si>
    <t>AT4G14860</t>
  </si>
  <si>
    <t>AT4G14920</t>
  </si>
  <si>
    <t>AT4G14940</t>
  </si>
  <si>
    <t>AT4G14950</t>
  </si>
  <si>
    <t>AT4G14980</t>
  </si>
  <si>
    <t>AT4G15070</t>
  </si>
  <si>
    <t>AT4G15080</t>
  </si>
  <si>
    <t>AT4G15165</t>
  </si>
  <si>
    <t>AT4G15230</t>
  </si>
  <si>
    <t>AT4G15233</t>
  </si>
  <si>
    <t>AT4G15236</t>
  </si>
  <si>
    <t>AT4G15240</t>
  </si>
  <si>
    <t>AT4G15260</t>
  </si>
  <si>
    <t>AT4G15290</t>
  </si>
  <si>
    <t>AT4G15300</t>
  </si>
  <si>
    <t>AT4G15320</t>
  </si>
  <si>
    <t>AT4G15350</t>
  </si>
  <si>
    <t>AT4G15370</t>
  </si>
  <si>
    <t>AT4G15393</t>
  </si>
  <si>
    <t>AT4G15396</t>
  </si>
  <si>
    <t>AT4G15410</t>
  </si>
  <si>
    <t>AT4G15417</t>
  </si>
  <si>
    <t>AT4G15420</t>
  </si>
  <si>
    <t>AT4G15450</t>
  </si>
  <si>
    <t>AT4G15480</t>
  </si>
  <si>
    <t>AT4G15550</t>
  </si>
  <si>
    <t>AT4G15680</t>
  </si>
  <si>
    <t>AT4G15690</t>
  </si>
  <si>
    <t>AT4G15700</t>
  </si>
  <si>
    <t>AT4G15720</t>
  </si>
  <si>
    <t>AT4G15740</t>
  </si>
  <si>
    <t>AT4G15800</t>
  </si>
  <si>
    <t>AT4G15820</t>
  </si>
  <si>
    <t>AT4G15880</t>
  </si>
  <si>
    <t>AT4G15890</t>
  </si>
  <si>
    <t>AT4G15930</t>
  </si>
  <si>
    <t>AT4G15975</t>
  </si>
  <si>
    <t>AT4G16000</t>
  </si>
  <si>
    <t>AT4G16008</t>
  </si>
  <si>
    <t>AT4G16110</t>
  </si>
  <si>
    <t>AT4G16120</t>
  </si>
  <si>
    <t>AT4G16140</t>
  </si>
  <si>
    <t>AT4G16162</t>
  </si>
  <si>
    <t>AT4G16220</t>
  </si>
  <si>
    <t>AT4G16230</t>
  </si>
  <si>
    <t>AT4G16250</t>
  </si>
  <si>
    <t>AT4G16270</t>
  </si>
  <si>
    <t>AT4G16460</t>
  </si>
  <si>
    <t>AT4G16470</t>
  </si>
  <si>
    <t>AT4G16480</t>
  </si>
  <si>
    <t>AT4G16555</t>
  </si>
  <si>
    <t>AT4G16563</t>
  </si>
  <si>
    <t>AT4G16600</t>
  </si>
  <si>
    <t>AT4G16610</t>
  </si>
  <si>
    <t>AT4G16620</t>
  </si>
  <si>
    <t>AT4G16640</t>
  </si>
  <si>
    <t>AT4G16780</t>
  </si>
  <si>
    <t>AT4G16790</t>
  </si>
  <si>
    <t>AT4G16820</t>
  </si>
  <si>
    <t>AT4G16835</t>
  </si>
  <si>
    <t>AT4G16857</t>
  </si>
  <si>
    <t>AT4G16860</t>
  </si>
  <si>
    <t>AT4G06430</t>
  </si>
  <si>
    <t>AT4G16890</t>
  </si>
  <si>
    <t>AT4G16950</t>
  </si>
  <si>
    <t>AT4G16960</t>
  </si>
  <si>
    <t>AT4G17080</t>
  </si>
  <si>
    <t>AT4G17090</t>
  </si>
  <si>
    <t>AT4G17160</t>
  </si>
  <si>
    <t>AT4G17180</t>
  </si>
  <si>
    <t>AT4G17243</t>
  </si>
  <si>
    <t>AT4G17250</t>
  </si>
  <si>
    <t>AT4G17280</t>
  </si>
  <si>
    <t>AT4G17350</t>
  </si>
  <si>
    <t>AT4G17420</t>
  </si>
  <si>
    <t>AT4G17460</t>
  </si>
  <si>
    <t>AT4G17490</t>
  </si>
  <si>
    <t>AT4G17520</t>
  </si>
  <si>
    <t>AT4G17585</t>
  </si>
  <si>
    <t>AT4G17615</t>
  </si>
  <si>
    <t>AT4G17660</t>
  </si>
  <si>
    <t>AT4G17670</t>
  </si>
  <si>
    <t>AT4G17750</t>
  </si>
  <si>
    <t>AT4G17785</t>
  </si>
  <si>
    <t>AT4G17800</t>
  </si>
  <si>
    <t>AT4G17860</t>
  </si>
  <si>
    <t>AT4G17870</t>
  </si>
  <si>
    <t>AT4G17880</t>
  </si>
  <si>
    <t>AT4G17905</t>
  </si>
  <si>
    <t>AT4G17920</t>
  </si>
  <si>
    <t>AT4G17970</t>
  </si>
  <si>
    <t>AT4G18150</t>
  </si>
  <si>
    <t>AT4G18160</t>
  </si>
  <si>
    <t>AT4G18170</t>
  </si>
  <si>
    <t>AT4G18195</t>
  </si>
  <si>
    <t>AT4G18197</t>
  </si>
  <si>
    <t>AT4G18210</t>
  </si>
  <si>
    <t>AT4G18220</t>
  </si>
  <si>
    <t>AT4G18250</t>
  </si>
  <si>
    <t>AT4G18260</t>
  </si>
  <si>
    <t>AT4G18300</t>
  </si>
  <si>
    <t>AT4G18340</t>
  </si>
  <si>
    <t>AT4G18375</t>
  </si>
  <si>
    <t>AT4G18390</t>
  </si>
  <si>
    <t>AT4G18450</t>
  </si>
  <si>
    <t>AT4G18501</t>
  </si>
  <si>
    <t>AT4G18510</t>
  </si>
  <si>
    <t>AT4G18520</t>
  </si>
  <si>
    <t>AT4G18600</t>
  </si>
  <si>
    <t>AT4G18610</t>
  </si>
  <si>
    <t>AT4G18630</t>
  </si>
  <si>
    <t>AT4G18650</t>
  </si>
  <si>
    <t>AT4G18670</t>
  </si>
  <si>
    <t>AT4G18710</t>
  </si>
  <si>
    <t>AT4G18750</t>
  </si>
  <si>
    <t>AT4G18760</t>
  </si>
  <si>
    <t>AT4G18820</t>
  </si>
  <si>
    <t>AT4G18880</t>
  </si>
  <si>
    <t>AT4G18960</t>
  </si>
  <si>
    <t>AT4G18975</t>
  </si>
  <si>
    <t>AT4G19020</t>
  </si>
  <si>
    <t>AT4G19030</t>
  </si>
  <si>
    <t>AT4G19040</t>
  </si>
  <si>
    <t>AT4G19090</t>
  </si>
  <si>
    <t>AT4G19120</t>
  </si>
  <si>
    <t>AT4G19130</t>
  </si>
  <si>
    <t>AT4G19140</t>
  </si>
  <si>
    <t>AT4G19160</t>
  </si>
  <si>
    <t>AT4G19170</t>
  </si>
  <si>
    <t>AT4G19180</t>
  </si>
  <si>
    <t>AT4G19191</t>
  </si>
  <si>
    <t>AT4G19220</t>
  </si>
  <si>
    <t>AT4G19370</t>
  </si>
  <si>
    <t>AT4G19380</t>
  </si>
  <si>
    <t>AT4G19420</t>
  </si>
  <si>
    <t>AT4G19430</t>
  </si>
  <si>
    <t>AT4G06890</t>
  </si>
  <si>
    <t>AT4G19440</t>
  </si>
  <si>
    <t>AT4G19460</t>
  </si>
  <si>
    <t>AT4G19470</t>
  </si>
  <si>
    <t>AT4G19530</t>
  </si>
  <si>
    <t>AT4G19570</t>
  </si>
  <si>
    <t>AT4G19590</t>
  </si>
  <si>
    <t>AT4G19645</t>
  </si>
  <si>
    <t>AT4G19650</t>
  </si>
  <si>
    <t>AT4G19680</t>
  </si>
  <si>
    <t>AT4G19720</t>
  </si>
  <si>
    <t>AT4G19830</t>
  </si>
  <si>
    <t>AT4G19870</t>
  </si>
  <si>
    <t>AT4G19890</t>
  </si>
  <si>
    <t>AT4G19900</t>
  </si>
  <si>
    <t>AT4G19950</t>
  </si>
  <si>
    <t>AT4G19970</t>
  </si>
  <si>
    <t>AT4G19980</t>
  </si>
  <si>
    <t>AT4G19990</t>
  </si>
  <si>
    <t>AT4G20000</t>
  </si>
  <si>
    <t>AT4G20020</t>
  </si>
  <si>
    <t>AT4G20060</t>
  </si>
  <si>
    <t>AT4G20090</t>
  </si>
  <si>
    <t>AT4G20140</t>
  </si>
  <si>
    <t>AT4G20190</t>
  </si>
  <si>
    <t>AT4G20230</t>
  </si>
  <si>
    <t>AT4G20235</t>
  </si>
  <si>
    <t>AT4G20240</t>
  </si>
  <si>
    <t>AT4G03025</t>
  </si>
  <si>
    <t>AT4G20270</t>
  </si>
  <si>
    <t>AT4G20320</t>
  </si>
  <si>
    <t>AT4G20362</t>
  </si>
  <si>
    <t>AT4G20430</t>
  </si>
  <si>
    <t>AT4G20460</t>
  </si>
  <si>
    <t>AT4G20720</t>
  </si>
  <si>
    <t>AT4G20730</t>
  </si>
  <si>
    <t>AT4G20740</t>
  </si>
  <si>
    <t>AT4G20770</t>
  </si>
  <si>
    <t>AT4G20780</t>
  </si>
  <si>
    <t>AT4G20820</t>
  </si>
  <si>
    <t>AT4G20840</t>
  </si>
  <si>
    <t>AT4G20860</t>
  </si>
  <si>
    <t>AT4G20880</t>
  </si>
  <si>
    <t>AT4G21065</t>
  </si>
  <si>
    <t>AT4G21120</t>
  </si>
  <si>
    <t>AT4G21220</t>
  </si>
  <si>
    <t>AT4G21320</t>
  </si>
  <si>
    <t>AT4G21340</t>
  </si>
  <si>
    <t>AT4G21350</t>
  </si>
  <si>
    <t>AT4G21380</t>
  </si>
  <si>
    <t>AT4G21390</t>
  </si>
  <si>
    <t>AT4G21400</t>
  </si>
  <si>
    <t>AT4G21410</t>
  </si>
  <si>
    <t>AT4G03065</t>
  </si>
  <si>
    <t>AT4G21440</t>
  </si>
  <si>
    <t>AT4G21500</t>
  </si>
  <si>
    <t>AT4G21510</t>
  </si>
  <si>
    <t>AT4G21650</t>
  </si>
  <si>
    <t>AT4G21670</t>
  </si>
  <si>
    <t>AT4G21705</t>
  </si>
  <si>
    <t>AT4G21740</t>
  </si>
  <si>
    <t>AT4G21745</t>
  </si>
  <si>
    <t>AT4G21810</t>
  </si>
  <si>
    <t>AT4G21860</t>
  </si>
  <si>
    <t>AT4G21865</t>
  </si>
  <si>
    <t>AT4G21903</t>
  </si>
  <si>
    <t>AT4G21920</t>
  </si>
  <si>
    <t>AT4G21990</t>
  </si>
  <si>
    <t>AT4G22010</t>
  </si>
  <si>
    <t>AT4G22050</t>
  </si>
  <si>
    <t>AT4G22070</t>
  </si>
  <si>
    <t>AT4G22080</t>
  </si>
  <si>
    <t>AT4G22130</t>
  </si>
  <si>
    <t>AT4G22170</t>
  </si>
  <si>
    <t>AT4G22190</t>
  </si>
  <si>
    <t>AT4G22200</t>
  </si>
  <si>
    <t>AT4G22220</t>
  </si>
  <si>
    <t>AT4G22350</t>
  </si>
  <si>
    <t>AT4G22360</t>
  </si>
  <si>
    <t>AT4G22540</t>
  </si>
  <si>
    <t>AT4G22560</t>
  </si>
  <si>
    <t>AT4G22580</t>
  </si>
  <si>
    <t>AT4G22590</t>
  </si>
  <si>
    <t>AT4G22666</t>
  </si>
  <si>
    <t>AT4G22670</t>
  </si>
  <si>
    <t>AT4G22710</t>
  </si>
  <si>
    <t>AT4G22730</t>
  </si>
  <si>
    <t>AT4G22740</t>
  </si>
  <si>
    <t>AT4G22770</t>
  </si>
  <si>
    <t>AT4G22790</t>
  </si>
  <si>
    <t>AT4G22810</t>
  </si>
  <si>
    <t>AT4G22900</t>
  </si>
  <si>
    <t>AT4G22910</t>
  </si>
  <si>
    <t>AT4G23030</t>
  </si>
  <si>
    <t>AT4G23050</t>
  </si>
  <si>
    <t>AT4G23070</t>
  </si>
  <si>
    <t>AT4G23130</t>
  </si>
  <si>
    <t>AT4G23160</t>
  </si>
  <si>
    <t>AT4G23190</t>
  </si>
  <si>
    <t>AT4G23210</t>
  </si>
  <si>
    <t>AT4G23220</t>
  </si>
  <si>
    <t>AT4G23410</t>
  </si>
  <si>
    <t>AT4G23440</t>
  </si>
  <si>
    <t>AT4G23493</t>
  </si>
  <si>
    <t>AT4G23510</t>
  </si>
  <si>
    <t>AT4G23550</t>
  </si>
  <si>
    <t>AT4G23570</t>
  </si>
  <si>
    <t>AT4G23600</t>
  </si>
  <si>
    <t>AT4G23670</t>
  </si>
  <si>
    <t>AT4G23680</t>
  </si>
  <si>
    <t>AT4G23690</t>
  </si>
  <si>
    <t>AT4G07170</t>
  </si>
  <si>
    <t>AT4G23750</t>
  </si>
  <si>
    <t>AT4G23810</t>
  </si>
  <si>
    <t>AT4G23840</t>
  </si>
  <si>
    <t>AT4G23870</t>
  </si>
  <si>
    <t>AT4G23880</t>
  </si>
  <si>
    <t>AT4G23885</t>
  </si>
  <si>
    <t>AT4G23920</t>
  </si>
  <si>
    <t>AT4G23930</t>
  </si>
  <si>
    <t>AT4G23950</t>
  </si>
  <si>
    <t>AT4G24015</t>
  </si>
  <si>
    <t>AT4G07195</t>
  </si>
  <si>
    <t>AT4G24060</t>
  </si>
  <si>
    <t>AT4G24080</t>
  </si>
  <si>
    <t>AT4G24110</t>
  </si>
  <si>
    <t>AT4G24120</t>
  </si>
  <si>
    <t>AT4G24160</t>
  </si>
  <si>
    <t>AT4G24180</t>
  </si>
  <si>
    <t>AT4G24190</t>
  </si>
  <si>
    <t>AT4G24230</t>
  </si>
  <si>
    <t>AT4G24275</t>
  </si>
  <si>
    <t>AT4G24310</t>
  </si>
  <si>
    <t>AT4G24320</t>
  </si>
  <si>
    <t>AT4G24340</t>
  </si>
  <si>
    <t>AT4G24380</t>
  </si>
  <si>
    <t>AT4G24410</t>
  </si>
  <si>
    <t>AT4G24413</t>
  </si>
  <si>
    <t>AT4G24420</t>
  </si>
  <si>
    <t>AT4G24480</t>
  </si>
  <si>
    <t>AT4G24570</t>
  </si>
  <si>
    <t>AT4G24660</t>
  </si>
  <si>
    <t>AT4G24805</t>
  </si>
  <si>
    <t>AT4G24960</t>
  </si>
  <si>
    <t>AT4G25130</t>
  </si>
  <si>
    <t>AT4G25190</t>
  </si>
  <si>
    <t>AT4G25200</t>
  </si>
  <si>
    <t>AT4G25250</t>
  </si>
  <si>
    <t>AT4G25260</t>
  </si>
  <si>
    <t>AT4G25270</t>
  </si>
  <si>
    <t>AT4G25320</t>
  </si>
  <si>
    <t>AT4G25340</t>
  </si>
  <si>
    <t>AT4G25380</t>
  </si>
  <si>
    <t>AT4G25390</t>
  </si>
  <si>
    <t>AT4G25400</t>
  </si>
  <si>
    <t>AT4G25410</t>
  </si>
  <si>
    <t>AT4G25420</t>
  </si>
  <si>
    <t>AT4G25470</t>
  </si>
  <si>
    <t>AT4G25480</t>
  </si>
  <si>
    <t>AT4G25540</t>
  </si>
  <si>
    <t>AT4G25750</t>
  </si>
  <si>
    <t>AT4G25760</t>
  </si>
  <si>
    <t>AT4G25780</t>
  </si>
  <si>
    <t>AT4G25835</t>
  </si>
  <si>
    <t>AT4G25940</t>
  </si>
  <si>
    <t>AT4G25960</t>
  </si>
  <si>
    <t>AT4G25990</t>
  </si>
  <si>
    <t>AT4G26080</t>
  </si>
  <si>
    <t>AT4G26120</t>
  </si>
  <si>
    <t>AT4G26150</t>
  </si>
  <si>
    <t>AT4G26170</t>
  </si>
  <si>
    <t>AT4G26190</t>
  </si>
  <si>
    <t>AT4G26200</t>
  </si>
  <si>
    <t>AT4G26270</t>
  </si>
  <si>
    <t>AT4G26390</t>
  </si>
  <si>
    <t>AT4G26415</t>
  </si>
  <si>
    <t>AT4G26450</t>
  </si>
  <si>
    <t>AT4G26530</t>
  </si>
  <si>
    <t>AT4G26610</t>
  </si>
  <si>
    <t>AT4G26680</t>
  </si>
  <si>
    <t>AT4G26690</t>
  </si>
  <si>
    <t>AT4G26780</t>
  </si>
  <si>
    <t>AT4G26795</t>
  </si>
  <si>
    <t>AT4G26790</t>
  </si>
  <si>
    <t>AT4G26830</t>
  </si>
  <si>
    <t>AT4G26850</t>
  </si>
  <si>
    <t>AT4G26880</t>
  </si>
  <si>
    <t>AT4G26890</t>
  </si>
  <si>
    <t>AT4G27020</t>
  </si>
  <si>
    <t>AT4G27030</t>
  </si>
  <si>
    <t>AT4G27050</t>
  </si>
  <si>
    <t>AT4G27100</t>
  </si>
  <si>
    <t>AT4G27230</t>
  </si>
  <si>
    <t>AT4G27240</t>
  </si>
  <si>
    <t>AT4G27260</t>
  </si>
  <si>
    <t>AT4G27280</t>
  </si>
  <si>
    <t>AT4G27290</t>
  </si>
  <si>
    <t>AT4G27310</t>
  </si>
  <si>
    <t>AT4G27370</t>
  </si>
  <si>
    <t>AT4G27400</t>
  </si>
  <si>
    <t>AT4G27410</t>
  </si>
  <si>
    <t>AT4G27480</t>
  </si>
  <si>
    <t>AT4G27580</t>
  </si>
  <si>
    <t>AT4G27595</t>
  </si>
  <si>
    <t>AT4G27640</t>
  </si>
  <si>
    <t>AT4G27652</t>
  </si>
  <si>
    <t>AT4G27654</t>
  </si>
  <si>
    <t>AT4G27657</t>
  </si>
  <si>
    <t>AT4G27670</t>
  </si>
  <si>
    <t>AT4G27680</t>
  </si>
  <si>
    <t>AT4G27700</t>
  </si>
  <si>
    <t>AT4G27720</t>
  </si>
  <si>
    <t>AT4G27730</t>
  </si>
  <si>
    <t>AT4G27810</t>
  </si>
  <si>
    <t>AT4G27820</t>
  </si>
  <si>
    <t>AT4G27830</t>
  </si>
  <si>
    <t>AT4G27850</t>
  </si>
  <si>
    <t>AT4G27880</t>
  </si>
  <si>
    <t>AT4G27890</t>
  </si>
  <si>
    <t>AT4G27940</t>
  </si>
  <si>
    <t>AT4G27950</t>
  </si>
  <si>
    <t>AT4G27980</t>
  </si>
  <si>
    <t>AT4G28005</t>
  </si>
  <si>
    <t>AT4G28010</t>
  </si>
  <si>
    <t>AT4G28040</t>
  </si>
  <si>
    <t>AT4G28085</t>
  </si>
  <si>
    <t>AT4G28140</t>
  </si>
  <si>
    <t>AT4G28180</t>
  </si>
  <si>
    <t>AT4G28240</t>
  </si>
  <si>
    <t>AT4G28260</t>
  </si>
  <si>
    <t>AT4G28310</t>
  </si>
  <si>
    <t>AT4G28320</t>
  </si>
  <si>
    <t>AT4G28330</t>
  </si>
  <si>
    <t>AT4G28480</t>
  </si>
  <si>
    <t>AT4G28500</t>
  </si>
  <si>
    <t>AT4G28530</t>
  </si>
  <si>
    <t>AT4G28550</t>
  </si>
  <si>
    <t>AT4G28560</t>
  </si>
  <si>
    <t>AT4G28610</t>
  </si>
  <si>
    <t>AT4G28630</t>
  </si>
  <si>
    <t>AT4G28650</t>
  </si>
  <si>
    <t>AT4G28690</t>
  </si>
  <si>
    <t>AT4G28703</t>
  </si>
  <si>
    <t>AT4G28720</t>
  </si>
  <si>
    <t>AT4G28740</t>
  </si>
  <si>
    <t>AT4G28890</t>
  </si>
  <si>
    <t>AT4G28900</t>
  </si>
  <si>
    <t>AT4G28930</t>
  </si>
  <si>
    <t>AT4G29000</t>
  </si>
  <si>
    <t>AT4G29050</t>
  </si>
  <si>
    <t>AT4G29070</t>
  </si>
  <si>
    <t>AT4G29140</t>
  </si>
  <si>
    <t>AT4G29150</t>
  </si>
  <si>
    <t>AT4G29180</t>
  </si>
  <si>
    <t>AT4G29190</t>
  </si>
  <si>
    <t>AT4G29240</t>
  </si>
  <si>
    <t>AT4G29310</t>
  </si>
  <si>
    <t>AT4G29330</t>
  </si>
  <si>
    <t>AT4G29340</t>
  </si>
  <si>
    <t>AT4G29400</t>
  </si>
  <si>
    <t>AT4G29520</t>
  </si>
  <si>
    <t>AT4G29560</t>
  </si>
  <si>
    <t>AT4G29590</t>
  </si>
  <si>
    <t>AT4G29610</t>
  </si>
  <si>
    <t>AT4G29670</t>
  </si>
  <si>
    <t>AT4G29700</t>
  </si>
  <si>
    <t>AT4G29710</t>
  </si>
  <si>
    <t>AT4G29720</t>
  </si>
  <si>
    <t>AT4G29740</t>
  </si>
  <si>
    <t>AT4G29780</t>
  </si>
  <si>
    <t>AT4G29800</t>
  </si>
  <si>
    <t>AT4G29880</t>
  </si>
  <si>
    <t>AT4G29905</t>
  </si>
  <si>
    <t>AT4G29930</t>
  </si>
  <si>
    <t>AT4G29950</t>
  </si>
  <si>
    <t>AT4G30000</t>
  </si>
  <si>
    <t>AT4G30020</t>
  </si>
  <si>
    <t>AT4G03265</t>
  </si>
  <si>
    <t>AT4G30080</t>
  </si>
  <si>
    <t>AT4G30090</t>
  </si>
  <si>
    <t>AT4G30170</t>
  </si>
  <si>
    <t>AT4G30250</t>
  </si>
  <si>
    <t>AT4G30270</t>
  </si>
  <si>
    <t>AT4G30290</t>
  </si>
  <si>
    <t>AT4G30360</t>
  </si>
  <si>
    <t>AT4G30370</t>
  </si>
  <si>
    <t>AT4G30390</t>
  </si>
  <si>
    <t>AT4G30420</t>
  </si>
  <si>
    <t>AT4G30460</t>
  </si>
  <si>
    <t>AT4G30470</t>
  </si>
  <si>
    <t>AT4G30490</t>
  </si>
  <si>
    <t>AT4G30540</t>
  </si>
  <si>
    <t>AT4G30560</t>
  </si>
  <si>
    <t>AT4G30570</t>
  </si>
  <si>
    <t>AT4G30650</t>
  </si>
  <si>
    <t>AT4G30700</t>
  </si>
  <si>
    <t>AT4G30710</t>
  </si>
  <si>
    <t>AT4G30825</t>
  </si>
  <si>
    <t>AT4G30850</t>
  </si>
  <si>
    <t>AT4G30940</t>
  </si>
  <si>
    <t>AT4G30960</t>
  </si>
  <si>
    <t>AT4G31000</t>
  </si>
  <si>
    <t>AT4G31100</t>
  </si>
  <si>
    <t>AT4G31110</t>
  </si>
  <si>
    <t>AT4G31250</t>
  </si>
  <si>
    <t>AT4G31330</t>
  </si>
  <si>
    <t>AT4G03315</t>
  </si>
  <si>
    <t>AT4G31354</t>
  </si>
  <si>
    <t>AT4G31380</t>
  </si>
  <si>
    <t>AT4G31408</t>
  </si>
  <si>
    <t>AT4G31440</t>
  </si>
  <si>
    <t>AT4G31441</t>
  </si>
  <si>
    <t>AT4G31500</t>
  </si>
  <si>
    <t>AT4G31510</t>
  </si>
  <si>
    <t>AT4G31590</t>
  </si>
  <si>
    <t>AT4G31600</t>
  </si>
  <si>
    <t>AT4G31620</t>
  </si>
  <si>
    <t>AT4G31640</t>
  </si>
  <si>
    <t>AT4G31730</t>
  </si>
  <si>
    <t>AT4G31805</t>
  </si>
  <si>
    <t>AT4G31820</t>
  </si>
  <si>
    <t>AT4G31840</t>
  </si>
  <si>
    <t>AT4G31850</t>
  </si>
  <si>
    <t>AT4G31870</t>
  </si>
  <si>
    <t>AT4G31890</t>
  </si>
  <si>
    <t>AT4G31910</t>
  </si>
  <si>
    <t>AT4G32010</t>
  </si>
  <si>
    <t>AT4G32205</t>
  </si>
  <si>
    <t>AT4G32208</t>
  </si>
  <si>
    <t>AT4G32215</t>
  </si>
  <si>
    <t>AT4G32220</t>
  </si>
  <si>
    <t>AT4G32280</t>
  </si>
  <si>
    <t>AT4G32285</t>
  </si>
  <si>
    <t>AT4G32290</t>
  </si>
  <si>
    <t>AT4G32295</t>
  </si>
  <si>
    <t>AT4G32300</t>
  </si>
  <si>
    <t>AT4G32350</t>
  </si>
  <si>
    <t>AT4G32430</t>
  </si>
  <si>
    <t>AT4G32460</t>
  </si>
  <si>
    <t>AT4G32510</t>
  </si>
  <si>
    <t>AT4G32540</t>
  </si>
  <si>
    <t>AT4G32590</t>
  </si>
  <si>
    <t>AT4G32610</t>
  </si>
  <si>
    <t>AT4G32630</t>
  </si>
  <si>
    <t>AT4G32780</t>
  </si>
  <si>
    <t>AT4G32790</t>
  </si>
  <si>
    <t>AT4G32800</t>
  </si>
  <si>
    <t>AT4G32860</t>
  </si>
  <si>
    <t>AT4G32880</t>
  </si>
  <si>
    <t>AT4G32990</t>
  </si>
  <si>
    <t>AT4G33040</t>
  </si>
  <si>
    <t>AT4G33050</t>
  </si>
  <si>
    <t>AT4G33070</t>
  </si>
  <si>
    <t>AT4G33160</t>
  </si>
  <si>
    <t>AT4G33170</t>
  </si>
  <si>
    <t>AT4G33270</t>
  </si>
  <si>
    <t>AT4G33330</t>
  </si>
  <si>
    <t>AT4G33440</t>
  </si>
  <si>
    <t>AT4G33467</t>
  </si>
  <si>
    <t>AT4G33550</t>
  </si>
  <si>
    <t>AT4G33565</t>
  </si>
  <si>
    <t>AT4G33660</t>
  </si>
  <si>
    <t>AT4G33680</t>
  </si>
  <si>
    <t>AT4G33690</t>
  </si>
  <si>
    <t>AT4G33720</t>
  </si>
  <si>
    <t>AT4G33730</t>
  </si>
  <si>
    <t>AT4G33740</t>
  </si>
  <si>
    <t>AT4G33810</t>
  </si>
  <si>
    <t>AT4G33890</t>
  </si>
  <si>
    <t>AT4G33905</t>
  </si>
  <si>
    <t>AT4G33930</t>
  </si>
  <si>
    <t>AT4G33960</t>
  </si>
  <si>
    <t>AT4G33970</t>
  </si>
  <si>
    <t>AT4G33980</t>
  </si>
  <si>
    <t>AT4G33985</t>
  </si>
  <si>
    <t>AT4G33990</t>
  </si>
  <si>
    <t>AT4G34000</t>
  </si>
  <si>
    <t>AT4G34135</t>
  </si>
  <si>
    <t>AT4G34220</t>
  </si>
  <si>
    <t>AT4G34230</t>
  </si>
  <si>
    <t>AT4G34260</t>
  </si>
  <si>
    <t>AT4G34300</t>
  </si>
  <si>
    <t>AT4G34340</t>
  </si>
  <si>
    <t>AT4G34400</t>
  </si>
  <si>
    <t>AT4G34412</t>
  </si>
  <si>
    <t>AT4G34419</t>
  </si>
  <si>
    <t>AT4G34420</t>
  </si>
  <si>
    <t>AT4G34550</t>
  </si>
  <si>
    <t>AT4G34610</t>
  </si>
  <si>
    <t>AT4G34630</t>
  </si>
  <si>
    <t>AT4G34680</t>
  </si>
  <si>
    <t>AT4G34750</t>
  </si>
  <si>
    <t>AT4G34760</t>
  </si>
  <si>
    <t>AT4G34770</t>
  </si>
  <si>
    <t>AT4G34790</t>
  </si>
  <si>
    <t>AT4G34800</t>
  </si>
  <si>
    <t>AT4G34810</t>
  </si>
  <si>
    <t>AT4G34880</t>
  </si>
  <si>
    <t>AT4G34950</t>
  </si>
  <si>
    <t>AT4G34980</t>
  </si>
  <si>
    <t>AT4G35030</t>
  </si>
  <si>
    <t>AT4G35070</t>
  </si>
  <si>
    <t>AT4G35090</t>
  </si>
  <si>
    <t>AT4G35130</t>
  </si>
  <si>
    <t>AT4G35200</t>
  </si>
  <si>
    <t>AT4G35270</t>
  </si>
  <si>
    <t>AT4G35290</t>
  </si>
  <si>
    <t>AT4G35320</t>
  </si>
  <si>
    <t>AT4G35380</t>
  </si>
  <si>
    <t>AT4G35390</t>
  </si>
  <si>
    <t>AT4G35420</t>
  </si>
  <si>
    <t>AT4G35480</t>
  </si>
  <si>
    <t>AT4G35510</t>
  </si>
  <si>
    <t>AT4G35540</t>
  </si>
  <si>
    <t>AT4G35690</t>
  </si>
  <si>
    <t>AT4G35710</t>
  </si>
  <si>
    <t>AT4G35720</t>
  </si>
  <si>
    <t>AT4G35770</t>
  </si>
  <si>
    <t>AT4G35783</t>
  </si>
  <si>
    <t>AT4G35860</t>
  </si>
  <si>
    <t>AT4G35870</t>
  </si>
  <si>
    <t>AT4G35880</t>
  </si>
  <si>
    <t>AT4G09240</t>
  </si>
  <si>
    <t>AT4G35985</t>
  </si>
  <si>
    <t>AT4G36010</t>
  </si>
  <si>
    <t>AT4G36060</t>
  </si>
  <si>
    <t>AT4G36120</t>
  </si>
  <si>
    <t>AT4G36140</t>
  </si>
  <si>
    <t>AT4G36150</t>
  </si>
  <si>
    <t>AT4G36180</t>
  </si>
  <si>
    <t>AT4G36220</t>
  </si>
  <si>
    <t>AT4G36230</t>
  </si>
  <si>
    <t>AT4G36260</t>
  </si>
  <si>
    <t>AT4G36360</t>
  </si>
  <si>
    <t>AT4G36410</t>
  </si>
  <si>
    <t>AT4G36450</t>
  </si>
  <si>
    <t>AT4G36470</t>
  </si>
  <si>
    <t>AT4G36480</t>
  </si>
  <si>
    <t>AT4G36490</t>
  </si>
  <si>
    <t>AT4G36500</t>
  </si>
  <si>
    <t>AT4G36520</t>
  </si>
  <si>
    <t>AT4G36540</t>
  </si>
  <si>
    <t>AT4G36550</t>
  </si>
  <si>
    <t>AT4G36620</t>
  </si>
  <si>
    <t>AT4G36648</t>
  </si>
  <si>
    <t>AT4G36670</t>
  </si>
  <si>
    <t>AT4G36680</t>
  </si>
  <si>
    <t>AT4G36740</t>
  </si>
  <si>
    <t>AT4G36820</t>
  </si>
  <si>
    <t>AT4G36840</t>
  </si>
  <si>
    <t>AT4G36850</t>
  </si>
  <si>
    <t>AT4G36890</t>
  </si>
  <si>
    <t>AT4G36900</t>
  </si>
  <si>
    <t>AT4G36920</t>
  </si>
  <si>
    <t>AT4G36990</t>
  </si>
  <si>
    <t>AT4G37030</t>
  </si>
  <si>
    <t>AT4G37080</t>
  </si>
  <si>
    <t>AT4G37100</t>
  </si>
  <si>
    <t>AT4G37160</t>
  </si>
  <si>
    <t>AT4G37170</t>
  </si>
  <si>
    <t>AT4G37220</t>
  </si>
  <si>
    <t>AT4G37240</t>
  </si>
  <si>
    <t>AT4G37295</t>
  </si>
  <si>
    <t>AT4G37390</t>
  </si>
  <si>
    <t>AT4G37400</t>
  </si>
  <si>
    <t>AT4G37450</t>
  </si>
  <si>
    <t>AT4G37540</t>
  </si>
  <si>
    <t>AT4G37610</t>
  </si>
  <si>
    <t>AT4G37620</t>
  </si>
  <si>
    <t>AT4G37630</t>
  </si>
  <si>
    <t>AT4G37640</t>
  </si>
  <si>
    <t>AT4G37650</t>
  </si>
  <si>
    <t>AT4G37682</t>
  </si>
  <si>
    <t>AT4G37685</t>
  </si>
  <si>
    <t>AT4G37730</t>
  </si>
  <si>
    <t>AT4G37740</t>
  </si>
  <si>
    <t>AT4G37790</t>
  </si>
  <si>
    <t>AT4G37820</t>
  </si>
  <si>
    <t>AT4G37850</t>
  </si>
  <si>
    <t>AT4G37890</t>
  </si>
  <si>
    <t>AT4G37950</t>
  </si>
  <si>
    <t>AT4G37990</t>
  </si>
  <si>
    <t>AT4G38010</t>
  </si>
  <si>
    <t>AT4G38030</t>
  </si>
  <si>
    <t>AT4G38050</t>
  </si>
  <si>
    <t>AT4G38060</t>
  </si>
  <si>
    <t>AT4G38062</t>
  </si>
  <si>
    <t>AT4G38140</t>
  </si>
  <si>
    <t>AT4G38150</t>
  </si>
  <si>
    <t>AT4G38160</t>
  </si>
  <si>
    <t>AT4G38215</t>
  </si>
  <si>
    <t>AT4G38290</t>
  </si>
  <si>
    <t>AT4G38300</t>
  </si>
  <si>
    <t>AT4G03475</t>
  </si>
  <si>
    <t>AT4G38310</t>
  </si>
  <si>
    <t>AT4G38320</t>
  </si>
  <si>
    <t>AT4G38340</t>
  </si>
  <si>
    <t>AT4G38390</t>
  </si>
  <si>
    <t>AT4G38470</t>
  </si>
  <si>
    <t>AT4G38480</t>
  </si>
  <si>
    <t>AT4G38620</t>
  </si>
  <si>
    <t>AT4G38700</t>
  </si>
  <si>
    <t>AT4G38740</t>
  </si>
  <si>
    <t>AT4G38830</t>
  </si>
  <si>
    <t>AT4G38840</t>
  </si>
  <si>
    <t>AT4G38850</t>
  </si>
  <si>
    <t>AT4G38860</t>
  </si>
  <si>
    <t>AT4G38940</t>
  </si>
  <si>
    <t>AT4G39000</t>
  </si>
  <si>
    <t>AT4G39010</t>
  </si>
  <si>
    <t>AT4G39030</t>
  </si>
  <si>
    <t>AT4G39050</t>
  </si>
  <si>
    <t>AT4G39070</t>
  </si>
  <si>
    <t>AT4G39110</t>
  </si>
  <si>
    <t>AT4G39160</t>
  </si>
  <si>
    <t>AT4G39320</t>
  </si>
  <si>
    <t>AT4G39360</t>
  </si>
  <si>
    <t>AT4G39361</t>
  </si>
  <si>
    <t>AT4G09845</t>
  </si>
  <si>
    <t>AT4G39363</t>
  </si>
  <si>
    <t>AT4G39364</t>
  </si>
  <si>
    <t>AT4G39366</t>
  </si>
  <si>
    <t>AT4G39390</t>
  </si>
  <si>
    <t>AT4G39400</t>
  </si>
  <si>
    <t>AT4G39470</t>
  </si>
  <si>
    <t>AT4G39520</t>
  </si>
  <si>
    <t>AT4G39530</t>
  </si>
  <si>
    <t>AT4G39560</t>
  </si>
  <si>
    <t>AT4G39580</t>
  </si>
  <si>
    <t>AT4G39600</t>
  </si>
  <si>
    <t>AT4G39675</t>
  </si>
  <si>
    <t>AT4G39710</t>
  </si>
  <si>
    <t>AT4G39720</t>
  </si>
  <si>
    <t>AT4G39740</t>
  </si>
  <si>
    <t>AT4G39780</t>
  </si>
  <si>
    <t>AT4G39790</t>
  </si>
  <si>
    <t>AT4G39800</t>
  </si>
  <si>
    <t>AT4G39830</t>
  </si>
  <si>
    <t>AT4G39870</t>
  </si>
  <si>
    <t>AT4G39940</t>
  </si>
  <si>
    <t>AT4G39950</t>
  </si>
  <si>
    <t>AT4G39952</t>
  </si>
  <si>
    <t>AT4G40020</t>
  </si>
  <si>
    <t>AT4G40065</t>
  </si>
  <si>
    <t>AT4G40070</t>
  </si>
  <si>
    <t>AT4G40090</t>
  </si>
  <si>
    <t>AT5G01040</t>
  </si>
  <si>
    <t>AT5G01050</t>
  </si>
  <si>
    <t>AT5G01060</t>
  </si>
  <si>
    <t>AT5G01075</t>
  </si>
  <si>
    <t>AT5G01110</t>
  </si>
  <si>
    <t>AT5G01175</t>
  </si>
  <si>
    <t>AT5G01190</t>
  </si>
  <si>
    <t>AT5G01300</t>
  </si>
  <si>
    <t>AT5G01305</t>
  </si>
  <si>
    <t>AT5G01310</t>
  </si>
  <si>
    <t>AT5G01335</t>
  </si>
  <si>
    <t>AT5G01350</t>
  </si>
  <si>
    <t>AT5G00765</t>
  </si>
  <si>
    <t>AT5G01410</t>
  </si>
  <si>
    <t>AT5G01420</t>
  </si>
  <si>
    <t>AT5G01480</t>
  </si>
  <si>
    <t>AT5G01550</t>
  </si>
  <si>
    <t>AT5G01560</t>
  </si>
  <si>
    <t>AT5G01600</t>
  </si>
  <si>
    <t>AT5G01640</t>
  </si>
  <si>
    <t>AT5G01710</t>
  </si>
  <si>
    <t>AT5G01730</t>
  </si>
  <si>
    <t>AT5G01810</t>
  </si>
  <si>
    <t>AT5G01820</t>
  </si>
  <si>
    <t>AT5G01830</t>
  </si>
  <si>
    <t>AT5G01840</t>
  </si>
  <si>
    <t>AT5G01850</t>
  </si>
  <si>
    <t>AT5G01890</t>
  </si>
  <si>
    <t>AT5G01950</t>
  </si>
  <si>
    <t>AT5G01990</t>
  </si>
  <si>
    <t>AT5G02020</t>
  </si>
  <si>
    <t>AT5G02090</t>
  </si>
  <si>
    <t>AT5G02120</t>
  </si>
  <si>
    <t>AT5G02140</t>
  </si>
  <si>
    <t>AT5G02170</t>
  </si>
  <si>
    <t>AT5G02190</t>
  </si>
  <si>
    <t>AT5G02200</t>
  </si>
  <si>
    <t>AT5G00825</t>
  </si>
  <si>
    <t>AT5G02260</t>
  </si>
  <si>
    <t>AT5G02290</t>
  </si>
  <si>
    <t>AT5G02350</t>
  </si>
  <si>
    <t>AT5G02360</t>
  </si>
  <si>
    <t>AT5G02400</t>
  </si>
  <si>
    <t>AT5G02410</t>
  </si>
  <si>
    <t>AT5G02430</t>
  </si>
  <si>
    <t>AT5G02480</t>
  </si>
  <si>
    <t>AT5G02490</t>
  </si>
  <si>
    <t>AT5G02500</t>
  </si>
  <si>
    <t>AT5G02550</t>
  </si>
  <si>
    <t>AT5G02630</t>
  </si>
  <si>
    <t>AT5G02640</t>
  </si>
  <si>
    <t>AT5G02670</t>
  </si>
  <si>
    <t>AT5G02690</t>
  </si>
  <si>
    <t>AT5G00875</t>
  </si>
  <si>
    <t>AT5G02780</t>
  </si>
  <si>
    <t>AT5G02810</t>
  </si>
  <si>
    <t>AT5G02840</t>
  </si>
  <si>
    <t>AT5G02860</t>
  </si>
  <si>
    <t>AT5G02910</t>
  </si>
  <si>
    <t>AT5G02950</t>
  </si>
  <si>
    <t>AT5G03020</t>
  </si>
  <si>
    <t>AT5G03030</t>
  </si>
  <si>
    <t>AT5G03040</t>
  </si>
  <si>
    <t>AT5G03060</t>
  </si>
  <si>
    <t>AT5G03110</t>
  </si>
  <si>
    <t>AT5G03120</t>
  </si>
  <si>
    <t>AT5G03150</t>
  </si>
  <si>
    <t>AT5G03160</t>
  </si>
  <si>
    <t>AT5G03210</t>
  </si>
  <si>
    <t>AT5G03230</t>
  </si>
  <si>
    <t>AT5G03240</t>
  </si>
  <si>
    <t>AT5G03280</t>
  </si>
  <si>
    <t>AT5G03285</t>
  </si>
  <si>
    <t>AT5G03340</t>
  </si>
  <si>
    <t>AT5G03355</t>
  </si>
  <si>
    <t>AT5G03370</t>
  </si>
  <si>
    <t>AT5G03380</t>
  </si>
  <si>
    <t>AT5G03440</t>
  </si>
  <si>
    <t>AT5G03470</t>
  </si>
  <si>
    <t>AT5G03490</t>
  </si>
  <si>
    <t>AT5G03495</t>
  </si>
  <si>
    <t>AT5G03510</t>
  </si>
  <si>
    <t>AT5G03545</t>
  </si>
  <si>
    <t>AT5G03550</t>
  </si>
  <si>
    <t>AT5G03553</t>
  </si>
  <si>
    <t>AT5G03560</t>
  </si>
  <si>
    <t>AT5G03610</t>
  </si>
  <si>
    <t>AT5G03640</t>
  </si>
  <si>
    <t>AT5G03670</t>
  </si>
  <si>
    <t>AT5G03680</t>
  </si>
  <si>
    <t>AT5G03700</t>
  </si>
  <si>
    <t>AT5G03720</t>
  </si>
  <si>
    <t>AT5G03740</t>
  </si>
  <si>
    <t>AT5G03780</t>
  </si>
  <si>
    <t>AT5G03790</t>
  </si>
  <si>
    <t>AT5G03800</t>
  </si>
  <si>
    <t>AT5G03870</t>
  </si>
  <si>
    <t>AT5G03885</t>
  </si>
  <si>
    <t>AT5G03890</t>
  </si>
  <si>
    <t>AT5G03930</t>
  </si>
  <si>
    <t>AT5G03990</t>
  </si>
  <si>
    <t>AT5G03995</t>
  </si>
  <si>
    <t>AT5G04010</t>
  </si>
  <si>
    <t>AT5G04020</t>
  </si>
  <si>
    <t>AT5G04040</t>
  </si>
  <si>
    <t>AT5G04050</t>
  </si>
  <si>
    <t>AT5G04190</t>
  </si>
  <si>
    <t>AT5G04230</t>
  </si>
  <si>
    <t>AT5G04250</t>
  </si>
  <si>
    <t>AT5G04310</t>
  </si>
  <si>
    <t>AT5G04340</t>
  </si>
  <si>
    <t>AT5G04380</t>
  </si>
  <si>
    <t>AT5G04400</t>
  </si>
  <si>
    <t>AT5G04410</t>
  </si>
  <si>
    <t>AT5G04470</t>
  </si>
  <si>
    <t>AT5G04530</t>
  </si>
  <si>
    <t>AT5G04550</t>
  </si>
  <si>
    <t>AT5G04670</t>
  </si>
  <si>
    <t>AT5G00985</t>
  </si>
  <si>
    <t>AT5G04700</t>
  </si>
  <si>
    <t>AT5G04750</t>
  </si>
  <si>
    <t>AT5G04820</t>
  </si>
  <si>
    <t>AT5G04830</t>
  </si>
  <si>
    <t>AT5G04840</t>
  </si>
  <si>
    <t>AT5G04870</t>
  </si>
  <si>
    <t>AT5G04890</t>
  </si>
  <si>
    <t>AT5G04895</t>
  </si>
  <si>
    <t>AT5G04940</t>
  </si>
  <si>
    <t>AT5G04950</t>
  </si>
  <si>
    <t>AT5G04960</t>
  </si>
  <si>
    <t>AT5G04970</t>
  </si>
  <si>
    <t>AT5G05130</t>
  </si>
  <si>
    <t>AT5G05140</t>
  </si>
  <si>
    <t>AT5G05160</t>
  </si>
  <si>
    <t>AT5G05180</t>
  </si>
  <si>
    <t>AT5G05190</t>
  </si>
  <si>
    <t>AT5G05220</t>
  </si>
  <si>
    <t>AT5G05250</t>
  </si>
  <si>
    <t>AT5G05270</t>
  </si>
  <si>
    <t>AT5G05300</t>
  </si>
  <si>
    <t>AT5G05350</t>
  </si>
  <si>
    <t>AT5G05380</t>
  </si>
  <si>
    <t>AT5G05390</t>
  </si>
  <si>
    <t>AT5G05410</t>
  </si>
  <si>
    <t>AT5G05430</t>
  </si>
  <si>
    <t>AT5G05435</t>
  </si>
  <si>
    <t>AT5G05440</t>
  </si>
  <si>
    <t>AT5G05480</t>
  </si>
  <si>
    <t>AT5G05490</t>
  </si>
  <si>
    <t>AT5G05530</t>
  </si>
  <si>
    <t>AT5G05630</t>
  </si>
  <si>
    <t>AT5G05640</t>
  </si>
  <si>
    <t>AT5G05790</t>
  </si>
  <si>
    <t>AT5G05810</t>
  </si>
  <si>
    <t>AT5G05820</t>
  </si>
  <si>
    <t>AT5G05850</t>
  </si>
  <si>
    <t>AT5G05890</t>
  </si>
  <si>
    <t>AT5G05940</t>
  </si>
  <si>
    <t>AT5G06000</t>
  </si>
  <si>
    <t>AT5G06080</t>
  </si>
  <si>
    <t>AT5G06090</t>
  </si>
  <si>
    <t>AT5G06100</t>
  </si>
  <si>
    <t>AT5G06110</t>
  </si>
  <si>
    <t>AT5G06280</t>
  </si>
  <si>
    <t>AT5G06290</t>
  </si>
  <si>
    <t>AT5G06380</t>
  </si>
  <si>
    <t>AT5G06400</t>
  </si>
  <si>
    <t>AT5G06440</t>
  </si>
  <si>
    <t>AT5G06470</t>
  </si>
  <si>
    <t>AT5G06530</t>
  </si>
  <si>
    <t>AT5G06540</t>
  </si>
  <si>
    <t>AT5G06550</t>
  </si>
  <si>
    <t>AT5G06560</t>
  </si>
  <si>
    <t>AT5G06570</t>
  </si>
  <si>
    <t>AT5G06660</t>
  </si>
  <si>
    <t>AT5G06680</t>
  </si>
  <si>
    <t>AT5G06700</t>
  </si>
  <si>
    <t>AT5G06730</t>
  </si>
  <si>
    <t>AT5G06740</t>
  </si>
  <si>
    <t>AT5G06750</t>
  </si>
  <si>
    <t>AT5G06760</t>
  </si>
  <si>
    <t>AT5G06790</t>
  </si>
  <si>
    <t>AT5G06800</t>
  </si>
  <si>
    <t>AT5G06805</t>
  </si>
  <si>
    <t>AT5G06811</t>
  </si>
  <si>
    <t>AT5G06850</t>
  </si>
  <si>
    <t>AT5G06870</t>
  </si>
  <si>
    <t>AT5G06930</t>
  </si>
  <si>
    <t>AT5G06940</t>
  </si>
  <si>
    <t>AT5G06990</t>
  </si>
  <si>
    <t>AT5G07020</t>
  </si>
  <si>
    <t>AT5G07070</t>
  </si>
  <si>
    <t>AT5G07100</t>
  </si>
  <si>
    <t>AT5G07110</t>
  </si>
  <si>
    <t>AT5G07280</t>
  </si>
  <si>
    <t>AT5G07320</t>
  </si>
  <si>
    <t>AT5G07390</t>
  </si>
  <si>
    <t>AT5G07440</t>
  </si>
  <si>
    <t>AT5G07450</t>
  </si>
  <si>
    <t>AT5G07475</t>
  </si>
  <si>
    <t>AT5G07570</t>
  </si>
  <si>
    <t>AT5G07580</t>
  </si>
  <si>
    <t>AT5G07610</t>
  </si>
  <si>
    <t>AT5G07620</t>
  </si>
  <si>
    <t>AT5G07650</t>
  </si>
  <si>
    <t>AT5G07690</t>
  </si>
  <si>
    <t>AT5G07720</t>
  </si>
  <si>
    <t>AT5G07730</t>
  </si>
  <si>
    <t>AT5G07790</t>
  </si>
  <si>
    <t>AT5G07840</t>
  </si>
  <si>
    <t>AT5G08010</t>
  </si>
  <si>
    <t>AT5G08030</t>
  </si>
  <si>
    <t>AT5G08040</t>
  </si>
  <si>
    <t>AT5G08070</t>
  </si>
  <si>
    <t>AT5G08150</t>
  </si>
  <si>
    <t>AT5G08305</t>
  </si>
  <si>
    <t>AT5G08310</t>
  </si>
  <si>
    <t>AT5G08490</t>
  </si>
  <si>
    <t>AT5G08510</t>
  </si>
  <si>
    <t>AT5G08520</t>
  </si>
  <si>
    <t>AT5G08535</t>
  </si>
  <si>
    <t>AT5G08600</t>
  </si>
  <si>
    <t>AT5G08640</t>
  </si>
  <si>
    <t>AT5G08790</t>
  </si>
  <si>
    <t>AT5G09290</t>
  </si>
  <si>
    <t>AT5G09315</t>
  </si>
  <si>
    <t>AT5G09350</t>
  </si>
  <si>
    <t>AT5G09390</t>
  </si>
  <si>
    <t>AT5G09460</t>
  </si>
  <si>
    <t>AT5G09580</t>
  </si>
  <si>
    <t>AT5G09590</t>
  </si>
  <si>
    <t>AT5G09610</t>
  </si>
  <si>
    <t>AT5G09630</t>
  </si>
  <si>
    <t>AT5G09670</t>
  </si>
  <si>
    <t>AT5G09790</t>
  </si>
  <si>
    <t>AT5G09800</t>
  </si>
  <si>
    <t>AT5G09805</t>
  </si>
  <si>
    <t>AT5G09850</t>
  </si>
  <si>
    <t>AT5G09870</t>
  </si>
  <si>
    <t>AT5G09950</t>
  </si>
  <si>
    <t>AT5G09970</t>
  </si>
  <si>
    <t>AT5G09990</t>
  </si>
  <si>
    <t>AT5G10020</t>
  </si>
  <si>
    <t>AT5G10030</t>
  </si>
  <si>
    <t>AT5G10130</t>
  </si>
  <si>
    <t>AT5G10140</t>
  </si>
  <si>
    <t>AT5G10150</t>
  </si>
  <si>
    <t>AT5G10170</t>
  </si>
  <si>
    <t>AT5G10210</t>
  </si>
  <si>
    <t>AT5G10278</t>
  </si>
  <si>
    <t>AT5G10310</t>
  </si>
  <si>
    <t>AT5G10370</t>
  </si>
  <si>
    <t>AT5G10390</t>
  </si>
  <si>
    <t>AT5G10400</t>
  </si>
  <si>
    <t>AT5G10430</t>
  </si>
  <si>
    <t>AT5G10440</t>
  </si>
  <si>
    <t>AT5G10510</t>
  </si>
  <si>
    <t>AT5G10520</t>
  </si>
  <si>
    <t>AT5G10550</t>
  </si>
  <si>
    <t>AT5G00360</t>
  </si>
  <si>
    <t>AT5G10580</t>
  </si>
  <si>
    <t>AT5G10605</t>
  </si>
  <si>
    <t>AT5G10625</t>
  </si>
  <si>
    <t>AT5G10750</t>
  </si>
  <si>
    <t>AT5G10790</t>
  </si>
  <si>
    <t>AT5G10850</t>
  </si>
  <si>
    <t>AT5G10870</t>
  </si>
  <si>
    <t>AT5G10880</t>
  </si>
  <si>
    <t>AT5G10890</t>
  </si>
  <si>
    <t>AT5G10946</t>
  </si>
  <si>
    <t>AT5G10990</t>
  </si>
  <si>
    <t>AT5G11000</t>
  </si>
  <si>
    <t>AT5G11070</t>
  </si>
  <si>
    <t>AT5G11110</t>
  </si>
  <si>
    <t>AT5G11190</t>
  </si>
  <si>
    <t>AT5G11230</t>
  </si>
  <si>
    <t>AT5G11250</t>
  </si>
  <si>
    <t>AT5G11260</t>
  </si>
  <si>
    <t>AT5G11290</t>
  </si>
  <si>
    <t>AT5G11340</t>
  </si>
  <si>
    <t>AT5G11360</t>
  </si>
  <si>
    <t>AT5G11412</t>
  </si>
  <si>
    <t>AT5G11416</t>
  </si>
  <si>
    <t>AT5G11470</t>
  </si>
  <si>
    <t>AT5G11530</t>
  </si>
  <si>
    <t>AT5G11540</t>
  </si>
  <si>
    <t>AT5G11610</t>
  </si>
  <si>
    <t>AT5G11680</t>
  </si>
  <si>
    <t>AT5G11920</t>
  </si>
  <si>
    <t>AT5G11990</t>
  </si>
  <si>
    <t>AT5G12010</t>
  </si>
  <si>
    <t>AT5G12020</t>
  </si>
  <si>
    <t>AT5G12030</t>
  </si>
  <si>
    <t>AT5G12040</t>
  </si>
  <si>
    <t>AT5G12110</t>
  </si>
  <si>
    <t>AT5G12180</t>
  </si>
  <si>
    <t>AT5G12270</t>
  </si>
  <si>
    <t>AT5G12300</t>
  </si>
  <si>
    <t>AT5G12340</t>
  </si>
  <si>
    <t>AT5G12350</t>
  </si>
  <si>
    <t>AT5G12430</t>
  </si>
  <si>
    <t>AT5G12850</t>
  </si>
  <si>
    <t>AT5G13070</t>
  </si>
  <si>
    <t>AT5G13080</t>
  </si>
  <si>
    <t>AT5G13090</t>
  </si>
  <si>
    <t>AT5G13150</t>
  </si>
  <si>
    <t>AT5G13170</t>
  </si>
  <si>
    <t>AT5G13200</t>
  </si>
  <si>
    <t>AT5G13205</t>
  </si>
  <si>
    <t>AT5G13210</t>
  </si>
  <si>
    <t>AT5G13230</t>
  </si>
  <si>
    <t>AT5G13290</t>
  </si>
  <si>
    <t>AT5G13310</t>
  </si>
  <si>
    <t>AT5G13320</t>
  </si>
  <si>
    <t>AT5G13410</t>
  </si>
  <si>
    <t>AT5G13580</t>
  </si>
  <si>
    <t>AT5G13590</t>
  </si>
  <si>
    <t>AT5G13700</t>
  </si>
  <si>
    <t>AT5G13820</t>
  </si>
  <si>
    <t>AT5G13880</t>
  </si>
  <si>
    <t>AT5G13900</t>
  </si>
  <si>
    <t>AT5G13920</t>
  </si>
  <si>
    <t>AT5G14000</t>
  </si>
  <si>
    <t>AT5G14020</t>
  </si>
  <si>
    <t>AT5G14070</t>
  </si>
  <si>
    <t>AT5G14090</t>
  </si>
  <si>
    <t>AT5G14110</t>
  </si>
  <si>
    <t>AT5G14120</t>
  </si>
  <si>
    <t>AT5G14230</t>
  </si>
  <si>
    <t>AT5G14285</t>
  </si>
  <si>
    <t>AT5G14340</t>
  </si>
  <si>
    <t>AT5G14350</t>
  </si>
  <si>
    <t>AT5G14360</t>
  </si>
  <si>
    <t>AT5G14380</t>
  </si>
  <si>
    <t>AT5G14400</t>
  </si>
  <si>
    <t>AT5G14450</t>
  </si>
  <si>
    <t>AT5G14470</t>
  </si>
  <si>
    <t>AT5G14480</t>
  </si>
  <si>
    <t>AT5G14570</t>
  </si>
  <si>
    <t>AT5G14650</t>
  </si>
  <si>
    <t>AT5G14730</t>
  </si>
  <si>
    <t>AT5G14770</t>
  </si>
  <si>
    <t>AT5G14810</t>
  </si>
  <si>
    <t>AT5G14820</t>
  </si>
  <si>
    <t>AT5G14830</t>
  </si>
  <si>
    <t>AT5G00395</t>
  </si>
  <si>
    <t>AT5G14860</t>
  </si>
  <si>
    <t>AT5G14870</t>
  </si>
  <si>
    <t>AT5G14880</t>
  </si>
  <si>
    <t>AT5G14895</t>
  </si>
  <si>
    <t>AT5G14920</t>
  </si>
  <si>
    <t>AT5G14930</t>
  </si>
  <si>
    <t>AT5G14940</t>
  </si>
  <si>
    <t>AT5G14950</t>
  </si>
  <si>
    <t>AT5G15010</t>
  </si>
  <si>
    <t>AT5G15025</t>
  </si>
  <si>
    <t>AT5G15080</t>
  </si>
  <si>
    <t>AT5G15090</t>
  </si>
  <si>
    <t>AT5G15130</t>
  </si>
  <si>
    <t>AT5G15150</t>
  </si>
  <si>
    <t>AT5G15210</t>
  </si>
  <si>
    <t>AT5G15240</t>
  </si>
  <si>
    <t>AT5G15280</t>
  </si>
  <si>
    <t>AT5G15300</t>
  </si>
  <si>
    <t>AT5G15340</t>
  </si>
  <si>
    <t>AT5G15440</t>
  </si>
  <si>
    <t>AT5G02415</t>
  </si>
  <si>
    <t>AT5G15450</t>
  </si>
  <si>
    <t>AT5G15470</t>
  </si>
  <si>
    <t>AT5G15537</t>
  </si>
  <si>
    <t>AT5G02425</t>
  </si>
  <si>
    <t>AT5G00400</t>
  </si>
  <si>
    <t>AT5G15580</t>
  </si>
  <si>
    <t>AT5G15710</t>
  </si>
  <si>
    <t>AT5G15720</t>
  </si>
  <si>
    <t>AT5G15730</t>
  </si>
  <si>
    <t>AT5G15790</t>
  </si>
  <si>
    <t>AT5G15830</t>
  </si>
  <si>
    <t>AT5G15840</t>
  </si>
  <si>
    <t>AT5G15890</t>
  </si>
  <si>
    <t>AT5G15900</t>
  </si>
  <si>
    <t>AT5G15910</t>
  </si>
  <si>
    <t>AT5G15940</t>
  </si>
  <si>
    <t>AT5G15960</t>
  </si>
  <si>
    <t>AT5G16000</t>
  </si>
  <si>
    <t>AT5G02515</t>
  </si>
  <si>
    <t>AT5G16050</t>
  </si>
  <si>
    <t>AT5G16080</t>
  </si>
  <si>
    <t>AT5G16170</t>
  </si>
  <si>
    <t>AT5G16180</t>
  </si>
  <si>
    <t>AT5G16260</t>
  </si>
  <si>
    <t>AT5G16320</t>
  </si>
  <si>
    <t>AT5G16340</t>
  </si>
  <si>
    <t>AT5G16370</t>
  </si>
  <si>
    <t>AT5G16410</t>
  </si>
  <si>
    <t>AT5G16520</t>
  </si>
  <si>
    <t>AT5G16590</t>
  </si>
  <si>
    <t>AT5G16600</t>
  </si>
  <si>
    <t>AT5G02565</t>
  </si>
  <si>
    <t>AT5G16640</t>
  </si>
  <si>
    <t>AT5G16710</t>
  </si>
  <si>
    <t>AT5G16720</t>
  </si>
  <si>
    <t>AT5G16730</t>
  </si>
  <si>
    <t>AT5G16760</t>
  </si>
  <si>
    <t>AT5G16770</t>
  </si>
  <si>
    <t>AT5G16850</t>
  </si>
  <si>
    <t>AT5G16860</t>
  </si>
  <si>
    <t>AT5G16900</t>
  </si>
  <si>
    <t>AT5G16910</t>
  </si>
  <si>
    <t>AT5G16920</t>
  </si>
  <si>
    <t>AT5G16960</t>
  </si>
  <si>
    <t>AT5G16970</t>
  </si>
  <si>
    <t>AT5G16980</t>
  </si>
  <si>
    <t>AT5G17000</t>
  </si>
  <si>
    <t>AT5G17170</t>
  </si>
  <si>
    <t>AT5G17240</t>
  </si>
  <si>
    <t>AT5G17260</t>
  </si>
  <si>
    <t>AT5G17300</t>
  </si>
  <si>
    <t>AT5G17350</t>
  </si>
  <si>
    <t>AT5G17400</t>
  </si>
  <si>
    <t>AT5G17410</t>
  </si>
  <si>
    <t>AT5G17460</t>
  </si>
  <si>
    <t>AT5G17490</t>
  </si>
  <si>
    <t>AT5G17540</t>
  </si>
  <si>
    <t>AT5G17640</t>
  </si>
  <si>
    <t>AT5G17760</t>
  </si>
  <si>
    <t>AT5G17780</t>
  </si>
  <si>
    <t>AT5G17810</t>
  </si>
  <si>
    <t>AT5G17820</t>
  </si>
  <si>
    <t>AT5G17860</t>
  </si>
  <si>
    <t>AT5G17890</t>
  </si>
  <si>
    <t>AT5G17960</t>
  </si>
  <si>
    <t>AT5G17980</t>
  </si>
  <si>
    <t>AT5G18020</t>
  </si>
  <si>
    <t>AT5G18030</t>
  </si>
  <si>
    <t>AT5G18040</t>
  </si>
  <si>
    <t>AT5G18050</t>
  </si>
  <si>
    <t>AT5G18060</t>
  </si>
  <si>
    <t>AT5G18065</t>
  </si>
  <si>
    <t>AT5G18080</t>
  </si>
  <si>
    <t>AT5G18100</t>
  </si>
  <si>
    <t>AT5G18260</t>
  </si>
  <si>
    <t>AT5G18290</t>
  </si>
  <si>
    <t>AT5G18320</t>
  </si>
  <si>
    <t>AT5G18330</t>
  </si>
  <si>
    <t>AT5G18340</t>
  </si>
  <si>
    <t>AT5G18370</t>
  </si>
  <si>
    <t>AT5G18390</t>
  </si>
  <si>
    <t>AT5G18430</t>
  </si>
  <si>
    <t>AT5G18500</t>
  </si>
  <si>
    <t>AT5G18525</t>
  </si>
  <si>
    <t>AT5G18633</t>
  </si>
  <si>
    <t>AT5G18636</t>
  </si>
  <si>
    <t>AT5G18690</t>
  </si>
  <si>
    <t>AT5G18730</t>
  </si>
  <si>
    <t>AT5G18840</t>
  </si>
  <si>
    <t>AT5G18860</t>
  </si>
  <si>
    <t>AT5G18930</t>
  </si>
  <si>
    <t>AT5G18950</t>
  </si>
  <si>
    <t>AT5G18980</t>
  </si>
  <si>
    <t>AT5G19010</t>
  </si>
  <si>
    <t>AT5G19020</t>
  </si>
  <si>
    <t>AT5G19040</t>
  </si>
  <si>
    <t>AT5G19060</t>
  </si>
  <si>
    <t>AT5G19090</t>
  </si>
  <si>
    <t>AT5G19100</t>
  </si>
  <si>
    <t>AT5G19120</t>
  </si>
  <si>
    <t>AT5G19160</t>
  </si>
  <si>
    <t>AT5G19190</t>
  </si>
  <si>
    <t>AT5G19230</t>
  </si>
  <si>
    <t>AT5G19260</t>
  </si>
  <si>
    <t>AT5G19310</t>
  </si>
  <si>
    <t>AT5G19360</t>
  </si>
  <si>
    <t>AT5G19380</t>
  </si>
  <si>
    <t>AT5G19410</t>
  </si>
  <si>
    <t>AT5G19480</t>
  </si>
  <si>
    <t>AT5G19520</t>
  </si>
  <si>
    <t>AT5G19560</t>
  </si>
  <si>
    <t>AT5G19580</t>
  </si>
  <si>
    <t>AT5G19600</t>
  </si>
  <si>
    <t>AT5G19670</t>
  </si>
  <si>
    <t>AT5G00420</t>
  </si>
  <si>
    <t>AT5G19730</t>
  </si>
  <si>
    <t>AT5G19790</t>
  </si>
  <si>
    <t>AT5G19800</t>
  </si>
  <si>
    <t>AT5G19850</t>
  </si>
  <si>
    <t>AT5G19870</t>
  </si>
  <si>
    <t>AT5G19970</t>
  </si>
  <si>
    <t>AT5G19980</t>
  </si>
  <si>
    <t>AT5G20030</t>
  </si>
  <si>
    <t>AT5G20050</t>
  </si>
  <si>
    <t>AT5G20070</t>
  </si>
  <si>
    <t>AT5G20110</t>
  </si>
  <si>
    <t>AT5G20140</t>
  </si>
  <si>
    <t>AT5G20150</t>
  </si>
  <si>
    <t>AT5G20230</t>
  </si>
  <si>
    <t>AT5G00425</t>
  </si>
  <si>
    <t>AT5G20250</t>
  </si>
  <si>
    <t>AT5G20360</t>
  </si>
  <si>
    <t>AT5G20380</t>
  </si>
  <si>
    <t>AT5G20470</t>
  </si>
  <si>
    <t>AT5G20480</t>
  </si>
  <si>
    <t>AT5G20540</t>
  </si>
  <si>
    <t>AT5G20600</t>
  </si>
  <si>
    <t>AT5G20620</t>
  </si>
  <si>
    <t>AT5G20710</t>
  </si>
  <si>
    <t>AT5G20720</t>
  </si>
  <si>
    <t>AT5G03205</t>
  </si>
  <si>
    <t>AT5G20810</t>
  </si>
  <si>
    <t>AT5G20850</t>
  </si>
  <si>
    <t>AT5G20860</t>
  </si>
  <si>
    <t>AT5G20880</t>
  </si>
  <si>
    <t>AT5G20885</t>
  </si>
  <si>
    <t>AT5G20900</t>
  </si>
  <si>
    <t>AT5G21040</t>
  </si>
  <si>
    <t>AT5G21050</t>
  </si>
  <si>
    <t>AT5G21080</t>
  </si>
  <si>
    <t>AT5G21130</t>
  </si>
  <si>
    <t>AT5G21160</t>
  </si>
  <si>
    <t>AT5G00430</t>
  </si>
  <si>
    <t>AT5G21430</t>
  </si>
  <si>
    <t>AT5G21900</t>
  </si>
  <si>
    <t>AT5G21940</t>
  </si>
  <si>
    <t>AT5G21970</t>
  </si>
  <si>
    <t>AT5G22060</t>
  </si>
  <si>
    <t>AT5G22090</t>
  </si>
  <si>
    <t>AT5G22130</t>
  </si>
  <si>
    <t>AT5G22250</t>
  </si>
  <si>
    <t>AT5G22270</t>
  </si>
  <si>
    <t>AT5G22310</t>
  </si>
  <si>
    <t>AT5G22410</t>
  </si>
  <si>
    <t>AT5G22430</t>
  </si>
  <si>
    <t>AT5G22550</t>
  </si>
  <si>
    <t>AT5G22620</t>
  </si>
  <si>
    <t>AT5G22630</t>
  </si>
  <si>
    <t>AT5G22740</t>
  </si>
  <si>
    <t>AT5G22870</t>
  </si>
  <si>
    <t>AT5G22880</t>
  </si>
  <si>
    <t>AT5G22890</t>
  </si>
  <si>
    <t>AT5G22920</t>
  </si>
  <si>
    <t>AT5G22930</t>
  </si>
  <si>
    <t>AT5G22940</t>
  </si>
  <si>
    <t>AT5G23000</t>
  </si>
  <si>
    <t>AT5G23030</t>
  </si>
  <si>
    <t>AT5G23170</t>
  </si>
  <si>
    <t>AT5G23190</t>
  </si>
  <si>
    <t>AT5G23210</t>
  </si>
  <si>
    <t>AT5G23240</t>
  </si>
  <si>
    <t>AT5G23270</t>
  </si>
  <si>
    <t>AT5G23280</t>
  </si>
  <si>
    <t>AT5G23310</t>
  </si>
  <si>
    <t>AT5G23380</t>
  </si>
  <si>
    <t>AT5G23400</t>
  </si>
  <si>
    <t>AT5G03615</t>
  </si>
  <si>
    <t>AT5G23460</t>
  </si>
  <si>
    <t>AT5G23480</t>
  </si>
  <si>
    <t>AT5G23490</t>
  </si>
  <si>
    <t>AT5G23530</t>
  </si>
  <si>
    <t>AT5G23660</t>
  </si>
  <si>
    <t>AT5G23680</t>
  </si>
  <si>
    <t>AT5G23700</t>
  </si>
  <si>
    <t>AT5G23770</t>
  </si>
  <si>
    <t>AT5G23790</t>
  </si>
  <si>
    <t>AT5G23800</t>
  </si>
  <si>
    <t>AT5G23850</t>
  </si>
  <si>
    <t>AT5G23870</t>
  </si>
  <si>
    <t>AT5G23930</t>
  </si>
  <si>
    <t>AT5G23940</t>
  </si>
  <si>
    <t>AT5G23955</t>
  </si>
  <si>
    <t>AT5G23980</t>
  </si>
  <si>
    <t>AT5G24010</t>
  </si>
  <si>
    <t>AT5G24040</t>
  </si>
  <si>
    <t>AT5G24060</t>
  </si>
  <si>
    <t>AT5G24070</t>
  </si>
  <si>
    <t>AT5G24120</t>
  </si>
  <si>
    <t>AT5G24150</t>
  </si>
  <si>
    <t>AT5G24155</t>
  </si>
  <si>
    <t>AT5G24200</t>
  </si>
  <si>
    <t>AT5G24210</t>
  </si>
  <si>
    <t>AT5G24215</t>
  </si>
  <si>
    <t>AT5G24313</t>
  </si>
  <si>
    <t>AT5G24340</t>
  </si>
  <si>
    <t>AT5G24420</t>
  </si>
  <si>
    <t>AT5G24470</t>
  </si>
  <si>
    <t>AT5G24660</t>
  </si>
  <si>
    <t>AT5G24780</t>
  </si>
  <si>
    <t>AT5G24830</t>
  </si>
  <si>
    <t>AT5G24850</t>
  </si>
  <si>
    <t>AT5G24880</t>
  </si>
  <si>
    <t>AT5G24890</t>
  </si>
  <si>
    <t>AT5G24910</t>
  </si>
  <si>
    <t>AT5G24920</t>
  </si>
  <si>
    <t>AT5G24960</t>
  </si>
  <si>
    <t>AT5G25010</t>
  </si>
  <si>
    <t>AT5G25020</t>
  </si>
  <si>
    <t>AT5G25040</t>
  </si>
  <si>
    <t>AT5G25050</t>
  </si>
  <si>
    <t>AT5G25090</t>
  </si>
  <si>
    <t>AT5G25130</t>
  </si>
  <si>
    <t>AT5G25140</t>
  </si>
  <si>
    <t>AT5G25160</t>
  </si>
  <si>
    <t>AT5G25210</t>
  </si>
  <si>
    <t>AT5G25230</t>
  </si>
  <si>
    <t>AT5G25240</t>
  </si>
  <si>
    <t>AT5G25260</t>
  </si>
  <si>
    <t>AT5G25280</t>
  </si>
  <si>
    <t>AT5G25350</t>
  </si>
  <si>
    <t>AT5G25380</t>
  </si>
  <si>
    <t>AT5G25450</t>
  </si>
  <si>
    <t>AT5G03985</t>
  </si>
  <si>
    <t>AT5G25460</t>
  </si>
  <si>
    <t>AT5G25490</t>
  </si>
  <si>
    <t>AT5G25510</t>
  </si>
  <si>
    <t>AT5G25520</t>
  </si>
  <si>
    <t>AT5G25590</t>
  </si>
  <si>
    <t>AT5G25620</t>
  </si>
  <si>
    <t>AT5G00470</t>
  </si>
  <si>
    <t>AT5G25755</t>
  </si>
  <si>
    <t>AT5G25790</t>
  </si>
  <si>
    <t>AT5G25820</t>
  </si>
  <si>
    <t>AT5G25830</t>
  </si>
  <si>
    <t>AT5G25910</t>
  </si>
  <si>
    <t>AT5G25970</t>
  </si>
  <si>
    <t>AT5G26146</t>
  </si>
  <si>
    <t>AT5G26200</t>
  </si>
  <si>
    <t>AT5G26230</t>
  </si>
  <si>
    <t>AT5G26260</t>
  </si>
  <si>
    <t>AT5G26290</t>
  </si>
  <si>
    <t>AT5G26300</t>
  </si>
  <si>
    <t>AT5G26310</t>
  </si>
  <si>
    <t>AT5G26740</t>
  </si>
  <si>
    <t>AT5G26731</t>
  </si>
  <si>
    <t>AT5G26720</t>
  </si>
  <si>
    <t>AT5G26622</t>
  </si>
  <si>
    <t>AT5G26582</t>
  </si>
  <si>
    <t>AT5G26790</t>
  </si>
  <si>
    <t>AT5G26865</t>
  </si>
  <si>
    <t>AT5G26910</t>
  </si>
  <si>
    <t>AT5G27100</t>
  </si>
  <si>
    <t>AT5G27110</t>
  </si>
  <si>
    <t>AT5G27210</t>
  </si>
  <si>
    <t>AT5G27220</t>
  </si>
  <si>
    <t>AT5G27230</t>
  </si>
  <si>
    <t>AT5G27250</t>
  </si>
  <si>
    <t>AT5G27320</t>
  </si>
  <si>
    <t>AT5G27330</t>
  </si>
  <si>
    <t>AT5G27460</t>
  </si>
  <si>
    <t>AT5G27560</t>
  </si>
  <si>
    <t>AT5G27650</t>
  </si>
  <si>
    <t>AT5G27680</t>
  </si>
  <si>
    <t>AT5G27690</t>
  </si>
  <si>
    <t>AT5G27845</t>
  </si>
  <si>
    <t>AT5G27895</t>
  </si>
  <si>
    <t>AT5G27910</t>
  </si>
  <si>
    <t>AT5G27920</t>
  </si>
  <si>
    <t>AT5G28020</t>
  </si>
  <si>
    <t>AT5G28030</t>
  </si>
  <si>
    <t>AT5G28080</t>
  </si>
  <si>
    <t>AT5G28085</t>
  </si>
  <si>
    <t>AT5G28145</t>
  </si>
  <si>
    <t>AT5G28300</t>
  </si>
  <si>
    <t>AT5G28415</t>
  </si>
  <si>
    <t>AT5G28490</t>
  </si>
  <si>
    <t>AT5G28500</t>
  </si>
  <si>
    <t>AT5G28530</t>
  </si>
  <si>
    <t>AT5G28540</t>
  </si>
  <si>
    <t>AT5G28610</t>
  </si>
  <si>
    <t>AT5G28626</t>
  </si>
  <si>
    <t>AT5G28630</t>
  </si>
  <si>
    <t>AT5G28650</t>
  </si>
  <si>
    <t>AT5G28750</t>
  </si>
  <si>
    <t>AT5G28770</t>
  </si>
  <si>
    <t>AT5G28913</t>
  </si>
  <si>
    <t>AT5G33290</t>
  </si>
  <si>
    <t>AT5G33355</t>
  </si>
  <si>
    <t>AT5G33382</t>
  </si>
  <si>
    <t>AT5G34790</t>
  </si>
  <si>
    <t>AT5G34800</t>
  </si>
  <si>
    <t>AT5G34825</t>
  </si>
  <si>
    <t>AT5G35110</t>
  </si>
  <si>
    <t>AT5G35160</t>
  </si>
  <si>
    <t>AT5G35320</t>
  </si>
  <si>
    <t>AT5G35370</t>
  </si>
  <si>
    <t>AT5G35420</t>
  </si>
  <si>
    <t>AT5G35450</t>
  </si>
  <si>
    <t>AT5G35460</t>
  </si>
  <si>
    <t>AT5G35520</t>
  </si>
  <si>
    <t>AT5G35660</t>
  </si>
  <si>
    <t>AT5G05265</t>
  </si>
  <si>
    <t>AT5G35732</t>
  </si>
  <si>
    <t>AT5G35750</t>
  </si>
  <si>
    <t>AT5G35753</t>
  </si>
  <si>
    <t>AT5G35760</t>
  </si>
  <si>
    <t>AT5G35777</t>
  </si>
  <si>
    <t>AT5G35940</t>
  </si>
  <si>
    <t>AT5G35960</t>
  </si>
  <si>
    <t>AT5G36000</t>
  </si>
  <si>
    <t>AT5G36110</t>
  </si>
  <si>
    <t>AT5G36140</t>
  </si>
  <si>
    <t>AT5G36260</t>
  </si>
  <si>
    <t>AT5G36290</t>
  </si>
  <si>
    <t>AT5G36700</t>
  </si>
  <si>
    <t>AT5G36910</t>
  </si>
  <si>
    <t>AT5G36920</t>
  </si>
  <si>
    <t>AT5G36925</t>
  </si>
  <si>
    <t>AT5G36930</t>
  </si>
  <si>
    <t>AT5G37000</t>
  </si>
  <si>
    <t>AT5G37010</t>
  </si>
  <si>
    <t>AT5G37020</t>
  </si>
  <si>
    <t>AT5G05415</t>
  </si>
  <si>
    <t>AT5G37250</t>
  </si>
  <si>
    <t>AT5G37340</t>
  </si>
  <si>
    <t>AT5G37350</t>
  </si>
  <si>
    <t>AT5G37400</t>
  </si>
  <si>
    <t>AT5G37410</t>
  </si>
  <si>
    <t>AT5G37440</t>
  </si>
  <si>
    <t>AT5G37478</t>
  </si>
  <si>
    <t>AT5G37550</t>
  </si>
  <si>
    <t>AT5G37670</t>
  </si>
  <si>
    <t>AT5G37680</t>
  </si>
  <si>
    <t>AT5G37750</t>
  </si>
  <si>
    <t>AT5G38010</t>
  </si>
  <si>
    <t>AT5G38040</t>
  </si>
  <si>
    <t>AT5G38050</t>
  </si>
  <si>
    <t>AT5G38100</t>
  </si>
  <si>
    <t>AT5G38140</t>
  </si>
  <si>
    <t>AT5G38212</t>
  </si>
  <si>
    <t>AT5G38240</t>
  </si>
  <si>
    <t>AT5G38280</t>
  </si>
  <si>
    <t>AT5G38310</t>
  </si>
  <si>
    <t>AT5G38320</t>
  </si>
  <si>
    <t>AT5G38340</t>
  </si>
  <si>
    <t>AT5G38344</t>
  </si>
  <si>
    <t>AT5G38350</t>
  </si>
  <si>
    <t>AT5G38420</t>
  </si>
  <si>
    <t>AT5G38450</t>
  </si>
  <si>
    <t>AT5G38460</t>
  </si>
  <si>
    <t>AT5G38520</t>
  </si>
  <si>
    <t>AT5G38590</t>
  </si>
  <si>
    <t>AT5G38610</t>
  </si>
  <si>
    <t>AT5G38710</t>
  </si>
  <si>
    <t>AT5G38730</t>
  </si>
  <si>
    <t>AT5G38790</t>
  </si>
  <si>
    <t>AT5G38850</t>
  </si>
  <si>
    <t>AT5G38890</t>
  </si>
  <si>
    <t>AT5G38930</t>
  </si>
  <si>
    <t>AT5G38940</t>
  </si>
  <si>
    <t>AT5G38990</t>
  </si>
  <si>
    <t>AT5G39020</t>
  </si>
  <si>
    <t>AT5G39030</t>
  </si>
  <si>
    <t>AT5G39050</t>
  </si>
  <si>
    <t>AT5G39240</t>
  </si>
  <si>
    <t>AT5G39250</t>
  </si>
  <si>
    <t>AT5G39350</t>
  </si>
  <si>
    <t>AT5G39360</t>
  </si>
  <si>
    <t>AT5G39420</t>
  </si>
  <si>
    <t>AT5G39450</t>
  </si>
  <si>
    <t>AT5G39500</t>
  </si>
  <si>
    <t>AT5G39580</t>
  </si>
  <si>
    <t>AT5G39610</t>
  </si>
  <si>
    <t>AT5G39680</t>
  </si>
  <si>
    <t>AT5G39760</t>
  </si>
  <si>
    <t>AT5G39785</t>
  </si>
  <si>
    <t>AT5G39820</t>
  </si>
  <si>
    <t>AT5G39840</t>
  </si>
  <si>
    <t>AT5G39860</t>
  </si>
  <si>
    <t>AT5G39865</t>
  </si>
  <si>
    <t>AT5G39970</t>
  </si>
  <si>
    <t>AT5G39980</t>
  </si>
  <si>
    <t>AT5G39990</t>
  </si>
  <si>
    <t>AT5G40030</t>
  </si>
  <si>
    <t>AT5G40060</t>
  </si>
  <si>
    <t>AT5G40090</t>
  </si>
  <si>
    <t>AT5G40100</t>
  </si>
  <si>
    <t>AT5G40140</t>
  </si>
  <si>
    <t>AT5G40170</t>
  </si>
  <si>
    <t>AT5G40180</t>
  </si>
  <si>
    <t>AT5G40330</t>
  </si>
  <si>
    <t>AT5G40380</t>
  </si>
  <si>
    <t>AT5G40382</t>
  </si>
  <si>
    <t>AT5G40390</t>
  </si>
  <si>
    <t>AT5G40400</t>
  </si>
  <si>
    <t>AT5G40405</t>
  </si>
  <si>
    <t>AT5G40410</t>
  </si>
  <si>
    <t>AT5G40450</t>
  </si>
  <si>
    <t>AT5G40540</t>
  </si>
  <si>
    <t>AT5G40590</t>
  </si>
  <si>
    <t>AT5G40600</t>
  </si>
  <si>
    <t>AT5G40630</t>
  </si>
  <si>
    <t>AT5G40700</t>
  </si>
  <si>
    <t>AT5G40720</t>
  </si>
  <si>
    <t>AT5G40770</t>
  </si>
  <si>
    <t>AT5G40860</t>
  </si>
  <si>
    <t>AT5G40880</t>
  </si>
  <si>
    <t>AT5G40930</t>
  </si>
  <si>
    <t>AT5G40960</t>
  </si>
  <si>
    <t>AT5G40970</t>
  </si>
  <si>
    <t>AT5G41020</t>
  </si>
  <si>
    <t>AT5G41040</t>
  </si>
  <si>
    <t>AT5G41080</t>
  </si>
  <si>
    <t>AT5G41140</t>
  </si>
  <si>
    <t>AT5G41160</t>
  </si>
  <si>
    <t>AT5G41170</t>
  </si>
  <si>
    <t>AT5G41180</t>
  </si>
  <si>
    <t>AT5G41220</t>
  </si>
  <si>
    <t>AT5G41240</t>
  </si>
  <si>
    <t>AT5G41315</t>
  </si>
  <si>
    <t>AT5G41330</t>
  </si>
  <si>
    <t>AT5G41380</t>
  </si>
  <si>
    <t>AT5G41410</t>
  </si>
  <si>
    <t>AT5G41550</t>
  </si>
  <si>
    <t>AT5G41570</t>
  </si>
  <si>
    <t>AT5G41620</t>
  </si>
  <si>
    <t>AT5G41680</t>
  </si>
  <si>
    <t>AT5G41710</t>
  </si>
  <si>
    <t>AT5G41750</t>
  </si>
  <si>
    <t>AT5G41790</t>
  </si>
  <si>
    <t>AT5G41820</t>
  </si>
  <si>
    <t>AT5G41920</t>
  </si>
  <si>
    <t>AT5G41980</t>
  </si>
  <si>
    <t>AT5G42010</t>
  </si>
  <si>
    <t>AT5G42020</t>
  </si>
  <si>
    <t>AT5G42050</t>
  </si>
  <si>
    <t>AT5G42100</t>
  </si>
  <si>
    <t>AT5G42150</t>
  </si>
  <si>
    <t>AT5G42200</t>
  </si>
  <si>
    <t>AT5G42210</t>
  </si>
  <si>
    <t>AT5G42220</t>
  </si>
  <si>
    <t>AT5G42280</t>
  </si>
  <si>
    <t>AT5G42380</t>
  </si>
  <si>
    <t>AT5G42420</t>
  </si>
  <si>
    <t>AT5G42440</t>
  </si>
  <si>
    <t>AT5G42450</t>
  </si>
  <si>
    <t>AT5G42460</t>
  </si>
  <si>
    <t>AT5G42470</t>
  </si>
  <si>
    <t>AT5G42490</t>
  </si>
  <si>
    <t>AT5G42580</t>
  </si>
  <si>
    <t>AT5G42650</t>
  </si>
  <si>
    <t>AT5G42655</t>
  </si>
  <si>
    <t>AT5G42710</t>
  </si>
  <si>
    <t>AT5G42720</t>
  </si>
  <si>
    <t>AT5G42740</t>
  </si>
  <si>
    <t>AT5G42750</t>
  </si>
  <si>
    <t>AT5G42760</t>
  </si>
  <si>
    <t>AT5G42880</t>
  </si>
  <si>
    <t>AT5G42900</t>
  </si>
  <si>
    <t>AT5G42930</t>
  </si>
  <si>
    <t>AT5G43020</t>
  </si>
  <si>
    <t>AT5G43060</t>
  </si>
  <si>
    <t>AT5G43180</t>
  </si>
  <si>
    <t>AT5G43190</t>
  </si>
  <si>
    <t>AT5G43270</t>
  </si>
  <si>
    <t>AT5G43310</t>
  </si>
  <si>
    <t>AT5G43330</t>
  </si>
  <si>
    <t>AT5G43370</t>
  </si>
  <si>
    <t>AT5G43450</t>
  </si>
  <si>
    <t>AT5G43490</t>
  </si>
  <si>
    <t>AT5G43520</t>
  </si>
  <si>
    <t>AT5G43540</t>
  </si>
  <si>
    <t>AT5G43590</t>
  </si>
  <si>
    <t>AT5G43620</t>
  </si>
  <si>
    <t>AT5G43630</t>
  </si>
  <si>
    <t>AT5G43660</t>
  </si>
  <si>
    <t>AT5G43670</t>
  </si>
  <si>
    <t>AT5G43700</t>
  </si>
  <si>
    <t>AT5G43725</t>
  </si>
  <si>
    <t>AT5G43760</t>
  </si>
  <si>
    <t>AT5G43790</t>
  </si>
  <si>
    <t>AT5G43850</t>
  </si>
  <si>
    <t>AT5G43860</t>
  </si>
  <si>
    <t>AT5G43880</t>
  </si>
  <si>
    <t>AT5G43890</t>
  </si>
  <si>
    <t>AT5G43950</t>
  </si>
  <si>
    <t>AT5G44040</t>
  </si>
  <si>
    <t>AT5G44063</t>
  </si>
  <si>
    <t>AT5G44110</t>
  </si>
  <si>
    <t>AT5G44170</t>
  </si>
  <si>
    <t>AT5G44190</t>
  </si>
  <si>
    <t>AT5G44210</t>
  </si>
  <si>
    <t>AT5G44230</t>
  </si>
  <si>
    <t>AT5G44260</t>
  </si>
  <si>
    <t>AT5G44280</t>
  </si>
  <si>
    <t>AT5G44290</t>
  </si>
  <si>
    <t>AT5G44350</t>
  </si>
  <si>
    <t>AT5G44370</t>
  </si>
  <si>
    <t>AT5G44390</t>
  </si>
  <si>
    <t>AT5G44410</t>
  </si>
  <si>
    <t>AT5G44560</t>
  </si>
  <si>
    <t>AT5G44568</t>
  </si>
  <si>
    <t>AT5G44569</t>
  </si>
  <si>
    <t>AT5G44580</t>
  </si>
  <si>
    <t>AT5G44585</t>
  </si>
  <si>
    <t>AT5G44660</t>
  </si>
  <si>
    <t>AT5G44670</t>
  </si>
  <si>
    <t>AT5G44680</t>
  </si>
  <si>
    <t>AT5G44700</t>
  </si>
  <si>
    <t>AT5G44770</t>
  </si>
  <si>
    <t>AT5G44790</t>
  </si>
  <si>
    <t>AT5G44900</t>
  </si>
  <si>
    <t>AT5G44930</t>
  </si>
  <si>
    <t>AT5G44925</t>
  </si>
  <si>
    <t>AT5G44980</t>
  </si>
  <si>
    <t>AT5G45070</t>
  </si>
  <si>
    <t>AT5G45095</t>
  </si>
  <si>
    <t>AT5G45150</t>
  </si>
  <si>
    <t>AT5G45200</t>
  </si>
  <si>
    <t>AT5G45220</t>
  </si>
  <si>
    <t>AT5G45250</t>
  </si>
  <si>
    <t>AT5G45280</t>
  </si>
  <si>
    <t>AT5G45290</t>
  </si>
  <si>
    <t>AT5G45320</t>
  </si>
  <si>
    <t>AT5G45340</t>
  </si>
  <si>
    <t>AT5G45400</t>
  </si>
  <si>
    <t>AT5G45455</t>
  </si>
  <si>
    <t>AT5G45460</t>
  </si>
  <si>
    <t>AT5G45510</t>
  </si>
  <si>
    <t>AT5G45530</t>
  </si>
  <si>
    <t>AT5G45540</t>
  </si>
  <si>
    <t>AT5G45600</t>
  </si>
  <si>
    <t>AT5G45630</t>
  </si>
  <si>
    <t>AT5G45690</t>
  </si>
  <si>
    <t>AT5G45700</t>
  </si>
  <si>
    <t>AT5G45720</t>
  </si>
  <si>
    <t>AT5G45730</t>
  </si>
  <si>
    <t>AT5G45740</t>
  </si>
  <si>
    <t>AT5G45770</t>
  </si>
  <si>
    <t>AT5G45790</t>
  </si>
  <si>
    <t>AT5G45800</t>
  </si>
  <si>
    <t>AT5G45810</t>
  </si>
  <si>
    <t>AT5G45820</t>
  </si>
  <si>
    <t>AT5G45830</t>
  </si>
  <si>
    <t>AT5G45960</t>
  </si>
  <si>
    <t>AT5G45990</t>
  </si>
  <si>
    <t>AT5G46040</t>
  </si>
  <si>
    <t>AT5G46060</t>
  </si>
  <si>
    <t>AT5G46070</t>
  </si>
  <si>
    <t>AT5G46080</t>
  </si>
  <si>
    <t>AT5G46090</t>
  </si>
  <si>
    <t>AT5G46100</t>
  </si>
  <si>
    <t>AT5G46115</t>
  </si>
  <si>
    <t>AT5G46170</t>
  </si>
  <si>
    <t>AT5G46200</t>
  </si>
  <si>
    <t>AT5G46210</t>
  </si>
  <si>
    <t>AT5G46230</t>
  </si>
  <si>
    <t>AT5G46240</t>
  </si>
  <si>
    <t>AT5G46260</t>
  </si>
  <si>
    <t>AT5G46270</t>
  </si>
  <si>
    <t>AT5G46330</t>
  </si>
  <si>
    <t>AT5G46340</t>
  </si>
  <si>
    <t>AT5G46350</t>
  </si>
  <si>
    <t>AT5G46370</t>
  </si>
  <si>
    <t>AT5G46395</t>
  </si>
  <si>
    <t>AT5G46400</t>
  </si>
  <si>
    <t>AT5G46440</t>
  </si>
  <si>
    <t>AT5G46450</t>
  </si>
  <si>
    <t>AT5G46460</t>
  </si>
  <si>
    <t>AT5G46470</t>
  </si>
  <si>
    <t>AT5G46510</t>
  </si>
  <si>
    <t>AT5G46520</t>
  </si>
  <si>
    <t>AT5G46530</t>
  </si>
  <si>
    <t>AT5G46570</t>
  </si>
  <si>
    <t>AT5G46580</t>
  </si>
  <si>
    <t>AT5G46590</t>
  </si>
  <si>
    <t>AT5G46680</t>
  </si>
  <si>
    <t>AT5G46690</t>
  </si>
  <si>
    <t>AT5G46710</t>
  </si>
  <si>
    <t>AT5G46720</t>
  </si>
  <si>
    <t>AT5G46780</t>
  </si>
  <si>
    <t>AT5G46790</t>
  </si>
  <si>
    <t>AT5G46871</t>
  </si>
  <si>
    <t>AT5G46900</t>
  </si>
  <si>
    <t>AT5G46920</t>
  </si>
  <si>
    <t>AT5G47050</t>
  </si>
  <si>
    <t>AT5G47060</t>
  </si>
  <si>
    <t>AT5G47120</t>
  </si>
  <si>
    <t>AT5G47160</t>
  </si>
  <si>
    <t>AT5G47220</t>
  </si>
  <si>
    <t>AT5G47240</t>
  </si>
  <si>
    <t>AT5G47360</t>
  </si>
  <si>
    <t>AT5G47390</t>
  </si>
  <si>
    <t>AT5G47420</t>
  </si>
  <si>
    <t>AT5G47445</t>
  </si>
  <si>
    <t>AT5G47460</t>
  </si>
  <si>
    <t>AT5G47490</t>
  </si>
  <si>
    <t>AT5G47530</t>
  </si>
  <si>
    <t>AT5G47560</t>
  </si>
  <si>
    <t>AT5G47580</t>
  </si>
  <si>
    <t>AT5G47610</t>
  </si>
  <si>
    <t>AT5G47640</t>
  </si>
  <si>
    <t>AT5G47670</t>
  </si>
  <si>
    <t>AT5G47790</t>
  </si>
  <si>
    <t>AT5G47800</t>
  </si>
  <si>
    <t>AT5G47830</t>
  </si>
  <si>
    <t>AT5G47940</t>
  </si>
  <si>
    <t>AT5G47950</t>
  </si>
  <si>
    <t>AT5G47980</t>
  </si>
  <si>
    <t>AT5G48030</t>
  </si>
  <si>
    <t>AT5G48050</t>
  </si>
  <si>
    <t>AT5G48060</t>
  </si>
  <si>
    <t>AT5G48070</t>
  </si>
  <si>
    <t>AT5G48110</t>
  </si>
  <si>
    <t>AT5G48130</t>
  </si>
  <si>
    <t>AT5G48170</t>
  </si>
  <si>
    <t>AT5G48250</t>
  </si>
  <si>
    <t>AT5G48300</t>
  </si>
  <si>
    <t>AT5G48320</t>
  </si>
  <si>
    <t>AT5G48380</t>
  </si>
  <si>
    <t>AT5G48410</t>
  </si>
  <si>
    <t>AT5G48430</t>
  </si>
  <si>
    <t>AT5G48450</t>
  </si>
  <si>
    <t>AT5G48490</t>
  </si>
  <si>
    <t>AT5G48570</t>
  </si>
  <si>
    <t>AT5G48575</t>
  </si>
  <si>
    <t>AT5G48600</t>
  </si>
  <si>
    <t>AT5G48657</t>
  </si>
  <si>
    <t>AT5G48660</t>
  </si>
  <si>
    <t>AT5G48780</t>
  </si>
  <si>
    <t>AT5G48830</t>
  </si>
  <si>
    <t>AT5G48880</t>
  </si>
  <si>
    <t>AT5G48890</t>
  </si>
  <si>
    <t>AT5G48900</t>
  </si>
  <si>
    <t>AT5G48940</t>
  </si>
  <si>
    <t>AT5G48980</t>
  </si>
  <si>
    <t>AT5G48990</t>
  </si>
  <si>
    <t>AT5G49030</t>
  </si>
  <si>
    <t>AT5G49060</t>
  </si>
  <si>
    <t>AT5G49170</t>
  </si>
  <si>
    <t>AT5G49270</t>
  </si>
  <si>
    <t>AT5G49280</t>
  </si>
  <si>
    <t>AT5G49290</t>
  </si>
  <si>
    <t>AT5G49320</t>
  </si>
  <si>
    <t>AT5G49360</t>
  </si>
  <si>
    <t>AT5G49390</t>
  </si>
  <si>
    <t>AT5G49450</t>
  </si>
  <si>
    <t>AT5G49480</t>
  </si>
  <si>
    <t>AT5G49525</t>
  </si>
  <si>
    <t>AT5G49560</t>
  </si>
  <si>
    <t>AT5G49610</t>
  </si>
  <si>
    <t>AT5G49630</t>
  </si>
  <si>
    <t>AT5G49660</t>
  </si>
  <si>
    <t>AT5G49680</t>
  </si>
  <si>
    <t>AT5G49760</t>
  </si>
  <si>
    <t>AT5G49770</t>
  </si>
  <si>
    <t>AT5G49850</t>
  </si>
  <si>
    <t>AT5G49870</t>
  </si>
  <si>
    <t>AT5G49910</t>
  </si>
  <si>
    <t>AT5G49920</t>
  </si>
  <si>
    <t>AT5G49960</t>
  </si>
  <si>
    <t>AT5G49980</t>
  </si>
  <si>
    <t>AT5G50010</t>
  </si>
  <si>
    <t>AT5G50020</t>
  </si>
  <si>
    <t>AT5G50090</t>
  </si>
  <si>
    <t>AT5G50100</t>
  </si>
  <si>
    <t>AT5G50120</t>
  </si>
  <si>
    <t>AT5G50150</t>
  </si>
  <si>
    <t>AT5G50160</t>
  </si>
  <si>
    <t>AT5G50170</t>
  </si>
  <si>
    <t>AT5G50175</t>
  </si>
  <si>
    <t>AT5G50290</t>
  </si>
  <si>
    <t>AT5G50300</t>
  </si>
  <si>
    <t>AT5G50330</t>
  </si>
  <si>
    <t>AT5G50360</t>
  </si>
  <si>
    <t>AT5G50380</t>
  </si>
  <si>
    <t>AT5G50390</t>
  </si>
  <si>
    <t>AT5G50420</t>
  </si>
  <si>
    <t>AT5G50440</t>
  </si>
  <si>
    <t>AT5G50450</t>
  </si>
  <si>
    <t>AT5G50640</t>
  </si>
  <si>
    <t>AT5G50900</t>
  </si>
  <si>
    <t>AT5G50930</t>
  </si>
  <si>
    <t>AT5G50940</t>
  </si>
  <si>
    <t>AT5G50960</t>
  </si>
  <si>
    <t>AT5G50970</t>
  </si>
  <si>
    <t>AT5G50990</t>
  </si>
  <si>
    <t>AT5G51040</t>
  </si>
  <si>
    <t>AT5G51060</t>
  </si>
  <si>
    <t>AT5G51130</t>
  </si>
  <si>
    <t>AT5G51270</t>
  </si>
  <si>
    <t>AT5G51350</t>
  </si>
  <si>
    <t>AT5G51390</t>
  </si>
  <si>
    <t>AT5G51430</t>
  </si>
  <si>
    <t>AT5G51440</t>
  </si>
  <si>
    <t>AT5G51470</t>
  </si>
  <si>
    <t>AT5G51480</t>
  </si>
  <si>
    <t>AT5G51490</t>
  </si>
  <si>
    <t>AT5G51500</t>
  </si>
  <si>
    <t>AT5G51520</t>
  </si>
  <si>
    <t>AT5G51550</t>
  </si>
  <si>
    <t>AT5G51630</t>
  </si>
  <si>
    <t>AT5G51670</t>
  </si>
  <si>
    <t>AT5G51690</t>
  </si>
  <si>
    <t>AT5G51710</t>
  </si>
  <si>
    <t>AT5G51720</t>
  </si>
  <si>
    <t>AT5G51740</t>
  </si>
  <si>
    <t>AT5G51750</t>
  </si>
  <si>
    <t>AT5G51760</t>
  </si>
  <si>
    <t>AT5G51780</t>
  </si>
  <si>
    <t>AT5G51790</t>
  </si>
  <si>
    <t>AT5G51795</t>
  </si>
  <si>
    <t>AT5G51800</t>
  </si>
  <si>
    <t>AT5G51810</t>
  </si>
  <si>
    <t>AT5G51850</t>
  </si>
  <si>
    <t>AT5G51910</t>
  </si>
  <si>
    <t>AT5G51920</t>
  </si>
  <si>
    <t>AT5G51930</t>
  </si>
  <si>
    <t>AT5G52020</t>
  </si>
  <si>
    <t>AT5G52060</t>
  </si>
  <si>
    <t>AT5G52120</t>
  </si>
  <si>
    <t>AT5G52230</t>
  </si>
  <si>
    <t>AT5G52250</t>
  </si>
  <si>
    <t>AT5G52280</t>
  </si>
  <si>
    <t>AT5G52290</t>
  </si>
  <si>
    <t>AT5G52320</t>
  </si>
  <si>
    <t>AT5G52330</t>
  </si>
  <si>
    <t>AT5G52450</t>
  </si>
  <si>
    <t>AT5G52510</t>
  </si>
  <si>
    <t>AT5G52600</t>
  </si>
  <si>
    <t>AT5G52630</t>
  </si>
  <si>
    <t>AT5G52640</t>
  </si>
  <si>
    <t>AT5G52760</t>
  </si>
  <si>
    <t>AT5G52800</t>
  </si>
  <si>
    <t>AT5G52830</t>
  </si>
  <si>
    <t>AT5G52850</t>
  </si>
  <si>
    <t>AT5G52860</t>
  </si>
  <si>
    <t>AT5G52870</t>
  </si>
  <si>
    <t>AT5G52882</t>
  </si>
  <si>
    <t>AT5G52900</t>
  </si>
  <si>
    <t>AT5G52930</t>
  </si>
  <si>
    <t>AT5G52940</t>
  </si>
  <si>
    <t>AT5G52950</t>
  </si>
  <si>
    <t>AT5G52990</t>
  </si>
  <si>
    <t>AT5G53000</t>
  </si>
  <si>
    <t>AT5G53020</t>
  </si>
  <si>
    <t>AT5G53060</t>
  </si>
  <si>
    <t>AT5G53120</t>
  </si>
  <si>
    <t>AT5G53140</t>
  </si>
  <si>
    <t>AT5G53290</t>
  </si>
  <si>
    <t>AT5G53320</t>
  </si>
  <si>
    <t>AT5G53380</t>
  </si>
  <si>
    <t>AT5G53400</t>
  </si>
  <si>
    <t>AT5G53440</t>
  </si>
  <si>
    <t>AT5G53486</t>
  </si>
  <si>
    <t>AT5G53500</t>
  </si>
  <si>
    <t>AT5G53550</t>
  </si>
  <si>
    <t>AT5G53590</t>
  </si>
  <si>
    <t>AT5G53660</t>
  </si>
  <si>
    <t>AT5G53680</t>
  </si>
  <si>
    <t>AT5G53750</t>
  </si>
  <si>
    <t>AT5G53810</t>
  </si>
  <si>
    <t>AT5G53815</t>
  </si>
  <si>
    <t>AT5G53880</t>
  </si>
  <si>
    <t>AT5G53930</t>
  </si>
  <si>
    <t>AT5G53950</t>
  </si>
  <si>
    <t>AT5G53980</t>
  </si>
  <si>
    <t>AT5G53990</t>
  </si>
  <si>
    <t>AT5G54020</t>
  </si>
  <si>
    <t>AT5G54030</t>
  </si>
  <si>
    <t>AT5G54040</t>
  </si>
  <si>
    <t>AT5G54050</t>
  </si>
  <si>
    <t>AT5G54060</t>
  </si>
  <si>
    <t>AT5G54130</t>
  </si>
  <si>
    <t>AT5G54140</t>
  </si>
  <si>
    <t>AT5G54145</t>
  </si>
  <si>
    <t>AT5G54148</t>
  </si>
  <si>
    <t>AT5G54160</t>
  </si>
  <si>
    <t>AT5G54165</t>
  </si>
  <si>
    <t>AT5G54180</t>
  </si>
  <si>
    <t>AT5G54200</t>
  </si>
  <si>
    <t>AT5G54250</t>
  </si>
  <si>
    <t>AT5G54370</t>
  </si>
  <si>
    <t>AT5G54380</t>
  </si>
  <si>
    <t>AT5G54490</t>
  </si>
  <si>
    <t>AT5G54510</t>
  </si>
  <si>
    <t>AT5G54585</t>
  </si>
  <si>
    <t>AT5G54690</t>
  </si>
  <si>
    <t>AT5G54710</t>
  </si>
  <si>
    <t>AT5G54720</t>
  </si>
  <si>
    <t>AT5G54790</t>
  </si>
  <si>
    <t>AT5G54830</t>
  </si>
  <si>
    <t>AT5G54840</t>
  </si>
  <si>
    <t>AT5G54860</t>
  </si>
  <si>
    <t>AT5G54880</t>
  </si>
  <si>
    <t>AT5G54940</t>
  </si>
  <si>
    <t>AT5G54960</t>
  </si>
  <si>
    <t>AT5G55020</t>
  </si>
  <si>
    <t>AT5G55090</t>
  </si>
  <si>
    <t>AT5G55110</t>
  </si>
  <si>
    <t>AT5G55120</t>
  </si>
  <si>
    <t>AT5G55340</t>
  </si>
  <si>
    <t>AT5G55350</t>
  </si>
  <si>
    <t>AT5G55360</t>
  </si>
  <si>
    <t>AT5G55370</t>
  </si>
  <si>
    <t>AT5G55480</t>
  </si>
  <si>
    <t>AT5G08295</t>
  </si>
  <si>
    <t>AT5G55500</t>
  </si>
  <si>
    <t>AT5G55520</t>
  </si>
  <si>
    <t>AT5G55540</t>
  </si>
  <si>
    <t>AT5G55550</t>
  </si>
  <si>
    <t>AT5G55580</t>
  </si>
  <si>
    <t>AT5G55590</t>
  </si>
  <si>
    <t>AT5G55600</t>
  </si>
  <si>
    <t>AT5G55680</t>
  </si>
  <si>
    <t>AT5G55720</t>
  </si>
  <si>
    <t>AT5G55740</t>
  </si>
  <si>
    <t>AT5G55750</t>
  </si>
  <si>
    <t>AT5G55780</t>
  </si>
  <si>
    <t>AT5G55820</t>
  </si>
  <si>
    <t>AT5G55830</t>
  </si>
  <si>
    <t>AT5G55910</t>
  </si>
  <si>
    <t>AT5G55930</t>
  </si>
  <si>
    <t>AT5G55950</t>
  </si>
  <si>
    <t>AT5G55970</t>
  </si>
  <si>
    <t>AT5G56000</t>
  </si>
  <si>
    <t>AT5G56010</t>
  </si>
  <si>
    <t>AT5G56030</t>
  </si>
  <si>
    <t>AT5G56040</t>
  </si>
  <si>
    <t>AT5G56080</t>
  </si>
  <si>
    <t>AT5G56170</t>
  </si>
  <si>
    <t>AT5G56200</t>
  </si>
  <si>
    <t>AT5G56220</t>
  </si>
  <si>
    <t>AT5G56230</t>
  </si>
  <si>
    <t>AT5G56240</t>
  </si>
  <si>
    <t>AT5G56250</t>
  </si>
  <si>
    <t>AT5G56270</t>
  </si>
  <si>
    <t>AT5G56300</t>
  </si>
  <si>
    <t>AT5G56310</t>
  </si>
  <si>
    <t>AT5G56320</t>
  </si>
  <si>
    <t>AT5G56450</t>
  </si>
  <si>
    <t>AT5G56500</t>
  </si>
  <si>
    <t>AT5G56520</t>
  </si>
  <si>
    <t>AT5G56550</t>
  </si>
  <si>
    <t>AT5G56600</t>
  </si>
  <si>
    <t>AT5G56630</t>
  </si>
  <si>
    <t>AT5G56780</t>
  </si>
  <si>
    <t>AT5G56810</t>
  </si>
  <si>
    <t>AT5G56840</t>
  </si>
  <si>
    <t>AT5G56850</t>
  </si>
  <si>
    <t>AT5G56870</t>
  </si>
  <si>
    <t>AT5G56970</t>
  </si>
  <si>
    <t>AT5G56980</t>
  </si>
  <si>
    <t>AT5G57010</t>
  </si>
  <si>
    <t>AT5G57050</t>
  </si>
  <si>
    <t>AT5G57070</t>
  </si>
  <si>
    <t>AT5G57090</t>
  </si>
  <si>
    <t>AT5G57100</t>
  </si>
  <si>
    <t>AT5G57123</t>
  </si>
  <si>
    <t>AT5G57130</t>
  </si>
  <si>
    <t>AT5G57180</t>
  </si>
  <si>
    <t>AT5G57220</t>
  </si>
  <si>
    <t>AT5G57260</t>
  </si>
  <si>
    <t>AT5G57345</t>
  </si>
  <si>
    <t>AT5G57450</t>
  </si>
  <si>
    <t>AT5G57460</t>
  </si>
  <si>
    <t>AT5G57480</t>
  </si>
  <si>
    <t>AT5G57500</t>
  </si>
  <si>
    <t>AT5G57510</t>
  </si>
  <si>
    <t>AT5G57520</t>
  </si>
  <si>
    <t>AT5G57530</t>
  </si>
  <si>
    <t>AT5G57540</t>
  </si>
  <si>
    <t>AT5G57550</t>
  </si>
  <si>
    <t>AT5G57565</t>
  </si>
  <si>
    <t>AT5G57570</t>
  </si>
  <si>
    <t>AT5G57610</t>
  </si>
  <si>
    <t>AT5G57630</t>
  </si>
  <si>
    <t>AT5G08725</t>
  </si>
  <si>
    <t>AT5G57640</t>
  </si>
  <si>
    <t>AT5G57655</t>
  </si>
  <si>
    <t>AT5G57685</t>
  </si>
  <si>
    <t>AT5G57785</t>
  </si>
  <si>
    <t>AT5G57880</t>
  </si>
  <si>
    <t>AT5G57887</t>
  </si>
  <si>
    <t>AT5G57910</t>
  </si>
  <si>
    <t>AT5G57920</t>
  </si>
  <si>
    <t>AT5G57970</t>
  </si>
  <si>
    <t>AT5G58050</t>
  </si>
  <si>
    <t>AT5G58070</t>
  </si>
  <si>
    <t>AT5G58080</t>
  </si>
  <si>
    <t>AT5G58110</t>
  </si>
  <si>
    <t>AT5G58300</t>
  </si>
  <si>
    <t>AT5G58360</t>
  </si>
  <si>
    <t>AT5G58500</t>
  </si>
  <si>
    <t>AT5G58520</t>
  </si>
  <si>
    <t>AT5G58530</t>
  </si>
  <si>
    <t>AT5G58550</t>
  </si>
  <si>
    <t>AT5G58580</t>
  </si>
  <si>
    <t>AT5G58590</t>
  </si>
  <si>
    <t>AT5G58600</t>
  </si>
  <si>
    <t>AT5G58630</t>
  </si>
  <si>
    <t>AT5G58650</t>
  </si>
  <si>
    <t>AT5G58680</t>
  </si>
  <si>
    <t>AT5G58750</t>
  </si>
  <si>
    <t>AT5G58770</t>
  </si>
  <si>
    <t>AT5G58780</t>
  </si>
  <si>
    <t>AT5G58784</t>
  </si>
  <si>
    <t>AT5G58787</t>
  </si>
  <si>
    <t>AT5G58860</t>
  </si>
  <si>
    <t>AT5G58900</t>
  </si>
  <si>
    <t>AT5G58910</t>
  </si>
  <si>
    <t>AT5G59050</t>
  </si>
  <si>
    <t>AT5G59080</t>
  </si>
  <si>
    <t>AT5G59090</t>
  </si>
  <si>
    <t>AT5G59130</t>
  </si>
  <si>
    <t>AT5G59170</t>
  </si>
  <si>
    <t>AT5G59200</t>
  </si>
  <si>
    <t>AT5G59260</t>
  </si>
  <si>
    <t>AT5G59310</t>
  </si>
  <si>
    <t>AT5G59340</t>
  </si>
  <si>
    <t>AT5G59360</t>
  </si>
  <si>
    <t>AT5G59370</t>
  </si>
  <si>
    <t>AT5G59400</t>
  </si>
  <si>
    <t>AT5G59470</t>
  </si>
  <si>
    <t>AT5G59480</t>
  </si>
  <si>
    <t>AT5G59500</t>
  </si>
  <si>
    <t>AT5G59540</t>
  </si>
  <si>
    <t>AT5G59660</t>
  </si>
  <si>
    <t>AT5G59680</t>
  </si>
  <si>
    <t>AT5G59720</t>
  </si>
  <si>
    <t>AT5G59760</t>
  </si>
  <si>
    <t>AT5G59820</t>
  </si>
  <si>
    <t>AT5G59920</t>
  </si>
  <si>
    <t>AT5G59930</t>
  </si>
  <si>
    <t>AT5G59940</t>
  </si>
  <si>
    <t>AT5G59970</t>
  </si>
  <si>
    <t>AT5G59990</t>
  </si>
  <si>
    <t>AT5G60020</t>
  </si>
  <si>
    <t>AT5G60030</t>
  </si>
  <si>
    <t>AT5G60050</t>
  </si>
  <si>
    <t>AT5G60150</t>
  </si>
  <si>
    <t>AT5G60180</t>
  </si>
  <si>
    <t>AT5G60200</t>
  </si>
  <si>
    <t>AT5G60230</t>
  </si>
  <si>
    <t>AT5G60270</t>
  </si>
  <si>
    <t>AT5G60280</t>
  </si>
  <si>
    <t>AT5G60290</t>
  </si>
  <si>
    <t>AT5G60450</t>
  </si>
  <si>
    <t>AT5G60490</t>
  </si>
  <si>
    <t>AT5G60530</t>
  </si>
  <si>
    <t>AT5G60550</t>
  </si>
  <si>
    <t>AT5G60570</t>
  </si>
  <si>
    <t>AT5G60610</t>
  </si>
  <si>
    <t>AT5G60710</t>
  </si>
  <si>
    <t>AT5G60720</t>
  </si>
  <si>
    <t>AT5G60760</t>
  </si>
  <si>
    <t>AT5G60780</t>
  </si>
  <si>
    <t>AT5G60790</t>
  </si>
  <si>
    <t>AT5G60800</t>
  </si>
  <si>
    <t>AT5G60820</t>
  </si>
  <si>
    <t>AT5G60850</t>
  </si>
  <si>
    <t>AT5G60880</t>
  </si>
  <si>
    <t>AT5G60890</t>
  </si>
  <si>
    <t>AT5G60900</t>
  </si>
  <si>
    <t>AT5G60920</t>
  </si>
  <si>
    <t>AT5G60950</t>
  </si>
  <si>
    <t>AT5G60970</t>
  </si>
  <si>
    <t>AT5G61010</t>
  </si>
  <si>
    <t>AT5G61040</t>
  </si>
  <si>
    <t>AT5G61160</t>
  </si>
  <si>
    <t>AT5G61200</t>
  </si>
  <si>
    <t>AT5G61270</t>
  </si>
  <si>
    <t>AT5G61340</t>
  </si>
  <si>
    <t>AT5G61350</t>
  </si>
  <si>
    <t>AT5G61360</t>
  </si>
  <si>
    <t>AT5G61370</t>
  </si>
  <si>
    <t>AT5G61380</t>
  </si>
  <si>
    <t>AT5G61400</t>
  </si>
  <si>
    <t>AT5G61430</t>
  </si>
  <si>
    <t>AT5G61440</t>
  </si>
  <si>
    <t>AT5G61480</t>
  </si>
  <si>
    <t>AT5G61510</t>
  </si>
  <si>
    <t>AT5G61570</t>
  </si>
  <si>
    <t>AT5G61590</t>
  </si>
  <si>
    <t>AT5G61650</t>
  </si>
  <si>
    <t>AT5G61670</t>
  </si>
  <si>
    <t>AT5G61740</t>
  </si>
  <si>
    <t>AT5G61790</t>
  </si>
  <si>
    <t>AT5G61810</t>
  </si>
  <si>
    <t>AT5G61820</t>
  </si>
  <si>
    <t>AT5G61830</t>
  </si>
  <si>
    <t>AT5G61930</t>
  </si>
  <si>
    <t>AT5G61940</t>
  </si>
  <si>
    <t>AT5G62020</t>
  </si>
  <si>
    <t>AT5G62030</t>
  </si>
  <si>
    <t>AT5G62070</t>
  </si>
  <si>
    <t>AT5G62090</t>
  </si>
  <si>
    <t>AT5G62130</t>
  </si>
  <si>
    <t>AT5G62140</t>
  </si>
  <si>
    <t>AT5G00695</t>
  </si>
  <si>
    <t>AT5G62280</t>
  </si>
  <si>
    <t>AT5G62330</t>
  </si>
  <si>
    <t>AT5G62360</t>
  </si>
  <si>
    <t>AT5G62370</t>
  </si>
  <si>
    <t>AT5G09060</t>
  </si>
  <si>
    <t>AT5G62380</t>
  </si>
  <si>
    <t>AT5G62430</t>
  </si>
  <si>
    <t>AT5G62520</t>
  </si>
  <si>
    <t>AT5G62560</t>
  </si>
  <si>
    <t>AT5G62630</t>
  </si>
  <si>
    <t>AT5G62680</t>
  </si>
  <si>
    <t>AT5G62790</t>
  </si>
  <si>
    <t>AT5G62850</t>
  </si>
  <si>
    <t>AT5G62865</t>
  </si>
  <si>
    <t>AT5G62900</t>
  </si>
  <si>
    <t>AT5G62920</t>
  </si>
  <si>
    <t>AT5G62940</t>
  </si>
  <si>
    <t>AT5G62960</t>
  </si>
  <si>
    <t>AT5G62990</t>
  </si>
  <si>
    <t>AT5G63020</t>
  </si>
  <si>
    <t>AT5G09125</t>
  </si>
  <si>
    <t>AT5G63050</t>
  </si>
  <si>
    <t>AT5G63060</t>
  </si>
  <si>
    <t>AT5G63130</t>
  </si>
  <si>
    <t>AT5G63140</t>
  </si>
  <si>
    <t>AT5G63160</t>
  </si>
  <si>
    <t>AT5G63320</t>
  </si>
  <si>
    <t>AT5G63380</t>
  </si>
  <si>
    <t>AT5G63410</t>
  </si>
  <si>
    <t>AT5G63530</t>
  </si>
  <si>
    <t>AT5G63625</t>
  </si>
  <si>
    <t>AT5G63760</t>
  </si>
  <si>
    <t>AT5G63790</t>
  </si>
  <si>
    <t>AT5G63830</t>
  </si>
  <si>
    <t>AT5G63850</t>
  </si>
  <si>
    <t>AT5G63970</t>
  </si>
  <si>
    <t>AT5G64020</t>
  </si>
  <si>
    <t>AT5G64060</t>
  </si>
  <si>
    <t>AT5G64110</t>
  </si>
  <si>
    <t>AT5G64120</t>
  </si>
  <si>
    <t>AT5G64170</t>
  </si>
  <si>
    <t>AT5G64180</t>
  </si>
  <si>
    <t>AT5G64200</t>
  </si>
  <si>
    <t>AT5G64230</t>
  </si>
  <si>
    <t>AT5G64310</t>
  </si>
  <si>
    <t>AT5G64340</t>
  </si>
  <si>
    <t>AT5G64400</t>
  </si>
  <si>
    <t>AT5G64410</t>
  </si>
  <si>
    <t>AT5G64490</t>
  </si>
  <si>
    <t>AT5G64510</t>
  </si>
  <si>
    <t>AT5G64530</t>
  </si>
  <si>
    <t>AT5G64570</t>
  </si>
  <si>
    <t>AT5G64580</t>
  </si>
  <si>
    <t>AT5G64620</t>
  </si>
  <si>
    <t>AT5G64640</t>
  </si>
  <si>
    <t>AT5G64660</t>
  </si>
  <si>
    <t>AT5G64667</t>
  </si>
  <si>
    <t>AT5G64685</t>
  </si>
  <si>
    <t>AT5G64700</t>
  </si>
  <si>
    <t>AT5G64710</t>
  </si>
  <si>
    <t>AT5G64740</t>
  </si>
  <si>
    <t>AT5G64770</t>
  </si>
  <si>
    <t>AT5G64800</t>
  </si>
  <si>
    <t>AT5G64813</t>
  </si>
  <si>
    <t>AT5G64870</t>
  </si>
  <si>
    <t>AT5G64900</t>
  </si>
  <si>
    <t>AT5G64905</t>
  </si>
  <si>
    <t>AT5G64920</t>
  </si>
  <si>
    <t>AT5G64950</t>
  </si>
  <si>
    <t>AT5G65030</t>
  </si>
  <si>
    <t>AT5G65080</t>
  </si>
  <si>
    <t>AT5G65090</t>
  </si>
  <si>
    <t>AT5G65140</t>
  </si>
  <si>
    <t>AT5G65160</t>
  </si>
  <si>
    <t>AT5G65207</t>
  </si>
  <si>
    <t>AT5G65230</t>
  </si>
  <si>
    <t>AT5G65300</t>
  </si>
  <si>
    <t>AT5G65310</t>
  </si>
  <si>
    <t>AT5G65340</t>
  </si>
  <si>
    <t>AT5G65480</t>
  </si>
  <si>
    <t>AT5G65490</t>
  </si>
  <si>
    <t>AT5G65500</t>
  </si>
  <si>
    <t>AT5G65530</t>
  </si>
  <si>
    <t>AT5G65560</t>
  </si>
  <si>
    <t>AT5G65570</t>
  </si>
  <si>
    <t>AT5G65590</t>
  </si>
  <si>
    <t>AT5G65609</t>
  </si>
  <si>
    <t>AT5G65630</t>
  </si>
  <si>
    <t>AT5G65660</t>
  </si>
  <si>
    <t>AT5G65676</t>
  </si>
  <si>
    <t>AT5G65683</t>
  </si>
  <si>
    <t>AT5G65690</t>
  </si>
  <si>
    <t>AT5G65700</t>
  </si>
  <si>
    <t>AT5G65710</t>
  </si>
  <si>
    <t>AT5G65790</t>
  </si>
  <si>
    <t>AT5G65800</t>
  </si>
  <si>
    <t>AT5G65830</t>
  </si>
  <si>
    <t>AT5G65850</t>
  </si>
  <si>
    <t>AT5G65860</t>
  </si>
  <si>
    <t>AT5G65870</t>
  </si>
  <si>
    <t>AT5G65900</t>
  </si>
  <si>
    <t>AT5G65930</t>
  </si>
  <si>
    <t>AT5G65970</t>
  </si>
  <si>
    <t>AT5G65980</t>
  </si>
  <si>
    <t>AT5G66000</t>
  </si>
  <si>
    <t>AT5G66070</t>
  </si>
  <si>
    <t>AT5G66080</t>
  </si>
  <si>
    <t>AT5G66090</t>
  </si>
  <si>
    <t>AT5G66100</t>
  </si>
  <si>
    <t>AT5G66170</t>
  </si>
  <si>
    <t>AT5G66200</t>
  </si>
  <si>
    <t>AT5G66210</t>
  </si>
  <si>
    <t>AT5G66320</t>
  </si>
  <si>
    <t>AT5G66330</t>
  </si>
  <si>
    <t>AT5G66350</t>
  </si>
  <si>
    <t>AT5G66400</t>
  </si>
  <si>
    <t>AT5G66440</t>
  </si>
  <si>
    <t>AT5G66500</t>
  </si>
  <si>
    <t>AT5G66620</t>
  </si>
  <si>
    <t>AT5G66631</t>
  </si>
  <si>
    <t>AT5G66640</t>
  </si>
  <si>
    <t>AT5G66650</t>
  </si>
  <si>
    <t>AT5G66660</t>
  </si>
  <si>
    <t>AT5G66690</t>
  </si>
  <si>
    <t>AT5G66730</t>
  </si>
  <si>
    <t>AT5G66740</t>
  </si>
  <si>
    <t>AT5G66770</t>
  </si>
  <si>
    <t>AT5G66790</t>
  </si>
  <si>
    <t>AT5G66830</t>
  </si>
  <si>
    <t>AT5G66870</t>
  </si>
  <si>
    <t>AT5G66880</t>
  </si>
  <si>
    <t>AT5G66890</t>
  </si>
  <si>
    <t>AT5G66900</t>
  </si>
  <si>
    <t>AT5G66910</t>
  </si>
  <si>
    <t>AT5G66920</t>
  </si>
  <si>
    <t>AT5G66950</t>
  </si>
  <si>
    <t>AT5G66985</t>
  </si>
  <si>
    <t>AT5G67020</t>
  </si>
  <si>
    <t>AT5G67080</t>
  </si>
  <si>
    <t>AT5G67090</t>
  </si>
  <si>
    <t>AT5G67160</t>
  </si>
  <si>
    <t>AT5G67190</t>
  </si>
  <si>
    <t>AT5G67200</t>
  </si>
  <si>
    <t>AT5G67245</t>
  </si>
  <si>
    <t>AT5G67310</t>
  </si>
  <si>
    <t>AT5G67370</t>
  </si>
  <si>
    <t>AT5G67410</t>
  </si>
  <si>
    <t>AT5G67411</t>
  </si>
  <si>
    <t>AT5G67430</t>
  </si>
  <si>
    <t>AT5G67450</t>
  </si>
  <si>
    <t>AT5G67460</t>
  </si>
  <si>
    <t>AT5G67550</t>
  </si>
  <si>
    <t>AT5G67620</t>
  </si>
  <si>
    <t>(+/++)</t>
  </si>
  <si>
    <t>(0/+)</t>
  </si>
  <si>
    <t># of 0+ DEGs</t>
  </si>
  <si>
    <t>not up-regulated</t>
  </si>
  <si>
    <t>up-regulated</t>
  </si>
  <si>
    <t>Col-0 T/NHS up (1965)</t>
  </si>
  <si>
    <t>Col-0 P+T/T up (649)</t>
  </si>
  <si>
    <t>Col-0 P+T/P up (1561)</t>
  </si>
  <si>
    <t>Col-0 T/NHS down (3530)</t>
  </si>
  <si>
    <t>Col-0 P+T/T down (318)</t>
  </si>
  <si>
    <t>Col-0 P+T vs P down (3565)</t>
  </si>
  <si>
    <t>%</t>
  </si>
  <si>
    <t>RCAR1</t>
  </si>
  <si>
    <t>ASG4</t>
  </si>
  <si>
    <t>ATAF1</t>
  </si>
  <si>
    <t>GAE2</t>
  </si>
  <si>
    <t>FUS5</t>
  </si>
  <si>
    <t>GPAT2</t>
  </si>
  <si>
    <t>TPK4</t>
  </si>
  <si>
    <t>CUL2</t>
  </si>
  <si>
    <t>D27</t>
  </si>
  <si>
    <t>POR C</t>
  </si>
  <si>
    <t>PHB2</t>
  </si>
  <si>
    <t>TPR2</t>
  </si>
  <si>
    <t>YUC9</t>
  </si>
  <si>
    <t>AXR3</t>
  </si>
  <si>
    <t>PKT4</t>
  </si>
  <si>
    <t>PDIL2-2</t>
  </si>
  <si>
    <t>MAPKKK18</t>
  </si>
  <si>
    <t>GLR3.4</t>
  </si>
  <si>
    <t>LPA19</t>
  </si>
  <si>
    <t>SPPL5</t>
  </si>
  <si>
    <t>STO</t>
  </si>
  <si>
    <t>FTSH8</t>
  </si>
  <si>
    <t>CHX14</t>
  </si>
  <si>
    <t>SLP1</t>
  </si>
  <si>
    <t>SR45a</t>
  </si>
  <si>
    <t>MAC5A</t>
  </si>
  <si>
    <t>PCNA1</t>
  </si>
  <si>
    <t>RABA2b</t>
  </si>
  <si>
    <t>HAI2</t>
  </si>
  <si>
    <t>ECA4</t>
  </si>
  <si>
    <t>APX1</t>
  </si>
  <si>
    <t>LBD1</t>
  </si>
  <si>
    <t>WIP3</t>
  </si>
  <si>
    <t>NVL</t>
  </si>
  <si>
    <t>HDA08</t>
  </si>
  <si>
    <t>ACHT4</t>
  </si>
  <si>
    <t>PPCK1</t>
  </si>
  <si>
    <t>SRC2</t>
  </si>
  <si>
    <t>SR30</t>
  </si>
  <si>
    <t>CRB</t>
  </si>
  <si>
    <t>GolS3</t>
  </si>
  <si>
    <t>RAS1</t>
  </si>
  <si>
    <t>NFXL1</t>
  </si>
  <si>
    <t>SK18</t>
  </si>
  <si>
    <t>ERD9</t>
  </si>
  <si>
    <t>ZFP5</t>
  </si>
  <si>
    <t>FD1</t>
  </si>
  <si>
    <t>ZIP4</t>
  </si>
  <si>
    <t>BAG5</t>
  </si>
  <si>
    <t>DDF1</t>
  </si>
  <si>
    <t>CYP71B2</t>
  </si>
  <si>
    <t>bZIP58</t>
  </si>
  <si>
    <t>UTR3</t>
  </si>
  <si>
    <t>CPN10</t>
  </si>
  <si>
    <t>PWP2</t>
  </si>
  <si>
    <t>IAA5</t>
  </si>
  <si>
    <t>LHCB6</t>
  </si>
  <si>
    <t>CCR1</t>
  </si>
  <si>
    <t>PnsB1</t>
  </si>
  <si>
    <t>CNGC7</t>
  </si>
  <si>
    <t>Hsp70b</t>
  </si>
  <si>
    <t>WAKL4</t>
  </si>
  <si>
    <t>RH36</t>
  </si>
  <si>
    <t>CYP79F1</t>
  </si>
  <si>
    <t>UP6</t>
  </si>
  <si>
    <t>AHA10</t>
  </si>
  <si>
    <t>NF-YA8</t>
  </si>
  <si>
    <t>EGY3</t>
  </si>
  <si>
    <t>EPR1</t>
  </si>
  <si>
    <t>CLH1</t>
  </si>
  <si>
    <t>COR47</t>
  </si>
  <si>
    <t>ERD10</t>
  </si>
  <si>
    <t>SKP2A</t>
  </si>
  <si>
    <t>FBP7</t>
  </si>
  <si>
    <t>TPPC</t>
  </si>
  <si>
    <t>CRF7</t>
  </si>
  <si>
    <t>MLP423</t>
  </si>
  <si>
    <t>PERK10</t>
  </si>
  <si>
    <t>NRT1.6</t>
  </si>
  <si>
    <t>TAF4B</t>
  </si>
  <si>
    <t>STZ</t>
  </si>
  <si>
    <t>ATS9</t>
  </si>
  <si>
    <t>PEX7</t>
  </si>
  <si>
    <t>DRT111</t>
  </si>
  <si>
    <t>AGO2</t>
  </si>
  <si>
    <t>ECS1</t>
  </si>
  <si>
    <t>HSFA1D</t>
  </si>
  <si>
    <t>AtLEA4-1</t>
  </si>
  <si>
    <t>NAC13</t>
  </si>
  <si>
    <t>TPR9</t>
  </si>
  <si>
    <t>PUM9</t>
  </si>
  <si>
    <t>RAP2.6</t>
  </si>
  <si>
    <t>WOX4</t>
  </si>
  <si>
    <t>MYB112</t>
  </si>
  <si>
    <t>PER1</t>
  </si>
  <si>
    <t>ICK5</t>
  </si>
  <si>
    <t>FUT12</t>
  </si>
  <si>
    <t>TOR</t>
  </si>
  <si>
    <t>PSAH2</t>
  </si>
  <si>
    <t>NAC019</t>
  </si>
  <si>
    <t>GPCR</t>
  </si>
  <si>
    <t>FAP3</t>
  </si>
  <si>
    <t>SRF6</t>
  </si>
  <si>
    <t>XIE</t>
  </si>
  <si>
    <t>TAF7</t>
  </si>
  <si>
    <t>SCL33</t>
  </si>
  <si>
    <t>TPR5</t>
  </si>
  <si>
    <t>GolS2</t>
  </si>
  <si>
    <t>PAP1</t>
  </si>
  <si>
    <t>MYB50</t>
  </si>
  <si>
    <t>VIM5</t>
  </si>
  <si>
    <t>VIM1</t>
  </si>
  <si>
    <t>RXW8</t>
  </si>
  <si>
    <t>GSTU16</t>
  </si>
  <si>
    <t>HSP17.6A</t>
  </si>
  <si>
    <t>PUB19</t>
  </si>
  <si>
    <t>GolS4</t>
  </si>
  <si>
    <t>ECHID</t>
  </si>
  <si>
    <t>FBS1</t>
  </si>
  <si>
    <t>RPL3B</t>
  </si>
  <si>
    <t>ACO2</t>
  </si>
  <si>
    <t>FMO GS-OX2</t>
  </si>
  <si>
    <t>FMO GS-OX3</t>
  </si>
  <si>
    <t>Hop2</t>
  </si>
  <si>
    <t>HMA5</t>
  </si>
  <si>
    <t>VHA-E3</t>
  </si>
  <si>
    <t>AMT1;2</t>
  </si>
  <si>
    <t>CYP89A2</t>
  </si>
  <si>
    <t>Hrd1B</t>
  </si>
  <si>
    <t>FMO GS-OX1</t>
  </si>
  <si>
    <t>TPX1</t>
  </si>
  <si>
    <t>GSR2</t>
  </si>
  <si>
    <t>CML23</t>
  </si>
  <si>
    <t>ASY1</t>
  </si>
  <si>
    <t>emb1688</t>
  </si>
  <si>
    <t>ENDO2</t>
  </si>
  <si>
    <t>NAP</t>
  </si>
  <si>
    <t>KUP6</t>
  </si>
  <si>
    <t>SRO3</t>
  </si>
  <si>
    <t>ABCB26</t>
  </si>
  <si>
    <t>CSN5B</t>
  </si>
  <si>
    <t>NAP5</t>
  </si>
  <si>
    <t>PS2</t>
  </si>
  <si>
    <t>CDKD1;1</t>
  </si>
  <si>
    <t>SARD1</t>
  </si>
  <si>
    <t>GR-RBP5</t>
  </si>
  <si>
    <t>HSP101</t>
  </si>
  <si>
    <t>EDS16</t>
  </si>
  <si>
    <t>BOR5</t>
  </si>
  <si>
    <t>DHAR2</t>
  </si>
  <si>
    <t>GASA1</t>
  </si>
  <si>
    <t>CDSP32</t>
  </si>
  <si>
    <t>OPR1</t>
  </si>
  <si>
    <t>SKP2B</t>
  </si>
  <si>
    <t>ADH1</t>
  </si>
  <si>
    <t>BGAL16</t>
  </si>
  <si>
    <t>PBC2</t>
  </si>
  <si>
    <t>NAC032</t>
  </si>
  <si>
    <t>AGL67</t>
  </si>
  <si>
    <t>RAP2.4</t>
  </si>
  <si>
    <t>AUF1</t>
  </si>
  <si>
    <t>GSTU20</t>
  </si>
  <si>
    <t>GSTU19</t>
  </si>
  <si>
    <t>NCED9</t>
  </si>
  <si>
    <t>ATGA2OX1</t>
  </si>
  <si>
    <t>SPS1</t>
  </si>
  <si>
    <t>LZF1</t>
  </si>
  <si>
    <t>MSL6</t>
  </si>
  <si>
    <t>PSBR</t>
  </si>
  <si>
    <t>RECA1</t>
  </si>
  <si>
    <t>PGK</t>
  </si>
  <si>
    <t>SGB1</t>
  </si>
  <si>
    <t>Hsp70-15</t>
  </si>
  <si>
    <t>HSP91</t>
  </si>
  <si>
    <t>PTAC17</t>
  </si>
  <si>
    <t>HA9</t>
  </si>
  <si>
    <t>RAE1</t>
  </si>
  <si>
    <t>NIP6;1</t>
  </si>
  <si>
    <t>RHA2B</t>
  </si>
  <si>
    <t>MEE65</t>
  </si>
  <si>
    <t>EMB3111</t>
  </si>
  <si>
    <t>HB17</t>
  </si>
  <si>
    <t>SKIP3</t>
  </si>
  <si>
    <t>UBC2</t>
  </si>
  <si>
    <t>UTR1</t>
  </si>
  <si>
    <t>CR88</t>
  </si>
  <si>
    <t>LACS8</t>
  </si>
  <si>
    <t>CPZ</t>
  </si>
  <si>
    <t>LHCB2.1</t>
  </si>
  <si>
    <t>ABCI4</t>
  </si>
  <si>
    <t>SQN</t>
  </si>
  <si>
    <t>MYB7</t>
  </si>
  <si>
    <t>NAC036</t>
  </si>
  <si>
    <t>SDG37</t>
  </si>
  <si>
    <t>emb2444</t>
  </si>
  <si>
    <t>GPRI1</t>
  </si>
  <si>
    <t>ULT2</t>
  </si>
  <si>
    <t>ERF53</t>
  </si>
  <si>
    <t>XCT</t>
  </si>
  <si>
    <t>XK-1</t>
  </si>
  <si>
    <t>SK1</t>
  </si>
  <si>
    <t>TPPE</t>
  </si>
  <si>
    <t>AGP2</t>
  </si>
  <si>
    <t>scpl10</t>
  </si>
  <si>
    <t>GH3.3</t>
  </si>
  <si>
    <t>CYP81D7</t>
  </si>
  <si>
    <t>AtMT4b</t>
  </si>
  <si>
    <t>scpl23</t>
  </si>
  <si>
    <t>ASG1</t>
  </si>
  <si>
    <t>SDR2</t>
  </si>
  <si>
    <t>TIC55-II</t>
  </si>
  <si>
    <t>AGL61</t>
  </si>
  <si>
    <t>CIPK16</t>
  </si>
  <si>
    <t>SDF2</t>
  </si>
  <si>
    <t>CLPB4</t>
  </si>
  <si>
    <t>RLP21</t>
  </si>
  <si>
    <t>BRIZ2</t>
  </si>
  <si>
    <t>ftsh4</t>
  </si>
  <si>
    <t>HSFA2</t>
  </si>
  <si>
    <t>ARSK1</t>
  </si>
  <si>
    <t>UGT76D1</t>
  </si>
  <si>
    <t>HEMD</t>
  </si>
  <si>
    <t>CDPMEK</t>
  </si>
  <si>
    <t>TIL2</t>
  </si>
  <si>
    <t>CPN60A</t>
  </si>
  <si>
    <t>CYP707A2</t>
  </si>
  <si>
    <t>GSTU7</t>
  </si>
  <si>
    <t>GSTU5</t>
  </si>
  <si>
    <t>GSTU4</t>
  </si>
  <si>
    <t>PHT4;1</t>
  </si>
  <si>
    <t>ASL5</t>
  </si>
  <si>
    <t>STH</t>
  </si>
  <si>
    <t>ATX1</t>
  </si>
  <si>
    <t>HSP70T-2</t>
  </si>
  <si>
    <t>BAM6</t>
  </si>
  <si>
    <t>GLR3.5</t>
  </si>
  <si>
    <t>CSLB03</t>
  </si>
  <si>
    <t>PDIL2-3</t>
  </si>
  <si>
    <t>AGO6</t>
  </si>
  <si>
    <t>RD20</t>
  </si>
  <si>
    <t>RIC1</t>
  </si>
  <si>
    <t>CRL1</t>
  </si>
  <si>
    <t>CRL2</t>
  </si>
  <si>
    <t>MLO5</t>
  </si>
  <si>
    <t>PP2CG1</t>
  </si>
  <si>
    <t>CUTA</t>
  </si>
  <si>
    <t>NF-YA4</t>
  </si>
  <si>
    <t>MEE27</t>
  </si>
  <si>
    <t>EXL7</t>
  </si>
  <si>
    <t>CTF2A</t>
  </si>
  <si>
    <t>ABS2</t>
  </si>
  <si>
    <t>FBA6</t>
  </si>
  <si>
    <t>ECP63</t>
  </si>
  <si>
    <t>UGT73C1</t>
  </si>
  <si>
    <t>UGT73C2</t>
  </si>
  <si>
    <t>DOGT1</t>
  </si>
  <si>
    <t>GAMMA-TIP</t>
  </si>
  <si>
    <t>PIP2B</t>
  </si>
  <si>
    <t>RD28</t>
  </si>
  <si>
    <t>RS2Z33</t>
  </si>
  <si>
    <t>AKR4C8</t>
  </si>
  <si>
    <t>ChlAKR</t>
  </si>
  <si>
    <t>APD1</t>
  </si>
  <si>
    <t>DREB19</t>
  </si>
  <si>
    <t>WRKY33</t>
  </si>
  <si>
    <t>HESO1</t>
  </si>
  <si>
    <t>CZF1</t>
  </si>
  <si>
    <t>GEA6</t>
  </si>
  <si>
    <t>FER4</t>
  </si>
  <si>
    <t>EXPA8</t>
  </si>
  <si>
    <t>RHC1A</t>
  </si>
  <si>
    <t>BZIP17</t>
  </si>
  <si>
    <t>PIP5K5</t>
  </si>
  <si>
    <t>M17</t>
  </si>
  <si>
    <t>PAO2</t>
  </si>
  <si>
    <t>IPMI2</t>
  </si>
  <si>
    <t>CHI</t>
  </si>
  <si>
    <t>SSI2</t>
  </si>
  <si>
    <t>UGT74F1</t>
  </si>
  <si>
    <t>HOL1</t>
  </si>
  <si>
    <t>ERF13</t>
  </si>
  <si>
    <t>CRR4</t>
  </si>
  <si>
    <t>BAG6</t>
  </si>
  <si>
    <t>GBF3</t>
  </si>
  <si>
    <t>WRKY46</t>
  </si>
  <si>
    <t>HB-7</t>
  </si>
  <si>
    <t>PRR9</t>
  </si>
  <si>
    <t>CCA1</t>
  </si>
  <si>
    <t>GolS1</t>
  </si>
  <si>
    <t>MYB12</t>
  </si>
  <si>
    <t>ERF71</t>
  </si>
  <si>
    <t>PHR2</t>
  </si>
  <si>
    <t>GSTF8</t>
  </si>
  <si>
    <t>TSPO</t>
  </si>
  <si>
    <t>ENODL16</t>
  </si>
  <si>
    <t>HYP1</t>
  </si>
  <si>
    <t>MTO1</t>
  </si>
  <si>
    <t>PnsL3</t>
  </si>
  <si>
    <t>CA1</t>
  </si>
  <si>
    <t>LSF1</t>
  </si>
  <si>
    <t>PPT2</t>
  </si>
  <si>
    <t>COL2</t>
  </si>
  <si>
    <t>SADHU6-1</t>
  </si>
  <si>
    <t>ZFN1</t>
  </si>
  <si>
    <t>VTC4</t>
  </si>
  <si>
    <t>LCAT3</t>
  </si>
  <si>
    <t>NPC3</t>
  </si>
  <si>
    <t>SAUR28</t>
  </si>
  <si>
    <t>SAUR26</t>
  </si>
  <si>
    <t>GAPC1</t>
  </si>
  <si>
    <t>PPCK2</t>
  </si>
  <si>
    <t>ANX1</t>
  </si>
  <si>
    <t>TPR10</t>
  </si>
  <si>
    <t>NHX2</t>
  </si>
  <si>
    <t>RLP30</t>
  </si>
  <si>
    <t>RLP33</t>
  </si>
  <si>
    <t>REP</t>
  </si>
  <si>
    <t>Hsp89.1</t>
  </si>
  <si>
    <t>iPGAM2</t>
  </si>
  <si>
    <t>UBC11</t>
  </si>
  <si>
    <t>UBC12</t>
  </si>
  <si>
    <t>ATERDJ3A</t>
  </si>
  <si>
    <t>Fes1A</t>
  </si>
  <si>
    <t>EXO70H4</t>
  </si>
  <si>
    <t>RVE8</t>
  </si>
  <si>
    <t>CDC48</t>
  </si>
  <si>
    <t>PAP16</t>
  </si>
  <si>
    <t>SPD1</t>
  </si>
  <si>
    <t>VPS60.1</t>
  </si>
  <si>
    <t>BZIP28</t>
  </si>
  <si>
    <t>RLP34</t>
  </si>
  <si>
    <t>DREB2B</t>
  </si>
  <si>
    <t>FER2</t>
  </si>
  <si>
    <t>LBD21</t>
  </si>
  <si>
    <t>WOX5</t>
  </si>
  <si>
    <t>DGD1</t>
  </si>
  <si>
    <t>HSP70</t>
  </si>
  <si>
    <t>SRF4</t>
  </si>
  <si>
    <t>Cpn60beta2</t>
  </si>
  <si>
    <t>AGP12</t>
  </si>
  <si>
    <t>HSP60-3A</t>
  </si>
  <si>
    <t>ATPMEPCRC</t>
  </si>
  <si>
    <t>NCED3</t>
  </si>
  <si>
    <t>CYP72A8</t>
  </si>
  <si>
    <t>ERF4</t>
  </si>
  <si>
    <t>PPI2</t>
  </si>
  <si>
    <t>SPA3</t>
  </si>
  <si>
    <t>PDX1.2</t>
  </si>
  <si>
    <t>PnsB3</t>
  </si>
  <si>
    <t>ECT6</t>
  </si>
  <si>
    <t>IAA31</t>
  </si>
  <si>
    <t>HYH</t>
  </si>
  <si>
    <t>RBL14</t>
  </si>
  <si>
    <t>AGD15</t>
  </si>
  <si>
    <t>PAP17</t>
  </si>
  <si>
    <t>C2</t>
  </si>
  <si>
    <t>ALMT9</t>
  </si>
  <si>
    <t>BCAT4</t>
  </si>
  <si>
    <t>NTMC2T5.2</t>
  </si>
  <si>
    <t>UCNL</t>
  </si>
  <si>
    <t>BBX32</t>
  </si>
  <si>
    <t>AOX1A</t>
  </si>
  <si>
    <t>HMT3</t>
  </si>
  <si>
    <t>ELIP1</t>
  </si>
  <si>
    <t>CIPK7</t>
  </si>
  <si>
    <t>FIB4</t>
  </si>
  <si>
    <t>BAM1</t>
  </si>
  <si>
    <t>HSP60</t>
  </si>
  <si>
    <t>MYB305</t>
  </si>
  <si>
    <t>MSH7</t>
  </si>
  <si>
    <t>MBF1C</t>
  </si>
  <si>
    <t>ROF1</t>
  </si>
  <si>
    <t>MAP1B</t>
  </si>
  <si>
    <t>AOC2</t>
  </si>
  <si>
    <t>CYP71B26</t>
  </si>
  <si>
    <t>CYP71B34</t>
  </si>
  <si>
    <t>CYP71B35</t>
  </si>
  <si>
    <t>DRB3</t>
  </si>
  <si>
    <t>TSO2</t>
  </si>
  <si>
    <t>UMAMIT46</t>
  </si>
  <si>
    <t>PMZ</t>
  </si>
  <si>
    <t>ABCB16</t>
  </si>
  <si>
    <t>PRE5</t>
  </si>
  <si>
    <t>J3</t>
  </si>
  <si>
    <t>CHX4</t>
  </si>
  <si>
    <t>ZAT7</t>
  </si>
  <si>
    <t>MYB48</t>
  </si>
  <si>
    <t>NUDT9</t>
  </si>
  <si>
    <t>HSP17.4</t>
  </si>
  <si>
    <t>PEX11B</t>
  </si>
  <si>
    <t>CDF3</t>
  </si>
  <si>
    <t>CYP71A25</t>
  </si>
  <si>
    <t>CYP71A23</t>
  </si>
  <si>
    <t>CYP71A22</t>
  </si>
  <si>
    <t>XTH11</t>
  </si>
  <si>
    <t>NAC062</t>
  </si>
  <si>
    <t>LSU3</t>
  </si>
  <si>
    <t>LSU1</t>
  </si>
  <si>
    <t>MYB77</t>
  </si>
  <si>
    <t>MES10</t>
  </si>
  <si>
    <t>PSBO2</t>
  </si>
  <si>
    <t>BCS1</t>
  </si>
  <si>
    <t>LTI30</t>
  </si>
  <si>
    <t>DGAT2</t>
  </si>
  <si>
    <t>SULTR3;1</t>
  </si>
  <si>
    <t>HSFA7A</t>
  </si>
  <si>
    <t>ACA1</t>
  </si>
  <si>
    <t>MDAR1</t>
  </si>
  <si>
    <t>AtCDC48B</t>
  </si>
  <si>
    <t>PIP2A</t>
  </si>
  <si>
    <t>WRI1</t>
  </si>
  <si>
    <t>DJ1F</t>
  </si>
  <si>
    <t>NAC063</t>
  </si>
  <si>
    <t>WRKY70</t>
  </si>
  <si>
    <t>SIB1</t>
  </si>
  <si>
    <t>LBD29</t>
  </si>
  <si>
    <t>SPP1</t>
  </si>
  <si>
    <t>PME61</t>
  </si>
  <si>
    <t>PRN</t>
  </si>
  <si>
    <t>RBL13</t>
  </si>
  <si>
    <t>LAP3</t>
  </si>
  <si>
    <t>EDA14</t>
  </si>
  <si>
    <t>PDLP8</t>
  </si>
  <si>
    <t>SDR1</t>
  </si>
  <si>
    <t>LHCA2</t>
  </si>
  <si>
    <t>IAA30</t>
  </si>
  <si>
    <t>ARFA1E</t>
  </si>
  <si>
    <t>ATERDJ3B</t>
  </si>
  <si>
    <t>AtATG18a</t>
  </si>
  <si>
    <t>EDL3</t>
  </si>
  <si>
    <t>CSP41A</t>
  </si>
  <si>
    <t>BIL4</t>
  </si>
  <si>
    <t>UNE10</t>
  </si>
  <si>
    <t>DGD2</t>
  </si>
  <si>
    <t>PYL7</t>
  </si>
  <si>
    <t>NAC069</t>
  </si>
  <si>
    <t>ABC1</t>
  </si>
  <si>
    <t>GLB1</t>
  </si>
  <si>
    <t>SR34b</t>
  </si>
  <si>
    <t>EMB3129</t>
  </si>
  <si>
    <t>UBQ14</t>
  </si>
  <si>
    <t>ABP1</t>
  </si>
  <si>
    <t>BSM</t>
  </si>
  <si>
    <t>Tic20-IV</t>
  </si>
  <si>
    <t>EMB2770</t>
  </si>
  <si>
    <t>PFA-DSP4</t>
  </si>
  <si>
    <t>FIB</t>
  </si>
  <si>
    <t>NDB2</t>
  </si>
  <si>
    <t>UBQ11</t>
  </si>
  <si>
    <t>ENT6</t>
  </si>
  <si>
    <t>UBQ10</t>
  </si>
  <si>
    <t>DDB1A</t>
  </si>
  <si>
    <t>RAP2.9</t>
  </si>
  <si>
    <t>ACS11</t>
  </si>
  <si>
    <t>ARGAH2</t>
  </si>
  <si>
    <t>TOC75-IV</t>
  </si>
  <si>
    <t>NdhT</t>
  </si>
  <si>
    <t>CYTC-2</t>
  </si>
  <si>
    <t>ATHSP22.0</t>
  </si>
  <si>
    <t>NDPK3</t>
  </si>
  <si>
    <t>BTI2</t>
  </si>
  <si>
    <t>ACS6</t>
  </si>
  <si>
    <t>GPX6</t>
  </si>
  <si>
    <t>AT-HSFB2B</t>
  </si>
  <si>
    <t>SAY1</t>
  </si>
  <si>
    <t>CYP706A6</t>
  </si>
  <si>
    <t>Hop3</t>
  </si>
  <si>
    <t>APT4</t>
  </si>
  <si>
    <t>NUDT7</t>
  </si>
  <si>
    <t>RTFL12</t>
  </si>
  <si>
    <t>PTAC5</t>
  </si>
  <si>
    <t>IAA1</t>
  </si>
  <si>
    <t>ELIP2</t>
  </si>
  <si>
    <t>PUX5</t>
  </si>
  <si>
    <t>UGT84A1</t>
  </si>
  <si>
    <t>IAGLU</t>
  </si>
  <si>
    <t>ESD4</t>
  </si>
  <si>
    <t>PLA-I{beta]2</t>
  </si>
  <si>
    <t>RPP4</t>
  </si>
  <si>
    <t>CT-BMY</t>
  </si>
  <si>
    <t>RABB1a</t>
  </si>
  <si>
    <t>CBL1</t>
  </si>
  <si>
    <t>ALMT12</t>
  </si>
  <si>
    <t>HSF A4A</t>
  </si>
  <si>
    <t>AG</t>
  </si>
  <si>
    <t>NCED4</t>
  </si>
  <si>
    <t>MORF1</t>
  </si>
  <si>
    <t>LpxD2</t>
  </si>
  <si>
    <t>HSA32</t>
  </si>
  <si>
    <t>RK3</t>
  </si>
  <si>
    <t>MYB102</t>
  </si>
  <si>
    <t>DER2.1</t>
  </si>
  <si>
    <t>MSRB2</t>
  </si>
  <si>
    <t>KT2/3</t>
  </si>
  <si>
    <t>ISU1</t>
  </si>
  <si>
    <t>HIP1</t>
  </si>
  <si>
    <t>CRK8</t>
  </si>
  <si>
    <t>SGT1A</t>
  </si>
  <si>
    <t>CORI3</t>
  </si>
  <si>
    <t>UGE2</t>
  </si>
  <si>
    <t>SHD</t>
  </si>
  <si>
    <t>HVA22D</t>
  </si>
  <si>
    <t>PMSR4</t>
  </si>
  <si>
    <t>HSP23.6-MITO</t>
  </si>
  <si>
    <t>FKBP53</t>
  </si>
  <si>
    <t>SAP10</t>
  </si>
  <si>
    <t>GA20OX1</t>
  </si>
  <si>
    <t>CBF2</t>
  </si>
  <si>
    <t>DREB1A</t>
  </si>
  <si>
    <t>MSH3</t>
  </si>
  <si>
    <t>ABI1</t>
  </si>
  <si>
    <t>ACS7</t>
  </si>
  <si>
    <t>PFK3</t>
  </si>
  <si>
    <t>FBA5</t>
  </si>
  <si>
    <t>AR192</t>
  </si>
  <si>
    <t>VTC2</t>
  </si>
  <si>
    <t>FADA</t>
  </si>
  <si>
    <t>WES1</t>
  </si>
  <si>
    <t>VIIIB</t>
  </si>
  <si>
    <t>RD26</t>
  </si>
  <si>
    <t>HSP21</t>
  </si>
  <si>
    <t>BGLU9</t>
  </si>
  <si>
    <t>BGLU10</t>
  </si>
  <si>
    <t>MTM1</t>
  </si>
  <si>
    <t>DER1</t>
  </si>
  <si>
    <t>PRF4</t>
  </si>
  <si>
    <t>ACHT2</t>
  </si>
  <si>
    <t>PIRL7</t>
  </si>
  <si>
    <t>FLP1</t>
  </si>
  <si>
    <t>GPX7</t>
  </si>
  <si>
    <t>HSL1</t>
  </si>
  <si>
    <t>CDC20.1</t>
  </si>
  <si>
    <t>AGD2</t>
  </si>
  <si>
    <t>ABF3</t>
  </si>
  <si>
    <t>UGT73B2</t>
  </si>
  <si>
    <t>CAD5</t>
  </si>
  <si>
    <t>GATA3</t>
  </si>
  <si>
    <t>CAT2</t>
  </si>
  <si>
    <t>GLUR2</t>
  </si>
  <si>
    <t>DRL1</t>
  </si>
  <si>
    <t>GB2</t>
  </si>
  <si>
    <t>FAH1</t>
  </si>
  <si>
    <t>BGAL3</t>
  </si>
  <si>
    <t>SFH12</t>
  </si>
  <si>
    <t>HB40</t>
  </si>
  <si>
    <t>HSF4</t>
  </si>
  <si>
    <t>BRU6</t>
  </si>
  <si>
    <t>bZIP7</t>
  </si>
  <si>
    <t>ELI3-2</t>
  </si>
  <si>
    <t>MYB4</t>
  </si>
  <si>
    <t>ROC1</t>
  </si>
  <si>
    <t>EDS5</t>
  </si>
  <si>
    <t>PnsL4</t>
  </si>
  <si>
    <t>MIPS1</t>
  </si>
  <si>
    <t>BSK10</t>
  </si>
  <si>
    <t>RSR4</t>
  </si>
  <si>
    <t>FER1</t>
  </si>
  <si>
    <t>SR1</t>
  </si>
  <si>
    <t>SIS</t>
  </si>
  <si>
    <t>OHP</t>
  </si>
  <si>
    <t>Hsp70-2</t>
  </si>
  <si>
    <t>HSC70-1</t>
  </si>
  <si>
    <t>GSTL1</t>
  </si>
  <si>
    <t>PRR7</t>
  </si>
  <si>
    <t>LCL1</t>
  </si>
  <si>
    <t>P58IPK</t>
  </si>
  <si>
    <t>DIP2</t>
  </si>
  <si>
    <t>UBQ3</t>
  </si>
  <si>
    <t>AtCDC48C</t>
  </si>
  <si>
    <t>HSFA3</t>
  </si>
  <si>
    <t>HD2C</t>
  </si>
  <si>
    <t>ZAT6</t>
  </si>
  <si>
    <t>NAC077</t>
  </si>
  <si>
    <t>NAC2</t>
  </si>
  <si>
    <t>RTM2</t>
  </si>
  <si>
    <t>ABO6</t>
  </si>
  <si>
    <t>SUVH1</t>
  </si>
  <si>
    <t>NAS1</t>
  </si>
  <si>
    <t>CHIL</t>
  </si>
  <si>
    <t>DREB2A</t>
  </si>
  <si>
    <t>SYN1</t>
  </si>
  <si>
    <t>LBD33</t>
  </si>
  <si>
    <t>2-Cys Prx B</t>
  </si>
  <si>
    <t>LEA4-5</t>
  </si>
  <si>
    <t>MYB29</t>
  </si>
  <si>
    <t>TOM5</t>
  </si>
  <si>
    <t>FLS1</t>
  </si>
  <si>
    <t>ATAF2</t>
  </si>
  <si>
    <t>MTHSC70-2</t>
  </si>
  <si>
    <t>PUM21</t>
  </si>
  <si>
    <t>PROPEP5</t>
  </si>
  <si>
    <t>FLC</t>
  </si>
  <si>
    <t>MIPS3</t>
  </si>
  <si>
    <t>GTE2</t>
  </si>
  <si>
    <t>CM2</t>
  </si>
  <si>
    <t>SPS2F</t>
  </si>
  <si>
    <t>HY5</t>
  </si>
  <si>
    <t>cwINV6</t>
  </si>
  <si>
    <t>HSP17.6II</t>
  </si>
  <si>
    <t>CPK17</t>
  </si>
  <si>
    <t>WRKY75</t>
  </si>
  <si>
    <t>EXO70C1</t>
  </si>
  <si>
    <t>PAO1</t>
  </si>
  <si>
    <t>NRT2.7</t>
  </si>
  <si>
    <t>VDAC3</t>
  </si>
  <si>
    <t>CLPB3</t>
  </si>
  <si>
    <t>KIN1</t>
  </si>
  <si>
    <t>GRF5</t>
  </si>
  <si>
    <t>ELF9</t>
  </si>
  <si>
    <t>MYB43</t>
  </si>
  <si>
    <t>DHAR3</t>
  </si>
  <si>
    <t>AER</t>
  </si>
  <si>
    <t>ENH1</t>
  </si>
  <si>
    <t>SDG40</t>
  </si>
  <si>
    <t>RVE1</t>
  </si>
  <si>
    <t>ER-ANT1</t>
  </si>
  <si>
    <t>WOX12</t>
  </si>
  <si>
    <t>SAUR22</t>
  </si>
  <si>
    <t>SAUR24</t>
  </si>
  <si>
    <t>CSD3</t>
  </si>
  <si>
    <t>CPK34</t>
  </si>
  <si>
    <t>NUDX19</t>
  </si>
  <si>
    <t>HBP5</t>
  </si>
  <si>
    <t>SPX1</t>
  </si>
  <si>
    <t>PHT4;5</t>
  </si>
  <si>
    <t>UBQ4</t>
  </si>
  <si>
    <t>CPN20</t>
  </si>
  <si>
    <t>RAD51</t>
  </si>
  <si>
    <t>JAZ12</t>
  </si>
  <si>
    <t>NdhU</t>
  </si>
  <si>
    <t>J2</t>
  </si>
  <si>
    <t>FSD3</t>
  </si>
  <si>
    <t>PEL3</t>
  </si>
  <si>
    <t>SIGE</t>
  </si>
  <si>
    <t>SQP1</t>
  </si>
  <si>
    <t>PGL5</t>
  </si>
  <si>
    <t>LSU2</t>
  </si>
  <si>
    <t>CRY3</t>
  </si>
  <si>
    <t>CYP71B12</t>
  </si>
  <si>
    <t>CYP71B13</t>
  </si>
  <si>
    <t>CYSD2</t>
  </si>
  <si>
    <t>DES1</t>
  </si>
  <si>
    <t>BIP1</t>
  </si>
  <si>
    <t>MIS12</t>
  </si>
  <si>
    <t>PGLP1</t>
  </si>
  <si>
    <t>THI2.2</t>
  </si>
  <si>
    <t>ARLA1A</t>
  </si>
  <si>
    <t>NF-YC12</t>
  </si>
  <si>
    <t>RBCS2B</t>
  </si>
  <si>
    <t>PMAT1</t>
  </si>
  <si>
    <t>PRE1</t>
  </si>
  <si>
    <t>SIP1</t>
  </si>
  <si>
    <t>PHB3</t>
  </si>
  <si>
    <t>TOM20-4</t>
  </si>
  <si>
    <t>RGTA2</t>
  </si>
  <si>
    <t>BIP2</t>
  </si>
  <si>
    <t>CML37</t>
  </si>
  <si>
    <t>AOS</t>
  </si>
  <si>
    <t>c-NAD-MDH2</t>
  </si>
  <si>
    <t>TZP</t>
  </si>
  <si>
    <t>ARD4</t>
  </si>
  <si>
    <t>CLH2</t>
  </si>
  <si>
    <t>ABCI21</t>
  </si>
  <si>
    <t>GLK2</t>
  </si>
  <si>
    <t>VPS2.2</t>
  </si>
  <si>
    <t>PP2-A8</t>
  </si>
  <si>
    <t>CYP707A3</t>
  </si>
  <si>
    <t>CUL4</t>
  </si>
  <si>
    <t>RPS6</t>
  </si>
  <si>
    <t>BSK2</t>
  </si>
  <si>
    <t>BI1</t>
  </si>
  <si>
    <t>NF-YB6</t>
  </si>
  <si>
    <t>GFA2</t>
  </si>
  <si>
    <t>BBX8</t>
  </si>
  <si>
    <t>ADG1</t>
  </si>
  <si>
    <t>KAT5</t>
  </si>
  <si>
    <t>CP1</t>
  </si>
  <si>
    <t>cpHsc70-2</t>
  </si>
  <si>
    <t>NBP35</t>
  </si>
  <si>
    <t>SDHAF2</t>
  </si>
  <si>
    <t>EYE</t>
  </si>
  <si>
    <t>NEET</t>
  </si>
  <si>
    <t>AHG1</t>
  </si>
  <si>
    <t>CYP96A4</t>
  </si>
  <si>
    <t>MYB82</t>
  </si>
  <si>
    <t>MEF1</t>
  </si>
  <si>
    <t>HSP90.1</t>
  </si>
  <si>
    <t>TAP46</t>
  </si>
  <si>
    <t>SPDS3</t>
  </si>
  <si>
    <t>BOB1</t>
  </si>
  <si>
    <t>OMT1</t>
  </si>
  <si>
    <t>CNGC4</t>
  </si>
  <si>
    <t>DFL1</t>
  </si>
  <si>
    <t>GAUT12</t>
  </si>
  <si>
    <t>PDC2</t>
  </si>
  <si>
    <t>MYB120</t>
  </si>
  <si>
    <t>Hsp81.4</t>
  </si>
  <si>
    <t>HSP81-3</t>
  </si>
  <si>
    <t>HSP81-2</t>
  </si>
  <si>
    <t>NAS2</t>
  </si>
  <si>
    <t>GAMT2</t>
  </si>
  <si>
    <t>Cpn60beta3</t>
  </si>
  <si>
    <t>PRF3</t>
  </si>
  <si>
    <t>PFK7</t>
  </si>
  <si>
    <t>ABI2</t>
  </si>
  <si>
    <t>CYP71B10</t>
  </si>
  <si>
    <t>MPS1</t>
  </si>
  <si>
    <t>ENODL10</t>
  </si>
  <si>
    <t>SVL4</t>
  </si>
  <si>
    <t>TIL</t>
  </si>
  <si>
    <t>RR18</t>
  </si>
  <si>
    <t>RANBP1</t>
  </si>
  <si>
    <t>cPT4</t>
  </si>
  <si>
    <t>cPT5</t>
  </si>
  <si>
    <t>WOX2</t>
  </si>
  <si>
    <t>HSP18.2</t>
  </si>
  <si>
    <t>RHL41</t>
  </si>
  <si>
    <t>ULI3</t>
  </si>
  <si>
    <t>ABCF1</t>
  </si>
  <si>
    <t>PIF7</t>
  </si>
  <si>
    <t>CNX1</t>
  </si>
  <si>
    <t>APC1</t>
  </si>
  <si>
    <t>HSFB2A</t>
  </si>
  <si>
    <t>SLK2</t>
  </si>
  <si>
    <t>NAC101</t>
  </si>
  <si>
    <t>CDF1</t>
  </si>
  <si>
    <t>SRO5</t>
  </si>
  <si>
    <t>DXR</t>
  </si>
  <si>
    <t>NPX1</t>
  </si>
  <si>
    <t>FP3</t>
  </si>
  <si>
    <t>NAC102</t>
  </si>
  <si>
    <t>SC35</t>
  </si>
  <si>
    <t>AGP1</t>
  </si>
  <si>
    <t>TIN1</t>
  </si>
  <si>
    <t>UMAMIT21</t>
  </si>
  <si>
    <t>RGF9</t>
  </si>
  <si>
    <t>TPPJ</t>
  </si>
  <si>
    <t>MYB53</t>
  </si>
  <si>
    <t>GTE7</t>
  </si>
  <si>
    <t>WAVH2</t>
  </si>
  <si>
    <t>MYB68</t>
  </si>
  <si>
    <t>LARP1b</t>
  </si>
  <si>
    <t>STR18</t>
  </si>
  <si>
    <t>RAB18</t>
  </si>
  <si>
    <t>DAR6</t>
  </si>
  <si>
    <t>UGT72E2</t>
  </si>
  <si>
    <t>SNRK2.3</t>
  </si>
  <si>
    <t>CYP81G1</t>
  </si>
  <si>
    <t>CGLD27</t>
  </si>
  <si>
    <t>HSFA7B</t>
  </si>
  <si>
    <t xml:space="preserve">Total RNA was extracted using the RNeasy Plant Mini kit, and genomic DNA degraded by Turbo DNAse. </t>
  </si>
  <si>
    <t xml:space="preserve">RNA sequencing was performed by BGI genomics using the DNBseq platform. </t>
  </si>
  <si>
    <t xml:space="preserve">cDNA libraries were constructed by enrichment of polyadenylated mRNAs using oligo-dT primers. </t>
  </si>
  <si>
    <t xml:space="preserve">Paired-end reads were mapped against the A. thaliana reference genome (TAIR10). </t>
  </si>
  <si>
    <t xml:space="preserve">Differential gene expression analysis was performed using the R package DESeq2. </t>
  </si>
  <si>
    <t xml:space="preserve">Significantly differentially expressed genes were defined by an adjusted p-value of &lt;0.05 and a log2 fold-change of &gt;1 or &lt; -1 for up-regulated or down-regulated genes, respectively, relative to the NHS control for that genotype. </t>
  </si>
  <si>
    <t>DEG lists:</t>
  </si>
  <si>
    <t xml:space="preserve">In Col-0: </t>
  </si>
  <si>
    <t>+_++ genes (152)</t>
  </si>
  <si>
    <t>0_+ genes (185)</t>
  </si>
  <si>
    <t>early HS genes (1813)</t>
  </si>
  <si>
    <t>NR genes in hsfa2_cdk8</t>
  </si>
  <si>
    <t xml:space="preserve">Data shown are the overlaps in the gene sets, and the percentage. </t>
  </si>
  <si>
    <t>Dataset EV1: RNA-sequencing experiment (Type II Heat Stress memory in Arabidopsis)</t>
  </si>
  <si>
    <r>
      <t xml:space="preserve">Seedlings of Col-0, </t>
    </r>
    <r>
      <rPr>
        <i/>
        <sz val="11"/>
        <color theme="1"/>
        <rFont val="Arial"/>
        <family val="2"/>
      </rPr>
      <t xml:space="preserve">hsfa2 </t>
    </r>
    <r>
      <rPr>
        <sz val="11"/>
        <color theme="1"/>
        <rFont val="Arial"/>
        <family val="2"/>
      </rPr>
      <t xml:space="preserve">and </t>
    </r>
    <r>
      <rPr>
        <i/>
        <sz val="11"/>
        <color theme="1"/>
        <rFont val="Arial"/>
        <family val="2"/>
      </rPr>
      <t xml:space="preserve">cdk8 </t>
    </r>
    <r>
      <rPr>
        <sz val="11"/>
        <color theme="1"/>
        <rFont val="Arial"/>
        <family val="2"/>
      </rPr>
      <t xml:space="preserve">were subjected to a Type II HS assay (repeated HS, cf. Figure 4). </t>
    </r>
  </si>
  <si>
    <r>
      <t xml:space="preserve">were defined as all genes previously defined as +/++ or 0/+ genes in Col-0, which were not significantly up-regulated (Non-Responsive) in either the </t>
    </r>
    <r>
      <rPr>
        <i/>
        <sz val="11"/>
        <color theme="1"/>
        <rFont val="Arial"/>
        <family val="2"/>
      </rPr>
      <t xml:space="preserve">hsfa2 or cdk8 </t>
    </r>
    <r>
      <rPr>
        <sz val="11"/>
        <color theme="1"/>
        <rFont val="Arial"/>
        <family val="2"/>
      </rPr>
      <t xml:space="preserve">mutants at P+T. </t>
    </r>
  </si>
  <si>
    <t>TAIR gene IDs for each gene group are displayed.</t>
  </si>
  <si>
    <t xml:space="preserve">Data shown in the following sheets is the log2 fold-change for each gene, relative to it's expression in NHS, for each genotype and time-point. Cells are colour-coded from blue (lowest) to red (highest relative fold change). </t>
  </si>
  <si>
    <t>Methodology:</t>
  </si>
  <si>
    <t>+/++ genes were defined as those genes which were significantly up-regulated at T vs. NHS and at P+T vs. P, and which were also up-regulated at P+T vs. T. (n=152)</t>
  </si>
  <si>
    <t>0/+ genes were defined as significantly up-regulated at P+T vs. P, not up-regulated at T vs. NHS, and also up-regulated at P+T vs. T. (n=185)</t>
  </si>
  <si>
    <t xml:space="preserve">Early HS genes were defined as all genes significantly up-regulated at T vs. NHS, which were not in the +/++ group. (n=1813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0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i/>
      <sz val="10"/>
      <color theme="1"/>
      <name val="Arial"/>
      <family val="2"/>
    </font>
    <font>
      <sz val="12"/>
      <color theme="1"/>
      <name val="Arial"/>
      <family val="2"/>
    </font>
    <font>
      <i/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4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2" fillId="0" borderId="0" xfId="1" applyFont="1"/>
    <xf numFmtId="2" fontId="2" fillId="0" borderId="0" xfId="1" applyNumberFormat="1" applyFont="1" applyAlignment="1">
      <alignment horizontal="center"/>
    </xf>
    <xf numFmtId="0" fontId="2" fillId="2" borderId="0" xfId="1" applyFont="1" applyFill="1"/>
    <xf numFmtId="0" fontId="3" fillId="2" borderId="1" xfId="1" applyFont="1" applyFill="1" applyBorder="1" applyAlignment="1">
      <alignment horizontal="center"/>
    </xf>
    <xf numFmtId="0" fontId="4" fillId="2" borderId="2" xfId="1" applyFont="1" applyFill="1" applyBorder="1" applyAlignment="1">
      <alignment horizontal="center"/>
    </xf>
    <xf numFmtId="0" fontId="5" fillId="2" borderId="1" xfId="1" applyFont="1" applyFill="1" applyBorder="1" applyAlignment="1">
      <alignment horizontal="center"/>
    </xf>
    <xf numFmtId="0" fontId="2" fillId="2" borderId="0" xfId="0" applyFont="1" applyFill="1" applyAlignment="1">
      <alignment horizontal="right"/>
    </xf>
    <xf numFmtId="0" fontId="7" fillId="0" borderId="0" xfId="0" applyFont="1"/>
    <xf numFmtId="0" fontId="7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left"/>
    </xf>
    <xf numFmtId="0" fontId="5" fillId="2" borderId="1" xfId="1" applyFont="1" applyFill="1" applyBorder="1" applyAlignment="1">
      <alignment horizontal="left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2" fontId="2" fillId="2" borderId="0" xfId="0" applyNumberFormat="1" applyFont="1" applyFill="1" applyAlignment="1">
      <alignment horizontal="left"/>
    </xf>
    <xf numFmtId="2" fontId="5" fillId="2" borderId="1" xfId="1" applyNumberFormat="1" applyFont="1" applyFill="1" applyBorder="1" applyAlignment="1">
      <alignment horizontal="left"/>
    </xf>
    <xf numFmtId="2" fontId="5" fillId="2" borderId="2" xfId="1" applyNumberFormat="1" applyFont="1" applyFill="1" applyBorder="1" applyAlignment="1">
      <alignment horizontal="center"/>
    </xf>
    <xf numFmtId="2" fontId="8" fillId="2" borderId="1" xfId="1" applyNumberFormat="1" applyFont="1" applyFill="1" applyBorder="1" applyAlignment="1">
      <alignment horizontal="center"/>
    </xf>
    <xf numFmtId="2" fontId="9" fillId="2" borderId="0" xfId="0" applyNumberFormat="1" applyFont="1" applyFill="1" applyAlignment="1">
      <alignment horizontal="left"/>
    </xf>
    <xf numFmtId="0" fontId="0" fillId="0" borderId="0" xfId="0" applyAlignment="1">
      <alignment horizontal="left"/>
    </xf>
    <xf numFmtId="17" fontId="0" fillId="0" borderId="0" xfId="0" applyNumberFormat="1" applyAlignment="1">
      <alignment horizontal="left"/>
    </xf>
    <xf numFmtId="2" fontId="2" fillId="0" borderId="0" xfId="0" applyNumberFormat="1" applyFont="1" applyAlignment="1">
      <alignment horizontal="left"/>
    </xf>
    <xf numFmtId="0" fontId="6" fillId="2" borderId="3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4" xfId="0" applyFont="1" applyFill="1" applyBorder="1" applyAlignment="1">
      <alignment horizontal="center"/>
    </xf>
    <xf numFmtId="2" fontId="6" fillId="2" borderId="3" xfId="0" applyNumberFormat="1" applyFont="1" applyFill="1" applyBorder="1" applyAlignment="1">
      <alignment horizontal="center"/>
    </xf>
    <xf numFmtId="2" fontId="6" fillId="2" borderId="0" xfId="0" applyNumberFormat="1" applyFont="1" applyFill="1" applyAlignment="1">
      <alignment horizontal="center"/>
    </xf>
    <xf numFmtId="2" fontId="6" fillId="2" borderId="4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7" fillId="2" borderId="0" xfId="0" applyFont="1" applyFill="1"/>
    <xf numFmtId="0" fontId="4" fillId="2" borderId="0" xfId="0" applyFont="1" applyFill="1"/>
    <xf numFmtId="49" fontId="4" fillId="2" borderId="0" xfId="0" applyNumberFormat="1" applyFont="1" applyFill="1"/>
    <xf numFmtId="49" fontId="7" fillId="2" borderId="0" xfId="0" applyNumberFormat="1" applyFont="1" applyFill="1"/>
  </cellXfs>
  <cellStyles count="2">
    <cellStyle name="Normal" xfId="0" builtinId="0"/>
    <cellStyle name="Normal 2" xfId="1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1"/>
          <c:order val="0"/>
          <c:tx>
            <c:strRef>
              <c:f>'NR genes in hsfa2_cdk8'!$B$11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cat>
            <c:strRef>
              <c:f>'NR genes in hsfa2_cdk8'!$A$12:$A$14</c:f>
              <c:strCache>
                <c:ptCount val="3"/>
                <c:pt idx="0">
                  <c:v>Col-0</c:v>
                </c:pt>
                <c:pt idx="1">
                  <c:v>hsfa2</c:v>
                </c:pt>
                <c:pt idx="2">
                  <c:v>cdk8</c:v>
                </c:pt>
              </c:strCache>
            </c:strRef>
          </c:cat>
          <c:val>
            <c:numRef>
              <c:f>'NR genes in hsfa2_cdk8'!$B$12:$B$14</c:f>
              <c:numCache>
                <c:formatCode>General</c:formatCode>
                <c:ptCount val="3"/>
                <c:pt idx="0">
                  <c:v>152</c:v>
                </c:pt>
                <c:pt idx="1">
                  <c:v>36</c:v>
                </c:pt>
                <c:pt idx="2">
                  <c:v>6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827-41DD-AF15-419F6E034D29}"/>
            </c:ext>
          </c:extLst>
        </c:ser>
        <c:ser>
          <c:idx val="2"/>
          <c:order val="1"/>
          <c:tx>
            <c:strRef>
              <c:f>'NR genes in hsfa2_cdk8'!$C$11</c:f>
              <c:strCache>
                <c:ptCount val="1"/>
                <c:pt idx="0">
                  <c:v>not up-regulated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cat>
            <c:strRef>
              <c:f>'NR genes in hsfa2_cdk8'!$A$12:$A$14</c:f>
              <c:strCache>
                <c:ptCount val="3"/>
                <c:pt idx="0">
                  <c:v>Col-0</c:v>
                </c:pt>
                <c:pt idx="1">
                  <c:v>hsfa2</c:v>
                </c:pt>
                <c:pt idx="2">
                  <c:v>cdk8</c:v>
                </c:pt>
              </c:strCache>
            </c:strRef>
          </c:cat>
          <c:val>
            <c:numRef>
              <c:f>'NR genes in hsfa2_cdk8'!$C$12:$C$14</c:f>
              <c:numCache>
                <c:formatCode>General</c:formatCode>
                <c:ptCount val="3"/>
                <c:pt idx="0">
                  <c:v>0</c:v>
                </c:pt>
                <c:pt idx="1">
                  <c:v>116</c:v>
                </c:pt>
                <c:pt idx="2">
                  <c:v>9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827-41DD-AF15-419F6E034D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65584640"/>
        <c:axId val="265586176"/>
      </c:barChart>
      <c:catAx>
        <c:axId val="2655846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65586176"/>
        <c:crosses val="autoZero"/>
        <c:auto val="1"/>
        <c:lblAlgn val="ctr"/>
        <c:lblOffset val="100"/>
        <c:noMultiLvlLbl val="0"/>
      </c:catAx>
      <c:valAx>
        <c:axId val="265586176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2655846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1"/>
          <c:order val="0"/>
          <c:tx>
            <c:strRef>
              <c:f>'NR genes in hsfa2_cdk8'!$G$11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cat>
            <c:strRef>
              <c:f>'NR genes in hsfa2_cdk8'!$F$12:$F$14</c:f>
              <c:strCache>
                <c:ptCount val="3"/>
                <c:pt idx="0">
                  <c:v>Col-0</c:v>
                </c:pt>
                <c:pt idx="1">
                  <c:v>hsfa2</c:v>
                </c:pt>
                <c:pt idx="2">
                  <c:v>cdk8</c:v>
                </c:pt>
              </c:strCache>
            </c:strRef>
          </c:cat>
          <c:val>
            <c:numRef>
              <c:f>'NR genes in hsfa2_cdk8'!$G$12:$G$14</c:f>
              <c:numCache>
                <c:formatCode>General</c:formatCode>
                <c:ptCount val="3"/>
                <c:pt idx="0">
                  <c:v>185</c:v>
                </c:pt>
                <c:pt idx="1">
                  <c:v>20</c:v>
                </c:pt>
                <c:pt idx="2">
                  <c:v>2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E27-4119-838A-E316800A71AB}"/>
            </c:ext>
          </c:extLst>
        </c:ser>
        <c:ser>
          <c:idx val="2"/>
          <c:order val="1"/>
          <c:tx>
            <c:strRef>
              <c:f>'NR genes in hsfa2_cdk8'!$H$11</c:f>
              <c:strCache>
                <c:ptCount val="1"/>
                <c:pt idx="0">
                  <c:v>not up-regulated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cat>
            <c:strRef>
              <c:f>'NR genes in hsfa2_cdk8'!$F$12:$F$14</c:f>
              <c:strCache>
                <c:ptCount val="3"/>
                <c:pt idx="0">
                  <c:v>Col-0</c:v>
                </c:pt>
                <c:pt idx="1">
                  <c:v>hsfa2</c:v>
                </c:pt>
                <c:pt idx="2">
                  <c:v>cdk8</c:v>
                </c:pt>
              </c:strCache>
            </c:strRef>
          </c:cat>
          <c:val>
            <c:numRef>
              <c:f>'NR genes in hsfa2_cdk8'!$H$12:$H$14</c:f>
              <c:numCache>
                <c:formatCode>General</c:formatCode>
                <c:ptCount val="3"/>
                <c:pt idx="0">
                  <c:v>0</c:v>
                </c:pt>
                <c:pt idx="1">
                  <c:v>165</c:v>
                </c:pt>
                <c:pt idx="2">
                  <c:v>1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E27-4119-838A-E316800A71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75167872"/>
        <c:axId val="275169664"/>
      </c:barChart>
      <c:catAx>
        <c:axId val="2751678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75169664"/>
        <c:crosses val="autoZero"/>
        <c:auto val="1"/>
        <c:lblAlgn val="ctr"/>
        <c:lblOffset val="100"/>
        <c:noMultiLvlLbl val="0"/>
      </c:catAx>
      <c:valAx>
        <c:axId val="275169664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2751678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9</xdr:row>
      <xdr:rowOff>0</xdr:rowOff>
    </xdr:from>
    <xdr:to>
      <xdr:col>5</xdr:col>
      <xdr:colOff>323850</xdr:colOff>
      <xdr:row>34</xdr:row>
      <xdr:rowOff>22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30436E9F-4BB5-42D3-89A7-2B80BF7EF0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9</xdr:row>
      <xdr:rowOff>0</xdr:rowOff>
    </xdr:from>
    <xdr:to>
      <xdr:col>11</xdr:col>
      <xdr:colOff>323850</xdr:colOff>
      <xdr:row>34</xdr:row>
      <xdr:rowOff>22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1D9F6BED-5562-4C8C-9B6C-7628047F31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0"/>
  <sheetViews>
    <sheetView tabSelected="1" workbookViewId="0">
      <selection activeCell="A33" sqref="A33"/>
    </sheetView>
  </sheetViews>
  <sheetFormatPr defaultRowHeight="15" x14ac:dyDescent="0.25"/>
  <cols>
    <col min="1" max="1" width="17.7109375" customWidth="1"/>
  </cols>
  <sheetData>
    <row r="1" spans="1:26" x14ac:dyDescent="0.25">
      <c r="A1" s="39" t="s">
        <v>7709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</row>
    <row r="2" spans="1:26" x14ac:dyDescent="0.25">
      <c r="A2" s="38"/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</row>
    <row r="3" spans="1:26" x14ac:dyDescent="0.25">
      <c r="A3" s="38" t="s">
        <v>7714</v>
      </c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7"/>
    </row>
    <row r="4" spans="1:26" x14ac:dyDescent="0.25">
      <c r="A4" s="38" t="s">
        <v>7710</v>
      </c>
      <c r="B4" s="37"/>
      <c r="C4" s="37"/>
      <c r="D4" s="37"/>
      <c r="E4" s="37"/>
      <c r="F4" s="37"/>
      <c r="G4" s="37"/>
      <c r="H4" s="37"/>
      <c r="I4" s="37"/>
      <c r="J4" s="37"/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  <c r="V4" s="37"/>
      <c r="W4" s="37"/>
      <c r="X4" s="37"/>
      <c r="Y4" s="37"/>
      <c r="Z4" s="37"/>
    </row>
    <row r="5" spans="1:26" x14ac:dyDescent="0.25">
      <c r="A5" s="38" t="s">
        <v>7696</v>
      </c>
      <c r="B5" s="37"/>
      <c r="C5" s="37"/>
      <c r="D5" s="37"/>
      <c r="E5" s="37"/>
      <c r="F5" s="37"/>
      <c r="G5" s="37"/>
      <c r="H5" s="37"/>
      <c r="I5" s="37"/>
      <c r="J5" s="37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7"/>
      <c r="X5" s="37"/>
      <c r="Y5" s="37"/>
      <c r="Z5" s="37"/>
    </row>
    <row r="6" spans="1:26" x14ac:dyDescent="0.25">
      <c r="A6" s="38" t="s">
        <v>7698</v>
      </c>
      <c r="B6" s="37"/>
      <c r="C6" s="37"/>
      <c r="D6" s="37"/>
      <c r="E6" s="37"/>
      <c r="F6" s="37"/>
      <c r="G6" s="37"/>
      <c r="H6" s="37"/>
      <c r="I6" s="37"/>
      <c r="J6" s="37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  <c r="V6" s="37"/>
      <c r="W6" s="37"/>
      <c r="X6" s="37"/>
      <c r="Y6" s="37"/>
      <c r="Z6" s="37"/>
    </row>
    <row r="7" spans="1:26" x14ac:dyDescent="0.25">
      <c r="A7" s="38" t="s">
        <v>7697</v>
      </c>
      <c r="B7" s="37"/>
      <c r="C7" s="37"/>
      <c r="D7" s="37"/>
      <c r="E7" s="37"/>
      <c r="F7" s="37"/>
      <c r="G7" s="37"/>
      <c r="H7" s="37"/>
      <c r="I7" s="37"/>
      <c r="J7" s="37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  <c r="X7" s="37"/>
      <c r="Y7" s="37"/>
      <c r="Z7" s="37"/>
    </row>
    <row r="8" spans="1:26" x14ac:dyDescent="0.25">
      <c r="A8" s="38"/>
      <c r="B8" s="37"/>
      <c r="C8" s="37"/>
      <c r="D8" s="37"/>
      <c r="E8" s="37"/>
      <c r="F8" s="37"/>
      <c r="G8" s="37"/>
      <c r="H8" s="37"/>
      <c r="I8" s="37"/>
      <c r="J8" s="37"/>
      <c r="K8" s="37"/>
      <c r="L8" s="37"/>
      <c r="M8" s="37"/>
      <c r="N8" s="37"/>
      <c r="O8" s="37"/>
      <c r="P8" s="37"/>
      <c r="Q8" s="37"/>
      <c r="R8" s="37"/>
      <c r="S8" s="37"/>
      <c r="T8" s="37"/>
      <c r="U8" s="37"/>
      <c r="V8" s="37"/>
      <c r="W8" s="37"/>
      <c r="X8" s="37"/>
      <c r="Y8" s="37"/>
      <c r="Z8" s="37"/>
    </row>
    <row r="9" spans="1:26" x14ac:dyDescent="0.25">
      <c r="A9" s="38" t="s">
        <v>7699</v>
      </c>
      <c r="B9" s="37"/>
      <c r="C9" s="37"/>
      <c r="D9" s="37"/>
      <c r="E9" s="37"/>
      <c r="F9" s="37"/>
      <c r="G9" s="37"/>
      <c r="H9" s="37"/>
      <c r="I9" s="37"/>
      <c r="J9" s="37"/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  <c r="V9" s="37"/>
      <c r="W9" s="37"/>
      <c r="X9" s="37"/>
      <c r="Y9" s="37"/>
      <c r="Z9" s="37"/>
    </row>
    <row r="10" spans="1:26" x14ac:dyDescent="0.25">
      <c r="A10" s="38" t="s">
        <v>7700</v>
      </c>
      <c r="B10" s="37"/>
      <c r="C10" s="37"/>
      <c r="D10" s="37"/>
      <c r="E10" s="37"/>
      <c r="F10" s="37"/>
      <c r="G10" s="37"/>
      <c r="H10" s="37"/>
      <c r="I10" s="37"/>
      <c r="J10" s="37"/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  <c r="Y10" s="37"/>
      <c r="Z10" s="37"/>
    </row>
    <row r="11" spans="1:26" x14ac:dyDescent="0.25">
      <c r="A11" s="38"/>
      <c r="B11" s="37"/>
      <c r="C11" s="37"/>
      <c r="D11" s="37"/>
      <c r="E11" s="37"/>
      <c r="F11" s="37"/>
      <c r="G11" s="37"/>
      <c r="H11" s="37"/>
      <c r="I11" s="37"/>
      <c r="J11" s="37"/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37"/>
      <c r="X11" s="37"/>
      <c r="Y11" s="37"/>
      <c r="Z11" s="37"/>
    </row>
    <row r="12" spans="1:26" x14ac:dyDescent="0.25">
      <c r="A12" s="39" t="s">
        <v>7702</v>
      </c>
      <c r="B12" s="37"/>
      <c r="C12" s="37"/>
      <c r="D12" s="37"/>
      <c r="E12" s="37"/>
      <c r="F12" s="37"/>
      <c r="G12" s="37"/>
      <c r="H12" s="37"/>
      <c r="I12" s="37"/>
      <c r="J12" s="37"/>
      <c r="K12" s="37"/>
      <c r="L12" s="37"/>
      <c r="M12" s="37"/>
      <c r="N12" s="37"/>
      <c r="O12" s="37"/>
      <c r="P12" s="37"/>
      <c r="Q12" s="37"/>
      <c r="R12" s="37"/>
      <c r="S12" s="37"/>
      <c r="T12" s="37"/>
      <c r="U12" s="37"/>
      <c r="V12" s="37"/>
      <c r="W12" s="37"/>
      <c r="X12" s="37"/>
      <c r="Y12" s="37"/>
      <c r="Z12" s="37"/>
    </row>
    <row r="13" spans="1:26" x14ac:dyDescent="0.25">
      <c r="A13" s="38" t="s">
        <v>7701</v>
      </c>
      <c r="B13" s="37"/>
      <c r="C13" s="37"/>
      <c r="D13" s="37"/>
      <c r="E13" s="37"/>
      <c r="F13" s="37"/>
      <c r="G13" s="37"/>
      <c r="H13" s="37"/>
      <c r="I13" s="37"/>
      <c r="J13" s="37"/>
      <c r="K13" s="37"/>
      <c r="L13" s="37"/>
      <c r="M13" s="37"/>
      <c r="N13" s="37"/>
      <c r="O13" s="37"/>
      <c r="P13" s="37"/>
      <c r="Q13" s="37"/>
      <c r="R13" s="37"/>
      <c r="S13" s="37"/>
      <c r="T13" s="37"/>
      <c r="U13" s="37"/>
      <c r="V13" s="37"/>
      <c r="W13" s="37"/>
      <c r="X13" s="37"/>
      <c r="Y13" s="37"/>
      <c r="Z13" s="37"/>
    </row>
    <row r="14" spans="1:26" x14ac:dyDescent="0.25">
      <c r="A14" s="38" t="s">
        <v>7712</v>
      </c>
      <c r="B14" s="37"/>
      <c r="C14" s="37"/>
      <c r="D14" s="37"/>
      <c r="E14" s="37"/>
      <c r="F14" s="37"/>
      <c r="G14" s="37"/>
      <c r="H14" s="37"/>
      <c r="I14" s="37"/>
      <c r="J14" s="37"/>
      <c r="K14" s="37"/>
      <c r="L14" s="37"/>
      <c r="M14" s="37"/>
      <c r="N14" s="37"/>
      <c r="O14" s="37"/>
      <c r="P14" s="37"/>
      <c r="Q14" s="37"/>
      <c r="R14" s="37"/>
      <c r="S14" s="37"/>
      <c r="T14" s="37"/>
      <c r="U14" s="37"/>
      <c r="V14" s="37"/>
      <c r="W14" s="37"/>
      <c r="X14" s="37"/>
      <c r="Y14" s="37"/>
      <c r="Z14" s="37"/>
    </row>
    <row r="15" spans="1:26" x14ac:dyDescent="0.25">
      <c r="A15" s="38"/>
      <c r="B15" s="37"/>
      <c r="C15" s="37"/>
      <c r="D15" s="37"/>
      <c r="E15" s="37"/>
      <c r="F15" s="37"/>
      <c r="G15" s="37"/>
      <c r="H15" s="37"/>
      <c r="I15" s="37"/>
      <c r="J15" s="37"/>
      <c r="K15" s="37"/>
      <c r="L15" s="37"/>
      <c r="M15" s="37"/>
      <c r="N15" s="37"/>
      <c r="O15" s="37"/>
      <c r="P15" s="37"/>
      <c r="Q15" s="37"/>
      <c r="R15" s="37"/>
      <c r="S15" s="37"/>
      <c r="T15" s="37"/>
      <c r="U15" s="37"/>
      <c r="V15" s="37"/>
      <c r="W15" s="37"/>
      <c r="X15" s="37"/>
      <c r="Y15" s="37"/>
      <c r="Z15" s="37"/>
    </row>
    <row r="16" spans="1:26" x14ac:dyDescent="0.25">
      <c r="A16" s="38" t="s">
        <v>7713</v>
      </c>
      <c r="B16" s="37"/>
      <c r="C16" s="37"/>
      <c r="D16" s="37"/>
      <c r="E16" s="37"/>
      <c r="F16" s="37"/>
      <c r="G16" s="37"/>
      <c r="H16" s="37"/>
      <c r="I16" s="37"/>
      <c r="J16" s="37"/>
      <c r="K16" s="37"/>
      <c r="L16" s="37"/>
      <c r="M16" s="37"/>
      <c r="N16" s="37"/>
      <c r="O16" s="37"/>
      <c r="P16" s="37"/>
      <c r="Q16" s="37"/>
      <c r="R16" s="37"/>
      <c r="S16" s="37"/>
      <c r="T16" s="37"/>
      <c r="U16" s="37"/>
      <c r="V16" s="37"/>
      <c r="W16" s="37"/>
      <c r="X16" s="37"/>
      <c r="Y16" s="37"/>
      <c r="Z16" s="37"/>
    </row>
    <row r="17" spans="1:26" x14ac:dyDescent="0.25">
      <c r="A17" s="38" t="s">
        <v>7703</v>
      </c>
      <c r="B17" s="37"/>
      <c r="C17" s="37"/>
      <c r="D17" s="37"/>
      <c r="E17" s="37"/>
      <c r="F17" s="37"/>
      <c r="G17" s="37"/>
      <c r="H17" s="37"/>
      <c r="I17" s="37"/>
      <c r="J17" s="37"/>
      <c r="K17" s="37"/>
      <c r="L17" s="37"/>
      <c r="M17" s="37"/>
      <c r="N17" s="37"/>
      <c r="O17" s="37"/>
      <c r="P17" s="37"/>
      <c r="Q17" s="37"/>
      <c r="R17" s="37"/>
      <c r="S17" s="37"/>
      <c r="T17" s="37"/>
      <c r="U17" s="37"/>
      <c r="V17" s="37"/>
      <c r="W17" s="37"/>
      <c r="X17" s="37"/>
      <c r="Y17" s="37"/>
      <c r="Z17" s="37"/>
    </row>
    <row r="18" spans="1:26" x14ac:dyDescent="0.25">
      <c r="A18" s="40" t="s">
        <v>7704</v>
      </c>
      <c r="B18" s="37"/>
      <c r="C18" s="37"/>
      <c r="D18" s="37"/>
      <c r="E18" s="37"/>
      <c r="F18" s="37"/>
      <c r="G18" s="37"/>
      <c r="H18" s="37"/>
      <c r="I18" s="37"/>
      <c r="J18" s="37"/>
      <c r="K18" s="37"/>
      <c r="L18" s="37"/>
      <c r="M18" s="37"/>
      <c r="N18" s="37"/>
      <c r="O18" s="37"/>
      <c r="P18" s="37"/>
      <c r="Q18" s="37"/>
      <c r="R18" s="37"/>
      <c r="S18" s="37"/>
      <c r="T18" s="37"/>
      <c r="U18" s="37"/>
      <c r="V18" s="37"/>
      <c r="W18" s="37"/>
      <c r="X18" s="37"/>
      <c r="Y18" s="37"/>
      <c r="Z18" s="37"/>
    </row>
    <row r="19" spans="1:26" x14ac:dyDescent="0.25">
      <c r="A19" s="41" t="s">
        <v>7715</v>
      </c>
      <c r="B19" s="37"/>
      <c r="C19" s="37"/>
      <c r="D19" s="37"/>
      <c r="E19" s="37"/>
      <c r="F19" s="37"/>
      <c r="G19" s="37"/>
      <c r="H19" s="37"/>
      <c r="I19" s="37"/>
      <c r="J19" s="37"/>
      <c r="K19" s="37"/>
      <c r="L19" s="37"/>
      <c r="M19" s="37"/>
      <c r="N19" s="37"/>
      <c r="O19" s="37"/>
      <c r="P19" s="37"/>
      <c r="Q19" s="37"/>
      <c r="R19" s="37"/>
      <c r="S19" s="37"/>
      <c r="T19" s="37"/>
      <c r="U19" s="37"/>
      <c r="V19" s="37"/>
      <c r="W19" s="37"/>
      <c r="X19" s="37"/>
      <c r="Y19" s="37"/>
      <c r="Z19" s="37"/>
    </row>
    <row r="20" spans="1:26" x14ac:dyDescent="0.25">
      <c r="A20" s="38"/>
      <c r="B20" s="37"/>
      <c r="C20" s="37"/>
      <c r="D20" s="37"/>
      <c r="E20" s="37"/>
      <c r="F20" s="37"/>
      <c r="G20" s="37"/>
      <c r="H20" s="37"/>
      <c r="I20" s="37"/>
      <c r="J20" s="37"/>
      <c r="K20" s="37"/>
      <c r="L20" s="37"/>
      <c r="M20" s="37"/>
      <c r="N20" s="37"/>
      <c r="O20" s="37"/>
      <c r="P20" s="37"/>
      <c r="Q20" s="37"/>
      <c r="R20" s="37"/>
      <c r="S20" s="37"/>
      <c r="T20" s="37"/>
      <c r="U20" s="37"/>
      <c r="V20" s="37"/>
      <c r="W20" s="37"/>
      <c r="X20" s="37"/>
      <c r="Y20" s="37"/>
      <c r="Z20" s="37"/>
    </row>
    <row r="21" spans="1:26" x14ac:dyDescent="0.25">
      <c r="A21" s="40" t="s">
        <v>7705</v>
      </c>
      <c r="B21" s="37"/>
      <c r="C21" s="37"/>
      <c r="D21" s="37"/>
      <c r="E21" s="37"/>
      <c r="F21" s="37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37"/>
      <c r="T21" s="37"/>
      <c r="U21" s="37"/>
      <c r="V21" s="37"/>
      <c r="W21" s="37"/>
      <c r="X21" s="37"/>
      <c r="Y21" s="37"/>
      <c r="Z21" s="37"/>
    </row>
    <row r="22" spans="1:26" x14ac:dyDescent="0.25">
      <c r="A22" s="41" t="s">
        <v>7716</v>
      </c>
      <c r="B22" s="37"/>
      <c r="C22" s="37"/>
      <c r="D22" s="37"/>
      <c r="E22" s="37"/>
      <c r="F22" s="37"/>
      <c r="G22" s="37"/>
      <c r="H22" s="37"/>
      <c r="I22" s="37"/>
      <c r="J22" s="37"/>
      <c r="K22" s="37"/>
      <c r="L22" s="37"/>
      <c r="M22" s="37"/>
      <c r="N22" s="37"/>
      <c r="O22" s="37"/>
      <c r="P22" s="37"/>
      <c r="Q22" s="37"/>
      <c r="R22" s="37"/>
      <c r="S22" s="37"/>
      <c r="T22" s="37"/>
      <c r="U22" s="37"/>
      <c r="V22" s="37"/>
      <c r="W22" s="37"/>
      <c r="X22" s="37"/>
      <c r="Y22" s="37"/>
      <c r="Z22" s="37"/>
    </row>
    <row r="23" spans="1:26" x14ac:dyDescent="0.25">
      <c r="A23" s="38"/>
      <c r="B23" s="37"/>
      <c r="C23" s="37"/>
      <c r="D23" s="37"/>
      <c r="E23" s="37"/>
      <c r="F23" s="37"/>
      <c r="G23" s="37"/>
      <c r="H23" s="37"/>
      <c r="I23" s="37"/>
      <c r="J23" s="37"/>
      <c r="K23" s="37"/>
      <c r="L23" s="37"/>
      <c r="M23" s="37"/>
      <c r="N23" s="37"/>
      <c r="O23" s="37"/>
      <c r="P23" s="37"/>
      <c r="Q23" s="37"/>
      <c r="R23" s="37"/>
      <c r="S23" s="37"/>
      <c r="T23" s="37"/>
      <c r="U23" s="37"/>
      <c r="V23" s="37"/>
      <c r="W23" s="37"/>
      <c r="X23" s="37"/>
      <c r="Y23" s="37"/>
      <c r="Z23" s="37"/>
    </row>
    <row r="24" spans="1:26" x14ac:dyDescent="0.25">
      <c r="A24" s="40" t="s">
        <v>7706</v>
      </c>
      <c r="B24" s="37"/>
      <c r="C24" s="37"/>
      <c r="D24" s="37"/>
      <c r="E24" s="37"/>
      <c r="F24" s="37"/>
      <c r="G24" s="37"/>
      <c r="H24" s="37"/>
      <c r="I24" s="37"/>
      <c r="J24" s="37"/>
      <c r="K24" s="37"/>
      <c r="L24" s="37"/>
      <c r="M24" s="37"/>
      <c r="N24" s="37"/>
      <c r="O24" s="37"/>
      <c r="P24" s="37"/>
      <c r="Q24" s="37"/>
      <c r="R24" s="37"/>
      <c r="S24" s="37"/>
      <c r="T24" s="37"/>
      <c r="U24" s="37"/>
      <c r="V24" s="37"/>
      <c r="W24" s="37"/>
      <c r="X24" s="37"/>
      <c r="Y24" s="37"/>
      <c r="Z24" s="37"/>
    </row>
    <row r="25" spans="1:26" x14ac:dyDescent="0.25">
      <c r="A25" s="38" t="s">
        <v>7717</v>
      </c>
      <c r="B25" s="37"/>
      <c r="C25" s="37"/>
      <c r="D25" s="37"/>
      <c r="E25" s="37"/>
      <c r="F25" s="37"/>
      <c r="G25" s="37"/>
      <c r="H25" s="37"/>
      <c r="I25" s="37"/>
      <c r="J25" s="37"/>
      <c r="K25" s="37"/>
      <c r="L25" s="37"/>
      <c r="M25" s="37"/>
      <c r="N25" s="37"/>
      <c r="O25" s="37"/>
      <c r="P25" s="37"/>
      <c r="Q25" s="37"/>
      <c r="R25" s="37"/>
      <c r="S25" s="37"/>
      <c r="T25" s="37"/>
      <c r="U25" s="37"/>
      <c r="V25" s="37"/>
      <c r="W25" s="37"/>
      <c r="X25" s="37"/>
      <c r="Y25" s="37"/>
      <c r="Z25" s="37"/>
    </row>
    <row r="26" spans="1:26" x14ac:dyDescent="0.25">
      <c r="A26" s="38"/>
      <c r="B26" s="37"/>
      <c r="C26" s="37"/>
      <c r="D26" s="37"/>
      <c r="E26" s="37"/>
      <c r="F26" s="37"/>
      <c r="G26" s="37"/>
      <c r="H26" s="37"/>
      <c r="I26" s="37"/>
      <c r="J26" s="37"/>
      <c r="K26" s="37"/>
      <c r="L26" s="37"/>
      <c r="M26" s="37"/>
      <c r="N26" s="37"/>
      <c r="O26" s="37"/>
      <c r="P26" s="37"/>
      <c r="Q26" s="37"/>
      <c r="R26" s="37"/>
      <c r="S26" s="37"/>
      <c r="T26" s="37"/>
      <c r="U26" s="37"/>
      <c r="V26" s="37"/>
      <c r="W26" s="37"/>
      <c r="X26" s="37"/>
      <c r="Y26" s="37"/>
      <c r="Z26" s="37"/>
    </row>
    <row r="27" spans="1:26" x14ac:dyDescent="0.25">
      <c r="A27" s="40" t="s">
        <v>7707</v>
      </c>
      <c r="B27" s="37"/>
      <c r="C27" s="37"/>
      <c r="D27" s="37"/>
      <c r="E27" s="37"/>
      <c r="F27" s="37"/>
      <c r="G27" s="37"/>
      <c r="H27" s="37"/>
      <c r="I27" s="37"/>
      <c r="J27" s="37"/>
      <c r="K27" s="37"/>
      <c r="L27" s="37"/>
      <c r="M27" s="37"/>
      <c r="N27" s="37"/>
      <c r="O27" s="37"/>
      <c r="P27" s="37"/>
      <c r="Q27" s="37"/>
      <c r="R27" s="37"/>
      <c r="S27" s="37"/>
      <c r="T27" s="37"/>
      <c r="U27" s="37"/>
      <c r="V27" s="37"/>
      <c r="W27" s="37"/>
      <c r="X27" s="37"/>
      <c r="Y27" s="37"/>
      <c r="Z27" s="37"/>
    </row>
    <row r="28" spans="1:26" x14ac:dyDescent="0.25">
      <c r="A28" s="38" t="s">
        <v>7711</v>
      </c>
      <c r="B28" s="37"/>
      <c r="C28" s="37"/>
      <c r="D28" s="37"/>
      <c r="E28" s="37"/>
      <c r="F28" s="37"/>
      <c r="G28" s="37"/>
      <c r="H28" s="37"/>
      <c r="I28" s="37"/>
      <c r="J28" s="37"/>
      <c r="K28" s="37"/>
      <c r="L28" s="37"/>
      <c r="M28" s="37"/>
      <c r="N28" s="37"/>
      <c r="O28" s="37"/>
      <c r="P28" s="37"/>
      <c r="Q28" s="37"/>
      <c r="R28" s="37"/>
      <c r="S28" s="37"/>
      <c r="T28" s="37"/>
      <c r="U28" s="37"/>
      <c r="V28" s="37"/>
      <c r="W28" s="37"/>
      <c r="X28" s="37"/>
      <c r="Y28" s="37"/>
      <c r="Z28" s="37"/>
    </row>
    <row r="29" spans="1:26" x14ac:dyDescent="0.25">
      <c r="A29" s="38" t="s">
        <v>7708</v>
      </c>
      <c r="B29" s="37"/>
      <c r="C29" s="37"/>
      <c r="D29" s="37"/>
      <c r="E29" s="37"/>
      <c r="F29" s="37"/>
      <c r="G29" s="37"/>
      <c r="H29" s="37"/>
      <c r="I29" s="37"/>
      <c r="J29" s="37"/>
      <c r="K29" s="37"/>
      <c r="L29" s="37"/>
      <c r="M29" s="37"/>
      <c r="N29" s="37"/>
      <c r="O29" s="37"/>
      <c r="P29" s="37"/>
      <c r="Q29" s="37"/>
      <c r="R29" s="37"/>
      <c r="S29" s="37"/>
      <c r="T29" s="37"/>
      <c r="U29" s="37"/>
      <c r="V29" s="37"/>
      <c r="W29" s="37"/>
      <c r="X29" s="37"/>
      <c r="Y29" s="37"/>
      <c r="Z29" s="37"/>
    </row>
    <row r="30" spans="1:26" x14ac:dyDescent="0.25">
      <c r="A30" s="37"/>
      <c r="B30" s="37"/>
      <c r="C30" s="37"/>
      <c r="D30" s="37"/>
      <c r="E30" s="37"/>
      <c r="F30" s="37"/>
      <c r="G30" s="37"/>
      <c r="H30" s="37"/>
      <c r="I30" s="37"/>
      <c r="J30" s="37"/>
      <c r="K30" s="37"/>
      <c r="L30" s="37"/>
      <c r="M30" s="37"/>
      <c r="N30" s="37"/>
      <c r="O30" s="37"/>
      <c r="P30" s="37"/>
      <c r="Q30" s="37"/>
      <c r="R30" s="37"/>
      <c r="S30" s="37"/>
      <c r="T30" s="37"/>
      <c r="U30" s="37"/>
      <c r="V30" s="37"/>
      <c r="W30" s="37"/>
      <c r="X30" s="37"/>
      <c r="Y30" s="37"/>
      <c r="Z30" s="3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66"/>
  <sheetViews>
    <sheetView workbookViewId="0"/>
  </sheetViews>
  <sheetFormatPr defaultRowHeight="15" x14ac:dyDescent="0.25"/>
  <cols>
    <col min="1" max="1" width="14.5703125" customWidth="1"/>
    <col min="9" max="10" width="13.42578125" customWidth="1"/>
    <col min="12" max="12" width="14" customWidth="1"/>
    <col min="14" max="14" width="13.42578125" customWidth="1"/>
  </cols>
  <sheetData>
    <row r="1" spans="1:13" ht="14.45" x14ac:dyDescent="0.3">
      <c r="A1" s="15" t="s">
        <v>6939</v>
      </c>
      <c r="C1" s="16" t="s">
        <v>6940</v>
      </c>
      <c r="E1" s="19" t="s">
        <v>6941</v>
      </c>
      <c r="I1" s="17" t="s">
        <v>6942</v>
      </c>
      <c r="J1" s="17"/>
      <c r="K1" s="18" t="s">
        <v>6943</v>
      </c>
      <c r="M1" s="17" t="s">
        <v>6944</v>
      </c>
    </row>
    <row r="2" spans="1:13" ht="14.45" x14ac:dyDescent="0.3">
      <c r="A2" t="s">
        <v>6540</v>
      </c>
      <c r="C2" t="s">
        <v>205</v>
      </c>
      <c r="E2" t="s">
        <v>2658</v>
      </c>
      <c r="I2" t="s">
        <v>2537</v>
      </c>
      <c r="K2" t="s">
        <v>3789</v>
      </c>
      <c r="M2" t="s">
        <v>5013</v>
      </c>
    </row>
    <row r="3" spans="1:13" ht="14.45" x14ac:dyDescent="0.3">
      <c r="A3" t="s">
        <v>4582</v>
      </c>
      <c r="C3" t="s">
        <v>5</v>
      </c>
      <c r="E3" t="s">
        <v>6540</v>
      </c>
      <c r="I3" t="s">
        <v>3663</v>
      </c>
      <c r="K3" t="s">
        <v>3705</v>
      </c>
      <c r="M3" t="s">
        <v>2446</v>
      </c>
    </row>
    <row r="4" spans="1:13" ht="14.45" x14ac:dyDescent="0.3">
      <c r="A4" t="s">
        <v>4397</v>
      </c>
      <c r="C4" t="s">
        <v>3481</v>
      </c>
      <c r="E4" t="s">
        <v>4994</v>
      </c>
      <c r="I4" t="s">
        <v>4438</v>
      </c>
      <c r="K4" t="s">
        <v>754</v>
      </c>
      <c r="M4" t="s">
        <v>4196</v>
      </c>
    </row>
    <row r="5" spans="1:13" ht="14.45" x14ac:dyDescent="0.3">
      <c r="A5" t="s">
        <v>4994</v>
      </c>
      <c r="C5" t="s">
        <v>451</v>
      </c>
      <c r="E5" t="s">
        <v>4397</v>
      </c>
      <c r="I5" t="s">
        <v>1134</v>
      </c>
      <c r="K5" t="s">
        <v>5677</v>
      </c>
      <c r="M5" t="s">
        <v>3317</v>
      </c>
    </row>
    <row r="6" spans="1:13" ht="14.45" x14ac:dyDescent="0.3">
      <c r="A6" t="s">
        <v>1452</v>
      </c>
      <c r="C6" t="s">
        <v>930</v>
      </c>
      <c r="E6" t="s">
        <v>1585</v>
      </c>
      <c r="I6" t="s">
        <v>579</v>
      </c>
      <c r="K6" t="s">
        <v>4632</v>
      </c>
      <c r="M6" t="s">
        <v>2718</v>
      </c>
    </row>
    <row r="7" spans="1:13" ht="14.45" x14ac:dyDescent="0.3">
      <c r="A7" t="s">
        <v>5056</v>
      </c>
      <c r="C7" t="s">
        <v>481</v>
      </c>
      <c r="E7" t="s">
        <v>656</v>
      </c>
      <c r="I7" t="s">
        <v>3892</v>
      </c>
      <c r="K7" t="s">
        <v>4460</v>
      </c>
      <c r="M7" t="s">
        <v>5858</v>
      </c>
    </row>
    <row r="8" spans="1:13" ht="14.45" x14ac:dyDescent="0.3">
      <c r="A8" t="s">
        <v>1034</v>
      </c>
      <c r="C8" t="s">
        <v>1771</v>
      </c>
      <c r="E8" t="s">
        <v>2264</v>
      </c>
      <c r="I8" t="s">
        <v>4429</v>
      </c>
      <c r="K8" t="s">
        <v>3087</v>
      </c>
      <c r="M8" t="s">
        <v>3730</v>
      </c>
    </row>
    <row r="9" spans="1:13" ht="14.45" x14ac:dyDescent="0.3">
      <c r="A9" t="s">
        <v>6710</v>
      </c>
      <c r="C9" t="s">
        <v>484</v>
      </c>
      <c r="E9" t="s">
        <v>1034</v>
      </c>
      <c r="I9" t="s">
        <v>6755</v>
      </c>
      <c r="K9" t="s">
        <v>2424</v>
      </c>
      <c r="M9" t="s">
        <v>4000</v>
      </c>
    </row>
    <row r="10" spans="1:13" ht="14.45" x14ac:dyDescent="0.3">
      <c r="A10" t="s">
        <v>1585</v>
      </c>
      <c r="C10" t="s">
        <v>1302</v>
      </c>
      <c r="E10" t="s">
        <v>1452</v>
      </c>
      <c r="I10" t="s">
        <v>6393</v>
      </c>
      <c r="K10" t="s">
        <v>4511</v>
      </c>
      <c r="M10" t="s">
        <v>3283</v>
      </c>
    </row>
    <row r="11" spans="1:13" ht="14.45" x14ac:dyDescent="0.3">
      <c r="A11" t="s">
        <v>2658</v>
      </c>
      <c r="C11" t="s">
        <v>180</v>
      </c>
      <c r="E11" t="s">
        <v>1991</v>
      </c>
      <c r="I11" t="s">
        <v>755</v>
      </c>
      <c r="K11" t="s">
        <v>4892</v>
      </c>
      <c r="M11" t="s">
        <v>939</v>
      </c>
    </row>
    <row r="12" spans="1:13" ht="14.45" x14ac:dyDescent="0.3">
      <c r="A12" t="s">
        <v>1483</v>
      </c>
      <c r="C12" t="s">
        <v>2277</v>
      </c>
      <c r="E12" t="s">
        <v>894</v>
      </c>
      <c r="I12" t="s">
        <v>4313</v>
      </c>
      <c r="K12" t="s">
        <v>1852</v>
      </c>
      <c r="M12" t="s">
        <v>4842</v>
      </c>
    </row>
    <row r="13" spans="1:13" ht="14.45" x14ac:dyDescent="0.3">
      <c r="A13" t="s">
        <v>5685</v>
      </c>
      <c r="C13" t="s">
        <v>5554</v>
      </c>
      <c r="E13" t="s">
        <v>5685</v>
      </c>
      <c r="I13" t="s">
        <v>5508</v>
      </c>
      <c r="K13" t="s">
        <v>4001</v>
      </c>
      <c r="M13" t="s">
        <v>6863</v>
      </c>
    </row>
    <row r="14" spans="1:13" ht="14.45" x14ac:dyDescent="0.3">
      <c r="A14" t="s">
        <v>894</v>
      </c>
      <c r="C14" t="s">
        <v>478</v>
      </c>
      <c r="E14" t="s">
        <v>5686</v>
      </c>
      <c r="I14" t="s">
        <v>2393</v>
      </c>
      <c r="K14" t="s">
        <v>2855</v>
      </c>
      <c r="M14" t="s">
        <v>3656</v>
      </c>
    </row>
    <row r="15" spans="1:13" ht="14.45" x14ac:dyDescent="0.3">
      <c r="A15" t="s">
        <v>210</v>
      </c>
      <c r="C15" t="s">
        <v>5772</v>
      </c>
      <c r="E15" t="s">
        <v>5530</v>
      </c>
      <c r="I15" t="s">
        <v>4420</v>
      </c>
      <c r="K15" t="s">
        <v>1221</v>
      </c>
      <c r="M15" t="s">
        <v>1390</v>
      </c>
    </row>
    <row r="16" spans="1:13" ht="14.45" x14ac:dyDescent="0.3">
      <c r="A16" t="s">
        <v>656</v>
      </c>
      <c r="C16" t="s">
        <v>1524</v>
      </c>
      <c r="E16" t="s">
        <v>1494</v>
      </c>
      <c r="I16" t="s">
        <v>4820</v>
      </c>
      <c r="K16" t="s">
        <v>4007</v>
      </c>
      <c r="M16" t="s">
        <v>1792</v>
      </c>
    </row>
    <row r="17" spans="1:13" ht="14.45" x14ac:dyDescent="0.3">
      <c r="A17" t="s">
        <v>3924</v>
      </c>
      <c r="C17" t="s">
        <v>3975</v>
      </c>
      <c r="E17" t="s">
        <v>1586</v>
      </c>
      <c r="I17" t="s">
        <v>3472</v>
      </c>
      <c r="K17" t="s">
        <v>3844</v>
      </c>
      <c r="M17" t="s">
        <v>1542</v>
      </c>
    </row>
    <row r="18" spans="1:13" ht="14.45" x14ac:dyDescent="0.3">
      <c r="A18" t="s">
        <v>1991</v>
      </c>
      <c r="C18" t="s">
        <v>4853</v>
      </c>
      <c r="E18" t="s">
        <v>6559</v>
      </c>
      <c r="I18" t="s">
        <v>553</v>
      </c>
      <c r="K18" t="s">
        <v>5494</v>
      </c>
      <c r="M18" t="s">
        <v>6183</v>
      </c>
    </row>
    <row r="19" spans="1:13" ht="14.45" x14ac:dyDescent="0.3">
      <c r="A19" t="s">
        <v>6559</v>
      </c>
      <c r="C19" t="s">
        <v>4292</v>
      </c>
      <c r="E19" t="s">
        <v>6475</v>
      </c>
      <c r="I19" t="s">
        <v>5180</v>
      </c>
      <c r="K19" t="s">
        <v>3903</v>
      </c>
      <c r="M19" t="s">
        <v>995</v>
      </c>
    </row>
    <row r="20" spans="1:13" ht="14.45" x14ac:dyDescent="0.3">
      <c r="A20" t="s">
        <v>5686</v>
      </c>
      <c r="C20" t="s">
        <v>200</v>
      </c>
      <c r="E20" t="s">
        <v>6512</v>
      </c>
      <c r="I20" t="s">
        <v>1020</v>
      </c>
      <c r="K20" t="s">
        <v>1424</v>
      </c>
      <c r="M20" t="s">
        <v>6570</v>
      </c>
    </row>
    <row r="21" spans="1:13" ht="14.45" x14ac:dyDescent="0.3">
      <c r="A21" t="s">
        <v>4847</v>
      </c>
      <c r="C21" t="s">
        <v>6681</v>
      </c>
      <c r="E21" t="s">
        <v>1373</v>
      </c>
      <c r="I21" t="s">
        <v>517</v>
      </c>
      <c r="K21" t="s">
        <v>3688</v>
      </c>
      <c r="M21" t="s">
        <v>1083</v>
      </c>
    </row>
    <row r="22" spans="1:13" ht="14.45" x14ac:dyDescent="0.3">
      <c r="A22" t="s">
        <v>2264</v>
      </c>
      <c r="C22" t="s">
        <v>479</v>
      </c>
      <c r="E22" t="s">
        <v>4582</v>
      </c>
      <c r="I22" t="s">
        <v>2289</v>
      </c>
      <c r="K22" t="s">
        <v>3790</v>
      </c>
      <c r="M22" t="s">
        <v>6879</v>
      </c>
    </row>
    <row r="23" spans="1:13" ht="14.45" x14ac:dyDescent="0.3">
      <c r="A23" t="s">
        <v>1035</v>
      </c>
      <c r="C23" t="s">
        <v>1208</v>
      </c>
      <c r="E23" t="s">
        <v>542</v>
      </c>
      <c r="I23" t="s">
        <v>5716</v>
      </c>
      <c r="K23" t="s">
        <v>3159</v>
      </c>
      <c r="M23" t="s">
        <v>1283</v>
      </c>
    </row>
    <row r="24" spans="1:13" ht="14.45" x14ac:dyDescent="0.3">
      <c r="A24" t="s">
        <v>1372</v>
      </c>
      <c r="C24" t="s">
        <v>469</v>
      </c>
      <c r="E24" t="s">
        <v>214</v>
      </c>
      <c r="I24" t="s">
        <v>5413</v>
      </c>
      <c r="K24" t="s">
        <v>1862</v>
      </c>
      <c r="M24" t="s">
        <v>5896</v>
      </c>
    </row>
    <row r="25" spans="1:13" ht="14.45" x14ac:dyDescent="0.3">
      <c r="A25" t="s">
        <v>758</v>
      </c>
      <c r="C25" t="s">
        <v>3667</v>
      </c>
      <c r="E25" t="s">
        <v>4984</v>
      </c>
      <c r="I25" t="s">
        <v>682</v>
      </c>
      <c r="K25" t="s">
        <v>5002</v>
      </c>
      <c r="M25" t="s">
        <v>3062</v>
      </c>
    </row>
    <row r="26" spans="1:13" ht="14.45" x14ac:dyDescent="0.3">
      <c r="A26" t="s">
        <v>4354</v>
      </c>
      <c r="C26" t="s">
        <v>574</v>
      </c>
      <c r="E26" t="s">
        <v>3159</v>
      </c>
      <c r="I26" t="s">
        <v>1580</v>
      </c>
      <c r="K26" t="s">
        <v>5276</v>
      </c>
      <c r="M26" t="s">
        <v>4882</v>
      </c>
    </row>
    <row r="27" spans="1:13" ht="14.45" x14ac:dyDescent="0.3">
      <c r="A27" t="s">
        <v>3159</v>
      </c>
      <c r="C27" t="s">
        <v>475</v>
      </c>
      <c r="E27" t="s">
        <v>2296</v>
      </c>
      <c r="I27" t="s">
        <v>4233</v>
      </c>
      <c r="K27" t="s">
        <v>6125</v>
      </c>
      <c r="M27" t="s">
        <v>806</v>
      </c>
    </row>
    <row r="28" spans="1:13" ht="14.45" x14ac:dyDescent="0.3">
      <c r="A28" t="s">
        <v>2751</v>
      </c>
      <c r="C28" t="s">
        <v>198</v>
      </c>
      <c r="E28" t="s">
        <v>2347</v>
      </c>
      <c r="I28" t="s">
        <v>1993</v>
      </c>
      <c r="K28" t="s">
        <v>4663</v>
      </c>
      <c r="M28" t="s">
        <v>3198</v>
      </c>
    </row>
    <row r="29" spans="1:13" ht="14.45" x14ac:dyDescent="0.3">
      <c r="A29" t="s">
        <v>6112</v>
      </c>
      <c r="C29" t="s">
        <v>371</v>
      </c>
      <c r="E29" t="s">
        <v>1483</v>
      </c>
      <c r="I29" t="s">
        <v>6410</v>
      </c>
      <c r="K29" t="s">
        <v>3263</v>
      </c>
      <c r="M29" t="s">
        <v>5503</v>
      </c>
    </row>
    <row r="30" spans="1:13" ht="14.45" x14ac:dyDescent="0.3">
      <c r="A30" t="s">
        <v>542</v>
      </c>
      <c r="C30" t="s">
        <v>483</v>
      </c>
      <c r="E30" t="s">
        <v>2346</v>
      </c>
      <c r="I30" t="s">
        <v>550</v>
      </c>
      <c r="K30" t="s">
        <v>2048</v>
      </c>
      <c r="M30" t="s">
        <v>3261</v>
      </c>
    </row>
    <row r="31" spans="1:13" ht="14.45" x14ac:dyDescent="0.3">
      <c r="A31" t="s">
        <v>5530</v>
      </c>
      <c r="C31" t="s">
        <v>1502</v>
      </c>
      <c r="E31" t="s">
        <v>3497</v>
      </c>
      <c r="I31" t="s">
        <v>6190</v>
      </c>
      <c r="K31" t="s">
        <v>2577</v>
      </c>
      <c r="M31" t="s">
        <v>2241</v>
      </c>
    </row>
    <row r="32" spans="1:13" ht="14.45" x14ac:dyDescent="0.3">
      <c r="A32" t="s">
        <v>6475</v>
      </c>
      <c r="C32" t="s">
        <v>172</v>
      </c>
      <c r="E32" t="s">
        <v>3170</v>
      </c>
      <c r="I32" t="s">
        <v>3802</v>
      </c>
      <c r="K32" t="s">
        <v>3122</v>
      </c>
      <c r="M32" t="s">
        <v>4551</v>
      </c>
    </row>
    <row r="33" spans="1:13" ht="14.45" x14ac:dyDescent="0.3">
      <c r="A33" t="s">
        <v>6512</v>
      </c>
      <c r="C33" t="s">
        <v>204</v>
      </c>
      <c r="E33" t="s">
        <v>3509</v>
      </c>
      <c r="I33" t="s">
        <v>589</v>
      </c>
      <c r="K33" t="s">
        <v>859</v>
      </c>
      <c r="M33" t="s">
        <v>3072</v>
      </c>
    </row>
    <row r="34" spans="1:13" ht="14.45" x14ac:dyDescent="0.3">
      <c r="A34" t="s">
        <v>1373</v>
      </c>
      <c r="C34" t="s">
        <v>280</v>
      </c>
      <c r="E34" t="s">
        <v>4847</v>
      </c>
      <c r="I34" t="s">
        <v>2825</v>
      </c>
      <c r="K34" t="s">
        <v>1614</v>
      </c>
      <c r="M34" t="s">
        <v>4184</v>
      </c>
    </row>
    <row r="35" spans="1:13" ht="14.45" x14ac:dyDescent="0.3">
      <c r="A35" t="s">
        <v>3170</v>
      </c>
      <c r="C35" t="s">
        <v>476</v>
      </c>
      <c r="E35" t="s">
        <v>3758</v>
      </c>
      <c r="I35" t="s">
        <v>4861</v>
      </c>
      <c r="K35" t="s">
        <v>6034</v>
      </c>
      <c r="M35" t="s">
        <v>6864</v>
      </c>
    </row>
    <row r="36" spans="1:13" ht="14.45" x14ac:dyDescent="0.3">
      <c r="A36" t="s">
        <v>1494</v>
      </c>
      <c r="C36" t="s">
        <v>470</v>
      </c>
      <c r="E36" t="s">
        <v>213</v>
      </c>
      <c r="I36" t="s">
        <v>1323</v>
      </c>
      <c r="K36" t="s">
        <v>4472</v>
      </c>
      <c r="M36" t="s">
        <v>4187</v>
      </c>
    </row>
    <row r="37" spans="1:13" ht="14.45" x14ac:dyDescent="0.3">
      <c r="A37" t="s">
        <v>1586</v>
      </c>
      <c r="C37" t="s">
        <v>449</v>
      </c>
      <c r="E37" t="s">
        <v>5366</v>
      </c>
      <c r="I37" t="s">
        <v>3703</v>
      </c>
      <c r="K37" t="s">
        <v>2618</v>
      </c>
      <c r="M37" t="s">
        <v>1814</v>
      </c>
    </row>
    <row r="38" spans="1:13" ht="14.45" x14ac:dyDescent="0.3">
      <c r="A38" t="s">
        <v>2804</v>
      </c>
      <c r="C38" t="s">
        <v>196</v>
      </c>
      <c r="E38" t="s">
        <v>4631</v>
      </c>
      <c r="I38" t="s">
        <v>5003</v>
      </c>
      <c r="K38" t="s">
        <v>2003</v>
      </c>
      <c r="M38" t="s">
        <v>4606</v>
      </c>
    </row>
    <row r="39" spans="1:13" x14ac:dyDescent="0.25">
      <c r="A39" t="s">
        <v>2361</v>
      </c>
      <c r="C39" t="s">
        <v>444</v>
      </c>
      <c r="E39" t="s">
        <v>6405</v>
      </c>
      <c r="I39" t="s">
        <v>6751</v>
      </c>
      <c r="K39" t="s">
        <v>5734</v>
      </c>
      <c r="M39" t="s">
        <v>4623</v>
      </c>
    </row>
    <row r="40" spans="1:13" x14ac:dyDescent="0.25">
      <c r="A40" t="s">
        <v>207</v>
      </c>
      <c r="C40" t="s">
        <v>203</v>
      </c>
      <c r="E40" t="s">
        <v>621</v>
      </c>
      <c r="I40" t="s">
        <v>1047</v>
      </c>
      <c r="K40" t="s">
        <v>3876</v>
      </c>
      <c r="M40" t="s">
        <v>6484</v>
      </c>
    </row>
    <row r="41" spans="1:13" x14ac:dyDescent="0.25">
      <c r="A41" t="s">
        <v>2528</v>
      </c>
      <c r="C41" t="s">
        <v>472</v>
      </c>
      <c r="E41" t="s">
        <v>212</v>
      </c>
      <c r="I41" t="s">
        <v>6725</v>
      </c>
      <c r="K41" t="s">
        <v>3651</v>
      </c>
      <c r="M41" t="s">
        <v>1718</v>
      </c>
    </row>
    <row r="42" spans="1:13" x14ac:dyDescent="0.25">
      <c r="A42" t="s">
        <v>192</v>
      </c>
      <c r="C42" t="s">
        <v>386</v>
      </c>
      <c r="E42" t="s">
        <v>2751</v>
      </c>
      <c r="I42" t="s">
        <v>6905</v>
      </c>
      <c r="K42" t="s">
        <v>5378</v>
      </c>
      <c r="M42" t="s">
        <v>6393</v>
      </c>
    </row>
    <row r="43" spans="1:13" x14ac:dyDescent="0.25">
      <c r="A43" t="s">
        <v>4984</v>
      </c>
      <c r="C43" t="s">
        <v>4510</v>
      </c>
      <c r="E43" t="s">
        <v>2363</v>
      </c>
      <c r="I43" t="s">
        <v>2061</v>
      </c>
      <c r="K43" t="s">
        <v>5827</v>
      </c>
      <c r="M43" t="s">
        <v>5797</v>
      </c>
    </row>
    <row r="44" spans="1:13" x14ac:dyDescent="0.25">
      <c r="A44" t="s">
        <v>3758</v>
      </c>
      <c r="C44" t="s">
        <v>396</v>
      </c>
      <c r="E44" t="s">
        <v>3994</v>
      </c>
      <c r="I44" t="s">
        <v>6790</v>
      </c>
      <c r="K44" t="s">
        <v>6134</v>
      </c>
      <c r="M44" t="s">
        <v>1366</v>
      </c>
    </row>
    <row r="45" spans="1:13" x14ac:dyDescent="0.25">
      <c r="A45" t="s">
        <v>2363</v>
      </c>
      <c r="C45" t="s">
        <v>6699</v>
      </c>
      <c r="E45" t="s">
        <v>1545</v>
      </c>
      <c r="I45" t="s">
        <v>1296</v>
      </c>
      <c r="K45" t="s">
        <v>6370</v>
      </c>
      <c r="M45" t="s">
        <v>4010</v>
      </c>
    </row>
    <row r="46" spans="1:13" x14ac:dyDescent="0.25">
      <c r="A46" t="s">
        <v>2346</v>
      </c>
      <c r="C46" t="s">
        <v>176</v>
      </c>
      <c r="E46" t="s">
        <v>3407</v>
      </c>
      <c r="I46" t="s">
        <v>4232</v>
      </c>
      <c r="K46" t="s">
        <v>4961</v>
      </c>
      <c r="M46" t="s">
        <v>1028</v>
      </c>
    </row>
    <row r="47" spans="1:13" x14ac:dyDescent="0.25">
      <c r="A47" t="s">
        <v>6002</v>
      </c>
      <c r="C47" t="s">
        <v>149</v>
      </c>
      <c r="E47" t="s">
        <v>210</v>
      </c>
      <c r="I47" t="s">
        <v>1904</v>
      </c>
      <c r="K47" t="s">
        <v>5550</v>
      </c>
      <c r="M47" t="s">
        <v>6273</v>
      </c>
    </row>
    <row r="48" spans="1:13" x14ac:dyDescent="0.25">
      <c r="A48" t="s">
        <v>3407</v>
      </c>
      <c r="C48" t="s">
        <v>6759</v>
      </c>
      <c r="E48" t="s">
        <v>2528</v>
      </c>
      <c r="I48" t="s">
        <v>4250</v>
      </c>
      <c r="K48" t="s">
        <v>4377</v>
      </c>
      <c r="M48" t="s">
        <v>5546</v>
      </c>
    </row>
    <row r="49" spans="1:13" x14ac:dyDescent="0.25">
      <c r="A49" t="s">
        <v>3497</v>
      </c>
      <c r="C49" t="s">
        <v>1691</v>
      </c>
      <c r="E49" t="s">
        <v>1305</v>
      </c>
      <c r="I49" t="s">
        <v>3155</v>
      </c>
      <c r="K49" t="s">
        <v>2432</v>
      </c>
      <c r="M49" t="s">
        <v>4834</v>
      </c>
    </row>
    <row r="50" spans="1:13" x14ac:dyDescent="0.25">
      <c r="A50" t="s">
        <v>4631</v>
      </c>
      <c r="C50" t="s">
        <v>155</v>
      </c>
      <c r="E50" t="s">
        <v>208</v>
      </c>
      <c r="I50" t="s">
        <v>6018</v>
      </c>
      <c r="K50" t="s">
        <v>1468</v>
      </c>
      <c r="M50" t="s">
        <v>1584</v>
      </c>
    </row>
    <row r="51" spans="1:13" x14ac:dyDescent="0.25">
      <c r="A51" t="s">
        <v>2335</v>
      </c>
      <c r="C51" t="s">
        <v>3891</v>
      </c>
      <c r="E51" t="s">
        <v>6381</v>
      </c>
      <c r="I51" t="s">
        <v>6922</v>
      </c>
      <c r="K51" t="s">
        <v>3521</v>
      </c>
      <c r="M51" t="s">
        <v>6773</v>
      </c>
    </row>
    <row r="52" spans="1:13" x14ac:dyDescent="0.25">
      <c r="A52" t="s">
        <v>3794</v>
      </c>
      <c r="C52" t="s">
        <v>6173</v>
      </c>
      <c r="E52" t="s">
        <v>2362</v>
      </c>
      <c r="I52" t="s">
        <v>1309</v>
      </c>
      <c r="K52" t="s">
        <v>4793</v>
      </c>
      <c r="M52" t="s">
        <v>6789</v>
      </c>
    </row>
    <row r="53" spans="1:13" x14ac:dyDescent="0.25">
      <c r="A53" t="s">
        <v>3197</v>
      </c>
      <c r="C53" t="s">
        <v>409</v>
      </c>
      <c r="E53" t="s">
        <v>4985</v>
      </c>
      <c r="I53" t="s">
        <v>3464</v>
      </c>
      <c r="K53" t="s">
        <v>3846</v>
      </c>
      <c r="M53" t="s">
        <v>5248</v>
      </c>
    </row>
    <row r="54" spans="1:13" x14ac:dyDescent="0.25">
      <c r="A54" t="s">
        <v>1560</v>
      </c>
      <c r="C54" t="s">
        <v>137</v>
      </c>
      <c r="E54" t="s">
        <v>207</v>
      </c>
      <c r="I54" t="s">
        <v>4904</v>
      </c>
      <c r="K54" t="s">
        <v>3948</v>
      </c>
      <c r="M54" t="s">
        <v>2930</v>
      </c>
    </row>
    <row r="55" spans="1:13" x14ac:dyDescent="0.25">
      <c r="A55" t="s">
        <v>2982</v>
      </c>
      <c r="C55" t="s">
        <v>6192</v>
      </c>
      <c r="E55" t="s">
        <v>1804</v>
      </c>
      <c r="I55" t="s">
        <v>3035</v>
      </c>
      <c r="K55" t="s">
        <v>4536</v>
      </c>
      <c r="M55" t="s">
        <v>2114</v>
      </c>
    </row>
    <row r="56" spans="1:13" x14ac:dyDescent="0.25">
      <c r="A56" t="s">
        <v>621</v>
      </c>
      <c r="C56" t="s">
        <v>1339</v>
      </c>
      <c r="E56" t="s">
        <v>3794</v>
      </c>
      <c r="I56" t="s">
        <v>5778</v>
      </c>
      <c r="K56" t="s">
        <v>5395</v>
      </c>
      <c r="M56" t="s">
        <v>4888</v>
      </c>
    </row>
    <row r="57" spans="1:13" x14ac:dyDescent="0.25">
      <c r="A57" t="s">
        <v>5462</v>
      </c>
      <c r="C57" t="s">
        <v>2287</v>
      </c>
      <c r="E57" t="s">
        <v>2359</v>
      </c>
      <c r="I57" t="s">
        <v>1294</v>
      </c>
      <c r="K57" t="s">
        <v>3356</v>
      </c>
      <c r="M57" t="s">
        <v>1596</v>
      </c>
    </row>
    <row r="58" spans="1:13" x14ac:dyDescent="0.25">
      <c r="A58" t="s">
        <v>1945</v>
      </c>
      <c r="C58" t="s">
        <v>4917</v>
      </c>
      <c r="E58" t="s">
        <v>6112</v>
      </c>
      <c r="I58" t="s">
        <v>5347</v>
      </c>
      <c r="K58" t="s">
        <v>5651</v>
      </c>
      <c r="M58" t="s">
        <v>3245</v>
      </c>
    </row>
    <row r="59" spans="1:13" x14ac:dyDescent="0.25">
      <c r="A59" t="s">
        <v>1545</v>
      </c>
      <c r="C59" t="s">
        <v>6326</v>
      </c>
      <c r="E59" t="s">
        <v>2361</v>
      </c>
      <c r="I59" t="s">
        <v>2230</v>
      </c>
      <c r="K59" t="s">
        <v>2915</v>
      </c>
      <c r="M59" t="s">
        <v>2156</v>
      </c>
    </row>
    <row r="60" spans="1:13" x14ac:dyDescent="0.25">
      <c r="A60" t="s">
        <v>6405</v>
      </c>
      <c r="C60" t="s">
        <v>123</v>
      </c>
      <c r="E60" t="s">
        <v>205</v>
      </c>
      <c r="I60" t="s">
        <v>6586</v>
      </c>
      <c r="K60" t="s">
        <v>2564</v>
      </c>
      <c r="M60" t="s">
        <v>4161</v>
      </c>
    </row>
    <row r="61" spans="1:13" x14ac:dyDescent="0.25">
      <c r="A61" t="s">
        <v>3994</v>
      </c>
      <c r="C61" t="s">
        <v>194</v>
      </c>
      <c r="E61" t="s">
        <v>3423</v>
      </c>
      <c r="I61" t="s">
        <v>5300</v>
      </c>
      <c r="K61" t="s">
        <v>2739</v>
      </c>
      <c r="M61" t="s">
        <v>6141</v>
      </c>
    </row>
    <row r="62" spans="1:13" x14ac:dyDescent="0.25">
      <c r="A62" t="s">
        <v>213</v>
      </c>
      <c r="C62" t="s">
        <v>122</v>
      </c>
      <c r="E62" t="s">
        <v>4762</v>
      </c>
      <c r="I62" t="s">
        <v>6545</v>
      </c>
      <c r="K62" t="s">
        <v>6929</v>
      </c>
      <c r="M62" t="s">
        <v>4124</v>
      </c>
    </row>
    <row r="63" spans="1:13" x14ac:dyDescent="0.25">
      <c r="A63" t="s">
        <v>1804</v>
      </c>
      <c r="C63" t="s">
        <v>5536</v>
      </c>
      <c r="E63" t="s">
        <v>2804</v>
      </c>
      <c r="I63" t="s">
        <v>268</v>
      </c>
      <c r="K63" t="s">
        <v>1431</v>
      </c>
      <c r="M63" t="s">
        <v>4332</v>
      </c>
    </row>
    <row r="64" spans="1:13" x14ac:dyDescent="0.25">
      <c r="A64" t="s">
        <v>943</v>
      </c>
      <c r="C64" t="s">
        <v>473</v>
      </c>
      <c r="E64" t="s">
        <v>5056</v>
      </c>
      <c r="I64" t="s">
        <v>3190</v>
      </c>
      <c r="K64" t="s">
        <v>1506</v>
      </c>
      <c r="M64" t="s">
        <v>5987</v>
      </c>
    </row>
    <row r="65" spans="1:13" x14ac:dyDescent="0.25">
      <c r="A65" t="s">
        <v>1400</v>
      </c>
      <c r="C65" t="s">
        <v>210</v>
      </c>
      <c r="E65" t="s">
        <v>6830</v>
      </c>
      <c r="I65" t="s">
        <v>5872</v>
      </c>
      <c r="K65" t="s">
        <v>4878</v>
      </c>
      <c r="M65" t="s">
        <v>6418</v>
      </c>
    </row>
    <row r="66" spans="1:13" x14ac:dyDescent="0.25">
      <c r="A66" t="s">
        <v>6830</v>
      </c>
      <c r="C66" t="s">
        <v>460</v>
      </c>
      <c r="E66" t="s">
        <v>6440</v>
      </c>
      <c r="I66" t="s">
        <v>4888</v>
      </c>
      <c r="K66" t="s">
        <v>3528</v>
      </c>
      <c r="M66" t="s">
        <v>5746</v>
      </c>
    </row>
    <row r="67" spans="1:13" x14ac:dyDescent="0.25">
      <c r="A67" t="s">
        <v>6381</v>
      </c>
      <c r="C67" t="s">
        <v>5481</v>
      </c>
      <c r="E67" t="s">
        <v>204</v>
      </c>
      <c r="I67" t="s">
        <v>3296</v>
      </c>
      <c r="K67" t="s">
        <v>4816</v>
      </c>
      <c r="M67" t="s">
        <v>1226</v>
      </c>
    </row>
    <row r="68" spans="1:13" x14ac:dyDescent="0.25">
      <c r="A68" t="s">
        <v>4762</v>
      </c>
      <c r="C68" t="s">
        <v>2281</v>
      </c>
      <c r="E68" t="s">
        <v>652</v>
      </c>
      <c r="I68" t="s">
        <v>6591</v>
      </c>
      <c r="K68" t="s">
        <v>5404</v>
      </c>
      <c r="M68" t="s">
        <v>6675</v>
      </c>
    </row>
    <row r="69" spans="1:13" x14ac:dyDescent="0.25">
      <c r="A69" t="s">
        <v>2343</v>
      </c>
      <c r="C69" t="s">
        <v>5947</v>
      </c>
      <c r="E69" t="s">
        <v>2193</v>
      </c>
      <c r="I69" t="s">
        <v>2169</v>
      </c>
      <c r="K69" t="s">
        <v>3623</v>
      </c>
      <c r="M69" t="s">
        <v>4208</v>
      </c>
    </row>
    <row r="70" spans="1:13" x14ac:dyDescent="0.25">
      <c r="A70" t="s">
        <v>3603</v>
      </c>
      <c r="C70" t="s">
        <v>36</v>
      </c>
      <c r="E70" t="s">
        <v>539</v>
      </c>
      <c r="I70" t="s">
        <v>4521</v>
      </c>
      <c r="K70" t="s">
        <v>5111</v>
      </c>
      <c r="M70" t="s">
        <v>1629</v>
      </c>
    </row>
    <row r="71" spans="1:13" x14ac:dyDescent="0.25">
      <c r="A71" t="s">
        <v>3423</v>
      </c>
      <c r="C71" t="s">
        <v>64</v>
      </c>
      <c r="E71" t="s">
        <v>3603</v>
      </c>
      <c r="I71" t="s">
        <v>6877</v>
      </c>
      <c r="K71" t="s">
        <v>1134</v>
      </c>
      <c r="M71" t="s">
        <v>1975</v>
      </c>
    </row>
    <row r="72" spans="1:13" x14ac:dyDescent="0.25">
      <c r="A72" t="s">
        <v>1587</v>
      </c>
      <c r="C72" t="s">
        <v>5073</v>
      </c>
      <c r="E72" t="s">
        <v>2122</v>
      </c>
      <c r="I72" t="s">
        <v>6589</v>
      </c>
      <c r="K72" t="s">
        <v>3028</v>
      </c>
      <c r="M72" t="s">
        <v>2985</v>
      </c>
    </row>
    <row r="73" spans="1:13" x14ac:dyDescent="0.25">
      <c r="A73" t="s">
        <v>2347</v>
      </c>
      <c r="C73" t="s">
        <v>408</v>
      </c>
      <c r="E73" t="s">
        <v>1024</v>
      </c>
      <c r="I73" t="s">
        <v>834</v>
      </c>
      <c r="K73" t="s">
        <v>5828</v>
      </c>
      <c r="M73" t="s">
        <v>6508</v>
      </c>
    </row>
    <row r="74" spans="1:13" x14ac:dyDescent="0.25">
      <c r="A74" t="s">
        <v>4816</v>
      </c>
      <c r="C74" t="s">
        <v>391</v>
      </c>
      <c r="E74" t="s">
        <v>5365</v>
      </c>
      <c r="I74" t="s">
        <v>547</v>
      </c>
      <c r="K74" t="s">
        <v>5886</v>
      </c>
      <c r="M74" t="s">
        <v>4265</v>
      </c>
    </row>
    <row r="75" spans="1:13" x14ac:dyDescent="0.25">
      <c r="A75" t="s">
        <v>1024</v>
      </c>
      <c r="C75" t="s">
        <v>199</v>
      </c>
      <c r="E75" t="s">
        <v>2365</v>
      </c>
      <c r="I75" t="s">
        <v>3324</v>
      </c>
      <c r="K75" t="s">
        <v>5074</v>
      </c>
      <c r="M75" t="s">
        <v>5632</v>
      </c>
    </row>
    <row r="76" spans="1:13" x14ac:dyDescent="0.25">
      <c r="A76" t="s">
        <v>4985</v>
      </c>
      <c r="C76" t="s">
        <v>4800</v>
      </c>
      <c r="E76" t="s">
        <v>1300</v>
      </c>
      <c r="I76" t="s">
        <v>4475</v>
      </c>
      <c r="K76" t="s">
        <v>1012</v>
      </c>
      <c r="M76" t="s">
        <v>6129</v>
      </c>
    </row>
    <row r="77" spans="1:13" x14ac:dyDescent="0.25">
      <c r="A77" t="s">
        <v>2365</v>
      </c>
      <c r="C77" t="s">
        <v>5009</v>
      </c>
      <c r="E77" t="s">
        <v>2298</v>
      </c>
      <c r="I77" t="s">
        <v>4109</v>
      </c>
      <c r="K77" t="s">
        <v>6021</v>
      </c>
      <c r="M77" t="s">
        <v>5142</v>
      </c>
    </row>
    <row r="78" spans="1:13" x14ac:dyDescent="0.25">
      <c r="A78" t="s">
        <v>539</v>
      </c>
      <c r="C78" t="s">
        <v>453</v>
      </c>
      <c r="E78" t="s">
        <v>2343</v>
      </c>
      <c r="I78" t="s">
        <v>6140</v>
      </c>
      <c r="K78" t="s">
        <v>1633</v>
      </c>
      <c r="M78" t="s">
        <v>2263</v>
      </c>
    </row>
    <row r="79" spans="1:13" x14ac:dyDescent="0.25">
      <c r="A79" t="s">
        <v>4790</v>
      </c>
      <c r="C79" t="s">
        <v>177</v>
      </c>
      <c r="E79" t="s">
        <v>523</v>
      </c>
      <c r="I79" t="s">
        <v>4082</v>
      </c>
      <c r="K79" t="s">
        <v>528</v>
      </c>
      <c r="M79" t="s">
        <v>3770</v>
      </c>
    </row>
    <row r="80" spans="1:13" x14ac:dyDescent="0.25">
      <c r="A80" t="s">
        <v>5000</v>
      </c>
      <c r="C80" t="s">
        <v>5129</v>
      </c>
      <c r="E80" t="s">
        <v>6002</v>
      </c>
      <c r="I80" t="s">
        <v>6243</v>
      </c>
      <c r="K80" t="s">
        <v>1657</v>
      </c>
      <c r="M80" t="s">
        <v>4376</v>
      </c>
    </row>
    <row r="81" spans="1:13" x14ac:dyDescent="0.25">
      <c r="A81" t="s">
        <v>2356</v>
      </c>
      <c r="C81" t="s">
        <v>465</v>
      </c>
      <c r="E81" t="s">
        <v>3924</v>
      </c>
      <c r="I81" t="s">
        <v>4491</v>
      </c>
      <c r="K81" t="s">
        <v>3275</v>
      </c>
      <c r="M81" t="s">
        <v>1197</v>
      </c>
    </row>
    <row r="82" spans="1:13" x14ac:dyDescent="0.25">
      <c r="A82" t="s">
        <v>5366</v>
      </c>
      <c r="C82" t="s">
        <v>6073</v>
      </c>
      <c r="E82" t="s">
        <v>943</v>
      </c>
      <c r="I82" t="s">
        <v>6874</v>
      </c>
      <c r="K82" t="s">
        <v>6825</v>
      </c>
      <c r="M82" t="s">
        <v>3597</v>
      </c>
    </row>
    <row r="83" spans="1:13" x14ac:dyDescent="0.25">
      <c r="A83" t="s">
        <v>2344</v>
      </c>
      <c r="C83" t="s">
        <v>6091</v>
      </c>
      <c r="E83" t="s">
        <v>1026</v>
      </c>
      <c r="I83" t="s">
        <v>4088</v>
      </c>
      <c r="K83" t="s">
        <v>5618</v>
      </c>
      <c r="M83" t="s">
        <v>4522</v>
      </c>
    </row>
    <row r="84" spans="1:13" x14ac:dyDescent="0.25">
      <c r="A84" t="s">
        <v>197</v>
      </c>
      <c r="C84" t="s">
        <v>156</v>
      </c>
      <c r="E84" t="s">
        <v>2328</v>
      </c>
      <c r="I84" t="s">
        <v>1425</v>
      </c>
      <c r="K84" t="s">
        <v>5662</v>
      </c>
      <c r="M84" t="s">
        <v>4125</v>
      </c>
    </row>
    <row r="85" spans="1:13" x14ac:dyDescent="0.25">
      <c r="A85" t="s">
        <v>1188</v>
      </c>
      <c r="C85" t="s">
        <v>455</v>
      </c>
      <c r="E85" t="s">
        <v>5462</v>
      </c>
      <c r="I85" t="s">
        <v>2183</v>
      </c>
      <c r="K85" t="s">
        <v>723</v>
      </c>
      <c r="M85" t="s">
        <v>4789</v>
      </c>
    </row>
    <row r="86" spans="1:13" x14ac:dyDescent="0.25">
      <c r="A86" t="s">
        <v>5624</v>
      </c>
      <c r="C86" t="s">
        <v>929</v>
      </c>
      <c r="E86" t="s">
        <v>5901</v>
      </c>
      <c r="I86" t="s">
        <v>4284</v>
      </c>
      <c r="K86" t="s">
        <v>5922</v>
      </c>
      <c r="M86" t="s">
        <v>749</v>
      </c>
    </row>
    <row r="87" spans="1:13" x14ac:dyDescent="0.25">
      <c r="A87" t="s">
        <v>2299</v>
      </c>
      <c r="C87" t="s">
        <v>153</v>
      </c>
      <c r="E87" t="s">
        <v>1223</v>
      </c>
      <c r="I87" t="s">
        <v>5962</v>
      </c>
      <c r="K87" t="s">
        <v>2116</v>
      </c>
      <c r="M87" t="s">
        <v>4501</v>
      </c>
    </row>
    <row r="88" spans="1:13" x14ac:dyDescent="0.25">
      <c r="A88" t="s">
        <v>4143</v>
      </c>
      <c r="C88" t="s">
        <v>437</v>
      </c>
      <c r="E88" t="s">
        <v>3376</v>
      </c>
      <c r="I88" t="s">
        <v>6273</v>
      </c>
      <c r="K88" t="s">
        <v>2696</v>
      </c>
      <c r="M88" t="s">
        <v>901</v>
      </c>
    </row>
    <row r="89" spans="1:13" x14ac:dyDescent="0.25">
      <c r="A89" t="s">
        <v>5688</v>
      </c>
      <c r="C89" t="s">
        <v>337</v>
      </c>
      <c r="E89" t="s">
        <v>203</v>
      </c>
      <c r="I89" t="s">
        <v>4930</v>
      </c>
      <c r="K89" t="s">
        <v>3191</v>
      </c>
      <c r="M89" t="s">
        <v>3737</v>
      </c>
    </row>
    <row r="90" spans="1:13" x14ac:dyDescent="0.25">
      <c r="A90" t="s">
        <v>4102</v>
      </c>
      <c r="C90" t="s">
        <v>4219</v>
      </c>
      <c r="E90" t="s">
        <v>3197</v>
      </c>
      <c r="I90" t="s">
        <v>5719</v>
      </c>
      <c r="K90" t="s">
        <v>3107</v>
      </c>
      <c r="M90" t="s">
        <v>2557</v>
      </c>
    </row>
    <row r="91" spans="1:13" x14ac:dyDescent="0.25">
      <c r="A91" t="s">
        <v>2496</v>
      </c>
      <c r="C91" t="s">
        <v>2615</v>
      </c>
      <c r="E91" t="s">
        <v>1253</v>
      </c>
      <c r="I91" t="s">
        <v>3458</v>
      </c>
      <c r="K91" t="s">
        <v>888</v>
      </c>
      <c r="M91" t="s">
        <v>2670</v>
      </c>
    </row>
    <row r="92" spans="1:13" x14ac:dyDescent="0.25">
      <c r="A92" t="s">
        <v>5625</v>
      </c>
      <c r="C92" t="s">
        <v>3933</v>
      </c>
      <c r="E92" t="s">
        <v>1035</v>
      </c>
      <c r="I92" t="s">
        <v>3214</v>
      </c>
      <c r="K92" t="s">
        <v>2409</v>
      </c>
      <c r="M92" t="s">
        <v>2426</v>
      </c>
    </row>
    <row r="93" spans="1:13" x14ac:dyDescent="0.25">
      <c r="A93" t="s">
        <v>3426</v>
      </c>
      <c r="C93" t="s">
        <v>239</v>
      </c>
      <c r="E93" t="s">
        <v>1514</v>
      </c>
      <c r="I93" t="s">
        <v>6236</v>
      </c>
      <c r="K93" t="s">
        <v>6693</v>
      </c>
      <c r="M93" t="s">
        <v>4678</v>
      </c>
    </row>
    <row r="94" spans="1:13" x14ac:dyDescent="0.25">
      <c r="A94" t="s">
        <v>2310</v>
      </c>
      <c r="C94" t="s">
        <v>410</v>
      </c>
      <c r="E94" t="s">
        <v>201</v>
      </c>
      <c r="I94" t="s">
        <v>4248</v>
      </c>
      <c r="K94" t="s">
        <v>6917</v>
      </c>
      <c r="M94" t="s">
        <v>4529</v>
      </c>
    </row>
    <row r="95" spans="1:13" x14ac:dyDescent="0.25">
      <c r="A95" t="s">
        <v>3424</v>
      </c>
      <c r="C95" t="s">
        <v>5032</v>
      </c>
      <c r="E95" t="s">
        <v>6710</v>
      </c>
      <c r="I95" t="s">
        <v>988</v>
      </c>
      <c r="K95" t="s">
        <v>6776</v>
      </c>
      <c r="M95" t="s">
        <v>5561</v>
      </c>
    </row>
    <row r="96" spans="1:13" x14ac:dyDescent="0.25">
      <c r="A96" t="s">
        <v>2364</v>
      </c>
      <c r="C96" t="s">
        <v>372</v>
      </c>
      <c r="E96" t="s">
        <v>2335</v>
      </c>
      <c r="I96" t="s">
        <v>1831</v>
      </c>
      <c r="K96" t="s">
        <v>3394</v>
      </c>
      <c r="M96" t="s">
        <v>2248</v>
      </c>
    </row>
    <row r="97" spans="1:13" x14ac:dyDescent="0.25">
      <c r="A97" t="s">
        <v>5365</v>
      </c>
      <c r="C97" t="s">
        <v>440</v>
      </c>
      <c r="E97" t="s">
        <v>1372</v>
      </c>
      <c r="I97" t="s">
        <v>1760</v>
      </c>
      <c r="K97" t="s">
        <v>5572</v>
      </c>
      <c r="M97" t="s">
        <v>5228</v>
      </c>
    </row>
    <row r="98" spans="1:13" x14ac:dyDescent="0.25">
      <c r="A98" t="s">
        <v>2303</v>
      </c>
      <c r="C98" t="s">
        <v>2902</v>
      </c>
      <c r="E98" t="s">
        <v>3424</v>
      </c>
      <c r="I98" t="s">
        <v>4519</v>
      </c>
      <c r="K98" t="s">
        <v>6565</v>
      </c>
      <c r="M98" t="s">
        <v>6527</v>
      </c>
    </row>
    <row r="99" spans="1:13" x14ac:dyDescent="0.25">
      <c r="A99" t="s">
        <v>652</v>
      </c>
      <c r="C99" t="s">
        <v>421</v>
      </c>
      <c r="E99" t="s">
        <v>5000</v>
      </c>
      <c r="I99" t="s">
        <v>1380</v>
      </c>
      <c r="K99" t="s">
        <v>4897</v>
      </c>
      <c r="M99" t="s">
        <v>6730</v>
      </c>
    </row>
    <row r="100" spans="1:13" x14ac:dyDescent="0.25">
      <c r="A100" t="s">
        <v>6075</v>
      </c>
      <c r="C100" t="s">
        <v>148</v>
      </c>
      <c r="E100" t="s">
        <v>2196</v>
      </c>
      <c r="I100" t="s">
        <v>6203</v>
      </c>
      <c r="K100" t="s">
        <v>4517</v>
      </c>
      <c r="M100" t="s">
        <v>800</v>
      </c>
    </row>
    <row r="101" spans="1:13" x14ac:dyDescent="0.25">
      <c r="A101" t="s">
        <v>2298</v>
      </c>
      <c r="C101" t="s">
        <v>3040</v>
      </c>
      <c r="E101" t="s">
        <v>200</v>
      </c>
      <c r="I101" t="s">
        <v>3121</v>
      </c>
      <c r="K101" t="s">
        <v>2112</v>
      </c>
      <c r="M101" t="s">
        <v>6161</v>
      </c>
    </row>
    <row r="102" spans="1:13" x14ac:dyDescent="0.25">
      <c r="A102" t="s">
        <v>214</v>
      </c>
      <c r="C102" t="s">
        <v>6202</v>
      </c>
      <c r="E102" t="s">
        <v>3580</v>
      </c>
      <c r="I102" t="s">
        <v>5773</v>
      </c>
      <c r="K102" t="s">
        <v>3034</v>
      </c>
      <c r="M102" t="s">
        <v>3614</v>
      </c>
    </row>
    <row r="103" spans="1:13" x14ac:dyDescent="0.25">
      <c r="A103" t="s">
        <v>3509</v>
      </c>
      <c r="C103" t="s">
        <v>157</v>
      </c>
      <c r="E103" t="s">
        <v>2505</v>
      </c>
      <c r="I103" t="s">
        <v>5482</v>
      </c>
      <c r="K103" t="s">
        <v>4052</v>
      </c>
      <c r="M103" t="s">
        <v>4417</v>
      </c>
    </row>
    <row r="104" spans="1:13" x14ac:dyDescent="0.25">
      <c r="A104" t="s">
        <v>3375</v>
      </c>
      <c r="C104" t="s">
        <v>436</v>
      </c>
      <c r="E104" t="s">
        <v>199</v>
      </c>
      <c r="I104" t="s">
        <v>598</v>
      </c>
      <c r="K104" t="s">
        <v>1278</v>
      </c>
      <c r="M104" t="s">
        <v>3330</v>
      </c>
    </row>
    <row r="105" spans="1:13" x14ac:dyDescent="0.25">
      <c r="A105" t="s">
        <v>4533</v>
      </c>
      <c r="C105" t="s">
        <v>462</v>
      </c>
      <c r="E105" t="s">
        <v>4816</v>
      </c>
      <c r="I105" t="s">
        <v>5909</v>
      </c>
      <c r="K105" t="s">
        <v>1898</v>
      </c>
      <c r="M105" t="s">
        <v>3318</v>
      </c>
    </row>
    <row r="106" spans="1:13" x14ac:dyDescent="0.25">
      <c r="A106" t="s">
        <v>2349</v>
      </c>
      <c r="C106" t="s">
        <v>6219</v>
      </c>
      <c r="E106" t="s">
        <v>1322</v>
      </c>
      <c r="I106" t="s">
        <v>6287</v>
      </c>
      <c r="K106" t="s">
        <v>4021</v>
      </c>
      <c r="M106" t="s">
        <v>6579</v>
      </c>
    </row>
    <row r="107" spans="1:13" x14ac:dyDescent="0.25">
      <c r="A107" t="s">
        <v>4632</v>
      </c>
      <c r="C107" t="s">
        <v>186</v>
      </c>
      <c r="E107" t="s">
        <v>2300</v>
      </c>
      <c r="I107" t="s">
        <v>4339</v>
      </c>
      <c r="K107" t="s">
        <v>6296</v>
      </c>
      <c r="M107" t="s">
        <v>3254</v>
      </c>
    </row>
    <row r="108" spans="1:13" x14ac:dyDescent="0.25">
      <c r="A108" t="s">
        <v>1026</v>
      </c>
      <c r="C108" t="s">
        <v>83</v>
      </c>
      <c r="E108" t="s">
        <v>198</v>
      </c>
      <c r="I108" t="s">
        <v>2756</v>
      </c>
      <c r="K108" t="s">
        <v>3772</v>
      </c>
      <c r="M108" t="s">
        <v>1729</v>
      </c>
    </row>
    <row r="109" spans="1:13" x14ac:dyDescent="0.25">
      <c r="A109" t="s">
        <v>2359</v>
      </c>
      <c r="C109" t="s">
        <v>5889</v>
      </c>
      <c r="E109" t="s">
        <v>2297</v>
      </c>
      <c r="I109" t="s">
        <v>6139</v>
      </c>
      <c r="K109" t="s">
        <v>4417</v>
      </c>
      <c r="M109" t="s">
        <v>3410</v>
      </c>
    </row>
    <row r="110" spans="1:13" x14ac:dyDescent="0.25">
      <c r="A110" t="s">
        <v>2304</v>
      </c>
      <c r="C110" t="s">
        <v>2246</v>
      </c>
      <c r="E110" t="s">
        <v>2364</v>
      </c>
      <c r="I110" t="s">
        <v>5148</v>
      </c>
      <c r="K110" t="s">
        <v>5392</v>
      </c>
      <c r="M110" t="s">
        <v>6178</v>
      </c>
    </row>
    <row r="111" spans="1:13" x14ac:dyDescent="0.25">
      <c r="A111" t="s">
        <v>2360</v>
      </c>
      <c r="C111" t="s">
        <v>3</v>
      </c>
      <c r="E111" t="s">
        <v>1400</v>
      </c>
      <c r="I111" t="s">
        <v>2194</v>
      </c>
      <c r="K111" t="s">
        <v>961</v>
      </c>
      <c r="M111" t="s">
        <v>1546</v>
      </c>
    </row>
    <row r="112" spans="1:13" x14ac:dyDescent="0.25">
      <c r="A112" t="s">
        <v>2301</v>
      </c>
      <c r="C112" t="s">
        <v>125</v>
      </c>
      <c r="E112" t="s">
        <v>4790</v>
      </c>
      <c r="I112" t="s">
        <v>4282</v>
      </c>
      <c r="K112" t="s">
        <v>5963</v>
      </c>
      <c r="M112" t="s">
        <v>4346</v>
      </c>
    </row>
    <row r="113" spans="1:13" x14ac:dyDescent="0.25">
      <c r="A113" t="s">
        <v>5761</v>
      </c>
      <c r="C113" t="s">
        <v>286</v>
      </c>
      <c r="E113" t="s">
        <v>2373</v>
      </c>
      <c r="I113" t="s">
        <v>5867</v>
      </c>
      <c r="K113" t="s">
        <v>5083</v>
      </c>
      <c r="M113" t="s">
        <v>3849</v>
      </c>
    </row>
    <row r="114" spans="1:13" x14ac:dyDescent="0.25">
      <c r="A114" t="s">
        <v>1223</v>
      </c>
      <c r="C114" t="s">
        <v>450</v>
      </c>
      <c r="E114" t="s">
        <v>2197</v>
      </c>
      <c r="I114" t="s">
        <v>1897</v>
      </c>
      <c r="K114" t="s">
        <v>2611</v>
      </c>
      <c r="M114" t="s">
        <v>6065</v>
      </c>
    </row>
    <row r="115" spans="1:13" x14ac:dyDescent="0.25">
      <c r="A115" t="s">
        <v>2193</v>
      </c>
      <c r="C115" t="s">
        <v>1672</v>
      </c>
      <c r="E115" t="s">
        <v>1374</v>
      </c>
      <c r="I115" t="s">
        <v>540</v>
      </c>
      <c r="K115" t="s">
        <v>2743</v>
      </c>
      <c r="M115" t="s">
        <v>1121</v>
      </c>
    </row>
    <row r="116" spans="1:13" x14ac:dyDescent="0.25">
      <c r="A116" t="s">
        <v>2196</v>
      </c>
      <c r="C116" t="s">
        <v>400</v>
      </c>
      <c r="E116" t="s">
        <v>5624</v>
      </c>
      <c r="I116" t="s">
        <v>6020</v>
      </c>
      <c r="K116" t="s">
        <v>4094</v>
      </c>
      <c r="M116" t="s">
        <v>3522</v>
      </c>
    </row>
    <row r="117" spans="1:13" x14ac:dyDescent="0.25">
      <c r="A117" t="s">
        <v>3376</v>
      </c>
      <c r="C117" t="s">
        <v>417</v>
      </c>
      <c r="E117" t="s">
        <v>1765</v>
      </c>
      <c r="I117" t="s">
        <v>5483</v>
      </c>
      <c r="K117" t="s">
        <v>4230</v>
      </c>
      <c r="M117" t="s">
        <v>6704</v>
      </c>
    </row>
    <row r="118" spans="1:13" x14ac:dyDescent="0.25">
      <c r="A118" t="s">
        <v>5537</v>
      </c>
      <c r="C118" t="s">
        <v>212</v>
      </c>
      <c r="E118" t="s">
        <v>3514</v>
      </c>
      <c r="I118" t="s">
        <v>6590</v>
      </c>
      <c r="K118" t="s">
        <v>5388</v>
      </c>
      <c r="M118" t="s">
        <v>5756</v>
      </c>
    </row>
    <row r="119" spans="1:13" x14ac:dyDescent="0.25">
      <c r="A119" t="s">
        <v>2963</v>
      </c>
      <c r="C119" t="s">
        <v>3143</v>
      </c>
      <c r="E119" t="s">
        <v>6075</v>
      </c>
      <c r="I119" t="s">
        <v>5843</v>
      </c>
      <c r="K119" t="s">
        <v>6788</v>
      </c>
      <c r="M119" t="s">
        <v>4744</v>
      </c>
    </row>
    <row r="120" spans="1:13" x14ac:dyDescent="0.25">
      <c r="A120" t="s">
        <v>3556</v>
      </c>
      <c r="C120" t="s">
        <v>104</v>
      </c>
      <c r="E120" t="s">
        <v>197</v>
      </c>
      <c r="I120" t="s">
        <v>6667</v>
      </c>
      <c r="K120" t="s">
        <v>5396</v>
      </c>
      <c r="M120" t="s">
        <v>6407</v>
      </c>
    </row>
    <row r="121" spans="1:13" x14ac:dyDescent="0.25">
      <c r="A121" t="s">
        <v>4306</v>
      </c>
      <c r="C121" t="s">
        <v>189</v>
      </c>
      <c r="E121" t="s">
        <v>2302</v>
      </c>
      <c r="I121" t="s">
        <v>6361</v>
      </c>
      <c r="K121" t="s">
        <v>3236</v>
      </c>
      <c r="M121" t="s">
        <v>504</v>
      </c>
    </row>
    <row r="122" spans="1:13" x14ac:dyDescent="0.25">
      <c r="A122" t="s">
        <v>3580</v>
      </c>
      <c r="C122" t="s">
        <v>3679</v>
      </c>
      <c r="E122" t="s">
        <v>1188</v>
      </c>
      <c r="I122" t="s">
        <v>3001</v>
      </c>
      <c r="K122" t="s">
        <v>3767</v>
      </c>
      <c r="M122" t="s">
        <v>5146</v>
      </c>
    </row>
    <row r="123" spans="1:13" x14ac:dyDescent="0.25">
      <c r="A123" t="s">
        <v>1765</v>
      </c>
      <c r="C123" t="s">
        <v>71</v>
      </c>
      <c r="E123" t="s">
        <v>4611</v>
      </c>
      <c r="I123" t="s">
        <v>624</v>
      </c>
      <c r="K123" t="s">
        <v>5348</v>
      </c>
      <c r="M123" t="s">
        <v>4303</v>
      </c>
    </row>
    <row r="124" spans="1:13" x14ac:dyDescent="0.25">
      <c r="A124" t="s">
        <v>3930</v>
      </c>
      <c r="C124" t="s">
        <v>114</v>
      </c>
      <c r="E124" t="s">
        <v>2344</v>
      </c>
      <c r="I124" t="s">
        <v>6602</v>
      </c>
      <c r="K124" t="s">
        <v>3877</v>
      </c>
      <c r="M124" t="s">
        <v>4709</v>
      </c>
    </row>
    <row r="125" spans="1:13" x14ac:dyDescent="0.25">
      <c r="A125" t="s">
        <v>1218</v>
      </c>
      <c r="C125" t="s">
        <v>3202</v>
      </c>
      <c r="E125" t="s">
        <v>5701</v>
      </c>
      <c r="I125" t="s">
        <v>2908</v>
      </c>
      <c r="K125" t="s">
        <v>6150</v>
      </c>
      <c r="M125" t="s">
        <v>2590</v>
      </c>
    </row>
    <row r="126" spans="1:13" x14ac:dyDescent="0.25">
      <c r="A126" t="s">
        <v>3643</v>
      </c>
      <c r="C126" t="s">
        <v>1417</v>
      </c>
      <c r="E126" t="s">
        <v>2336</v>
      </c>
      <c r="I126" t="s">
        <v>1702</v>
      </c>
      <c r="K126" t="s">
        <v>5607</v>
      </c>
      <c r="M126" t="s">
        <v>6731</v>
      </c>
    </row>
    <row r="127" spans="1:13" x14ac:dyDescent="0.25">
      <c r="A127" t="s">
        <v>4564</v>
      </c>
      <c r="C127" t="s">
        <v>360</v>
      </c>
      <c r="E127" t="s">
        <v>2303</v>
      </c>
      <c r="I127" t="s">
        <v>3012</v>
      </c>
      <c r="K127" t="s">
        <v>3030</v>
      </c>
      <c r="M127" t="s">
        <v>6646</v>
      </c>
    </row>
    <row r="128" spans="1:13" x14ac:dyDescent="0.25">
      <c r="A128" t="s">
        <v>2503</v>
      </c>
      <c r="C128" t="s">
        <v>1668</v>
      </c>
      <c r="E128" t="s">
        <v>1945</v>
      </c>
      <c r="I128" t="s">
        <v>3353</v>
      </c>
      <c r="K128" t="s">
        <v>835</v>
      </c>
      <c r="M128" t="s">
        <v>6411</v>
      </c>
    </row>
    <row r="129" spans="1:13" x14ac:dyDescent="0.25">
      <c r="A129" t="s">
        <v>5055</v>
      </c>
      <c r="C129" t="s">
        <v>5851</v>
      </c>
      <c r="E129" t="s">
        <v>4306</v>
      </c>
      <c r="I129" t="s">
        <v>4319</v>
      </c>
      <c r="K129" t="s">
        <v>2463</v>
      </c>
      <c r="M129" t="s">
        <v>4324</v>
      </c>
    </row>
    <row r="130" spans="1:13" x14ac:dyDescent="0.25">
      <c r="A130" t="s">
        <v>523</v>
      </c>
      <c r="C130" t="s">
        <v>456</v>
      </c>
      <c r="E130" t="s">
        <v>4410</v>
      </c>
      <c r="I130" t="s">
        <v>4387</v>
      </c>
      <c r="K130" t="s">
        <v>5781</v>
      </c>
      <c r="M130" t="s">
        <v>3999</v>
      </c>
    </row>
    <row r="131" spans="1:13" x14ac:dyDescent="0.25">
      <c r="A131" t="s">
        <v>1322</v>
      </c>
      <c r="C131" t="s">
        <v>4969</v>
      </c>
      <c r="E131" t="s">
        <v>4354</v>
      </c>
      <c r="I131" t="s">
        <v>6355</v>
      </c>
      <c r="K131" t="s">
        <v>4612</v>
      </c>
      <c r="M131" t="s">
        <v>4708</v>
      </c>
    </row>
    <row r="132" spans="1:13" x14ac:dyDescent="0.25">
      <c r="A132" t="s">
        <v>4894</v>
      </c>
      <c r="C132" t="s">
        <v>272</v>
      </c>
      <c r="E132" t="s">
        <v>4639</v>
      </c>
      <c r="I132" t="s">
        <v>1610</v>
      </c>
      <c r="K132" t="s">
        <v>5053</v>
      </c>
      <c r="M132" t="s">
        <v>2601</v>
      </c>
    </row>
    <row r="133" spans="1:13" x14ac:dyDescent="0.25">
      <c r="A133" t="s">
        <v>6440</v>
      </c>
      <c r="C133" t="s">
        <v>201</v>
      </c>
      <c r="E133" t="s">
        <v>2310</v>
      </c>
      <c r="I133" t="s">
        <v>1822</v>
      </c>
      <c r="K133" t="s">
        <v>3118</v>
      </c>
      <c r="M133" t="s">
        <v>819</v>
      </c>
    </row>
    <row r="134" spans="1:13" x14ac:dyDescent="0.25">
      <c r="A134" t="s">
        <v>2637</v>
      </c>
      <c r="C134" t="s">
        <v>578</v>
      </c>
      <c r="E134" t="s">
        <v>5331</v>
      </c>
      <c r="I134" t="s">
        <v>6036</v>
      </c>
      <c r="K134" t="s">
        <v>4088</v>
      </c>
      <c r="M134" t="s">
        <v>6019</v>
      </c>
    </row>
    <row r="135" spans="1:13" x14ac:dyDescent="0.25">
      <c r="A135" t="s">
        <v>2293</v>
      </c>
      <c r="C135" t="s">
        <v>197</v>
      </c>
      <c r="E135" t="s">
        <v>2305</v>
      </c>
      <c r="I135" t="s">
        <v>1496</v>
      </c>
      <c r="K135" t="s">
        <v>3421</v>
      </c>
      <c r="M135" t="s">
        <v>1480</v>
      </c>
    </row>
    <row r="136" spans="1:13" x14ac:dyDescent="0.25">
      <c r="A136" t="s">
        <v>6608</v>
      </c>
      <c r="C136" t="s">
        <v>3146</v>
      </c>
      <c r="E136" t="s">
        <v>3426</v>
      </c>
      <c r="I136" t="s">
        <v>4559</v>
      </c>
      <c r="K136" t="s">
        <v>2858</v>
      </c>
      <c r="M136" t="s">
        <v>5359</v>
      </c>
    </row>
    <row r="137" spans="1:13" x14ac:dyDescent="0.25">
      <c r="A137" t="s">
        <v>2345</v>
      </c>
      <c r="C137" t="s">
        <v>2801</v>
      </c>
      <c r="E137" t="s">
        <v>2308</v>
      </c>
      <c r="I137" t="s">
        <v>3573</v>
      </c>
      <c r="K137" t="s">
        <v>4062</v>
      </c>
      <c r="M137" t="s">
        <v>1039</v>
      </c>
    </row>
    <row r="138" spans="1:13" x14ac:dyDescent="0.25">
      <c r="A138" t="s">
        <v>193</v>
      </c>
      <c r="C138" t="s">
        <v>208</v>
      </c>
      <c r="E138" t="s">
        <v>3375</v>
      </c>
      <c r="I138" t="s">
        <v>1922</v>
      </c>
      <c r="K138" t="s">
        <v>990</v>
      </c>
      <c r="M138" t="s">
        <v>6529</v>
      </c>
    </row>
    <row r="139" spans="1:13" x14ac:dyDescent="0.25">
      <c r="A139" t="s">
        <v>212</v>
      </c>
      <c r="C139" t="s">
        <v>6378</v>
      </c>
      <c r="E139" t="s">
        <v>2327</v>
      </c>
      <c r="I139" t="s">
        <v>4967</v>
      </c>
      <c r="K139" t="s">
        <v>5219</v>
      </c>
      <c r="M139" t="s">
        <v>5077</v>
      </c>
    </row>
    <row r="140" spans="1:13" x14ac:dyDescent="0.25">
      <c r="A140" t="s">
        <v>2296</v>
      </c>
      <c r="C140" t="s">
        <v>130</v>
      </c>
      <c r="E140" t="s">
        <v>3556</v>
      </c>
      <c r="I140" t="s">
        <v>3637</v>
      </c>
      <c r="K140" t="s">
        <v>1258</v>
      </c>
      <c r="M140" t="s">
        <v>5962</v>
      </c>
    </row>
    <row r="141" spans="1:13" x14ac:dyDescent="0.25">
      <c r="A141" t="s">
        <v>2362</v>
      </c>
      <c r="C141" t="s">
        <v>307</v>
      </c>
      <c r="E141" t="s">
        <v>2314</v>
      </c>
      <c r="I141" t="s">
        <v>2204</v>
      </c>
      <c r="K141" t="s">
        <v>6490</v>
      </c>
      <c r="M141" t="s">
        <v>2899</v>
      </c>
    </row>
    <row r="142" spans="1:13" x14ac:dyDescent="0.25">
      <c r="A142" t="s">
        <v>1305</v>
      </c>
      <c r="C142" t="s">
        <v>2440</v>
      </c>
      <c r="E142" t="s">
        <v>2369</v>
      </c>
      <c r="I142" t="s">
        <v>4789</v>
      </c>
      <c r="K142" t="s">
        <v>2949</v>
      </c>
      <c r="M142" t="s">
        <v>1581</v>
      </c>
    </row>
    <row r="143" spans="1:13" x14ac:dyDescent="0.25">
      <c r="A143" t="s">
        <v>2326</v>
      </c>
      <c r="C143" t="s">
        <v>463</v>
      </c>
      <c r="E143" t="s">
        <v>1560</v>
      </c>
      <c r="I143" t="s">
        <v>3558</v>
      </c>
      <c r="K143" t="s">
        <v>1383</v>
      </c>
      <c r="M143" t="s">
        <v>2138</v>
      </c>
    </row>
    <row r="144" spans="1:13" x14ac:dyDescent="0.25">
      <c r="A144" t="s">
        <v>2367</v>
      </c>
      <c r="C144" t="s">
        <v>448</v>
      </c>
      <c r="E144" t="s">
        <v>2304</v>
      </c>
      <c r="I144" t="s">
        <v>2757</v>
      </c>
      <c r="K144" t="s">
        <v>3175</v>
      </c>
      <c r="M144" t="s">
        <v>850</v>
      </c>
    </row>
    <row r="145" spans="1:13" x14ac:dyDescent="0.25">
      <c r="A145" t="s">
        <v>5701</v>
      </c>
      <c r="C145" t="s">
        <v>259</v>
      </c>
      <c r="E145" t="s">
        <v>5055</v>
      </c>
      <c r="I145" t="s">
        <v>3730</v>
      </c>
      <c r="K145" t="s">
        <v>4073</v>
      </c>
      <c r="M145" t="s">
        <v>6662</v>
      </c>
    </row>
    <row r="146" spans="1:13" x14ac:dyDescent="0.25">
      <c r="A146" t="s">
        <v>2305</v>
      </c>
      <c r="C146" t="s">
        <v>237</v>
      </c>
      <c r="E146" t="s">
        <v>6608</v>
      </c>
      <c r="I146" t="s">
        <v>1443</v>
      </c>
      <c r="K146" t="s">
        <v>2227</v>
      </c>
      <c r="M146" t="s">
        <v>5079</v>
      </c>
    </row>
    <row r="147" spans="1:13" x14ac:dyDescent="0.25">
      <c r="A147" t="s">
        <v>5331</v>
      </c>
      <c r="C147" t="s">
        <v>431</v>
      </c>
      <c r="E147" t="s">
        <v>3638</v>
      </c>
      <c r="I147" t="s">
        <v>950</v>
      </c>
      <c r="K147" t="s">
        <v>1909</v>
      </c>
      <c r="M147" t="s">
        <v>3126</v>
      </c>
    </row>
    <row r="148" spans="1:13" x14ac:dyDescent="0.25">
      <c r="A148" t="s">
        <v>2373</v>
      </c>
      <c r="C148" t="s">
        <v>92</v>
      </c>
      <c r="E148" t="s">
        <v>6223</v>
      </c>
      <c r="I148" t="s">
        <v>6724</v>
      </c>
      <c r="K148" t="s">
        <v>520</v>
      </c>
      <c r="M148" t="s">
        <v>4171</v>
      </c>
    </row>
    <row r="149" spans="1:13" x14ac:dyDescent="0.25">
      <c r="A149" t="s">
        <v>2297</v>
      </c>
      <c r="C149" t="s">
        <v>433</v>
      </c>
      <c r="E149" t="s">
        <v>3438</v>
      </c>
      <c r="I149" t="s">
        <v>4603</v>
      </c>
      <c r="K149" t="s">
        <v>5182</v>
      </c>
      <c r="M149" t="s">
        <v>5086</v>
      </c>
    </row>
    <row r="150" spans="1:13" x14ac:dyDescent="0.25">
      <c r="A150" t="s">
        <v>194</v>
      </c>
      <c r="C150" t="s">
        <v>412</v>
      </c>
      <c r="E150" t="s">
        <v>2637</v>
      </c>
      <c r="I150" t="s">
        <v>3669</v>
      </c>
      <c r="K150" t="s">
        <v>5504</v>
      </c>
      <c r="M150" t="s">
        <v>1078</v>
      </c>
    </row>
    <row r="151" spans="1:13" x14ac:dyDescent="0.25">
      <c r="A151" t="s">
        <v>2328</v>
      </c>
      <c r="C151" t="s">
        <v>345</v>
      </c>
      <c r="E151" t="s">
        <v>3888</v>
      </c>
      <c r="I151" t="s">
        <v>1470</v>
      </c>
      <c r="K151" t="s">
        <v>3539</v>
      </c>
      <c r="M151" t="s">
        <v>6757</v>
      </c>
    </row>
    <row r="152" spans="1:13" x14ac:dyDescent="0.25">
      <c r="A152" t="s">
        <v>2311</v>
      </c>
      <c r="C152" t="s">
        <v>1764</v>
      </c>
      <c r="E152" t="s">
        <v>5625</v>
      </c>
      <c r="I152" t="s">
        <v>5556</v>
      </c>
      <c r="K152" t="s">
        <v>4692</v>
      </c>
      <c r="M152" t="s">
        <v>1357</v>
      </c>
    </row>
    <row r="153" spans="1:13" x14ac:dyDescent="0.25">
      <c r="A153" t="s">
        <v>5176</v>
      </c>
      <c r="C153" t="s">
        <v>213</v>
      </c>
      <c r="E153" t="s">
        <v>1587</v>
      </c>
      <c r="I153" t="s">
        <v>1950</v>
      </c>
      <c r="K153" t="s">
        <v>764</v>
      </c>
      <c r="M153" t="s">
        <v>785</v>
      </c>
    </row>
    <row r="154" spans="1:13" x14ac:dyDescent="0.25">
      <c r="A154" t="s">
        <v>1187</v>
      </c>
      <c r="C154" t="s">
        <v>127</v>
      </c>
      <c r="E154" t="s">
        <v>5367</v>
      </c>
      <c r="I154" t="s">
        <v>5567</v>
      </c>
      <c r="K154" t="s">
        <v>2726</v>
      </c>
      <c r="M154" t="s">
        <v>2447</v>
      </c>
    </row>
    <row r="155" spans="1:13" x14ac:dyDescent="0.25">
      <c r="A155" t="s">
        <v>757</v>
      </c>
      <c r="C155" t="s">
        <v>150</v>
      </c>
      <c r="E155" t="s">
        <v>2286</v>
      </c>
      <c r="I155" t="s">
        <v>3655</v>
      </c>
      <c r="K155" t="s">
        <v>5654</v>
      </c>
      <c r="M155" t="s">
        <v>1257</v>
      </c>
    </row>
    <row r="156" spans="1:13" x14ac:dyDescent="0.25">
      <c r="A156" t="s">
        <v>3929</v>
      </c>
      <c r="C156" t="s">
        <v>429</v>
      </c>
      <c r="E156" t="s">
        <v>196</v>
      </c>
      <c r="I156" t="s">
        <v>1152</v>
      </c>
      <c r="K156" t="s">
        <v>4022</v>
      </c>
      <c r="M156" t="s">
        <v>6725</v>
      </c>
    </row>
    <row r="157" spans="1:13" x14ac:dyDescent="0.25">
      <c r="A157" t="s">
        <v>2369</v>
      </c>
      <c r="C157" t="s">
        <v>6322</v>
      </c>
      <c r="E157" t="s">
        <v>758</v>
      </c>
      <c r="I157" t="s">
        <v>6547</v>
      </c>
      <c r="K157" t="s">
        <v>2722</v>
      </c>
      <c r="M157" t="s">
        <v>5487</v>
      </c>
    </row>
    <row r="158" spans="1:13" x14ac:dyDescent="0.25">
      <c r="A158" t="s">
        <v>2122</v>
      </c>
      <c r="C158" t="s">
        <v>4657</v>
      </c>
      <c r="E158" t="s">
        <v>194</v>
      </c>
      <c r="I158" t="s">
        <v>6531</v>
      </c>
      <c r="K158" t="s">
        <v>5440</v>
      </c>
      <c r="M158" t="s">
        <v>5347</v>
      </c>
    </row>
    <row r="159" spans="1:13" x14ac:dyDescent="0.25">
      <c r="A159" t="s">
        <v>4951</v>
      </c>
      <c r="C159" t="s">
        <v>86</v>
      </c>
      <c r="E159" t="s">
        <v>2309</v>
      </c>
      <c r="I159" t="s">
        <v>6392</v>
      </c>
      <c r="K159" t="s">
        <v>3304</v>
      </c>
      <c r="M159" t="s">
        <v>6746</v>
      </c>
    </row>
    <row r="160" spans="1:13" x14ac:dyDescent="0.25">
      <c r="A160" t="s">
        <v>653</v>
      </c>
      <c r="C160" t="s">
        <v>3026</v>
      </c>
      <c r="E160" t="s">
        <v>193</v>
      </c>
      <c r="I160" t="s">
        <v>1513</v>
      </c>
      <c r="K160" t="s">
        <v>2092</v>
      </c>
      <c r="M160" t="s">
        <v>763</v>
      </c>
    </row>
    <row r="161" spans="1:13" x14ac:dyDescent="0.25">
      <c r="A161" t="s">
        <v>3806</v>
      </c>
      <c r="C161" t="s">
        <v>343</v>
      </c>
      <c r="E161" t="s">
        <v>4632</v>
      </c>
      <c r="I161" t="s">
        <v>4695</v>
      </c>
      <c r="K161" t="s">
        <v>6781</v>
      </c>
      <c r="M161" t="s">
        <v>3344</v>
      </c>
    </row>
    <row r="162" spans="1:13" x14ac:dyDescent="0.25">
      <c r="A162" t="s">
        <v>1374</v>
      </c>
      <c r="C162" t="s">
        <v>425</v>
      </c>
      <c r="E162" t="s">
        <v>192</v>
      </c>
      <c r="I162" t="s">
        <v>1970</v>
      </c>
      <c r="K162" t="s">
        <v>6845</v>
      </c>
      <c r="M162" t="s">
        <v>6277</v>
      </c>
    </row>
    <row r="163" spans="1:13" x14ac:dyDescent="0.25">
      <c r="A163" t="s">
        <v>1514</v>
      </c>
      <c r="C163" t="s">
        <v>5771</v>
      </c>
      <c r="E163" t="s">
        <v>2356</v>
      </c>
      <c r="I163" t="s">
        <v>6242</v>
      </c>
      <c r="K163" t="s">
        <v>6420</v>
      </c>
      <c r="M163" t="s">
        <v>5299</v>
      </c>
    </row>
    <row r="164" spans="1:13" x14ac:dyDescent="0.25">
      <c r="A164" t="s">
        <v>1566</v>
      </c>
      <c r="C164" t="s">
        <v>4633</v>
      </c>
      <c r="E164" t="s">
        <v>1252</v>
      </c>
      <c r="I164" t="s">
        <v>785</v>
      </c>
      <c r="K164" t="s">
        <v>5537</v>
      </c>
      <c r="M164" t="s">
        <v>6264</v>
      </c>
    </row>
    <row r="165" spans="1:13" x14ac:dyDescent="0.25">
      <c r="A165" t="s">
        <v>1615</v>
      </c>
      <c r="C165" t="s">
        <v>41</v>
      </c>
      <c r="E165" t="s">
        <v>1606</v>
      </c>
      <c r="I165" t="s">
        <v>949</v>
      </c>
      <c r="K165" t="s">
        <v>2892</v>
      </c>
      <c r="M165" t="s">
        <v>4689</v>
      </c>
    </row>
    <row r="166" spans="1:13" x14ac:dyDescent="0.25">
      <c r="A166" t="s">
        <v>5054</v>
      </c>
      <c r="C166" t="s">
        <v>191</v>
      </c>
      <c r="E166" t="s">
        <v>5368</v>
      </c>
      <c r="I166" t="s">
        <v>3554</v>
      </c>
      <c r="K166" t="s">
        <v>846</v>
      </c>
      <c r="M166" t="s">
        <v>4328</v>
      </c>
    </row>
    <row r="167" spans="1:13" x14ac:dyDescent="0.25">
      <c r="A167" t="s">
        <v>4851</v>
      </c>
      <c r="C167" t="s">
        <v>5856</v>
      </c>
      <c r="E167" t="s">
        <v>2353</v>
      </c>
      <c r="I167" t="s">
        <v>5301</v>
      </c>
      <c r="K167" t="s">
        <v>6271</v>
      </c>
      <c r="M167" t="s">
        <v>3615</v>
      </c>
    </row>
    <row r="168" spans="1:13" x14ac:dyDescent="0.25">
      <c r="A168" t="s">
        <v>2327</v>
      </c>
      <c r="C168" t="s">
        <v>5314</v>
      </c>
      <c r="E168" t="s">
        <v>2311</v>
      </c>
      <c r="I168" t="s">
        <v>4377</v>
      </c>
      <c r="K168" t="s">
        <v>4418</v>
      </c>
      <c r="M168" t="s">
        <v>5861</v>
      </c>
    </row>
    <row r="169" spans="1:13" x14ac:dyDescent="0.25">
      <c r="A169" t="s">
        <v>2316</v>
      </c>
      <c r="C169" t="s">
        <v>863</v>
      </c>
      <c r="E169" t="s">
        <v>2682</v>
      </c>
      <c r="I169" t="s">
        <v>5274</v>
      </c>
      <c r="K169" t="s">
        <v>1976</v>
      </c>
      <c r="M169" t="s">
        <v>4675</v>
      </c>
    </row>
    <row r="170" spans="1:13" x14ac:dyDescent="0.25">
      <c r="A170" t="s">
        <v>2197</v>
      </c>
      <c r="C170" t="s">
        <v>458</v>
      </c>
      <c r="E170" t="s">
        <v>5176</v>
      </c>
      <c r="I170" t="s">
        <v>5419</v>
      </c>
      <c r="K170" t="s">
        <v>600</v>
      </c>
      <c r="M170" t="s">
        <v>2394</v>
      </c>
    </row>
    <row r="171" spans="1:13" x14ac:dyDescent="0.25">
      <c r="A171" t="s">
        <v>3638</v>
      </c>
      <c r="C171" t="s">
        <v>164</v>
      </c>
      <c r="E171" t="s">
        <v>1615</v>
      </c>
      <c r="I171" t="s">
        <v>5631</v>
      </c>
      <c r="K171" t="s">
        <v>6880</v>
      </c>
      <c r="M171" t="s">
        <v>6660</v>
      </c>
    </row>
    <row r="172" spans="1:13" x14ac:dyDescent="0.25">
      <c r="A172" t="s">
        <v>2353</v>
      </c>
      <c r="C172" t="s">
        <v>5444</v>
      </c>
      <c r="E172" t="s">
        <v>2503</v>
      </c>
      <c r="I172" t="s">
        <v>2205</v>
      </c>
      <c r="K172" t="s">
        <v>3396</v>
      </c>
      <c r="M172" t="s">
        <v>1539</v>
      </c>
    </row>
    <row r="173" spans="1:13" x14ac:dyDescent="0.25">
      <c r="A173" t="s">
        <v>3514</v>
      </c>
      <c r="C173" t="s">
        <v>424</v>
      </c>
      <c r="E173" t="s">
        <v>5217</v>
      </c>
      <c r="I173" t="s">
        <v>6561</v>
      </c>
      <c r="K173" t="s">
        <v>5941</v>
      </c>
      <c r="M173" t="s">
        <v>5433</v>
      </c>
    </row>
    <row r="174" spans="1:13" x14ac:dyDescent="0.25">
      <c r="A174" t="s">
        <v>2286</v>
      </c>
      <c r="C174" t="s">
        <v>395</v>
      </c>
      <c r="E174" t="s">
        <v>3701</v>
      </c>
      <c r="I174" t="s">
        <v>4516</v>
      </c>
      <c r="K174" t="s">
        <v>4730</v>
      </c>
      <c r="M174" t="s">
        <v>1423</v>
      </c>
    </row>
    <row r="175" spans="1:13" x14ac:dyDescent="0.25">
      <c r="A175" t="s">
        <v>6511</v>
      </c>
      <c r="C175" t="s">
        <v>3914</v>
      </c>
      <c r="E175" t="s">
        <v>5761</v>
      </c>
      <c r="I175" t="s">
        <v>641</v>
      </c>
      <c r="K175" t="s">
        <v>1003</v>
      </c>
      <c r="M175" t="s">
        <v>6546</v>
      </c>
    </row>
    <row r="176" spans="1:13" x14ac:dyDescent="0.25">
      <c r="A176" t="s">
        <v>187</v>
      </c>
      <c r="C176" t="s">
        <v>214</v>
      </c>
      <c r="E176" t="s">
        <v>2460</v>
      </c>
      <c r="I176" t="s">
        <v>4263</v>
      </c>
      <c r="K176" t="s">
        <v>1461</v>
      </c>
      <c r="M176" t="s">
        <v>5151</v>
      </c>
    </row>
    <row r="177" spans="1:13" x14ac:dyDescent="0.25">
      <c r="A177" t="s">
        <v>2375</v>
      </c>
      <c r="C177" t="s">
        <v>65</v>
      </c>
      <c r="E177" t="s">
        <v>2375</v>
      </c>
      <c r="I177" t="s">
        <v>2493</v>
      </c>
      <c r="K177" t="s">
        <v>1527</v>
      </c>
      <c r="M177" t="s">
        <v>1557</v>
      </c>
    </row>
    <row r="178" spans="1:13" x14ac:dyDescent="0.25">
      <c r="A178" t="s">
        <v>2703</v>
      </c>
      <c r="C178" t="s">
        <v>1282</v>
      </c>
      <c r="E178" t="s">
        <v>2349</v>
      </c>
      <c r="I178" t="s">
        <v>1824</v>
      </c>
      <c r="K178" t="s">
        <v>1359</v>
      </c>
      <c r="M178" t="s">
        <v>4593</v>
      </c>
    </row>
    <row r="179" spans="1:13" x14ac:dyDescent="0.25">
      <c r="A179" t="s">
        <v>2333</v>
      </c>
      <c r="C179" t="s">
        <v>5011</v>
      </c>
      <c r="E179" t="s">
        <v>2299</v>
      </c>
      <c r="I179" t="s">
        <v>2725</v>
      </c>
      <c r="K179" t="s">
        <v>1407</v>
      </c>
      <c r="M179" t="s">
        <v>3754</v>
      </c>
    </row>
    <row r="180" spans="1:13" x14ac:dyDescent="0.25">
      <c r="A180" t="s">
        <v>869</v>
      </c>
      <c r="C180" t="s">
        <v>1776</v>
      </c>
      <c r="E180" t="s">
        <v>757</v>
      </c>
      <c r="I180" t="s">
        <v>767</v>
      </c>
      <c r="K180" t="s">
        <v>644</v>
      </c>
      <c r="M180" t="s">
        <v>6270</v>
      </c>
    </row>
    <row r="181" spans="1:13" x14ac:dyDescent="0.25">
      <c r="A181" t="s">
        <v>5263</v>
      </c>
      <c r="C181" t="s">
        <v>290</v>
      </c>
      <c r="E181" t="s">
        <v>4043</v>
      </c>
      <c r="I181" t="s">
        <v>3902</v>
      </c>
      <c r="K181" t="s">
        <v>878</v>
      </c>
      <c r="M181" t="s">
        <v>3270</v>
      </c>
    </row>
    <row r="182" spans="1:13" x14ac:dyDescent="0.25">
      <c r="A182" t="s">
        <v>2749</v>
      </c>
      <c r="C182" t="s">
        <v>21</v>
      </c>
      <c r="E182" t="s">
        <v>3074</v>
      </c>
      <c r="I182" t="s">
        <v>6155</v>
      </c>
      <c r="K182" t="s">
        <v>5590</v>
      </c>
      <c r="M182" t="s">
        <v>1515</v>
      </c>
    </row>
    <row r="183" spans="1:13" x14ac:dyDescent="0.25">
      <c r="A183" t="s">
        <v>5504</v>
      </c>
      <c r="C183" t="s">
        <v>268</v>
      </c>
      <c r="E183" t="s">
        <v>2350</v>
      </c>
      <c r="I183" t="s">
        <v>1217</v>
      </c>
      <c r="K183" t="s">
        <v>3915</v>
      </c>
      <c r="M183" t="s">
        <v>6422</v>
      </c>
    </row>
    <row r="184" spans="1:13" x14ac:dyDescent="0.25">
      <c r="A184" t="s">
        <v>2300</v>
      </c>
      <c r="C184" t="s">
        <v>466</v>
      </c>
      <c r="E184" t="s">
        <v>191</v>
      </c>
      <c r="I184" t="s">
        <v>1369</v>
      </c>
      <c r="K184" t="s">
        <v>1433</v>
      </c>
      <c r="M184" t="s">
        <v>4589</v>
      </c>
    </row>
    <row r="185" spans="1:13" x14ac:dyDescent="0.25">
      <c r="A185" t="s">
        <v>2325</v>
      </c>
      <c r="C185" t="s">
        <v>446</v>
      </c>
      <c r="E185" t="s">
        <v>2360</v>
      </c>
      <c r="I185" t="s">
        <v>5824</v>
      </c>
      <c r="K185" t="s">
        <v>853</v>
      </c>
      <c r="M185" t="s">
        <v>5928</v>
      </c>
    </row>
    <row r="186" spans="1:13" x14ac:dyDescent="0.25">
      <c r="A186" t="s">
        <v>5217</v>
      </c>
      <c r="C186" t="s">
        <v>5733</v>
      </c>
      <c r="E186" t="s">
        <v>5286</v>
      </c>
      <c r="I186" t="s">
        <v>3403</v>
      </c>
      <c r="K186" t="s">
        <v>5387</v>
      </c>
      <c r="M186" t="s">
        <v>4887</v>
      </c>
    </row>
    <row r="187" spans="1:13" x14ac:dyDescent="0.25">
      <c r="A187" t="s">
        <v>5302</v>
      </c>
      <c r="C187" t="s">
        <v>80</v>
      </c>
      <c r="E187" t="s">
        <v>2295</v>
      </c>
      <c r="I187" t="s">
        <v>1581</v>
      </c>
      <c r="K187" t="s">
        <v>5984</v>
      </c>
      <c r="M187" t="s">
        <v>4248</v>
      </c>
    </row>
    <row r="188" spans="1:13" x14ac:dyDescent="0.25">
      <c r="A188" t="s">
        <v>2232</v>
      </c>
      <c r="C188" t="s">
        <v>358</v>
      </c>
      <c r="E188" t="s">
        <v>4143</v>
      </c>
      <c r="I188" t="s">
        <v>1623</v>
      </c>
      <c r="K188" t="s">
        <v>497</v>
      </c>
      <c r="M188" t="s">
        <v>2271</v>
      </c>
    </row>
    <row r="189" spans="1:13" x14ac:dyDescent="0.25">
      <c r="A189" t="s">
        <v>6870</v>
      </c>
      <c r="C189" t="s">
        <v>231</v>
      </c>
      <c r="E189" t="s">
        <v>2315</v>
      </c>
      <c r="I189" t="s">
        <v>1797</v>
      </c>
      <c r="K189" t="s">
        <v>6324</v>
      </c>
      <c r="M189" t="s">
        <v>580</v>
      </c>
    </row>
    <row r="190" spans="1:13" x14ac:dyDescent="0.25">
      <c r="A190" t="s">
        <v>4848</v>
      </c>
      <c r="C190" t="s">
        <v>1969</v>
      </c>
      <c r="E190" t="s">
        <v>5054</v>
      </c>
      <c r="I190" t="s">
        <v>1832</v>
      </c>
      <c r="K190" t="s">
        <v>4600</v>
      </c>
      <c r="M190" t="s">
        <v>3385</v>
      </c>
    </row>
    <row r="191" spans="1:13" x14ac:dyDescent="0.25">
      <c r="A191" t="s">
        <v>4307</v>
      </c>
      <c r="C191" t="s">
        <v>340</v>
      </c>
      <c r="E191" t="s">
        <v>2345</v>
      </c>
      <c r="I191" t="s">
        <v>4655</v>
      </c>
      <c r="K191" t="s">
        <v>5821</v>
      </c>
      <c r="M191" t="s">
        <v>5749</v>
      </c>
    </row>
    <row r="192" spans="1:13" x14ac:dyDescent="0.25">
      <c r="A192" t="s">
        <v>4759</v>
      </c>
      <c r="C192" t="s">
        <v>187</v>
      </c>
      <c r="E192" t="s">
        <v>4533</v>
      </c>
      <c r="I192" t="s">
        <v>4148</v>
      </c>
      <c r="K192" t="s">
        <v>6649</v>
      </c>
      <c r="M192" t="s">
        <v>1925</v>
      </c>
    </row>
    <row r="193" spans="1:13" x14ac:dyDescent="0.25">
      <c r="A193" t="s">
        <v>3602</v>
      </c>
      <c r="C193" t="s">
        <v>4255</v>
      </c>
      <c r="E193" t="s">
        <v>5688</v>
      </c>
      <c r="I193" t="s">
        <v>4363</v>
      </c>
      <c r="K193" t="s">
        <v>2508</v>
      </c>
      <c r="M193" t="s">
        <v>1230</v>
      </c>
    </row>
    <row r="194" spans="1:13" x14ac:dyDescent="0.25">
      <c r="A194" t="s">
        <v>5839</v>
      </c>
      <c r="C194" t="s">
        <v>6245</v>
      </c>
      <c r="E194" t="s">
        <v>4102</v>
      </c>
      <c r="I194" t="s">
        <v>6844</v>
      </c>
      <c r="K194" t="s">
        <v>5926</v>
      </c>
      <c r="M194" t="s">
        <v>5326</v>
      </c>
    </row>
    <row r="195" spans="1:13" x14ac:dyDescent="0.25">
      <c r="A195" t="s">
        <v>2848</v>
      </c>
      <c r="C195" t="s">
        <v>4763</v>
      </c>
      <c r="E195" t="s">
        <v>3929</v>
      </c>
      <c r="I195" t="s">
        <v>5919</v>
      </c>
      <c r="K195" t="s">
        <v>3135</v>
      </c>
      <c r="M195" t="s">
        <v>3601</v>
      </c>
    </row>
    <row r="196" spans="1:13" x14ac:dyDescent="0.25">
      <c r="A196" t="s">
        <v>3888</v>
      </c>
      <c r="C196" t="s">
        <v>1855</v>
      </c>
      <c r="E196" t="s">
        <v>2292</v>
      </c>
      <c r="I196" t="s">
        <v>5294</v>
      </c>
      <c r="K196" t="s">
        <v>4493</v>
      </c>
      <c r="M196" t="s">
        <v>5800</v>
      </c>
    </row>
    <row r="197" spans="1:13" x14ac:dyDescent="0.25">
      <c r="A197" t="s">
        <v>2370</v>
      </c>
      <c r="C197" t="s">
        <v>90</v>
      </c>
      <c r="E197" t="s">
        <v>3806</v>
      </c>
      <c r="I197" t="s">
        <v>4880</v>
      </c>
      <c r="K197" t="s">
        <v>6358</v>
      </c>
      <c r="M197" t="s">
        <v>1639</v>
      </c>
    </row>
    <row r="198" spans="1:13" x14ac:dyDescent="0.25">
      <c r="A198" t="s">
        <v>2329</v>
      </c>
      <c r="C198" t="s">
        <v>5602</v>
      </c>
      <c r="E198" t="s">
        <v>2982</v>
      </c>
      <c r="I198" t="s">
        <v>6402</v>
      </c>
      <c r="K198" t="s">
        <v>2917</v>
      </c>
      <c r="M198" t="s">
        <v>2542</v>
      </c>
    </row>
    <row r="199" spans="1:13" x14ac:dyDescent="0.25">
      <c r="A199" t="s">
        <v>3425</v>
      </c>
      <c r="C199" t="s">
        <v>160</v>
      </c>
      <c r="E199" t="s">
        <v>2367</v>
      </c>
      <c r="I199" t="s">
        <v>5473</v>
      </c>
      <c r="K199" t="s">
        <v>1674</v>
      </c>
      <c r="M199" t="s">
        <v>2404</v>
      </c>
    </row>
    <row r="200" spans="1:13" x14ac:dyDescent="0.25">
      <c r="A200" t="s">
        <v>6607</v>
      </c>
      <c r="C200" t="s">
        <v>796</v>
      </c>
      <c r="E200" t="s">
        <v>2370</v>
      </c>
      <c r="I200" t="s">
        <v>1543</v>
      </c>
      <c r="K200" t="s">
        <v>6607</v>
      </c>
      <c r="M200" t="s">
        <v>6076</v>
      </c>
    </row>
    <row r="201" spans="1:13" x14ac:dyDescent="0.25">
      <c r="A201" t="s">
        <v>582</v>
      </c>
      <c r="C201" t="s">
        <v>161</v>
      </c>
      <c r="E201" t="s">
        <v>3148</v>
      </c>
      <c r="I201" t="s">
        <v>2252</v>
      </c>
      <c r="K201" t="s">
        <v>714</v>
      </c>
      <c r="M201" t="s">
        <v>6162</v>
      </c>
    </row>
    <row r="202" spans="1:13" x14ac:dyDescent="0.25">
      <c r="A202" t="s">
        <v>2350</v>
      </c>
      <c r="C202" t="s">
        <v>365</v>
      </c>
      <c r="E202" t="s">
        <v>5369</v>
      </c>
      <c r="I202" t="s">
        <v>3322</v>
      </c>
      <c r="K202" t="s">
        <v>1908</v>
      </c>
      <c r="M202" t="s">
        <v>4471</v>
      </c>
    </row>
    <row r="203" spans="1:13" x14ac:dyDescent="0.25">
      <c r="A203" t="s">
        <v>4639</v>
      </c>
      <c r="C203" t="s">
        <v>4152</v>
      </c>
      <c r="E203" t="s">
        <v>2326</v>
      </c>
      <c r="I203" t="s">
        <v>497</v>
      </c>
      <c r="K203" t="s">
        <v>924</v>
      </c>
      <c r="M203" t="s">
        <v>4569</v>
      </c>
    </row>
    <row r="204" spans="1:13" x14ac:dyDescent="0.25">
      <c r="A204" t="s">
        <v>2336</v>
      </c>
      <c r="C204" t="s">
        <v>6763</v>
      </c>
      <c r="E204" t="s">
        <v>653</v>
      </c>
      <c r="I204" t="s">
        <v>5572</v>
      </c>
      <c r="K204" t="s">
        <v>1686</v>
      </c>
      <c r="M204" t="s">
        <v>5304</v>
      </c>
    </row>
    <row r="205" spans="1:13" x14ac:dyDescent="0.25">
      <c r="A205" t="s">
        <v>3517</v>
      </c>
      <c r="C205" t="s">
        <v>126</v>
      </c>
      <c r="E205" t="s">
        <v>4851</v>
      </c>
      <c r="I205" t="s">
        <v>2261</v>
      </c>
      <c r="K205" t="s">
        <v>2878</v>
      </c>
      <c r="M205" t="s">
        <v>4811</v>
      </c>
    </row>
    <row r="206" spans="1:13" x14ac:dyDescent="0.25">
      <c r="A206" t="s">
        <v>842</v>
      </c>
      <c r="C206" t="s">
        <v>277</v>
      </c>
      <c r="E206" t="s">
        <v>189</v>
      </c>
      <c r="I206" t="s">
        <v>6199</v>
      </c>
      <c r="K206" t="s">
        <v>6263</v>
      </c>
      <c r="M206" t="s">
        <v>6623</v>
      </c>
    </row>
    <row r="207" spans="1:13" x14ac:dyDescent="0.25">
      <c r="A207" t="s">
        <v>2110</v>
      </c>
      <c r="C207" t="s">
        <v>117</v>
      </c>
      <c r="E207" t="s">
        <v>1218</v>
      </c>
      <c r="I207" t="s">
        <v>2582</v>
      </c>
      <c r="K207" t="s">
        <v>3089</v>
      </c>
      <c r="M207" t="s">
        <v>4206</v>
      </c>
    </row>
    <row r="208" spans="1:13" x14ac:dyDescent="0.25">
      <c r="A208" t="s">
        <v>2748</v>
      </c>
      <c r="C208" t="s">
        <v>98</v>
      </c>
      <c r="E208" t="s">
        <v>4902</v>
      </c>
      <c r="I208" t="s">
        <v>2889</v>
      </c>
      <c r="K208" t="s">
        <v>964</v>
      </c>
      <c r="M208" t="s">
        <v>5564</v>
      </c>
    </row>
    <row r="209" spans="1:13" x14ac:dyDescent="0.25">
      <c r="A209" t="s">
        <v>2309</v>
      </c>
      <c r="C209" t="s">
        <v>182</v>
      </c>
      <c r="E209" t="s">
        <v>2329</v>
      </c>
      <c r="I209" t="s">
        <v>2250</v>
      </c>
      <c r="K209" t="s">
        <v>3732</v>
      </c>
      <c r="M209" t="s">
        <v>5528</v>
      </c>
    </row>
    <row r="210" spans="1:13" x14ac:dyDescent="0.25">
      <c r="A210" t="s">
        <v>3148</v>
      </c>
      <c r="C210" t="s">
        <v>282</v>
      </c>
      <c r="E210" t="s">
        <v>2317</v>
      </c>
      <c r="I210" t="s">
        <v>660</v>
      </c>
      <c r="K210" t="s">
        <v>6371</v>
      </c>
      <c r="M210" t="s">
        <v>5019</v>
      </c>
    </row>
    <row r="211" spans="1:13" x14ac:dyDescent="0.25">
      <c r="A211" t="s">
        <v>2317</v>
      </c>
      <c r="C211" t="s">
        <v>102</v>
      </c>
      <c r="E211" t="s">
        <v>5302</v>
      </c>
      <c r="I211" t="s">
        <v>2492</v>
      </c>
      <c r="K211" t="s">
        <v>5173</v>
      </c>
      <c r="M211" t="s">
        <v>6085</v>
      </c>
    </row>
    <row r="212" spans="1:13" x14ac:dyDescent="0.25">
      <c r="A212" t="s">
        <v>1253</v>
      </c>
      <c r="C212" t="s">
        <v>416</v>
      </c>
      <c r="E212" t="s">
        <v>5537</v>
      </c>
      <c r="I212" t="s">
        <v>3770</v>
      </c>
      <c r="K212" t="s">
        <v>1624</v>
      </c>
      <c r="M212" t="s">
        <v>1936</v>
      </c>
    </row>
    <row r="213" spans="1:13" x14ac:dyDescent="0.25">
      <c r="A213" t="s">
        <v>5367</v>
      </c>
      <c r="C213" t="s">
        <v>5994</v>
      </c>
      <c r="E213" t="s">
        <v>5066</v>
      </c>
      <c r="I213" t="s">
        <v>3227</v>
      </c>
      <c r="K213" t="s">
        <v>507</v>
      </c>
      <c r="M213" t="s">
        <v>1410</v>
      </c>
    </row>
    <row r="214" spans="1:13" x14ac:dyDescent="0.25">
      <c r="A214" t="s">
        <v>5029</v>
      </c>
      <c r="C214" t="s">
        <v>1060</v>
      </c>
      <c r="E214" t="s">
        <v>188</v>
      </c>
      <c r="I214" t="s">
        <v>4293</v>
      </c>
      <c r="K214" t="s">
        <v>5273</v>
      </c>
      <c r="M214" t="s">
        <v>4363</v>
      </c>
    </row>
    <row r="215" spans="1:13" x14ac:dyDescent="0.25">
      <c r="A215" t="s">
        <v>2460</v>
      </c>
      <c r="C215" t="s">
        <v>171</v>
      </c>
      <c r="E215" t="s">
        <v>2848</v>
      </c>
      <c r="I215" t="s">
        <v>3831</v>
      </c>
      <c r="K215" t="s">
        <v>2724</v>
      </c>
      <c r="M215" t="s">
        <v>4454</v>
      </c>
    </row>
    <row r="216" spans="1:13" x14ac:dyDescent="0.25">
      <c r="A216" t="s">
        <v>2358</v>
      </c>
      <c r="C216" t="s">
        <v>184</v>
      </c>
      <c r="E216" t="s">
        <v>4662</v>
      </c>
      <c r="I216" t="s">
        <v>5084</v>
      </c>
      <c r="K216" t="s">
        <v>1568</v>
      </c>
      <c r="M216" t="s">
        <v>3905</v>
      </c>
    </row>
    <row r="217" spans="1:13" x14ac:dyDescent="0.25">
      <c r="A217" t="s">
        <v>2979</v>
      </c>
      <c r="C217" t="s">
        <v>4693</v>
      </c>
      <c r="E217" t="s">
        <v>3515</v>
      </c>
      <c r="I217" t="s">
        <v>2467</v>
      </c>
      <c r="K217" t="s">
        <v>4467</v>
      </c>
      <c r="M217" t="s">
        <v>5726</v>
      </c>
    </row>
    <row r="218" spans="1:13" x14ac:dyDescent="0.25">
      <c r="A218" t="s">
        <v>4615</v>
      </c>
      <c r="C218" t="s">
        <v>273</v>
      </c>
      <c r="E218" t="s">
        <v>842</v>
      </c>
      <c r="I218" t="s">
        <v>5228</v>
      </c>
      <c r="K218" t="s">
        <v>1943</v>
      </c>
      <c r="M218" t="s">
        <v>2871</v>
      </c>
    </row>
    <row r="219" spans="1:13" x14ac:dyDescent="0.25">
      <c r="A219" t="s">
        <v>506</v>
      </c>
      <c r="C219" t="s">
        <v>5104</v>
      </c>
      <c r="E219" t="s">
        <v>6082</v>
      </c>
      <c r="I219" t="s">
        <v>5049</v>
      </c>
      <c r="K219" t="s">
        <v>4858</v>
      </c>
      <c r="M219" t="s">
        <v>1205</v>
      </c>
    </row>
    <row r="220" spans="1:13" x14ac:dyDescent="0.25">
      <c r="A220" t="s">
        <v>1606</v>
      </c>
      <c r="C220" t="s">
        <v>350</v>
      </c>
      <c r="E220" t="s">
        <v>187</v>
      </c>
      <c r="I220" t="s">
        <v>6407</v>
      </c>
      <c r="K220" t="s">
        <v>2824</v>
      </c>
      <c r="M220" t="s">
        <v>5895</v>
      </c>
    </row>
    <row r="221" spans="1:13" x14ac:dyDescent="0.25">
      <c r="A221" t="s">
        <v>3491</v>
      </c>
      <c r="C221" t="s">
        <v>151</v>
      </c>
      <c r="E221" t="s">
        <v>2325</v>
      </c>
      <c r="I221" t="s">
        <v>1485</v>
      </c>
      <c r="K221" t="s">
        <v>1759</v>
      </c>
      <c r="M221" t="s">
        <v>5052</v>
      </c>
    </row>
    <row r="222" spans="1:13" x14ac:dyDescent="0.25">
      <c r="A222" t="s">
        <v>3974</v>
      </c>
      <c r="C222" t="s">
        <v>1659</v>
      </c>
      <c r="E222" t="s">
        <v>186</v>
      </c>
      <c r="I222" t="s">
        <v>4180</v>
      </c>
      <c r="K222" t="s">
        <v>3594</v>
      </c>
      <c r="M222" t="s">
        <v>3162</v>
      </c>
    </row>
    <row r="223" spans="1:13" x14ac:dyDescent="0.25">
      <c r="A223" t="s">
        <v>1874</v>
      </c>
      <c r="C223" t="s">
        <v>302</v>
      </c>
      <c r="E223" t="s">
        <v>4183</v>
      </c>
      <c r="I223" t="s">
        <v>4162</v>
      </c>
      <c r="K223" t="s">
        <v>5044</v>
      </c>
      <c r="M223" t="s">
        <v>5403</v>
      </c>
    </row>
    <row r="224" spans="1:13" x14ac:dyDescent="0.25">
      <c r="A224" t="s">
        <v>5440</v>
      </c>
      <c r="C224" t="s">
        <v>468</v>
      </c>
      <c r="E224" t="s">
        <v>6712</v>
      </c>
      <c r="I224" t="s">
        <v>3538</v>
      </c>
      <c r="K224" t="s">
        <v>1626</v>
      </c>
      <c r="M224" t="s">
        <v>3383</v>
      </c>
    </row>
    <row r="225" spans="1:13" x14ac:dyDescent="0.25">
      <c r="A225" t="s">
        <v>4734</v>
      </c>
      <c r="C225" t="s">
        <v>1651</v>
      </c>
      <c r="E225" t="s">
        <v>4564</v>
      </c>
      <c r="I225" t="s">
        <v>1573</v>
      </c>
      <c r="K225" t="s">
        <v>504</v>
      </c>
      <c r="M225" t="s">
        <v>6740</v>
      </c>
    </row>
    <row r="226" spans="1:13" x14ac:dyDescent="0.25">
      <c r="A226" t="s">
        <v>2379</v>
      </c>
      <c r="C226" t="s">
        <v>166</v>
      </c>
      <c r="E226" t="s">
        <v>4894</v>
      </c>
      <c r="I226" t="s">
        <v>1696</v>
      </c>
      <c r="K226" t="s">
        <v>4844</v>
      </c>
      <c r="M226" t="s">
        <v>6024</v>
      </c>
    </row>
    <row r="227" spans="1:13" x14ac:dyDescent="0.25">
      <c r="A227" t="s">
        <v>5369</v>
      </c>
      <c r="C227" t="s">
        <v>434</v>
      </c>
      <c r="E227" t="s">
        <v>5029</v>
      </c>
      <c r="I227" t="s">
        <v>5027</v>
      </c>
      <c r="K227" t="s">
        <v>3440</v>
      </c>
      <c r="M227" t="s">
        <v>3673</v>
      </c>
    </row>
    <row r="228" spans="1:13" x14ac:dyDescent="0.25">
      <c r="A228" t="s">
        <v>6223</v>
      </c>
      <c r="C228" t="s">
        <v>230</v>
      </c>
      <c r="E228" t="s">
        <v>184</v>
      </c>
      <c r="I228" t="s">
        <v>2253</v>
      </c>
      <c r="K228" t="s">
        <v>2565</v>
      </c>
      <c r="M228" t="s">
        <v>736</v>
      </c>
    </row>
    <row r="229" spans="1:13" x14ac:dyDescent="0.25">
      <c r="A229" t="s">
        <v>2332</v>
      </c>
      <c r="C229" t="s">
        <v>330</v>
      </c>
      <c r="E229" t="s">
        <v>6335</v>
      </c>
      <c r="I229" t="s">
        <v>3692</v>
      </c>
      <c r="K229" t="s">
        <v>5462</v>
      </c>
      <c r="M229" t="s">
        <v>4097</v>
      </c>
    </row>
    <row r="230" spans="1:13" x14ac:dyDescent="0.25">
      <c r="A230" t="s">
        <v>4683</v>
      </c>
      <c r="C230" t="s">
        <v>2445</v>
      </c>
      <c r="E230" t="s">
        <v>3925</v>
      </c>
      <c r="I230" t="s">
        <v>2446</v>
      </c>
      <c r="K230" t="s">
        <v>6343</v>
      </c>
      <c r="M230" t="s">
        <v>5658</v>
      </c>
    </row>
    <row r="231" spans="1:13" x14ac:dyDescent="0.25">
      <c r="A231" t="s">
        <v>2324</v>
      </c>
      <c r="C231" t="s">
        <v>84</v>
      </c>
      <c r="E231" t="s">
        <v>4534</v>
      </c>
      <c r="I231" t="s">
        <v>6099</v>
      </c>
      <c r="K231" t="s">
        <v>2561</v>
      </c>
      <c r="M231" t="s">
        <v>3845</v>
      </c>
    </row>
    <row r="232" spans="1:13" x14ac:dyDescent="0.25">
      <c r="A232" t="s">
        <v>2334</v>
      </c>
      <c r="C232" t="s">
        <v>1248</v>
      </c>
      <c r="E232" t="s">
        <v>2323</v>
      </c>
      <c r="I232" t="s">
        <v>3818</v>
      </c>
      <c r="K232" t="s">
        <v>4918</v>
      </c>
      <c r="M232" t="s">
        <v>2721</v>
      </c>
    </row>
    <row r="233" spans="1:13" x14ac:dyDescent="0.25">
      <c r="A233" t="s">
        <v>2236</v>
      </c>
      <c r="C233" t="s">
        <v>5859</v>
      </c>
      <c r="E233" t="s">
        <v>5504</v>
      </c>
      <c r="I233" t="s">
        <v>3644</v>
      </c>
      <c r="K233" t="s">
        <v>872</v>
      </c>
      <c r="M233" t="s">
        <v>3226</v>
      </c>
    </row>
    <row r="234" spans="1:13" x14ac:dyDescent="0.25">
      <c r="A234" t="s">
        <v>2341</v>
      </c>
      <c r="C234" t="s">
        <v>6580</v>
      </c>
      <c r="E234" t="s">
        <v>3294</v>
      </c>
      <c r="I234" t="s">
        <v>5908</v>
      </c>
      <c r="K234" t="s">
        <v>5179</v>
      </c>
      <c r="M234" t="s">
        <v>4412</v>
      </c>
    </row>
    <row r="235" spans="1:13" x14ac:dyDescent="0.25">
      <c r="A235" t="s">
        <v>1281</v>
      </c>
      <c r="C235" t="s">
        <v>6564</v>
      </c>
      <c r="E235" t="s">
        <v>2633</v>
      </c>
      <c r="I235" t="s">
        <v>3657</v>
      </c>
      <c r="K235" t="s">
        <v>4072</v>
      </c>
      <c r="M235" t="s">
        <v>2261</v>
      </c>
    </row>
    <row r="236" spans="1:13" x14ac:dyDescent="0.25">
      <c r="A236" t="s">
        <v>4509</v>
      </c>
      <c r="C236" t="s">
        <v>320</v>
      </c>
      <c r="E236" t="s">
        <v>1566</v>
      </c>
      <c r="I236" t="s">
        <v>6146</v>
      </c>
      <c r="K236" t="s">
        <v>1754</v>
      </c>
      <c r="M236" t="s">
        <v>1770</v>
      </c>
    </row>
    <row r="237" spans="1:13" x14ac:dyDescent="0.25">
      <c r="A237" t="s">
        <v>4478</v>
      </c>
      <c r="C237" t="s">
        <v>73</v>
      </c>
      <c r="E237" t="s">
        <v>6045</v>
      </c>
      <c r="I237" t="s">
        <v>3795</v>
      </c>
      <c r="K237" t="s">
        <v>2091</v>
      </c>
      <c r="M237" t="s">
        <v>6445</v>
      </c>
    </row>
    <row r="238" spans="1:13" x14ac:dyDescent="0.25">
      <c r="A238" t="s">
        <v>2290</v>
      </c>
      <c r="C238" t="s">
        <v>5166</v>
      </c>
      <c r="E238" t="s">
        <v>2293</v>
      </c>
      <c r="I238" t="s">
        <v>5324</v>
      </c>
      <c r="K238" t="s">
        <v>6051</v>
      </c>
      <c r="M238" t="s">
        <v>4416</v>
      </c>
    </row>
    <row r="239" spans="1:13" x14ac:dyDescent="0.25">
      <c r="A239" t="s">
        <v>6386</v>
      </c>
      <c r="C239" t="s">
        <v>6661</v>
      </c>
      <c r="E239" t="s">
        <v>4615</v>
      </c>
      <c r="I239" t="s">
        <v>2867</v>
      </c>
      <c r="K239" t="s">
        <v>5831</v>
      </c>
      <c r="M239" t="s">
        <v>6459</v>
      </c>
    </row>
    <row r="240" spans="1:13" x14ac:dyDescent="0.25">
      <c r="A240" t="s">
        <v>2295</v>
      </c>
      <c r="C240" t="s">
        <v>105</v>
      </c>
      <c r="E240" t="s">
        <v>4389</v>
      </c>
      <c r="I240" t="s">
        <v>697</v>
      </c>
      <c r="K240" t="s">
        <v>1926</v>
      </c>
      <c r="M240" t="s">
        <v>4723</v>
      </c>
    </row>
    <row r="241" spans="1:13" x14ac:dyDescent="0.25">
      <c r="A241" t="s">
        <v>5494</v>
      </c>
      <c r="C241" t="s">
        <v>5091</v>
      </c>
      <c r="E241" t="s">
        <v>4307</v>
      </c>
      <c r="I241" t="s">
        <v>5499</v>
      </c>
      <c r="K241" t="s">
        <v>2438</v>
      </c>
      <c r="M241" t="s">
        <v>4832</v>
      </c>
    </row>
    <row r="242" spans="1:13" x14ac:dyDescent="0.25">
      <c r="A242" t="s">
        <v>6685</v>
      </c>
      <c r="C242" t="s">
        <v>5964</v>
      </c>
      <c r="E242" t="s">
        <v>182</v>
      </c>
      <c r="I242" t="s">
        <v>1025</v>
      </c>
      <c r="K242" t="s">
        <v>3576</v>
      </c>
      <c r="M242" t="s">
        <v>2057</v>
      </c>
    </row>
    <row r="243" spans="1:13" x14ac:dyDescent="0.25">
      <c r="A243" t="s">
        <v>2165</v>
      </c>
      <c r="C243" t="s">
        <v>2576</v>
      </c>
      <c r="E243" t="s">
        <v>6499</v>
      </c>
      <c r="I243" t="s">
        <v>5928</v>
      </c>
      <c r="K243" t="s">
        <v>6511</v>
      </c>
      <c r="M243" t="s">
        <v>4743</v>
      </c>
    </row>
    <row r="244" spans="1:13" x14ac:dyDescent="0.25">
      <c r="A244" t="s">
        <v>5901</v>
      </c>
      <c r="C244" t="s">
        <v>140</v>
      </c>
      <c r="E244" t="s">
        <v>2929</v>
      </c>
      <c r="I244" t="s">
        <v>2114</v>
      </c>
      <c r="K244" t="s">
        <v>4538</v>
      </c>
      <c r="M244" t="s">
        <v>1641</v>
      </c>
    </row>
    <row r="245" spans="1:13" x14ac:dyDescent="0.25">
      <c r="A245" t="s">
        <v>5021</v>
      </c>
      <c r="C245" t="s">
        <v>1915</v>
      </c>
      <c r="E245" t="s">
        <v>180</v>
      </c>
      <c r="I245" t="s">
        <v>6088</v>
      </c>
      <c r="K245" t="s">
        <v>1963</v>
      </c>
      <c r="M245" t="s">
        <v>2061</v>
      </c>
    </row>
    <row r="246" spans="1:13" x14ac:dyDescent="0.25">
      <c r="A246" t="s">
        <v>3032</v>
      </c>
      <c r="C246" t="s">
        <v>59</v>
      </c>
      <c r="E246" t="s">
        <v>3032</v>
      </c>
      <c r="I246" t="s">
        <v>1650</v>
      </c>
      <c r="K246" t="s">
        <v>5500</v>
      </c>
      <c r="M246" t="s">
        <v>550</v>
      </c>
    </row>
    <row r="247" spans="1:13" x14ac:dyDescent="0.25">
      <c r="A247" t="s">
        <v>4043</v>
      </c>
      <c r="C247" t="s">
        <v>281</v>
      </c>
      <c r="E247" t="s">
        <v>6925</v>
      </c>
      <c r="I247" t="s">
        <v>2235</v>
      </c>
      <c r="K247" t="s">
        <v>1287</v>
      </c>
      <c r="M247" t="s">
        <v>581</v>
      </c>
    </row>
    <row r="248" spans="1:13" x14ac:dyDescent="0.25">
      <c r="A248" t="s">
        <v>4373</v>
      </c>
      <c r="C248" t="s">
        <v>108</v>
      </c>
      <c r="E248" t="s">
        <v>178</v>
      </c>
      <c r="I248" t="s">
        <v>3385</v>
      </c>
      <c r="K248" t="s">
        <v>3320</v>
      </c>
      <c r="M248" t="s">
        <v>3075</v>
      </c>
    </row>
    <row r="249" spans="1:13" x14ac:dyDescent="0.25">
      <c r="A249" t="s">
        <v>1122</v>
      </c>
      <c r="C249" t="s">
        <v>5172</v>
      </c>
      <c r="E249" t="s">
        <v>2355</v>
      </c>
      <c r="I249" t="s">
        <v>1903</v>
      </c>
      <c r="K249" t="s">
        <v>1955</v>
      </c>
      <c r="M249" t="s">
        <v>981</v>
      </c>
    </row>
    <row r="250" spans="1:13" x14ac:dyDescent="0.25">
      <c r="A250" t="s">
        <v>208</v>
      </c>
      <c r="C250" t="s">
        <v>233</v>
      </c>
      <c r="E250" t="s">
        <v>3491</v>
      </c>
      <c r="I250" t="s">
        <v>5840</v>
      </c>
      <c r="K250" t="s">
        <v>4659</v>
      </c>
      <c r="M250" t="s">
        <v>1951</v>
      </c>
    </row>
    <row r="251" spans="1:13" x14ac:dyDescent="0.25">
      <c r="A251" t="s">
        <v>5066</v>
      </c>
      <c r="C251" t="s">
        <v>5324</v>
      </c>
      <c r="E251" t="s">
        <v>4478</v>
      </c>
      <c r="I251" t="s">
        <v>4075</v>
      </c>
      <c r="K251" t="s">
        <v>4457</v>
      </c>
      <c r="M251" t="s">
        <v>5305</v>
      </c>
    </row>
    <row r="252" spans="1:13" x14ac:dyDescent="0.25">
      <c r="A252" t="s">
        <v>5209</v>
      </c>
      <c r="C252" t="s">
        <v>1124</v>
      </c>
      <c r="E252" t="s">
        <v>2316</v>
      </c>
      <c r="I252" t="s">
        <v>2100</v>
      </c>
      <c r="K252" t="s">
        <v>4731</v>
      </c>
      <c r="M252" t="s">
        <v>5886</v>
      </c>
    </row>
    <row r="253" spans="1:13" x14ac:dyDescent="0.25">
      <c r="A253" t="s">
        <v>5178</v>
      </c>
      <c r="C253" t="s">
        <v>355</v>
      </c>
      <c r="E253" t="s">
        <v>6406</v>
      </c>
      <c r="I253" t="s">
        <v>5344</v>
      </c>
      <c r="K253" t="s">
        <v>6715</v>
      </c>
      <c r="M253" t="s">
        <v>1199</v>
      </c>
    </row>
    <row r="254" spans="1:13" x14ac:dyDescent="0.25">
      <c r="A254" t="s">
        <v>4902</v>
      </c>
      <c r="C254" t="s">
        <v>258</v>
      </c>
      <c r="E254" t="s">
        <v>658</v>
      </c>
      <c r="I254" t="s">
        <v>4501</v>
      </c>
      <c r="K254" t="s">
        <v>3181</v>
      </c>
      <c r="M254" t="s">
        <v>3012</v>
      </c>
    </row>
    <row r="255" spans="1:13" x14ac:dyDescent="0.25">
      <c r="A255" t="s">
        <v>2323</v>
      </c>
      <c r="C255" t="s">
        <v>18</v>
      </c>
      <c r="E255" t="s">
        <v>5702</v>
      </c>
      <c r="I255" t="s">
        <v>2134</v>
      </c>
      <c r="K255" t="s">
        <v>5835</v>
      </c>
      <c r="M255" t="s">
        <v>6198</v>
      </c>
    </row>
    <row r="256" spans="1:13" x14ac:dyDescent="0.25">
      <c r="A256" t="s">
        <v>3552</v>
      </c>
      <c r="C256" t="s">
        <v>1321</v>
      </c>
      <c r="E256" t="s">
        <v>2333</v>
      </c>
      <c r="I256" t="s">
        <v>6267</v>
      </c>
      <c r="K256" t="s">
        <v>5005</v>
      </c>
      <c r="M256" t="s">
        <v>2517</v>
      </c>
    </row>
    <row r="257" spans="1:13" x14ac:dyDescent="0.25">
      <c r="A257" t="s">
        <v>2308</v>
      </c>
      <c r="C257" t="s">
        <v>6227</v>
      </c>
      <c r="E257" t="s">
        <v>1116</v>
      </c>
      <c r="I257" t="s">
        <v>5425</v>
      </c>
      <c r="K257" t="s">
        <v>6724</v>
      </c>
      <c r="M257" t="s">
        <v>3259</v>
      </c>
    </row>
    <row r="258" spans="1:13" x14ac:dyDescent="0.25">
      <c r="A258" t="s">
        <v>2352</v>
      </c>
      <c r="C258" t="s">
        <v>4813</v>
      </c>
      <c r="E258" t="s">
        <v>4477</v>
      </c>
      <c r="I258" t="s">
        <v>6008</v>
      </c>
      <c r="K258" t="s">
        <v>6531</v>
      </c>
      <c r="M258" t="s">
        <v>3165</v>
      </c>
    </row>
    <row r="259" spans="1:13" x14ac:dyDescent="0.25">
      <c r="A259" t="s">
        <v>2372</v>
      </c>
      <c r="C259" t="s">
        <v>439</v>
      </c>
      <c r="E259" t="s">
        <v>5209</v>
      </c>
      <c r="I259" t="s">
        <v>1478</v>
      </c>
      <c r="K259" t="s">
        <v>2074</v>
      </c>
      <c r="M259" t="s">
        <v>4856</v>
      </c>
    </row>
    <row r="260" spans="1:13" x14ac:dyDescent="0.25">
      <c r="A260" t="s">
        <v>2306</v>
      </c>
      <c r="C260" t="s">
        <v>2590</v>
      </c>
      <c r="E260" t="s">
        <v>2805</v>
      </c>
      <c r="I260" t="s">
        <v>1215</v>
      </c>
      <c r="K260" t="s">
        <v>2181</v>
      </c>
      <c r="M260" t="s">
        <v>3572</v>
      </c>
    </row>
    <row r="261" spans="1:13" x14ac:dyDescent="0.25">
      <c r="A261" t="s">
        <v>5662</v>
      </c>
      <c r="C261" t="s">
        <v>2051</v>
      </c>
      <c r="E261" t="s">
        <v>3930</v>
      </c>
      <c r="I261" t="s">
        <v>1160</v>
      </c>
      <c r="K261" t="s">
        <v>1011</v>
      </c>
      <c r="M261" t="s">
        <v>2019</v>
      </c>
    </row>
    <row r="262" spans="1:13" x14ac:dyDescent="0.25">
      <c r="A262" t="s">
        <v>5191</v>
      </c>
      <c r="C262" t="s">
        <v>420</v>
      </c>
      <c r="E262" t="s">
        <v>2496</v>
      </c>
      <c r="I262" t="s">
        <v>4091</v>
      </c>
      <c r="K262" t="s">
        <v>2210</v>
      </c>
      <c r="M262" t="s">
        <v>4063</v>
      </c>
    </row>
    <row r="263" spans="1:13" x14ac:dyDescent="0.25">
      <c r="A263" t="s">
        <v>6105</v>
      </c>
      <c r="C263" t="s">
        <v>401</v>
      </c>
      <c r="E263" t="s">
        <v>3643</v>
      </c>
      <c r="I263" t="s">
        <v>5075</v>
      </c>
      <c r="K263" t="s">
        <v>703</v>
      </c>
      <c r="M263" t="s">
        <v>6034</v>
      </c>
    </row>
    <row r="264" spans="1:13" x14ac:dyDescent="0.25">
      <c r="A264" t="s">
        <v>4505</v>
      </c>
      <c r="C264" t="s">
        <v>4385</v>
      </c>
      <c r="E264" t="s">
        <v>1946</v>
      </c>
      <c r="I264" t="s">
        <v>2990</v>
      </c>
      <c r="K264" t="s">
        <v>6068</v>
      </c>
      <c r="M264" t="s">
        <v>3617</v>
      </c>
    </row>
    <row r="265" spans="1:13" x14ac:dyDescent="0.25">
      <c r="A265" t="s">
        <v>6499</v>
      </c>
      <c r="C265" t="s">
        <v>4077</v>
      </c>
      <c r="E265" t="s">
        <v>177</v>
      </c>
      <c r="I265" t="s">
        <v>6194</v>
      </c>
      <c r="K265" t="s">
        <v>694</v>
      </c>
      <c r="M265" t="s">
        <v>1745</v>
      </c>
    </row>
    <row r="266" spans="1:13" x14ac:dyDescent="0.25">
      <c r="A266" t="s">
        <v>2405</v>
      </c>
      <c r="C266" t="s">
        <v>452</v>
      </c>
      <c r="E266" t="s">
        <v>3919</v>
      </c>
      <c r="I266" t="s">
        <v>857</v>
      </c>
      <c r="K266" t="s">
        <v>4733</v>
      </c>
      <c r="M266" t="s">
        <v>798</v>
      </c>
    </row>
    <row r="267" spans="1:13" x14ac:dyDescent="0.25">
      <c r="A267" t="s">
        <v>6712</v>
      </c>
      <c r="C267" t="s">
        <v>6330</v>
      </c>
      <c r="E267" t="s">
        <v>2881</v>
      </c>
      <c r="I267" t="s">
        <v>5511</v>
      </c>
      <c r="K267" t="s">
        <v>6289</v>
      </c>
      <c r="M267" t="s">
        <v>4661</v>
      </c>
    </row>
    <row r="268" spans="1:13" x14ac:dyDescent="0.25">
      <c r="A268" t="s">
        <v>3701</v>
      </c>
      <c r="C268" t="s">
        <v>305</v>
      </c>
      <c r="E268" t="s">
        <v>6386</v>
      </c>
      <c r="I268" t="s">
        <v>2892</v>
      </c>
      <c r="K268" t="s">
        <v>4143</v>
      </c>
      <c r="M268" t="s">
        <v>4186</v>
      </c>
    </row>
    <row r="269" spans="1:13" x14ac:dyDescent="0.25">
      <c r="A269" t="s">
        <v>3925</v>
      </c>
      <c r="C269" t="s">
        <v>356</v>
      </c>
      <c r="E269" t="s">
        <v>994</v>
      </c>
      <c r="I269" t="s">
        <v>6726</v>
      </c>
      <c r="K269" t="s">
        <v>6401</v>
      </c>
      <c r="M269" t="s">
        <v>4422</v>
      </c>
    </row>
    <row r="270" spans="1:13" x14ac:dyDescent="0.25">
      <c r="A270" t="s">
        <v>4183</v>
      </c>
      <c r="C270" t="s">
        <v>79</v>
      </c>
      <c r="E270" t="s">
        <v>4848</v>
      </c>
      <c r="I270" t="s">
        <v>4833</v>
      </c>
      <c r="K270" t="s">
        <v>4297</v>
      </c>
      <c r="M270" t="s">
        <v>1712</v>
      </c>
    </row>
    <row r="271" spans="1:13" x14ac:dyDescent="0.25">
      <c r="A271" t="s">
        <v>4389</v>
      </c>
      <c r="C271" t="s">
        <v>6497</v>
      </c>
      <c r="E271" t="s">
        <v>1187</v>
      </c>
      <c r="I271" t="s">
        <v>1925</v>
      </c>
      <c r="K271" t="s">
        <v>5833</v>
      </c>
      <c r="M271" t="s">
        <v>4315</v>
      </c>
    </row>
    <row r="272" spans="1:13" x14ac:dyDescent="0.25">
      <c r="A272" t="s">
        <v>188</v>
      </c>
      <c r="C272" t="s">
        <v>69</v>
      </c>
      <c r="E272" t="s">
        <v>4345</v>
      </c>
      <c r="I272" t="s">
        <v>1233</v>
      </c>
      <c r="K272" t="s">
        <v>1491</v>
      </c>
      <c r="M272" t="s">
        <v>3718</v>
      </c>
    </row>
    <row r="273" spans="1:13" x14ac:dyDescent="0.25">
      <c r="A273" t="s">
        <v>588</v>
      </c>
      <c r="C273" t="s">
        <v>331</v>
      </c>
      <c r="E273" t="s">
        <v>506</v>
      </c>
      <c r="I273" t="s">
        <v>1097</v>
      </c>
      <c r="K273" t="s">
        <v>1573</v>
      </c>
      <c r="M273" t="s">
        <v>847</v>
      </c>
    </row>
    <row r="274" spans="1:13" x14ac:dyDescent="0.25">
      <c r="A274" t="s">
        <v>6082</v>
      </c>
      <c r="C274" t="s">
        <v>261</v>
      </c>
      <c r="E274" t="s">
        <v>2165</v>
      </c>
      <c r="I274" t="s">
        <v>2781</v>
      </c>
      <c r="K274" t="s">
        <v>1413</v>
      </c>
      <c r="M274" t="s">
        <v>1704</v>
      </c>
    </row>
    <row r="275" spans="1:13" x14ac:dyDescent="0.25">
      <c r="A275" t="s">
        <v>4534</v>
      </c>
      <c r="C275" t="s">
        <v>3759</v>
      </c>
      <c r="E275" t="s">
        <v>2748</v>
      </c>
      <c r="I275" t="s">
        <v>1102</v>
      </c>
      <c r="K275" t="s">
        <v>1144</v>
      </c>
      <c r="M275" t="s">
        <v>5268</v>
      </c>
    </row>
    <row r="276" spans="1:13" x14ac:dyDescent="0.25">
      <c r="A276" t="s">
        <v>5949</v>
      </c>
      <c r="C276" t="s">
        <v>322</v>
      </c>
      <c r="E276" t="s">
        <v>1597</v>
      </c>
      <c r="I276" t="s">
        <v>6728</v>
      </c>
      <c r="K276" t="s">
        <v>4814</v>
      </c>
      <c r="M276" t="s">
        <v>2713</v>
      </c>
    </row>
    <row r="277" spans="1:13" x14ac:dyDescent="0.25">
      <c r="A277" t="s">
        <v>4477</v>
      </c>
      <c r="C277" t="s">
        <v>397</v>
      </c>
      <c r="E277" t="s">
        <v>4783</v>
      </c>
      <c r="I277" t="s">
        <v>1084</v>
      </c>
      <c r="K277" t="s">
        <v>4840</v>
      </c>
      <c r="M277" t="s">
        <v>2083</v>
      </c>
    </row>
    <row r="278" spans="1:13" x14ac:dyDescent="0.25">
      <c r="A278" t="s">
        <v>2368</v>
      </c>
      <c r="C278" t="s">
        <v>248</v>
      </c>
      <c r="E278" t="s">
        <v>176</v>
      </c>
      <c r="I278" t="s">
        <v>1269</v>
      </c>
      <c r="K278" t="s">
        <v>3602</v>
      </c>
      <c r="M278" t="s">
        <v>6723</v>
      </c>
    </row>
    <row r="279" spans="1:13" x14ac:dyDescent="0.25">
      <c r="A279" t="s">
        <v>6045</v>
      </c>
      <c r="C279" t="s">
        <v>100</v>
      </c>
      <c r="E279" t="s">
        <v>5839</v>
      </c>
      <c r="I279" t="s">
        <v>1856</v>
      </c>
      <c r="K279" t="s">
        <v>6717</v>
      </c>
      <c r="M279" t="s">
        <v>5847</v>
      </c>
    </row>
    <row r="280" spans="1:13" x14ac:dyDescent="0.25">
      <c r="A280" t="s">
        <v>191</v>
      </c>
      <c r="C280" t="s">
        <v>193</v>
      </c>
      <c r="E280" t="s">
        <v>6685</v>
      </c>
      <c r="I280" t="s">
        <v>4625</v>
      </c>
      <c r="K280" t="s">
        <v>2521</v>
      </c>
      <c r="M280" t="s">
        <v>6464</v>
      </c>
    </row>
    <row r="281" spans="1:13" x14ac:dyDescent="0.25">
      <c r="A281" t="s">
        <v>3402</v>
      </c>
      <c r="C281" t="s">
        <v>292</v>
      </c>
      <c r="E281" t="s">
        <v>4168</v>
      </c>
      <c r="I281" t="s">
        <v>1257</v>
      </c>
      <c r="K281" t="s">
        <v>6252</v>
      </c>
      <c r="M281" t="s">
        <v>4574</v>
      </c>
    </row>
    <row r="282" spans="1:13" x14ac:dyDescent="0.25">
      <c r="A282" t="s">
        <v>658</v>
      </c>
      <c r="C282" t="s">
        <v>2977</v>
      </c>
      <c r="E282" t="s">
        <v>1507</v>
      </c>
      <c r="I282" t="s">
        <v>6500</v>
      </c>
      <c r="K282" t="s">
        <v>5242</v>
      </c>
      <c r="M282" t="s">
        <v>5640</v>
      </c>
    </row>
    <row r="283" spans="1:13" x14ac:dyDescent="0.25">
      <c r="A283" t="s">
        <v>2371</v>
      </c>
      <c r="C283" t="s">
        <v>3387</v>
      </c>
      <c r="E283" t="s">
        <v>174</v>
      </c>
      <c r="I283" t="s">
        <v>3726</v>
      </c>
      <c r="K283" t="s">
        <v>687</v>
      </c>
      <c r="M283" t="s">
        <v>3767</v>
      </c>
    </row>
    <row r="284" spans="1:13" x14ac:dyDescent="0.25">
      <c r="A284" t="s">
        <v>1116</v>
      </c>
      <c r="C284" t="s">
        <v>6900</v>
      </c>
      <c r="E284" t="s">
        <v>4734</v>
      </c>
      <c r="I284" t="s">
        <v>5822</v>
      </c>
      <c r="K284" t="s">
        <v>496</v>
      </c>
      <c r="M284" t="s">
        <v>2618</v>
      </c>
    </row>
    <row r="285" spans="1:13" x14ac:dyDescent="0.25">
      <c r="A285" t="s">
        <v>6785</v>
      </c>
      <c r="C285" t="s">
        <v>56</v>
      </c>
      <c r="E285" t="s">
        <v>2330</v>
      </c>
      <c r="I285" t="s">
        <v>4871</v>
      </c>
      <c r="K285" t="s">
        <v>6476</v>
      </c>
      <c r="M285" t="s">
        <v>6067</v>
      </c>
    </row>
    <row r="286" spans="1:13" x14ac:dyDescent="0.25">
      <c r="A286" t="s">
        <v>4168</v>
      </c>
      <c r="C286" t="s">
        <v>6812</v>
      </c>
      <c r="E286" t="s">
        <v>2371</v>
      </c>
      <c r="I286" t="s">
        <v>6798</v>
      </c>
      <c r="K286" t="s">
        <v>4166</v>
      </c>
      <c r="M286" t="s">
        <v>6522</v>
      </c>
    </row>
    <row r="287" spans="1:13" x14ac:dyDescent="0.25">
      <c r="A287" t="s">
        <v>3904</v>
      </c>
      <c r="C287" t="s">
        <v>28</v>
      </c>
      <c r="E287" t="s">
        <v>2366</v>
      </c>
      <c r="I287" t="s">
        <v>5510</v>
      </c>
      <c r="K287" t="s">
        <v>4579</v>
      </c>
      <c r="M287" t="s">
        <v>1447</v>
      </c>
    </row>
    <row r="288" spans="1:13" x14ac:dyDescent="0.25">
      <c r="A288" t="s">
        <v>156</v>
      </c>
      <c r="C288" t="s">
        <v>6</v>
      </c>
      <c r="E288" t="s">
        <v>4373</v>
      </c>
      <c r="I288" t="s">
        <v>2170</v>
      </c>
      <c r="K288" t="s">
        <v>4128</v>
      </c>
      <c r="M288" t="s">
        <v>6038</v>
      </c>
    </row>
    <row r="289" spans="1:13" x14ac:dyDescent="0.25">
      <c r="A289" t="s">
        <v>2312</v>
      </c>
      <c r="C289" t="s">
        <v>5634</v>
      </c>
      <c r="E289" t="s">
        <v>2232</v>
      </c>
      <c r="I289" t="s">
        <v>5789</v>
      </c>
      <c r="K289" t="s">
        <v>1077</v>
      </c>
      <c r="M289" t="s">
        <v>6205</v>
      </c>
    </row>
    <row r="290" spans="1:13" x14ac:dyDescent="0.25">
      <c r="A290" t="s">
        <v>4504</v>
      </c>
      <c r="C290" t="s">
        <v>318</v>
      </c>
      <c r="E290" t="s">
        <v>4504</v>
      </c>
      <c r="I290" t="s">
        <v>5800</v>
      </c>
      <c r="K290" t="s">
        <v>5904</v>
      </c>
      <c r="M290" t="s">
        <v>6680</v>
      </c>
    </row>
    <row r="291" spans="1:13" x14ac:dyDescent="0.25">
      <c r="A291" t="s">
        <v>2331</v>
      </c>
      <c r="C291" t="s">
        <v>3479</v>
      </c>
      <c r="E291" t="s">
        <v>1788</v>
      </c>
      <c r="I291" t="s">
        <v>926</v>
      </c>
      <c r="K291" t="s">
        <v>6127</v>
      </c>
      <c r="M291" t="s">
        <v>5684</v>
      </c>
    </row>
    <row r="292" spans="1:13" x14ac:dyDescent="0.25">
      <c r="A292" t="s">
        <v>3307</v>
      </c>
      <c r="C292" t="s">
        <v>2205</v>
      </c>
      <c r="E292" t="s">
        <v>5021</v>
      </c>
      <c r="I292" t="s">
        <v>6910</v>
      </c>
      <c r="K292" t="s">
        <v>941</v>
      </c>
      <c r="M292" t="s">
        <v>1149</v>
      </c>
    </row>
    <row r="293" spans="1:13" x14ac:dyDescent="0.25">
      <c r="A293" t="s">
        <v>2340</v>
      </c>
      <c r="C293" t="s">
        <v>2802</v>
      </c>
      <c r="E293" t="s">
        <v>4951</v>
      </c>
      <c r="I293" t="s">
        <v>1044</v>
      </c>
      <c r="K293" t="s">
        <v>5212</v>
      </c>
      <c r="M293" t="s">
        <v>5201</v>
      </c>
    </row>
    <row r="294" spans="1:13" x14ac:dyDescent="0.25">
      <c r="A294" t="s">
        <v>2881</v>
      </c>
      <c r="C294" t="s">
        <v>4263</v>
      </c>
      <c r="E294" t="s">
        <v>2107</v>
      </c>
      <c r="I294" t="s">
        <v>4151</v>
      </c>
      <c r="K294" t="s">
        <v>4754</v>
      </c>
      <c r="M294" t="s">
        <v>1109</v>
      </c>
    </row>
    <row r="295" spans="1:13" x14ac:dyDescent="0.25">
      <c r="A295" t="s">
        <v>6912</v>
      </c>
      <c r="C295" t="s">
        <v>45</v>
      </c>
      <c r="E295" t="s">
        <v>172</v>
      </c>
      <c r="I295" t="s">
        <v>3226</v>
      </c>
      <c r="K295" t="s">
        <v>1954</v>
      </c>
      <c r="M295" t="s">
        <v>1611</v>
      </c>
    </row>
    <row r="296" spans="1:13" x14ac:dyDescent="0.25">
      <c r="A296" t="s">
        <v>2633</v>
      </c>
      <c r="C296" t="s">
        <v>5158</v>
      </c>
      <c r="E296" t="s">
        <v>4300</v>
      </c>
      <c r="I296" t="s">
        <v>6057</v>
      </c>
      <c r="K296" t="s">
        <v>4229</v>
      </c>
      <c r="M296" t="s">
        <v>4812</v>
      </c>
    </row>
    <row r="297" spans="1:13" x14ac:dyDescent="0.25">
      <c r="A297" t="s">
        <v>1674</v>
      </c>
      <c r="C297" t="s">
        <v>2553</v>
      </c>
      <c r="E297" t="s">
        <v>1043</v>
      </c>
      <c r="I297" t="s">
        <v>5010</v>
      </c>
      <c r="K297" t="s">
        <v>2123</v>
      </c>
      <c r="M297" t="s">
        <v>3125</v>
      </c>
    </row>
    <row r="298" spans="1:13" x14ac:dyDescent="0.25">
      <c r="A298" t="s">
        <v>6669</v>
      </c>
      <c r="C298" t="s">
        <v>5195</v>
      </c>
      <c r="E298" t="s">
        <v>3552</v>
      </c>
      <c r="I298" t="s">
        <v>1132</v>
      </c>
      <c r="K298" t="s">
        <v>816</v>
      </c>
      <c r="M298" t="s">
        <v>2289</v>
      </c>
    </row>
    <row r="299" spans="1:13" x14ac:dyDescent="0.25">
      <c r="A299" t="s">
        <v>6925</v>
      </c>
      <c r="C299" t="s">
        <v>413</v>
      </c>
      <c r="E299" t="s">
        <v>2797</v>
      </c>
      <c r="I299" t="s">
        <v>1868</v>
      </c>
      <c r="K299" t="s">
        <v>6593</v>
      </c>
      <c r="M299" t="s">
        <v>6419</v>
      </c>
    </row>
    <row r="300" spans="1:13" x14ac:dyDescent="0.25">
      <c r="A300" t="s">
        <v>5286</v>
      </c>
      <c r="C300" t="s">
        <v>3140</v>
      </c>
      <c r="E300" t="s">
        <v>5949</v>
      </c>
      <c r="I300" t="s">
        <v>486</v>
      </c>
      <c r="K300" t="s">
        <v>4271</v>
      </c>
      <c r="M300" t="s">
        <v>2211</v>
      </c>
    </row>
    <row r="301" spans="1:13" x14ac:dyDescent="0.25">
      <c r="A301" t="s">
        <v>5702</v>
      </c>
      <c r="C301" t="s">
        <v>432</v>
      </c>
      <c r="E301" t="s">
        <v>2379</v>
      </c>
      <c r="I301" t="s">
        <v>5959</v>
      </c>
      <c r="K301" t="s">
        <v>2221</v>
      </c>
      <c r="M301" t="s">
        <v>2507</v>
      </c>
    </row>
    <row r="302" spans="1:13" x14ac:dyDescent="0.25">
      <c r="A302" t="s">
        <v>5978</v>
      </c>
      <c r="C302" t="s">
        <v>120</v>
      </c>
      <c r="E302" t="s">
        <v>3425</v>
      </c>
      <c r="I302" t="s">
        <v>3400</v>
      </c>
      <c r="K302" t="s">
        <v>1072</v>
      </c>
      <c r="M302" t="s">
        <v>2942</v>
      </c>
    </row>
    <row r="303" spans="1:13" x14ac:dyDescent="0.25">
      <c r="A303" t="s">
        <v>5338</v>
      </c>
      <c r="C303" t="s">
        <v>2006</v>
      </c>
      <c r="E303" t="s">
        <v>6313</v>
      </c>
      <c r="I303" t="s">
        <v>2542</v>
      </c>
      <c r="K303" t="s">
        <v>2683</v>
      </c>
      <c r="M303" t="s">
        <v>1117</v>
      </c>
    </row>
    <row r="304" spans="1:13" x14ac:dyDescent="0.25">
      <c r="A304" t="s">
        <v>4418</v>
      </c>
      <c r="C304" t="s">
        <v>383</v>
      </c>
      <c r="E304" t="s">
        <v>171</v>
      </c>
      <c r="I304" t="s">
        <v>3903</v>
      </c>
      <c r="K304" t="s">
        <v>1650</v>
      </c>
      <c r="M304" t="s">
        <v>5773</v>
      </c>
    </row>
    <row r="305" spans="1:13" x14ac:dyDescent="0.25">
      <c r="A305" t="s">
        <v>201</v>
      </c>
      <c r="C305" t="s">
        <v>5700</v>
      </c>
      <c r="E305" t="s">
        <v>4999</v>
      </c>
      <c r="I305" t="s">
        <v>3621</v>
      </c>
      <c r="K305" t="s">
        <v>1198</v>
      </c>
      <c r="M305" t="s">
        <v>3368</v>
      </c>
    </row>
    <row r="306" spans="1:13" x14ac:dyDescent="0.25">
      <c r="A306" t="s">
        <v>4353</v>
      </c>
      <c r="C306" t="s">
        <v>4281</v>
      </c>
      <c r="E306" t="s">
        <v>169</v>
      </c>
      <c r="I306" t="s">
        <v>4018</v>
      </c>
      <c r="K306" t="s">
        <v>6177</v>
      </c>
      <c r="M306" t="s">
        <v>3672</v>
      </c>
    </row>
    <row r="307" spans="1:13" x14ac:dyDescent="0.25">
      <c r="A307" t="s">
        <v>2351</v>
      </c>
      <c r="C307" t="s">
        <v>135</v>
      </c>
      <c r="E307" t="s">
        <v>893</v>
      </c>
      <c r="I307" t="s">
        <v>1117</v>
      </c>
      <c r="K307" t="s">
        <v>2884</v>
      </c>
      <c r="M307" t="s">
        <v>3520</v>
      </c>
    </row>
    <row r="308" spans="1:13" x14ac:dyDescent="0.25">
      <c r="A308" t="s">
        <v>2366</v>
      </c>
      <c r="C308" t="s">
        <v>367</v>
      </c>
      <c r="E308" t="s">
        <v>2332</v>
      </c>
      <c r="I308" t="s">
        <v>2080</v>
      </c>
      <c r="K308" t="s">
        <v>1081</v>
      </c>
      <c r="M308" t="s">
        <v>4039</v>
      </c>
    </row>
    <row r="309" spans="1:13" x14ac:dyDescent="0.25">
      <c r="A309" t="s">
        <v>3294</v>
      </c>
      <c r="C309" t="s">
        <v>3875</v>
      </c>
      <c r="E309" t="s">
        <v>2312</v>
      </c>
      <c r="I309" t="s">
        <v>1634</v>
      </c>
      <c r="K309" t="s">
        <v>3350</v>
      </c>
      <c r="M309" t="s">
        <v>2889</v>
      </c>
    </row>
    <row r="310" spans="1:13" x14ac:dyDescent="0.25">
      <c r="A310" t="s">
        <v>6788</v>
      </c>
      <c r="C310" t="s">
        <v>288</v>
      </c>
      <c r="E310" t="s">
        <v>2110</v>
      </c>
      <c r="I310" t="s">
        <v>5659</v>
      </c>
      <c r="K310" t="s">
        <v>5707</v>
      </c>
      <c r="M310" t="s">
        <v>498</v>
      </c>
    </row>
    <row r="311" spans="1:13" x14ac:dyDescent="0.25">
      <c r="A311" t="s">
        <v>2330</v>
      </c>
      <c r="C311" t="s">
        <v>1569</v>
      </c>
      <c r="E311" t="s">
        <v>2318</v>
      </c>
      <c r="I311" t="s">
        <v>1085</v>
      </c>
      <c r="K311" t="s">
        <v>6022</v>
      </c>
      <c r="M311" t="s">
        <v>2492</v>
      </c>
    </row>
    <row r="312" spans="1:13" x14ac:dyDescent="0.25">
      <c r="A312" t="s">
        <v>6774</v>
      </c>
      <c r="C312" t="s">
        <v>262</v>
      </c>
      <c r="E312" t="s">
        <v>2357</v>
      </c>
      <c r="I312" t="s">
        <v>5065</v>
      </c>
      <c r="K312" t="s">
        <v>4797</v>
      </c>
      <c r="M312" t="s">
        <v>6169</v>
      </c>
    </row>
    <row r="313" spans="1:13" x14ac:dyDescent="0.25">
      <c r="A313" t="s">
        <v>2388</v>
      </c>
      <c r="C313" t="s">
        <v>4643</v>
      </c>
      <c r="E313" t="s">
        <v>3974</v>
      </c>
      <c r="I313" t="s">
        <v>4275</v>
      </c>
      <c r="K313" t="s">
        <v>1758</v>
      </c>
      <c r="M313" t="s">
        <v>5529</v>
      </c>
    </row>
    <row r="314" spans="1:13" x14ac:dyDescent="0.25">
      <c r="A314" t="s">
        <v>5506</v>
      </c>
      <c r="C314" t="s">
        <v>5327</v>
      </c>
      <c r="E314" t="s">
        <v>168</v>
      </c>
      <c r="I314" t="s">
        <v>6883</v>
      </c>
      <c r="K314" t="s">
        <v>4823</v>
      </c>
      <c r="M314" t="s">
        <v>6914</v>
      </c>
    </row>
    <row r="315" spans="1:13" x14ac:dyDescent="0.25">
      <c r="A315" t="s">
        <v>3919</v>
      </c>
      <c r="C315" t="s">
        <v>5399</v>
      </c>
      <c r="E315" t="s">
        <v>2306</v>
      </c>
      <c r="I315" t="s">
        <v>1918</v>
      </c>
      <c r="K315" t="s">
        <v>6598</v>
      </c>
      <c r="M315" t="s">
        <v>3069</v>
      </c>
    </row>
    <row r="316" spans="1:13" x14ac:dyDescent="0.25">
      <c r="A316" t="s">
        <v>2318</v>
      </c>
      <c r="C316" t="s">
        <v>39</v>
      </c>
      <c r="E316" t="s">
        <v>1281</v>
      </c>
      <c r="I316" t="s">
        <v>1063</v>
      </c>
      <c r="K316" t="s">
        <v>4901</v>
      </c>
      <c r="M316" t="s">
        <v>831</v>
      </c>
    </row>
    <row r="317" spans="1:13" x14ac:dyDescent="0.25">
      <c r="A317" t="s">
        <v>723</v>
      </c>
      <c r="C317" t="s">
        <v>6719</v>
      </c>
      <c r="E317" t="s">
        <v>2963</v>
      </c>
      <c r="I317" t="s">
        <v>1053</v>
      </c>
      <c r="K317" t="s">
        <v>6811</v>
      </c>
      <c r="M317" t="s">
        <v>3490</v>
      </c>
    </row>
    <row r="318" spans="1:13" x14ac:dyDescent="0.25">
      <c r="A318" t="s">
        <v>5177</v>
      </c>
      <c r="C318" t="s">
        <v>6338</v>
      </c>
      <c r="E318" t="s">
        <v>2324</v>
      </c>
      <c r="I318" t="s">
        <v>3076</v>
      </c>
      <c r="K318" t="s">
        <v>2506</v>
      </c>
      <c r="M318" t="s">
        <v>2675</v>
      </c>
    </row>
    <row r="319" spans="1:13" x14ac:dyDescent="0.25">
      <c r="A319" t="s">
        <v>510</v>
      </c>
      <c r="C319" t="s">
        <v>142</v>
      </c>
      <c r="E319" t="s">
        <v>2978</v>
      </c>
      <c r="I319" t="s">
        <v>4144</v>
      </c>
      <c r="K319" t="s">
        <v>2831</v>
      </c>
      <c r="M319" t="s">
        <v>3247</v>
      </c>
    </row>
    <row r="320" spans="1:13" x14ac:dyDescent="0.25">
      <c r="A320" t="s">
        <v>2880</v>
      </c>
      <c r="C320" t="s">
        <v>58</v>
      </c>
      <c r="E320" t="s">
        <v>2358</v>
      </c>
      <c r="I320" t="s">
        <v>4972</v>
      </c>
      <c r="M320" t="s">
        <v>3195</v>
      </c>
    </row>
    <row r="321" spans="1:13" x14ac:dyDescent="0.25">
      <c r="A321" t="s">
        <v>2357</v>
      </c>
      <c r="C321" t="s">
        <v>47</v>
      </c>
      <c r="E321" t="s">
        <v>843</v>
      </c>
      <c r="I321" t="s">
        <v>2755</v>
      </c>
      <c r="M321" t="s">
        <v>3478</v>
      </c>
    </row>
    <row r="322" spans="1:13" x14ac:dyDescent="0.25">
      <c r="A322" t="s">
        <v>6335</v>
      </c>
      <c r="C322" t="s">
        <v>1261</v>
      </c>
      <c r="E322" t="s">
        <v>3602</v>
      </c>
      <c r="I322" t="s">
        <v>4301</v>
      </c>
      <c r="M322" t="s">
        <v>1730</v>
      </c>
    </row>
    <row r="323" spans="1:13" x14ac:dyDescent="0.25">
      <c r="A323" t="s">
        <v>2628</v>
      </c>
      <c r="C323" t="s">
        <v>3413</v>
      </c>
      <c r="E323" t="s">
        <v>4505</v>
      </c>
      <c r="I323" t="s">
        <v>6502</v>
      </c>
      <c r="M323" t="s">
        <v>5849</v>
      </c>
    </row>
    <row r="324" spans="1:13" x14ac:dyDescent="0.25">
      <c r="A324" t="s">
        <v>203</v>
      </c>
      <c r="C324" t="s">
        <v>4436</v>
      </c>
      <c r="E324" t="s">
        <v>3307</v>
      </c>
      <c r="I324" t="s">
        <v>5678</v>
      </c>
      <c r="M324" t="s">
        <v>5093</v>
      </c>
    </row>
    <row r="325" spans="1:13" x14ac:dyDescent="0.25">
      <c r="A325" t="s">
        <v>2302</v>
      </c>
      <c r="C325" t="s">
        <v>52</v>
      </c>
      <c r="E325" t="s">
        <v>3599</v>
      </c>
      <c r="I325" t="s">
        <v>3811</v>
      </c>
      <c r="M325" t="s">
        <v>5261</v>
      </c>
    </row>
    <row r="326" spans="1:13" x14ac:dyDescent="0.25">
      <c r="A326" t="s">
        <v>2805</v>
      </c>
      <c r="C326" t="s">
        <v>3659</v>
      </c>
      <c r="E326" t="s">
        <v>2925</v>
      </c>
      <c r="I326" t="s">
        <v>3569</v>
      </c>
      <c r="M326" t="s">
        <v>4575</v>
      </c>
    </row>
    <row r="327" spans="1:13" x14ac:dyDescent="0.25">
      <c r="A327" t="s">
        <v>4830</v>
      </c>
      <c r="C327" t="s">
        <v>428</v>
      </c>
      <c r="E327" t="s">
        <v>6105</v>
      </c>
      <c r="I327" t="s">
        <v>5192</v>
      </c>
      <c r="M327" t="s">
        <v>5161</v>
      </c>
    </row>
    <row r="328" spans="1:13" x14ac:dyDescent="0.25">
      <c r="A328" t="s">
        <v>2925</v>
      </c>
      <c r="C328" t="s">
        <v>61</v>
      </c>
      <c r="E328" t="s">
        <v>166</v>
      </c>
      <c r="I328" t="s">
        <v>1843</v>
      </c>
      <c r="M328" t="s">
        <v>2176</v>
      </c>
    </row>
    <row r="329" spans="1:13" x14ac:dyDescent="0.25">
      <c r="A329" t="s">
        <v>3653</v>
      </c>
      <c r="C329" t="s">
        <v>5578</v>
      </c>
      <c r="E329" t="s">
        <v>6607</v>
      </c>
      <c r="I329" t="s">
        <v>760</v>
      </c>
      <c r="M329" t="s">
        <v>3616</v>
      </c>
    </row>
    <row r="330" spans="1:13" x14ac:dyDescent="0.25">
      <c r="A330" t="s">
        <v>1787</v>
      </c>
      <c r="C330" t="s">
        <v>373</v>
      </c>
      <c r="E330" t="s">
        <v>2334</v>
      </c>
      <c r="I330" t="s">
        <v>5905</v>
      </c>
      <c r="M330" t="s">
        <v>4928</v>
      </c>
    </row>
    <row r="331" spans="1:13" x14ac:dyDescent="0.25">
      <c r="A331" t="s">
        <v>6787</v>
      </c>
      <c r="C331" t="s">
        <v>441</v>
      </c>
      <c r="E331" t="s">
        <v>164</v>
      </c>
      <c r="I331" t="s">
        <v>4824</v>
      </c>
      <c r="M331" t="s">
        <v>6415</v>
      </c>
    </row>
    <row r="332" spans="1:13" x14ac:dyDescent="0.25">
      <c r="A332" t="s">
        <v>3921</v>
      </c>
      <c r="C332" t="s">
        <v>265</v>
      </c>
      <c r="E332" t="s">
        <v>6511</v>
      </c>
      <c r="I332" t="s">
        <v>5280</v>
      </c>
      <c r="M332" t="s">
        <v>1364</v>
      </c>
    </row>
    <row r="333" spans="1:13" x14ac:dyDescent="0.25">
      <c r="A333" t="s">
        <v>843</v>
      </c>
      <c r="C333" t="s">
        <v>362</v>
      </c>
      <c r="E333" t="s">
        <v>2388</v>
      </c>
      <c r="I333" t="s">
        <v>4929</v>
      </c>
      <c r="M333" t="s">
        <v>6318</v>
      </c>
    </row>
    <row r="334" spans="1:13" x14ac:dyDescent="0.25">
      <c r="A334" t="s">
        <v>4662</v>
      </c>
      <c r="C334" t="s">
        <v>1823</v>
      </c>
      <c r="E334" t="s">
        <v>2420</v>
      </c>
      <c r="I334" t="s">
        <v>3368</v>
      </c>
      <c r="M334" t="s">
        <v>3711</v>
      </c>
    </row>
    <row r="335" spans="1:13" x14ac:dyDescent="0.25">
      <c r="A335" t="s">
        <v>3527</v>
      </c>
      <c r="C335" t="s">
        <v>2285</v>
      </c>
      <c r="E335" t="s">
        <v>2354</v>
      </c>
      <c r="I335" t="s">
        <v>6772</v>
      </c>
      <c r="M335" t="s">
        <v>3902</v>
      </c>
    </row>
    <row r="336" spans="1:13" x14ac:dyDescent="0.25">
      <c r="A336" t="s">
        <v>3890</v>
      </c>
      <c r="C336" t="s">
        <v>423</v>
      </c>
      <c r="E336" t="s">
        <v>4353</v>
      </c>
      <c r="I336" t="s">
        <v>4199</v>
      </c>
      <c r="M336" t="s">
        <v>1513</v>
      </c>
    </row>
    <row r="337" spans="1:13" x14ac:dyDescent="0.25">
      <c r="A337" t="s">
        <v>1043</v>
      </c>
      <c r="C337" t="s">
        <v>399</v>
      </c>
      <c r="E337" t="s">
        <v>775</v>
      </c>
      <c r="I337" t="s">
        <v>6298</v>
      </c>
      <c r="M337" t="s">
        <v>1429</v>
      </c>
    </row>
    <row r="338" spans="1:13" x14ac:dyDescent="0.25">
      <c r="A338" t="s">
        <v>4503</v>
      </c>
      <c r="C338" t="s">
        <v>283</v>
      </c>
      <c r="E338" t="s">
        <v>162</v>
      </c>
      <c r="I338" t="s">
        <v>6569</v>
      </c>
      <c r="M338" t="s">
        <v>4351</v>
      </c>
    </row>
    <row r="339" spans="1:13" x14ac:dyDescent="0.25">
      <c r="A339" t="s">
        <v>4783</v>
      </c>
      <c r="C339" t="s">
        <v>414</v>
      </c>
      <c r="E339" t="s">
        <v>3301</v>
      </c>
      <c r="I339" t="s">
        <v>2533</v>
      </c>
      <c r="M339" t="s">
        <v>1379</v>
      </c>
    </row>
    <row r="340" spans="1:13" x14ac:dyDescent="0.25">
      <c r="A340" t="s">
        <v>2516</v>
      </c>
      <c r="C340" t="s">
        <v>96</v>
      </c>
      <c r="E340" t="s">
        <v>5440</v>
      </c>
      <c r="I340" t="s">
        <v>6246</v>
      </c>
      <c r="M340" t="s">
        <v>4715</v>
      </c>
    </row>
    <row r="341" spans="1:13" x14ac:dyDescent="0.25">
      <c r="A341" t="s">
        <v>3897</v>
      </c>
      <c r="C341" t="s">
        <v>6056</v>
      </c>
      <c r="E341" t="s">
        <v>6669</v>
      </c>
      <c r="I341" t="s">
        <v>3084</v>
      </c>
      <c r="M341" t="s">
        <v>5865</v>
      </c>
    </row>
    <row r="342" spans="1:13" x14ac:dyDescent="0.25">
      <c r="A342" t="s">
        <v>2313</v>
      </c>
      <c r="C342" t="s">
        <v>4470</v>
      </c>
      <c r="E342" t="s">
        <v>6785</v>
      </c>
      <c r="I342" t="s">
        <v>1185</v>
      </c>
      <c r="M342" t="s">
        <v>5785</v>
      </c>
    </row>
    <row r="343" spans="1:13" x14ac:dyDescent="0.25">
      <c r="A343" t="s">
        <v>5838</v>
      </c>
      <c r="C343" t="s">
        <v>3946</v>
      </c>
      <c r="E343" t="s">
        <v>2946</v>
      </c>
      <c r="I343" t="s">
        <v>1412</v>
      </c>
      <c r="M343" t="s">
        <v>5040</v>
      </c>
    </row>
    <row r="344" spans="1:13" x14ac:dyDescent="0.25">
      <c r="A344" t="s">
        <v>5272</v>
      </c>
      <c r="C344" t="s">
        <v>6897</v>
      </c>
      <c r="E344" t="s">
        <v>3517</v>
      </c>
      <c r="I344" t="s">
        <v>5261</v>
      </c>
      <c r="M344" t="s">
        <v>3199</v>
      </c>
    </row>
    <row r="345" spans="1:13" x14ac:dyDescent="0.25">
      <c r="A345" t="s">
        <v>4999</v>
      </c>
      <c r="C345" t="s">
        <v>1720</v>
      </c>
      <c r="E345" t="s">
        <v>3323</v>
      </c>
      <c r="I345" t="s">
        <v>845</v>
      </c>
      <c r="M345" t="s">
        <v>3044</v>
      </c>
    </row>
    <row r="346" spans="1:13" x14ac:dyDescent="0.25">
      <c r="A346" t="s">
        <v>1526</v>
      </c>
      <c r="C346" t="s">
        <v>310</v>
      </c>
      <c r="E346" t="s">
        <v>2301</v>
      </c>
      <c r="I346" t="s">
        <v>6315</v>
      </c>
      <c r="M346" t="s">
        <v>4479</v>
      </c>
    </row>
    <row r="347" spans="1:13" x14ac:dyDescent="0.25">
      <c r="A347" t="s">
        <v>4345</v>
      </c>
      <c r="C347" t="s">
        <v>4572</v>
      </c>
      <c r="E347" t="s">
        <v>161</v>
      </c>
      <c r="I347" t="s">
        <v>5452</v>
      </c>
      <c r="M347" t="s">
        <v>1290</v>
      </c>
    </row>
    <row r="348" spans="1:13" x14ac:dyDescent="0.25">
      <c r="A348" t="s">
        <v>204</v>
      </c>
      <c r="C348" t="s">
        <v>1716</v>
      </c>
      <c r="E348" t="s">
        <v>160</v>
      </c>
      <c r="I348" t="s">
        <v>3693</v>
      </c>
      <c r="M348" t="s">
        <v>4850</v>
      </c>
    </row>
    <row r="349" spans="1:13" x14ac:dyDescent="0.25">
      <c r="A349" t="s">
        <v>2338</v>
      </c>
      <c r="C349" t="s">
        <v>404</v>
      </c>
      <c r="E349" t="s">
        <v>2845</v>
      </c>
      <c r="I349" t="s">
        <v>1404</v>
      </c>
      <c r="M349" t="s">
        <v>2118</v>
      </c>
    </row>
    <row r="350" spans="1:13" x14ac:dyDescent="0.25">
      <c r="A350" t="s">
        <v>3599</v>
      </c>
      <c r="C350" t="s">
        <v>162</v>
      </c>
      <c r="E350" t="s">
        <v>4954</v>
      </c>
      <c r="I350" t="s">
        <v>3711</v>
      </c>
      <c r="M350" t="s">
        <v>773</v>
      </c>
    </row>
    <row r="351" spans="1:13" x14ac:dyDescent="0.25">
      <c r="A351" t="s">
        <v>2420</v>
      </c>
      <c r="C351" t="s">
        <v>3127</v>
      </c>
      <c r="E351" t="s">
        <v>158</v>
      </c>
      <c r="I351" t="s">
        <v>1265</v>
      </c>
      <c r="M351" t="s">
        <v>1563</v>
      </c>
    </row>
    <row r="352" spans="1:13" x14ac:dyDescent="0.25">
      <c r="A352" t="s">
        <v>2337</v>
      </c>
      <c r="C352" t="s">
        <v>4549</v>
      </c>
      <c r="E352" t="s">
        <v>157</v>
      </c>
      <c r="I352" t="s">
        <v>1495</v>
      </c>
      <c r="M352" t="s">
        <v>2996</v>
      </c>
    </row>
    <row r="353" spans="1:13" x14ac:dyDescent="0.25">
      <c r="A353" t="s">
        <v>4182</v>
      </c>
      <c r="C353" t="s">
        <v>246</v>
      </c>
      <c r="E353" t="s">
        <v>156</v>
      </c>
      <c r="I353" t="s">
        <v>4749</v>
      </c>
      <c r="M353" t="s">
        <v>3693</v>
      </c>
    </row>
    <row r="354" spans="1:13" x14ac:dyDescent="0.25">
      <c r="A354" t="s">
        <v>1788</v>
      </c>
      <c r="C354" t="s">
        <v>1</v>
      </c>
      <c r="E354" t="s">
        <v>3989</v>
      </c>
      <c r="I354" t="s">
        <v>2008</v>
      </c>
      <c r="M354" t="s">
        <v>5059</v>
      </c>
    </row>
    <row r="355" spans="1:13" x14ac:dyDescent="0.25">
      <c r="A355" t="s">
        <v>1562</v>
      </c>
      <c r="C355" t="s">
        <v>53</v>
      </c>
      <c r="E355" t="s">
        <v>155</v>
      </c>
      <c r="I355" t="s">
        <v>2786</v>
      </c>
      <c r="M355" t="s">
        <v>512</v>
      </c>
    </row>
    <row r="356" spans="1:13" x14ac:dyDescent="0.25">
      <c r="A356" t="s">
        <v>6081</v>
      </c>
      <c r="C356" t="s">
        <v>207</v>
      </c>
      <c r="E356" t="s">
        <v>2538</v>
      </c>
      <c r="I356" t="s">
        <v>1254</v>
      </c>
      <c r="M356" t="s">
        <v>2964</v>
      </c>
    </row>
    <row r="357" spans="1:13" x14ac:dyDescent="0.25">
      <c r="A357" t="s">
        <v>5053</v>
      </c>
      <c r="C357" t="s">
        <v>317</v>
      </c>
      <c r="E357" t="s">
        <v>2320</v>
      </c>
      <c r="I357" t="s">
        <v>1497</v>
      </c>
      <c r="M357" t="s">
        <v>5451</v>
      </c>
    </row>
    <row r="358" spans="1:13" x14ac:dyDescent="0.25">
      <c r="A358" t="s">
        <v>5832</v>
      </c>
      <c r="C358" t="s">
        <v>4437</v>
      </c>
      <c r="E358" t="s">
        <v>5662</v>
      </c>
      <c r="I358" t="s">
        <v>4927</v>
      </c>
      <c r="M358" t="s">
        <v>4860</v>
      </c>
    </row>
    <row r="359" spans="1:13" x14ac:dyDescent="0.25">
      <c r="A359" t="s">
        <v>2339</v>
      </c>
      <c r="C359" t="s">
        <v>2403</v>
      </c>
      <c r="E359" t="s">
        <v>2341</v>
      </c>
      <c r="I359" t="s">
        <v>3450</v>
      </c>
      <c r="M359" t="s">
        <v>1155</v>
      </c>
    </row>
    <row r="360" spans="1:13" x14ac:dyDescent="0.25">
      <c r="A360" t="s">
        <v>2614</v>
      </c>
      <c r="C360" t="s">
        <v>3297</v>
      </c>
      <c r="E360" t="s">
        <v>6218</v>
      </c>
      <c r="I360" t="s">
        <v>5619</v>
      </c>
      <c r="M360" t="s">
        <v>6603</v>
      </c>
    </row>
    <row r="361" spans="1:13" x14ac:dyDescent="0.25">
      <c r="A361" t="s">
        <v>1407</v>
      </c>
      <c r="C361" t="s">
        <v>247</v>
      </c>
      <c r="E361" t="s">
        <v>3781</v>
      </c>
      <c r="I361" t="s">
        <v>1776</v>
      </c>
      <c r="M361" t="s">
        <v>2525</v>
      </c>
    </row>
    <row r="362" spans="1:13" x14ac:dyDescent="0.25">
      <c r="A362" t="s">
        <v>6406</v>
      </c>
      <c r="C362" t="s">
        <v>1593</v>
      </c>
      <c r="E362" t="s">
        <v>153</v>
      </c>
      <c r="I362" t="s">
        <v>3031</v>
      </c>
      <c r="M362" t="s">
        <v>2432</v>
      </c>
    </row>
    <row r="363" spans="1:13" x14ac:dyDescent="0.25">
      <c r="A363" t="s">
        <v>1825</v>
      </c>
      <c r="C363" t="s">
        <v>6135</v>
      </c>
      <c r="E363" t="s">
        <v>2380</v>
      </c>
      <c r="I363" t="s">
        <v>4411</v>
      </c>
      <c r="M363" t="s">
        <v>5824</v>
      </c>
    </row>
    <row r="364" spans="1:13" x14ac:dyDescent="0.25">
      <c r="A364" t="s">
        <v>3865</v>
      </c>
      <c r="C364" t="s">
        <v>168</v>
      </c>
      <c r="E364" t="s">
        <v>1526</v>
      </c>
      <c r="I364" t="s">
        <v>5109</v>
      </c>
      <c r="M364" t="s">
        <v>2091</v>
      </c>
    </row>
    <row r="365" spans="1:13" x14ac:dyDescent="0.25">
      <c r="A365" t="s">
        <v>5493</v>
      </c>
      <c r="C365" t="s">
        <v>5820</v>
      </c>
      <c r="E365" t="s">
        <v>151</v>
      </c>
      <c r="I365" t="s">
        <v>3907</v>
      </c>
      <c r="M365" t="s">
        <v>4209</v>
      </c>
    </row>
    <row r="366" spans="1:13" x14ac:dyDescent="0.25">
      <c r="A366" t="s">
        <v>3443</v>
      </c>
      <c r="C366" t="s">
        <v>43</v>
      </c>
      <c r="E366" t="s">
        <v>5832</v>
      </c>
      <c r="I366" t="s">
        <v>2244</v>
      </c>
      <c r="M366" t="s">
        <v>6841</v>
      </c>
    </row>
    <row r="367" spans="1:13" x14ac:dyDescent="0.25">
      <c r="A367" t="s">
        <v>2314</v>
      </c>
      <c r="C367" t="s">
        <v>2225</v>
      </c>
      <c r="E367" t="s">
        <v>2313</v>
      </c>
      <c r="I367" t="s">
        <v>6349</v>
      </c>
      <c r="M367" t="s">
        <v>5647</v>
      </c>
    </row>
    <row r="368" spans="1:13" x14ac:dyDescent="0.25">
      <c r="A368" t="s">
        <v>1190</v>
      </c>
      <c r="C368" t="s">
        <v>6641</v>
      </c>
      <c r="E368" t="s">
        <v>6455</v>
      </c>
      <c r="I368" t="s">
        <v>3536</v>
      </c>
      <c r="M368" t="s">
        <v>776</v>
      </c>
    </row>
    <row r="369" spans="1:13" x14ac:dyDescent="0.25">
      <c r="A369" t="s">
        <v>775</v>
      </c>
      <c r="C369" t="s">
        <v>4103</v>
      </c>
      <c r="E369" t="s">
        <v>5263</v>
      </c>
      <c r="I369" t="s">
        <v>6611</v>
      </c>
      <c r="M369" t="s">
        <v>4974</v>
      </c>
    </row>
    <row r="370" spans="1:13" x14ac:dyDescent="0.25">
      <c r="A370" t="s">
        <v>494</v>
      </c>
      <c r="C370" t="s">
        <v>3964</v>
      </c>
      <c r="E370" t="s">
        <v>150</v>
      </c>
      <c r="I370" t="s">
        <v>5199</v>
      </c>
      <c r="M370" t="s">
        <v>3343</v>
      </c>
    </row>
    <row r="371" spans="1:13" x14ac:dyDescent="0.25">
      <c r="A371" t="s">
        <v>725</v>
      </c>
      <c r="C371" t="s">
        <v>276</v>
      </c>
      <c r="E371" t="s">
        <v>4165</v>
      </c>
      <c r="I371" t="s">
        <v>1792</v>
      </c>
      <c r="M371" t="s">
        <v>6133</v>
      </c>
    </row>
    <row r="372" spans="1:13" x14ac:dyDescent="0.25">
      <c r="A372" t="s">
        <v>4113</v>
      </c>
      <c r="C372" t="s">
        <v>392</v>
      </c>
      <c r="E372" t="s">
        <v>3443</v>
      </c>
      <c r="I372" t="s">
        <v>3835</v>
      </c>
      <c r="M372" t="s">
        <v>2984</v>
      </c>
    </row>
    <row r="373" spans="1:13" x14ac:dyDescent="0.25">
      <c r="A373" t="s">
        <v>2121</v>
      </c>
      <c r="C373" t="s">
        <v>27</v>
      </c>
      <c r="E373" t="s">
        <v>2177</v>
      </c>
      <c r="I373" t="s">
        <v>1465</v>
      </c>
      <c r="M373" t="s">
        <v>6366</v>
      </c>
    </row>
    <row r="374" spans="1:13" x14ac:dyDescent="0.25">
      <c r="A374" t="s">
        <v>4494</v>
      </c>
      <c r="C374" t="s">
        <v>6563</v>
      </c>
      <c r="E374" t="s">
        <v>6774</v>
      </c>
      <c r="I374" t="s">
        <v>3091</v>
      </c>
      <c r="M374" t="s">
        <v>4644</v>
      </c>
    </row>
    <row r="375" spans="1:13" x14ac:dyDescent="0.25">
      <c r="A375" t="s">
        <v>5466</v>
      </c>
      <c r="C375" t="s">
        <v>3412</v>
      </c>
      <c r="E375" t="s">
        <v>2338</v>
      </c>
      <c r="I375" t="s">
        <v>4295</v>
      </c>
      <c r="M375" t="s">
        <v>5193</v>
      </c>
    </row>
    <row r="376" spans="1:13" x14ac:dyDescent="0.25">
      <c r="A376" t="s">
        <v>2188</v>
      </c>
      <c r="C376" t="s">
        <v>6137</v>
      </c>
      <c r="E376" t="s">
        <v>3942</v>
      </c>
      <c r="I376" t="s">
        <v>3855</v>
      </c>
      <c r="M376" t="s">
        <v>5633</v>
      </c>
    </row>
    <row r="377" spans="1:13" x14ac:dyDescent="0.25">
      <c r="A377" t="s">
        <v>5368</v>
      </c>
      <c r="C377" t="s">
        <v>145</v>
      </c>
      <c r="E377" t="s">
        <v>1825</v>
      </c>
      <c r="I377" t="s">
        <v>6387</v>
      </c>
      <c r="M377" t="s">
        <v>1508</v>
      </c>
    </row>
    <row r="378" spans="1:13" x14ac:dyDescent="0.25">
      <c r="A378" t="s">
        <v>4486</v>
      </c>
      <c r="C378" t="s">
        <v>132</v>
      </c>
      <c r="E378" t="s">
        <v>1971</v>
      </c>
      <c r="I378" t="s">
        <v>6646</v>
      </c>
      <c r="M378" t="s">
        <v>1258</v>
      </c>
    </row>
    <row r="379" spans="1:13" x14ac:dyDescent="0.25">
      <c r="A379" t="s">
        <v>747</v>
      </c>
      <c r="C379" t="s">
        <v>35</v>
      </c>
      <c r="E379" t="s">
        <v>6618</v>
      </c>
      <c r="I379" t="s">
        <v>1630</v>
      </c>
      <c r="M379" t="s">
        <v>1058</v>
      </c>
    </row>
    <row r="380" spans="1:13" x14ac:dyDescent="0.25">
      <c r="A380" t="s">
        <v>2845</v>
      </c>
      <c r="C380" t="s">
        <v>169</v>
      </c>
      <c r="E380" t="s">
        <v>582</v>
      </c>
      <c r="I380" t="s">
        <v>573</v>
      </c>
      <c r="M380" t="s">
        <v>4934</v>
      </c>
    </row>
    <row r="381" spans="1:13" x14ac:dyDescent="0.25">
      <c r="A381" t="s">
        <v>5030</v>
      </c>
      <c r="C381" t="s">
        <v>228</v>
      </c>
      <c r="E381" t="s">
        <v>3402</v>
      </c>
      <c r="I381" t="s">
        <v>5340</v>
      </c>
      <c r="M381" t="s">
        <v>6805</v>
      </c>
    </row>
    <row r="382" spans="1:13" x14ac:dyDescent="0.25">
      <c r="A382" t="s">
        <v>5105</v>
      </c>
      <c r="C382" t="s">
        <v>25</v>
      </c>
      <c r="E382" t="s">
        <v>5574</v>
      </c>
      <c r="I382" t="s">
        <v>3365</v>
      </c>
      <c r="M382" t="s">
        <v>6716</v>
      </c>
    </row>
    <row r="383" spans="1:13" x14ac:dyDescent="0.25">
      <c r="A383" t="s">
        <v>1575</v>
      </c>
      <c r="C383" t="s">
        <v>298</v>
      </c>
      <c r="E383" t="s">
        <v>5229</v>
      </c>
      <c r="I383" t="s">
        <v>5518</v>
      </c>
      <c r="M383" t="s">
        <v>3459</v>
      </c>
    </row>
    <row r="384" spans="1:13" x14ac:dyDescent="0.25">
      <c r="A384" t="s">
        <v>3219</v>
      </c>
      <c r="C384" t="s">
        <v>1832</v>
      </c>
      <c r="E384" t="s">
        <v>5178</v>
      </c>
      <c r="I384" t="s">
        <v>3045</v>
      </c>
      <c r="M384" t="s">
        <v>2501</v>
      </c>
    </row>
    <row r="385" spans="1:13" x14ac:dyDescent="0.25">
      <c r="A385" t="s">
        <v>4954</v>
      </c>
      <c r="C385" t="s">
        <v>3296</v>
      </c>
      <c r="E385" t="s">
        <v>149</v>
      </c>
      <c r="I385" t="s">
        <v>4702</v>
      </c>
      <c r="M385" t="s">
        <v>1653</v>
      </c>
    </row>
    <row r="386" spans="1:13" x14ac:dyDescent="0.25">
      <c r="A386" t="s">
        <v>513</v>
      </c>
      <c r="C386" t="s">
        <v>133</v>
      </c>
      <c r="E386" t="s">
        <v>5866</v>
      </c>
      <c r="I386" t="s">
        <v>4873</v>
      </c>
      <c r="M386" t="s">
        <v>6466</v>
      </c>
    </row>
    <row r="387" spans="1:13" x14ac:dyDescent="0.25">
      <c r="A387" t="s">
        <v>1002</v>
      </c>
      <c r="C387" t="s">
        <v>315</v>
      </c>
      <c r="E387" t="s">
        <v>2979</v>
      </c>
      <c r="I387" t="s">
        <v>6682</v>
      </c>
      <c r="M387" t="s">
        <v>2825</v>
      </c>
    </row>
    <row r="388" spans="1:13" x14ac:dyDescent="0.25">
      <c r="A388" t="s">
        <v>1597</v>
      </c>
      <c r="C388" t="s">
        <v>97</v>
      </c>
      <c r="E388" t="s">
        <v>588</v>
      </c>
      <c r="I388" t="s">
        <v>2762</v>
      </c>
      <c r="M388" t="s">
        <v>4441</v>
      </c>
    </row>
    <row r="389" spans="1:13" x14ac:dyDescent="0.25">
      <c r="A389" t="s">
        <v>174</v>
      </c>
      <c r="C389" t="s">
        <v>3853</v>
      </c>
      <c r="E389" t="s">
        <v>5494</v>
      </c>
      <c r="I389" t="s">
        <v>3337</v>
      </c>
      <c r="M389" t="s">
        <v>6761</v>
      </c>
    </row>
    <row r="390" spans="1:13" x14ac:dyDescent="0.25">
      <c r="A390" t="s">
        <v>795</v>
      </c>
      <c r="C390" t="s">
        <v>6819</v>
      </c>
      <c r="E390" t="s">
        <v>148</v>
      </c>
      <c r="I390" t="s">
        <v>6677</v>
      </c>
      <c r="M390" t="s">
        <v>5788</v>
      </c>
    </row>
    <row r="391" spans="1:13" x14ac:dyDescent="0.25">
      <c r="A391" t="s">
        <v>2140</v>
      </c>
      <c r="C391" t="s">
        <v>379</v>
      </c>
      <c r="E391" t="s">
        <v>2703</v>
      </c>
      <c r="I391" t="s">
        <v>1311</v>
      </c>
      <c r="M391" t="s">
        <v>2202</v>
      </c>
    </row>
    <row r="392" spans="1:13" x14ac:dyDescent="0.25">
      <c r="A392" t="s">
        <v>1805</v>
      </c>
      <c r="C392" t="s">
        <v>2873</v>
      </c>
      <c r="E392" t="s">
        <v>1787</v>
      </c>
      <c r="I392" t="s">
        <v>753</v>
      </c>
      <c r="M392" t="s">
        <v>1532</v>
      </c>
    </row>
    <row r="393" spans="1:13" x14ac:dyDescent="0.25">
      <c r="A393" t="s">
        <v>5517</v>
      </c>
      <c r="C393" t="s">
        <v>4424</v>
      </c>
      <c r="E393" t="s">
        <v>147</v>
      </c>
      <c r="I393" t="s">
        <v>6382</v>
      </c>
      <c r="M393" t="s">
        <v>1432</v>
      </c>
    </row>
    <row r="394" spans="1:13" x14ac:dyDescent="0.25">
      <c r="A394" t="s">
        <v>199</v>
      </c>
      <c r="C394" t="s">
        <v>6621</v>
      </c>
      <c r="E394" t="s">
        <v>1562</v>
      </c>
      <c r="I394" t="s">
        <v>5017</v>
      </c>
      <c r="M394" t="s">
        <v>4891</v>
      </c>
    </row>
    <row r="395" spans="1:13" x14ac:dyDescent="0.25">
      <c r="A395" t="s">
        <v>2307</v>
      </c>
      <c r="C395" t="s">
        <v>6039</v>
      </c>
      <c r="E395" t="s">
        <v>593</v>
      </c>
      <c r="I395" t="s">
        <v>1921</v>
      </c>
      <c r="M395" t="s">
        <v>1209</v>
      </c>
    </row>
    <row r="396" spans="1:13" x14ac:dyDescent="0.25">
      <c r="A396" t="s">
        <v>6368</v>
      </c>
      <c r="C396" t="s">
        <v>2803</v>
      </c>
      <c r="E396" t="s">
        <v>2339</v>
      </c>
      <c r="I396" t="s">
        <v>941</v>
      </c>
      <c r="M396" t="s">
        <v>6363</v>
      </c>
    </row>
    <row r="397" spans="1:13" x14ac:dyDescent="0.25">
      <c r="A397" t="s">
        <v>4508</v>
      </c>
      <c r="C397" t="s">
        <v>29</v>
      </c>
      <c r="E397" t="s">
        <v>2121</v>
      </c>
      <c r="I397" t="s">
        <v>3836</v>
      </c>
      <c r="M397" t="s">
        <v>3281</v>
      </c>
    </row>
    <row r="398" spans="1:13" x14ac:dyDescent="0.25">
      <c r="A398" t="s">
        <v>4611</v>
      </c>
      <c r="C398" t="s">
        <v>3036</v>
      </c>
      <c r="E398" t="s">
        <v>3219</v>
      </c>
      <c r="I398" t="s">
        <v>1609</v>
      </c>
      <c r="M398" t="s">
        <v>639</v>
      </c>
    </row>
    <row r="399" spans="1:13" x14ac:dyDescent="0.25">
      <c r="A399" t="s">
        <v>178</v>
      </c>
      <c r="C399" t="s">
        <v>348</v>
      </c>
      <c r="E399" t="s">
        <v>747</v>
      </c>
      <c r="I399" t="s">
        <v>675</v>
      </c>
      <c r="M399" t="s">
        <v>4866</v>
      </c>
    </row>
    <row r="400" spans="1:13" x14ac:dyDescent="0.25">
      <c r="A400" t="s">
        <v>6821</v>
      </c>
      <c r="C400" t="s">
        <v>74</v>
      </c>
      <c r="E400" t="s">
        <v>5736</v>
      </c>
      <c r="I400" t="s">
        <v>1643</v>
      </c>
      <c r="M400" t="s">
        <v>6298</v>
      </c>
    </row>
    <row r="401" spans="1:13" x14ac:dyDescent="0.25">
      <c r="A401" t="s">
        <v>6801</v>
      </c>
      <c r="C401" t="s">
        <v>225</v>
      </c>
      <c r="E401" t="s">
        <v>5517</v>
      </c>
      <c r="I401" t="s">
        <v>5422</v>
      </c>
      <c r="M401" t="s">
        <v>2113</v>
      </c>
    </row>
    <row r="402" spans="1:13" x14ac:dyDescent="0.25">
      <c r="A402" t="s">
        <v>5736</v>
      </c>
      <c r="C402" t="s">
        <v>341</v>
      </c>
      <c r="E402" t="s">
        <v>6510</v>
      </c>
      <c r="I402" t="s">
        <v>3245</v>
      </c>
      <c r="M402" t="s">
        <v>509</v>
      </c>
    </row>
    <row r="403" spans="1:13" x14ac:dyDescent="0.25">
      <c r="A403" t="s">
        <v>1675</v>
      </c>
      <c r="C403" t="s">
        <v>1396</v>
      </c>
      <c r="E403" t="s">
        <v>145</v>
      </c>
      <c r="I403" t="s">
        <v>6544</v>
      </c>
      <c r="M403" t="s">
        <v>4943</v>
      </c>
    </row>
    <row r="404" spans="1:13" x14ac:dyDescent="0.25">
      <c r="A404" t="s">
        <v>670</v>
      </c>
      <c r="C404" t="s">
        <v>5622</v>
      </c>
      <c r="E404" t="s">
        <v>144</v>
      </c>
      <c r="I404" t="s">
        <v>813</v>
      </c>
      <c r="M404" t="s">
        <v>2470</v>
      </c>
    </row>
    <row r="405" spans="1:13" x14ac:dyDescent="0.25">
      <c r="A405" t="s">
        <v>2315</v>
      </c>
      <c r="C405" t="s">
        <v>311</v>
      </c>
      <c r="E405" t="s">
        <v>1178</v>
      </c>
      <c r="I405" t="s">
        <v>4713</v>
      </c>
      <c r="M405" t="s">
        <v>6859</v>
      </c>
    </row>
    <row r="406" spans="1:13" x14ac:dyDescent="0.25">
      <c r="A406" t="s">
        <v>6229</v>
      </c>
      <c r="C406" t="s">
        <v>14</v>
      </c>
      <c r="E406" t="s">
        <v>2594</v>
      </c>
      <c r="I406" t="s">
        <v>6166</v>
      </c>
      <c r="M406" t="s">
        <v>4903</v>
      </c>
    </row>
    <row r="407" spans="1:13" x14ac:dyDescent="0.25">
      <c r="A407" t="s">
        <v>714</v>
      </c>
      <c r="C407" t="s">
        <v>369</v>
      </c>
      <c r="E407" t="s">
        <v>3943</v>
      </c>
      <c r="I407" t="s">
        <v>4661</v>
      </c>
      <c r="M407" t="s">
        <v>4827</v>
      </c>
    </row>
    <row r="408" spans="1:13" x14ac:dyDescent="0.25">
      <c r="A408" t="s">
        <v>3943</v>
      </c>
      <c r="C408" t="s">
        <v>346</v>
      </c>
      <c r="E408" t="s">
        <v>6513</v>
      </c>
      <c r="I408" t="s">
        <v>4203</v>
      </c>
      <c r="M408" t="s">
        <v>6232</v>
      </c>
    </row>
    <row r="409" spans="1:13" x14ac:dyDescent="0.25">
      <c r="A409" t="s">
        <v>169</v>
      </c>
      <c r="C409" t="s">
        <v>393</v>
      </c>
      <c r="E409" t="s">
        <v>142</v>
      </c>
      <c r="I409" t="s">
        <v>2418</v>
      </c>
      <c r="M409" t="s">
        <v>3272</v>
      </c>
    </row>
    <row r="410" spans="1:13" x14ac:dyDescent="0.25">
      <c r="A410" t="s">
        <v>3781</v>
      </c>
      <c r="C410" t="s">
        <v>3776</v>
      </c>
      <c r="E410" t="s">
        <v>2614</v>
      </c>
      <c r="I410" t="s">
        <v>2408</v>
      </c>
      <c r="M410" t="s">
        <v>3482</v>
      </c>
    </row>
    <row r="411" spans="1:13" x14ac:dyDescent="0.25">
      <c r="A411" t="s">
        <v>511</v>
      </c>
      <c r="C411" t="s">
        <v>4466</v>
      </c>
      <c r="E411" t="s">
        <v>3990</v>
      </c>
      <c r="I411" t="s">
        <v>1359</v>
      </c>
      <c r="M411" t="s">
        <v>1448</v>
      </c>
    </row>
    <row r="412" spans="1:13" x14ac:dyDescent="0.25">
      <c r="A412" t="s">
        <v>180</v>
      </c>
      <c r="C412" t="s">
        <v>649</v>
      </c>
      <c r="E412" t="s">
        <v>3743</v>
      </c>
      <c r="I412" t="s">
        <v>2650</v>
      </c>
      <c r="M412" t="s">
        <v>5874</v>
      </c>
    </row>
    <row r="413" spans="1:13" x14ac:dyDescent="0.25">
      <c r="A413" t="s">
        <v>4410</v>
      </c>
      <c r="C413" t="s">
        <v>54</v>
      </c>
      <c r="E413" t="s">
        <v>5681</v>
      </c>
      <c r="I413" t="s">
        <v>1965</v>
      </c>
      <c r="M413" t="s">
        <v>5601</v>
      </c>
    </row>
    <row r="414" spans="1:13" x14ac:dyDescent="0.25">
      <c r="A414" t="s">
        <v>1946</v>
      </c>
      <c r="C414" t="s">
        <v>270</v>
      </c>
      <c r="E414" t="s">
        <v>848</v>
      </c>
      <c r="I414" t="s">
        <v>3005</v>
      </c>
      <c r="M414" t="s">
        <v>2462</v>
      </c>
    </row>
    <row r="415" spans="1:13" x14ac:dyDescent="0.25">
      <c r="A415" t="s">
        <v>3560</v>
      </c>
      <c r="C415" t="s">
        <v>279</v>
      </c>
      <c r="E415" t="s">
        <v>140</v>
      </c>
      <c r="I415" t="s">
        <v>2912</v>
      </c>
      <c r="M415" t="s">
        <v>6443</v>
      </c>
    </row>
    <row r="416" spans="1:13" x14ac:dyDescent="0.25">
      <c r="A416" t="s">
        <v>2946</v>
      </c>
      <c r="C416" t="s">
        <v>6423</v>
      </c>
      <c r="E416" t="s">
        <v>3527</v>
      </c>
      <c r="I416" t="s">
        <v>4443</v>
      </c>
      <c r="M416" t="s">
        <v>6251</v>
      </c>
    </row>
    <row r="417" spans="1:13" x14ac:dyDescent="0.25">
      <c r="A417" t="s">
        <v>3782</v>
      </c>
      <c r="C417" t="s">
        <v>2452</v>
      </c>
      <c r="E417" t="s">
        <v>4782</v>
      </c>
      <c r="I417" t="s">
        <v>6789</v>
      </c>
      <c r="M417" t="s">
        <v>4727</v>
      </c>
    </row>
    <row r="418" spans="1:13" x14ac:dyDescent="0.25">
      <c r="A418" t="s">
        <v>130</v>
      </c>
      <c r="C418" t="s">
        <v>242</v>
      </c>
      <c r="E418" t="s">
        <v>2188</v>
      </c>
      <c r="I418" t="s">
        <v>3415</v>
      </c>
      <c r="M418" t="s">
        <v>1610</v>
      </c>
    </row>
    <row r="419" spans="1:13" x14ac:dyDescent="0.25">
      <c r="A419" t="s">
        <v>1300</v>
      </c>
      <c r="C419" t="s">
        <v>2481</v>
      </c>
      <c r="E419" t="s">
        <v>2628</v>
      </c>
      <c r="I419" t="s">
        <v>732</v>
      </c>
      <c r="M419" t="s">
        <v>5822</v>
      </c>
    </row>
    <row r="420" spans="1:13" x14ac:dyDescent="0.25">
      <c r="A420" t="s">
        <v>2469</v>
      </c>
      <c r="C420" t="s">
        <v>1836</v>
      </c>
      <c r="E420" t="s">
        <v>3068</v>
      </c>
      <c r="I420" t="s">
        <v>5118</v>
      </c>
      <c r="M420" t="s">
        <v>3657</v>
      </c>
    </row>
    <row r="421" spans="1:13" x14ac:dyDescent="0.25">
      <c r="A421" t="s">
        <v>3277</v>
      </c>
      <c r="C421" t="s">
        <v>1048</v>
      </c>
      <c r="E421" t="s">
        <v>139</v>
      </c>
      <c r="I421" t="s">
        <v>5958</v>
      </c>
      <c r="M421" t="s">
        <v>4515</v>
      </c>
    </row>
    <row r="422" spans="1:13" x14ac:dyDescent="0.25">
      <c r="A422" t="s">
        <v>5139</v>
      </c>
      <c r="C422" t="s">
        <v>128</v>
      </c>
      <c r="E422" t="s">
        <v>138</v>
      </c>
      <c r="I422" t="s">
        <v>623</v>
      </c>
      <c r="M422" t="s">
        <v>2997</v>
      </c>
    </row>
    <row r="423" spans="1:13" x14ac:dyDescent="0.25">
      <c r="A423" t="s">
        <v>1971</v>
      </c>
      <c r="C423" t="s">
        <v>5709</v>
      </c>
      <c r="E423" t="s">
        <v>137</v>
      </c>
      <c r="I423" t="s">
        <v>1033</v>
      </c>
      <c r="M423" t="s">
        <v>2172</v>
      </c>
    </row>
    <row r="424" spans="1:13" x14ac:dyDescent="0.25">
      <c r="A424" t="s">
        <v>2380</v>
      </c>
      <c r="C424" t="s">
        <v>394</v>
      </c>
      <c r="E424" t="s">
        <v>2933</v>
      </c>
      <c r="I424" t="s">
        <v>4718</v>
      </c>
      <c r="M424" t="s">
        <v>3917</v>
      </c>
    </row>
    <row r="425" spans="1:13" x14ac:dyDescent="0.25">
      <c r="A425" t="s">
        <v>5681</v>
      </c>
      <c r="C425" t="s">
        <v>3246</v>
      </c>
      <c r="E425" t="s">
        <v>1175</v>
      </c>
      <c r="I425" t="s">
        <v>5343</v>
      </c>
      <c r="M425" t="s">
        <v>3833</v>
      </c>
    </row>
    <row r="426" spans="1:13" x14ac:dyDescent="0.25">
      <c r="A426" t="s">
        <v>6383</v>
      </c>
      <c r="C426" t="s">
        <v>380</v>
      </c>
      <c r="E426" t="s">
        <v>3277</v>
      </c>
      <c r="I426" t="s">
        <v>1327</v>
      </c>
      <c r="M426" t="s">
        <v>2489</v>
      </c>
    </row>
    <row r="427" spans="1:13" x14ac:dyDescent="0.25">
      <c r="A427" t="s">
        <v>895</v>
      </c>
      <c r="C427" t="s">
        <v>2146</v>
      </c>
      <c r="E427" t="s">
        <v>5254</v>
      </c>
      <c r="I427" t="s">
        <v>543</v>
      </c>
      <c r="M427" t="s">
        <v>6084</v>
      </c>
    </row>
    <row r="428" spans="1:13" x14ac:dyDescent="0.25">
      <c r="A428" t="s">
        <v>5364</v>
      </c>
      <c r="C428" t="s">
        <v>138</v>
      </c>
      <c r="E428" t="s">
        <v>2516</v>
      </c>
      <c r="I428" t="s">
        <v>904</v>
      </c>
      <c r="M428" t="s">
        <v>4552</v>
      </c>
    </row>
    <row r="429" spans="1:13" x14ac:dyDescent="0.25">
      <c r="A429" t="s">
        <v>5866</v>
      </c>
      <c r="C429" t="s">
        <v>20</v>
      </c>
      <c r="E429" t="s">
        <v>1940</v>
      </c>
      <c r="I429" t="s">
        <v>3792</v>
      </c>
      <c r="M429" t="s">
        <v>4222</v>
      </c>
    </row>
    <row r="430" spans="1:13" x14ac:dyDescent="0.25">
      <c r="A430" t="s">
        <v>131</v>
      </c>
      <c r="C430" t="s">
        <v>4964</v>
      </c>
      <c r="E430" t="s">
        <v>1575</v>
      </c>
      <c r="I430" t="s">
        <v>6840</v>
      </c>
      <c r="M430" t="s">
        <v>4398</v>
      </c>
    </row>
    <row r="431" spans="1:13" x14ac:dyDescent="0.25">
      <c r="A431" t="s">
        <v>1926</v>
      </c>
      <c r="C431" t="s">
        <v>316</v>
      </c>
      <c r="E431" t="s">
        <v>725</v>
      </c>
      <c r="I431" t="s">
        <v>5883</v>
      </c>
      <c r="M431" t="s">
        <v>2868</v>
      </c>
    </row>
    <row r="432" spans="1:13" x14ac:dyDescent="0.25">
      <c r="A432" t="s">
        <v>6218</v>
      </c>
      <c r="C432" t="s">
        <v>2032</v>
      </c>
      <c r="E432" t="s">
        <v>4759</v>
      </c>
      <c r="I432" t="s">
        <v>600</v>
      </c>
      <c r="M432" t="s">
        <v>3915</v>
      </c>
    </row>
    <row r="433" spans="1:13" x14ac:dyDescent="0.25">
      <c r="A433" t="s">
        <v>6510</v>
      </c>
      <c r="C433" t="s">
        <v>5148</v>
      </c>
      <c r="E433" t="s">
        <v>2679</v>
      </c>
      <c r="I433" t="s">
        <v>3433</v>
      </c>
      <c r="M433" t="s">
        <v>6783</v>
      </c>
    </row>
    <row r="434" spans="1:13" x14ac:dyDescent="0.25">
      <c r="A434" t="s">
        <v>5020</v>
      </c>
      <c r="C434" t="s">
        <v>188</v>
      </c>
      <c r="E434" t="s">
        <v>4396</v>
      </c>
      <c r="I434" t="s">
        <v>5636</v>
      </c>
      <c r="M434" t="s">
        <v>1708</v>
      </c>
    </row>
    <row r="435" spans="1:13" x14ac:dyDescent="0.25">
      <c r="A435" t="s">
        <v>6487</v>
      </c>
      <c r="C435" t="s">
        <v>192</v>
      </c>
      <c r="E435" t="s">
        <v>135</v>
      </c>
      <c r="I435" t="s">
        <v>3240</v>
      </c>
      <c r="M435" t="s">
        <v>6345</v>
      </c>
    </row>
    <row r="436" spans="1:13" x14ac:dyDescent="0.25">
      <c r="A436" t="s">
        <v>2534</v>
      </c>
      <c r="C436" t="s">
        <v>1521</v>
      </c>
      <c r="E436" t="s">
        <v>4925</v>
      </c>
      <c r="I436" t="s">
        <v>3063</v>
      </c>
      <c r="M436" t="s">
        <v>6302</v>
      </c>
    </row>
    <row r="437" spans="1:13" x14ac:dyDescent="0.25">
      <c r="A437" t="s">
        <v>6052</v>
      </c>
      <c r="C437" t="s">
        <v>94</v>
      </c>
      <c r="E437" t="s">
        <v>3468</v>
      </c>
      <c r="I437" t="s">
        <v>3967</v>
      </c>
      <c r="M437" t="s">
        <v>4642</v>
      </c>
    </row>
    <row r="438" spans="1:13" x14ac:dyDescent="0.25">
      <c r="A438" t="s">
        <v>3468</v>
      </c>
      <c r="C438" t="s">
        <v>4950</v>
      </c>
      <c r="E438" t="s">
        <v>1806</v>
      </c>
      <c r="I438" t="s">
        <v>6417</v>
      </c>
      <c r="M438" t="s">
        <v>5394</v>
      </c>
    </row>
    <row r="439" spans="1:13" x14ac:dyDescent="0.25">
      <c r="A439" t="s">
        <v>3515</v>
      </c>
      <c r="C439" t="s">
        <v>42</v>
      </c>
      <c r="E439" t="s">
        <v>5105</v>
      </c>
      <c r="I439" t="s">
        <v>5459</v>
      </c>
      <c r="M439" t="s">
        <v>3684</v>
      </c>
    </row>
    <row r="440" spans="1:13" x14ac:dyDescent="0.25">
      <c r="A440" t="s">
        <v>3323</v>
      </c>
      <c r="C440" t="s">
        <v>3518</v>
      </c>
      <c r="E440" t="s">
        <v>1002</v>
      </c>
      <c r="I440" t="s">
        <v>5897</v>
      </c>
      <c r="M440" t="s">
        <v>5284</v>
      </c>
    </row>
    <row r="441" spans="1:13" x14ac:dyDescent="0.25">
      <c r="A441" t="s">
        <v>6533</v>
      </c>
      <c r="C441" t="s">
        <v>3465</v>
      </c>
      <c r="E441" t="s">
        <v>4299</v>
      </c>
      <c r="I441" t="s">
        <v>1758</v>
      </c>
      <c r="M441" t="s">
        <v>601</v>
      </c>
    </row>
    <row r="442" spans="1:13" x14ac:dyDescent="0.25">
      <c r="A442" t="s">
        <v>3068</v>
      </c>
      <c r="C442" t="s">
        <v>4907</v>
      </c>
      <c r="E442" t="s">
        <v>1675</v>
      </c>
      <c r="I442" t="s">
        <v>4499</v>
      </c>
      <c r="M442" t="s">
        <v>862</v>
      </c>
    </row>
    <row r="443" spans="1:13" x14ac:dyDescent="0.25">
      <c r="A443" t="s">
        <v>4300</v>
      </c>
      <c r="C443" t="s">
        <v>23</v>
      </c>
      <c r="E443" t="s">
        <v>5496</v>
      </c>
      <c r="I443" t="s">
        <v>5990</v>
      </c>
      <c r="M443" t="s">
        <v>1609</v>
      </c>
    </row>
    <row r="444" spans="1:13" x14ac:dyDescent="0.25">
      <c r="A444" t="s">
        <v>2682</v>
      </c>
      <c r="C444" t="s">
        <v>1671</v>
      </c>
      <c r="E444" t="s">
        <v>4418</v>
      </c>
      <c r="I444" t="s">
        <v>2877</v>
      </c>
      <c r="M444" t="s">
        <v>1853</v>
      </c>
    </row>
    <row r="445" spans="1:13" x14ac:dyDescent="0.25">
      <c r="A445" t="s">
        <v>2623</v>
      </c>
      <c r="C445" t="s">
        <v>226</v>
      </c>
      <c r="E445" t="s">
        <v>4509</v>
      </c>
      <c r="I445" t="s">
        <v>4946</v>
      </c>
      <c r="M445" t="s">
        <v>534</v>
      </c>
    </row>
    <row r="446" spans="1:13" x14ac:dyDescent="0.25">
      <c r="A446" t="s">
        <v>3989</v>
      </c>
      <c r="C446" t="s">
        <v>284</v>
      </c>
      <c r="E446" t="s">
        <v>4563</v>
      </c>
      <c r="I446" t="s">
        <v>2622</v>
      </c>
      <c r="M446" t="s">
        <v>6031</v>
      </c>
    </row>
    <row r="447" spans="1:13" x14ac:dyDescent="0.25">
      <c r="A447" t="s">
        <v>5156</v>
      </c>
      <c r="C447" t="s">
        <v>3944</v>
      </c>
      <c r="E447" t="s">
        <v>2687</v>
      </c>
      <c r="I447" t="s">
        <v>5458</v>
      </c>
      <c r="M447" t="s">
        <v>2704</v>
      </c>
    </row>
    <row r="448" spans="1:13" x14ac:dyDescent="0.25">
      <c r="A448" t="s">
        <v>6313</v>
      </c>
      <c r="C448" t="s">
        <v>4660</v>
      </c>
      <c r="E448" t="s">
        <v>4413</v>
      </c>
      <c r="I448" t="s">
        <v>6892</v>
      </c>
      <c r="M448" t="s">
        <v>1127</v>
      </c>
    </row>
    <row r="449" spans="1:13" x14ac:dyDescent="0.25">
      <c r="A449" t="s">
        <v>5006</v>
      </c>
      <c r="C449" t="s">
        <v>72</v>
      </c>
      <c r="E449" t="s">
        <v>3782</v>
      </c>
      <c r="I449" t="s">
        <v>2266</v>
      </c>
      <c r="M449" t="s">
        <v>4826</v>
      </c>
    </row>
    <row r="450" spans="1:13" x14ac:dyDescent="0.25">
      <c r="A450" t="s">
        <v>4563</v>
      </c>
      <c r="C450" t="s">
        <v>2514</v>
      </c>
      <c r="E450" t="s">
        <v>6533</v>
      </c>
      <c r="I450" t="s">
        <v>4837</v>
      </c>
      <c r="M450" t="s">
        <v>947</v>
      </c>
    </row>
    <row r="451" spans="1:13" x14ac:dyDescent="0.25">
      <c r="A451" t="s">
        <v>1806</v>
      </c>
      <c r="C451" t="s">
        <v>548</v>
      </c>
      <c r="E451" t="s">
        <v>5156</v>
      </c>
      <c r="I451" t="s">
        <v>3133</v>
      </c>
      <c r="M451" t="s">
        <v>3342</v>
      </c>
    </row>
    <row r="452" spans="1:13" x14ac:dyDescent="0.25">
      <c r="A452" t="s">
        <v>3073</v>
      </c>
      <c r="C452" t="s">
        <v>4912</v>
      </c>
      <c r="E452" t="s">
        <v>6266</v>
      </c>
      <c r="I452" t="s">
        <v>3266</v>
      </c>
      <c r="M452" t="s">
        <v>4735</v>
      </c>
    </row>
    <row r="453" spans="1:13" x14ac:dyDescent="0.25">
      <c r="A453" t="s">
        <v>2045</v>
      </c>
      <c r="C453" t="s">
        <v>376</v>
      </c>
      <c r="E453" t="s">
        <v>133</v>
      </c>
      <c r="I453" t="s">
        <v>4569</v>
      </c>
      <c r="M453" t="s">
        <v>4116</v>
      </c>
    </row>
    <row r="454" spans="1:13" x14ac:dyDescent="0.25">
      <c r="A454" t="s">
        <v>2109</v>
      </c>
      <c r="C454" t="s">
        <v>364</v>
      </c>
      <c r="E454" t="s">
        <v>723</v>
      </c>
      <c r="I454" t="s">
        <v>2218</v>
      </c>
      <c r="M454" t="s">
        <v>5518</v>
      </c>
    </row>
    <row r="455" spans="1:13" x14ac:dyDescent="0.25">
      <c r="A455" t="s">
        <v>4395</v>
      </c>
      <c r="C455" t="s">
        <v>308</v>
      </c>
      <c r="E455" t="s">
        <v>2469</v>
      </c>
      <c r="I455" t="s">
        <v>4515</v>
      </c>
      <c r="M455" t="s">
        <v>4722</v>
      </c>
    </row>
    <row r="456" spans="1:13" x14ac:dyDescent="0.25">
      <c r="A456" t="s">
        <v>2480</v>
      </c>
      <c r="C456" t="s">
        <v>6316</v>
      </c>
      <c r="E456" t="s">
        <v>4113</v>
      </c>
      <c r="I456" t="s">
        <v>2209</v>
      </c>
      <c r="M456" t="s">
        <v>1128</v>
      </c>
    </row>
    <row r="457" spans="1:13" x14ac:dyDescent="0.25">
      <c r="A457" t="s">
        <v>1992</v>
      </c>
      <c r="C457" t="s">
        <v>406</v>
      </c>
      <c r="E457" t="s">
        <v>1674</v>
      </c>
      <c r="I457" t="s">
        <v>691</v>
      </c>
      <c r="M457" t="s">
        <v>2600</v>
      </c>
    </row>
    <row r="458" spans="1:13" x14ac:dyDescent="0.25">
      <c r="A458" t="s">
        <v>1766</v>
      </c>
      <c r="C458" t="s">
        <v>119</v>
      </c>
      <c r="E458" t="s">
        <v>1460</v>
      </c>
      <c r="I458" t="s">
        <v>4276</v>
      </c>
      <c r="M458" t="s">
        <v>3811</v>
      </c>
    </row>
    <row r="459" spans="1:13" x14ac:dyDescent="0.25">
      <c r="A459" t="s">
        <v>6089</v>
      </c>
      <c r="C459" t="s">
        <v>2819</v>
      </c>
      <c r="E459" t="s">
        <v>132</v>
      </c>
      <c r="I459" t="s">
        <v>3612</v>
      </c>
      <c r="M459" t="s">
        <v>2890</v>
      </c>
    </row>
    <row r="460" spans="1:13" x14ac:dyDescent="0.25">
      <c r="A460" t="s">
        <v>168</v>
      </c>
      <c r="C460" t="s">
        <v>115</v>
      </c>
      <c r="E460" t="s">
        <v>2559</v>
      </c>
      <c r="I460" t="s">
        <v>2896</v>
      </c>
      <c r="M460" t="s">
        <v>6682</v>
      </c>
    </row>
    <row r="461" spans="1:13" x14ac:dyDescent="0.25">
      <c r="A461" t="s">
        <v>6649</v>
      </c>
      <c r="C461" t="s">
        <v>67</v>
      </c>
      <c r="E461" t="s">
        <v>6314</v>
      </c>
      <c r="I461" t="s">
        <v>1444</v>
      </c>
      <c r="M461" t="s">
        <v>6437</v>
      </c>
    </row>
    <row r="462" spans="1:13" x14ac:dyDescent="0.25">
      <c r="A462" t="s">
        <v>1460</v>
      </c>
      <c r="C462" t="s">
        <v>6833</v>
      </c>
      <c r="E462" t="s">
        <v>131</v>
      </c>
      <c r="I462" t="s">
        <v>5028</v>
      </c>
      <c r="M462" t="s">
        <v>6450</v>
      </c>
    </row>
    <row r="463" spans="1:13" x14ac:dyDescent="0.25">
      <c r="A463" t="s">
        <v>3210</v>
      </c>
      <c r="C463" t="s">
        <v>359</v>
      </c>
      <c r="E463" t="s">
        <v>5978</v>
      </c>
      <c r="I463" t="s">
        <v>5941</v>
      </c>
      <c r="M463" t="s">
        <v>3956</v>
      </c>
    </row>
    <row r="464" spans="1:13" x14ac:dyDescent="0.25">
      <c r="A464" t="s">
        <v>2643</v>
      </c>
      <c r="C464" t="s">
        <v>1530</v>
      </c>
      <c r="E464" t="s">
        <v>6059</v>
      </c>
      <c r="I464" t="s">
        <v>942</v>
      </c>
      <c r="M464" t="s">
        <v>3033</v>
      </c>
    </row>
    <row r="465" spans="1:13" x14ac:dyDescent="0.25">
      <c r="A465" t="s">
        <v>2294</v>
      </c>
      <c r="C465" t="s">
        <v>111</v>
      </c>
      <c r="E465" t="s">
        <v>5272</v>
      </c>
      <c r="I465" t="s">
        <v>3723</v>
      </c>
      <c r="M465" t="s">
        <v>4777</v>
      </c>
    </row>
    <row r="466" spans="1:13" x14ac:dyDescent="0.25">
      <c r="A466" t="s">
        <v>6664</v>
      </c>
      <c r="C466" t="s">
        <v>829</v>
      </c>
      <c r="E466" t="s">
        <v>2593</v>
      </c>
      <c r="I466" t="s">
        <v>580</v>
      </c>
      <c r="M466" t="s">
        <v>1095</v>
      </c>
    </row>
    <row r="467" spans="1:13" x14ac:dyDescent="0.25">
      <c r="A467" t="s">
        <v>1328</v>
      </c>
      <c r="C467" t="s">
        <v>6230</v>
      </c>
      <c r="E467" t="s">
        <v>3210</v>
      </c>
      <c r="I467" t="s">
        <v>901</v>
      </c>
      <c r="M467" t="s">
        <v>1139</v>
      </c>
    </row>
    <row r="468" spans="1:13" x14ac:dyDescent="0.25">
      <c r="A468" t="s">
        <v>6103</v>
      </c>
      <c r="C468" t="s">
        <v>6168</v>
      </c>
      <c r="E468" t="s">
        <v>6206</v>
      </c>
      <c r="I468" t="s">
        <v>3364</v>
      </c>
      <c r="M468" t="s">
        <v>6021</v>
      </c>
    </row>
    <row r="469" spans="1:13" x14ac:dyDescent="0.25">
      <c r="A469" t="s">
        <v>2292</v>
      </c>
      <c r="C469" t="s">
        <v>4078</v>
      </c>
      <c r="E469" t="s">
        <v>130</v>
      </c>
      <c r="I469" t="s">
        <v>3499</v>
      </c>
      <c r="M469" t="s">
        <v>2738</v>
      </c>
    </row>
    <row r="470" spans="1:13" x14ac:dyDescent="0.25">
      <c r="A470" t="s">
        <v>2521</v>
      </c>
      <c r="C470" t="s">
        <v>626</v>
      </c>
      <c r="E470" t="s">
        <v>1262</v>
      </c>
      <c r="I470" t="s">
        <v>2996</v>
      </c>
      <c r="M470" t="s">
        <v>2094</v>
      </c>
    </row>
    <row r="471" spans="1:13" x14ac:dyDescent="0.25">
      <c r="A471" t="s">
        <v>5918</v>
      </c>
      <c r="C471" t="s">
        <v>6536</v>
      </c>
      <c r="E471" t="s">
        <v>2037</v>
      </c>
      <c r="I471" t="s">
        <v>5381</v>
      </c>
      <c r="M471" t="s">
        <v>3729</v>
      </c>
    </row>
    <row r="472" spans="1:13" x14ac:dyDescent="0.25">
      <c r="A472" t="s">
        <v>184</v>
      </c>
      <c r="C472" t="s">
        <v>3628</v>
      </c>
      <c r="E472" t="s">
        <v>128</v>
      </c>
      <c r="I472" t="s">
        <v>6279</v>
      </c>
      <c r="M472" t="s">
        <v>4331</v>
      </c>
    </row>
    <row r="473" spans="1:13" x14ac:dyDescent="0.25">
      <c r="A473" t="s">
        <v>4073</v>
      </c>
      <c r="C473" t="s">
        <v>335</v>
      </c>
      <c r="E473" t="s">
        <v>5020</v>
      </c>
      <c r="I473" t="s">
        <v>6791</v>
      </c>
      <c r="M473" t="s">
        <v>1264</v>
      </c>
    </row>
    <row r="474" spans="1:13" x14ac:dyDescent="0.25">
      <c r="A474" t="s">
        <v>4003</v>
      </c>
      <c r="C474" t="s">
        <v>88</v>
      </c>
      <c r="E474" t="s">
        <v>2109</v>
      </c>
      <c r="I474" t="s">
        <v>5985</v>
      </c>
      <c r="M474" t="s">
        <v>5634</v>
      </c>
    </row>
    <row r="475" spans="1:13" x14ac:dyDescent="0.25">
      <c r="A475" t="s">
        <v>198</v>
      </c>
      <c r="C475" t="s">
        <v>4129</v>
      </c>
      <c r="E475" t="s">
        <v>1766</v>
      </c>
      <c r="I475" t="s">
        <v>5151</v>
      </c>
      <c r="M475" t="s">
        <v>1308</v>
      </c>
    </row>
    <row r="476" spans="1:13" x14ac:dyDescent="0.25">
      <c r="A476" t="s">
        <v>6266</v>
      </c>
      <c r="C476" t="s">
        <v>8</v>
      </c>
      <c r="E476" t="s">
        <v>3215</v>
      </c>
      <c r="I476" t="s">
        <v>1975</v>
      </c>
      <c r="M476" t="s">
        <v>2014</v>
      </c>
    </row>
    <row r="477" spans="1:13" x14ac:dyDescent="0.25">
      <c r="A477" t="s">
        <v>1350</v>
      </c>
      <c r="C477" t="s">
        <v>986</v>
      </c>
      <c r="E477" t="s">
        <v>6788</v>
      </c>
      <c r="I477" t="s">
        <v>5349</v>
      </c>
      <c r="M477" t="s">
        <v>5068</v>
      </c>
    </row>
    <row r="478" spans="1:13" x14ac:dyDescent="0.25">
      <c r="A478" t="s">
        <v>879</v>
      </c>
      <c r="C478" t="s">
        <v>3027</v>
      </c>
      <c r="E478" t="s">
        <v>6821</v>
      </c>
      <c r="I478" t="s">
        <v>1898</v>
      </c>
      <c r="M478" t="s">
        <v>3086</v>
      </c>
    </row>
    <row r="479" spans="1:13" x14ac:dyDescent="0.25">
      <c r="A479" t="s">
        <v>205</v>
      </c>
      <c r="C479" t="s">
        <v>33</v>
      </c>
      <c r="E479" t="s">
        <v>127</v>
      </c>
      <c r="I479" t="s">
        <v>3673</v>
      </c>
      <c r="M479" t="s">
        <v>738</v>
      </c>
    </row>
    <row r="480" spans="1:13" x14ac:dyDescent="0.25">
      <c r="A480" t="s">
        <v>1356</v>
      </c>
      <c r="C480" t="s">
        <v>3751</v>
      </c>
      <c r="E480" t="s">
        <v>2767</v>
      </c>
      <c r="I480" t="s">
        <v>866</v>
      </c>
      <c r="M480" t="s">
        <v>1519</v>
      </c>
    </row>
    <row r="481" spans="1:13" x14ac:dyDescent="0.25">
      <c r="A481" t="s">
        <v>4986</v>
      </c>
      <c r="C481" t="s">
        <v>2965</v>
      </c>
      <c r="E481" t="s">
        <v>3186</v>
      </c>
      <c r="I481" t="s">
        <v>1001</v>
      </c>
      <c r="M481" t="s">
        <v>2427</v>
      </c>
    </row>
    <row r="482" spans="1:13" x14ac:dyDescent="0.25">
      <c r="A482" t="s">
        <v>3186</v>
      </c>
      <c r="C482" t="s">
        <v>158</v>
      </c>
      <c r="E482" t="s">
        <v>2368</v>
      </c>
      <c r="I482" t="s">
        <v>6476</v>
      </c>
      <c r="M482" t="s">
        <v>2860</v>
      </c>
    </row>
    <row r="483" spans="1:13" x14ac:dyDescent="0.25">
      <c r="A483" t="s">
        <v>5406</v>
      </c>
      <c r="C483" t="s">
        <v>6172</v>
      </c>
      <c r="E483" t="s">
        <v>126</v>
      </c>
      <c r="I483" t="s">
        <v>5480</v>
      </c>
      <c r="M483" t="s">
        <v>4049</v>
      </c>
    </row>
    <row r="484" spans="1:13" x14ac:dyDescent="0.25">
      <c r="A484" t="s">
        <v>1850</v>
      </c>
      <c r="C484" t="s">
        <v>1438</v>
      </c>
      <c r="E484" t="s">
        <v>6787</v>
      </c>
      <c r="I484" t="s">
        <v>1604</v>
      </c>
      <c r="M484" t="s">
        <v>632</v>
      </c>
    </row>
    <row r="485" spans="1:13" x14ac:dyDescent="0.25">
      <c r="A485" t="s">
        <v>6059</v>
      </c>
      <c r="C485" t="s">
        <v>3813</v>
      </c>
      <c r="E485" t="s">
        <v>2294</v>
      </c>
      <c r="I485" t="s">
        <v>5729</v>
      </c>
      <c r="M485" t="s">
        <v>1734</v>
      </c>
    </row>
    <row r="486" spans="1:13" x14ac:dyDescent="0.25">
      <c r="A486" t="s">
        <v>2355</v>
      </c>
      <c r="C486" t="s">
        <v>390</v>
      </c>
      <c r="E486" t="s">
        <v>125</v>
      </c>
      <c r="I486" t="s">
        <v>1196</v>
      </c>
      <c r="M486" t="s">
        <v>1753</v>
      </c>
    </row>
    <row r="487" spans="1:13" x14ac:dyDescent="0.25">
      <c r="A487" t="s">
        <v>1067</v>
      </c>
      <c r="C487" t="s">
        <v>389</v>
      </c>
      <c r="E487" t="s">
        <v>1930</v>
      </c>
      <c r="I487" t="s">
        <v>5082</v>
      </c>
      <c r="M487" t="s">
        <v>2950</v>
      </c>
    </row>
    <row r="488" spans="1:13" x14ac:dyDescent="0.25">
      <c r="A488" t="s">
        <v>2687</v>
      </c>
      <c r="C488" t="s">
        <v>300</v>
      </c>
      <c r="E488" t="s">
        <v>6862</v>
      </c>
      <c r="I488" t="s">
        <v>6522</v>
      </c>
      <c r="M488" t="s">
        <v>4746</v>
      </c>
    </row>
    <row r="489" spans="1:13" x14ac:dyDescent="0.25">
      <c r="A489" t="s">
        <v>2177</v>
      </c>
      <c r="C489" t="s">
        <v>2052</v>
      </c>
      <c r="E489" t="s">
        <v>5177</v>
      </c>
      <c r="I489" t="s">
        <v>3272</v>
      </c>
      <c r="M489" t="s">
        <v>853</v>
      </c>
    </row>
    <row r="490" spans="1:13" x14ac:dyDescent="0.25">
      <c r="A490" t="s">
        <v>1954</v>
      </c>
      <c r="C490" t="s">
        <v>6730</v>
      </c>
      <c r="E490" t="s">
        <v>2348</v>
      </c>
      <c r="I490" t="s">
        <v>2465</v>
      </c>
      <c r="M490" t="s">
        <v>6880</v>
      </c>
    </row>
    <row r="491" spans="1:13" x14ac:dyDescent="0.25">
      <c r="A491" t="s">
        <v>6489</v>
      </c>
      <c r="C491" t="s">
        <v>4329</v>
      </c>
      <c r="E491" t="s">
        <v>5057</v>
      </c>
      <c r="I491" t="s">
        <v>1515</v>
      </c>
      <c r="M491" t="s">
        <v>4835</v>
      </c>
    </row>
    <row r="492" spans="1:13" x14ac:dyDescent="0.25">
      <c r="A492" t="s">
        <v>4214</v>
      </c>
      <c r="C492" t="s">
        <v>144</v>
      </c>
      <c r="E492" t="s">
        <v>6229</v>
      </c>
      <c r="I492" t="s">
        <v>2433</v>
      </c>
      <c r="M492" t="s">
        <v>606</v>
      </c>
    </row>
    <row r="493" spans="1:13" x14ac:dyDescent="0.25">
      <c r="A493" t="s">
        <v>2574</v>
      </c>
      <c r="C493" t="s">
        <v>5137</v>
      </c>
      <c r="E493" t="s">
        <v>895</v>
      </c>
      <c r="I493" t="s">
        <v>6932</v>
      </c>
      <c r="M493" t="s">
        <v>5909</v>
      </c>
    </row>
    <row r="494" spans="1:13" x14ac:dyDescent="0.25">
      <c r="A494" t="s">
        <v>171</v>
      </c>
      <c r="C494" t="s">
        <v>1189</v>
      </c>
      <c r="E494" t="s">
        <v>5423</v>
      </c>
      <c r="I494" t="s">
        <v>6447</v>
      </c>
      <c r="M494" t="s">
        <v>944</v>
      </c>
    </row>
    <row r="495" spans="1:13" x14ac:dyDescent="0.25">
      <c r="A495" t="s">
        <v>3743</v>
      </c>
      <c r="C495" t="s">
        <v>1796</v>
      </c>
      <c r="E495" t="s">
        <v>3560</v>
      </c>
      <c r="I495" t="s">
        <v>705</v>
      </c>
      <c r="M495" t="s">
        <v>6158</v>
      </c>
    </row>
    <row r="496" spans="1:13" x14ac:dyDescent="0.25">
      <c r="A496" t="s">
        <v>1138</v>
      </c>
      <c r="C496" t="s">
        <v>4278</v>
      </c>
      <c r="E496" t="s">
        <v>5333</v>
      </c>
      <c r="I496" t="s">
        <v>3484</v>
      </c>
      <c r="M496" t="s">
        <v>6149</v>
      </c>
    </row>
    <row r="497" spans="1:13" x14ac:dyDescent="0.25">
      <c r="A497" t="s">
        <v>3926</v>
      </c>
      <c r="C497" t="s">
        <v>6866</v>
      </c>
      <c r="E497" t="s">
        <v>6368</v>
      </c>
      <c r="I497" t="s">
        <v>5550</v>
      </c>
      <c r="M497" t="s">
        <v>2763</v>
      </c>
    </row>
    <row r="498" spans="1:13" x14ac:dyDescent="0.25">
      <c r="A498" t="s">
        <v>779</v>
      </c>
      <c r="C498" t="s">
        <v>238</v>
      </c>
      <c r="E498" t="s">
        <v>2759</v>
      </c>
      <c r="I498" t="s">
        <v>3526</v>
      </c>
      <c r="M498" t="s">
        <v>4656</v>
      </c>
    </row>
    <row r="499" spans="1:13" x14ac:dyDescent="0.25">
      <c r="A499" t="s">
        <v>1541</v>
      </c>
      <c r="C499" t="s">
        <v>349</v>
      </c>
      <c r="E499" t="s">
        <v>1676</v>
      </c>
      <c r="I499" t="s">
        <v>1210</v>
      </c>
      <c r="M499" t="s">
        <v>1428</v>
      </c>
    </row>
    <row r="500" spans="1:13" x14ac:dyDescent="0.25">
      <c r="A500" t="s">
        <v>2319</v>
      </c>
      <c r="C500" t="s">
        <v>1872</v>
      </c>
      <c r="E500" t="s">
        <v>1299</v>
      </c>
      <c r="I500" t="s">
        <v>2172</v>
      </c>
      <c r="M500" t="s">
        <v>3913</v>
      </c>
    </row>
    <row r="501" spans="1:13" x14ac:dyDescent="0.25">
      <c r="A501" t="s">
        <v>745</v>
      </c>
      <c r="C501" t="s">
        <v>3685</v>
      </c>
      <c r="E501" t="s">
        <v>6017</v>
      </c>
      <c r="I501" t="s">
        <v>1092</v>
      </c>
      <c r="M501" t="s">
        <v>5912</v>
      </c>
    </row>
    <row r="502" spans="1:13" x14ac:dyDescent="0.25">
      <c r="A502" t="s">
        <v>6314</v>
      </c>
      <c r="C502" t="s">
        <v>5207</v>
      </c>
      <c r="E502" t="s">
        <v>123</v>
      </c>
      <c r="I502" t="s">
        <v>6130</v>
      </c>
      <c r="M502" t="s">
        <v>3311</v>
      </c>
    </row>
    <row r="503" spans="1:13" x14ac:dyDescent="0.25">
      <c r="A503" t="s">
        <v>2320</v>
      </c>
      <c r="C503" t="s">
        <v>112</v>
      </c>
      <c r="E503" t="s">
        <v>1805</v>
      </c>
      <c r="I503" t="s">
        <v>4710</v>
      </c>
      <c r="M503" t="s">
        <v>5410</v>
      </c>
    </row>
    <row r="504" spans="1:13" x14ac:dyDescent="0.25">
      <c r="A504" t="s">
        <v>4299</v>
      </c>
      <c r="C504" t="s">
        <v>107</v>
      </c>
      <c r="E504" t="s">
        <v>1992</v>
      </c>
      <c r="I504" t="s">
        <v>4776</v>
      </c>
      <c r="M504" t="s">
        <v>6749</v>
      </c>
    </row>
    <row r="505" spans="1:13" x14ac:dyDescent="0.25">
      <c r="A505" t="s">
        <v>4600</v>
      </c>
      <c r="C505" t="s">
        <v>2708</v>
      </c>
      <c r="E505" t="s">
        <v>122</v>
      </c>
      <c r="I505" t="s">
        <v>6013</v>
      </c>
      <c r="M505" t="s">
        <v>2792</v>
      </c>
    </row>
    <row r="506" spans="1:13" x14ac:dyDescent="0.25">
      <c r="A506" t="s">
        <v>695</v>
      </c>
      <c r="C506" t="s">
        <v>354</v>
      </c>
      <c r="E506" t="s">
        <v>6383</v>
      </c>
      <c r="I506" t="s">
        <v>6179</v>
      </c>
      <c r="M506" t="s">
        <v>4016</v>
      </c>
    </row>
    <row r="507" spans="1:13" x14ac:dyDescent="0.25">
      <c r="A507" t="s">
        <v>3801</v>
      </c>
      <c r="C507" t="s">
        <v>223</v>
      </c>
      <c r="E507" t="s">
        <v>1067</v>
      </c>
      <c r="I507" t="s">
        <v>4054</v>
      </c>
      <c r="M507" t="s">
        <v>6883</v>
      </c>
    </row>
    <row r="508" spans="1:13" x14ac:dyDescent="0.25">
      <c r="A508" t="s">
        <v>2559</v>
      </c>
      <c r="C508" t="s">
        <v>304</v>
      </c>
      <c r="E508" t="s">
        <v>5918</v>
      </c>
      <c r="I508" t="s">
        <v>2716</v>
      </c>
      <c r="M508" t="s">
        <v>4904</v>
      </c>
    </row>
    <row r="509" spans="1:13" x14ac:dyDescent="0.25">
      <c r="A509" t="s">
        <v>3432</v>
      </c>
      <c r="C509" t="s">
        <v>4270</v>
      </c>
      <c r="E509" t="s">
        <v>3462</v>
      </c>
      <c r="I509" t="s">
        <v>2226</v>
      </c>
      <c r="M509" t="s">
        <v>6591</v>
      </c>
    </row>
    <row r="510" spans="1:13" x14ac:dyDescent="0.25">
      <c r="A510" t="s">
        <v>1297</v>
      </c>
      <c r="C510" t="s">
        <v>147</v>
      </c>
      <c r="E510" t="s">
        <v>121</v>
      </c>
      <c r="I510" t="s">
        <v>3466</v>
      </c>
      <c r="M510" t="s">
        <v>3347</v>
      </c>
    </row>
    <row r="511" spans="1:13" x14ac:dyDescent="0.25">
      <c r="A511" t="s">
        <v>1865</v>
      </c>
      <c r="C511" t="s">
        <v>342</v>
      </c>
      <c r="E511" t="s">
        <v>6487</v>
      </c>
      <c r="I511" t="s">
        <v>3419</v>
      </c>
      <c r="M511" t="s">
        <v>2442</v>
      </c>
    </row>
    <row r="512" spans="1:13" x14ac:dyDescent="0.25">
      <c r="A512" t="s">
        <v>893</v>
      </c>
      <c r="C512" t="s">
        <v>2558</v>
      </c>
      <c r="E512" t="s">
        <v>5438</v>
      </c>
      <c r="I512" t="s">
        <v>3859</v>
      </c>
      <c r="M512" t="s">
        <v>3545</v>
      </c>
    </row>
    <row r="513" spans="1:13" x14ac:dyDescent="0.25">
      <c r="A513" t="s">
        <v>1578</v>
      </c>
      <c r="C513" t="s">
        <v>1079</v>
      </c>
      <c r="E513" t="s">
        <v>6688</v>
      </c>
      <c r="I513" t="s">
        <v>1811</v>
      </c>
      <c r="M513" t="s">
        <v>5160</v>
      </c>
    </row>
    <row r="514" spans="1:13" x14ac:dyDescent="0.25">
      <c r="A514" t="s">
        <v>2672</v>
      </c>
      <c r="C514" t="s">
        <v>295</v>
      </c>
      <c r="E514" t="s">
        <v>3649</v>
      </c>
      <c r="I514" t="s">
        <v>934</v>
      </c>
      <c r="M514" t="s">
        <v>4871</v>
      </c>
    </row>
    <row r="515" spans="1:13" x14ac:dyDescent="0.25">
      <c r="A515" t="s">
        <v>5438</v>
      </c>
      <c r="C515" t="s">
        <v>3353</v>
      </c>
      <c r="E515" t="s">
        <v>6211</v>
      </c>
      <c r="I515" t="s">
        <v>2500</v>
      </c>
      <c r="M515" t="s">
        <v>3708</v>
      </c>
    </row>
    <row r="516" spans="1:13" x14ac:dyDescent="0.25">
      <c r="A516" t="s">
        <v>3570</v>
      </c>
      <c r="C516" t="s">
        <v>382</v>
      </c>
      <c r="E516" t="s">
        <v>1382</v>
      </c>
      <c r="I516" t="s">
        <v>5770</v>
      </c>
      <c r="M516" t="s">
        <v>1075</v>
      </c>
    </row>
    <row r="517" spans="1:13" x14ac:dyDescent="0.25">
      <c r="A517" t="s">
        <v>848</v>
      </c>
      <c r="C517" t="s">
        <v>250</v>
      </c>
      <c r="E517" t="s">
        <v>5364</v>
      </c>
      <c r="I517" t="s">
        <v>6299</v>
      </c>
      <c r="M517" t="s">
        <v>6613</v>
      </c>
    </row>
    <row r="518" spans="1:13" x14ac:dyDescent="0.25">
      <c r="A518" t="s">
        <v>3398</v>
      </c>
      <c r="C518" t="s">
        <v>2033</v>
      </c>
      <c r="E518" t="s">
        <v>120</v>
      </c>
      <c r="I518" t="s">
        <v>6259</v>
      </c>
      <c r="M518" t="s">
        <v>4060</v>
      </c>
    </row>
    <row r="519" spans="1:13" x14ac:dyDescent="0.25">
      <c r="A519" t="s">
        <v>2934</v>
      </c>
      <c r="C519" t="s">
        <v>2194</v>
      </c>
      <c r="E519" t="s">
        <v>3926</v>
      </c>
      <c r="I519" t="s">
        <v>5810</v>
      </c>
      <c r="M519" t="s">
        <v>2597</v>
      </c>
    </row>
    <row r="520" spans="1:13" x14ac:dyDescent="0.25">
      <c r="A520" t="s">
        <v>2435</v>
      </c>
      <c r="C520" t="s">
        <v>4559</v>
      </c>
      <c r="E520" t="s">
        <v>4059</v>
      </c>
      <c r="I520" t="s">
        <v>637</v>
      </c>
      <c r="M520" t="s">
        <v>2794</v>
      </c>
    </row>
    <row r="521" spans="1:13" x14ac:dyDescent="0.25">
      <c r="A521" t="s">
        <v>162</v>
      </c>
      <c r="C521" t="s">
        <v>2843</v>
      </c>
      <c r="E521" t="s">
        <v>2337</v>
      </c>
      <c r="I521" t="s">
        <v>956</v>
      </c>
      <c r="M521" t="s">
        <v>6501</v>
      </c>
    </row>
    <row r="522" spans="1:13" x14ac:dyDescent="0.25">
      <c r="A522" t="s">
        <v>5254</v>
      </c>
      <c r="C522" t="s">
        <v>3331</v>
      </c>
      <c r="E522" t="s">
        <v>2435</v>
      </c>
      <c r="I522" t="s">
        <v>5582</v>
      </c>
      <c r="M522" t="s">
        <v>6434</v>
      </c>
    </row>
    <row r="523" spans="1:13" x14ac:dyDescent="0.25">
      <c r="A523" t="s">
        <v>1200</v>
      </c>
      <c r="C523" t="s">
        <v>26</v>
      </c>
      <c r="E523" t="s">
        <v>5053</v>
      </c>
      <c r="I523" t="s">
        <v>3456</v>
      </c>
      <c r="M523" t="s">
        <v>6389</v>
      </c>
    </row>
    <row r="524" spans="1:13" x14ac:dyDescent="0.25">
      <c r="A524" t="s">
        <v>158</v>
      </c>
      <c r="C524" t="s">
        <v>319</v>
      </c>
      <c r="E524" t="s">
        <v>119</v>
      </c>
      <c r="I524" t="s">
        <v>1430</v>
      </c>
      <c r="M524" t="s">
        <v>2823</v>
      </c>
    </row>
    <row r="525" spans="1:13" x14ac:dyDescent="0.25">
      <c r="A525" t="s">
        <v>147</v>
      </c>
      <c r="C525" t="s">
        <v>3571</v>
      </c>
      <c r="E525" t="s">
        <v>511</v>
      </c>
      <c r="I525" t="s">
        <v>2920</v>
      </c>
      <c r="M525" t="s">
        <v>5563</v>
      </c>
    </row>
    <row r="526" spans="1:13" x14ac:dyDescent="0.25">
      <c r="A526" t="s">
        <v>1940</v>
      </c>
      <c r="C526" t="s">
        <v>326</v>
      </c>
      <c r="E526" t="s">
        <v>117</v>
      </c>
      <c r="I526" t="s">
        <v>5380</v>
      </c>
      <c r="M526" t="s">
        <v>3837</v>
      </c>
    </row>
    <row r="527" spans="1:13" x14ac:dyDescent="0.25">
      <c r="A527" t="s">
        <v>1041</v>
      </c>
      <c r="C527" t="s">
        <v>5712</v>
      </c>
      <c r="E527" t="s">
        <v>115</v>
      </c>
      <c r="I527" t="s">
        <v>5841</v>
      </c>
      <c r="M527" t="s">
        <v>1824</v>
      </c>
    </row>
    <row r="528" spans="1:13" x14ac:dyDescent="0.25">
      <c r="A528" t="s">
        <v>200</v>
      </c>
      <c r="C528" t="s">
        <v>4119</v>
      </c>
      <c r="E528" t="s">
        <v>2487</v>
      </c>
      <c r="I528" t="s">
        <v>5826</v>
      </c>
      <c r="M528" t="s">
        <v>2849</v>
      </c>
    </row>
    <row r="529" spans="1:13" x14ac:dyDescent="0.25">
      <c r="A529" t="s">
        <v>608</v>
      </c>
      <c r="C529" t="s">
        <v>1160</v>
      </c>
      <c r="E529" t="s">
        <v>4214</v>
      </c>
      <c r="I529" t="s">
        <v>5132</v>
      </c>
      <c r="M529" t="s">
        <v>6494</v>
      </c>
    </row>
    <row r="530" spans="1:13" x14ac:dyDescent="0.25">
      <c r="A530" t="s">
        <v>6825</v>
      </c>
      <c r="C530" t="s">
        <v>352</v>
      </c>
      <c r="E530" t="s">
        <v>6305</v>
      </c>
      <c r="I530" t="s">
        <v>3624</v>
      </c>
      <c r="M530" t="s">
        <v>5769</v>
      </c>
    </row>
    <row r="531" spans="1:13" x14ac:dyDescent="0.25">
      <c r="A531" t="s">
        <v>4513</v>
      </c>
      <c r="C531" t="s">
        <v>2230</v>
      </c>
      <c r="E531" t="s">
        <v>114</v>
      </c>
      <c r="I531" t="s">
        <v>3812</v>
      </c>
      <c r="M531" t="s">
        <v>3688</v>
      </c>
    </row>
    <row r="532" spans="1:13" x14ac:dyDescent="0.25">
      <c r="A532" t="s">
        <v>3462</v>
      </c>
      <c r="C532" t="s">
        <v>2678</v>
      </c>
      <c r="E532" t="s">
        <v>1865</v>
      </c>
      <c r="I532" t="s">
        <v>1976</v>
      </c>
      <c r="M532" t="s">
        <v>837</v>
      </c>
    </row>
    <row r="533" spans="1:13" x14ac:dyDescent="0.25">
      <c r="A533" t="s">
        <v>3391</v>
      </c>
      <c r="C533" t="s">
        <v>612</v>
      </c>
      <c r="E533" t="s">
        <v>1251</v>
      </c>
      <c r="I533" t="s">
        <v>3282</v>
      </c>
      <c r="M533" t="s">
        <v>4720</v>
      </c>
    </row>
    <row r="534" spans="1:13" x14ac:dyDescent="0.25">
      <c r="A534" t="s">
        <v>3990</v>
      </c>
      <c r="C534" t="s">
        <v>2991</v>
      </c>
      <c r="E534" t="s">
        <v>2853</v>
      </c>
      <c r="I534" t="s">
        <v>5566</v>
      </c>
      <c r="M534" t="s">
        <v>5375</v>
      </c>
    </row>
    <row r="535" spans="1:13" x14ac:dyDescent="0.25">
      <c r="A535" t="s">
        <v>4277</v>
      </c>
      <c r="C535" t="s">
        <v>3179</v>
      </c>
      <c r="E535" t="s">
        <v>4395</v>
      </c>
      <c r="I535" t="s">
        <v>2510</v>
      </c>
      <c r="M535" t="s">
        <v>1921</v>
      </c>
    </row>
    <row r="536" spans="1:13" x14ac:dyDescent="0.25">
      <c r="A536" t="s">
        <v>5652</v>
      </c>
      <c r="C536" t="s">
        <v>536</v>
      </c>
      <c r="E536" t="s">
        <v>1541</v>
      </c>
      <c r="I536" t="s">
        <v>3869</v>
      </c>
      <c r="M536" t="s">
        <v>852</v>
      </c>
    </row>
    <row r="537" spans="1:13" x14ac:dyDescent="0.25">
      <c r="A537" t="s">
        <v>2933</v>
      </c>
      <c r="C537" t="s">
        <v>291</v>
      </c>
      <c r="E537" t="s">
        <v>6369</v>
      </c>
      <c r="I537" t="s">
        <v>1636</v>
      </c>
      <c r="M537" t="s">
        <v>6408</v>
      </c>
    </row>
    <row r="538" spans="1:13" x14ac:dyDescent="0.25">
      <c r="A538" t="s">
        <v>109</v>
      </c>
      <c r="C538" t="s">
        <v>121</v>
      </c>
      <c r="E538" t="s">
        <v>6679</v>
      </c>
      <c r="I538" t="s">
        <v>1239</v>
      </c>
      <c r="M538" t="s">
        <v>3479</v>
      </c>
    </row>
    <row r="539" spans="1:13" x14ac:dyDescent="0.25">
      <c r="A539" t="s">
        <v>2853</v>
      </c>
      <c r="C539" t="s">
        <v>75</v>
      </c>
      <c r="E539" t="s">
        <v>4473</v>
      </c>
      <c r="I539" t="s">
        <v>6306</v>
      </c>
      <c r="M539" t="s">
        <v>6379</v>
      </c>
    </row>
    <row r="540" spans="1:13" x14ac:dyDescent="0.25">
      <c r="A540" t="s">
        <v>5485</v>
      </c>
      <c r="C540" t="s">
        <v>30</v>
      </c>
      <c r="E540" t="s">
        <v>4486</v>
      </c>
      <c r="I540" t="s">
        <v>769</v>
      </c>
      <c r="M540" t="s">
        <v>5570</v>
      </c>
    </row>
    <row r="541" spans="1:13" x14ac:dyDescent="0.25">
      <c r="A541" t="s">
        <v>4782</v>
      </c>
      <c r="C541" t="s">
        <v>24</v>
      </c>
      <c r="E541" t="s">
        <v>2534</v>
      </c>
      <c r="I541" t="s">
        <v>6709</v>
      </c>
      <c r="M541" t="s">
        <v>3573</v>
      </c>
    </row>
    <row r="542" spans="1:13" x14ac:dyDescent="0.25">
      <c r="A542" t="s">
        <v>4687</v>
      </c>
      <c r="C542" t="s">
        <v>333</v>
      </c>
      <c r="E542" t="s">
        <v>2319</v>
      </c>
      <c r="I542" t="s">
        <v>958</v>
      </c>
      <c r="M542" t="s">
        <v>4968</v>
      </c>
    </row>
    <row r="543" spans="1:13" x14ac:dyDescent="0.25">
      <c r="A543" t="s">
        <v>2767</v>
      </c>
      <c r="C543" t="s">
        <v>2484</v>
      </c>
      <c r="E543" t="s">
        <v>3378</v>
      </c>
      <c r="I543" t="s">
        <v>6573</v>
      </c>
      <c r="M543" t="s">
        <v>5526</v>
      </c>
    </row>
    <row r="544" spans="1:13" x14ac:dyDescent="0.25">
      <c r="A544" t="s">
        <v>516</v>
      </c>
      <c r="C544" t="s">
        <v>1882</v>
      </c>
      <c r="E544" t="s">
        <v>112</v>
      </c>
      <c r="I544" t="s">
        <v>5705</v>
      </c>
      <c r="M544" t="s">
        <v>3000</v>
      </c>
    </row>
    <row r="545" spans="1:13" x14ac:dyDescent="0.25">
      <c r="A545" t="s">
        <v>1783</v>
      </c>
      <c r="C545" t="s">
        <v>2401</v>
      </c>
      <c r="E545" t="s">
        <v>111</v>
      </c>
      <c r="I545" t="s">
        <v>3164</v>
      </c>
      <c r="M545" t="s">
        <v>4596</v>
      </c>
    </row>
    <row r="546" spans="1:13" x14ac:dyDescent="0.25">
      <c r="A546" t="s">
        <v>144</v>
      </c>
      <c r="C546" t="s">
        <v>2762</v>
      </c>
      <c r="E546" t="s">
        <v>4508</v>
      </c>
      <c r="I546" t="s">
        <v>4586</v>
      </c>
      <c r="M546" t="s">
        <v>5094</v>
      </c>
    </row>
    <row r="547" spans="1:13" x14ac:dyDescent="0.25">
      <c r="A547" t="s">
        <v>5057</v>
      </c>
      <c r="C547" t="s">
        <v>4066</v>
      </c>
      <c r="E547" t="s">
        <v>110</v>
      </c>
      <c r="I547" t="s">
        <v>3120</v>
      </c>
      <c r="M547" t="s">
        <v>753</v>
      </c>
    </row>
    <row r="548" spans="1:13" x14ac:dyDescent="0.25">
      <c r="A548" t="s">
        <v>4413</v>
      </c>
      <c r="C548" t="s">
        <v>293</v>
      </c>
      <c r="E548" t="s">
        <v>695</v>
      </c>
      <c r="I548" t="s">
        <v>1773</v>
      </c>
      <c r="M548" t="s">
        <v>3496</v>
      </c>
    </row>
    <row r="549" spans="1:13" x14ac:dyDescent="0.25">
      <c r="A549" t="s">
        <v>3378</v>
      </c>
      <c r="C549" t="s">
        <v>15</v>
      </c>
      <c r="E549" t="s">
        <v>2342</v>
      </c>
      <c r="I549" t="s">
        <v>4723</v>
      </c>
      <c r="M549" t="s">
        <v>4659</v>
      </c>
    </row>
    <row r="550" spans="1:13" x14ac:dyDescent="0.25">
      <c r="A550" t="s">
        <v>1178</v>
      </c>
      <c r="C550" t="s">
        <v>5394</v>
      </c>
      <c r="E550" t="s">
        <v>109</v>
      </c>
      <c r="I550" t="s">
        <v>962</v>
      </c>
      <c r="M550" t="s">
        <v>4427</v>
      </c>
    </row>
    <row r="551" spans="1:13" x14ac:dyDescent="0.25">
      <c r="A551" t="s">
        <v>105</v>
      </c>
      <c r="C551" t="s">
        <v>38</v>
      </c>
      <c r="E551" t="s">
        <v>108</v>
      </c>
      <c r="I551" t="s">
        <v>1135</v>
      </c>
      <c r="M551" t="s">
        <v>3058</v>
      </c>
    </row>
    <row r="552" spans="1:13" x14ac:dyDescent="0.25">
      <c r="A552" t="s">
        <v>3401</v>
      </c>
      <c r="C552" t="s">
        <v>253</v>
      </c>
      <c r="E552" t="s">
        <v>1889</v>
      </c>
      <c r="I552" t="s">
        <v>1298</v>
      </c>
      <c r="M552" t="s">
        <v>2922</v>
      </c>
    </row>
    <row r="553" spans="1:13" x14ac:dyDescent="0.25">
      <c r="A553" t="s">
        <v>3649</v>
      </c>
      <c r="C553" t="s">
        <v>255</v>
      </c>
      <c r="E553" t="s">
        <v>779</v>
      </c>
      <c r="I553" t="s">
        <v>1959</v>
      </c>
      <c r="M553" t="s">
        <v>5691</v>
      </c>
    </row>
    <row r="554" spans="1:13" x14ac:dyDescent="0.25">
      <c r="A554" t="s">
        <v>2090</v>
      </c>
      <c r="C554" t="s">
        <v>2852</v>
      </c>
      <c r="E554" t="s">
        <v>6899</v>
      </c>
      <c r="I554" t="s">
        <v>5397</v>
      </c>
      <c r="M554" t="s">
        <v>3364</v>
      </c>
    </row>
    <row r="555" spans="1:13" x14ac:dyDescent="0.25">
      <c r="A555" t="s">
        <v>4415</v>
      </c>
      <c r="C555" t="s">
        <v>4064</v>
      </c>
      <c r="E555" t="s">
        <v>1200</v>
      </c>
      <c r="I555" t="s">
        <v>840</v>
      </c>
      <c r="M555" t="s">
        <v>6790</v>
      </c>
    </row>
    <row r="556" spans="1:13" x14ac:dyDescent="0.25">
      <c r="A556" t="s">
        <v>3807</v>
      </c>
      <c r="C556" t="s">
        <v>254</v>
      </c>
      <c r="E556" t="s">
        <v>5431</v>
      </c>
      <c r="I556" t="s">
        <v>5275</v>
      </c>
      <c r="M556" t="s">
        <v>5259</v>
      </c>
    </row>
    <row r="557" spans="1:13" x14ac:dyDescent="0.25">
      <c r="A557" t="s">
        <v>3839</v>
      </c>
      <c r="C557" t="s">
        <v>5540</v>
      </c>
      <c r="E557" t="s">
        <v>5467</v>
      </c>
      <c r="I557" t="s">
        <v>1705</v>
      </c>
      <c r="M557" t="s">
        <v>3493</v>
      </c>
    </row>
    <row r="558" spans="1:13" x14ac:dyDescent="0.25">
      <c r="A558" t="s">
        <v>2342</v>
      </c>
      <c r="C558" t="s">
        <v>374</v>
      </c>
      <c r="E558" t="s">
        <v>1297</v>
      </c>
      <c r="I558" t="s">
        <v>3259</v>
      </c>
      <c r="M558" t="s">
        <v>6590</v>
      </c>
    </row>
    <row r="559" spans="1:13" x14ac:dyDescent="0.25">
      <c r="A559" t="s">
        <v>1004</v>
      </c>
      <c r="C559" t="s">
        <v>3325</v>
      </c>
      <c r="E559" t="s">
        <v>571</v>
      </c>
      <c r="I559" t="s">
        <v>3344</v>
      </c>
      <c r="M559" t="s">
        <v>1347</v>
      </c>
    </row>
    <row r="560" spans="1:13" x14ac:dyDescent="0.25">
      <c r="A560" t="s">
        <v>4925</v>
      </c>
      <c r="C560" t="s">
        <v>1961</v>
      </c>
      <c r="E560" t="s">
        <v>6664</v>
      </c>
      <c r="I560" t="s">
        <v>1427</v>
      </c>
      <c r="M560" t="s">
        <v>5973</v>
      </c>
    </row>
    <row r="561" spans="1:13" x14ac:dyDescent="0.25">
      <c r="A561" t="s">
        <v>2917</v>
      </c>
      <c r="C561" t="s">
        <v>402</v>
      </c>
      <c r="E561" t="s">
        <v>107</v>
      </c>
      <c r="I561" t="s">
        <v>5762</v>
      </c>
      <c r="M561" t="s">
        <v>4591</v>
      </c>
    </row>
    <row r="562" spans="1:13" x14ac:dyDescent="0.25">
      <c r="A562" t="s">
        <v>6679</v>
      </c>
      <c r="C562" t="s">
        <v>103</v>
      </c>
      <c r="E562" t="s">
        <v>3921</v>
      </c>
      <c r="I562" t="s">
        <v>2454</v>
      </c>
      <c r="M562" t="s">
        <v>5071</v>
      </c>
    </row>
    <row r="563" spans="1:13" x14ac:dyDescent="0.25">
      <c r="A563" t="s">
        <v>182</v>
      </c>
      <c r="C563" t="s">
        <v>377</v>
      </c>
      <c r="E563" t="s">
        <v>105</v>
      </c>
      <c r="I563" t="s">
        <v>2580</v>
      </c>
      <c r="M563" t="s">
        <v>1217</v>
      </c>
    </row>
    <row r="564" spans="1:13" x14ac:dyDescent="0.25">
      <c r="A564" t="s">
        <v>6668</v>
      </c>
      <c r="C564" t="s">
        <v>984</v>
      </c>
      <c r="E564" t="s">
        <v>104</v>
      </c>
      <c r="I564" t="s">
        <v>5167</v>
      </c>
      <c r="M564" t="s">
        <v>2541</v>
      </c>
    </row>
    <row r="565" spans="1:13" x14ac:dyDescent="0.25">
      <c r="A565" t="s">
        <v>1554</v>
      </c>
      <c r="C565" t="s">
        <v>51</v>
      </c>
      <c r="E565" t="s">
        <v>3742</v>
      </c>
      <c r="I565" t="s">
        <v>3342</v>
      </c>
      <c r="M565" t="s">
        <v>4620</v>
      </c>
    </row>
    <row r="566" spans="1:13" x14ac:dyDescent="0.25">
      <c r="A566" t="s">
        <v>571</v>
      </c>
      <c r="C566" t="s">
        <v>419</v>
      </c>
      <c r="E566" t="s">
        <v>103</v>
      </c>
      <c r="I566" t="s">
        <v>6170</v>
      </c>
      <c r="M566" t="s">
        <v>2777</v>
      </c>
    </row>
    <row r="567" spans="1:13" x14ac:dyDescent="0.25">
      <c r="A567" t="s">
        <v>1382</v>
      </c>
      <c r="C567" t="s">
        <v>338</v>
      </c>
      <c r="E567" t="s">
        <v>102</v>
      </c>
      <c r="I567" t="s">
        <v>4107</v>
      </c>
      <c r="M567" t="s">
        <v>2259</v>
      </c>
    </row>
    <row r="568" spans="1:13" x14ac:dyDescent="0.25">
      <c r="A568" t="s">
        <v>2657</v>
      </c>
      <c r="C568" t="s">
        <v>244</v>
      </c>
      <c r="E568" t="s">
        <v>5485</v>
      </c>
      <c r="I568" t="s">
        <v>611</v>
      </c>
      <c r="M568" t="s">
        <v>2273</v>
      </c>
    </row>
    <row r="569" spans="1:13" x14ac:dyDescent="0.25">
      <c r="A569" t="s">
        <v>3074</v>
      </c>
      <c r="C569" t="s">
        <v>62</v>
      </c>
      <c r="E569" t="s">
        <v>5812</v>
      </c>
      <c r="I569" t="s">
        <v>2742</v>
      </c>
      <c r="M569" t="s">
        <v>3916</v>
      </c>
    </row>
    <row r="570" spans="1:13" x14ac:dyDescent="0.25">
      <c r="A570" t="s">
        <v>2594</v>
      </c>
      <c r="C570" t="s">
        <v>3290</v>
      </c>
      <c r="E570" t="s">
        <v>100</v>
      </c>
      <c r="I570" t="s">
        <v>2023</v>
      </c>
      <c r="M570" t="s">
        <v>1438</v>
      </c>
    </row>
    <row r="571" spans="1:13" x14ac:dyDescent="0.25">
      <c r="A571" t="s">
        <v>186</v>
      </c>
      <c r="C571" t="s">
        <v>2100</v>
      </c>
      <c r="E571" t="s">
        <v>1362</v>
      </c>
      <c r="I571" t="s">
        <v>1994</v>
      </c>
      <c r="M571" t="s">
        <v>920</v>
      </c>
    </row>
    <row r="572" spans="1:13" x14ac:dyDescent="0.25">
      <c r="A572" t="s">
        <v>1262</v>
      </c>
      <c r="C572" t="s">
        <v>5047</v>
      </c>
      <c r="E572" t="s">
        <v>98</v>
      </c>
      <c r="I572" t="s">
        <v>4218</v>
      </c>
      <c r="M572" t="s">
        <v>3832</v>
      </c>
    </row>
    <row r="573" spans="1:13" x14ac:dyDescent="0.25">
      <c r="A573" t="s">
        <v>5699</v>
      </c>
      <c r="C573" t="s">
        <v>6444</v>
      </c>
      <c r="E573" t="s">
        <v>97</v>
      </c>
      <c r="I573" t="s">
        <v>3544</v>
      </c>
      <c r="M573" t="s">
        <v>4761</v>
      </c>
    </row>
    <row r="574" spans="1:13" x14ac:dyDescent="0.25">
      <c r="A574" t="s">
        <v>4488</v>
      </c>
      <c r="C574" t="s">
        <v>89</v>
      </c>
      <c r="E574" t="s">
        <v>1850</v>
      </c>
      <c r="I574" t="s">
        <v>6027</v>
      </c>
      <c r="M574" t="s">
        <v>1148</v>
      </c>
    </row>
    <row r="575" spans="1:13" x14ac:dyDescent="0.25">
      <c r="A575" t="s">
        <v>4165</v>
      </c>
      <c r="C575" t="s">
        <v>6851</v>
      </c>
      <c r="E575" t="s">
        <v>3047</v>
      </c>
      <c r="I575" t="s">
        <v>4922</v>
      </c>
      <c r="M575" t="s">
        <v>6913</v>
      </c>
    </row>
    <row r="576" spans="1:13" x14ac:dyDescent="0.25">
      <c r="A576" t="s">
        <v>2797</v>
      </c>
      <c r="C576" t="s">
        <v>905</v>
      </c>
      <c r="E576" t="s">
        <v>5466</v>
      </c>
      <c r="I576" t="s">
        <v>5987</v>
      </c>
      <c r="M576" t="s">
        <v>6729</v>
      </c>
    </row>
    <row r="577" spans="1:13" x14ac:dyDescent="0.25">
      <c r="A577" t="s">
        <v>593</v>
      </c>
      <c r="C577" t="s">
        <v>249</v>
      </c>
      <c r="E577" t="s">
        <v>1783</v>
      </c>
      <c r="I577" t="s">
        <v>5609</v>
      </c>
      <c r="M577" t="s">
        <v>6403</v>
      </c>
    </row>
    <row r="578" spans="1:13" x14ac:dyDescent="0.25">
      <c r="A578" t="s">
        <v>6643</v>
      </c>
      <c r="C578" t="s">
        <v>6729</v>
      </c>
      <c r="E578" t="s">
        <v>96</v>
      </c>
      <c r="I578" t="s">
        <v>3205</v>
      </c>
      <c r="M578" t="s">
        <v>2272</v>
      </c>
    </row>
    <row r="579" spans="1:13" x14ac:dyDescent="0.25">
      <c r="A579" t="s">
        <v>2189</v>
      </c>
      <c r="C579" t="s">
        <v>178</v>
      </c>
      <c r="E579" t="s">
        <v>94</v>
      </c>
      <c r="I579" t="s">
        <v>4217</v>
      </c>
      <c r="M579" t="s">
        <v>6728</v>
      </c>
    </row>
    <row r="580" spans="1:13" x14ac:dyDescent="0.25">
      <c r="A580" t="s">
        <v>4072</v>
      </c>
      <c r="C580" t="s">
        <v>6520</v>
      </c>
      <c r="E580" t="s">
        <v>92</v>
      </c>
      <c r="I580" t="s">
        <v>2670</v>
      </c>
      <c r="M580" t="s">
        <v>5642</v>
      </c>
    </row>
    <row r="581" spans="1:13" x14ac:dyDescent="0.25">
      <c r="A581" t="s">
        <v>2154</v>
      </c>
      <c r="C581" t="s">
        <v>1111</v>
      </c>
      <c r="E581" t="s">
        <v>5262</v>
      </c>
      <c r="I581" t="s">
        <v>5282</v>
      </c>
      <c r="M581" t="s">
        <v>3120</v>
      </c>
    </row>
    <row r="582" spans="1:13" x14ac:dyDescent="0.25">
      <c r="A582" t="s">
        <v>5229</v>
      </c>
      <c r="C582" t="s">
        <v>426</v>
      </c>
      <c r="E582" t="s">
        <v>91</v>
      </c>
      <c r="I582" t="s">
        <v>2922</v>
      </c>
      <c r="M582" t="s">
        <v>3183</v>
      </c>
    </row>
    <row r="583" spans="1:13" x14ac:dyDescent="0.25">
      <c r="A583" t="s">
        <v>1057</v>
      </c>
      <c r="C583" t="s">
        <v>240</v>
      </c>
      <c r="E583" t="s">
        <v>3613</v>
      </c>
      <c r="I583" t="s">
        <v>2768</v>
      </c>
      <c r="M583" t="s">
        <v>1254</v>
      </c>
    </row>
    <row r="584" spans="1:13" x14ac:dyDescent="0.25">
      <c r="A584" t="s">
        <v>5121</v>
      </c>
      <c r="C584" t="s">
        <v>296</v>
      </c>
      <c r="E584" t="s">
        <v>90</v>
      </c>
      <c r="I584" t="s">
        <v>386</v>
      </c>
      <c r="M584" t="s">
        <v>2150</v>
      </c>
    </row>
    <row r="585" spans="1:13" x14ac:dyDescent="0.25">
      <c r="A585" t="s">
        <v>139</v>
      </c>
      <c r="C585" t="s">
        <v>324</v>
      </c>
      <c r="E585" t="s">
        <v>89</v>
      </c>
      <c r="I585" t="s">
        <v>2157</v>
      </c>
      <c r="M585" t="s">
        <v>5501</v>
      </c>
    </row>
    <row r="586" spans="1:13" x14ac:dyDescent="0.25">
      <c r="A586" t="s">
        <v>4112</v>
      </c>
      <c r="C586" t="s">
        <v>232</v>
      </c>
      <c r="E586" t="s">
        <v>88</v>
      </c>
      <c r="I586" t="s">
        <v>4517</v>
      </c>
      <c r="M586" t="s">
        <v>3967</v>
      </c>
    </row>
    <row r="587" spans="1:13" x14ac:dyDescent="0.25">
      <c r="A587" t="s">
        <v>6899</v>
      </c>
      <c r="C587" t="s">
        <v>109</v>
      </c>
      <c r="E587" t="s">
        <v>5667</v>
      </c>
      <c r="I587" t="s">
        <v>4811</v>
      </c>
      <c r="M587" t="s">
        <v>3728</v>
      </c>
    </row>
    <row r="588" spans="1:13" x14ac:dyDescent="0.25">
      <c r="A588" t="s">
        <v>5777</v>
      </c>
      <c r="C588" t="s">
        <v>275</v>
      </c>
      <c r="E588" t="s">
        <v>86</v>
      </c>
      <c r="I588" t="s">
        <v>3871</v>
      </c>
      <c r="M588" t="s">
        <v>2499</v>
      </c>
    </row>
    <row r="589" spans="1:13" x14ac:dyDescent="0.25">
      <c r="A589" t="s">
        <v>4473</v>
      </c>
      <c r="C589" t="s">
        <v>12</v>
      </c>
      <c r="E589" t="s">
        <v>3839</v>
      </c>
      <c r="I589" t="s">
        <v>5850</v>
      </c>
      <c r="M589" t="s">
        <v>6124</v>
      </c>
    </row>
    <row r="590" spans="1:13" x14ac:dyDescent="0.25">
      <c r="A590" t="s">
        <v>4602</v>
      </c>
      <c r="C590" t="s">
        <v>11</v>
      </c>
      <c r="E590" t="s">
        <v>1138</v>
      </c>
      <c r="I590" t="s">
        <v>1542</v>
      </c>
      <c r="M590" t="s">
        <v>4906</v>
      </c>
    </row>
    <row r="591" spans="1:13" x14ac:dyDescent="0.25">
      <c r="A591" t="s">
        <v>35</v>
      </c>
      <c r="C591" t="s">
        <v>328</v>
      </c>
      <c r="E591" t="s">
        <v>5829</v>
      </c>
      <c r="I591" t="s">
        <v>6526</v>
      </c>
      <c r="M591" t="s">
        <v>1146</v>
      </c>
    </row>
    <row r="592" spans="1:13" x14ac:dyDescent="0.25">
      <c r="A592" t="s">
        <v>6206</v>
      </c>
      <c r="C592" t="s">
        <v>4288</v>
      </c>
      <c r="E592" t="s">
        <v>4770</v>
      </c>
      <c r="I592" t="s">
        <v>4444</v>
      </c>
      <c r="M592" t="s">
        <v>2411</v>
      </c>
    </row>
    <row r="593" spans="1:13" x14ac:dyDescent="0.25">
      <c r="A593" t="s">
        <v>6618</v>
      </c>
      <c r="C593" t="s">
        <v>3411</v>
      </c>
      <c r="E593" t="s">
        <v>1407</v>
      </c>
      <c r="I593" t="s">
        <v>1146</v>
      </c>
      <c r="M593" t="s">
        <v>4608</v>
      </c>
    </row>
    <row r="594" spans="1:13" x14ac:dyDescent="0.25">
      <c r="A594" t="s">
        <v>3742</v>
      </c>
      <c r="C594" t="s">
        <v>32</v>
      </c>
      <c r="E594" t="s">
        <v>3653</v>
      </c>
      <c r="I594" t="s">
        <v>679</v>
      </c>
      <c r="M594" t="s">
        <v>5269</v>
      </c>
    </row>
    <row r="595" spans="1:13" x14ac:dyDescent="0.25">
      <c r="A595" t="s">
        <v>2378</v>
      </c>
      <c r="C595" t="s">
        <v>4634</v>
      </c>
      <c r="E595" t="s">
        <v>1599</v>
      </c>
      <c r="I595" t="s">
        <v>1546</v>
      </c>
      <c r="M595" t="s">
        <v>3544</v>
      </c>
    </row>
    <row r="596" spans="1:13" x14ac:dyDescent="0.25">
      <c r="A596" t="s">
        <v>5577</v>
      </c>
      <c r="C596" t="s">
        <v>4700</v>
      </c>
      <c r="E596" t="s">
        <v>3519</v>
      </c>
      <c r="I596" t="s">
        <v>952</v>
      </c>
      <c r="M596" t="s">
        <v>3568</v>
      </c>
    </row>
    <row r="597" spans="1:13" x14ac:dyDescent="0.25">
      <c r="A597" t="s">
        <v>3564</v>
      </c>
      <c r="C597" t="s">
        <v>5892</v>
      </c>
      <c r="E597" t="s">
        <v>4687</v>
      </c>
      <c r="I597" t="s">
        <v>2715</v>
      </c>
      <c r="M597" t="s">
        <v>5567</v>
      </c>
    </row>
    <row r="598" spans="1:13" x14ac:dyDescent="0.25">
      <c r="A598" t="s">
        <v>6578</v>
      </c>
      <c r="C598" t="s">
        <v>5458</v>
      </c>
      <c r="E598" t="s">
        <v>720</v>
      </c>
      <c r="I598" t="s">
        <v>4535</v>
      </c>
      <c r="M598" t="s">
        <v>5422</v>
      </c>
    </row>
    <row r="599" spans="1:13" x14ac:dyDescent="0.25">
      <c r="A599" t="s">
        <v>2741</v>
      </c>
      <c r="C599" t="s">
        <v>256</v>
      </c>
      <c r="E599" t="s">
        <v>1041</v>
      </c>
      <c r="I599" t="s">
        <v>2775</v>
      </c>
      <c r="M599" t="s">
        <v>1574</v>
      </c>
    </row>
    <row r="600" spans="1:13" x14ac:dyDescent="0.25">
      <c r="A600" t="s">
        <v>3541</v>
      </c>
      <c r="C600" t="s">
        <v>6153</v>
      </c>
      <c r="E600" t="s">
        <v>4114</v>
      </c>
      <c r="I600" t="s">
        <v>2103</v>
      </c>
      <c r="M600" t="s">
        <v>1010</v>
      </c>
    </row>
    <row r="601" spans="1:13" x14ac:dyDescent="0.25">
      <c r="A601" t="s">
        <v>4047</v>
      </c>
      <c r="C601" t="s">
        <v>139</v>
      </c>
      <c r="E601" t="s">
        <v>513</v>
      </c>
      <c r="I601" t="s">
        <v>2007</v>
      </c>
      <c r="M601" t="s">
        <v>3282</v>
      </c>
    </row>
    <row r="602" spans="1:13" x14ac:dyDescent="0.25">
      <c r="A602" t="s">
        <v>4396</v>
      </c>
      <c r="C602" t="s">
        <v>5608</v>
      </c>
      <c r="E602" t="s">
        <v>2184</v>
      </c>
      <c r="I602" t="s">
        <v>1418</v>
      </c>
      <c r="M602" t="s">
        <v>3534</v>
      </c>
    </row>
    <row r="603" spans="1:13" x14ac:dyDescent="0.25">
      <c r="A603" t="s">
        <v>4264</v>
      </c>
      <c r="C603" t="s">
        <v>5240</v>
      </c>
      <c r="E603" t="s">
        <v>4415</v>
      </c>
      <c r="I603" t="s">
        <v>5844</v>
      </c>
      <c r="M603" t="s">
        <v>2005</v>
      </c>
    </row>
    <row r="604" spans="1:13" x14ac:dyDescent="0.25">
      <c r="A604" t="s">
        <v>4235</v>
      </c>
      <c r="C604" t="s">
        <v>387</v>
      </c>
      <c r="E604" t="s">
        <v>745</v>
      </c>
      <c r="I604" t="s">
        <v>662</v>
      </c>
      <c r="M604" t="s">
        <v>3981</v>
      </c>
    </row>
    <row r="605" spans="1:13" x14ac:dyDescent="0.25">
      <c r="A605" t="s">
        <v>2037</v>
      </c>
      <c r="C605" t="s">
        <v>6210</v>
      </c>
      <c r="E605" t="s">
        <v>4576</v>
      </c>
      <c r="I605" t="s">
        <v>6197</v>
      </c>
      <c r="M605" t="s">
        <v>966</v>
      </c>
    </row>
    <row r="606" spans="1:13" x14ac:dyDescent="0.25">
      <c r="A606" t="s">
        <v>117</v>
      </c>
      <c r="C606" t="s">
        <v>16</v>
      </c>
      <c r="E606" t="s">
        <v>4986</v>
      </c>
      <c r="I606" t="s">
        <v>2977</v>
      </c>
      <c r="M606" t="s">
        <v>2607</v>
      </c>
    </row>
    <row r="607" spans="1:13" x14ac:dyDescent="0.25">
      <c r="A607" t="s">
        <v>6079</v>
      </c>
      <c r="C607" t="s">
        <v>5249</v>
      </c>
      <c r="E607" t="s">
        <v>5880</v>
      </c>
      <c r="I607" t="s">
        <v>4269</v>
      </c>
      <c r="M607" t="s">
        <v>2786</v>
      </c>
    </row>
    <row r="608" spans="1:13" x14ac:dyDescent="0.25">
      <c r="A608" t="s">
        <v>1517</v>
      </c>
      <c r="C608" t="s">
        <v>82</v>
      </c>
      <c r="E608" t="s">
        <v>5717</v>
      </c>
      <c r="I608" t="s">
        <v>2597</v>
      </c>
      <c r="M608" t="s">
        <v>1502</v>
      </c>
    </row>
    <row r="609" spans="1:13" x14ac:dyDescent="0.25">
      <c r="A609" t="s">
        <v>2409</v>
      </c>
      <c r="C609" t="s">
        <v>6891</v>
      </c>
      <c r="E609" t="s">
        <v>3636</v>
      </c>
      <c r="I609" t="s">
        <v>1641</v>
      </c>
      <c r="M609" t="s">
        <v>4449</v>
      </c>
    </row>
    <row r="610" spans="1:13" x14ac:dyDescent="0.25">
      <c r="A610" t="s">
        <v>3923</v>
      </c>
      <c r="C610" t="s">
        <v>3308</v>
      </c>
      <c r="E610" t="s">
        <v>84</v>
      </c>
      <c r="I610" t="s">
        <v>995</v>
      </c>
      <c r="M610" t="s">
        <v>2920</v>
      </c>
    </row>
    <row r="611" spans="1:13" x14ac:dyDescent="0.25">
      <c r="A611" t="s">
        <v>3047</v>
      </c>
      <c r="C611" t="s">
        <v>4044</v>
      </c>
      <c r="E611" t="s">
        <v>83</v>
      </c>
      <c r="I611" t="s">
        <v>3846</v>
      </c>
      <c r="M611" t="s">
        <v>1183</v>
      </c>
    </row>
    <row r="612" spans="1:13" x14ac:dyDescent="0.25">
      <c r="A612" t="s">
        <v>3316</v>
      </c>
      <c r="C612" t="s">
        <v>77</v>
      </c>
      <c r="E612" t="s">
        <v>2120</v>
      </c>
      <c r="I612" t="s">
        <v>5551</v>
      </c>
      <c r="M612" t="s">
        <v>4844</v>
      </c>
    </row>
    <row r="613" spans="1:13" x14ac:dyDescent="0.25">
      <c r="A613" t="s">
        <v>5441</v>
      </c>
      <c r="C613" t="s">
        <v>4199</v>
      </c>
      <c r="E613" t="s">
        <v>6635</v>
      </c>
      <c r="I613" t="s">
        <v>6523</v>
      </c>
      <c r="M613" t="s">
        <v>1311</v>
      </c>
    </row>
    <row r="614" spans="1:13" x14ac:dyDescent="0.25">
      <c r="A614" t="s">
        <v>3406</v>
      </c>
      <c r="C614" t="s">
        <v>3961</v>
      </c>
      <c r="E614" t="s">
        <v>1919</v>
      </c>
      <c r="I614" t="s">
        <v>4869</v>
      </c>
      <c r="M614" t="s">
        <v>4726</v>
      </c>
    </row>
    <row r="615" spans="1:13" x14ac:dyDescent="0.25">
      <c r="A615" t="s">
        <v>5829</v>
      </c>
      <c r="C615" t="s">
        <v>174</v>
      </c>
      <c r="E615" t="s">
        <v>5652</v>
      </c>
      <c r="I615" t="s">
        <v>6364</v>
      </c>
      <c r="M615" t="s">
        <v>5082</v>
      </c>
    </row>
    <row r="616" spans="1:13" x14ac:dyDescent="0.25">
      <c r="A616" t="s">
        <v>1018</v>
      </c>
      <c r="C616" t="s">
        <v>6640</v>
      </c>
      <c r="E616" t="s">
        <v>4264</v>
      </c>
      <c r="I616" t="s">
        <v>2551</v>
      </c>
      <c r="M616" t="s">
        <v>6797</v>
      </c>
    </row>
    <row r="617" spans="1:13" x14ac:dyDescent="0.25">
      <c r="A617" t="s">
        <v>654</v>
      </c>
      <c r="C617" t="s">
        <v>4384</v>
      </c>
      <c r="E617" t="s">
        <v>4439</v>
      </c>
      <c r="I617" t="s">
        <v>1882</v>
      </c>
      <c r="M617" t="s">
        <v>6485</v>
      </c>
    </row>
    <row r="618" spans="1:13" x14ac:dyDescent="0.25">
      <c r="A618" t="s">
        <v>3301</v>
      </c>
      <c r="C618" t="s">
        <v>2664</v>
      </c>
      <c r="E618" t="s">
        <v>880</v>
      </c>
      <c r="I618" t="s">
        <v>4903</v>
      </c>
      <c r="M618" t="s">
        <v>3569</v>
      </c>
    </row>
    <row r="619" spans="1:13" x14ac:dyDescent="0.25">
      <c r="A619" t="s">
        <v>6237</v>
      </c>
      <c r="C619" t="s">
        <v>5049</v>
      </c>
      <c r="E619" t="s">
        <v>4617</v>
      </c>
      <c r="I619" t="s">
        <v>5143</v>
      </c>
      <c r="M619" t="s">
        <v>4290</v>
      </c>
    </row>
    <row r="620" spans="1:13" x14ac:dyDescent="0.25">
      <c r="A620" t="s">
        <v>2487</v>
      </c>
      <c r="C620" t="s">
        <v>2046</v>
      </c>
      <c r="E620" t="s">
        <v>3801</v>
      </c>
      <c r="I620" t="s">
        <v>2733</v>
      </c>
      <c r="M620" t="s">
        <v>4784</v>
      </c>
    </row>
    <row r="621" spans="1:13" x14ac:dyDescent="0.25">
      <c r="A621" t="s">
        <v>5717</v>
      </c>
      <c r="C621" t="s">
        <v>5484</v>
      </c>
      <c r="E621" t="s">
        <v>82</v>
      </c>
      <c r="I621" t="s">
        <v>4414</v>
      </c>
      <c r="M621" t="s">
        <v>4435</v>
      </c>
    </row>
    <row r="622" spans="1:13" x14ac:dyDescent="0.25">
      <c r="A622" t="s">
        <v>1547</v>
      </c>
      <c r="C622" t="s">
        <v>3830</v>
      </c>
      <c r="E622" t="s">
        <v>3564</v>
      </c>
      <c r="I622" t="s">
        <v>4394</v>
      </c>
      <c r="M622" t="s">
        <v>854</v>
      </c>
    </row>
    <row r="623" spans="1:13" x14ac:dyDescent="0.25">
      <c r="A623" t="s">
        <v>5760</v>
      </c>
      <c r="C623" t="s">
        <v>3674</v>
      </c>
      <c r="E623" t="s">
        <v>2419</v>
      </c>
      <c r="I623" t="s">
        <v>3854</v>
      </c>
      <c r="M623" t="s">
        <v>2829</v>
      </c>
    </row>
    <row r="624" spans="1:13" x14ac:dyDescent="0.25">
      <c r="A624" t="s">
        <v>5423</v>
      </c>
      <c r="C624" t="s">
        <v>6108</v>
      </c>
      <c r="E624" t="s">
        <v>80</v>
      </c>
      <c r="I624" t="s">
        <v>4753</v>
      </c>
      <c r="M624" t="s">
        <v>3024</v>
      </c>
    </row>
    <row r="625" spans="1:13" x14ac:dyDescent="0.25">
      <c r="A625" t="s">
        <v>1599</v>
      </c>
      <c r="C625" t="s">
        <v>10</v>
      </c>
      <c r="E625" t="s">
        <v>683</v>
      </c>
      <c r="I625" t="s">
        <v>3984</v>
      </c>
      <c r="M625" t="s">
        <v>697</v>
      </c>
    </row>
    <row r="626" spans="1:13" x14ac:dyDescent="0.25">
      <c r="A626" t="s">
        <v>145</v>
      </c>
      <c r="C626" t="s">
        <v>91</v>
      </c>
      <c r="E626" t="s">
        <v>1838</v>
      </c>
      <c r="I626" t="s">
        <v>1370</v>
      </c>
      <c r="M626" t="s">
        <v>4699</v>
      </c>
    </row>
    <row r="627" spans="1:13" x14ac:dyDescent="0.25">
      <c r="A627" t="s">
        <v>166</v>
      </c>
      <c r="C627" t="s">
        <v>6287</v>
      </c>
      <c r="E627" t="s">
        <v>1944</v>
      </c>
      <c r="I627" t="s">
        <v>3377</v>
      </c>
      <c r="M627" t="s">
        <v>3584</v>
      </c>
    </row>
    <row r="628" spans="1:13" x14ac:dyDescent="0.25">
      <c r="A628" t="s">
        <v>3791</v>
      </c>
      <c r="C628" t="s">
        <v>266</v>
      </c>
      <c r="E628" t="s">
        <v>2807</v>
      </c>
      <c r="I628" t="s">
        <v>5576</v>
      </c>
      <c r="M628" t="s">
        <v>5762</v>
      </c>
    </row>
    <row r="629" spans="1:13" x14ac:dyDescent="0.25">
      <c r="A629" t="s">
        <v>5050</v>
      </c>
      <c r="C629" t="s">
        <v>2815</v>
      </c>
      <c r="E629" t="s">
        <v>1244</v>
      </c>
      <c r="I629" t="s">
        <v>1848</v>
      </c>
      <c r="M629" t="s">
        <v>6148</v>
      </c>
    </row>
    <row r="630" spans="1:13" x14ac:dyDescent="0.25">
      <c r="A630" t="s">
        <v>3942</v>
      </c>
      <c r="C630" t="s">
        <v>661</v>
      </c>
      <c r="E630" t="s">
        <v>4703</v>
      </c>
      <c r="I630" t="s">
        <v>5623</v>
      </c>
      <c r="M630" t="s">
        <v>1172</v>
      </c>
    </row>
    <row r="631" spans="1:13" x14ac:dyDescent="0.25">
      <c r="A631" t="s">
        <v>1518</v>
      </c>
      <c r="C631" t="s">
        <v>49</v>
      </c>
      <c r="E631" t="s">
        <v>79</v>
      </c>
      <c r="I631" t="s">
        <v>4998</v>
      </c>
      <c r="M631" t="s">
        <v>4597</v>
      </c>
    </row>
    <row r="632" spans="1:13" x14ac:dyDescent="0.25">
      <c r="A632" t="s">
        <v>5081</v>
      </c>
      <c r="C632" t="s">
        <v>110</v>
      </c>
      <c r="E632" t="s">
        <v>5081</v>
      </c>
      <c r="I632" t="s">
        <v>1090</v>
      </c>
      <c r="M632" t="s">
        <v>1157</v>
      </c>
    </row>
    <row r="633" spans="1:13" x14ac:dyDescent="0.25">
      <c r="A633" t="s">
        <v>5496</v>
      </c>
      <c r="C633" t="s">
        <v>251</v>
      </c>
      <c r="E633" t="s">
        <v>3149</v>
      </c>
      <c r="I633" t="s">
        <v>2488</v>
      </c>
      <c r="M633" t="s">
        <v>3779</v>
      </c>
    </row>
    <row r="634" spans="1:13" x14ac:dyDescent="0.25">
      <c r="A634" t="s">
        <v>6671</v>
      </c>
      <c r="C634" t="s">
        <v>384</v>
      </c>
      <c r="E634" t="s">
        <v>3073</v>
      </c>
      <c r="I634" t="s">
        <v>1143</v>
      </c>
      <c r="M634" t="s">
        <v>4322</v>
      </c>
    </row>
    <row r="635" spans="1:13" x14ac:dyDescent="0.25">
      <c r="A635" t="s">
        <v>6305</v>
      </c>
      <c r="C635" t="s">
        <v>368</v>
      </c>
      <c r="E635" t="s">
        <v>3639</v>
      </c>
      <c r="I635" t="s">
        <v>2808</v>
      </c>
      <c r="M635" t="s">
        <v>3473</v>
      </c>
    </row>
    <row r="636" spans="1:13" x14ac:dyDescent="0.25">
      <c r="A636" t="s">
        <v>128</v>
      </c>
      <c r="C636" t="s">
        <v>2208</v>
      </c>
      <c r="E636" t="s">
        <v>2045</v>
      </c>
      <c r="I636" t="s">
        <v>1203</v>
      </c>
      <c r="M636" t="s">
        <v>4878</v>
      </c>
    </row>
    <row r="637" spans="1:13" x14ac:dyDescent="0.25">
      <c r="A637" t="s">
        <v>6688</v>
      </c>
      <c r="C637" t="s">
        <v>4101</v>
      </c>
      <c r="E637" t="s">
        <v>77</v>
      </c>
      <c r="I637" t="s">
        <v>6048</v>
      </c>
      <c r="M637" t="s">
        <v>2943</v>
      </c>
    </row>
    <row r="638" spans="1:13" x14ac:dyDescent="0.25">
      <c r="A638" t="s">
        <v>6670</v>
      </c>
      <c r="C638" t="s">
        <v>442</v>
      </c>
      <c r="E638" t="s">
        <v>3257</v>
      </c>
      <c r="I638" t="s">
        <v>5477</v>
      </c>
      <c r="M638" t="s">
        <v>5124</v>
      </c>
    </row>
    <row r="639" spans="1:13" x14ac:dyDescent="0.25">
      <c r="A639" t="s">
        <v>3476</v>
      </c>
      <c r="C639" t="s">
        <v>570</v>
      </c>
      <c r="E639" t="s">
        <v>6079</v>
      </c>
      <c r="I639" t="s">
        <v>1347</v>
      </c>
      <c r="M639" t="s">
        <v>849</v>
      </c>
    </row>
    <row r="640" spans="1:13" x14ac:dyDescent="0.25">
      <c r="A640" t="s">
        <v>3733</v>
      </c>
      <c r="C640" t="s">
        <v>260</v>
      </c>
      <c r="E640" t="s">
        <v>3401</v>
      </c>
      <c r="I640" t="s">
        <v>1383</v>
      </c>
      <c r="M640" t="s">
        <v>2959</v>
      </c>
    </row>
    <row r="641" spans="1:13" x14ac:dyDescent="0.25">
      <c r="A641" t="s">
        <v>1353</v>
      </c>
      <c r="C641" t="s">
        <v>263</v>
      </c>
      <c r="E641" t="s">
        <v>3101</v>
      </c>
      <c r="I641" t="s">
        <v>3656</v>
      </c>
      <c r="M641" t="s">
        <v>5414</v>
      </c>
    </row>
    <row r="642" spans="1:13" x14ac:dyDescent="0.25">
      <c r="A642" t="s">
        <v>3618</v>
      </c>
      <c r="C642" t="s">
        <v>131</v>
      </c>
      <c r="E642" t="s">
        <v>75</v>
      </c>
      <c r="I642" t="s">
        <v>4469</v>
      </c>
      <c r="M642" t="s">
        <v>1360</v>
      </c>
    </row>
    <row r="643" spans="1:13" x14ac:dyDescent="0.25">
      <c r="A643" t="s">
        <v>5455</v>
      </c>
      <c r="C643" t="s">
        <v>1154</v>
      </c>
      <c r="E643" t="s">
        <v>6668</v>
      </c>
      <c r="I643" t="s">
        <v>2568</v>
      </c>
      <c r="M643" t="s">
        <v>1846</v>
      </c>
    </row>
    <row r="644" spans="1:13" x14ac:dyDescent="0.25">
      <c r="A644" t="s">
        <v>6215</v>
      </c>
      <c r="C644" t="s">
        <v>3827</v>
      </c>
      <c r="E644" t="s">
        <v>596</v>
      </c>
      <c r="I644" t="s">
        <v>5735</v>
      </c>
      <c r="M644" t="s">
        <v>4456</v>
      </c>
    </row>
    <row r="645" spans="1:13" x14ac:dyDescent="0.25">
      <c r="A645" t="s">
        <v>1507</v>
      </c>
      <c r="C645" t="s">
        <v>3935</v>
      </c>
      <c r="E645" t="s">
        <v>1122</v>
      </c>
      <c r="I645" t="s">
        <v>4940</v>
      </c>
      <c r="M645" t="s">
        <v>1497</v>
      </c>
    </row>
    <row r="646" spans="1:13" x14ac:dyDescent="0.25">
      <c r="A646" t="s">
        <v>1818</v>
      </c>
      <c r="C646" t="s">
        <v>847</v>
      </c>
      <c r="E646" t="s">
        <v>6052</v>
      </c>
      <c r="I646" t="s">
        <v>3622</v>
      </c>
      <c r="M646" t="s">
        <v>4399</v>
      </c>
    </row>
    <row r="647" spans="1:13" x14ac:dyDescent="0.25">
      <c r="A647" t="s">
        <v>4497</v>
      </c>
      <c r="C647" t="s">
        <v>313</v>
      </c>
      <c r="E647" t="s">
        <v>3476</v>
      </c>
      <c r="I647" t="s">
        <v>2141</v>
      </c>
      <c r="M647" t="s">
        <v>972</v>
      </c>
    </row>
    <row r="648" spans="1:13" x14ac:dyDescent="0.25">
      <c r="A648" t="s">
        <v>3149</v>
      </c>
      <c r="C648" t="s">
        <v>235</v>
      </c>
      <c r="E648" t="s">
        <v>6671</v>
      </c>
      <c r="I648" t="s">
        <v>1439</v>
      </c>
      <c r="M648" t="s">
        <v>740</v>
      </c>
    </row>
    <row r="649" spans="1:13" x14ac:dyDescent="0.25">
      <c r="A649" t="s">
        <v>2538</v>
      </c>
      <c r="C649" t="s">
        <v>3970</v>
      </c>
      <c r="E649" t="s">
        <v>74</v>
      </c>
      <c r="I649" t="s">
        <v>3287</v>
      </c>
      <c r="M649" t="s">
        <v>2536</v>
      </c>
    </row>
    <row r="650" spans="1:13" x14ac:dyDescent="0.25">
      <c r="A650" t="s">
        <v>4780</v>
      </c>
      <c r="C650" s="16" t="s">
        <v>3006</v>
      </c>
      <c r="E650" t="s">
        <v>879</v>
      </c>
      <c r="I650" t="s">
        <v>6233</v>
      </c>
      <c r="M650" t="s">
        <v>3249</v>
      </c>
    </row>
    <row r="651" spans="1:13" x14ac:dyDescent="0.25">
      <c r="A651" t="s">
        <v>161</v>
      </c>
      <c r="E651" t="s">
        <v>4277</v>
      </c>
      <c r="I651" t="s">
        <v>1098</v>
      </c>
      <c r="M651" t="s">
        <v>3155</v>
      </c>
    </row>
    <row r="652" spans="1:13" x14ac:dyDescent="0.25">
      <c r="A652" t="s">
        <v>994</v>
      </c>
      <c r="E652" t="s">
        <v>2164</v>
      </c>
      <c r="I652" t="s">
        <v>2732</v>
      </c>
      <c r="M652" t="s">
        <v>4058</v>
      </c>
    </row>
    <row r="653" spans="1:13" x14ac:dyDescent="0.25">
      <c r="A653" t="s">
        <v>1930</v>
      </c>
      <c r="E653" t="s">
        <v>3398</v>
      </c>
      <c r="I653" t="s">
        <v>5503</v>
      </c>
      <c r="M653" t="s">
        <v>4234</v>
      </c>
    </row>
    <row r="654" spans="1:13" x14ac:dyDescent="0.25">
      <c r="A654" t="s">
        <v>137</v>
      </c>
      <c r="E654" t="s">
        <v>2076</v>
      </c>
      <c r="I654" t="s">
        <v>4900</v>
      </c>
      <c r="M654" t="s">
        <v>1296</v>
      </c>
    </row>
    <row r="655" spans="1:13" x14ac:dyDescent="0.25">
      <c r="A655" t="s">
        <v>6576</v>
      </c>
      <c r="E655" t="s">
        <v>6578</v>
      </c>
      <c r="I655" t="s">
        <v>1142</v>
      </c>
      <c r="M655" t="s">
        <v>501</v>
      </c>
    </row>
    <row r="656" spans="1:13" x14ac:dyDescent="0.25">
      <c r="A656" t="s">
        <v>2759</v>
      </c>
      <c r="E656" t="s">
        <v>73</v>
      </c>
      <c r="I656" t="s">
        <v>5276</v>
      </c>
      <c r="M656" t="s">
        <v>934</v>
      </c>
    </row>
    <row r="657" spans="1:13" x14ac:dyDescent="0.25">
      <c r="A657" t="s">
        <v>1362</v>
      </c>
      <c r="E657" t="s">
        <v>72</v>
      </c>
      <c r="I657" t="s">
        <v>6348</v>
      </c>
      <c r="M657" t="s">
        <v>3419</v>
      </c>
    </row>
    <row r="658" spans="1:13" x14ac:dyDescent="0.25">
      <c r="A658" t="s">
        <v>686</v>
      </c>
      <c r="E658" t="s">
        <v>3897</v>
      </c>
      <c r="I658" t="s">
        <v>2576</v>
      </c>
      <c r="M658" t="s">
        <v>1716</v>
      </c>
    </row>
    <row r="659" spans="1:13" x14ac:dyDescent="0.25">
      <c r="A659" t="s">
        <v>4547</v>
      </c>
      <c r="E659" t="s">
        <v>821</v>
      </c>
      <c r="I659" t="s">
        <v>3395</v>
      </c>
      <c r="M659" t="s">
        <v>2247</v>
      </c>
    </row>
    <row r="660" spans="1:13" x14ac:dyDescent="0.25">
      <c r="A660" t="s">
        <v>3438</v>
      </c>
      <c r="E660" t="s">
        <v>998</v>
      </c>
      <c r="I660" t="s">
        <v>2421</v>
      </c>
      <c r="M660" t="s">
        <v>5996</v>
      </c>
    </row>
    <row r="661" spans="1:13" x14ac:dyDescent="0.25">
      <c r="A661" t="s">
        <v>2495</v>
      </c>
      <c r="E661" t="s">
        <v>2937</v>
      </c>
      <c r="I661" t="s">
        <v>6329</v>
      </c>
      <c r="M661" t="s">
        <v>1757</v>
      </c>
    </row>
    <row r="662" spans="1:13" x14ac:dyDescent="0.25">
      <c r="A662" t="s">
        <v>3725</v>
      </c>
      <c r="E662" t="s">
        <v>5155</v>
      </c>
      <c r="I662" t="s">
        <v>6124</v>
      </c>
      <c r="M662" t="s">
        <v>6384</v>
      </c>
    </row>
    <row r="663" spans="1:13" x14ac:dyDescent="0.25">
      <c r="A663" t="s">
        <v>3176</v>
      </c>
      <c r="E663" t="s">
        <v>3211</v>
      </c>
      <c r="I663" t="s">
        <v>2215</v>
      </c>
      <c r="M663" t="s">
        <v>6798</v>
      </c>
    </row>
    <row r="664" spans="1:13" x14ac:dyDescent="0.25">
      <c r="A664" t="s">
        <v>5812</v>
      </c>
      <c r="E664" t="s">
        <v>1518</v>
      </c>
      <c r="I664" t="s">
        <v>3453</v>
      </c>
      <c r="M664" t="s">
        <v>5072</v>
      </c>
    </row>
    <row r="665" spans="1:13" x14ac:dyDescent="0.25">
      <c r="A665" t="s">
        <v>5479</v>
      </c>
      <c r="E665" t="s">
        <v>4334</v>
      </c>
      <c r="I665" t="s">
        <v>4821</v>
      </c>
      <c r="M665" t="s">
        <v>1614</v>
      </c>
    </row>
    <row r="666" spans="1:13" x14ac:dyDescent="0.25">
      <c r="A666" t="s">
        <v>1175</v>
      </c>
      <c r="E666" t="s">
        <v>71</v>
      </c>
      <c r="I666" t="s">
        <v>4555</v>
      </c>
      <c r="M666" t="s">
        <v>1003</v>
      </c>
    </row>
    <row r="667" spans="1:13" x14ac:dyDescent="0.25">
      <c r="A667" t="s">
        <v>4576</v>
      </c>
      <c r="E667" t="s">
        <v>1376</v>
      </c>
      <c r="I667" t="s">
        <v>4330</v>
      </c>
      <c r="M667" t="s">
        <v>739</v>
      </c>
    </row>
    <row r="668" spans="1:13" x14ac:dyDescent="0.25">
      <c r="A668" t="s">
        <v>2076</v>
      </c>
      <c r="E668" t="s">
        <v>2090</v>
      </c>
      <c r="I668" t="s">
        <v>6373</v>
      </c>
      <c r="M668" t="s">
        <v>4212</v>
      </c>
    </row>
    <row r="669" spans="1:13" x14ac:dyDescent="0.25">
      <c r="A669" t="s">
        <v>5333</v>
      </c>
      <c r="E669" t="s">
        <v>4935</v>
      </c>
      <c r="I669" t="s">
        <v>4968</v>
      </c>
      <c r="M669" t="s">
        <v>5628</v>
      </c>
    </row>
    <row r="670" spans="1:13" x14ac:dyDescent="0.25">
      <c r="A670" t="s">
        <v>954</v>
      </c>
      <c r="E670" t="s">
        <v>4495</v>
      </c>
      <c r="I670" t="s">
        <v>6603</v>
      </c>
      <c r="M670" t="s">
        <v>3714</v>
      </c>
    </row>
    <row r="671" spans="1:13" x14ac:dyDescent="0.25">
      <c r="A671" t="s">
        <v>2679</v>
      </c>
      <c r="E671" t="s">
        <v>936</v>
      </c>
      <c r="I671" t="s">
        <v>3938</v>
      </c>
      <c r="M671" t="s">
        <v>1092</v>
      </c>
    </row>
    <row r="672" spans="1:13" x14ac:dyDescent="0.25">
      <c r="A672" t="s">
        <v>4732</v>
      </c>
      <c r="E672" t="s">
        <v>1313</v>
      </c>
      <c r="I672" t="s">
        <v>3232</v>
      </c>
      <c r="M672" t="s">
        <v>3559</v>
      </c>
    </row>
    <row r="673" spans="1:13" x14ac:dyDescent="0.25">
      <c r="A673" t="s">
        <v>3447</v>
      </c>
      <c r="E673" t="s">
        <v>4170</v>
      </c>
      <c r="I673" t="s">
        <v>5997</v>
      </c>
      <c r="M673" t="s">
        <v>1713</v>
      </c>
    </row>
    <row r="674" spans="1:13" x14ac:dyDescent="0.25">
      <c r="A674" t="s">
        <v>96</v>
      </c>
      <c r="E674" t="s">
        <v>6426</v>
      </c>
      <c r="I674" t="s">
        <v>2015</v>
      </c>
      <c r="M674" t="s">
        <v>4178</v>
      </c>
    </row>
    <row r="675" spans="1:13" x14ac:dyDescent="0.25">
      <c r="A675" t="s">
        <v>6334</v>
      </c>
      <c r="E675" t="s">
        <v>2643</v>
      </c>
      <c r="I675" t="s">
        <v>1127</v>
      </c>
      <c r="M675" t="s">
        <v>5285</v>
      </c>
    </row>
    <row r="676" spans="1:13" x14ac:dyDescent="0.25">
      <c r="A676" t="s">
        <v>2354</v>
      </c>
      <c r="E676" t="s">
        <v>954</v>
      </c>
      <c r="I676" t="s">
        <v>3318</v>
      </c>
      <c r="M676" t="s">
        <v>975</v>
      </c>
    </row>
    <row r="677" spans="1:13" x14ac:dyDescent="0.25">
      <c r="A677" t="s">
        <v>164</v>
      </c>
      <c r="E677" t="s">
        <v>1018</v>
      </c>
      <c r="I677" t="s">
        <v>5309</v>
      </c>
      <c r="M677" t="s">
        <v>1893</v>
      </c>
    </row>
    <row r="678" spans="1:13" x14ac:dyDescent="0.25">
      <c r="A678" t="s">
        <v>121</v>
      </c>
      <c r="E678" t="s">
        <v>3316</v>
      </c>
      <c r="I678" t="s">
        <v>6225</v>
      </c>
      <c r="M678" t="s">
        <v>6816</v>
      </c>
    </row>
    <row r="679" spans="1:13" x14ac:dyDescent="0.25">
      <c r="A679" t="s">
        <v>177</v>
      </c>
      <c r="E679" t="s">
        <v>6089</v>
      </c>
      <c r="I679" t="s">
        <v>3482</v>
      </c>
      <c r="M679" t="s">
        <v>3263</v>
      </c>
    </row>
    <row r="680" spans="1:13" x14ac:dyDescent="0.25">
      <c r="A680" t="s">
        <v>2348</v>
      </c>
      <c r="E680" t="s">
        <v>3541</v>
      </c>
      <c r="I680" t="s">
        <v>1777</v>
      </c>
      <c r="M680" t="s">
        <v>1336</v>
      </c>
    </row>
    <row r="681" spans="1:13" x14ac:dyDescent="0.25">
      <c r="A681" t="s">
        <v>4738</v>
      </c>
      <c r="E681" t="s">
        <v>670</v>
      </c>
      <c r="I681" t="s">
        <v>609</v>
      </c>
      <c r="M681" t="s">
        <v>4612</v>
      </c>
    </row>
    <row r="682" spans="1:13" x14ac:dyDescent="0.25">
      <c r="A682" t="s">
        <v>3257</v>
      </c>
      <c r="E682" t="s">
        <v>69</v>
      </c>
      <c r="I682" t="s">
        <v>6150</v>
      </c>
      <c r="M682" t="s">
        <v>4185</v>
      </c>
    </row>
    <row r="683" spans="1:13" x14ac:dyDescent="0.25">
      <c r="A683" t="s">
        <v>596</v>
      </c>
      <c r="E683" t="s">
        <v>5689</v>
      </c>
      <c r="I683" t="s">
        <v>6723</v>
      </c>
      <c r="M683" t="s">
        <v>3608</v>
      </c>
    </row>
    <row r="684" spans="1:13" x14ac:dyDescent="0.25">
      <c r="A684" t="s">
        <v>160</v>
      </c>
      <c r="E684" t="s">
        <v>6762</v>
      </c>
      <c r="I684" t="s">
        <v>6244</v>
      </c>
      <c r="M684" t="s">
        <v>2522</v>
      </c>
    </row>
    <row r="685" spans="1:13" x14ac:dyDescent="0.25">
      <c r="A685" t="s">
        <v>998</v>
      </c>
      <c r="E685" t="s">
        <v>2976</v>
      </c>
      <c r="I685" t="s">
        <v>3530</v>
      </c>
      <c r="M685" t="s">
        <v>3898</v>
      </c>
    </row>
    <row r="686" spans="1:13" x14ac:dyDescent="0.25">
      <c r="A686" t="s">
        <v>132</v>
      </c>
      <c r="E686" t="s">
        <v>4073</v>
      </c>
      <c r="I686" t="s">
        <v>5984</v>
      </c>
      <c r="M686" t="s">
        <v>5950</v>
      </c>
    </row>
    <row r="687" spans="1:13" x14ac:dyDescent="0.25">
      <c r="A687" t="s">
        <v>4296</v>
      </c>
      <c r="E687" t="s">
        <v>3618</v>
      </c>
      <c r="I687" t="s">
        <v>810</v>
      </c>
      <c r="M687" t="s">
        <v>6365</v>
      </c>
    </row>
    <row r="688" spans="1:13" x14ac:dyDescent="0.25">
      <c r="A688" t="s">
        <v>936</v>
      </c>
      <c r="E688" t="s">
        <v>3103</v>
      </c>
      <c r="I688" t="s">
        <v>1935</v>
      </c>
      <c r="M688" t="s">
        <v>3379</v>
      </c>
    </row>
    <row r="689" spans="1:13" x14ac:dyDescent="0.25">
      <c r="A689" t="s">
        <v>2956</v>
      </c>
      <c r="E689" t="s">
        <v>1886</v>
      </c>
      <c r="I689" t="s">
        <v>938</v>
      </c>
      <c r="M689" t="s">
        <v>3648</v>
      </c>
    </row>
    <row r="690" spans="1:13" x14ac:dyDescent="0.25">
      <c r="A690" t="s">
        <v>4493</v>
      </c>
      <c r="E690" t="s">
        <v>3391</v>
      </c>
      <c r="I690" t="s">
        <v>4804</v>
      </c>
      <c r="M690" t="s">
        <v>6507</v>
      </c>
    </row>
    <row r="691" spans="1:13" x14ac:dyDescent="0.25">
      <c r="A691" t="s">
        <v>2683</v>
      </c>
      <c r="E691" t="s">
        <v>726</v>
      </c>
      <c r="I691" t="s">
        <v>6196</v>
      </c>
      <c r="M691" t="s">
        <v>1033</v>
      </c>
    </row>
    <row r="692" spans="1:13" x14ac:dyDescent="0.25">
      <c r="A692" t="s">
        <v>3448</v>
      </c>
      <c r="E692" t="s">
        <v>5117</v>
      </c>
      <c r="I692" t="s">
        <v>6198</v>
      </c>
      <c r="M692" t="s">
        <v>6279</v>
      </c>
    </row>
    <row r="693" spans="1:13" x14ac:dyDescent="0.25">
      <c r="A693" t="s">
        <v>4544</v>
      </c>
      <c r="E693" t="s">
        <v>3469</v>
      </c>
      <c r="I693" t="s">
        <v>1326</v>
      </c>
      <c r="M693" t="s">
        <v>1937</v>
      </c>
    </row>
    <row r="694" spans="1:13" x14ac:dyDescent="0.25">
      <c r="A694" t="s">
        <v>2937</v>
      </c>
      <c r="E694" t="s">
        <v>1387</v>
      </c>
      <c r="I694" t="s">
        <v>5288</v>
      </c>
      <c r="M694" t="s">
        <v>1750</v>
      </c>
    </row>
    <row r="695" spans="1:13" x14ac:dyDescent="0.25">
      <c r="A695" t="s">
        <v>4935</v>
      </c>
      <c r="E695" t="s">
        <v>5136</v>
      </c>
      <c r="I695" t="s">
        <v>3104</v>
      </c>
      <c r="M695" t="s">
        <v>3340</v>
      </c>
    </row>
    <row r="696" spans="1:13" x14ac:dyDescent="0.25">
      <c r="A696" t="s">
        <v>4528</v>
      </c>
      <c r="E696" t="s">
        <v>1271</v>
      </c>
      <c r="I696" t="s">
        <v>5586</v>
      </c>
      <c r="M696" t="s">
        <v>6337</v>
      </c>
    </row>
    <row r="697" spans="1:13" x14ac:dyDescent="0.25">
      <c r="A697" t="s">
        <v>4674</v>
      </c>
      <c r="E697" t="s">
        <v>5007</v>
      </c>
      <c r="I697" t="s">
        <v>5545</v>
      </c>
      <c r="M697" t="s">
        <v>768</v>
      </c>
    </row>
    <row r="698" spans="1:13" x14ac:dyDescent="0.25">
      <c r="A698" t="s">
        <v>1062</v>
      </c>
      <c r="E698" t="s">
        <v>804</v>
      </c>
      <c r="I698" t="s">
        <v>3105</v>
      </c>
      <c r="M698" t="s">
        <v>2012</v>
      </c>
    </row>
    <row r="699" spans="1:13" x14ac:dyDescent="0.25">
      <c r="A699" t="s">
        <v>2184</v>
      </c>
      <c r="E699" t="s">
        <v>2154</v>
      </c>
      <c r="I699" t="s">
        <v>6809</v>
      </c>
      <c r="M699" t="s">
        <v>3151</v>
      </c>
    </row>
    <row r="700" spans="1:13" x14ac:dyDescent="0.25">
      <c r="A700" t="s">
        <v>1685</v>
      </c>
      <c r="E700" t="s">
        <v>4780</v>
      </c>
      <c r="I700" t="s">
        <v>2675</v>
      </c>
      <c r="M700" t="s">
        <v>3327</v>
      </c>
    </row>
    <row r="701" spans="1:13" x14ac:dyDescent="0.25">
      <c r="A701" t="s">
        <v>6862</v>
      </c>
      <c r="E701" t="s">
        <v>1578</v>
      </c>
      <c r="I701" t="s">
        <v>4775</v>
      </c>
      <c r="M701" t="s">
        <v>6449</v>
      </c>
    </row>
    <row r="702" spans="1:13" x14ac:dyDescent="0.25">
      <c r="A702" t="s">
        <v>882</v>
      </c>
      <c r="E702" t="s">
        <v>5813</v>
      </c>
      <c r="I702" t="s">
        <v>5408</v>
      </c>
      <c r="M702" t="s">
        <v>4724</v>
      </c>
    </row>
    <row r="703" spans="1:13" x14ac:dyDescent="0.25">
      <c r="A703" t="s">
        <v>2807</v>
      </c>
      <c r="E703" t="s">
        <v>3486</v>
      </c>
      <c r="I703" t="s">
        <v>802</v>
      </c>
      <c r="M703" t="s">
        <v>2504</v>
      </c>
    </row>
    <row r="704" spans="1:13" x14ac:dyDescent="0.25">
      <c r="A704" t="s">
        <v>500</v>
      </c>
      <c r="E704" t="s">
        <v>5470</v>
      </c>
      <c r="I704" t="s">
        <v>3870</v>
      </c>
      <c r="M704" t="s">
        <v>5386</v>
      </c>
    </row>
    <row r="705" spans="1:13" x14ac:dyDescent="0.25">
      <c r="A705" t="s">
        <v>151</v>
      </c>
      <c r="E705" t="s">
        <v>67</v>
      </c>
      <c r="I705" t="s">
        <v>638</v>
      </c>
      <c r="M705" t="s">
        <v>1617</v>
      </c>
    </row>
    <row r="706" spans="1:13" x14ac:dyDescent="0.25">
      <c r="A706" t="s">
        <v>1676</v>
      </c>
      <c r="E706" t="s">
        <v>4544</v>
      </c>
      <c r="I706" t="s">
        <v>3087</v>
      </c>
      <c r="M706" t="s">
        <v>2220</v>
      </c>
    </row>
    <row r="707" spans="1:13" x14ac:dyDescent="0.25">
      <c r="A707" t="s">
        <v>140</v>
      </c>
      <c r="E707" t="s">
        <v>5479</v>
      </c>
      <c r="I707" t="s">
        <v>2042</v>
      </c>
      <c r="M707" t="s">
        <v>3336</v>
      </c>
    </row>
    <row r="708" spans="1:13" x14ac:dyDescent="0.25">
      <c r="A708" t="s">
        <v>6762</v>
      </c>
      <c r="E708" t="s">
        <v>65</v>
      </c>
      <c r="I708" t="s">
        <v>6654</v>
      </c>
      <c r="M708" t="s">
        <v>4758</v>
      </c>
    </row>
    <row r="709" spans="1:13" x14ac:dyDescent="0.25">
      <c r="A709" t="s">
        <v>3843</v>
      </c>
      <c r="E709" t="s">
        <v>6482</v>
      </c>
      <c r="I709" t="s">
        <v>2720</v>
      </c>
      <c r="M709" t="s">
        <v>5951</v>
      </c>
    </row>
    <row r="710" spans="1:13" x14ac:dyDescent="0.25">
      <c r="A710" t="s">
        <v>1948</v>
      </c>
      <c r="E710" t="s">
        <v>64</v>
      </c>
      <c r="I710" t="s">
        <v>4585</v>
      </c>
      <c r="M710" t="s">
        <v>6199</v>
      </c>
    </row>
    <row r="711" spans="1:13" x14ac:dyDescent="0.25">
      <c r="A711" t="s">
        <v>4536</v>
      </c>
      <c r="E711" t="s">
        <v>2093</v>
      </c>
      <c r="I711" t="s">
        <v>3625</v>
      </c>
      <c r="M711" t="s">
        <v>1233</v>
      </c>
    </row>
    <row r="712" spans="1:13" x14ac:dyDescent="0.25">
      <c r="A712" t="s">
        <v>3135</v>
      </c>
      <c r="E712" t="s">
        <v>1238</v>
      </c>
      <c r="I712" t="s">
        <v>1640</v>
      </c>
      <c r="M712" t="s">
        <v>4231</v>
      </c>
    </row>
    <row r="713" spans="1:13" x14ac:dyDescent="0.25">
      <c r="A713" t="s">
        <v>4115</v>
      </c>
      <c r="E713" t="s">
        <v>6849</v>
      </c>
      <c r="I713" t="s">
        <v>5744</v>
      </c>
      <c r="M713" t="s">
        <v>2563</v>
      </c>
    </row>
    <row r="714" spans="1:13" x14ac:dyDescent="0.25">
      <c r="A714" t="s">
        <v>36</v>
      </c>
      <c r="E714" t="s">
        <v>910</v>
      </c>
      <c r="I714" t="s">
        <v>4321</v>
      </c>
      <c r="M714" t="s">
        <v>4764</v>
      </c>
    </row>
    <row r="715" spans="1:13" x14ac:dyDescent="0.25">
      <c r="A715" t="s">
        <v>8</v>
      </c>
      <c r="E715" t="s">
        <v>6804</v>
      </c>
      <c r="I715" t="s">
        <v>865</v>
      </c>
      <c r="M715" t="s">
        <v>2569</v>
      </c>
    </row>
    <row r="716" spans="1:13" x14ac:dyDescent="0.25">
      <c r="A716" t="s">
        <v>5467</v>
      </c>
      <c r="E716" t="s">
        <v>4622</v>
      </c>
      <c r="I716" t="s">
        <v>3196</v>
      </c>
      <c r="M716" t="s">
        <v>1605</v>
      </c>
    </row>
    <row r="717" spans="1:13" x14ac:dyDescent="0.25">
      <c r="A717" t="s">
        <v>4543</v>
      </c>
      <c r="E717" t="s">
        <v>4235</v>
      </c>
      <c r="I717" t="s">
        <v>6205</v>
      </c>
      <c r="M717" t="s">
        <v>1378</v>
      </c>
    </row>
    <row r="718" spans="1:13" x14ac:dyDescent="0.25">
      <c r="A718" t="s">
        <v>643</v>
      </c>
      <c r="E718" t="s">
        <v>2198</v>
      </c>
      <c r="I718" t="s">
        <v>738</v>
      </c>
      <c r="M718" t="s">
        <v>2641</v>
      </c>
    </row>
    <row r="719" spans="1:13" x14ac:dyDescent="0.25">
      <c r="A719" t="s">
        <v>2107</v>
      </c>
      <c r="E719" t="s">
        <v>1561</v>
      </c>
      <c r="I719" t="s">
        <v>6928</v>
      </c>
      <c r="M719" t="s">
        <v>6431</v>
      </c>
    </row>
    <row r="720" spans="1:13" x14ac:dyDescent="0.25">
      <c r="A720" t="s">
        <v>5074</v>
      </c>
      <c r="E720" t="s">
        <v>62</v>
      </c>
      <c r="I720" t="s">
        <v>5753</v>
      </c>
      <c r="M720" t="s">
        <v>1668</v>
      </c>
    </row>
    <row r="721" spans="1:13" x14ac:dyDescent="0.25">
      <c r="A721" t="s">
        <v>3613</v>
      </c>
      <c r="E721" t="s">
        <v>2934</v>
      </c>
      <c r="I721" t="s">
        <v>5285</v>
      </c>
      <c r="M721" t="s">
        <v>4863</v>
      </c>
    </row>
    <row r="722" spans="1:13" x14ac:dyDescent="0.25">
      <c r="A722" t="s">
        <v>4736</v>
      </c>
      <c r="E722" t="s">
        <v>2087</v>
      </c>
      <c r="I722" t="s">
        <v>5222</v>
      </c>
      <c r="M722" t="s">
        <v>6414</v>
      </c>
    </row>
    <row r="723" spans="1:13" x14ac:dyDescent="0.25">
      <c r="A723" t="s">
        <v>812</v>
      </c>
      <c r="E723" t="s">
        <v>1517</v>
      </c>
      <c r="I723" t="s">
        <v>5952</v>
      </c>
      <c r="M723" t="s">
        <v>751</v>
      </c>
    </row>
    <row r="724" spans="1:13" x14ac:dyDescent="0.25">
      <c r="A724" t="s">
        <v>6254</v>
      </c>
      <c r="E724" t="s">
        <v>5661</v>
      </c>
      <c r="I724" t="s">
        <v>1928</v>
      </c>
      <c r="M724" t="s">
        <v>1348</v>
      </c>
    </row>
    <row r="725" spans="1:13" x14ac:dyDescent="0.25">
      <c r="A725" t="s">
        <v>5431</v>
      </c>
      <c r="E725" t="s">
        <v>61</v>
      </c>
      <c r="I725" t="s">
        <v>3404</v>
      </c>
      <c r="M725" t="s">
        <v>4480</v>
      </c>
    </row>
    <row r="726" spans="1:13" x14ac:dyDescent="0.25">
      <c r="A726" t="s">
        <v>1577</v>
      </c>
      <c r="E726" t="s">
        <v>4738</v>
      </c>
      <c r="I726" t="s">
        <v>4933</v>
      </c>
      <c r="M726" t="s">
        <v>2400</v>
      </c>
    </row>
    <row r="727" spans="1:13" x14ac:dyDescent="0.25">
      <c r="A727" t="s">
        <v>4474</v>
      </c>
      <c r="E727" t="s">
        <v>6871</v>
      </c>
      <c r="I727" t="s">
        <v>2507</v>
      </c>
      <c r="M727" t="s">
        <v>1964</v>
      </c>
    </row>
    <row r="728" spans="1:13" x14ac:dyDescent="0.25">
      <c r="A728" t="s">
        <v>5999</v>
      </c>
      <c r="E728" t="s">
        <v>3725</v>
      </c>
      <c r="I728" t="s">
        <v>1267</v>
      </c>
      <c r="M728" t="s">
        <v>1700</v>
      </c>
    </row>
    <row r="729" spans="1:13" x14ac:dyDescent="0.25">
      <c r="A729" t="s">
        <v>3486</v>
      </c>
      <c r="E729" t="s">
        <v>672</v>
      </c>
      <c r="I729" t="s">
        <v>4134</v>
      </c>
      <c r="M729" t="s">
        <v>5123</v>
      </c>
    </row>
    <row r="730" spans="1:13" x14ac:dyDescent="0.25">
      <c r="A730" t="s">
        <v>142</v>
      </c>
      <c r="E730" t="s">
        <v>4488</v>
      </c>
      <c r="I730" t="s">
        <v>3878</v>
      </c>
      <c r="M730" t="s">
        <v>505</v>
      </c>
    </row>
    <row r="731" spans="1:13" x14ac:dyDescent="0.25">
      <c r="A731" t="s">
        <v>138</v>
      </c>
      <c r="E731" t="s">
        <v>59</v>
      </c>
      <c r="I731" t="s">
        <v>3774</v>
      </c>
      <c r="M731" t="s">
        <v>5420</v>
      </c>
    </row>
    <row r="732" spans="1:13" x14ac:dyDescent="0.25">
      <c r="A732" t="s">
        <v>5833</v>
      </c>
      <c r="E732" t="s">
        <v>6665</v>
      </c>
      <c r="I732" t="s">
        <v>3999</v>
      </c>
      <c r="M732" t="s">
        <v>6581</v>
      </c>
    </row>
    <row r="733" spans="1:13" x14ac:dyDescent="0.25">
      <c r="A733" t="s">
        <v>3636</v>
      </c>
      <c r="E733" t="s">
        <v>3570</v>
      </c>
      <c r="I733" t="s">
        <v>1627</v>
      </c>
      <c r="M733" t="s">
        <v>2385</v>
      </c>
    </row>
    <row r="734" spans="1:13" x14ac:dyDescent="0.25">
      <c r="A734" t="s">
        <v>6482</v>
      </c>
      <c r="E734" t="s">
        <v>1728</v>
      </c>
      <c r="I734" t="s">
        <v>3244</v>
      </c>
      <c r="M734" t="s">
        <v>2701</v>
      </c>
    </row>
    <row r="735" spans="1:13" x14ac:dyDescent="0.25">
      <c r="A735" t="s">
        <v>189</v>
      </c>
      <c r="E735" t="s">
        <v>999</v>
      </c>
      <c r="I735" t="s">
        <v>4096</v>
      </c>
      <c r="M735" t="s">
        <v>1822</v>
      </c>
    </row>
    <row r="736" spans="1:13" x14ac:dyDescent="0.25">
      <c r="A736" t="s">
        <v>77</v>
      </c>
      <c r="E736" t="s">
        <v>6643</v>
      </c>
      <c r="I736" t="s">
        <v>5172</v>
      </c>
      <c r="M736" t="s">
        <v>5297</v>
      </c>
    </row>
    <row r="737" spans="1:13" x14ac:dyDescent="0.25">
      <c r="A737" t="s">
        <v>3469</v>
      </c>
      <c r="E737" t="s">
        <v>5512</v>
      </c>
      <c r="I737" t="s">
        <v>1670</v>
      </c>
      <c r="M737" t="s">
        <v>3442</v>
      </c>
    </row>
    <row r="738" spans="1:13" x14ac:dyDescent="0.25">
      <c r="A738" t="s">
        <v>2978</v>
      </c>
      <c r="E738" t="s">
        <v>811</v>
      </c>
      <c r="I738" t="s">
        <v>1782</v>
      </c>
      <c r="M738" t="s">
        <v>2080</v>
      </c>
    </row>
    <row r="739" spans="1:13" x14ac:dyDescent="0.25">
      <c r="A739" t="s">
        <v>4495</v>
      </c>
      <c r="E739" t="s">
        <v>58</v>
      </c>
      <c r="I739" t="s">
        <v>5627</v>
      </c>
      <c r="M739" t="s">
        <v>1097</v>
      </c>
    </row>
    <row r="740" spans="1:13" x14ac:dyDescent="0.25">
      <c r="A740" t="s">
        <v>2697</v>
      </c>
      <c r="E740" t="s">
        <v>2543</v>
      </c>
      <c r="I740" t="s">
        <v>6818</v>
      </c>
      <c r="M740" t="s">
        <v>2239</v>
      </c>
    </row>
    <row r="741" spans="1:13" x14ac:dyDescent="0.25">
      <c r="A741" t="s">
        <v>6804</v>
      </c>
      <c r="E741" t="s">
        <v>56</v>
      </c>
      <c r="I741" t="s">
        <v>1500</v>
      </c>
      <c r="M741" t="s">
        <v>4920</v>
      </c>
    </row>
    <row r="742" spans="1:13" x14ac:dyDescent="0.25">
      <c r="A742" t="s">
        <v>6439</v>
      </c>
      <c r="E742" t="s">
        <v>3338</v>
      </c>
      <c r="I742" t="s">
        <v>1842</v>
      </c>
      <c r="M742" t="s">
        <v>6637</v>
      </c>
    </row>
    <row r="743" spans="1:13" x14ac:dyDescent="0.25">
      <c r="A743" t="s">
        <v>133</v>
      </c>
      <c r="E743" t="s">
        <v>54</v>
      </c>
      <c r="I743" t="s">
        <v>6137</v>
      </c>
      <c r="M743" t="s">
        <v>1276</v>
      </c>
    </row>
    <row r="744" spans="1:13" x14ac:dyDescent="0.25">
      <c r="A744" t="s">
        <v>5507</v>
      </c>
      <c r="E744" t="s">
        <v>714</v>
      </c>
      <c r="I744" t="s">
        <v>783</v>
      </c>
      <c r="M744" t="s">
        <v>3440</v>
      </c>
    </row>
    <row r="745" spans="1:13" x14ac:dyDescent="0.25">
      <c r="A745" t="s">
        <v>2593</v>
      </c>
      <c r="E745" t="s">
        <v>6649</v>
      </c>
      <c r="I745" t="s">
        <v>1104</v>
      </c>
      <c r="M745" t="s">
        <v>3483</v>
      </c>
    </row>
    <row r="746" spans="1:13" x14ac:dyDescent="0.25">
      <c r="A746" t="s">
        <v>5505</v>
      </c>
      <c r="E746" t="s">
        <v>5441</v>
      </c>
      <c r="I746" t="s">
        <v>5693</v>
      </c>
      <c r="M746" t="s">
        <v>2966</v>
      </c>
    </row>
    <row r="747" spans="1:13" x14ac:dyDescent="0.25">
      <c r="A747" t="s">
        <v>2233</v>
      </c>
      <c r="E747" t="s">
        <v>6430</v>
      </c>
      <c r="I747" t="s">
        <v>2428</v>
      </c>
      <c r="M747" t="s">
        <v>883</v>
      </c>
    </row>
    <row r="748" spans="1:13" x14ac:dyDescent="0.25">
      <c r="A748" t="s">
        <v>4034</v>
      </c>
      <c r="E748" t="s">
        <v>4531</v>
      </c>
      <c r="I748" t="s">
        <v>4302</v>
      </c>
      <c r="M748" t="s">
        <v>6683</v>
      </c>
    </row>
    <row r="749" spans="1:13" x14ac:dyDescent="0.25">
      <c r="A749" t="s">
        <v>1299</v>
      </c>
      <c r="E749" t="s">
        <v>6215</v>
      </c>
      <c r="I749" t="s">
        <v>6122</v>
      </c>
      <c r="M749" t="s">
        <v>1478</v>
      </c>
    </row>
    <row r="750" spans="1:13" x14ac:dyDescent="0.25">
      <c r="A750" t="s">
        <v>1251</v>
      </c>
      <c r="E750" t="s">
        <v>5699</v>
      </c>
      <c r="I750" t="s">
        <v>1007</v>
      </c>
      <c r="M750" t="s">
        <v>5932</v>
      </c>
    </row>
    <row r="751" spans="1:13" x14ac:dyDescent="0.25">
      <c r="A751" t="s">
        <v>1387</v>
      </c>
      <c r="E751" t="s">
        <v>53</v>
      </c>
      <c r="I751" t="s">
        <v>6802</v>
      </c>
      <c r="M751" t="s">
        <v>2709</v>
      </c>
    </row>
    <row r="752" spans="1:13" x14ac:dyDescent="0.25">
      <c r="A752" t="s">
        <v>157</v>
      </c>
      <c r="E752" t="s">
        <v>3280</v>
      </c>
      <c r="I752" t="s">
        <v>5620</v>
      </c>
      <c r="M752" t="s">
        <v>1916</v>
      </c>
    </row>
    <row r="753" spans="1:13" x14ac:dyDescent="0.25">
      <c r="A753" t="s">
        <v>6568</v>
      </c>
      <c r="E753" t="s">
        <v>4543</v>
      </c>
      <c r="I753" t="s">
        <v>6488</v>
      </c>
      <c r="M753" t="s">
        <v>2906</v>
      </c>
    </row>
    <row r="754" spans="1:13" x14ac:dyDescent="0.25">
      <c r="A754" t="s">
        <v>5235</v>
      </c>
      <c r="E754" t="s">
        <v>52</v>
      </c>
      <c r="I754" t="s">
        <v>3973</v>
      </c>
      <c r="M754" t="s">
        <v>576</v>
      </c>
    </row>
    <row r="755" spans="1:13" x14ac:dyDescent="0.25">
      <c r="A755" t="s">
        <v>3356</v>
      </c>
      <c r="E755" t="s">
        <v>1685</v>
      </c>
      <c r="I755" t="s">
        <v>4063</v>
      </c>
      <c r="M755" t="s">
        <v>2209</v>
      </c>
    </row>
    <row r="756" spans="1:13" x14ac:dyDescent="0.25">
      <c r="A756" t="s">
        <v>3326</v>
      </c>
      <c r="E756" t="s">
        <v>1547</v>
      </c>
      <c r="I756" t="s">
        <v>4215</v>
      </c>
      <c r="M756" t="s">
        <v>1412</v>
      </c>
    </row>
    <row r="757" spans="1:13" x14ac:dyDescent="0.25">
      <c r="A757" t="s">
        <v>6430</v>
      </c>
      <c r="E757" t="s">
        <v>4296</v>
      </c>
      <c r="I757" t="s">
        <v>1794</v>
      </c>
      <c r="M757" t="s">
        <v>1468</v>
      </c>
    </row>
    <row r="758" spans="1:13" x14ac:dyDescent="0.25">
      <c r="A758" t="s">
        <v>6849</v>
      </c>
      <c r="E758" t="s">
        <v>5715</v>
      </c>
      <c r="I758" t="s">
        <v>5216</v>
      </c>
      <c r="M758" t="s">
        <v>3740</v>
      </c>
    </row>
    <row r="759" spans="1:13" x14ac:dyDescent="0.25">
      <c r="A759" t="s">
        <v>822</v>
      </c>
      <c r="E759" t="s">
        <v>6144</v>
      </c>
      <c r="I759" t="s">
        <v>2461</v>
      </c>
      <c r="M759" t="s">
        <v>525</v>
      </c>
    </row>
    <row r="760" spans="1:13" x14ac:dyDescent="0.25">
      <c r="A760" t="s">
        <v>683</v>
      </c>
      <c r="E760" t="s">
        <v>4226</v>
      </c>
      <c r="I760" t="s">
        <v>3492</v>
      </c>
      <c r="M760" t="s">
        <v>5488</v>
      </c>
    </row>
    <row r="761" spans="1:13" x14ac:dyDescent="0.25">
      <c r="A761" t="s">
        <v>1715</v>
      </c>
      <c r="E761" t="s">
        <v>5134</v>
      </c>
      <c r="I761" t="s">
        <v>1264</v>
      </c>
      <c r="M761" t="s">
        <v>5595</v>
      </c>
    </row>
    <row r="762" spans="1:13" x14ac:dyDescent="0.25">
      <c r="A762" t="s">
        <v>5</v>
      </c>
      <c r="E762" t="s">
        <v>2545</v>
      </c>
      <c r="I762" t="s">
        <v>863</v>
      </c>
      <c r="M762" t="s">
        <v>5988</v>
      </c>
    </row>
    <row r="763" spans="1:13" x14ac:dyDescent="0.25">
      <c r="A763" t="s">
        <v>870</v>
      </c>
      <c r="E763" t="s">
        <v>6605</v>
      </c>
      <c r="I763" t="s">
        <v>5135</v>
      </c>
      <c r="M763" t="s">
        <v>517</v>
      </c>
    </row>
    <row r="764" spans="1:13" x14ac:dyDescent="0.25">
      <c r="A764" t="s">
        <v>2419</v>
      </c>
      <c r="E764" t="s">
        <v>3204</v>
      </c>
      <c r="I764" t="s">
        <v>1139</v>
      </c>
      <c r="M764" t="s">
        <v>4190</v>
      </c>
    </row>
    <row r="765" spans="1:13" x14ac:dyDescent="0.25">
      <c r="A765" t="s">
        <v>102</v>
      </c>
      <c r="E765" t="s">
        <v>51</v>
      </c>
      <c r="I765" t="s">
        <v>2086</v>
      </c>
      <c r="M765" t="s">
        <v>2742</v>
      </c>
    </row>
    <row r="766" spans="1:13" x14ac:dyDescent="0.25">
      <c r="A766" t="s">
        <v>3215</v>
      </c>
      <c r="E766" t="s">
        <v>5205</v>
      </c>
      <c r="I766" t="s">
        <v>3849</v>
      </c>
      <c r="M766" t="s">
        <v>6312</v>
      </c>
    </row>
    <row r="767" spans="1:13" x14ac:dyDescent="0.25">
      <c r="A767" t="s">
        <v>744</v>
      </c>
      <c r="E767" t="s">
        <v>1579</v>
      </c>
      <c r="I767" t="s">
        <v>5613</v>
      </c>
      <c r="M767" t="s">
        <v>4580</v>
      </c>
    </row>
    <row r="768" spans="1:13" x14ac:dyDescent="0.25">
      <c r="A768" t="s">
        <v>3338</v>
      </c>
      <c r="E768" t="s">
        <v>6489</v>
      </c>
      <c r="I768" t="s">
        <v>2669</v>
      </c>
      <c r="M768" t="s">
        <v>4312</v>
      </c>
    </row>
    <row r="769" spans="1:13" x14ac:dyDescent="0.25">
      <c r="A769" t="s">
        <v>726</v>
      </c>
      <c r="E769" t="s">
        <v>6576</v>
      </c>
      <c r="I769" t="s">
        <v>5726</v>
      </c>
      <c r="M769" t="s">
        <v>2819</v>
      </c>
    </row>
    <row r="770" spans="1:13" x14ac:dyDescent="0.25">
      <c r="A770" t="s">
        <v>4114</v>
      </c>
      <c r="E770" t="s">
        <v>49</v>
      </c>
      <c r="I770" t="s">
        <v>1453</v>
      </c>
      <c r="M770" t="s">
        <v>6747</v>
      </c>
    </row>
    <row r="771" spans="1:13" x14ac:dyDescent="0.25">
      <c r="A771" t="s">
        <v>3519</v>
      </c>
      <c r="E771" t="s">
        <v>5106</v>
      </c>
      <c r="I771" t="s">
        <v>774</v>
      </c>
      <c r="M771" t="s">
        <v>4554</v>
      </c>
    </row>
    <row r="772" spans="1:13" x14ac:dyDescent="0.25">
      <c r="A772" t="s">
        <v>906</v>
      </c>
      <c r="E772" t="s">
        <v>1004</v>
      </c>
      <c r="I772" t="s">
        <v>4045</v>
      </c>
      <c r="M772" t="s">
        <v>916</v>
      </c>
    </row>
    <row r="773" spans="1:13" x14ac:dyDescent="0.25">
      <c r="A773" t="s">
        <v>4562</v>
      </c>
      <c r="E773" t="s">
        <v>1179</v>
      </c>
      <c r="I773" t="s">
        <v>6887</v>
      </c>
      <c r="M773" t="s">
        <v>1644</v>
      </c>
    </row>
    <row r="774" spans="1:13" x14ac:dyDescent="0.25">
      <c r="A774" t="s">
        <v>6017</v>
      </c>
      <c r="E774" t="s">
        <v>4599</v>
      </c>
      <c r="I774" t="s">
        <v>1046</v>
      </c>
      <c r="M774" t="s">
        <v>1246</v>
      </c>
    </row>
    <row r="775" spans="1:13" x14ac:dyDescent="0.25">
      <c r="A775" t="s">
        <v>4170</v>
      </c>
      <c r="E775" t="s">
        <v>3460</v>
      </c>
      <c r="I775" t="s">
        <v>1156</v>
      </c>
      <c r="M775" t="s">
        <v>2477</v>
      </c>
    </row>
    <row r="776" spans="1:13" x14ac:dyDescent="0.25">
      <c r="A776" t="s">
        <v>2049</v>
      </c>
      <c r="E776" t="s">
        <v>2657</v>
      </c>
      <c r="I776" t="s">
        <v>1329</v>
      </c>
      <c r="M776" t="s">
        <v>6203</v>
      </c>
    </row>
    <row r="777" spans="1:13" x14ac:dyDescent="0.25">
      <c r="A777" t="s">
        <v>698</v>
      </c>
      <c r="E777" t="s">
        <v>516</v>
      </c>
      <c r="I777" t="s">
        <v>6854</v>
      </c>
      <c r="M777" t="s">
        <v>6404</v>
      </c>
    </row>
    <row r="778" spans="1:13" x14ac:dyDescent="0.25">
      <c r="A778" t="s">
        <v>1179</v>
      </c>
      <c r="E778" t="s">
        <v>4547</v>
      </c>
      <c r="I778" t="s">
        <v>1338</v>
      </c>
      <c r="M778" t="s">
        <v>2681</v>
      </c>
    </row>
    <row r="779" spans="1:13" x14ac:dyDescent="0.25">
      <c r="A779" t="s">
        <v>4703</v>
      </c>
      <c r="E779" t="s">
        <v>4133</v>
      </c>
      <c r="I779" t="s">
        <v>1448</v>
      </c>
      <c r="M779" t="s">
        <v>5026</v>
      </c>
    </row>
    <row r="780" spans="1:13" x14ac:dyDescent="0.25">
      <c r="A780" t="s">
        <v>3884</v>
      </c>
      <c r="E780" t="s">
        <v>4523</v>
      </c>
      <c r="I780" t="s">
        <v>5539</v>
      </c>
      <c r="M780" t="s">
        <v>2772</v>
      </c>
    </row>
    <row r="781" spans="1:13" x14ac:dyDescent="0.25">
      <c r="A781" t="s">
        <v>6535</v>
      </c>
      <c r="E781" t="s">
        <v>5697</v>
      </c>
      <c r="I781" t="s">
        <v>1840</v>
      </c>
      <c r="M781" t="s">
        <v>6885</v>
      </c>
    </row>
    <row r="782" spans="1:13" x14ac:dyDescent="0.25">
      <c r="A782" t="s">
        <v>4334</v>
      </c>
      <c r="E782" t="s">
        <v>6354</v>
      </c>
      <c r="I782" t="s">
        <v>1261</v>
      </c>
      <c r="M782" t="s">
        <v>1827</v>
      </c>
    </row>
    <row r="783" spans="1:13" x14ac:dyDescent="0.25">
      <c r="A783" t="s">
        <v>4110</v>
      </c>
      <c r="E783" t="s">
        <v>3432</v>
      </c>
      <c r="I783" t="s">
        <v>3507</v>
      </c>
      <c r="M783" t="s">
        <v>4890</v>
      </c>
    </row>
    <row r="784" spans="1:13" x14ac:dyDescent="0.25">
      <c r="A784" t="s">
        <v>4840</v>
      </c>
      <c r="E784" t="s">
        <v>1926</v>
      </c>
      <c r="I784" t="s">
        <v>4809</v>
      </c>
      <c r="M784" t="s">
        <v>3575</v>
      </c>
    </row>
    <row r="785" spans="1:13" x14ac:dyDescent="0.25">
      <c r="A785" t="s">
        <v>150</v>
      </c>
      <c r="E785" t="s">
        <v>6030</v>
      </c>
      <c r="I785" t="s">
        <v>2871</v>
      </c>
      <c r="M785" t="s">
        <v>6267</v>
      </c>
    </row>
    <row r="786" spans="1:13" x14ac:dyDescent="0.25">
      <c r="A786" t="s">
        <v>657</v>
      </c>
      <c r="E786" t="s">
        <v>508</v>
      </c>
      <c r="I786" t="s">
        <v>1927</v>
      </c>
      <c r="M786" t="s">
        <v>2472</v>
      </c>
    </row>
    <row r="787" spans="1:13" x14ac:dyDescent="0.25">
      <c r="A787" t="s">
        <v>5361</v>
      </c>
      <c r="E787" t="s">
        <v>47</v>
      </c>
      <c r="I787" t="s">
        <v>1757</v>
      </c>
      <c r="M787" t="s">
        <v>4218</v>
      </c>
    </row>
    <row r="788" spans="1:13" x14ac:dyDescent="0.25">
      <c r="A788" t="s">
        <v>3630</v>
      </c>
      <c r="E788" t="s">
        <v>2189</v>
      </c>
      <c r="I788" t="s">
        <v>688</v>
      </c>
      <c r="M788" t="s">
        <v>1744</v>
      </c>
    </row>
    <row r="789" spans="1:13" x14ac:dyDescent="0.25">
      <c r="A789" t="s">
        <v>5667</v>
      </c>
      <c r="E789" t="s">
        <v>2025</v>
      </c>
      <c r="I789" t="s">
        <v>5456</v>
      </c>
      <c r="M789" t="s">
        <v>4447</v>
      </c>
    </row>
    <row r="790" spans="1:13" x14ac:dyDescent="0.25">
      <c r="A790" t="s">
        <v>5106</v>
      </c>
      <c r="E790" t="s">
        <v>590</v>
      </c>
      <c r="I790" t="s">
        <v>3858</v>
      </c>
      <c r="M790" t="s">
        <v>2510</v>
      </c>
    </row>
    <row r="791" spans="1:13" x14ac:dyDescent="0.25">
      <c r="A791" t="s">
        <v>2198</v>
      </c>
      <c r="E791" t="s">
        <v>5050</v>
      </c>
      <c r="I791" t="s">
        <v>6866</v>
      </c>
      <c r="M791" t="s">
        <v>5419</v>
      </c>
    </row>
    <row r="792" spans="1:13" x14ac:dyDescent="0.25">
      <c r="A792" t="s">
        <v>3280</v>
      </c>
      <c r="E792" t="s">
        <v>4577</v>
      </c>
      <c r="I792" t="s">
        <v>6219</v>
      </c>
      <c r="M792" t="s">
        <v>5750</v>
      </c>
    </row>
    <row r="793" spans="1:13" x14ac:dyDescent="0.25">
      <c r="A793" t="s">
        <v>520</v>
      </c>
      <c r="E793" t="s">
        <v>870</v>
      </c>
      <c r="I793" t="s">
        <v>4272</v>
      </c>
      <c r="M793" t="s">
        <v>3971</v>
      </c>
    </row>
    <row r="794" spans="1:13" x14ac:dyDescent="0.25">
      <c r="A794" t="s">
        <v>5970</v>
      </c>
      <c r="E794" t="s">
        <v>45</v>
      </c>
      <c r="I794" t="s">
        <v>6694</v>
      </c>
      <c r="M794" t="s">
        <v>6074</v>
      </c>
    </row>
    <row r="795" spans="1:13" x14ac:dyDescent="0.25">
      <c r="A795" t="s">
        <v>5227</v>
      </c>
      <c r="E795" t="s">
        <v>6254</v>
      </c>
      <c r="I795" t="s">
        <v>1899</v>
      </c>
      <c r="M795" t="s">
        <v>3878</v>
      </c>
    </row>
    <row r="796" spans="1:13" x14ac:dyDescent="0.25">
      <c r="A796" t="s">
        <v>4770</v>
      </c>
      <c r="E796" t="s">
        <v>5507</v>
      </c>
      <c r="I796" t="s">
        <v>6157</v>
      </c>
      <c r="M796" t="s">
        <v>627</v>
      </c>
    </row>
    <row r="797" spans="1:13" x14ac:dyDescent="0.25">
      <c r="A797" t="s">
        <v>125</v>
      </c>
      <c r="E797" t="s">
        <v>43</v>
      </c>
      <c r="I797" t="s">
        <v>2621</v>
      </c>
      <c r="M797" t="s">
        <v>3077</v>
      </c>
    </row>
    <row r="798" spans="1:13" x14ac:dyDescent="0.25">
      <c r="A798" t="s">
        <v>1579</v>
      </c>
      <c r="E798" t="s">
        <v>1707</v>
      </c>
      <c r="I798" t="s">
        <v>4040</v>
      </c>
      <c r="M798" t="s">
        <v>4342</v>
      </c>
    </row>
    <row r="799" spans="1:13" x14ac:dyDescent="0.25">
      <c r="A799" t="s">
        <v>3461</v>
      </c>
      <c r="E799" t="s">
        <v>6626</v>
      </c>
      <c r="I799" t="s">
        <v>4185</v>
      </c>
      <c r="M799" t="s">
        <v>1391</v>
      </c>
    </row>
    <row r="800" spans="1:13" x14ac:dyDescent="0.25">
      <c r="A800" t="s">
        <v>1958</v>
      </c>
      <c r="E800" t="s">
        <v>42</v>
      </c>
      <c r="I800" t="s">
        <v>4843</v>
      </c>
      <c r="M800" t="s">
        <v>4711</v>
      </c>
    </row>
    <row r="801" spans="1:13" x14ac:dyDescent="0.25">
      <c r="A801" t="s">
        <v>6369</v>
      </c>
      <c r="E801" t="s">
        <v>1219</v>
      </c>
      <c r="I801" t="s">
        <v>5370</v>
      </c>
      <c r="M801" t="s">
        <v>5456</v>
      </c>
    </row>
    <row r="802" spans="1:13" x14ac:dyDescent="0.25">
      <c r="A802" t="s">
        <v>1503</v>
      </c>
      <c r="E802" t="s">
        <v>4115</v>
      </c>
      <c r="I802" t="s">
        <v>3690</v>
      </c>
      <c r="M802" t="s">
        <v>3810</v>
      </c>
    </row>
    <row r="803" spans="1:13" x14ac:dyDescent="0.25">
      <c r="A803" t="s">
        <v>2543</v>
      </c>
      <c r="E803" t="s">
        <v>2891</v>
      </c>
      <c r="I803" t="s">
        <v>2708</v>
      </c>
      <c r="M803" t="s">
        <v>732</v>
      </c>
    </row>
    <row r="804" spans="1:13" x14ac:dyDescent="0.25">
      <c r="A804" t="s">
        <v>3862</v>
      </c>
      <c r="E804" t="s">
        <v>6777</v>
      </c>
      <c r="I804" t="s">
        <v>6753</v>
      </c>
      <c r="M804" t="s">
        <v>3802</v>
      </c>
    </row>
    <row r="805" spans="1:13" x14ac:dyDescent="0.25">
      <c r="A805" t="s">
        <v>89</v>
      </c>
      <c r="E805" t="s">
        <v>2161</v>
      </c>
      <c r="I805" t="s">
        <v>4403</v>
      </c>
      <c r="M805" t="s">
        <v>1891</v>
      </c>
    </row>
    <row r="806" spans="1:13" x14ac:dyDescent="0.25">
      <c r="A806" t="s">
        <v>5119</v>
      </c>
      <c r="E806" t="s">
        <v>1062</v>
      </c>
      <c r="I806" t="s">
        <v>1211</v>
      </c>
      <c r="M806" t="s">
        <v>4592</v>
      </c>
    </row>
    <row r="807" spans="1:13" x14ac:dyDescent="0.25">
      <c r="A807" t="s">
        <v>6635</v>
      </c>
      <c r="E807" t="s">
        <v>41</v>
      </c>
      <c r="I807" t="s">
        <v>1197</v>
      </c>
      <c r="M807" t="s">
        <v>1465</v>
      </c>
    </row>
    <row r="808" spans="1:13" x14ac:dyDescent="0.25">
      <c r="A808" t="s">
        <v>6638</v>
      </c>
      <c r="E808" t="s">
        <v>5777</v>
      </c>
      <c r="I808" t="s">
        <v>5246</v>
      </c>
      <c r="M808" t="s">
        <v>5339</v>
      </c>
    </row>
    <row r="809" spans="1:13" x14ac:dyDescent="0.25">
      <c r="A809" t="s">
        <v>5689</v>
      </c>
      <c r="E809" t="s">
        <v>39</v>
      </c>
      <c r="I809" t="s">
        <v>1081</v>
      </c>
      <c r="M809" t="s">
        <v>4244</v>
      </c>
    </row>
    <row r="810" spans="1:13" x14ac:dyDescent="0.25">
      <c r="A810" t="s">
        <v>3494</v>
      </c>
      <c r="E810" t="s">
        <v>1416</v>
      </c>
      <c r="I810" t="s">
        <v>3110</v>
      </c>
      <c r="M810" t="s">
        <v>1844</v>
      </c>
    </row>
    <row r="811" spans="1:13" x14ac:dyDescent="0.25">
      <c r="A811" t="s">
        <v>3641</v>
      </c>
      <c r="E811" t="s">
        <v>4868</v>
      </c>
      <c r="I811" t="s">
        <v>2540</v>
      </c>
      <c r="M811" t="s">
        <v>5580</v>
      </c>
    </row>
    <row r="812" spans="1:13" x14ac:dyDescent="0.25">
      <c r="A812" t="s">
        <v>5396</v>
      </c>
      <c r="E812" t="s">
        <v>3965</v>
      </c>
      <c r="I812" t="s">
        <v>4104</v>
      </c>
      <c r="M812" t="s">
        <v>1265</v>
      </c>
    </row>
    <row r="813" spans="1:13" x14ac:dyDescent="0.25">
      <c r="A813" t="s">
        <v>3274</v>
      </c>
      <c r="E813" t="s">
        <v>882</v>
      </c>
      <c r="I813" t="s">
        <v>6749</v>
      </c>
      <c r="M813" t="s">
        <v>2651</v>
      </c>
    </row>
    <row r="814" spans="1:13" x14ac:dyDescent="0.25">
      <c r="A814" t="s">
        <v>811</v>
      </c>
      <c r="E814" t="s">
        <v>1577</v>
      </c>
      <c r="I814" t="s">
        <v>5892</v>
      </c>
      <c r="M814" t="s">
        <v>6276</v>
      </c>
    </row>
    <row r="815" spans="1:13" x14ac:dyDescent="0.25">
      <c r="A815" t="s">
        <v>1944</v>
      </c>
      <c r="E815" t="s">
        <v>3461</v>
      </c>
      <c r="I815" t="s">
        <v>4245</v>
      </c>
      <c r="M815" t="s">
        <v>2775</v>
      </c>
    </row>
    <row r="816" spans="1:13" x14ac:dyDescent="0.25">
      <c r="A816" t="s">
        <v>1469</v>
      </c>
      <c r="E816" t="s">
        <v>1715</v>
      </c>
      <c r="I816" t="s">
        <v>3332</v>
      </c>
      <c r="M816" t="s">
        <v>2382</v>
      </c>
    </row>
    <row r="817" spans="1:13" x14ac:dyDescent="0.25">
      <c r="A817" t="s">
        <v>91</v>
      </c>
      <c r="E817" t="s">
        <v>4112</v>
      </c>
      <c r="I817" t="s">
        <v>888</v>
      </c>
      <c r="M817" t="s">
        <v>5352</v>
      </c>
    </row>
    <row r="818" spans="1:13" x14ac:dyDescent="0.25">
      <c r="A818" t="s">
        <v>880</v>
      </c>
      <c r="E818" t="s">
        <v>654</v>
      </c>
      <c r="I818" t="s">
        <v>4123</v>
      </c>
      <c r="M818" t="s">
        <v>1861</v>
      </c>
    </row>
    <row r="819" spans="1:13" x14ac:dyDescent="0.25">
      <c r="A819" t="s">
        <v>1826</v>
      </c>
      <c r="E819" t="s">
        <v>4268</v>
      </c>
      <c r="I819" t="s">
        <v>3309</v>
      </c>
      <c r="M819" t="s">
        <v>3777</v>
      </c>
    </row>
    <row r="820" spans="1:13" x14ac:dyDescent="0.25">
      <c r="A820" t="s">
        <v>5801</v>
      </c>
      <c r="E820" t="s">
        <v>38</v>
      </c>
      <c r="I820" t="s">
        <v>5796</v>
      </c>
      <c r="M820" t="s">
        <v>6493</v>
      </c>
    </row>
    <row r="821" spans="1:13" x14ac:dyDescent="0.25">
      <c r="A821" t="s">
        <v>508</v>
      </c>
      <c r="E821" t="s">
        <v>2574</v>
      </c>
      <c r="I821" t="s">
        <v>3136</v>
      </c>
      <c r="M821" t="s">
        <v>4079</v>
      </c>
    </row>
    <row r="822" spans="1:13" x14ac:dyDescent="0.25">
      <c r="A822" t="s">
        <v>1919</v>
      </c>
      <c r="E822" t="s">
        <v>1818</v>
      </c>
      <c r="I822" t="s">
        <v>5253</v>
      </c>
      <c r="M822" t="s">
        <v>4127</v>
      </c>
    </row>
    <row r="823" spans="1:13" x14ac:dyDescent="0.25">
      <c r="A823" t="s">
        <v>112</v>
      </c>
      <c r="E823" t="s">
        <v>6825</v>
      </c>
      <c r="I823" t="s">
        <v>2809</v>
      </c>
      <c r="M823" t="s">
        <v>3966</v>
      </c>
    </row>
    <row r="824" spans="1:13" x14ac:dyDescent="0.25">
      <c r="A824" t="s">
        <v>2120</v>
      </c>
      <c r="E824" t="s">
        <v>5819</v>
      </c>
      <c r="I824" t="s">
        <v>1391</v>
      </c>
      <c r="M824" t="s">
        <v>6245</v>
      </c>
    </row>
    <row r="825" spans="1:13" x14ac:dyDescent="0.25">
      <c r="A825" t="s">
        <v>32</v>
      </c>
      <c r="E825" t="s">
        <v>5557</v>
      </c>
      <c r="I825" t="s">
        <v>6375</v>
      </c>
      <c r="M825" t="s">
        <v>3303</v>
      </c>
    </row>
    <row r="826" spans="1:13" x14ac:dyDescent="0.25">
      <c r="A826" t="s">
        <v>4992</v>
      </c>
      <c r="E826" t="s">
        <v>4732</v>
      </c>
      <c r="I826" t="s">
        <v>3934</v>
      </c>
      <c r="M826" t="s">
        <v>2815</v>
      </c>
    </row>
    <row r="827" spans="1:13" x14ac:dyDescent="0.25">
      <c r="A827" t="s">
        <v>111</v>
      </c>
      <c r="E827" t="s">
        <v>6439</v>
      </c>
      <c r="I827" t="s">
        <v>6278</v>
      </c>
      <c r="M827" t="s">
        <v>1799</v>
      </c>
    </row>
    <row r="828" spans="1:13" x14ac:dyDescent="0.25">
      <c r="A828" t="s">
        <v>2164</v>
      </c>
      <c r="E828" t="s">
        <v>5713</v>
      </c>
      <c r="I828" t="s">
        <v>6117</v>
      </c>
      <c r="M828" t="s">
        <v>1686</v>
      </c>
    </row>
    <row r="829" spans="1:13" x14ac:dyDescent="0.25">
      <c r="A829" t="s">
        <v>6359</v>
      </c>
      <c r="E829" t="s">
        <v>6656</v>
      </c>
      <c r="I829" t="s">
        <v>2926</v>
      </c>
      <c r="M829" t="s">
        <v>6677</v>
      </c>
    </row>
    <row r="830" spans="1:13" x14ac:dyDescent="0.25">
      <c r="A830" t="s">
        <v>5470</v>
      </c>
      <c r="E830" t="s">
        <v>3630</v>
      </c>
      <c r="I830" t="s">
        <v>6721</v>
      </c>
      <c r="M830" t="s">
        <v>2078</v>
      </c>
    </row>
    <row r="831" spans="1:13" x14ac:dyDescent="0.25">
      <c r="A831" t="s">
        <v>1953</v>
      </c>
      <c r="E831" t="s">
        <v>2956</v>
      </c>
      <c r="I831" t="s">
        <v>5658</v>
      </c>
      <c r="M831" t="s">
        <v>716</v>
      </c>
    </row>
    <row r="832" spans="1:13" x14ac:dyDescent="0.25">
      <c r="A832" t="s">
        <v>2054</v>
      </c>
      <c r="E832" t="s">
        <v>719</v>
      </c>
      <c r="I832" t="s">
        <v>1508</v>
      </c>
      <c r="M832" t="s">
        <v>4464</v>
      </c>
    </row>
    <row r="833" spans="1:13" x14ac:dyDescent="0.25">
      <c r="A833" t="s">
        <v>119</v>
      </c>
      <c r="E833" t="s">
        <v>858</v>
      </c>
      <c r="I833" t="s">
        <v>4281</v>
      </c>
      <c r="M833" t="s">
        <v>1445</v>
      </c>
    </row>
    <row r="834" spans="1:13" x14ac:dyDescent="0.25">
      <c r="A834" t="s">
        <v>2811</v>
      </c>
      <c r="E834" t="s">
        <v>5225</v>
      </c>
      <c r="I834" t="s">
        <v>2202</v>
      </c>
      <c r="M834" t="s">
        <v>2838</v>
      </c>
    </row>
    <row r="835" spans="1:13" x14ac:dyDescent="0.25">
      <c r="A835" t="s">
        <v>4617</v>
      </c>
      <c r="E835" t="s">
        <v>1900</v>
      </c>
      <c r="I835" t="s">
        <v>2044</v>
      </c>
      <c r="M835" t="s">
        <v>3499</v>
      </c>
    </row>
    <row r="836" spans="1:13" x14ac:dyDescent="0.25">
      <c r="A836" t="s">
        <v>4229</v>
      </c>
      <c r="E836" t="s">
        <v>36</v>
      </c>
      <c r="I836" t="s">
        <v>1644</v>
      </c>
      <c r="M836" t="s">
        <v>4946</v>
      </c>
    </row>
    <row r="837" spans="1:13" x14ac:dyDescent="0.25">
      <c r="A837" t="s">
        <v>1130</v>
      </c>
      <c r="E837" t="s">
        <v>5036</v>
      </c>
      <c r="I837" t="s">
        <v>2456</v>
      </c>
      <c r="M837" t="s">
        <v>3256</v>
      </c>
    </row>
    <row r="838" spans="1:13" x14ac:dyDescent="0.25">
      <c r="A838" t="s">
        <v>5218</v>
      </c>
      <c r="E838" t="s">
        <v>35</v>
      </c>
      <c r="I838" t="s">
        <v>3410</v>
      </c>
      <c r="M838" t="s">
        <v>2203</v>
      </c>
    </row>
    <row r="839" spans="1:13" x14ac:dyDescent="0.25">
      <c r="A839" t="s">
        <v>965</v>
      </c>
      <c r="E839" t="s">
        <v>3286</v>
      </c>
      <c r="I839" t="s">
        <v>4209</v>
      </c>
      <c r="M839" t="s">
        <v>3546</v>
      </c>
    </row>
    <row r="840" spans="1:13" x14ac:dyDescent="0.25">
      <c r="A840" t="s">
        <v>103</v>
      </c>
      <c r="E840" t="s">
        <v>1130</v>
      </c>
      <c r="I840" t="s">
        <v>4196</v>
      </c>
      <c r="M840" t="s">
        <v>1972</v>
      </c>
    </row>
    <row r="841" spans="1:13" x14ac:dyDescent="0.25">
      <c r="A841" t="s">
        <v>5117</v>
      </c>
      <c r="E841" t="s">
        <v>4003</v>
      </c>
      <c r="I841" t="s">
        <v>3442</v>
      </c>
      <c r="M841" t="s">
        <v>4805</v>
      </c>
    </row>
    <row r="842" spans="1:13" x14ac:dyDescent="0.25">
      <c r="A842" t="s">
        <v>6881</v>
      </c>
      <c r="E842" t="s">
        <v>3529</v>
      </c>
      <c r="I842" t="s">
        <v>3069</v>
      </c>
      <c r="M842" t="s">
        <v>6212</v>
      </c>
    </row>
    <row r="843" spans="1:13" x14ac:dyDescent="0.25">
      <c r="A843" t="s">
        <v>94</v>
      </c>
      <c r="E843" t="s">
        <v>3595</v>
      </c>
      <c r="I843" t="s">
        <v>3566</v>
      </c>
      <c r="M843" t="s">
        <v>5150</v>
      </c>
    </row>
    <row r="844" spans="1:13" x14ac:dyDescent="0.25">
      <c r="A844" t="s">
        <v>3019</v>
      </c>
      <c r="E844" t="s">
        <v>3862</v>
      </c>
      <c r="I844" t="s">
        <v>5201</v>
      </c>
      <c r="M844" t="s">
        <v>4107</v>
      </c>
    </row>
    <row r="845" spans="1:13" x14ac:dyDescent="0.25">
      <c r="A845" t="s">
        <v>3834</v>
      </c>
      <c r="E845" t="s">
        <v>33</v>
      </c>
      <c r="I845" t="s">
        <v>6178</v>
      </c>
      <c r="M845" t="s">
        <v>1860</v>
      </c>
    </row>
    <row r="846" spans="1:13" x14ac:dyDescent="0.25">
      <c r="A846" t="s">
        <v>1942</v>
      </c>
      <c r="E846" t="s">
        <v>3359</v>
      </c>
      <c r="I846" t="s">
        <v>5646</v>
      </c>
      <c r="M846" t="s">
        <v>6220</v>
      </c>
    </row>
    <row r="847" spans="1:13" x14ac:dyDescent="0.25">
      <c r="A847" t="s">
        <v>1307</v>
      </c>
      <c r="E847" t="s">
        <v>1469</v>
      </c>
      <c r="I847" t="s">
        <v>2754</v>
      </c>
      <c r="M847" t="s">
        <v>5863</v>
      </c>
    </row>
    <row r="848" spans="1:13" x14ac:dyDescent="0.25">
      <c r="A848" t="s">
        <v>5311</v>
      </c>
      <c r="E848" t="s">
        <v>4536</v>
      </c>
      <c r="I848" t="s">
        <v>2245</v>
      </c>
      <c r="M848" t="s">
        <v>1298</v>
      </c>
    </row>
    <row r="849" spans="1:13" x14ac:dyDescent="0.25">
      <c r="A849" t="s">
        <v>5205</v>
      </c>
      <c r="E849" t="s">
        <v>6827</v>
      </c>
      <c r="I849" t="s">
        <v>762</v>
      </c>
      <c r="M849" t="s">
        <v>2957</v>
      </c>
    </row>
    <row r="850" spans="1:13" x14ac:dyDescent="0.25">
      <c r="A850" t="s">
        <v>720</v>
      </c>
      <c r="E850" t="s">
        <v>744</v>
      </c>
      <c r="I850" t="s">
        <v>2239</v>
      </c>
      <c r="M850" t="s">
        <v>3553</v>
      </c>
    </row>
    <row r="851" spans="1:13" x14ac:dyDescent="0.25">
      <c r="A851" t="s">
        <v>3034</v>
      </c>
      <c r="E851" t="s">
        <v>1871</v>
      </c>
      <c r="I851" t="s">
        <v>4204</v>
      </c>
      <c r="M851" t="s">
        <v>4121</v>
      </c>
    </row>
    <row r="852" spans="1:13" x14ac:dyDescent="0.25">
      <c r="A852" t="s">
        <v>1707</v>
      </c>
      <c r="E852" t="s">
        <v>32</v>
      </c>
      <c r="I852" t="s">
        <v>4947</v>
      </c>
      <c r="M852" t="s">
        <v>4216</v>
      </c>
    </row>
    <row r="853" spans="1:13" x14ac:dyDescent="0.25">
      <c r="A853" t="s">
        <v>1838</v>
      </c>
      <c r="E853" t="s">
        <v>4688</v>
      </c>
      <c r="I853" t="s">
        <v>1263</v>
      </c>
      <c r="M853" t="s">
        <v>4996</v>
      </c>
    </row>
    <row r="854" spans="1:13" x14ac:dyDescent="0.25">
      <c r="A854" t="s">
        <v>6856</v>
      </c>
      <c r="E854" t="s">
        <v>6639</v>
      </c>
      <c r="I854" t="s">
        <v>3241</v>
      </c>
      <c r="M854" t="s">
        <v>6058</v>
      </c>
    </row>
    <row r="855" spans="1:13" x14ac:dyDescent="0.25">
      <c r="A855" t="s">
        <v>821</v>
      </c>
      <c r="E855" t="s">
        <v>5361</v>
      </c>
      <c r="I855" t="s">
        <v>6377</v>
      </c>
      <c r="M855" t="s">
        <v>5816</v>
      </c>
    </row>
    <row r="856" spans="1:13" x14ac:dyDescent="0.25">
      <c r="A856" t="s">
        <v>110</v>
      </c>
      <c r="E856" t="s">
        <v>5801</v>
      </c>
      <c r="I856" t="s">
        <v>4422</v>
      </c>
      <c r="M856" t="s">
        <v>3324</v>
      </c>
    </row>
    <row r="857" spans="1:13" x14ac:dyDescent="0.25">
      <c r="A857" t="s">
        <v>115</v>
      </c>
      <c r="E857" t="s">
        <v>6881</v>
      </c>
      <c r="I857" t="s">
        <v>4228</v>
      </c>
      <c r="M857" t="s">
        <v>5465</v>
      </c>
    </row>
    <row r="858" spans="1:13" x14ac:dyDescent="0.25">
      <c r="A858" t="s">
        <v>5811</v>
      </c>
      <c r="E858" t="s">
        <v>3358</v>
      </c>
      <c r="I858" t="s">
        <v>1936</v>
      </c>
      <c r="M858" t="s">
        <v>2081</v>
      </c>
    </row>
    <row r="859" spans="1:13" x14ac:dyDescent="0.25">
      <c r="A859" t="s">
        <v>4688</v>
      </c>
      <c r="E859" t="s">
        <v>2671</v>
      </c>
      <c r="I859" t="s">
        <v>5375</v>
      </c>
      <c r="M859" t="s">
        <v>4420</v>
      </c>
    </row>
    <row r="860" spans="1:13" x14ac:dyDescent="0.25">
      <c r="A860" t="s">
        <v>5617</v>
      </c>
      <c r="E860" t="s">
        <v>1014</v>
      </c>
      <c r="I860" t="s">
        <v>3053</v>
      </c>
      <c r="M860" t="s">
        <v>4491</v>
      </c>
    </row>
    <row r="861" spans="1:13" x14ac:dyDescent="0.25">
      <c r="A861" t="s">
        <v>6050</v>
      </c>
      <c r="E861" t="s">
        <v>30</v>
      </c>
      <c r="I861" t="s">
        <v>2017</v>
      </c>
      <c r="M861" t="s">
        <v>4787</v>
      </c>
    </row>
    <row r="862" spans="1:13" x14ac:dyDescent="0.25">
      <c r="A862" t="s">
        <v>1728</v>
      </c>
      <c r="E862" t="s">
        <v>5373</v>
      </c>
      <c r="I862" t="s">
        <v>2451</v>
      </c>
      <c r="M862" t="s">
        <v>700</v>
      </c>
    </row>
    <row r="863" spans="1:13" x14ac:dyDescent="0.25">
      <c r="A863" t="s">
        <v>6187</v>
      </c>
      <c r="E863" t="s">
        <v>2697</v>
      </c>
      <c r="I863" t="s">
        <v>6924</v>
      </c>
      <c r="M863" t="s">
        <v>1980</v>
      </c>
    </row>
    <row r="864" spans="1:13" x14ac:dyDescent="0.25">
      <c r="A864" t="s">
        <v>677</v>
      </c>
      <c r="E864" t="s">
        <v>5238</v>
      </c>
      <c r="I864" t="s">
        <v>5104</v>
      </c>
      <c r="M864" t="s">
        <v>1397</v>
      </c>
    </row>
    <row r="865" spans="1:13" x14ac:dyDescent="0.25">
      <c r="A865" t="s">
        <v>4439</v>
      </c>
      <c r="E865" t="s">
        <v>29</v>
      </c>
      <c r="I865" t="s">
        <v>6270</v>
      </c>
      <c r="M865" t="s">
        <v>2212</v>
      </c>
    </row>
    <row r="866" spans="1:13" x14ac:dyDescent="0.25">
      <c r="A866" t="s">
        <v>979</v>
      </c>
      <c r="E866" t="s">
        <v>4674</v>
      </c>
      <c r="I866" t="s">
        <v>3623</v>
      </c>
      <c r="M866" t="s">
        <v>1681</v>
      </c>
    </row>
    <row r="867" spans="1:13" x14ac:dyDescent="0.25">
      <c r="A867" t="s">
        <v>5292</v>
      </c>
      <c r="E867" t="s">
        <v>5999</v>
      </c>
      <c r="I867" t="s">
        <v>6676</v>
      </c>
      <c r="M867" t="s">
        <v>4499</v>
      </c>
    </row>
    <row r="868" spans="1:13" x14ac:dyDescent="0.25">
      <c r="A868" t="s">
        <v>3286</v>
      </c>
      <c r="E868" t="s">
        <v>6334</v>
      </c>
      <c r="I868" t="s">
        <v>2728</v>
      </c>
      <c r="M868" t="s">
        <v>4618</v>
      </c>
    </row>
    <row r="869" spans="1:13" x14ac:dyDescent="0.25">
      <c r="A869" t="s">
        <v>3204</v>
      </c>
      <c r="E869" t="s">
        <v>5428</v>
      </c>
      <c r="I869" t="s">
        <v>6301</v>
      </c>
      <c r="M869" t="s">
        <v>1917</v>
      </c>
    </row>
    <row r="870" spans="1:13" x14ac:dyDescent="0.25">
      <c r="A870" t="s">
        <v>127</v>
      </c>
      <c r="E870" t="s">
        <v>28</v>
      </c>
      <c r="I870" t="s">
        <v>2607</v>
      </c>
      <c r="M870" t="s">
        <v>6346</v>
      </c>
    </row>
    <row r="871" spans="1:13" x14ac:dyDescent="0.25">
      <c r="A871" t="s">
        <v>6605</v>
      </c>
      <c r="E871" t="s">
        <v>1125</v>
      </c>
      <c r="I871" t="s">
        <v>663</v>
      </c>
      <c r="M871" t="s">
        <v>5867</v>
      </c>
    </row>
    <row r="872" spans="1:13" x14ac:dyDescent="0.25">
      <c r="A872" t="s">
        <v>6827</v>
      </c>
      <c r="E872" t="s">
        <v>5455</v>
      </c>
      <c r="I872" t="s">
        <v>2942</v>
      </c>
      <c r="M872" t="s">
        <v>2916</v>
      </c>
    </row>
    <row r="873" spans="1:13" x14ac:dyDescent="0.25">
      <c r="A873" t="s">
        <v>3460</v>
      </c>
      <c r="E873" t="s">
        <v>5046</v>
      </c>
      <c r="I873" t="s">
        <v>6252</v>
      </c>
      <c r="M873" t="s">
        <v>4304</v>
      </c>
    </row>
    <row r="874" spans="1:13" x14ac:dyDescent="0.25">
      <c r="A874" t="s">
        <v>4548</v>
      </c>
      <c r="E874" t="s">
        <v>4791</v>
      </c>
      <c r="I874" t="s">
        <v>3665</v>
      </c>
      <c r="M874" t="s">
        <v>1984</v>
      </c>
    </row>
    <row r="875" spans="1:13" x14ac:dyDescent="0.25">
      <c r="A875" t="s">
        <v>858</v>
      </c>
      <c r="E875" t="s">
        <v>2054</v>
      </c>
      <c r="I875" t="s">
        <v>4826</v>
      </c>
      <c r="M875" t="s">
        <v>4598</v>
      </c>
    </row>
    <row r="876" spans="1:13" x14ac:dyDescent="0.25">
      <c r="A876" t="s">
        <v>2505</v>
      </c>
      <c r="E876" t="s">
        <v>657</v>
      </c>
      <c r="I876" t="s">
        <v>2005</v>
      </c>
      <c r="M876" t="s">
        <v>4365</v>
      </c>
    </row>
    <row r="877" spans="1:13" x14ac:dyDescent="0.25">
      <c r="A877" t="s">
        <v>1393</v>
      </c>
      <c r="E877" t="s">
        <v>2555</v>
      </c>
      <c r="I877" t="s">
        <v>618</v>
      </c>
      <c r="M877" t="s">
        <v>5670</v>
      </c>
    </row>
    <row r="878" spans="1:13" x14ac:dyDescent="0.25">
      <c r="A878" t="s">
        <v>4802</v>
      </c>
      <c r="E878" t="s">
        <v>6666</v>
      </c>
      <c r="I878" t="s">
        <v>700</v>
      </c>
      <c r="M878" t="s">
        <v>4309</v>
      </c>
    </row>
    <row r="879" spans="1:13" x14ac:dyDescent="0.25">
      <c r="A879" t="s">
        <v>107</v>
      </c>
      <c r="E879" t="s">
        <v>3176</v>
      </c>
      <c r="I879" t="s">
        <v>4210</v>
      </c>
      <c r="M879" t="s">
        <v>3275</v>
      </c>
    </row>
    <row r="880" spans="1:13" x14ac:dyDescent="0.25">
      <c r="A880" t="s">
        <v>4274</v>
      </c>
      <c r="E880" t="s">
        <v>2655</v>
      </c>
      <c r="I880" t="s">
        <v>2802</v>
      </c>
      <c r="M880" t="s">
        <v>1170</v>
      </c>
    </row>
    <row r="881" spans="1:13" x14ac:dyDescent="0.25">
      <c r="A881" t="s">
        <v>2161</v>
      </c>
      <c r="E881" t="s">
        <v>5190</v>
      </c>
      <c r="I881" t="s">
        <v>6400</v>
      </c>
      <c r="M881" t="s">
        <v>3054</v>
      </c>
    </row>
    <row r="882" spans="1:13" x14ac:dyDescent="0.25">
      <c r="A882" t="s">
        <v>2545</v>
      </c>
      <c r="E882" t="s">
        <v>3993</v>
      </c>
      <c r="I882" t="s">
        <v>2254</v>
      </c>
      <c r="M882" t="s">
        <v>5182</v>
      </c>
    </row>
    <row r="883" spans="1:13" x14ac:dyDescent="0.25">
      <c r="A883" t="s">
        <v>1252</v>
      </c>
      <c r="E883" t="s">
        <v>686</v>
      </c>
      <c r="I883" t="s">
        <v>6035</v>
      </c>
      <c r="M883" t="s">
        <v>2015</v>
      </c>
    </row>
    <row r="884" spans="1:13" x14ac:dyDescent="0.25">
      <c r="A884" t="s">
        <v>3103</v>
      </c>
      <c r="E884" t="s">
        <v>3203</v>
      </c>
      <c r="I884" t="s">
        <v>3195</v>
      </c>
      <c r="M884" t="s">
        <v>833</v>
      </c>
    </row>
    <row r="885" spans="1:13" x14ac:dyDescent="0.25">
      <c r="A885" t="s">
        <v>891</v>
      </c>
      <c r="E885" t="s">
        <v>4117</v>
      </c>
      <c r="I885" t="s">
        <v>6147</v>
      </c>
      <c r="M885" t="s">
        <v>4451</v>
      </c>
    </row>
    <row r="886" spans="1:13" x14ac:dyDescent="0.25">
      <c r="A886" t="s">
        <v>4622</v>
      </c>
      <c r="E886" t="s">
        <v>5292</v>
      </c>
      <c r="I886" t="s">
        <v>1147</v>
      </c>
      <c r="M886" t="s">
        <v>4189</v>
      </c>
    </row>
    <row r="887" spans="1:13" x14ac:dyDescent="0.25">
      <c r="A887" t="s">
        <v>6159</v>
      </c>
      <c r="E887" t="s">
        <v>5235</v>
      </c>
      <c r="I887" t="s">
        <v>4205</v>
      </c>
      <c r="M887" t="s">
        <v>4150</v>
      </c>
    </row>
    <row r="888" spans="1:13" x14ac:dyDescent="0.25">
      <c r="A888" t="s">
        <v>2793</v>
      </c>
      <c r="E888" t="s">
        <v>3019</v>
      </c>
      <c r="I888" t="s">
        <v>1841</v>
      </c>
      <c r="M888" t="s">
        <v>2053</v>
      </c>
    </row>
    <row r="889" spans="1:13" x14ac:dyDescent="0.25">
      <c r="A889" t="s">
        <v>6857</v>
      </c>
      <c r="E889" t="s">
        <v>4745</v>
      </c>
      <c r="I889" t="s">
        <v>4920</v>
      </c>
      <c r="M889" t="s">
        <v>1841</v>
      </c>
    </row>
    <row r="890" spans="1:13" x14ac:dyDescent="0.25">
      <c r="A890" t="s">
        <v>5635</v>
      </c>
      <c r="E890" t="s">
        <v>3334</v>
      </c>
      <c r="I890" t="s">
        <v>5418</v>
      </c>
      <c r="M890" t="s">
        <v>1119</v>
      </c>
    </row>
    <row r="891" spans="1:13" x14ac:dyDescent="0.25">
      <c r="A891" t="s">
        <v>4446</v>
      </c>
      <c r="E891" t="s">
        <v>27</v>
      </c>
      <c r="I891" t="s">
        <v>4589</v>
      </c>
      <c r="M891" t="s">
        <v>5038</v>
      </c>
    </row>
    <row r="892" spans="1:13" x14ac:dyDescent="0.25">
      <c r="A892" t="s">
        <v>98</v>
      </c>
      <c r="E892" t="s">
        <v>3135</v>
      </c>
      <c r="I892" t="s">
        <v>3764</v>
      </c>
      <c r="M892" t="s">
        <v>1174</v>
      </c>
    </row>
    <row r="893" spans="1:13" x14ac:dyDescent="0.25">
      <c r="A893" t="s">
        <v>4621</v>
      </c>
      <c r="E893" t="s">
        <v>3406</v>
      </c>
      <c r="I893" t="s">
        <v>6872</v>
      </c>
      <c r="M893" t="s">
        <v>5783</v>
      </c>
    </row>
    <row r="894" spans="1:13" x14ac:dyDescent="0.25">
      <c r="A894" t="s">
        <v>1603</v>
      </c>
      <c r="E894" t="s">
        <v>2041</v>
      </c>
      <c r="I894" t="s">
        <v>1563</v>
      </c>
      <c r="M894" t="s">
        <v>3056</v>
      </c>
    </row>
    <row r="895" spans="1:13" x14ac:dyDescent="0.25">
      <c r="A895" t="s">
        <v>100</v>
      </c>
      <c r="E895" t="s">
        <v>4667</v>
      </c>
      <c r="I895" t="s">
        <v>3827</v>
      </c>
      <c r="M895" t="s">
        <v>2228</v>
      </c>
    </row>
    <row r="896" spans="1:13" x14ac:dyDescent="0.25">
      <c r="A896" t="s">
        <v>4523</v>
      </c>
      <c r="E896" t="s">
        <v>6629</v>
      </c>
      <c r="I896" t="s">
        <v>2223</v>
      </c>
      <c r="M896" t="s">
        <v>3783</v>
      </c>
    </row>
    <row r="897" spans="1:13" x14ac:dyDescent="0.25">
      <c r="A897" t="s">
        <v>1244</v>
      </c>
      <c r="E897" t="s">
        <v>5311</v>
      </c>
      <c r="I897" t="s">
        <v>6415</v>
      </c>
      <c r="M897" t="s">
        <v>1225</v>
      </c>
    </row>
    <row r="898" spans="1:13" x14ac:dyDescent="0.25">
      <c r="A898" t="s">
        <v>1535</v>
      </c>
      <c r="E898" t="s">
        <v>2049</v>
      </c>
      <c r="I898" t="s">
        <v>5847</v>
      </c>
      <c r="M898" t="s">
        <v>1742</v>
      </c>
    </row>
    <row r="899" spans="1:13" x14ac:dyDescent="0.25">
      <c r="A899" t="s">
        <v>3101</v>
      </c>
      <c r="E899" t="s">
        <v>6187</v>
      </c>
      <c r="I899" t="s">
        <v>993</v>
      </c>
      <c r="M899" t="s">
        <v>5301</v>
      </c>
    </row>
    <row r="900" spans="1:13" x14ac:dyDescent="0.25">
      <c r="A900" t="s">
        <v>88</v>
      </c>
      <c r="E900" t="s">
        <v>1761</v>
      </c>
      <c r="I900" t="s">
        <v>5797</v>
      </c>
      <c r="M900" t="s">
        <v>2181</v>
      </c>
    </row>
    <row r="901" spans="1:13" x14ac:dyDescent="0.25">
      <c r="A901" t="s">
        <v>1886</v>
      </c>
      <c r="E901" t="s">
        <v>2863</v>
      </c>
      <c r="I901" t="s">
        <v>3804</v>
      </c>
      <c r="M901" t="s">
        <v>4775</v>
      </c>
    </row>
    <row r="902" spans="1:13" x14ac:dyDescent="0.25">
      <c r="A902" t="s">
        <v>590</v>
      </c>
      <c r="E902" t="s">
        <v>26</v>
      </c>
      <c r="I902" t="s">
        <v>763</v>
      </c>
      <c r="M902" t="s">
        <v>4370</v>
      </c>
    </row>
    <row r="903" spans="1:13" x14ac:dyDescent="0.25">
      <c r="A903" t="s">
        <v>2776</v>
      </c>
      <c r="E903" t="s">
        <v>5401</v>
      </c>
      <c r="I903" t="s">
        <v>6579</v>
      </c>
      <c r="M903" t="s">
        <v>1340</v>
      </c>
    </row>
    <row r="904" spans="1:13" x14ac:dyDescent="0.25">
      <c r="A904" t="s">
        <v>5522</v>
      </c>
      <c r="E904" t="s">
        <v>3841</v>
      </c>
      <c r="I904" t="s">
        <v>4247</v>
      </c>
      <c r="M904" t="s">
        <v>3114</v>
      </c>
    </row>
    <row r="905" spans="1:13" x14ac:dyDescent="0.25">
      <c r="A905" t="s">
        <v>6367</v>
      </c>
      <c r="E905" t="s">
        <v>25</v>
      </c>
      <c r="I905" t="s">
        <v>568</v>
      </c>
      <c r="M905" t="s">
        <v>5657</v>
      </c>
    </row>
    <row r="906" spans="1:13" x14ac:dyDescent="0.25">
      <c r="A906" t="s">
        <v>6871</v>
      </c>
      <c r="E906" t="s">
        <v>2495</v>
      </c>
      <c r="I906" t="s">
        <v>4875</v>
      </c>
      <c r="M906" t="s">
        <v>5753</v>
      </c>
    </row>
    <row r="907" spans="1:13" x14ac:dyDescent="0.25">
      <c r="A907" t="s">
        <v>5136</v>
      </c>
      <c r="E907" t="s">
        <v>4528</v>
      </c>
      <c r="I907" t="s">
        <v>1602</v>
      </c>
      <c r="M907" t="s">
        <v>5325</v>
      </c>
    </row>
    <row r="908" spans="1:13" x14ac:dyDescent="0.25">
      <c r="A908" t="s">
        <v>4262</v>
      </c>
      <c r="E908" t="s">
        <v>677</v>
      </c>
      <c r="I908" t="s">
        <v>3629</v>
      </c>
      <c r="M908" t="s">
        <v>2567</v>
      </c>
    </row>
    <row r="909" spans="1:13" x14ac:dyDescent="0.25">
      <c r="A909" t="s">
        <v>172</v>
      </c>
      <c r="E909" t="s">
        <v>5406</v>
      </c>
      <c r="I909" t="s">
        <v>4839</v>
      </c>
      <c r="M909" t="s">
        <v>4409</v>
      </c>
    </row>
    <row r="910" spans="1:13" x14ac:dyDescent="0.25">
      <c r="A910" t="s">
        <v>5804</v>
      </c>
      <c r="E910" t="s">
        <v>812</v>
      </c>
      <c r="I910" t="s">
        <v>2192</v>
      </c>
      <c r="M910" t="s">
        <v>3871</v>
      </c>
    </row>
    <row r="911" spans="1:13" x14ac:dyDescent="0.25">
      <c r="A911" t="s">
        <v>5993</v>
      </c>
      <c r="E911" t="s">
        <v>6237</v>
      </c>
      <c r="I911" t="s">
        <v>5332</v>
      </c>
      <c r="M911" t="s">
        <v>4884</v>
      </c>
    </row>
    <row r="912" spans="1:13" x14ac:dyDescent="0.25">
      <c r="A912" t="s">
        <v>2929</v>
      </c>
      <c r="E912" t="s">
        <v>1307</v>
      </c>
      <c r="I912" t="s">
        <v>5727</v>
      </c>
      <c r="M912" t="s">
        <v>6301</v>
      </c>
    </row>
    <row r="913" spans="1:13" x14ac:dyDescent="0.25">
      <c r="A913" t="s">
        <v>97</v>
      </c>
      <c r="E913" t="s">
        <v>2186</v>
      </c>
      <c r="I913" t="s">
        <v>830</v>
      </c>
      <c r="M913" t="s">
        <v>4362</v>
      </c>
    </row>
    <row r="914" spans="1:13" x14ac:dyDescent="0.25">
      <c r="A914" t="s">
        <v>4599</v>
      </c>
      <c r="E914" t="s">
        <v>2062</v>
      </c>
      <c r="I914" t="s">
        <v>864</v>
      </c>
      <c r="M914" t="s">
        <v>5096</v>
      </c>
    </row>
    <row r="915" spans="1:13" x14ac:dyDescent="0.25">
      <c r="A915" t="s">
        <v>4083</v>
      </c>
      <c r="E915" t="s">
        <v>3274</v>
      </c>
      <c r="I915" t="s">
        <v>3533</v>
      </c>
      <c r="M915" t="s">
        <v>4961</v>
      </c>
    </row>
    <row r="916" spans="1:13" x14ac:dyDescent="0.25">
      <c r="A916" t="s">
        <v>492</v>
      </c>
      <c r="E916" t="s">
        <v>500</v>
      </c>
      <c r="I916" t="s">
        <v>4077</v>
      </c>
      <c r="M916" t="s">
        <v>666</v>
      </c>
    </row>
    <row r="917" spans="1:13" x14ac:dyDescent="0.25">
      <c r="A917" t="s">
        <v>4059</v>
      </c>
      <c r="E917" t="s">
        <v>1180</v>
      </c>
      <c r="I917" t="s">
        <v>5023</v>
      </c>
      <c r="M917" t="s">
        <v>896</v>
      </c>
    </row>
    <row r="918" spans="1:13" x14ac:dyDescent="0.25">
      <c r="A918" t="s">
        <v>5469</v>
      </c>
      <c r="E918" t="s">
        <v>6336</v>
      </c>
      <c r="I918" t="s">
        <v>1932</v>
      </c>
      <c r="M918" t="s">
        <v>789</v>
      </c>
    </row>
    <row r="919" spans="1:13" x14ac:dyDescent="0.25">
      <c r="A919" t="s">
        <v>1761</v>
      </c>
      <c r="E919" t="s">
        <v>3668</v>
      </c>
      <c r="I919" t="s">
        <v>630</v>
      </c>
      <c r="M919" t="s">
        <v>3722</v>
      </c>
    </row>
    <row r="920" spans="1:13" x14ac:dyDescent="0.25">
      <c r="A920" t="s">
        <v>82</v>
      </c>
      <c r="E920" t="s">
        <v>2233</v>
      </c>
      <c r="I920" t="s">
        <v>2481</v>
      </c>
      <c r="M920" t="s">
        <v>3064</v>
      </c>
    </row>
    <row r="921" spans="1:13" x14ac:dyDescent="0.25">
      <c r="A921" t="s">
        <v>2025</v>
      </c>
      <c r="E921" t="s">
        <v>1988</v>
      </c>
      <c r="I921" t="s">
        <v>4707</v>
      </c>
      <c r="M921" t="s">
        <v>1892</v>
      </c>
    </row>
    <row r="922" spans="1:13" x14ac:dyDescent="0.25">
      <c r="A922" t="s">
        <v>6030</v>
      </c>
      <c r="E922" t="s">
        <v>965</v>
      </c>
      <c r="I922" t="s">
        <v>2520</v>
      </c>
      <c r="M922" t="s">
        <v>2896</v>
      </c>
    </row>
    <row r="923" spans="1:13" x14ac:dyDescent="0.25">
      <c r="A923" t="s">
        <v>1871</v>
      </c>
      <c r="E923" t="s">
        <v>24</v>
      </c>
      <c r="I923" t="s">
        <v>4498</v>
      </c>
      <c r="M923" t="s">
        <v>5357</v>
      </c>
    </row>
    <row r="924" spans="1:13" x14ac:dyDescent="0.25">
      <c r="A924" t="s">
        <v>6768</v>
      </c>
      <c r="E924" t="s">
        <v>6350</v>
      </c>
      <c r="I924" t="s">
        <v>2897</v>
      </c>
      <c r="M924" t="s">
        <v>4177</v>
      </c>
    </row>
    <row r="925" spans="1:13" x14ac:dyDescent="0.25">
      <c r="A925" t="s">
        <v>6211</v>
      </c>
      <c r="E925" t="s">
        <v>3923</v>
      </c>
      <c r="I925" t="s">
        <v>2684</v>
      </c>
      <c r="M925" t="s">
        <v>604</v>
      </c>
    </row>
    <row r="926" spans="1:13" x14ac:dyDescent="0.25">
      <c r="A926" t="s">
        <v>4565</v>
      </c>
      <c r="E926" t="s">
        <v>6638</v>
      </c>
      <c r="I926" t="s">
        <v>2722</v>
      </c>
      <c r="M926" t="s">
        <v>2779</v>
      </c>
    </row>
    <row r="927" spans="1:13" x14ac:dyDescent="0.25">
      <c r="A927" t="s">
        <v>5853</v>
      </c>
      <c r="E927" t="s">
        <v>5098</v>
      </c>
      <c r="I927" t="s">
        <v>1525</v>
      </c>
      <c r="M927" t="s">
        <v>1777</v>
      </c>
    </row>
    <row r="928" spans="1:13" x14ac:dyDescent="0.25">
      <c r="A928" t="s">
        <v>6778</v>
      </c>
      <c r="E928" t="s">
        <v>1393</v>
      </c>
      <c r="I928" t="s">
        <v>4451</v>
      </c>
      <c r="M928" t="s">
        <v>2970</v>
      </c>
    </row>
    <row r="929" spans="1:13" x14ac:dyDescent="0.25">
      <c r="A929" t="s">
        <v>3965</v>
      </c>
      <c r="E929" t="s">
        <v>5147</v>
      </c>
      <c r="I929" t="s">
        <v>6321</v>
      </c>
      <c r="M929" t="s">
        <v>3057</v>
      </c>
    </row>
    <row r="930" spans="1:13" x14ac:dyDescent="0.25">
      <c r="A930" t="s">
        <v>5190</v>
      </c>
      <c r="E930" t="s">
        <v>23</v>
      </c>
      <c r="I930" t="s">
        <v>4036</v>
      </c>
      <c r="M930" t="s">
        <v>2027</v>
      </c>
    </row>
    <row r="931" spans="1:13" x14ac:dyDescent="0.25">
      <c r="A931" t="s">
        <v>2262</v>
      </c>
      <c r="E931" t="s">
        <v>5521</v>
      </c>
      <c r="I931" t="s">
        <v>6805</v>
      </c>
      <c r="M931" t="s">
        <v>4075</v>
      </c>
    </row>
    <row r="932" spans="1:13" x14ac:dyDescent="0.25">
      <c r="A932" t="s">
        <v>5372</v>
      </c>
      <c r="E932" t="s">
        <v>4932</v>
      </c>
      <c r="I932" t="s">
        <v>6004</v>
      </c>
      <c r="M932" t="s">
        <v>5337</v>
      </c>
    </row>
    <row r="933" spans="1:13" x14ac:dyDescent="0.25">
      <c r="A933" t="s">
        <v>135</v>
      </c>
      <c r="E933" t="s">
        <v>21</v>
      </c>
      <c r="I933" t="s">
        <v>2024</v>
      </c>
      <c r="M933" t="s">
        <v>1602</v>
      </c>
    </row>
    <row r="934" spans="1:13" x14ac:dyDescent="0.25">
      <c r="A934" t="s">
        <v>3521</v>
      </c>
      <c r="E934" t="s">
        <v>4992</v>
      </c>
      <c r="I934" t="s">
        <v>2645</v>
      </c>
      <c r="M934" t="s">
        <v>2814</v>
      </c>
    </row>
    <row r="935" spans="1:13" x14ac:dyDescent="0.25">
      <c r="A935" t="s">
        <v>5138</v>
      </c>
      <c r="E935" t="s">
        <v>6775</v>
      </c>
      <c r="I935" t="s">
        <v>5785</v>
      </c>
      <c r="M935" t="s">
        <v>3081</v>
      </c>
    </row>
    <row r="936" spans="1:13" x14ac:dyDescent="0.25">
      <c r="A936" t="s">
        <v>1955</v>
      </c>
      <c r="E936" t="s">
        <v>6359</v>
      </c>
      <c r="I936" t="s">
        <v>6627</v>
      </c>
      <c r="M936" t="s">
        <v>4532</v>
      </c>
    </row>
    <row r="937" spans="1:13" x14ac:dyDescent="0.25">
      <c r="A937" t="s">
        <v>2321</v>
      </c>
      <c r="E937" t="s">
        <v>5486</v>
      </c>
      <c r="I937" t="s">
        <v>5260</v>
      </c>
      <c r="M937" t="s">
        <v>1751</v>
      </c>
    </row>
    <row r="938" spans="1:13" x14ac:dyDescent="0.25">
      <c r="A938" t="s">
        <v>5134</v>
      </c>
      <c r="E938" t="s">
        <v>979</v>
      </c>
      <c r="I938" t="s">
        <v>4751</v>
      </c>
      <c r="M938" t="s">
        <v>6275</v>
      </c>
    </row>
    <row r="939" spans="1:13" x14ac:dyDescent="0.25">
      <c r="A939" t="s">
        <v>4577</v>
      </c>
      <c r="E939" t="s">
        <v>5108</v>
      </c>
      <c r="I939" t="s">
        <v>6425</v>
      </c>
      <c r="M939" t="s">
        <v>4619</v>
      </c>
    </row>
    <row r="940" spans="1:13" x14ac:dyDescent="0.25">
      <c r="A940" t="s">
        <v>2269</v>
      </c>
      <c r="E940" t="s">
        <v>5138</v>
      </c>
      <c r="I940" t="s">
        <v>1204</v>
      </c>
      <c r="M940" t="s">
        <v>3885</v>
      </c>
    </row>
    <row r="941" spans="1:13" x14ac:dyDescent="0.25">
      <c r="A941" t="s">
        <v>4932</v>
      </c>
      <c r="E941" t="s">
        <v>4600</v>
      </c>
      <c r="I941" t="s">
        <v>3955</v>
      </c>
      <c r="M941" t="s">
        <v>663</v>
      </c>
    </row>
    <row r="942" spans="1:13" x14ac:dyDescent="0.25">
      <c r="A942" t="s">
        <v>1162</v>
      </c>
      <c r="E942" t="s">
        <v>3279</v>
      </c>
      <c r="I942" t="s">
        <v>2477</v>
      </c>
      <c r="M942" t="s">
        <v>4321</v>
      </c>
    </row>
    <row r="943" spans="1:13" x14ac:dyDescent="0.25">
      <c r="A943" t="s">
        <v>804</v>
      </c>
      <c r="E943" t="s">
        <v>6768</v>
      </c>
      <c r="I943" t="s">
        <v>3168</v>
      </c>
      <c r="M943" t="s">
        <v>3536</v>
      </c>
    </row>
    <row r="944" spans="1:13" x14ac:dyDescent="0.25">
      <c r="A944" t="s">
        <v>126</v>
      </c>
      <c r="E944" t="s">
        <v>6181</v>
      </c>
      <c r="I944" t="s">
        <v>2858</v>
      </c>
      <c r="M944" t="s">
        <v>3240</v>
      </c>
    </row>
    <row r="945" spans="1:13" x14ac:dyDescent="0.25">
      <c r="A945" t="s">
        <v>6106</v>
      </c>
      <c r="E945" t="s">
        <v>4561</v>
      </c>
      <c r="I945" t="s">
        <v>6432</v>
      </c>
      <c r="M945" t="s">
        <v>2725</v>
      </c>
    </row>
    <row r="946" spans="1:13" x14ac:dyDescent="0.25">
      <c r="A946" t="s">
        <v>3194</v>
      </c>
      <c r="E946" t="s">
        <v>891</v>
      </c>
      <c r="I946" t="s">
        <v>3382</v>
      </c>
      <c r="M946" t="s">
        <v>4625</v>
      </c>
    </row>
    <row r="947" spans="1:13" x14ac:dyDescent="0.25">
      <c r="A947" t="s">
        <v>2635</v>
      </c>
      <c r="E947" t="s">
        <v>2917</v>
      </c>
      <c r="I947" t="s">
        <v>1742</v>
      </c>
      <c r="M947" t="s">
        <v>3538</v>
      </c>
    </row>
    <row r="948" spans="1:13" x14ac:dyDescent="0.25">
      <c r="A948" t="s">
        <v>1314</v>
      </c>
      <c r="E948" t="s">
        <v>5519</v>
      </c>
      <c r="I948" t="s">
        <v>1549</v>
      </c>
      <c r="M948" t="s">
        <v>503</v>
      </c>
    </row>
    <row r="949" spans="1:13" x14ac:dyDescent="0.25">
      <c r="A949" t="s">
        <v>4308</v>
      </c>
      <c r="E949" t="s">
        <v>20</v>
      </c>
      <c r="I949" t="s">
        <v>4557</v>
      </c>
      <c r="M949" t="s">
        <v>2911</v>
      </c>
    </row>
    <row r="950" spans="1:13" x14ac:dyDescent="0.25">
      <c r="A950" t="s">
        <v>5005</v>
      </c>
      <c r="E950" t="s">
        <v>2237</v>
      </c>
      <c r="I950" t="s">
        <v>2601</v>
      </c>
      <c r="M950" t="s">
        <v>1943</v>
      </c>
    </row>
    <row r="951" spans="1:13" x14ac:dyDescent="0.25">
      <c r="A951" t="s">
        <v>5969</v>
      </c>
      <c r="E951" t="s">
        <v>1486</v>
      </c>
      <c r="I951" t="s">
        <v>1032</v>
      </c>
      <c r="M951" t="s">
        <v>6377</v>
      </c>
    </row>
    <row r="952" spans="1:13" x14ac:dyDescent="0.25">
      <c r="A952" t="s">
        <v>5335</v>
      </c>
      <c r="E952" t="s">
        <v>991</v>
      </c>
      <c r="I952" t="s">
        <v>3185</v>
      </c>
      <c r="M952" t="s">
        <v>3707</v>
      </c>
    </row>
    <row r="953" spans="1:13" x14ac:dyDescent="0.25">
      <c r="A953" t="s">
        <v>6181</v>
      </c>
      <c r="E953" t="s">
        <v>2217</v>
      </c>
      <c r="I953" t="s">
        <v>2251</v>
      </c>
      <c r="M953" t="s">
        <v>583</v>
      </c>
    </row>
    <row r="954" spans="1:13" x14ac:dyDescent="0.25">
      <c r="A954" t="s">
        <v>5461</v>
      </c>
      <c r="E954" t="s">
        <v>18</v>
      </c>
      <c r="I954" t="s">
        <v>3820</v>
      </c>
      <c r="M954" t="s">
        <v>5734</v>
      </c>
    </row>
    <row r="955" spans="1:13" x14ac:dyDescent="0.25">
      <c r="A955" t="s">
        <v>3358</v>
      </c>
      <c r="E955" t="s">
        <v>2129</v>
      </c>
      <c r="I955" t="s">
        <v>3819</v>
      </c>
      <c r="M955" t="s">
        <v>3122</v>
      </c>
    </row>
    <row r="956" spans="1:13" x14ac:dyDescent="0.25">
      <c r="A956" t="s">
        <v>5791</v>
      </c>
      <c r="E956" t="s">
        <v>5814</v>
      </c>
      <c r="I956" t="s">
        <v>4545</v>
      </c>
      <c r="M956" t="s">
        <v>5122</v>
      </c>
    </row>
    <row r="957" spans="1:13" x14ac:dyDescent="0.25">
      <c r="A957" t="s">
        <v>1988</v>
      </c>
      <c r="E957" t="s">
        <v>5853</v>
      </c>
      <c r="I957" t="s">
        <v>4285</v>
      </c>
      <c r="M957" t="s">
        <v>6167</v>
      </c>
    </row>
    <row r="958" spans="1:13" x14ac:dyDescent="0.25">
      <c r="A958" t="s">
        <v>6639</v>
      </c>
      <c r="E958" t="s">
        <v>1948</v>
      </c>
      <c r="I958" t="s">
        <v>6594</v>
      </c>
      <c r="M958" t="s">
        <v>4646</v>
      </c>
    </row>
    <row r="959" spans="1:13" x14ac:dyDescent="0.25">
      <c r="A959" t="s">
        <v>5007</v>
      </c>
      <c r="E959" t="s">
        <v>3025</v>
      </c>
      <c r="I959" t="s">
        <v>5895</v>
      </c>
      <c r="M959" t="s">
        <v>838</v>
      </c>
    </row>
    <row r="960" spans="1:13" x14ac:dyDescent="0.25">
      <c r="A960" t="s">
        <v>5880</v>
      </c>
      <c r="E960" t="s">
        <v>2850</v>
      </c>
      <c r="I960" t="s">
        <v>1363</v>
      </c>
      <c r="M960" t="s">
        <v>961</v>
      </c>
    </row>
    <row r="961" spans="1:13" x14ac:dyDescent="0.25">
      <c r="A961" t="s">
        <v>1401</v>
      </c>
      <c r="E961" t="s">
        <v>2539</v>
      </c>
      <c r="I961" t="s">
        <v>771</v>
      </c>
      <c r="M961" t="s">
        <v>1833</v>
      </c>
    </row>
    <row r="962" spans="1:13" x14ac:dyDescent="0.25">
      <c r="A962" t="s">
        <v>4957</v>
      </c>
      <c r="E962" t="s">
        <v>997</v>
      </c>
      <c r="I962" t="s">
        <v>4807</v>
      </c>
      <c r="M962" t="s">
        <v>2153</v>
      </c>
    </row>
    <row r="963" spans="1:13" x14ac:dyDescent="0.25">
      <c r="A963" t="s">
        <v>5154</v>
      </c>
      <c r="E963" t="s">
        <v>3884</v>
      </c>
      <c r="I963" t="s">
        <v>6815</v>
      </c>
      <c r="M963" t="s">
        <v>3018</v>
      </c>
    </row>
    <row r="964" spans="1:13" x14ac:dyDescent="0.25">
      <c r="A964" t="s">
        <v>153</v>
      </c>
      <c r="E964" t="s">
        <v>6106</v>
      </c>
      <c r="I964" t="s">
        <v>4234</v>
      </c>
      <c r="M964" t="s">
        <v>2387</v>
      </c>
    </row>
    <row r="965" spans="1:13" x14ac:dyDescent="0.25">
      <c r="A965" t="s">
        <v>5764</v>
      </c>
      <c r="E965" t="s">
        <v>5760</v>
      </c>
      <c r="I965" t="s">
        <v>3635</v>
      </c>
      <c r="M965" t="s">
        <v>902</v>
      </c>
    </row>
    <row r="966" spans="1:13" x14ac:dyDescent="0.25">
      <c r="A966" t="s">
        <v>4629</v>
      </c>
      <c r="E966" t="s">
        <v>16</v>
      </c>
      <c r="I966" t="s">
        <v>6331</v>
      </c>
      <c r="M966" t="s">
        <v>2696</v>
      </c>
    </row>
    <row r="967" spans="1:13" x14ac:dyDescent="0.25">
      <c r="A967" t="s">
        <v>1219</v>
      </c>
      <c r="E967" t="s">
        <v>4497</v>
      </c>
      <c r="I967" t="s">
        <v>3225</v>
      </c>
      <c r="M967" t="s">
        <v>2223</v>
      </c>
    </row>
    <row r="968" spans="1:13" x14ac:dyDescent="0.25">
      <c r="A968" t="s">
        <v>1014</v>
      </c>
      <c r="E968" t="s">
        <v>6078</v>
      </c>
      <c r="I968" t="s">
        <v>6351</v>
      </c>
      <c r="M968" t="s">
        <v>828</v>
      </c>
    </row>
    <row r="969" spans="1:13" x14ac:dyDescent="0.25">
      <c r="A969" t="s">
        <v>4945</v>
      </c>
      <c r="E969" t="s">
        <v>4747</v>
      </c>
      <c r="I969" t="s">
        <v>583</v>
      </c>
      <c r="M969" t="s">
        <v>4490</v>
      </c>
    </row>
    <row r="970" spans="1:13" x14ac:dyDescent="0.25">
      <c r="A970" t="s">
        <v>2544</v>
      </c>
      <c r="E970" t="s">
        <v>3843</v>
      </c>
      <c r="I970" t="s">
        <v>1553</v>
      </c>
      <c r="M970" t="s">
        <v>4040</v>
      </c>
    </row>
    <row r="971" spans="1:13" x14ac:dyDescent="0.25">
      <c r="A971" t="s">
        <v>6567</v>
      </c>
      <c r="E971" t="s">
        <v>2921</v>
      </c>
      <c r="I971" t="s">
        <v>1324</v>
      </c>
      <c r="M971" t="s">
        <v>5083</v>
      </c>
    </row>
    <row r="972" spans="1:13" x14ac:dyDescent="0.25">
      <c r="A972" t="s">
        <v>5098</v>
      </c>
      <c r="E972" t="s">
        <v>3194</v>
      </c>
      <c r="I972" t="s">
        <v>1887</v>
      </c>
      <c r="M972" t="s">
        <v>5774</v>
      </c>
    </row>
    <row r="973" spans="1:13" x14ac:dyDescent="0.25">
      <c r="A973" t="s">
        <v>4793</v>
      </c>
      <c r="E973" t="s">
        <v>5121</v>
      </c>
      <c r="I973" t="s">
        <v>3064</v>
      </c>
      <c r="M973" t="s">
        <v>6921</v>
      </c>
    </row>
    <row r="974" spans="1:13" x14ac:dyDescent="0.25">
      <c r="A974" t="s">
        <v>84</v>
      </c>
      <c r="E974" t="s">
        <v>5945</v>
      </c>
      <c r="I974" t="s">
        <v>3567</v>
      </c>
      <c r="M974" t="s">
        <v>4465</v>
      </c>
    </row>
    <row r="975" spans="1:13" x14ac:dyDescent="0.25">
      <c r="A975" t="s">
        <v>2983</v>
      </c>
      <c r="E975" t="s">
        <v>2544</v>
      </c>
      <c r="I975" t="s">
        <v>5666</v>
      </c>
      <c r="M975" t="s">
        <v>5236</v>
      </c>
    </row>
    <row r="976" spans="1:13" x14ac:dyDescent="0.25">
      <c r="A976" t="s">
        <v>681</v>
      </c>
      <c r="E976" t="s">
        <v>3766</v>
      </c>
      <c r="I976" t="s">
        <v>5710</v>
      </c>
      <c r="M976" t="s">
        <v>3869</v>
      </c>
    </row>
    <row r="977" spans="1:13" x14ac:dyDescent="0.25">
      <c r="A977" t="s">
        <v>999</v>
      </c>
      <c r="E977" t="s">
        <v>5815</v>
      </c>
      <c r="I977" t="s">
        <v>1552</v>
      </c>
      <c r="M977" t="s">
        <v>4247</v>
      </c>
    </row>
    <row r="978" spans="1:13" x14ac:dyDescent="0.25">
      <c r="A978" t="s">
        <v>4133</v>
      </c>
      <c r="E978" t="s">
        <v>1006</v>
      </c>
      <c r="I978" t="s">
        <v>4426</v>
      </c>
      <c r="M978" t="s">
        <v>4283</v>
      </c>
    </row>
    <row r="979" spans="1:13" x14ac:dyDescent="0.25">
      <c r="A979" t="s">
        <v>5036</v>
      </c>
      <c r="E979" t="s">
        <v>3096</v>
      </c>
      <c r="I979" t="s">
        <v>3880</v>
      </c>
      <c r="M979" t="s">
        <v>4899</v>
      </c>
    </row>
    <row r="980" spans="1:13" x14ac:dyDescent="0.25">
      <c r="A980" t="s">
        <v>2087</v>
      </c>
      <c r="E980" t="s">
        <v>5048</v>
      </c>
      <c r="I980" t="s">
        <v>1595</v>
      </c>
      <c r="M980" t="s">
        <v>2266</v>
      </c>
    </row>
    <row r="981" spans="1:13" x14ac:dyDescent="0.25">
      <c r="A981" t="s">
        <v>1973</v>
      </c>
      <c r="E981" t="s">
        <v>5817</v>
      </c>
      <c r="I981" t="s">
        <v>4401</v>
      </c>
      <c r="M981" t="s">
        <v>1701</v>
      </c>
    </row>
    <row r="982" spans="1:13" x14ac:dyDescent="0.25">
      <c r="A982" t="s">
        <v>2158</v>
      </c>
      <c r="E982" t="s">
        <v>15</v>
      </c>
      <c r="I982" t="s">
        <v>4997</v>
      </c>
      <c r="M982" t="s">
        <v>3621</v>
      </c>
    </row>
    <row r="983" spans="1:13" x14ac:dyDescent="0.25">
      <c r="A983" t="s">
        <v>148</v>
      </c>
      <c r="E983" t="s">
        <v>690</v>
      </c>
      <c r="I983" t="s">
        <v>562</v>
      </c>
      <c r="M983" t="s">
        <v>867</v>
      </c>
    </row>
    <row r="984" spans="1:13" x14ac:dyDescent="0.25">
      <c r="A984" t="s">
        <v>1759</v>
      </c>
      <c r="E984" t="s">
        <v>1162</v>
      </c>
      <c r="I984" t="s">
        <v>1028</v>
      </c>
      <c r="M984" t="s">
        <v>2875</v>
      </c>
    </row>
    <row r="985" spans="1:13" x14ac:dyDescent="0.25">
      <c r="A985" t="s">
        <v>733</v>
      </c>
      <c r="E985" t="s">
        <v>5004</v>
      </c>
      <c r="I985" t="s">
        <v>2764</v>
      </c>
      <c r="M985" t="s">
        <v>2412</v>
      </c>
    </row>
    <row r="986" spans="1:13" x14ac:dyDescent="0.25">
      <c r="A986" t="s">
        <v>62</v>
      </c>
      <c r="E986" t="s">
        <v>3039</v>
      </c>
      <c r="I986" t="s">
        <v>6445</v>
      </c>
      <c r="M986" t="s">
        <v>2968</v>
      </c>
    </row>
    <row r="987" spans="1:13" x14ac:dyDescent="0.25">
      <c r="A987" t="s">
        <v>910</v>
      </c>
      <c r="E987" t="s">
        <v>4704</v>
      </c>
      <c r="I987" t="s">
        <v>5564</v>
      </c>
      <c r="M987" t="s">
        <v>1696</v>
      </c>
    </row>
    <row r="988" spans="1:13" x14ac:dyDescent="0.25">
      <c r="A988" t="s">
        <v>6888</v>
      </c>
      <c r="E988" t="s">
        <v>953</v>
      </c>
      <c r="I988" t="s">
        <v>6241</v>
      </c>
      <c r="M988" t="s">
        <v>3748</v>
      </c>
    </row>
    <row r="989" spans="1:13" x14ac:dyDescent="0.25">
      <c r="A989" t="s">
        <v>4055</v>
      </c>
      <c r="E989" t="s">
        <v>5015</v>
      </c>
      <c r="I989" t="s">
        <v>4012</v>
      </c>
      <c r="M989" t="s">
        <v>1552</v>
      </c>
    </row>
    <row r="990" spans="1:13" x14ac:dyDescent="0.25">
      <c r="A990" t="s">
        <v>1622</v>
      </c>
      <c r="E990" t="s">
        <v>5966</v>
      </c>
      <c r="I990" t="s">
        <v>1592</v>
      </c>
      <c r="M990" t="s">
        <v>2568</v>
      </c>
    </row>
    <row r="991" spans="1:13" x14ac:dyDescent="0.25">
      <c r="A991" t="s">
        <v>58</v>
      </c>
      <c r="E991" t="s">
        <v>5992</v>
      </c>
      <c r="I991" t="s">
        <v>3572</v>
      </c>
      <c r="M991" t="s">
        <v>2479</v>
      </c>
    </row>
    <row r="992" spans="1:13" x14ac:dyDescent="0.25">
      <c r="A992" t="s">
        <v>690</v>
      </c>
      <c r="E992" t="s">
        <v>4262</v>
      </c>
      <c r="I992" t="s">
        <v>6042</v>
      </c>
      <c r="M992" t="s">
        <v>992</v>
      </c>
    </row>
    <row r="993" spans="1:13" x14ac:dyDescent="0.25">
      <c r="A993" t="s">
        <v>2143</v>
      </c>
      <c r="E993" t="s">
        <v>689</v>
      </c>
      <c r="I993" t="s">
        <v>1960</v>
      </c>
      <c r="M993" t="s">
        <v>4648</v>
      </c>
    </row>
    <row r="994" spans="1:13" x14ac:dyDescent="0.25">
      <c r="A994" t="s">
        <v>3594</v>
      </c>
      <c r="E994" t="s">
        <v>3807</v>
      </c>
      <c r="I994" t="s">
        <v>4973</v>
      </c>
      <c r="M994" t="s">
        <v>6115</v>
      </c>
    </row>
    <row r="995" spans="1:13" x14ac:dyDescent="0.25">
      <c r="A995" t="s">
        <v>6111</v>
      </c>
      <c r="E995" t="s">
        <v>693</v>
      </c>
      <c r="I995" t="s">
        <v>3976</v>
      </c>
      <c r="M995" t="s">
        <v>6931</v>
      </c>
    </row>
    <row r="996" spans="1:13" x14ac:dyDescent="0.25">
      <c r="A996" t="s">
        <v>1027</v>
      </c>
      <c r="E996" t="s">
        <v>5461</v>
      </c>
      <c r="I996" t="s">
        <v>1989</v>
      </c>
      <c r="M996" t="s">
        <v>2127</v>
      </c>
    </row>
    <row r="997" spans="1:13" x14ac:dyDescent="0.25">
      <c r="A997" t="s">
        <v>5373</v>
      </c>
      <c r="E997" t="s">
        <v>5227</v>
      </c>
      <c r="I997" t="s">
        <v>1790</v>
      </c>
      <c r="M997" t="s">
        <v>5208</v>
      </c>
    </row>
    <row r="998" spans="1:13" x14ac:dyDescent="0.25">
      <c r="A998" t="s">
        <v>3039</v>
      </c>
      <c r="E998" t="s">
        <v>6010</v>
      </c>
      <c r="I998" t="s">
        <v>6311</v>
      </c>
      <c r="M998" t="s">
        <v>3268</v>
      </c>
    </row>
    <row r="999" spans="1:13" x14ac:dyDescent="0.25">
      <c r="A999" t="s">
        <v>6474</v>
      </c>
      <c r="E999" t="s">
        <v>2269</v>
      </c>
      <c r="I999" t="s">
        <v>2094</v>
      </c>
      <c r="M999" t="s">
        <v>2886</v>
      </c>
    </row>
    <row r="1000" spans="1:13" x14ac:dyDescent="0.25">
      <c r="A1000" t="s">
        <v>4531</v>
      </c>
      <c r="E1000" t="s">
        <v>518</v>
      </c>
      <c r="I1000" t="s">
        <v>1016</v>
      </c>
      <c r="M1000" t="s">
        <v>611</v>
      </c>
    </row>
    <row r="1001" spans="1:13" x14ac:dyDescent="0.25">
      <c r="A1001" t="s">
        <v>3129</v>
      </c>
      <c r="E1001" t="s">
        <v>3791</v>
      </c>
      <c r="I1001" t="s">
        <v>5562</v>
      </c>
      <c r="M1001" t="s">
        <v>2661</v>
      </c>
    </row>
    <row r="1002" spans="1:13" x14ac:dyDescent="0.25">
      <c r="A1002" t="s">
        <v>6010</v>
      </c>
      <c r="E1002" t="s">
        <v>1535</v>
      </c>
      <c r="I1002" t="s">
        <v>4175</v>
      </c>
      <c r="M1002" t="s">
        <v>6375</v>
      </c>
    </row>
    <row r="1003" spans="1:13" x14ac:dyDescent="0.25">
      <c r="A1003" t="s">
        <v>1725</v>
      </c>
      <c r="E1003" t="s">
        <v>5154</v>
      </c>
      <c r="I1003" t="s">
        <v>5870</v>
      </c>
      <c r="M1003" t="s">
        <v>3463</v>
      </c>
    </row>
    <row r="1004" spans="1:13" x14ac:dyDescent="0.25">
      <c r="A1004" t="s">
        <v>507</v>
      </c>
      <c r="E1004" t="s">
        <v>3171</v>
      </c>
      <c r="I1004" t="s">
        <v>6909</v>
      </c>
      <c r="M1004" t="s">
        <v>4962</v>
      </c>
    </row>
    <row r="1005" spans="1:13" x14ac:dyDescent="0.25">
      <c r="A1005" t="s">
        <v>176</v>
      </c>
      <c r="E1005" t="s">
        <v>14</v>
      </c>
      <c r="I1005" t="s">
        <v>4405</v>
      </c>
      <c r="M1005" t="s">
        <v>3946</v>
      </c>
    </row>
    <row r="1006" spans="1:13" x14ac:dyDescent="0.25">
      <c r="A1006" t="s">
        <v>2863</v>
      </c>
      <c r="E1006" t="s">
        <v>1958</v>
      </c>
      <c r="I1006" t="s">
        <v>3549</v>
      </c>
      <c r="M1006" t="s">
        <v>2546</v>
      </c>
    </row>
    <row r="1007" spans="1:13" x14ac:dyDescent="0.25">
      <c r="A1007" t="s">
        <v>2523</v>
      </c>
      <c r="E1007" t="s">
        <v>2813</v>
      </c>
      <c r="I1007" t="s">
        <v>2860</v>
      </c>
      <c r="M1007" t="s">
        <v>2986</v>
      </c>
    </row>
    <row r="1008" spans="1:13" x14ac:dyDescent="0.25">
      <c r="A1008" t="s">
        <v>5687</v>
      </c>
      <c r="E1008" t="s">
        <v>6633</v>
      </c>
      <c r="I1008" t="s">
        <v>6110</v>
      </c>
      <c r="M1008" t="s">
        <v>5538</v>
      </c>
    </row>
    <row r="1009" spans="1:13" x14ac:dyDescent="0.25">
      <c r="A1009" t="s">
        <v>2976</v>
      </c>
      <c r="E1009" t="s">
        <v>5405</v>
      </c>
      <c r="I1009" t="s">
        <v>6660</v>
      </c>
      <c r="M1009" t="s">
        <v>4586</v>
      </c>
    </row>
    <row r="1010" spans="1:13" x14ac:dyDescent="0.25">
      <c r="A1010" t="s">
        <v>2655</v>
      </c>
      <c r="E1010" t="s">
        <v>6670</v>
      </c>
      <c r="I1010" t="s">
        <v>4356</v>
      </c>
      <c r="M1010" t="s">
        <v>5915</v>
      </c>
    </row>
    <row r="1011" spans="1:13" x14ac:dyDescent="0.25">
      <c r="A1011" t="s">
        <v>3304</v>
      </c>
      <c r="E1011" t="s">
        <v>5074</v>
      </c>
      <c r="I1011" t="s">
        <v>1648</v>
      </c>
      <c r="M1011" t="s">
        <v>2789</v>
      </c>
    </row>
    <row r="1012" spans="1:13" x14ac:dyDescent="0.25">
      <c r="A1012" t="s">
        <v>2222</v>
      </c>
      <c r="E1012" t="s">
        <v>759</v>
      </c>
      <c r="I1012" t="s">
        <v>4361</v>
      </c>
      <c r="M1012" t="s">
        <v>2851</v>
      </c>
    </row>
    <row r="1013" spans="1:13" x14ac:dyDescent="0.25">
      <c r="A1013" t="s">
        <v>3766</v>
      </c>
      <c r="E1013" t="s">
        <v>6911</v>
      </c>
      <c r="I1013" t="s">
        <v>2616</v>
      </c>
      <c r="M1013" t="s">
        <v>5535</v>
      </c>
    </row>
    <row r="1014" spans="1:13" x14ac:dyDescent="0.25">
      <c r="A1014" t="s">
        <v>1561</v>
      </c>
      <c r="E1014" t="s">
        <v>5006</v>
      </c>
      <c r="I1014" t="s">
        <v>5525</v>
      </c>
      <c r="M1014" t="s">
        <v>2551</v>
      </c>
    </row>
    <row r="1015" spans="1:13" x14ac:dyDescent="0.25">
      <c r="A1015" t="s">
        <v>5819</v>
      </c>
      <c r="E1015" t="s">
        <v>2910</v>
      </c>
      <c r="I1015" t="s">
        <v>798</v>
      </c>
      <c r="M1015" t="s">
        <v>662</v>
      </c>
    </row>
    <row r="1016" spans="1:13" x14ac:dyDescent="0.25">
      <c r="A1016" t="s">
        <v>5329</v>
      </c>
      <c r="E1016" t="s">
        <v>2262</v>
      </c>
      <c r="I1016" t="s">
        <v>4836</v>
      </c>
      <c r="M1016" t="s">
        <v>3510</v>
      </c>
    </row>
    <row r="1017" spans="1:13" x14ac:dyDescent="0.25">
      <c r="A1017" t="s">
        <v>5225</v>
      </c>
      <c r="E1017" t="s">
        <v>1022</v>
      </c>
      <c r="I1017" t="s">
        <v>932</v>
      </c>
      <c r="M1017" t="s">
        <v>3139</v>
      </c>
    </row>
    <row r="1018" spans="1:13" x14ac:dyDescent="0.25">
      <c r="A1018" t="s">
        <v>1608</v>
      </c>
      <c r="E1018" t="s">
        <v>2128</v>
      </c>
      <c r="I1018" t="s">
        <v>6554</v>
      </c>
      <c r="M1018" t="s">
        <v>5679</v>
      </c>
    </row>
    <row r="1019" spans="1:13" x14ac:dyDescent="0.25">
      <c r="A1019" t="s">
        <v>5486</v>
      </c>
      <c r="E1019" t="s">
        <v>5067</v>
      </c>
      <c r="I1019" t="s">
        <v>2843</v>
      </c>
      <c r="M1019" t="s">
        <v>1879</v>
      </c>
    </row>
    <row r="1020" spans="1:13" x14ac:dyDescent="0.25">
      <c r="A1020" t="s">
        <v>80</v>
      </c>
      <c r="E1020" t="s">
        <v>4584</v>
      </c>
      <c r="I1020" t="s">
        <v>3853</v>
      </c>
      <c r="M1020" t="s">
        <v>5646</v>
      </c>
    </row>
    <row r="1021" spans="1:13" x14ac:dyDescent="0.25">
      <c r="A1021" t="s">
        <v>123</v>
      </c>
      <c r="E1021" t="s">
        <v>1826</v>
      </c>
      <c r="I1021" t="s">
        <v>5509</v>
      </c>
      <c r="M1021" t="s">
        <v>6573</v>
      </c>
    </row>
    <row r="1022" spans="1:13" x14ac:dyDescent="0.25">
      <c r="A1022" t="s">
        <v>1416</v>
      </c>
      <c r="E1022" t="s">
        <v>6040</v>
      </c>
      <c r="I1022" t="s">
        <v>3750</v>
      </c>
      <c r="M1022" t="s">
        <v>5609</v>
      </c>
    </row>
    <row r="1023" spans="1:13" x14ac:dyDescent="0.25">
      <c r="A1023" t="s">
        <v>5262</v>
      </c>
      <c r="E1023" t="s">
        <v>2642</v>
      </c>
      <c r="I1023" t="s">
        <v>4309</v>
      </c>
      <c r="M1023" t="s">
        <v>2656</v>
      </c>
    </row>
    <row r="1024" spans="1:13" x14ac:dyDescent="0.25">
      <c r="A1024" t="s">
        <v>5573</v>
      </c>
      <c r="E1024" t="s">
        <v>619</v>
      </c>
      <c r="I1024" t="s">
        <v>1205</v>
      </c>
      <c r="M1024" t="s">
        <v>6818</v>
      </c>
    </row>
    <row r="1025" spans="1:13" x14ac:dyDescent="0.25">
      <c r="A1025" t="s">
        <v>6824</v>
      </c>
      <c r="E1025" t="s">
        <v>6007</v>
      </c>
      <c r="I1025" t="s">
        <v>3687</v>
      </c>
      <c r="M1025" t="s">
        <v>989</v>
      </c>
    </row>
    <row r="1026" spans="1:13" x14ac:dyDescent="0.25">
      <c r="A1026" t="s">
        <v>1201</v>
      </c>
      <c r="E1026" t="s">
        <v>6050</v>
      </c>
      <c r="I1026" t="s">
        <v>1656</v>
      </c>
      <c r="M1026" t="s">
        <v>680</v>
      </c>
    </row>
    <row r="1027" spans="1:13" x14ac:dyDescent="0.25">
      <c r="A1027" t="s">
        <v>3050</v>
      </c>
      <c r="E1027" t="s">
        <v>2174</v>
      </c>
      <c r="I1027" t="s">
        <v>5629</v>
      </c>
      <c r="M1027" t="s">
        <v>2042</v>
      </c>
    </row>
    <row r="1028" spans="1:13" x14ac:dyDescent="0.25">
      <c r="A1028" t="s">
        <v>973</v>
      </c>
      <c r="E1028" t="s">
        <v>4423</v>
      </c>
      <c r="I1028" t="s">
        <v>5611</v>
      </c>
      <c r="M1028" t="s">
        <v>1142</v>
      </c>
    </row>
    <row r="1029" spans="1:13" x14ac:dyDescent="0.25">
      <c r="A1029" t="s">
        <v>6069</v>
      </c>
      <c r="E1029" t="s">
        <v>2750</v>
      </c>
      <c r="I1029" t="s">
        <v>4116</v>
      </c>
      <c r="M1029" t="s">
        <v>4245</v>
      </c>
    </row>
    <row r="1030" spans="1:13" x14ac:dyDescent="0.25">
      <c r="A1030" t="s">
        <v>4774</v>
      </c>
      <c r="E1030" t="s">
        <v>6778</v>
      </c>
      <c r="I1030" t="s">
        <v>4936</v>
      </c>
      <c r="M1030" t="s">
        <v>3831</v>
      </c>
    </row>
    <row r="1031" spans="1:13" x14ac:dyDescent="0.25">
      <c r="A1031" t="s">
        <v>4983</v>
      </c>
      <c r="E1031" t="s">
        <v>3264</v>
      </c>
      <c r="I1031" t="s">
        <v>636</v>
      </c>
      <c r="M1031" t="s">
        <v>2455</v>
      </c>
    </row>
    <row r="1032" spans="1:13" x14ac:dyDescent="0.25">
      <c r="A1032" t="s">
        <v>2891</v>
      </c>
      <c r="E1032" t="s">
        <v>4140</v>
      </c>
      <c r="I1032" t="s">
        <v>1917</v>
      </c>
      <c r="M1032" t="s">
        <v>1184</v>
      </c>
    </row>
    <row r="1033" spans="1:13" x14ac:dyDescent="0.25">
      <c r="A1033" t="s">
        <v>4188</v>
      </c>
      <c r="E1033" t="s">
        <v>4053</v>
      </c>
      <c r="I1033" t="s">
        <v>4060</v>
      </c>
      <c r="M1033" t="s">
        <v>4652</v>
      </c>
    </row>
    <row r="1034" spans="1:13" x14ac:dyDescent="0.25">
      <c r="A1034" t="s">
        <v>6426</v>
      </c>
      <c r="E1034" t="s">
        <v>2798</v>
      </c>
      <c r="I1034" t="s">
        <v>1199</v>
      </c>
      <c r="M1034" t="s">
        <v>4519</v>
      </c>
    </row>
    <row r="1035" spans="1:13" x14ac:dyDescent="0.25">
      <c r="A1035" t="s">
        <v>3106</v>
      </c>
      <c r="E1035" t="s">
        <v>4474</v>
      </c>
      <c r="I1035" t="s">
        <v>5268</v>
      </c>
      <c r="M1035" t="s">
        <v>5274</v>
      </c>
    </row>
    <row r="1036" spans="1:13" x14ac:dyDescent="0.25">
      <c r="A1036" t="s">
        <v>3785</v>
      </c>
      <c r="E1036" t="s">
        <v>3090</v>
      </c>
      <c r="I1036" t="s">
        <v>4591</v>
      </c>
      <c r="M1036" t="s">
        <v>1595</v>
      </c>
    </row>
    <row r="1037" spans="1:13" x14ac:dyDescent="0.25">
      <c r="A1037" t="s">
        <v>52</v>
      </c>
      <c r="E1037" t="s">
        <v>2712</v>
      </c>
      <c r="I1037" t="s">
        <v>5393</v>
      </c>
      <c r="M1037" t="s">
        <v>4382</v>
      </c>
    </row>
    <row r="1038" spans="1:13" x14ac:dyDescent="0.25">
      <c r="A1038" t="s">
        <v>4268</v>
      </c>
      <c r="E1038" t="s">
        <v>12</v>
      </c>
      <c r="I1038" t="s">
        <v>5695</v>
      </c>
      <c r="M1038" t="s">
        <v>1052</v>
      </c>
    </row>
    <row r="1039" spans="1:13" x14ac:dyDescent="0.25">
      <c r="A1039" t="s">
        <v>3025</v>
      </c>
      <c r="E1039" t="s">
        <v>3298</v>
      </c>
      <c r="I1039" t="s">
        <v>2572</v>
      </c>
      <c r="M1039" t="s">
        <v>1453</v>
      </c>
    </row>
    <row r="1040" spans="1:13" x14ac:dyDescent="0.25">
      <c r="A1040" t="s">
        <v>2096</v>
      </c>
      <c r="E1040" t="s">
        <v>2111</v>
      </c>
      <c r="I1040" t="s">
        <v>501</v>
      </c>
      <c r="M1040" t="s">
        <v>2191</v>
      </c>
    </row>
    <row r="1041" spans="1:13" x14ac:dyDescent="0.25">
      <c r="A1041" t="s">
        <v>3838</v>
      </c>
      <c r="E1041" t="s">
        <v>4468</v>
      </c>
      <c r="I1041" t="s">
        <v>1677</v>
      </c>
      <c r="M1041" t="s">
        <v>3038</v>
      </c>
    </row>
    <row r="1042" spans="1:13" x14ac:dyDescent="0.25">
      <c r="A1042" t="s">
        <v>2671</v>
      </c>
      <c r="E1042" t="s">
        <v>6814</v>
      </c>
      <c r="I1042" t="s">
        <v>5604</v>
      </c>
      <c r="M1042" t="s">
        <v>6207</v>
      </c>
    </row>
    <row r="1043" spans="1:13" x14ac:dyDescent="0.25">
      <c r="A1043" t="s">
        <v>120</v>
      </c>
      <c r="E1043" t="s">
        <v>5322</v>
      </c>
      <c r="I1043" t="s">
        <v>2412</v>
      </c>
      <c r="M1043" t="s">
        <v>3394</v>
      </c>
    </row>
    <row r="1044" spans="1:13" x14ac:dyDescent="0.25">
      <c r="A1044" t="s">
        <v>1889</v>
      </c>
      <c r="E1044" t="s">
        <v>11</v>
      </c>
      <c r="I1044" t="s">
        <v>6683</v>
      </c>
      <c r="M1044" t="s">
        <v>6385</v>
      </c>
    </row>
    <row r="1045" spans="1:13" x14ac:dyDescent="0.25">
      <c r="A1045" t="s">
        <v>6845</v>
      </c>
      <c r="E1045" t="s">
        <v>5469</v>
      </c>
      <c r="I1045" t="s">
        <v>5912</v>
      </c>
      <c r="M1045" t="s">
        <v>5370</v>
      </c>
    </row>
    <row r="1046" spans="1:13" x14ac:dyDescent="0.25">
      <c r="A1046" t="s">
        <v>4704</v>
      </c>
      <c r="E1046" t="s">
        <v>4802</v>
      </c>
      <c r="I1046" t="s">
        <v>4246</v>
      </c>
      <c r="M1046" t="s">
        <v>5389</v>
      </c>
    </row>
    <row r="1047" spans="1:13" x14ac:dyDescent="0.25">
      <c r="A1047" t="s">
        <v>6601</v>
      </c>
      <c r="E1047" t="s">
        <v>2812</v>
      </c>
      <c r="I1047" t="s">
        <v>1853</v>
      </c>
      <c r="M1047" t="s">
        <v>5497</v>
      </c>
    </row>
    <row r="1048" spans="1:13" x14ac:dyDescent="0.25">
      <c r="A1048" t="s">
        <v>2919</v>
      </c>
      <c r="E1048" t="s">
        <v>3409</v>
      </c>
      <c r="I1048" t="s">
        <v>2847</v>
      </c>
      <c r="M1048" t="s">
        <v>5799</v>
      </c>
    </row>
    <row r="1049" spans="1:13" x14ac:dyDescent="0.25">
      <c r="A1049" t="s">
        <v>807</v>
      </c>
      <c r="E1049" t="s">
        <v>3694</v>
      </c>
      <c r="I1049" t="s">
        <v>4799</v>
      </c>
      <c r="M1049" t="s">
        <v>6151</v>
      </c>
    </row>
    <row r="1050" spans="1:13" x14ac:dyDescent="0.25">
      <c r="A1050" t="s">
        <v>2844</v>
      </c>
      <c r="E1050" t="s">
        <v>807</v>
      </c>
      <c r="I1050" t="s">
        <v>4660</v>
      </c>
      <c r="M1050" t="s">
        <v>5213</v>
      </c>
    </row>
    <row r="1051" spans="1:13" x14ac:dyDescent="0.25">
      <c r="A1051" t="s">
        <v>4117</v>
      </c>
      <c r="E1051" t="s">
        <v>6474</v>
      </c>
      <c r="I1051" t="s">
        <v>371</v>
      </c>
      <c r="M1051" t="s">
        <v>2634</v>
      </c>
    </row>
    <row r="1052" spans="1:13" x14ac:dyDescent="0.25">
      <c r="A1052" t="s">
        <v>2921</v>
      </c>
      <c r="E1052" t="s">
        <v>3273</v>
      </c>
      <c r="I1052" t="s">
        <v>5169</v>
      </c>
      <c r="M1052" t="s">
        <v>4434</v>
      </c>
    </row>
    <row r="1053" spans="1:13" x14ac:dyDescent="0.25">
      <c r="A1053" t="s">
        <v>3298</v>
      </c>
      <c r="E1053" t="s">
        <v>1314</v>
      </c>
      <c r="I1053" t="s">
        <v>3200</v>
      </c>
      <c r="M1053" t="s">
        <v>4636</v>
      </c>
    </row>
    <row r="1054" spans="1:13" x14ac:dyDescent="0.25">
      <c r="A1054" t="s">
        <v>518</v>
      </c>
      <c r="E1054" t="s">
        <v>6209</v>
      </c>
      <c r="I1054" t="s">
        <v>2031</v>
      </c>
      <c r="M1054" t="s">
        <v>4998</v>
      </c>
    </row>
    <row r="1055" spans="1:13" x14ac:dyDescent="0.25">
      <c r="A1055" t="s">
        <v>5401</v>
      </c>
      <c r="E1055" t="s">
        <v>2931</v>
      </c>
      <c r="I1055" t="s">
        <v>5475</v>
      </c>
      <c r="M1055" t="s">
        <v>942</v>
      </c>
    </row>
    <row r="1056" spans="1:13" x14ac:dyDescent="0.25">
      <c r="A1056" t="s">
        <v>2041</v>
      </c>
      <c r="E1056" t="s">
        <v>4188</v>
      </c>
      <c r="I1056" t="s">
        <v>5287</v>
      </c>
      <c r="M1056" t="s">
        <v>1203</v>
      </c>
    </row>
    <row r="1057" spans="1:13" x14ac:dyDescent="0.25">
      <c r="A1057" t="s">
        <v>2837</v>
      </c>
      <c r="E1057" t="s">
        <v>643</v>
      </c>
      <c r="I1057" t="s">
        <v>5650</v>
      </c>
      <c r="M1057" t="s">
        <v>873</v>
      </c>
    </row>
    <row r="1058" spans="1:13" x14ac:dyDescent="0.25">
      <c r="A1058" t="s">
        <v>672</v>
      </c>
      <c r="E1058" t="s">
        <v>1057</v>
      </c>
      <c r="I1058" t="s">
        <v>6636</v>
      </c>
      <c r="M1058" t="s">
        <v>2754</v>
      </c>
    </row>
    <row r="1059" spans="1:13" x14ac:dyDescent="0.25">
      <c r="A1059" t="s">
        <v>3112</v>
      </c>
      <c r="E1059" t="s">
        <v>5635</v>
      </c>
      <c r="I1059" t="s">
        <v>5019</v>
      </c>
      <c r="M1059" t="s">
        <v>1540</v>
      </c>
    </row>
    <row r="1060" spans="1:13" x14ac:dyDescent="0.25">
      <c r="A1060" t="s">
        <v>3211</v>
      </c>
      <c r="E1060" t="s">
        <v>4037</v>
      </c>
      <c r="I1060" t="s">
        <v>1733</v>
      </c>
      <c r="M1060" t="s">
        <v>5168</v>
      </c>
    </row>
    <row r="1061" spans="1:13" x14ac:dyDescent="0.25">
      <c r="A1061" t="s">
        <v>1271</v>
      </c>
      <c r="E1061" t="s">
        <v>2653</v>
      </c>
      <c r="I1061" t="s">
        <v>2387</v>
      </c>
      <c r="M1061" t="s">
        <v>1329</v>
      </c>
    </row>
    <row r="1062" spans="1:13" x14ac:dyDescent="0.25">
      <c r="A1062" t="s">
        <v>4226</v>
      </c>
      <c r="E1062" t="s">
        <v>3430</v>
      </c>
      <c r="I1062" t="s">
        <v>6534</v>
      </c>
      <c r="M1062" t="s">
        <v>6826</v>
      </c>
    </row>
    <row r="1063" spans="1:13" x14ac:dyDescent="0.25">
      <c r="A1063" t="s">
        <v>5574</v>
      </c>
      <c r="E1063" t="s">
        <v>2185</v>
      </c>
      <c r="I1063" t="s">
        <v>6325</v>
      </c>
      <c r="M1063" t="s">
        <v>5781</v>
      </c>
    </row>
    <row r="1064" spans="1:13" x14ac:dyDescent="0.25">
      <c r="A1064" t="s">
        <v>759</v>
      </c>
      <c r="E1064" t="s">
        <v>5335</v>
      </c>
      <c r="I1064" t="s">
        <v>3361</v>
      </c>
      <c r="M1064" t="s">
        <v>1612</v>
      </c>
    </row>
    <row r="1065" spans="1:13" x14ac:dyDescent="0.25">
      <c r="A1065" t="s">
        <v>4868</v>
      </c>
      <c r="E1065" t="s">
        <v>546</v>
      </c>
      <c r="I1065" t="s">
        <v>3271</v>
      </c>
      <c r="M1065" t="s">
        <v>6714</v>
      </c>
    </row>
    <row r="1066" spans="1:13" x14ac:dyDescent="0.25">
      <c r="A1066" t="s">
        <v>6626</v>
      </c>
      <c r="E1066" t="s">
        <v>2983</v>
      </c>
      <c r="I1066" t="s">
        <v>3931</v>
      </c>
      <c r="M1066" t="s">
        <v>4836</v>
      </c>
    </row>
    <row r="1067" spans="1:13" x14ac:dyDescent="0.25">
      <c r="A1067" t="s">
        <v>4489</v>
      </c>
      <c r="E1067" t="s">
        <v>664</v>
      </c>
      <c r="I1067" t="s">
        <v>971</v>
      </c>
      <c r="M1067" t="s">
        <v>489</v>
      </c>
    </row>
    <row r="1068" spans="1:13" x14ac:dyDescent="0.25">
      <c r="A1068" t="s">
        <v>6144</v>
      </c>
      <c r="E1068" t="s">
        <v>2158</v>
      </c>
      <c r="I1068" t="s">
        <v>4463</v>
      </c>
      <c r="M1068" t="s">
        <v>3395</v>
      </c>
    </row>
    <row r="1069" spans="1:13" x14ac:dyDescent="0.25">
      <c r="A1069" t="s">
        <v>2144</v>
      </c>
      <c r="E1069" t="s">
        <v>3220</v>
      </c>
      <c r="I1069" t="s">
        <v>5161</v>
      </c>
      <c r="M1069" t="s">
        <v>6933</v>
      </c>
    </row>
    <row r="1070" spans="1:13" x14ac:dyDescent="0.25">
      <c r="A1070" t="s">
        <v>75</v>
      </c>
      <c r="E1070" t="s">
        <v>3093</v>
      </c>
      <c r="I1070" t="s">
        <v>2247</v>
      </c>
      <c r="M1070" t="s">
        <v>2195</v>
      </c>
    </row>
    <row r="1071" spans="1:13" x14ac:dyDescent="0.25">
      <c r="A1071" t="s">
        <v>6769</v>
      </c>
      <c r="E1071" t="s">
        <v>6888</v>
      </c>
      <c r="I1071" t="s">
        <v>4722</v>
      </c>
      <c r="M1071" t="s">
        <v>876</v>
      </c>
    </row>
    <row r="1072" spans="1:13" x14ac:dyDescent="0.25">
      <c r="A1072" t="s">
        <v>5358</v>
      </c>
      <c r="E1072" t="s">
        <v>4910</v>
      </c>
      <c r="I1072" t="s">
        <v>3158</v>
      </c>
      <c r="M1072" t="s">
        <v>2554</v>
      </c>
    </row>
    <row r="1073" spans="1:13" x14ac:dyDescent="0.25">
      <c r="A1073" t="s">
        <v>1966</v>
      </c>
      <c r="E1073" t="s">
        <v>5758</v>
      </c>
      <c r="I1073" t="s">
        <v>3686</v>
      </c>
      <c r="M1073" t="s">
        <v>6217</v>
      </c>
    </row>
    <row r="1074" spans="1:13" x14ac:dyDescent="0.25">
      <c r="A1074" t="s">
        <v>2850</v>
      </c>
      <c r="E1074" t="s">
        <v>1161</v>
      </c>
      <c r="I1074" t="s">
        <v>5313</v>
      </c>
      <c r="M1074" t="s">
        <v>4545</v>
      </c>
    </row>
    <row r="1075" spans="1:13" x14ac:dyDescent="0.25">
      <c r="A1075" t="s">
        <v>1957</v>
      </c>
      <c r="E1075" t="s">
        <v>3061</v>
      </c>
      <c r="I1075" t="s">
        <v>3066</v>
      </c>
      <c r="M1075" t="s">
        <v>5500</v>
      </c>
    </row>
    <row r="1076" spans="1:13" x14ac:dyDescent="0.25">
      <c r="A1076" t="s">
        <v>1313</v>
      </c>
      <c r="E1076" t="s">
        <v>3838</v>
      </c>
      <c r="I1076" t="s">
        <v>5024</v>
      </c>
      <c r="M1076" t="s">
        <v>3015</v>
      </c>
    </row>
    <row r="1077" spans="1:13" x14ac:dyDescent="0.25">
      <c r="A1077" t="s">
        <v>5738</v>
      </c>
      <c r="E1077" t="s">
        <v>6625</v>
      </c>
      <c r="I1077" t="s">
        <v>6212</v>
      </c>
      <c r="M1077" t="s">
        <v>1422</v>
      </c>
    </row>
    <row r="1078" spans="1:13" x14ac:dyDescent="0.25">
      <c r="A1078" t="s">
        <v>2806</v>
      </c>
      <c r="E1078" t="s">
        <v>2987</v>
      </c>
      <c r="I1078" t="s">
        <v>4852</v>
      </c>
      <c r="M1078" t="s">
        <v>3390</v>
      </c>
    </row>
    <row r="1079" spans="1:13" x14ac:dyDescent="0.25">
      <c r="A1079" t="s">
        <v>3671</v>
      </c>
      <c r="E1079" t="s">
        <v>1123</v>
      </c>
      <c r="I1079" t="s">
        <v>2146</v>
      </c>
      <c r="M1079" t="s">
        <v>4458</v>
      </c>
    </row>
    <row r="1080" spans="1:13" x14ac:dyDescent="0.25">
      <c r="A1080" t="s">
        <v>3581</v>
      </c>
      <c r="E1080" t="s">
        <v>4965</v>
      </c>
      <c r="I1080" t="s">
        <v>2770</v>
      </c>
      <c r="M1080" t="s">
        <v>4407</v>
      </c>
    </row>
    <row r="1081" spans="1:13" x14ac:dyDescent="0.25">
      <c r="A1081" t="s">
        <v>3279</v>
      </c>
      <c r="E1081" t="s">
        <v>4400</v>
      </c>
      <c r="I1081" t="s">
        <v>1632</v>
      </c>
      <c r="M1081" t="s">
        <v>3421</v>
      </c>
    </row>
    <row r="1082" spans="1:13" x14ac:dyDescent="0.25">
      <c r="A1082" t="s">
        <v>4779</v>
      </c>
      <c r="E1082" t="s">
        <v>6692</v>
      </c>
      <c r="I1082" t="s">
        <v>2957</v>
      </c>
      <c r="M1082" t="s">
        <v>1363</v>
      </c>
    </row>
    <row r="1083" spans="1:13" x14ac:dyDescent="0.25">
      <c r="A1083" t="s">
        <v>3632</v>
      </c>
      <c r="E1083" t="s">
        <v>1912</v>
      </c>
      <c r="I1083" t="s">
        <v>718</v>
      </c>
      <c r="M1083" t="s">
        <v>4785</v>
      </c>
    </row>
    <row r="1084" spans="1:13" x14ac:dyDescent="0.25">
      <c r="A1084" t="s">
        <v>3090</v>
      </c>
      <c r="E1084" t="s">
        <v>6080</v>
      </c>
      <c r="I1084" t="s">
        <v>6434</v>
      </c>
      <c r="M1084" t="s">
        <v>5113</v>
      </c>
    </row>
    <row r="1085" spans="1:13" x14ac:dyDescent="0.25">
      <c r="A1085" t="s">
        <v>6078</v>
      </c>
      <c r="E1085" t="s">
        <v>4506</v>
      </c>
      <c r="I1085" t="s">
        <v>1985</v>
      </c>
      <c r="M1085" t="s">
        <v>3861</v>
      </c>
    </row>
    <row r="1086" spans="1:13" x14ac:dyDescent="0.25">
      <c r="A1086" t="s">
        <v>2739</v>
      </c>
      <c r="E1086" t="s">
        <v>2636</v>
      </c>
      <c r="I1086" t="s">
        <v>829</v>
      </c>
      <c r="M1086" t="s">
        <v>1441</v>
      </c>
    </row>
    <row r="1087" spans="1:13" x14ac:dyDescent="0.25">
      <c r="A1087" t="s">
        <v>5428</v>
      </c>
      <c r="E1087" t="s">
        <v>6367</v>
      </c>
      <c r="I1087" t="s">
        <v>4310</v>
      </c>
      <c r="M1087" t="s">
        <v>5145</v>
      </c>
    </row>
    <row r="1088" spans="1:13" x14ac:dyDescent="0.25">
      <c r="A1088" t="s">
        <v>1238</v>
      </c>
      <c r="E1088" t="s">
        <v>6113</v>
      </c>
      <c r="I1088" t="s">
        <v>3727</v>
      </c>
      <c r="M1088" t="s">
        <v>1754</v>
      </c>
    </row>
    <row r="1089" spans="1:13" x14ac:dyDescent="0.25">
      <c r="A1089" t="s">
        <v>2539</v>
      </c>
      <c r="E1089" t="s">
        <v>5617</v>
      </c>
      <c r="I1089" t="s">
        <v>1616</v>
      </c>
      <c r="M1089" t="s">
        <v>1211</v>
      </c>
    </row>
    <row r="1090" spans="1:13" x14ac:dyDescent="0.25">
      <c r="A1090" t="s">
        <v>6528</v>
      </c>
      <c r="E1090" t="s">
        <v>3680</v>
      </c>
      <c r="I1090" t="s">
        <v>5150</v>
      </c>
      <c r="M1090" t="s">
        <v>3444</v>
      </c>
    </row>
    <row r="1091" spans="1:13" x14ac:dyDescent="0.25">
      <c r="A1091" t="s">
        <v>114</v>
      </c>
      <c r="E1091" t="s">
        <v>5888</v>
      </c>
      <c r="I1091" t="s">
        <v>875</v>
      </c>
      <c r="M1091" t="s">
        <v>5620</v>
      </c>
    </row>
    <row r="1092" spans="1:13" x14ac:dyDescent="0.25">
      <c r="A1092" t="s">
        <v>6630</v>
      </c>
      <c r="E1092" t="s">
        <v>4274</v>
      </c>
      <c r="I1092" t="s">
        <v>3988</v>
      </c>
      <c r="M1092" t="s">
        <v>6597</v>
      </c>
    </row>
    <row r="1093" spans="1:13" x14ac:dyDescent="0.25">
      <c r="A1093" t="s">
        <v>4747</v>
      </c>
      <c r="E1093" t="s">
        <v>3050</v>
      </c>
      <c r="I1093" t="s">
        <v>3016</v>
      </c>
      <c r="M1093" t="s">
        <v>4106</v>
      </c>
    </row>
    <row r="1094" spans="1:13" x14ac:dyDescent="0.25">
      <c r="A1094" t="s">
        <v>3715</v>
      </c>
      <c r="E1094" t="s">
        <v>5267</v>
      </c>
      <c r="I1094" t="s">
        <v>3303</v>
      </c>
      <c r="M1094" t="s">
        <v>1830</v>
      </c>
    </row>
    <row r="1095" spans="1:13" x14ac:dyDescent="0.25">
      <c r="A1095" t="s">
        <v>11</v>
      </c>
      <c r="E1095" t="s">
        <v>6875</v>
      </c>
      <c r="I1095" t="s">
        <v>2997</v>
      </c>
      <c r="M1095" t="s">
        <v>5854</v>
      </c>
    </row>
    <row r="1096" spans="1:13" x14ac:dyDescent="0.25">
      <c r="A1096" t="s">
        <v>6656</v>
      </c>
      <c r="E1096" t="s">
        <v>10</v>
      </c>
      <c r="I1096" t="s">
        <v>2515</v>
      </c>
      <c r="M1096" t="s">
        <v>1113</v>
      </c>
    </row>
    <row r="1097" spans="1:13" x14ac:dyDescent="0.25">
      <c r="A1097" t="s">
        <v>3954</v>
      </c>
      <c r="E1097" t="s">
        <v>4621</v>
      </c>
      <c r="I1097" t="s">
        <v>6672</v>
      </c>
      <c r="M1097" t="s">
        <v>4205</v>
      </c>
    </row>
    <row r="1098" spans="1:13" x14ac:dyDescent="0.25">
      <c r="A1098" t="s">
        <v>620</v>
      </c>
      <c r="E1098" t="s">
        <v>5784</v>
      </c>
      <c r="I1098" t="s">
        <v>2599</v>
      </c>
      <c r="M1098" t="s">
        <v>6706</v>
      </c>
    </row>
    <row r="1099" spans="1:13" x14ac:dyDescent="0.25">
      <c r="A1099" t="s">
        <v>3203</v>
      </c>
      <c r="E1099" t="s">
        <v>4236</v>
      </c>
      <c r="I1099" t="s">
        <v>746</v>
      </c>
      <c r="M1099" t="s">
        <v>2245</v>
      </c>
    </row>
    <row r="1100" spans="1:13" x14ac:dyDescent="0.25">
      <c r="A1100" t="s">
        <v>5348</v>
      </c>
      <c r="E1100" t="s">
        <v>6528</v>
      </c>
      <c r="I1100" t="s">
        <v>3399</v>
      </c>
      <c r="M1100" t="s">
        <v>2445</v>
      </c>
    </row>
    <row r="1101" spans="1:13" x14ac:dyDescent="0.25">
      <c r="A1101" t="s">
        <v>71</v>
      </c>
      <c r="E1101" t="s">
        <v>915</v>
      </c>
      <c r="I1101" t="s">
        <v>5096</v>
      </c>
      <c r="M1101" t="s">
        <v>2071</v>
      </c>
    </row>
    <row r="1102" spans="1:13" x14ac:dyDescent="0.25">
      <c r="A1102" t="s">
        <v>4236</v>
      </c>
      <c r="E1102" t="s">
        <v>1352</v>
      </c>
      <c r="I1102" t="s">
        <v>1802</v>
      </c>
      <c r="M1102" t="s">
        <v>5680</v>
      </c>
    </row>
    <row r="1103" spans="1:13" x14ac:dyDescent="0.25">
      <c r="A1103" t="s">
        <v>2237</v>
      </c>
      <c r="E1103" t="s">
        <v>5372</v>
      </c>
      <c r="I1103" t="s">
        <v>4606</v>
      </c>
      <c r="M1103" t="s">
        <v>3593</v>
      </c>
    </row>
    <row r="1104" spans="1:13" x14ac:dyDescent="0.25">
      <c r="A1104" t="s">
        <v>4791</v>
      </c>
      <c r="E1104" t="s">
        <v>4176</v>
      </c>
      <c r="I1104" t="s">
        <v>2097</v>
      </c>
      <c r="M1104" t="s">
        <v>667</v>
      </c>
    </row>
    <row r="1105" spans="1:13" x14ac:dyDescent="0.25">
      <c r="A1105" t="s">
        <v>5519</v>
      </c>
      <c r="E1105" t="s">
        <v>4957</v>
      </c>
      <c r="I1105" t="s">
        <v>489</v>
      </c>
      <c r="M1105" t="s">
        <v>5590</v>
      </c>
    </row>
    <row r="1106" spans="1:13" x14ac:dyDescent="0.25">
      <c r="A1106" t="s">
        <v>56</v>
      </c>
      <c r="E1106" t="s">
        <v>5218</v>
      </c>
      <c r="I1106" t="s">
        <v>1722</v>
      </c>
      <c r="M1106" t="s">
        <v>6479</v>
      </c>
    </row>
    <row r="1107" spans="1:13" x14ac:dyDescent="0.25">
      <c r="A1107" t="s">
        <v>90</v>
      </c>
      <c r="E1107" t="s">
        <v>2870</v>
      </c>
      <c r="I1107" t="s">
        <v>2707</v>
      </c>
      <c r="M1107" t="s">
        <v>4028</v>
      </c>
    </row>
    <row r="1108" spans="1:13" x14ac:dyDescent="0.25">
      <c r="A1108" t="s">
        <v>1125</v>
      </c>
      <c r="E1108" t="s">
        <v>6228</v>
      </c>
      <c r="I1108" t="s">
        <v>499</v>
      </c>
      <c r="M1108" t="s">
        <v>3705</v>
      </c>
    </row>
    <row r="1109" spans="1:13" x14ac:dyDescent="0.25">
      <c r="A1109" t="s">
        <v>2854</v>
      </c>
      <c r="E1109" t="s">
        <v>1009</v>
      </c>
      <c r="I1109" t="s">
        <v>1565</v>
      </c>
      <c r="M1109" t="s">
        <v>4336</v>
      </c>
    </row>
    <row r="1110" spans="1:13" x14ac:dyDescent="0.25">
      <c r="A1110" t="s">
        <v>2870</v>
      </c>
      <c r="E1110" t="s">
        <v>2962</v>
      </c>
      <c r="I1110" t="s">
        <v>781</v>
      </c>
      <c r="M1110" t="s">
        <v>1020</v>
      </c>
    </row>
    <row r="1111" spans="1:13" x14ac:dyDescent="0.25">
      <c r="A1111" t="s">
        <v>6666</v>
      </c>
      <c r="E1111" t="s">
        <v>5119</v>
      </c>
      <c r="I1111" t="s">
        <v>3389</v>
      </c>
      <c r="M1111" t="s">
        <v>5101</v>
      </c>
    </row>
    <row r="1112" spans="1:13" x14ac:dyDescent="0.25">
      <c r="A1112" t="s">
        <v>703</v>
      </c>
      <c r="E1112" t="s">
        <v>3447</v>
      </c>
      <c r="I1112" t="s">
        <v>4305</v>
      </c>
      <c r="M1112" t="s">
        <v>1800</v>
      </c>
    </row>
    <row r="1113" spans="1:13" x14ac:dyDescent="0.25">
      <c r="A1113" t="s">
        <v>4053</v>
      </c>
      <c r="E1113" t="s">
        <v>5804</v>
      </c>
      <c r="I1113" t="s">
        <v>6748</v>
      </c>
      <c r="M1113" t="s">
        <v>1938</v>
      </c>
    </row>
    <row r="1114" spans="1:13" x14ac:dyDescent="0.25">
      <c r="A1114" t="s">
        <v>4202</v>
      </c>
      <c r="E1114" t="s">
        <v>5573</v>
      </c>
      <c r="I1114" t="s">
        <v>2118</v>
      </c>
      <c r="M1114" t="s">
        <v>4555</v>
      </c>
    </row>
    <row r="1115" spans="1:13" x14ac:dyDescent="0.25">
      <c r="A1115" t="s">
        <v>1789</v>
      </c>
      <c r="E1115" t="s">
        <v>2635</v>
      </c>
      <c r="I1115" t="s">
        <v>5747</v>
      </c>
      <c r="M1115" t="s">
        <v>4057</v>
      </c>
    </row>
    <row r="1116" spans="1:13" x14ac:dyDescent="0.25">
      <c r="A1116" t="s">
        <v>572</v>
      </c>
      <c r="E1116" t="s">
        <v>4369</v>
      </c>
      <c r="I1116" t="s">
        <v>6757</v>
      </c>
      <c r="M1116" t="s">
        <v>2135</v>
      </c>
    </row>
    <row r="1117" spans="1:13" x14ac:dyDescent="0.25">
      <c r="A1117" t="s">
        <v>3349</v>
      </c>
      <c r="E1117" t="s">
        <v>1389</v>
      </c>
      <c r="I1117" t="s">
        <v>1126</v>
      </c>
      <c r="M1117" t="s">
        <v>6458</v>
      </c>
    </row>
    <row r="1118" spans="1:13" x14ac:dyDescent="0.25">
      <c r="A1118" t="s">
        <v>3529</v>
      </c>
      <c r="E1118" t="s">
        <v>6094</v>
      </c>
      <c r="I1118" t="s">
        <v>2070</v>
      </c>
      <c r="M1118" t="s">
        <v>4852</v>
      </c>
    </row>
    <row r="1119" spans="1:13" x14ac:dyDescent="0.25">
      <c r="A1119" t="s">
        <v>1284</v>
      </c>
      <c r="E1119" t="s">
        <v>1942</v>
      </c>
      <c r="I1119" t="s">
        <v>2995</v>
      </c>
      <c r="M1119" t="s">
        <v>909</v>
      </c>
    </row>
    <row r="1120" spans="1:13" x14ac:dyDescent="0.25">
      <c r="A1120" t="s">
        <v>1022</v>
      </c>
      <c r="E1120" t="s">
        <v>3182</v>
      </c>
      <c r="I1120" t="s">
        <v>5465</v>
      </c>
      <c r="M1120" t="s">
        <v>6873</v>
      </c>
    </row>
    <row r="1121" spans="1:13" x14ac:dyDescent="0.25">
      <c r="A1121" t="s">
        <v>3220</v>
      </c>
      <c r="E1121" t="s">
        <v>1978</v>
      </c>
      <c r="I1121" t="s">
        <v>5555</v>
      </c>
      <c r="M1121" t="s">
        <v>5605</v>
      </c>
    </row>
    <row r="1122" spans="1:13" x14ac:dyDescent="0.25">
      <c r="A1122" t="s">
        <v>108</v>
      </c>
      <c r="E1122" t="s">
        <v>3542</v>
      </c>
      <c r="I1122" t="s">
        <v>1718</v>
      </c>
      <c r="M1122" t="s">
        <v>4918</v>
      </c>
    </row>
    <row r="1123" spans="1:13" x14ac:dyDescent="0.25">
      <c r="A1123" t="s">
        <v>3595</v>
      </c>
      <c r="E1123" t="s">
        <v>1642</v>
      </c>
      <c r="I1123" t="s">
        <v>742</v>
      </c>
      <c r="M1123" t="s">
        <v>6454</v>
      </c>
    </row>
    <row r="1124" spans="1:13" x14ac:dyDescent="0.25">
      <c r="A1124" t="s">
        <v>1180</v>
      </c>
      <c r="E1124" t="s">
        <v>3762</v>
      </c>
      <c r="I1124" t="s">
        <v>4788</v>
      </c>
      <c r="M1124" t="s">
        <v>6102</v>
      </c>
    </row>
    <row r="1125" spans="1:13" x14ac:dyDescent="0.25">
      <c r="A1125" t="s">
        <v>3093</v>
      </c>
      <c r="E1125" t="s">
        <v>6770</v>
      </c>
      <c r="I1125" t="s">
        <v>3745</v>
      </c>
      <c r="M1125" t="s">
        <v>1731</v>
      </c>
    </row>
    <row r="1126" spans="1:13" x14ac:dyDescent="0.25">
      <c r="A1126" t="s">
        <v>2217</v>
      </c>
      <c r="E1126" t="s">
        <v>5811</v>
      </c>
      <c r="I1126" t="s">
        <v>1114</v>
      </c>
      <c r="M1126" t="s">
        <v>2662</v>
      </c>
    </row>
    <row r="1127" spans="1:13" x14ac:dyDescent="0.25">
      <c r="A1127" t="s">
        <v>1862</v>
      </c>
      <c r="E1127" t="s">
        <v>5703</v>
      </c>
      <c r="I1127" t="s">
        <v>2948</v>
      </c>
      <c r="M1127" t="s">
        <v>4033</v>
      </c>
    </row>
    <row r="1128" spans="1:13" x14ac:dyDescent="0.25">
      <c r="A1128" t="s">
        <v>6513</v>
      </c>
      <c r="E1128" t="s">
        <v>6107</v>
      </c>
      <c r="I1128" t="s">
        <v>1036</v>
      </c>
      <c r="M1128" t="s">
        <v>4131</v>
      </c>
    </row>
    <row r="1129" spans="1:13" x14ac:dyDescent="0.25">
      <c r="A1129" t="s">
        <v>1076</v>
      </c>
      <c r="E1129" t="s">
        <v>1166</v>
      </c>
      <c r="I1129" t="s">
        <v>4090</v>
      </c>
      <c r="M1129" t="s">
        <v>6155</v>
      </c>
    </row>
    <row r="1130" spans="1:13" x14ac:dyDescent="0.25">
      <c r="A1130" t="s">
        <v>5763</v>
      </c>
      <c r="E1130" t="s">
        <v>5514</v>
      </c>
      <c r="I1130" t="s">
        <v>1880</v>
      </c>
      <c r="M1130" t="s">
        <v>3533</v>
      </c>
    </row>
    <row r="1131" spans="1:13" x14ac:dyDescent="0.25">
      <c r="A1131" t="s">
        <v>5966</v>
      </c>
      <c r="E1131" t="s">
        <v>2945</v>
      </c>
      <c r="I1131" t="s">
        <v>2489</v>
      </c>
      <c r="M1131" t="s">
        <v>6043</v>
      </c>
    </row>
    <row r="1132" spans="1:13" x14ac:dyDescent="0.25">
      <c r="A1132" t="s">
        <v>6625</v>
      </c>
      <c r="E1132" t="s">
        <v>1181</v>
      </c>
      <c r="I1132" t="s">
        <v>1933</v>
      </c>
      <c r="M1132" t="s">
        <v>4305</v>
      </c>
    </row>
    <row r="1133" spans="1:13" x14ac:dyDescent="0.25">
      <c r="A1133" t="s">
        <v>1628</v>
      </c>
      <c r="E1133" t="s">
        <v>671</v>
      </c>
      <c r="I1133" t="s">
        <v>4383</v>
      </c>
      <c r="M1133" t="s">
        <v>5327</v>
      </c>
    </row>
    <row r="1134" spans="1:13" x14ac:dyDescent="0.25">
      <c r="A1134" t="s">
        <v>2124</v>
      </c>
      <c r="E1134" t="s">
        <v>3326</v>
      </c>
      <c r="I1134" t="s">
        <v>4251</v>
      </c>
      <c r="M1134" t="s">
        <v>2714</v>
      </c>
    </row>
    <row r="1135" spans="1:13" x14ac:dyDescent="0.25">
      <c r="A1135" t="s">
        <v>3993</v>
      </c>
      <c r="E1135" t="s">
        <v>5763</v>
      </c>
      <c r="I1135" t="s">
        <v>4680</v>
      </c>
      <c r="M1135" t="s">
        <v>3013</v>
      </c>
    </row>
    <row r="1136" spans="1:13" x14ac:dyDescent="0.25">
      <c r="A1136" t="s">
        <v>3048</v>
      </c>
      <c r="E1136" t="s">
        <v>566</v>
      </c>
      <c r="I1136" t="s">
        <v>1446</v>
      </c>
      <c r="M1136" t="s">
        <v>5582</v>
      </c>
    </row>
    <row r="1137" spans="1:13" x14ac:dyDescent="0.25">
      <c r="A1137" t="s">
        <v>2980</v>
      </c>
      <c r="E1137" t="s">
        <v>6733</v>
      </c>
      <c r="I1137" t="s">
        <v>4065</v>
      </c>
      <c r="M1137" t="s">
        <v>3484</v>
      </c>
    </row>
    <row r="1138" spans="1:13" x14ac:dyDescent="0.25">
      <c r="A1138" t="s">
        <v>3409</v>
      </c>
      <c r="E1138" t="s">
        <v>5969</v>
      </c>
      <c r="I1138" t="s">
        <v>1429</v>
      </c>
      <c r="M1138" t="s">
        <v>2034</v>
      </c>
    </row>
    <row r="1139" spans="1:13" x14ac:dyDescent="0.25">
      <c r="A1139" t="s">
        <v>5175</v>
      </c>
      <c r="E1139" t="s">
        <v>5809</v>
      </c>
      <c r="I1139" t="s">
        <v>963</v>
      </c>
      <c r="M1139" t="s">
        <v>3654</v>
      </c>
    </row>
    <row r="1140" spans="1:13" x14ac:dyDescent="0.25">
      <c r="A1140" t="s">
        <v>5237</v>
      </c>
      <c r="E1140" t="s">
        <v>2050</v>
      </c>
      <c r="I1140" t="s">
        <v>4078</v>
      </c>
      <c r="M1140" t="s">
        <v>2949</v>
      </c>
    </row>
    <row r="1141" spans="1:13" x14ac:dyDescent="0.25">
      <c r="A1141" t="s">
        <v>2774</v>
      </c>
      <c r="E1141" t="s">
        <v>6824</v>
      </c>
      <c r="I1141" t="s">
        <v>2992</v>
      </c>
      <c r="M1141" t="s">
        <v>3190</v>
      </c>
    </row>
    <row r="1142" spans="1:13" x14ac:dyDescent="0.25">
      <c r="A1142" t="s">
        <v>6011</v>
      </c>
      <c r="E1142" t="s">
        <v>1864</v>
      </c>
      <c r="I1142" t="s">
        <v>772</v>
      </c>
      <c r="M1142" t="s">
        <v>2810</v>
      </c>
    </row>
    <row r="1143" spans="1:13" x14ac:dyDescent="0.25">
      <c r="A1143" t="s">
        <v>5512</v>
      </c>
      <c r="E1143" t="s">
        <v>3715</v>
      </c>
      <c r="I1143" t="s">
        <v>2779</v>
      </c>
      <c r="M1143" t="s">
        <v>3005</v>
      </c>
    </row>
    <row r="1144" spans="1:13" x14ac:dyDescent="0.25">
      <c r="A1144" t="s">
        <v>2199</v>
      </c>
      <c r="E1144" t="s">
        <v>5663</v>
      </c>
      <c r="I1144" t="s">
        <v>791</v>
      </c>
      <c r="M1144" t="s">
        <v>1434</v>
      </c>
    </row>
    <row r="1145" spans="1:13" x14ac:dyDescent="0.25">
      <c r="A1145" t="s">
        <v>2322</v>
      </c>
      <c r="E1145" t="s">
        <v>2178</v>
      </c>
      <c r="I1145" t="s">
        <v>887</v>
      </c>
      <c r="M1145" t="s">
        <v>5196</v>
      </c>
    </row>
    <row r="1146" spans="1:13" x14ac:dyDescent="0.25">
      <c r="A1146" t="s">
        <v>2431</v>
      </c>
      <c r="E1146" t="s">
        <v>3581</v>
      </c>
      <c r="I1146" t="s">
        <v>4781</v>
      </c>
      <c r="M1146" t="s">
        <v>5593</v>
      </c>
    </row>
    <row r="1147" spans="1:13" x14ac:dyDescent="0.25">
      <c r="A1147" t="s">
        <v>5108</v>
      </c>
      <c r="E1147" t="s">
        <v>6397</v>
      </c>
      <c r="I1147" t="s">
        <v>4919</v>
      </c>
      <c r="M1147" t="s">
        <v>1011</v>
      </c>
    </row>
    <row r="1148" spans="1:13" x14ac:dyDescent="0.25">
      <c r="A1148" t="s">
        <v>4461</v>
      </c>
      <c r="E1148" t="s">
        <v>1235</v>
      </c>
      <c r="I1148" t="s">
        <v>5769</v>
      </c>
      <c r="M1148" t="s">
        <v>5568</v>
      </c>
    </row>
    <row r="1149" spans="1:13" x14ac:dyDescent="0.25">
      <c r="A1149" t="s">
        <v>2555</v>
      </c>
      <c r="E1149" t="s">
        <v>6568</v>
      </c>
      <c r="I1149" t="s">
        <v>6044</v>
      </c>
      <c r="M1149" t="s">
        <v>4973</v>
      </c>
    </row>
    <row r="1150" spans="1:13" x14ac:dyDescent="0.25">
      <c r="A1150" t="s">
        <v>5033</v>
      </c>
      <c r="E1150" t="s">
        <v>2914</v>
      </c>
      <c r="I1150" t="s">
        <v>3193</v>
      </c>
      <c r="M1150" t="s">
        <v>2695</v>
      </c>
    </row>
    <row r="1151" spans="1:13" x14ac:dyDescent="0.25">
      <c r="A1151" t="s">
        <v>3639</v>
      </c>
      <c r="E1151" t="s">
        <v>1367</v>
      </c>
      <c r="I1151" t="s">
        <v>4575</v>
      </c>
      <c r="M1151" t="s">
        <v>2291</v>
      </c>
    </row>
    <row r="1152" spans="1:13" x14ac:dyDescent="0.25">
      <c r="A1152" t="s">
        <v>3542</v>
      </c>
      <c r="E1152" t="s">
        <v>5660</v>
      </c>
      <c r="I1152" t="s">
        <v>4554</v>
      </c>
      <c r="M1152" t="s">
        <v>4257</v>
      </c>
    </row>
    <row r="1153" spans="1:13" x14ac:dyDescent="0.25">
      <c r="A1153" t="s">
        <v>3359</v>
      </c>
      <c r="E1153" t="s">
        <v>6247</v>
      </c>
      <c r="I1153" t="s">
        <v>5131</v>
      </c>
      <c r="M1153" t="s">
        <v>6037</v>
      </c>
    </row>
    <row r="1154" spans="1:13" x14ac:dyDescent="0.25">
      <c r="A1154" t="s">
        <v>16</v>
      </c>
      <c r="E1154" t="s">
        <v>2096</v>
      </c>
      <c r="I1154" t="s">
        <v>6327</v>
      </c>
      <c r="M1154" t="s">
        <v>2562</v>
      </c>
    </row>
    <row r="1155" spans="1:13" x14ac:dyDescent="0.25">
      <c r="A1155" t="s">
        <v>1355</v>
      </c>
      <c r="E1155" t="s">
        <v>4779</v>
      </c>
      <c r="I1155" t="s">
        <v>3861</v>
      </c>
      <c r="M1155" t="s">
        <v>2913</v>
      </c>
    </row>
    <row r="1156" spans="1:13" x14ac:dyDescent="0.25">
      <c r="A1156" t="s">
        <v>6606</v>
      </c>
      <c r="E1156" t="s">
        <v>2571</v>
      </c>
      <c r="I1156" t="s">
        <v>3503</v>
      </c>
      <c r="M1156" t="s">
        <v>5722</v>
      </c>
    </row>
    <row r="1157" spans="1:13" x14ac:dyDescent="0.25">
      <c r="A1157" t="s">
        <v>5813</v>
      </c>
      <c r="E1157" t="s">
        <v>5449</v>
      </c>
      <c r="I1157" t="s">
        <v>4827</v>
      </c>
      <c r="M1157" t="s">
        <v>6005</v>
      </c>
    </row>
    <row r="1158" spans="1:13" x14ac:dyDescent="0.25">
      <c r="A1158" t="s">
        <v>1352</v>
      </c>
      <c r="E1158" t="s">
        <v>681</v>
      </c>
      <c r="I1158" t="s">
        <v>1885</v>
      </c>
      <c r="M1158" t="s">
        <v>4796</v>
      </c>
    </row>
    <row r="1159" spans="1:13" x14ac:dyDescent="0.25">
      <c r="A1159" t="s">
        <v>4667</v>
      </c>
      <c r="E1159" t="s">
        <v>5751</v>
      </c>
      <c r="I1159" t="s">
        <v>5337</v>
      </c>
      <c r="M1159" t="s">
        <v>2084</v>
      </c>
    </row>
    <row r="1160" spans="1:13" x14ac:dyDescent="0.25">
      <c r="A1160" t="s">
        <v>4561</v>
      </c>
      <c r="E1160" t="s">
        <v>4320</v>
      </c>
      <c r="I1160" t="s">
        <v>5162</v>
      </c>
      <c r="M1160" t="s">
        <v>2125</v>
      </c>
    </row>
    <row r="1161" spans="1:13" x14ac:dyDescent="0.25">
      <c r="A1161" t="s">
        <v>3793</v>
      </c>
      <c r="E1161" t="s">
        <v>5198</v>
      </c>
      <c r="I1161" t="s">
        <v>6085</v>
      </c>
      <c r="M1161" t="s">
        <v>6471</v>
      </c>
    </row>
    <row r="1162" spans="1:13" x14ac:dyDescent="0.25">
      <c r="A1162" t="s">
        <v>3292</v>
      </c>
      <c r="E1162" t="s">
        <v>6185</v>
      </c>
      <c r="I1162" t="s">
        <v>6435</v>
      </c>
      <c r="M1162" t="s">
        <v>1016</v>
      </c>
    </row>
    <row r="1163" spans="1:13" x14ac:dyDescent="0.25">
      <c r="A1163" t="s">
        <v>4350</v>
      </c>
      <c r="E1163" t="s">
        <v>2837</v>
      </c>
      <c r="I1163" t="s">
        <v>5256</v>
      </c>
      <c r="M1163" t="s">
        <v>6521</v>
      </c>
    </row>
    <row r="1164" spans="1:13" x14ac:dyDescent="0.25">
      <c r="A1164" t="s">
        <v>1737</v>
      </c>
      <c r="E1164" t="s">
        <v>6390</v>
      </c>
      <c r="I1164" t="s">
        <v>731</v>
      </c>
      <c r="M1164" t="s">
        <v>3697</v>
      </c>
    </row>
    <row r="1165" spans="1:13" x14ac:dyDescent="0.25">
      <c r="A1165" t="s">
        <v>6354</v>
      </c>
      <c r="E1165" t="s">
        <v>2143</v>
      </c>
      <c r="I1165" t="s">
        <v>5793</v>
      </c>
      <c r="M1165" t="s">
        <v>1812</v>
      </c>
    </row>
    <row r="1166" spans="1:13" x14ac:dyDescent="0.25">
      <c r="A1166" t="s">
        <v>617</v>
      </c>
      <c r="E1166" t="s">
        <v>5765</v>
      </c>
      <c r="I1166" t="s">
        <v>5184</v>
      </c>
      <c r="M1166" t="s">
        <v>5425</v>
      </c>
    </row>
    <row r="1167" spans="1:13" x14ac:dyDescent="0.25">
      <c r="A1167" t="s">
        <v>914</v>
      </c>
      <c r="E1167" t="s">
        <v>4987</v>
      </c>
      <c r="I1167" t="s">
        <v>4084</v>
      </c>
      <c r="M1167" t="s">
        <v>1195</v>
      </c>
    </row>
    <row r="1168" spans="1:13" x14ac:dyDescent="0.25">
      <c r="A1168" t="s">
        <v>6696</v>
      </c>
      <c r="E1168" t="s">
        <v>6856</v>
      </c>
      <c r="I1168" t="s">
        <v>2392</v>
      </c>
      <c r="M1168" t="s">
        <v>1013</v>
      </c>
    </row>
    <row r="1169" spans="1:13" x14ac:dyDescent="0.25">
      <c r="A1169" t="s">
        <v>5560</v>
      </c>
      <c r="E1169" t="s">
        <v>8</v>
      </c>
      <c r="I1169" t="s">
        <v>2191</v>
      </c>
      <c r="M1169" t="s">
        <v>6197</v>
      </c>
    </row>
    <row r="1170" spans="1:13" x14ac:dyDescent="0.25">
      <c r="A1170" t="s">
        <v>3004</v>
      </c>
      <c r="E1170" t="s">
        <v>3223</v>
      </c>
      <c r="I1170" t="s">
        <v>4727</v>
      </c>
      <c r="M1170" t="s">
        <v>4763</v>
      </c>
    </row>
    <row r="1171" spans="1:13" x14ac:dyDescent="0.25">
      <c r="A1171" t="s">
        <v>4442</v>
      </c>
      <c r="E1171" t="s">
        <v>4198</v>
      </c>
      <c r="I1171" t="s">
        <v>1875</v>
      </c>
      <c r="M1171" t="s">
        <v>1361</v>
      </c>
    </row>
    <row r="1172" spans="1:13" x14ac:dyDescent="0.25">
      <c r="A1172" t="s">
        <v>5238</v>
      </c>
      <c r="E1172" t="s">
        <v>6890</v>
      </c>
      <c r="I1172" t="s">
        <v>4726</v>
      </c>
      <c r="M1172" t="s">
        <v>5850</v>
      </c>
    </row>
    <row r="1173" spans="1:13" x14ac:dyDescent="0.25">
      <c r="A1173" t="s">
        <v>6779</v>
      </c>
      <c r="E1173" t="s">
        <v>2222</v>
      </c>
      <c r="I1173" t="s">
        <v>2472</v>
      </c>
      <c r="M1173" t="s">
        <v>2155</v>
      </c>
    </row>
    <row r="1174" spans="1:13" x14ac:dyDescent="0.25">
      <c r="A1174" t="s">
        <v>2062</v>
      </c>
      <c r="E1174" t="s">
        <v>1740</v>
      </c>
      <c r="I1174" t="s">
        <v>1133</v>
      </c>
      <c r="M1174" t="s">
        <v>6600</v>
      </c>
    </row>
    <row r="1175" spans="1:13" x14ac:dyDescent="0.25">
      <c r="A1175" t="s">
        <v>5711</v>
      </c>
      <c r="E1175" t="s">
        <v>2806</v>
      </c>
      <c r="I1175" t="s">
        <v>5185</v>
      </c>
      <c r="M1175" t="s">
        <v>5631</v>
      </c>
    </row>
    <row r="1176" spans="1:13" x14ac:dyDescent="0.25">
      <c r="A1176" t="s">
        <v>2962</v>
      </c>
      <c r="E1176" t="s">
        <v>5063</v>
      </c>
      <c r="I1176" t="s">
        <v>4355</v>
      </c>
      <c r="M1176" t="s">
        <v>4979</v>
      </c>
    </row>
    <row r="1177" spans="1:13" x14ac:dyDescent="0.25">
      <c r="A1177" t="s">
        <v>1354</v>
      </c>
      <c r="E1177" t="s">
        <v>4034</v>
      </c>
      <c r="I1177" t="s">
        <v>4596</v>
      </c>
      <c r="M1177" t="s">
        <v>6388</v>
      </c>
    </row>
    <row r="1178" spans="1:13" x14ac:dyDescent="0.25">
      <c r="A1178" t="s">
        <v>546</v>
      </c>
      <c r="E1178" t="s">
        <v>6256</v>
      </c>
      <c r="I1178" t="s">
        <v>5953</v>
      </c>
      <c r="M1178" t="s">
        <v>1214</v>
      </c>
    </row>
    <row r="1179" spans="1:13" x14ac:dyDescent="0.25">
      <c r="A1179" t="s">
        <v>991</v>
      </c>
      <c r="E1179" t="s">
        <v>3548</v>
      </c>
      <c r="I1179" t="s">
        <v>2998</v>
      </c>
      <c r="M1179" t="s">
        <v>5474</v>
      </c>
    </row>
    <row r="1180" spans="1:13" x14ac:dyDescent="0.25">
      <c r="A1180" t="s">
        <v>2162</v>
      </c>
      <c r="E1180" t="s">
        <v>3671</v>
      </c>
      <c r="I1180" t="s">
        <v>6557</v>
      </c>
      <c r="M1180" t="s">
        <v>4149</v>
      </c>
    </row>
    <row r="1181" spans="1:13" x14ac:dyDescent="0.25">
      <c r="A1181" t="s">
        <v>6822</v>
      </c>
      <c r="E1181" t="s">
        <v>5711</v>
      </c>
      <c r="I1181" t="s">
        <v>1477</v>
      </c>
      <c r="M1181" t="s">
        <v>3480</v>
      </c>
    </row>
    <row r="1182" spans="1:13" x14ac:dyDescent="0.25">
      <c r="A1182" t="s">
        <v>5553</v>
      </c>
      <c r="E1182" t="s">
        <v>5502</v>
      </c>
      <c r="I1182" t="s">
        <v>6848</v>
      </c>
      <c r="M1182" t="s">
        <v>4686</v>
      </c>
    </row>
    <row r="1183" spans="1:13" x14ac:dyDescent="0.25">
      <c r="A1183" t="s">
        <v>3972</v>
      </c>
      <c r="E1183" t="s">
        <v>1957</v>
      </c>
      <c r="I1183" t="s">
        <v>3684</v>
      </c>
      <c r="M1183" t="s">
        <v>5255</v>
      </c>
    </row>
    <row r="1184" spans="1:13" x14ac:dyDescent="0.25">
      <c r="A1184" t="s">
        <v>2935</v>
      </c>
      <c r="E1184" t="s">
        <v>3864</v>
      </c>
      <c r="I1184" t="s">
        <v>828</v>
      </c>
      <c r="M1184" t="s">
        <v>660</v>
      </c>
    </row>
    <row r="1185" spans="1:13" x14ac:dyDescent="0.25">
      <c r="A1185" t="s">
        <v>4745</v>
      </c>
      <c r="E1185" t="s">
        <v>2409</v>
      </c>
      <c r="I1185" t="s">
        <v>3357</v>
      </c>
      <c r="M1185" t="s">
        <v>2065</v>
      </c>
    </row>
    <row r="1186" spans="1:13" x14ac:dyDescent="0.25">
      <c r="A1186" t="s">
        <v>4584</v>
      </c>
      <c r="E1186" t="s">
        <v>3355</v>
      </c>
      <c r="I1186" t="s">
        <v>5208</v>
      </c>
      <c r="M1186" t="s">
        <v>6631</v>
      </c>
    </row>
    <row r="1187" spans="1:13" x14ac:dyDescent="0.25">
      <c r="A1187" t="s">
        <v>5271</v>
      </c>
      <c r="E1187" t="s">
        <v>1284</v>
      </c>
      <c r="I1187" t="s">
        <v>6288</v>
      </c>
      <c r="M1187" t="s">
        <v>5140</v>
      </c>
    </row>
    <row r="1188" spans="1:13" x14ac:dyDescent="0.25">
      <c r="A1188" t="s">
        <v>4487</v>
      </c>
      <c r="E1188" t="s">
        <v>4489</v>
      </c>
      <c r="I1188" t="s">
        <v>928</v>
      </c>
      <c r="M1188" t="s">
        <v>1795</v>
      </c>
    </row>
    <row r="1189" spans="1:13" x14ac:dyDescent="0.25">
      <c r="A1189" t="s">
        <v>719</v>
      </c>
      <c r="E1189" t="s">
        <v>1737</v>
      </c>
      <c r="I1189" t="s">
        <v>3044</v>
      </c>
      <c r="M1189" t="s">
        <v>4421</v>
      </c>
    </row>
    <row r="1190" spans="1:13" x14ac:dyDescent="0.25">
      <c r="A1190" t="s">
        <v>2839</v>
      </c>
      <c r="E1190" t="s">
        <v>6</v>
      </c>
      <c r="I1190" t="s">
        <v>5123</v>
      </c>
      <c r="M1190" t="s">
        <v>962</v>
      </c>
    </row>
    <row r="1191" spans="1:13" x14ac:dyDescent="0.25">
      <c r="A1191" t="s">
        <v>2093</v>
      </c>
      <c r="E1191" t="s">
        <v>2774</v>
      </c>
      <c r="I1191" t="s">
        <v>3022</v>
      </c>
      <c r="M1191" t="s">
        <v>3414</v>
      </c>
    </row>
    <row r="1192" spans="1:13" x14ac:dyDescent="0.25">
      <c r="A1192" t="s">
        <v>5945</v>
      </c>
      <c r="E1192" t="s">
        <v>1201</v>
      </c>
      <c r="I1192" t="s">
        <v>2449</v>
      </c>
      <c r="M1192" t="s">
        <v>4788</v>
      </c>
    </row>
    <row r="1193" spans="1:13" x14ac:dyDescent="0.25">
      <c r="A1193" t="s">
        <v>4037</v>
      </c>
      <c r="E1193" t="s">
        <v>4446</v>
      </c>
      <c r="I1193" t="s">
        <v>4592</v>
      </c>
      <c r="M1193" t="s">
        <v>5288</v>
      </c>
    </row>
    <row r="1194" spans="1:13" x14ac:dyDescent="0.25">
      <c r="A1194" t="s">
        <v>5975</v>
      </c>
      <c r="E1194" t="s">
        <v>2321</v>
      </c>
      <c r="I1194" t="s">
        <v>3371</v>
      </c>
      <c r="M1194" t="s">
        <v>557</v>
      </c>
    </row>
    <row r="1195" spans="1:13" x14ac:dyDescent="0.25">
      <c r="A1195" t="s">
        <v>671</v>
      </c>
      <c r="E1195" t="s">
        <v>3106</v>
      </c>
      <c r="I1195" t="s">
        <v>3708</v>
      </c>
      <c r="M1195" t="s">
        <v>6855</v>
      </c>
    </row>
    <row r="1196" spans="1:13" x14ac:dyDescent="0.25">
      <c r="A1196" t="s">
        <v>2384</v>
      </c>
      <c r="E1196" t="s">
        <v>3927</v>
      </c>
      <c r="I1196" t="s">
        <v>1225</v>
      </c>
      <c r="M1196" t="s">
        <v>5513</v>
      </c>
    </row>
    <row r="1197" spans="1:13" x14ac:dyDescent="0.25">
      <c r="A1197" t="s">
        <v>5043</v>
      </c>
      <c r="E1197" t="s">
        <v>3427</v>
      </c>
      <c r="I1197" t="s">
        <v>3813</v>
      </c>
      <c r="M1197" t="s">
        <v>1215</v>
      </c>
    </row>
    <row r="1198" spans="1:13" x14ac:dyDescent="0.25">
      <c r="A1198" t="s">
        <v>2987</v>
      </c>
      <c r="E1198" t="s">
        <v>1953</v>
      </c>
      <c r="I1198" t="s">
        <v>4297</v>
      </c>
      <c r="M1198" t="s">
        <v>1811</v>
      </c>
    </row>
    <row r="1199" spans="1:13" x14ac:dyDescent="0.25">
      <c r="A1199" t="s">
        <v>4965</v>
      </c>
      <c r="E1199" t="s">
        <v>935</v>
      </c>
      <c r="I1199" t="s">
        <v>2943</v>
      </c>
      <c r="M1199" t="s">
        <v>2865</v>
      </c>
    </row>
    <row r="1200" spans="1:13" x14ac:dyDescent="0.25">
      <c r="A1200" t="s">
        <v>6119</v>
      </c>
      <c r="E1200" t="s">
        <v>2975</v>
      </c>
      <c r="I1200" t="s">
        <v>2441</v>
      </c>
      <c r="M1200" t="s">
        <v>1150</v>
      </c>
    </row>
    <row r="1201" spans="1:13" x14ac:dyDescent="0.25">
      <c r="A1201" t="s">
        <v>2530</v>
      </c>
      <c r="E1201" t="s">
        <v>4855</v>
      </c>
      <c r="I1201" t="s">
        <v>5183</v>
      </c>
      <c r="M1201" t="s">
        <v>6086</v>
      </c>
    </row>
    <row r="1202" spans="1:13" x14ac:dyDescent="0.25">
      <c r="A1202" t="s">
        <v>5671</v>
      </c>
      <c r="E1202" t="s">
        <v>5885</v>
      </c>
      <c r="I1202" t="s">
        <v>5692</v>
      </c>
      <c r="M1202" t="s">
        <v>5044</v>
      </c>
    </row>
    <row r="1203" spans="1:13" x14ac:dyDescent="0.25">
      <c r="A1203" t="s">
        <v>659</v>
      </c>
      <c r="E1203" t="s">
        <v>5970</v>
      </c>
      <c r="I1203" t="s">
        <v>601</v>
      </c>
      <c r="M1203" t="s">
        <v>1909</v>
      </c>
    </row>
    <row r="1204" spans="1:13" x14ac:dyDescent="0.25">
      <c r="A1204" t="s">
        <v>3437</v>
      </c>
      <c r="E1204" t="s">
        <v>2919</v>
      </c>
      <c r="I1204" t="s">
        <v>6204</v>
      </c>
      <c r="M1204" t="s">
        <v>3928</v>
      </c>
    </row>
    <row r="1205" spans="1:13" x14ac:dyDescent="0.25">
      <c r="A1205" t="s">
        <v>2186</v>
      </c>
      <c r="E1205" t="s">
        <v>3455</v>
      </c>
      <c r="I1205" t="s">
        <v>5297</v>
      </c>
      <c r="M1205" t="s">
        <v>765</v>
      </c>
    </row>
    <row r="1206" spans="1:13" x14ac:dyDescent="0.25">
      <c r="A1206" t="s">
        <v>6610</v>
      </c>
      <c r="E1206" t="s">
        <v>6861</v>
      </c>
      <c r="I1206" t="s">
        <v>1015</v>
      </c>
      <c r="M1206" t="s">
        <v>3820</v>
      </c>
    </row>
    <row r="1207" spans="1:13" x14ac:dyDescent="0.25">
      <c r="A1207" t="s">
        <v>5992</v>
      </c>
      <c r="E1207" t="s">
        <v>6769</v>
      </c>
      <c r="I1207" t="s">
        <v>3369</v>
      </c>
      <c r="M1207" t="s">
        <v>3059</v>
      </c>
    </row>
    <row r="1208" spans="1:13" x14ac:dyDescent="0.25">
      <c r="A1208" t="s">
        <v>3668</v>
      </c>
      <c r="E1208" t="s">
        <v>6857</v>
      </c>
      <c r="I1208" t="s">
        <v>4672</v>
      </c>
      <c r="M1208" t="s">
        <v>3393</v>
      </c>
    </row>
    <row r="1209" spans="1:13" x14ac:dyDescent="0.25">
      <c r="A1209" t="s">
        <v>1990</v>
      </c>
      <c r="E1209" t="s">
        <v>2827</v>
      </c>
      <c r="I1209" t="s">
        <v>4471</v>
      </c>
      <c r="M1209" t="s">
        <v>1530</v>
      </c>
    </row>
    <row r="1210" spans="1:13" x14ac:dyDescent="0.25">
      <c r="A1210" t="s">
        <v>6128</v>
      </c>
      <c r="E1210" t="s">
        <v>6860</v>
      </c>
      <c r="I1210" t="s">
        <v>4137</v>
      </c>
      <c r="M1210" t="s">
        <v>6741</v>
      </c>
    </row>
    <row r="1211" spans="1:13" x14ac:dyDescent="0.25">
      <c r="A1211" t="s">
        <v>5713</v>
      </c>
      <c r="E1211" t="s">
        <v>6822</v>
      </c>
      <c r="I1211" t="s">
        <v>1937</v>
      </c>
      <c r="M1211" t="s">
        <v>1679</v>
      </c>
    </row>
    <row r="1212" spans="1:13" x14ac:dyDescent="0.25">
      <c r="A1212" t="s">
        <v>689</v>
      </c>
      <c r="E1212" t="s">
        <v>5671</v>
      </c>
      <c r="I1212" t="s">
        <v>1752</v>
      </c>
      <c r="M1212" t="s">
        <v>5362</v>
      </c>
    </row>
    <row r="1213" spans="1:13" x14ac:dyDescent="0.25">
      <c r="A1213" t="s">
        <v>2712</v>
      </c>
      <c r="E1213" t="s">
        <v>4461</v>
      </c>
      <c r="I1213" t="s">
        <v>5669</v>
      </c>
      <c r="M1213" t="s">
        <v>4769</v>
      </c>
    </row>
    <row r="1214" spans="1:13" x14ac:dyDescent="0.25">
      <c r="A1214" t="s">
        <v>4140</v>
      </c>
      <c r="E1214" t="s">
        <v>1049</v>
      </c>
      <c r="I1214" t="s">
        <v>5195</v>
      </c>
      <c r="M1214" t="s">
        <v>1319</v>
      </c>
    </row>
    <row r="1215" spans="1:13" x14ac:dyDescent="0.25">
      <c r="A1215" t="s">
        <v>29</v>
      </c>
      <c r="E1215" t="s">
        <v>5471</v>
      </c>
      <c r="I1215" t="s">
        <v>6648</v>
      </c>
      <c r="M1215" t="s">
        <v>1682</v>
      </c>
    </row>
    <row r="1216" spans="1:13" x14ac:dyDescent="0.25">
      <c r="A1216" t="s">
        <v>3694</v>
      </c>
      <c r="E1216" t="s">
        <v>968</v>
      </c>
      <c r="I1216" t="s">
        <v>6631</v>
      </c>
      <c r="M1216" t="s">
        <v>5102</v>
      </c>
    </row>
    <row r="1217" spans="1:13" x14ac:dyDescent="0.25">
      <c r="A1217" t="s">
        <v>6221</v>
      </c>
      <c r="E1217" t="s">
        <v>5358</v>
      </c>
      <c r="I1217" t="s">
        <v>4744</v>
      </c>
      <c r="M1217" t="s">
        <v>2782</v>
      </c>
    </row>
    <row r="1218" spans="1:13" x14ac:dyDescent="0.25">
      <c r="A1218" t="s">
        <v>6256</v>
      </c>
      <c r="E1218" t="s">
        <v>1628</v>
      </c>
      <c r="I1218" t="s">
        <v>851</v>
      </c>
      <c r="M1218" t="s">
        <v>4031</v>
      </c>
    </row>
    <row r="1219" spans="1:13" x14ac:dyDescent="0.25">
      <c r="A1219" t="s">
        <v>5224</v>
      </c>
      <c r="E1219" t="s">
        <v>3258</v>
      </c>
      <c r="I1219" t="s">
        <v>3000</v>
      </c>
      <c r="M1219" t="s">
        <v>2710</v>
      </c>
    </row>
    <row r="1220" spans="1:13" x14ac:dyDescent="0.25">
      <c r="A1220" t="s">
        <v>2129</v>
      </c>
      <c r="E1220" t="s">
        <v>5157</v>
      </c>
      <c r="I1220" t="s">
        <v>2591</v>
      </c>
      <c r="M1220" t="s">
        <v>2584</v>
      </c>
    </row>
    <row r="1221" spans="1:13" x14ac:dyDescent="0.25">
      <c r="A1221" t="s">
        <v>6686</v>
      </c>
      <c r="E1221" t="s">
        <v>4977</v>
      </c>
      <c r="I1221" t="s">
        <v>6806</v>
      </c>
      <c r="M1221" t="s">
        <v>538</v>
      </c>
    </row>
    <row r="1222" spans="1:13" x14ac:dyDescent="0.25">
      <c r="A1222" t="s">
        <v>5112</v>
      </c>
      <c r="E1222" t="s">
        <v>5806</v>
      </c>
      <c r="I1222" t="s">
        <v>5943</v>
      </c>
      <c r="M1222" t="s">
        <v>3744</v>
      </c>
    </row>
    <row r="1223" spans="1:13" x14ac:dyDescent="0.25">
      <c r="A1223" t="s">
        <v>1486</v>
      </c>
      <c r="E1223" t="s">
        <v>1129</v>
      </c>
      <c r="I1223" t="s">
        <v>669</v>
      </c>
      <c r="M1223" t="s">
        <v>544</v>
      </c>
    </row>
    <row r="1224" spans="1:13" x14ac:dyDescent="0.25">
      <c r="A1224" t="s">
        <v>953</v>
      </c>
      <c r="E1224" t="s">
        <v>4487</v>
      </c>
      <c r="I1224" t="s">
        <v>3587</v>
      </c>
      <c r="M1224" t="s">
        <v>3620</v>
      </c>
    </row>
    <row r="1225" spans="1:13" x14ac:dyDescent="0.25">
      <c r="A1225" t="s">
        <v>6350</v>
      </c>
      <c r="E1225" t="s">
        <v>5738</v>
      </c>
      <c r="I1225" t="s">
        <v>4825</v>
      </c>
      <c r="M1225" t="s">
        <v>5045</v>
      </c>
    </row>
    <row r="1226" spans="1:13" x14ac:dyDescent="0.25">
      <c r="A1226" t="s">
        <v>1123</v>
      </c>
      <c r="E1226" t="s">
        <v>5553</v>
      </c>
      <c r="I1226" t="s">
        <v>2864</v>
      </c>
      <c r="M1226" t="s">
        <v>5374</v>
      </c>
    </row>
    <row r="1227" spans="1:13" x14ac:dyDescent="0.25">
      <c r="A1227" t="s">
        <v>1367</v>
      </c>
      <c r="E1227" t="s">
        <v>5687</v>
      </c>
      <c r="I1227" t="s">
        <v>4430</v>
      </c>
      <c r="M1227" t="s">
        <v>1132</v>
      </c>
    </row>
    <row r="1228" spans="1:13" x14ac:dyDescent="0.25">
      <c r="A1228" t="s">
        <v>3262</v>
      </c>
      <c r="E1228" t="s">
        <v>5224</v>
      </c>
      <c r="I1228" t="s">
        <v>2868</v>
      </c>
      <c r="M1228" t="s">
        <v>5852</v>
      </c>
    </row>
    <row r="1229" spans="1:13" x14ac:dyDescent="0.25">
      <c r="A1229" t="s">
        <v>5200</v>
      </c>
      <c r="E1229" t="s">
        <v>5876</v>
      </c>
      <c r="I1229" t="s">
        <v>6551</v>
      </c>
      <c r="M1229" t="s">
        <v>1044</v>
      </c>
    </row>
    <row r="1230" spans="1:13" x14ac:dyDescent="0.25">
      <c r="A1230" t="s">
        <v>1900</v>
      </c>
      <c r="E1230" t="s">
        <v>3596</v>
      </c>
      <c r="I1230" t="s">
        <v>3412</v>
      </c>
      <c r="M1230" t="s">
        <v>1435</v>
      </c>
    </row>
    <row r="1231" spans="1:13" x14ac:dyDescent="0.25">
      <c r="A1231" t="s">
        <v>2549</v>
      </c>
      <c r="E1231" t="s">
        <v>2654</v>
      </c>
      <c r="I1231" t="s">
        <v>4568</v>
      </c>
      <c r="M1231" t="s">
        <v>3386</v>
      </c>
    </row>
    <row r="1232" spans="1:13" x14ac:dyDescent="0.25">
      <c r="A1232" t="s">
        <v>6070</v>
      </c>
      <c r="E1232" t="s">
        <v>6695</v>
      </c>
      <c r="I1232" t="s">
        <v>6074</v>
      </c>
      <c r="M1232" t="s">
        <v>4444</v>
      </c>
    </row>
    <row r="1233" spans="1:13" x14ac:dyDescent="0.25">
      <c r="A1233" t="s">
        <v>2556</v>
      </c>
      <c r="E1233" t="s">
        <v>4432</v>
      </c>
      <c r="I1233" t="s">
        <v>3390</v>
      </c>
      <c r="M1233" t="s">
        <v>1687</v>
      </c>
    </row>
    <row r="1234" spans="1:13" x14ac:dyDescent="0.25">
      <c r="A1234" t="s">
        <v>10</v>
      </c>
      <c r="E1234" t="s">
        <v>6739</v>
      </c>
      <c r="I1234" t="s">
        <v>5091</v>
      </c>
      <c r="M1234" t="s">
        <v>6409</v>
      </c>
    </row>
    <row r="1235" spans="1:13" x14ac:dyDescent="0.25">
      <c r="A1235" t="s">
        <v>5037</v>
      </c>
      <c r="E1235" t="s">
        <v>3292</v>
      </c>
      <c r="I1235" t="s">
        <v>4949</v>
      </c>
      <c r="M1235" t="s">
        <v>1270</v>
      </c>
    </row>
    <row r="1236" spans="1:13" x14ac:dyDescent="0.25">
      <c r="A1236" t="s">
        <v>6775</v>
      </c>
      <c r="E1236" t="s">
        <v>3494</v>
      </c>
      <c r="I1236" t="s">
        <v>5336</v>
      </c>
      <c r="M1236" t="s">
        <v>1131</v>
      </c>
    </row>
    <row r="1237" spans="1:13" x14ac:dyDescent="0.25">
      <c r="A1237" t="s">
        <v>997</v>
      </c>
      <c r="E1237" t="s">
        <v>2322</v>
      </c>
      <c r="I1237" t="s">
        <v>2857</v>
      </c>
      <c r="M1237" t="s">
        <v>3856</v>
      </c>
    </row>
    <row r="1238" spans="1:13" x14ac:dyDescent="0.25">
      <c r="A1238" t="s">
        <v>3096</v>
      </c>
      <c r="E1238" t="s">
        <v>1137</v>
      </c>
      <c r="I1238" t="s">
        <v>1436</v>
      </c>
      <c r="M1238" t="s">
        <v>609</v>
      </c>
    </row>
    <row r="1239" spans="1:13" x14ac:dyDescent="0.25">
      <c r="A1239" t="s">
        <v>6247</v>
      </c>
      <c r="E1239" t="s">
        <v>5271</v>
      </c>
      <c r="I1239" t="s">
        <v>1931</v>
      </c>
      <c r="M1239" t="s">
        <v>5920</v>
      </c>
    </row>
    <row r="1240" spans="1:13" x14ac:dyDescent="0.25">
      <c r="A1240" t="s">
        <v>2050</v>
      </c>
      <c r="E1240" t="s">
        <v>4442</v>
      </c>
      <c r="I1240" t="s">
        <v>6917</v>
      </c>
      <c r="M1240" t="s">
        <v>1911</v>
      </c>
    </row>
    <row r="1241" spans="1:13" x14ac:dyDescent="0.25">
      <c r="A1241" t="s">
        <v>1006</v>
      </c>
      <c r="E1241" t="s">
        <v>5</v>
      </c>
      <c r="I1241" t="s">
        <v>6380</v>
      </c>
      <c r="M1241" t="s">
        <v>2207</v>
      </c>
    </row>
    <row r="1242" spans="1:13" x14ac:dyDescent="0.25">
      <c r="A1242" t="s">
        <v>3428</v>
      </c>
      <c r="E1242" t="s">
        <v>3278</v>
      </c>
      <c r="I1242" t="s">
        <v>6001</v>
      </c>
      <c r="M1242" t="s">
        <v>793</v>
      </c>
    </row>
    <row r="1243" spans="1:13" x14ac:dyDescent="0.25">
      <c r="A1243" t="s">
        <v>1572</v>
      </c>
      <c r="E1243" t="s">
        <v>5237</v>
      </c>
      <c r="I1243" t="s">
        <v>4913</v>
      </c>
      <c r="M1243" t="s">
        <v>1221</v>
      </c>
    </row>
    <row r="1244" spans="1:13" x14ac:dyDescent="0.25">
      <c r="A1244" t="s">
        <v>49</v>
      </c>
      <c r="E1244" t="s">
        <v>3129</v>
      </c>
      <c r="I1244" t="s">
        <v>2173</v>
      </c>
      <c r="M1244" t="s">
        <v>2441</v>
      </c>
    </row>
    <row r="1245" spans="1:13" x14ac:dyDescent="0.25">
      <c r="A1245" t="s">
        <v>5449</v>
      </c>
      <c r="E1245" t="s">
        <v>5541</v>
      </c>
      <c r="I1245" t="s">
        <v>3646</v>
      </c>
      <c r="M1245" t="s">
        <v>6099</v>
      </c>
    </row>
    <row r="1246" spans="1:13" x14ac:dyDescent="0.25">
      <c r="A1246" t="s">
        <v>1727</v>
      </c>
      <c r="E1246" t="s">
        <v>906</v>
      </c>
      <c r="I1246" t="s">
        <v>586</v>
      </c>
      <c r="M1246" t="s">
        <v>4082</v>
      </c>
    </row>
    <row r="1247" spans="1:13" x14ac:dyDescent="0.25">
      <c r="A1247" t="s">
        <v>6904</v>
      </c>
      <c r="E1247" t="s">
        <v>6470</v>
      </c>
      <c r="I1247" t="s">
        <v>6637</v>
      </c>
      <c r="M1247" t="s">
        <v>1488</v>
      </c>
    </row>
    <row r="1248" spans="1:13" x14ac:dyDescent="0.25">
      <c r="A1248" t="s">
        <v>5616</v>
      </c>
      <c r="E1248" t="s">
        <v>2793</v>
      </c>
      <c r="I1248" t="s">
        <v>1664</v>
      </c>
      <c r="M1248" t="s">
        <v>4672</v>
      </c>
    </row>
    <row r="1249" spans="1:13" x14ac:dyDescent="0.25">
      <c r="A1249" t="s">
        <v>5147</v>
      </c>
      <c r="E1249" t="s">
        <v>1603</v>
      </c>
      <c r="I1249" t="s">
        <v>1070</v>
      </c>
      <c r="M1249" t="s">
        <v>2948</v>
      </c>
    </row>
    <row r="1250" spans="1:13" x14ac:dyDescent="0.25">
      <c r="A1250" t="s">
        <v>1914</v>
      </c>
      <c r="E1250" t="s">
        <v>2938</v>
      </c>
      <c r="I1250" t="s">
        <v>4943</v>
      </c>
      <c r="M1250" t="s">
        <v>1096</v>
      </c>
    </row>
    <row r="1251" spans="1:13" x14ac:dyDescent="0.25">
      <c r="A1251" t="s">
        <v>3691</v>
      </c>
      <c r="E1251" t="s">
        <v>2521</v>
      </c>
      <c r="I1251" t="s">
        <v>587</v>
      </c>
      <c r="M1251" t="s">
        <v>824</v>
      </c>
    </row>
    <row r="1252" spans="1:13" x14ac:dyDescent="0.25">
      <c r="A1252" t="s">
        <v>5885</v>
      </c>
      <c r="E1252" t="s">
        <v>3650</v>
      </c>
      <c r="I1252" t="s">
        <v>6366</v>
      </c>
      <c r="M1252" t="s">
        <v>5547</v>
      </c>
    </row>
    <row r="1253" spans="1:13" x14ac:dyDescent="0.25">
      <c r="A1253" t="s">
        <v>3900</v>
      </c>
      <c r="E1253" t="s">
        <v>6070</v>
      </c>
      <c r="I1253" t="s">
        <v>5035</v>
      </c>
      <c r="M1253" t="s">
        <v>912</v>
      </c>
    </row>
    <row r="1254" spans="1:13" x14ac:dyDescent="0.25">
      <c r="A1254" t="s">
        <v>1077</v>
      </c>
      <c r="E1254" t="s">
        <v>4666</v>
      </c>
      <c r="I1254" t="s">
        <v>3709</v>
      </c>
      <c r="M1254" t="s">
        <v>5747</v>
      </c>
    </row>
    <row r="1255" spans="1:13" x14ac:dyDescent="0.25">
      <c r="A1255" t="s">
        <v>5155</v>
      </c>
      <c r="E1255" t="s">
        <v>4983</v>
      </c>
      <c r="I1255" t="s">
        <v>3137</v>
      </c>
      <c r="M1255" t="s">
        <v>4050</v>
      </c>
    </row>
    <row r="1256" spans="1:13" x14ac:dyDescent="0.25">
      <c r="A1256" t="s">
        <v>566</v>
      </c>
      <c r="E1256" t="s">
        <v>973</v>
      </c>
      <c r="I1256" t="s">
        <v>1663</v>
      </c>
      <c r="M1256" t="s">
        <v>1231</v>
      </c>
    </row>
    <row r="1257" spans="1:13" x14ac:dyDescent="0.25">
      <c r="A1257" t="s">
        <v>1740</v>
      </c>
      <c r="E1257" t="s">
        <v>5993</v>
      </c>
      <c r="I1257" t="s">
        <v>4938</v>
      </c>
      <c r="M1257" t="s">
        <v>4249</v>
      </c>
    </row>
    <row r="1258" spans="1:13" x14ac:dyDescent="0.25">
      <c r="A1258" t="s">
        <v>4855</v>
      </c>
      <c r="E1258" t="s">
        <v>2088</v>
      </c>
      <c r="I1258" t="s">
        <v>6151</v>
      </c>
      <c r="M1258" t="s">
        <v>5931</v>
      </c>
    </row>
    <row r="1259" spans="1:13" x14ac:dyDescent="0.25">
      <c r="A1259" t="s">
        <v>4023</v>
      </c>
      <c r="E1259" t="s">
        <v>4072</v>
      </c>
      <c r="I1259" t="s">
        <v>5346</v>
      </c>
      <c r="M1259" t="s">
        <v>5710</v>
      </c>
    </row>
    <row r="1260" spans="1:13" x14ac:dyDescent="0.25">
      <c r="A1260" t="s">
        <v>5171</v>
      </c>
      <c r="E1260" t="s">
        <v>903</v>
      </c>
      <c r="I1260" t="s">
        <v>5061</v>
      </c>
      <c r="M1260" t="s">
        <v>5088</v>
      </c>
    </row>
    <row r="1261" spans="1:13" x14ac:dyDescent="0.25">
      <c r="A1261" t="s">
        <v>2111</v>
      </c>
      <c r="E1261" t="s">
        <v>996</v>
      </c>
      <c r="I1261" t="s">
        <v>3759</v>
      </c>
      <c r="M1261" t="s">
        <v>1931</v>
      </c>
    </row>
    <row r="1262" spans="1:13" x14ac:dyDescent="0.25">
      <c r="A1262" t="s">
        <v>3011</v>
      </c>
      <c r="E1262" t="s">
        <v>6771</v>
      </c>
      <c r="I1262" t="s">
        <v>2113</v>
      </c>
      <c r="M1262" t="s">
        <v>6694</v>
      </c>
    </row>
    <row r="1263" spans="1:13" x14ac:dyDescent="0.25">
      <c r="A1263" t="s">
        <v>3431</v>
      </c>
      <c r="E1263" t="s">
        <v>2854</v>
      </c>
      <c r="I1263" t="s">
        <v>1149</v>
      </c>
      <c r="M1263" t="s">
        <v>1797</v>
      </c>
    </row>
    <row r="1264" spans="1:13" x14ac:dyDescent="0.25">
      <c r="A1264" t="s">
        <v>149</v>
      </c>
      <c r="E1264" t="s">
        <v>4392</v>
      </c>
      <c r="I1264" t="s">
        <v>4798</v>
      </c>
      <c r="M1264" t="s">
        <v>781</v>
      </c>
    </row>
    <row r="1265" spans="1:13" x14ac:dyDescent="0.25">
      <c r="A1265" t="s">
        <v>664</v>
      </c>
      <c r="E1265" t="s">
        <v>2592</v>
      </c>
      <c r="I1265" t="s">
        <v>6555</v>
      </c>
      <c r="M1265" t="s">
        <v>5989</v>
      </c>
    </row>
    <row r="1266" spans="1:13" x14ac:dyDescent="0.25">
      <c r="A1266" t="s">
        <v>1866</v>
      </c>
      <c r="E1266" t="s">
        <v>6823</v>
      </c>
      <c r="I1266" t="s">
        <v>6575</v>
      </c>
      <c r="M1266" t="s">
        <v>5163</v>
      </c>
    </row>
    <row r="1267" spans="1:13" x14ac:dyDescent="0.25">
      <c r="A1267" t="s">
        <v>5004</v>
      </c>
      <c r="E1267" t="s">
        <v>4883</v>
      </c>
      <c r="I1267" t="s">
        <v>4937</v>
      </c>
      <c r="M1267" t="s">
        <v>2898</v>
      </c>
    </row>
    <row r="1268" spans="1:13" x14ac:dyDescent="0.25">
      <c r="A1268" t="s">
        <v>5231</v>
      </c>
      <c r="E1268" t="s">
        <v>6262</v>
      </c>
      <c r="I1268" t="s">
        <v>972</v>
      </c>
      <c r="M1268" t="s">
        <v>5318</v>
      </c>
    </row>
    <row r="1269" spans="1:13" x14ac:dyDescent="0.25">
      <c r="A1269" t="s">
        <v>196</v>
      </c>
      <c r="E1269" t="s">
        <v>4379</v>
      </c>
      <c r="I1269" t="s">
        <v>4348</v>
      </c>
      <c r="M1269" t="s">
        <v>4808</v>
      </c>
    </row>
    <row r="1270" spans="1:13" x14ac:dyDescent="0.25">
      <c r="A1270" t="s">
        <v>5046</v>
      </c>
      <c r="E1270" t="s">
        <v>1973</v>
      </c>
      <c r="I1270" t="s">
        <v>3213</v>
      </c>
      <c r="M1270" t="s">
        <v>1960</v>
      </c>
    </row>
    <row r="1271" spans="1:13" x14ac:dyDescent="0.25">
      <c r="A1271" t="s">
        <v>1736</v>
      </c>
      <c r="E1271" t="s">
        <v>1351</v>
      </c>
      <c r="I1271" t="s">
        <v>3577</v>
      </c>
      <c r="M1271" t="s">
        <v>1842</v>
      </c>
    </row>
    <row r="1272" spans="1:13" x14ac:dyDescent="0.25">
      <c r="A1272" t="s">
        <v>4883</v>
      </c>
      <c r="E1272" t="s">
        <v>4083</v>
      </c>
      <c r="I1272" t="s">
        <v>3059</v>
      </c>
      <c r="M1272" t="s">
        <v>6500</v>
      </c>
    </row>
    <row r="1273" spans="1:13" x14ac:dyDescent="0.25">
      <c r="A1273" t="s">
        <v>2910</v>
      </c>
      <c r="E1273" t="s">
        <v>4565</v>
      </c>
      <c r="I1273" t="s">
        <v>4651</v>
      </c>
      <c r="M1273" t="s">
        <v>3007</v>
      </c>
    </row>
    <row r="1274" spans="1:13" x14ac:dyDescent="0.25">
      <c r="A1274" t="s">
        <v>72</v>
      </c>
      <c r="E1274" t="s">
        <v>4926</v>
      </c>
      <c r="I1274" t="s">
        <v>768</v>
      </c>
      <c r="M1274" t="s">
        <v>3894</v>
      </c>
    </row>
    <row r="1275" spans="1:13" x14ac:dyDescent="0.25">
      <c r="A1275" t="s">
        <v>4542</v>
      </c>
      <c r="E1275" t="s">
        <v>5869</v>
      </c>
      <c r="I1275" t="s">
        <v>837</v>
      </c>
      <c r="M1275" t="s">
        <v>2145</v>
      </c>
    </row>
    <row r="1276" spans="1:13" x14ac:dyDescent="0.25">
      <c r="A1276" t="s">
        <v>2936</v>
      </c>
      <c r="E1276" t="s">
        <v>3437</v>
      </c>
      <c r="I1276" t="s">
        <v>3465</v>
      </c>
      <c r="M1276" t="s">
        <v>4521</v>
      </c>
    </row>
    <row r="1277" spans="1:13" x14ac:dyDescent="0.25">
      <c r="A1277" t="s">
        <v>5697</v>
      </c>
      <c r="E1277" t="s">
        <v>6221</v>
      </c>
      <c r="I1277" t="s">
        <v>1801</v>
      </c>
      <c r="M1277" t="s">
        <v>5135</v>
      </c>
    </row>
    <row r="1278" spans="1:13" x14ac:dyDescent="0.25">
      <c r="A1278" t="s">
        <v>935</v>
      </c>
      <c r="E1278" t="s">
        <v>2936</v>
      </c>
      <c r="I1278" t="s">
        <v>4476</v>
      </c>
      <c r="M1278" t="s">
        <v>4213</v>
      </c>
    </row>
    <row r="1279" spans="1:13" x14ac:dyDescent="0.25">
      <c r="A1279" t="s">
        <v>1807</v>
      </c>
      <c r="E1279" t="s">
        <v>1913</v>
      </c>
      <c r="I1279" t="s">
        <v>2794</v>
      </c>
      <c r="M1279" t="s">
        <v>3760</v>
      </c>
    </row>
    <row r="1280" spans="1:13" x14ac:dyDescent="0.25">
      <c r="A1280" t="s">
        <v>2483</v>
      </c>
      <c r="E1280" t="s">
        <v>5417</v>
      </c>
      <c r="I1280" t="s">
        <v>6283</v>
      </c>
      <c r="M1280" t="s">
        <v>3124</v>
      </c>
    </row>
    <row r="1281" spans="1:13" x14ac:dyDescent="0.25">
      <c r="A1281" t="s">
        <v>585</v>
      </c>
      <c r="E1281" t="s">
        <v>5112</v>
      </c>
      <c r="I1281" t="s">
        <v>1402</v>
      </c>
      <c r="M1281" t="s">
        <v>2240</v>
      </c>
    </row>
    <row r="1282" spans="1:13" x14ac:dyDescent="0.25">
      <c r="A1282" t="s">
        <v>6071</v>
      </c>
      <c r="E1282" t="s">
        <v>2980</v>
      </c>
      <c r="I1282" t="s">
        <v>3108</v>
      </c>
      <c r="M1282" t="s">
        <v>4293</v>
      </c>
    </row>
    <row r="1283" spans="1:13" x14ac:dyDescent="0.25">
      <c r="A1283" t="s">
        <v>6886</v>
      </c>
      <c r="E1283" t="s">
        <v>3991</v>
      </c>
      <c r="I1283" t="s">
        <v>1079</v>
      </c>
      <c r="M1283" t="s">
        <v>4854</v>
      </c>
    </row>
    <row r="1284" spans="1:13" x14ac:dyDescent="0.25">
      <c r="A1284" t="s">
        <v>4647</v>
      </c>
      <c r="E1284" t="s">
        <v>4548</v>
      </c>
      <c r="I1284" t="s">
        <v>3588</v>
      </c>
      <c r="M1284" t="s">
        <v>5408</v>
      </c>
    </row>
    <row r="1285" spans="1:13" x14ac:dyDescent="0.25">
      <c r="A1285" t="s">
        <v>4977</v>
      </c>
      <c r="E1285" t="s">
        <v>4512</v>
      </c>
      <c r="I1285" t="s">
        <v>1877</v>
      </c>
      <c r="M1285" t="s">
        <v>791</v>
      </c>
    </row>
    <row r="1286" spans="1:13" x14ac:dyDescent="0.25">
      <c r="A1286" t="s">
        <v>1166</v>
      </c>
      <c r="E1286" t="s">
        <v>6046</v>
      </c>
      <c r="I1286" t="s">
        <v>5934</v>
      </c>
      <c r="M1286" t="s">
        <v>5453</v>
      </c>
    </row>
    <row r="1287" spans="1:13" x14ac:dyDescent="0.25">
      <c r="A1287" t="s">
        <v>3516</v>
      </c>
      <c r="E1287" t="s">
        <v>5558</v>
      </c>
      <c r="I1287" t="s">
        <v>4459</v>
      </c>
      <c r="M1287" t="s">
        <v>731</v>
      </c>
    </row>
    <row r="1288" spans="1:13" x14ac:dyDescent="0.25">
      <c r="A1288" t="s">
        <v>2108</v>
      </c>
      <c r="E1288" t="s">
        <v>3840</v>
      </c>
      <c r="I1288" t="s">
        <v>3664</v>
      </c>
      <c r="M1288" t="s">
        <v>5882</v>
      </c>
    </row>
    <row r="1289" spans="1:13" x14ac:dyDescent="0.25">
      <c r="A1289" t="s">
        <v>6428</v>
      </c>
      <c r="E1289" t="s">
        <v>6525</v>
      </c>
      <c r="I1289" t="s">
        <v>6332</v>
      </c>
      <c r="M1289" t="s">
        <v>1501</v>
      </c>
    </row>
    <row r="1290" spans="1:13" x14ac:dyDescent="0.25">
      <c r="A1290" t="s">
        <v>1767</v>
      </c>
      <c r="E1290" t="s">
        <v>6111</v>
      </c>
      <c r="I1290" t="s">
        <v>3504</v>
      </c>
      <c r="M1290" t="s">
        <v>6836</v>
      </c>
    </row>
    <row r="1291" spans="1:13" x14ac:dyDescent="0.25">
      <c r="A1291" t="s">
        <v>83</v>
      </c>
      <c r="E1291" t="s">
        <v>4132</v>
      </c>
      <c r="I1291" t="s">
        <v>3677</v>
      </c>
      <c r="M1291" t="s">
        <v>2067</v>
      </c>
    </row>
    <row r="1292" spans="1:13" x14ac:dyDescent="0.25">
      <c r="A1292" t="s">
        <v>6180</v>
      </c>
      <c r="E1292" t="s">
        <v>6686</v>
      </c>
      <c r="I1292" t="s">
        <v>1061</v>
      </c>
      <c r="M1292" t="s">
        <v>6224</v>
      </c>
    </row>
    <row r="1293" spans="1:13" x14ac:dyDescent="0.25">
      <c r="A1293" t="s">
        <v>844</v>
      </c>
      <c r="E1293" t="s">
        <v>1576</v>
      </c>
      <c r="I1293" t="s">
        <v>5823</v>
      </c>
      <c r="M1293" t="s">
        <v>5197</v>
      </c>
    </row>
    <row r="1294" spans="1:13" x14ac:dyDescent="0.25">
      <c r="A1294" t="s">
        <v>2397</v>
      </c>
      <c r="E1294" t="s">
        <v>2162</v>
      </c>
      <c r="I1294" t="s">
        <v>5026</v>
      </c>
      <c r="M1294" t="s">
        <v>3107</v>
      </c>
    </row>
    <row r="1295" spans="1:13" x14ac:dyDescent="0.25">
      <c r="A1295" t="s">
        <v>4524</v>
      </c>
      <c r="E1295" t="s">
        <v>4829</v>
      </c>
      <c r="I1295" t="s">
        <v>2248</v>
      </c>
      <c r="M1295" t="s">
        <v>6432</v>
      </c>
    </row>
    <row r="1296" spans="1:13" x14ac:dyDescent="0.25">
      <c r="A1296" t="s">
        <v>3430</v>
      </c>
      <c r="E1296" t="s">
        <v>1608</v>
      </c>
      <c r="I1296" t="s">
        <v>1431</v>
      </c>
      <c r="M1296" t="s">
        <v>2732</v>
      </c>
    </row>
    <row r="1297" spans="1:13" x14ac:dyDescent="0.25">
      <c r="A1297" t="s">
        <v>3724</v>
      </c>
      <c r="E1297" t="s">
        <v>4386</v>
      </c>
      <c r="I1297" t="s">
        <v>2918</v>
      </c>
      <c r="M1297" t="s">
        <v>3858</v>
      </c>
    </row>
    <row r="1298" spans="1:13" x14ac:dyDescent="0.25">
      <c r="A1298" t="s">
        <v>1376</v>
      </c>
      <c r="E1298" t="s">
        <v>6234</v>
      </c>
      <c r="I1298" t="s">
        <v>3950</v>
      </c>
      <c r="M1298" t="s">
        <v>1070</v>
      </c>
    </row>
    <row r="1299" spans="1:13" x14ac:dyDescent="0.25">
      <c r="A1299" t="s">
        <v>6455</v>
      </c>
      <c r="E1299" t="s">
        <v>2397</v>
      </c>
      <c r="I1299" t="s">
        <v>1735</v>
      </c>
      <c r="M1299" t="s">
        <v>5346</v>
      </c>
    </row>
    <row r="1300" spans="1:13" x14ac:dyDescent="0.25">
      <c r="A1300" t="s">
        <v>3650</v>
      </c>
      <c r="E1300" t="s">
        <v>5975</v>
      </c>
      <c r="I1300" t="s">
        <v>2737</v>
      </c>
      <c r="M1300" t="s">
        <v>6241</v>
      </c>
    </row>
    <row r="1301" spans="1:13" x14ac:dyDescent="0.25">
      <c r="A1301" t="s">
        <v>5817</v>
      </c>
      <c r="E1301" t="s">
        <v>2879</v>
      </c>
      <c r="I1301" t="s">
        <v>1172</v>
      </c>
      <c r="M1301" t="s">
        <v>2684</v>
      </c>
    </row>
    <row r="1302" spans="1:13" x14ac:dyDescent="0.25">
      <c r="A1302" t="s">
        <v>5267</v>
      </c>
      <c r="E1302" t="s">
        <v>1401</v>
      </c>
      <c r="I1302" t="s">
        <v>6135</v>
      </c>
      <c r="M1302" t="s">
        <v>5741</v>
      </c>
    </row>
    <row r="1303" spans="1:13" x14ac:dyDescent="0.25">
      <c r="A1303" t="s">
        <v>2636</v>
      </c>
      <c r="E1303" t="s">
        <v>3262</v>
      </c>
      <c r="I1303" t="s">
        <v>4766</v>
      </c>
      <c r="M1303" t="s">
        <v>3651</v>
      </c>
    </row>
    <row r="1304" spans="1:13" x14ac:dyDescent="0.25">
      <c r="A1304" t="s">
        <v>79</v>
      </c>
      <c r="E1304" t="s">
        <v>3111</v>
      </c>
      <c r="I1304" t="s">
        <v>5954</v>
      </c>
      <c r="M1304" t="s">
        <v>6100</v>
      </c>
    </row>
    <row r="1305" spans="1:13" x14ac:dyDescent="0.25">
      <c r="A1305" t="s">
        <v>655</v>
      </c>
      <c r="E1305" t="s">
        <v>6577</v>
      </c>
      <c r="I1305" t="s">
        <v>1064</v>
      </c>
      <c r="M1305" t="s">
        <v>5575</v>
      </c>
    </row>
    <row r="1306" spans="1:13" x14ac:dyDescent="0.25">
      <c r="A1306" t="s">
        <v>4666</v>
      </c>
      <c r="E1306" t="s">
        <v>6156</v>
      </c>
      <c r="I1306" t="s">
        <v>3777</v>
      </c>
      <c r="M1306" t="s">
        <v>4516</v>
      </c>
    </row>
    <row r="1307" spans="1:13" x14ac:dyDescent="0.25">
      <c r="A1307" t="s">
        <v>155</v>
      </c>
      <c r="E1307" t="s">
        <v>3441</v>
      </c>
      <c r="I1307" t="s">
        <v>1713</v>
      </c>
      <c r="M1307" t="s">
        <v>4982</v>
      </c>
    </row>
    <row r="1308" spans="1:13" x14ac:dyDescent="0.25">
      <c r="A1308" t="s">
        <v>5015</v>
      </c>
      <c r="E1308" t="s">
        <v>5396</v>
      </c>
      <c r="I1308" t="s">
        <v>5709</v>
      </c>
      <c r="M1308" t="s">
        <v>3505</v>
      </c>
    </row>
    <row r="1309" spans="1:13" x14ac:dyDescent="0.25">
      <c r="A1309" t="s">
        <v>5502</v>
      </c>
      <c r="E1309" t="s">
        <v>572</v>
      </c>
      <c r="I1309" t="s">
        <v>6282</v>
      </c>
      <c r="M1309" t="s">
        <v>3397</v>
      </c>
    </row>
    <row r="1310" spans="1:13" x14ac:dyDescent="0.25">
      <c r="A1310" t="s">
        <v>30</v>
      </c>
      <c r="E1310" t="s">
        <v>2265</v>
      </c>
      <c r="I1310" t="s">
        <v>2624</v>
      </c>
      <c r="M1310" t="s">
        <v>5767</v>
      </c>
    </row>
    <row r="1311" spans="1:13" x14ac:dyDescent="0.25">
      <c r="A1311" t="s">
        <v>6446</v>
      </c>
      <c r="E1311" t="s">
        <v>6889</v>
      </c>
      <c r="I1311" t="s">
        <v>6609</v>
      </c>
      <c r="M1311" t="s">
        <v>6794</v>
      </c>
    </row>
    <row r="1312" spans="1:13" x14ac:dyDescent="0.25">
      <c r="A1312" t="s">
        <v>3258</v>
      </c>
      <c r="E1312" t="s">
        <v>1027</v>
      </c>
      <c r="I1312" t="s">
        <v>1150</v>
      </c>
      <c r="M1312" t="s">
        <v>6238</v>
      </c>
    </row>
    <row r="1313" spans="1:13" x14ac:dyDescent="0.25">
      <c r="A1313" t="s">
        <v>53</v>
      </c>
      <c r="E1313" t="s">
        <v>6630</v>
      </c>
      <c r="I1313" t="s">
        <v>4481</v>
      </c>
      <c r="M1313" t="s">
        <v>3029</v>
      </c>
    </row>
    <row r="1314" spans="1:13" x14ac:dyDescent="0.25">
      <c r="A1314" t="s">
        <v>6470</v>
      </c>
      <c r="E1314" t="s">
        <v>6188</v>
      </c>
      <c r="I1314" t="s">
        <v>5929</v>
      </c>
      <c r="M1314" t="s">
        <v>2133</v>
      </c>
    </row>
    <row r="1315" spans="1:13" x14ac:dyDescent="0.25">
      <c r="A1315" t="s">
        <v>4696</v>
      </c>
      <c r="E1315" t="s">
        <v>2431</v>
      </c>
      <c r="I1315" t="s">
        <v>2562</v>
      </c>
      <c r="M1315" t="s">
        <v>4768</v>
      </c>
    </row>
    <row r="1316" spans="1:13" x14ac:dyDescent="0.25">
      <c r="A1316" t="s">
        <v>3927</v>
      </c>
      <c r="E1316" t="s">
        <v>4966</v>
      </c>
      <c r="I1316" t="s">
        <v>4146</v>
      </c>
      <c r="M1316" t="s">
        <v>1875</v>
      </c>
    </row>
    <row r="1317" spans="1:13" x14ac:dyDescent="0.25">
      <c r="A1317" t="s">
        <v>4923</v>
      </c>
      <c r="E1317" t="s">
        <v>1601</v>
      </c>
      <c r="I1317" t="s">
        <v>5979</v>
      </c>
      <c r="M1317" t="s">
        <v>1167</v>
      </c>
    </row>
    <row r="1318" spans="1:13" x14ac:dyDescent="0.25">
      <c r="A1318" t="s">
        <v>5703</v>
      </c>
      <c r="E1318" t="s">
        <v>2907</v>
      </c>
      <c r="I1318" t="s">
        <v>6743</v>
      </c>
      <c r="M1318" t="s">
        <v>5472</v>
      </c>
    </row>
    <row r="1319" spans="1:13" x14ac:dyDescent="0.25">
      <c r="A1319" t="s">
        <v>5557</v>
      </c>
      <c r="E1319" t="s">
        <v>1807</v>
      </c>
      <c r="I1319" t="s">
        <v>3183</v>
      </c>
      <c r="M1319" t="s">
        <v>1065</v>
      </c>
    </row>
    <row r="1320" spans="1:13" x14ac:dyDescent="0.25">
      <c r="A1320" t="s">
        <v>6708</v>
      </c>
      <c r="E1320" t="s">
        <v>1966</v>
      </c>
      <c r="I1320" t="s">
        <v>6543</v>
      </c>
      <c r="M1320" t="s">
        <v>1206</v>
      </c>
    </row>
    <row r="1321" spans="1:13" x14ac:dyDescent="0.25">
      <c r="A1321" t="s">
        <v>6707</v>
      </c>
      <c r="E1321" t="s">
        <v>2144</v>
      </c>
      <c r="I1321" t="s">
        <v>2009</v>
      </c>
      <c r="M1321" t="s">
        <v>3192</v>
      </c>
    </row>
    <row r="1322" spans="1:13" x14ac:dyDescent="0.25">
      <c r="A1322" t="s">
        <v>496</v>
      </c>
      <c r="E1322" t="s">
        <v>3356</v>
      </c>
      <c r="I1322" t="s">
        <v>1695</v>
      </c>
      <c r="M1322" t="s">
        <v>4018</v>
      </c>
    </row>
    <row r="1323" spans="1:13" x14ac:dyDescent="0.25">
      <c r="A1323" t="s">
        <v>5828</v>
      </c>
      <c r="E1323" t="s">
        <v>6567</v>
      </c>
      <c r="I1323" t="s">
        <v>2117</v>
      </c>
      <c r="M1323" t="s">
        <v>2502</v>
      </c>
    </row>
    <row r="1324" spans="1:13" x14ac:dyDescent="0.25">
      <c r="A1324" t="s">
        <v>1463</v>
      </c>
      <c r="E1324" t="s">
        <v>1987</v>
      </c>
      <c r="I1324" t="s">
        <v>5041</v>
      </c>
      <c r="M1324" t="s">
        <v>691</v>
      </c>
    </row>
    <row r="1325" spans="1:13" x14ac:dyDescent="0.25">
      <c r="A1325" t="s">
        <v>3278</v>
      </c>
      <c r="E1325" t="s">
        <v>1979</v>
      </c>
      <c r="I1325" t="s">
        <v>5202</v>
      </c>
      <c r="M1325" t="s">
        <v>3507</v>
      </c>
    </row>
    <row r="1326" spans="1:13" x14ac:dyDescent="0.25">
      <c r="A1326" t="s">
        <v>3681</v>
      </c>
      <c r="E1326" t="s">
        <v>655</v>
      </c>
      <c r="I1326" t="s">
        <v>4069</v>
      </c>
      <c r="M1326" t="s">
        <v>5199</v>
      </c>
    </row>
    <row r="1327" spans="1:13" x14ac:dyDescent="0.25">
      <c r="A1327" t="s">
        <v>3446</v>
      </c>
      <c r="E1327" t="s">
        <v>6374</v>
      </c>
      <c r="I1327" t="s">
        <v>1638</v>
      </c>
      <c r="M1327" t="s">
        <v>5823</v>
      </c>
    </row>
    <row r="1328" spans="1:13" x14ac:dyDescent="0.25">
      <c r="A1328" t="s">
        <v>4955</v>
      </c>
      <c r="E1328" t="s">
        <v>3691</v>
      </c>
      <c r="I1328" t="s">
        <v>4760</v>
      </c>
      <c r="M1328" t="s">
        <v>4819</v>
      </c>
    </row>
    <row r="1329" spans="1:13" x14ac:dyDescent="0.25">
      <c r="A1329" t="s">
        <v>622</v>
      </c>
      <c r="E1329" t="s">
        <v>2234</v>
      </c>
      <c r="I1329" t="s">
        <v>4080</v>
      </c>
      <c r="M1329" t="s">
        <v>5548</v>
      </c>
    </row>
    <row r="1330" spans="1:13" x14ac:dyDescent="0.25">
      <c r="A1330" t="s">
        <v>5031</v>
      </c>
      <c r="E1330" t="s">
        <v>6663</v>
      </c>
      <c r="I1330" t="s">
        <v>1846</v>
      </c>
      <c r="M1330" t="s">
        <v>5941</v>
      </c>
    </row>
    <row r="1331" spans="1:13" x14ac:dyDescent="0.25">
      <c r="A1331" t="s">
        <v>38</v>
      </c>
      <c r="E1331" t="s">
        <v>2524</v>
      </c>
      <c r="I1331" t="s">
        <v>1088</v>
      </c>
      <c r="M1331" t="s">
        <v>5100</v>
      </c>
    </row>
    <row r="1332" spans="1:13" x14ac:dyDescent="0.25">
      <c r="A1332" t="s">
        <v>1351</v>
      </c>
      <c r="E1332" t="s">
        <v>2026</v>
      </c>
      <c r="I1332" t="s">
        <v>1799</v>
      </c>
      <c r="M1332" t="s">
        <v>5039</v>
      </c>
    </row>
    <row r="1333" spans="1:13" x14ac:dyDescent="0.25">
      <c r="A1333" t="s">
        <v>6336</v>
      </c>
      <c r="E1333" t="s">
        <v>6868</v>
      </c>
      <c r="I1333" t="s">
        <v>6362</v>
      </c>
      <c r="M1333" t="s">
        <v>5241</v>
      </c>
    </row>
    <row r="1334" spans="1:13" x14ac:dyDescent="0.25">
      <c r="A1334" t="s">
        <v>3596</v>
      </c>
      <c r="E1334" t="s">
        <v>3011</v>
      </c>
      <c r="I1334" t="s">
        <v>4578</v>
      </c>
      <c r="M1334" t="s">
        <v>3224</v>
      </c>
    </row>
    <row r="1335" spans="1:13" x14ac:dyDescent="0.25">
      <c r="A1335" t="s">
        <v>6390</v>
      </c>
      <c r="E1335" t="s">
        <v>2839</v>
      </c>
      <c r="I1335" t="s">
        <v>6746</v>
      </c>
      <c r="M1335" t="s">
        <v>3492</v>
      </c>
    </row>
    <row r="1336" spans="1:13" x14ac:dyDescent="0.25">
      <c r="A1336" t="s">
        <v>5751</v>
      </c>
      <c r="E1336" t="s">
        <v>4308</v>
      </c>
      <c r="I1336" t="s">
        <v>1591</v>
      </c>
      <c r="M1336" t="s">
        <v>6869</v>
      </c>
    </row>
    <row r="1337" spans="1:13" x14ac:dyDescent="0.25">
      <c r="A1337" t="s">
        <v>6777</v>
      </c>
      <c r="E1337" t="s">
        <v>3349</v>
      </c>
      <c r="I1337" t="s">
        <v>2833</v>
      </c>
      <c r="M1337" t="s">
        <v>6877</v>
      </c>
    </row>
    <row r="1338" spans="1:13" x14ac:dyDescent="0.25">
      <c r="A1338" t="s">
        <v>3284</v>
      </c>
      <c r="E1338" t="s">
        <v>1688</v>
      </c>
      <c r="I1338" t="s">
        <v>1038</v>
      </c>
      <c r="M1338" t="s">
        <v>4572</v>
      </c>
    </row>
    <row r="1339" spans="1:13" x14ac:dyDescent="0.25">
      <c r="A1339" t="s">
        <v>5405</v>
      </c>
      <c r="E1339" t="s">
        <v>4524</v>
      </c>
      <c r="I1339" t="s">
        <v>4015</v>
      </c>
      <c r="M1339" t="s">
        <v>2374</v>
      </c>
    </row>
    <row r="1340" spans="1:13" x14ac:dyDescent="0.25">
      <c r="A1340" t="s">
        <v>6665</v>
      </c>
      <c r="E1340" t="s">
        <v>3189</v>
      </c>
      <c r="I1340" t="s">
        <v>3705</v>
      </c>
      <c r="M1340" t="s">
        <v>4192</v>
      </c>
    </row>
    <row r="1341" spans="1:13" x14ac:dyDescent="0.25">
      <c r="A1341" t="s">
        <v>2180</v>
      </c>
      <c r="E1341" t="s">
        <v>4605</v>
      </c>
      <c r="I1341" t="s">
        <v>2681</v>
      </c>
      <c r="M1341" t="s">
        <v>2073</v>
      </c>
    </row>
    <row r="1342" spans="1:13" x14ac:dyDescent="0.25">
      <c r="A1342" t="s">
        <v>6209</v>
      </c>
      <c r="E1342" t="s">
        <v>1550</v>
      </c>
      <c r="I1342" t="s">
        <v>614</v>
      </c>
      <c r="M1342" t="s">
        <v>3969</v>
      </c>
    </row>
    <row r="1343" spans="1:13" x14ac:dyDescent="0.25">
      <c r="A1343" t="s">
        <v>4605</v>
      </c>
      <c r="E1343" t="s">
        <v>1192</v>
      </c>
      <c r="I1343" t="s">
        <v>4916</v>
      </c>
      <c r="M1343" t="s">
        <v>5883</v>
      </c>
    </row>
    <row r="1344" spans="1:13" x14ac:dyDescent="0.25">
      <c r="A1344" t="s">
        <v>6629</v>
      </c>
      <c r="E1344" t="s">
        <v>2935</v>
      </c>
      <c r="I1344" t="s">
        <v>839</v>
      </c>
      <c r="M1344" t="s">
        <v>4701</v>
      </c>
    </row>
    <row r="1345" spans="1:13" x14ac:dyDescent="0.25">
      <c r="A1345" t="s">
        <v>3863</v>
      </c>
      <c r="E1345" t="s">
        <v>5764</v>
      </c>
      <c r="I1345" t="s">
        <v>5068</v>
      </c>
      <c r="M1345" t="s">
        <v>777</v>
      </c>
    </row>
    <row r="1346" spans="1:13" x14ac:dyDescent="0.25">
      <c r="A1346" t="s">
        <v>5322</v>
      </c>
      <c r="E1346" t="s">
        <v>5001</v>
      </c>
      <c r="I1346" t="s">
        <v>615</v>
      </c>
      <c r="M1346" t="s">
        <v>651</v>
      </c>
    </row>
    <row r="1347" spans="1:13" x14ac:dyDescent="0.25">
      <c r="A1347" t="s">
        <v>3273</v>
      </c>
      <c r="E1347" t="s">
        <v>4690</v>
      </c>
      <c r="I1347" t="s">
        <v>2883</v>
      </c>
      <c r="M1347" t="s">
        <v>1883</v>
      </c>
    </row>
    <row r="1348" spans="1:13" x14ac:dyDescent="0.25">
      <c r="A1348" t="s">
        <v>3049</v>
      </c>
      <c r="E1348" t="s">
        <v>3626</v>
      </c>
      <c r="I1348" t="s">
        <v>4553</v>
      </c>
      <c r="M1348" t="s">
        <v>6416</v>
      </c>
    </row>
    <row r="1349" spans="1:13" x14ac:dyDescent="0.25">
      <c r="A1349" t="s">
        <v>51</v>
      </c>
      <c r="E1349" t="s">
        <v>2270</v>
      </c>
      <c r="I1349" t="s">
        <v>3968</v>
      </c>
      <c r="M1349" t="s">
        <v>1933</v>
      </c>
    </row>
    <row r="1350" spans="1:13" x14ac:dyDescent="0.25">
      <c r="A1350" t="s">
        <v>2178</v>
      </c>
      <c r="E1350" t="s">
        <v>2152</v>
      </c>
      <c r="I1350" t="s">
        <v>1721</v>
      </c>
      <c r="M1350" t="s">
        <v>6208</v>
      </c>
    </row>
    <row r="1351" spans="1:13" x14ac:dyDescent="0.25">
      <c r="A1351" t="s">
        <v>4230</v>
      </c>
      <c r="E1351" t="s">
        <v>5807</v>
      </c>
      <c r="I1351" t="s">
        <v>5884</v>
      </c>
      <c r="M1351" t="s">
        <v>6551</v>
      </c>
    </row>
    <row r="1352" spans="1:13" x14ac:dyDescent="0.25">
      <c r="A1352" t="s">
        <v>915</v>
      </c>
      <c r="E1352" t="s">
        <v>1727</v>
      </c>
      <c r="I1352" t="s">
        <v>2602</v>
      </c>
      <c r="M1352" t="s">
        <v>3566</v>
      </c>
    </row>
    <row r="1353" spans="1:13" x14ac:dyDescent="0.25">
      <c r="A1353" t="s">
        <v>1161</v>
      </c>
      <c r="E1353" t="s">
        <v>5037</v>
      </c>
      <c r="I1353" t="s">
        <v>6101</v>
      </c>
      <c r="M1353" t="s">
        <v>1739</v>
      </c>
    </row>
    <row r="1354" spans="1:13" x14ac:dyDescent="0.25">
      <c r="A1354" t="s">
        <v>74</v>
      </c>
      <c r="E1354" t="s">
        <v>5696</v>
      </c>
      <c r="I1354" t="s">
        <v>3256</v>
      </c>
      <c r="M1354" t="s">
        <v>6321</v>
      </c>
    </row>
    <row r="1355" spans="1:13" x14ac:dyDescent="0.25">
      <c r="A1355" t="s">
        <v>3030</v>
      </c>
      <c r="E1355" t="s">
        <v>492</v>
      </c>
      <c r="I1355" t="s">
        <v>6852</v>
      </c>
      <c r="M1355" t="s">
        <v>1273</v>
      </c>
    </row>
    <row r="1356" spans="1:13" x14ac:dyDescent="0.25">
      <c r="A1356" t="s">
        <v>3753</v>
      </c>
      <c r="E1356" t="s">
        <v>3521</v>
      </c>
      <c r="I1356" t="s">
        <v>4761</v>
      </c>
      <c r="M1356" t="s">
        <v>2630</v>
      </c>
    </row>
    <row r="1357" spans="1:13" x14ac:dyDescent="0.25">
      <c r="A1357" t="s">
        <v>1576</v>
      </c>
      <c r="E1357" t="s">
        <v>1658</v>
      </c>
      <c r="I1357" t="s">
        <v>2788</v>
      </c>
      <c r="M1357" t="s">
        <v>3659</v>
      </c>
    </row>
    <row r="1358" spans="1:13" x14ac:dyDescent="0.25">
      <c r="A1358" t="s">
        <v>6007</v>
      </c>
      <c r="E1358" t="s">
        <v>2549</v>
      </c>
      <c r="I1358" t="s">
        <v>1710</v>
      </c>
      <c r="M1358" t="s">
        <v>650</v>
      </c>
    </row>
    <row r="1359" spans="1:13" x14ac:dyDescent="0.25">
      <c r="A1359" t="s">
        <v>2524</v>
      </c>
      <c r="E1359" t="s">
        <v>3681</v>
      </c>
      <c r="I1359" t="s">
        <v>3805</v>
      </c>
      <c r="M1359" t="s">
        <v>3511</v>
      </c>
    </row>
    <row r="1360" spans="1:13" x14ac:dyDescent="0.25">
      <c r="A1360" t="s">
        <v>4773</v>
      </c>
      <c r="E1360" t="s">
        <v>2560</v>
      </c>
      <c r="I1360" t="s">
        <v>4213</v>
      </c>
      <c r="M1360" t="s">
        <v>2735</v>
      </c>
    </row>
    <row r="1361" spans="1:13" x14ac:dyDescent="0.25">
      <c r="A1361" t="s">
        <v>5067</v>
      </c>
      <c r="E1361" t="s">
        <v>3</v>
      </c>
      <c r="I1361" t="s">
        <v>4623</v>
      </c>
      <c r="M1361" t="s">
        <v>4972</v>
      </c>
    </row>
    <row r="1362" spans="1:13" x14ac:dyDescent="0.25">
      <c r="A1362" t="s">
        <v>5661</v>
      </c>
      <c r="E1362" t="s">
        <v>1386</v>
      </c>
      <c r="I1362" t="s">
        <v>5921</v>
      </c>
      <c r="M1362" t="s">
        <v>3130</v>
      </c>
    </row>
    <row r="1363" spans="1:13" x14ac:dyDescent="0.25">
      <c r="A1363" t="s">
        <v>6860</v>
      </c>
      <c r="E1363" t="s">
        <v>4849</v>
      </c>
      <c r="I1363" t="s">
        <v>1224</v>
      </c>
      <c r="M1363" t="s">
        <v>5922</v>
      </c>
    </row>
    <row r="1364" spans="1:13" x14ac:dyDescent="0.25">
      <c r="A1364" t="s">
        <v>6770</v>
      </c>
      <c r="E1364" t="s">
        <v>4230</v>
      </c>
      <c r="I1364" t="s">
        <v>6841</v>
      </c>
      <c r="M1364" t="s">
        <v>3911</v>
      </c>
    </row>
    <row r="1365" spans="1:13" x14ac:dyDescent="0.25">
      <c r="A1365" t="s">
        <v>3578</v>
      </c>
      <c r="E1365" t="s">
        <v>3313</v>
      </c>
      <c r="I1365" t="s">
        <v>1700</v>
      </c>
      <c r="M1365" t="s">
        <v>4405</v>
      </c>
    </row>
    <row r="1366" spans="1:13" x14ac:dyDescent="0.25">
      <c r="A1366" t="s">
        <v>1461</v>
      </c>
      <c r="E1366" t="s">
        <v>2660</v>
      </c>
      <c r="I1366" t="s">
        <v>5746</v>
      </c>
      <c r="M1366" t="s">
        <v>4794</v>
      </c>
    </row>
    <row r="1367" spans="1:13" x14ac:dyDescent="0.25">
      <c r="A1367" t="s">
        <v>5521</v>
      </c>
      <c r="E1367" t="s">
        <v>3184</v>
      </c>
      <c r="I1367" t="s">
        <v>1911</v>
      </c>
      <c r="M1367" t="s">
        <v>3622</v>
      </c>
    </row>
    <row r="1368" spans="1:13" x14ac:dyDescent="0.25">
      <c r="A1368" t="s">
        <v>5807</v>
      </c>
      <c r="E1368" t="s">
        <v>2187</v>
      </c>
      <c r="I1368" t="s">
        <v>5197</v>
      </c>
      <c r="M1368" t="s">
        <v>2758</v>
      </c>
    </row>
    <row r="1369" spans="1:13" x14ac:dyDescent="0.25">
      <c r="A1369" t="s">
        <v>6095</v>
      </c>
      <c r="E1369" t="s">
        <v>5900</v>
      </c>
      <c r="I1369" t="s">
        <v>2968</v>
      </c>
      <c r="M1369" t="s">
        <v>4285</v>
      </c>
    </row>
    <row r="1370" spans="1:13" x14ac:dyDescent="0.25">
      <c r="A1370" t="s">
        <v>3762</v>
      </c>
      <c r="E1370" t="s">
        <v>4645</v>
      </c>
      <c r="I1370" t="s">
        <v>5651</v>
      </c>
      <c r="M1370" t="s">
        <v>5629</v>
      </c>
    </row>
    <row r="1371" spans="1:13" x14ac:dyDescent="0.25">
      <c r="A1371" t="s">
        <v>6823</v>
      </c>
      <c r="E1371" t="s">
        <v>1555</v>
      </c>
      <c r="I1371" t="s">
        <v>3716</v>
      </c>
      <c r="M1371" t="s">
        <v>1835</v>
      </c>
    </row>
    <row r="1372" spans="1:13" x14ac:dyDescent="0.25">
      <c r="A1372" t="s">
        <v>5001</v>
      </c>
      <c r="E1372" t="s">
        <v>844</v>
      </c>
      <c r="I1372" t="s">
        <v>722</v>
      </c>
      <c r="M1372" t="s">
        <v>6575</v>
      </c>
    </row>
    <row r="1373" spans="1:13" x14ac:dyDescent="0.25">
      <c r="A1373" t="s">
        <v>2914</v>
      </c>
      <c r="E1373" t="s">
        <v>2115</v>
      </c>
      <c r="I1373" t="s">
        <v>6352</v>
      </c>
      <c r="M1373" t="s">
        <v>1915</v>
      </c>
    </row>
    <row r="1374" spans="1:13" x14ac:dyDescent="0.25">
      <c r="A1374" t="s">
        <v>6663</v>
      </c>
      <c r="E1374" t="s">
        <v>1901</v>
      </c>
      <c r="I1374" t="s">
        <v>729</v>
      </c>
      <c r="M1374" t="s">
        <v>1073</v>
      </c>
    </row>
    <row r="1375" spans="1:13" x14ac:dyDescent="0.25">
      <c r="A1375" t="s">
        <v>6733</v>
      </c>
      <c r="E1375" t="s">
        <v>3295</v>
      </c>
      <c r="I1375" t="s">
        <v>4038</v>
      </c>
      <c r="M1375" t="s">
        <v>5840</v>
      </c>
    </row>
    <row r="1376" spans="1:13" x14ac:dyDescent="0.25">
      <c r="A1376" t="s">
        <v>6692</v>
      </c>
      <c r="E1376" t="s">
        <v>1076</v>
      </c>
      <c r="I1376" t="s">
        <v>4147</v>
      </c>
      <c r="M1376" t="s">
        <v>555</v>
      </c>
    </row>
    <row r="1377" spans="1:13" x14ac:dyDescent="0.25">
      <c r="A1377" t="s">
        <v>5900</v>
      </c>
      <c r="E1377" t="s">
        <v>1914</v>
      </c>
      <c r="I1377" t="s">
        <v>984</v>
      </c>
      <c r="M1377" t="s">
        <v>1491</v>
      </c>
    </row>
    <row r="1378" spans="1:13" x14ac:dyDescent="0.25">
      <c r="A1378" t="s">
        <v>6138</v>
      </c>
      <c r="E1378" t="s">
        <v>3785</v>
      </c>
      <c r="I1378" t="s">
        <v>1388</v>
      </c>
      <c r="M1378" t="s">
        <v>3191</v>
      </c>
    </row>
    <row r="1379" spans="1:13" x14ac:dyDescent="0.25">
      <c r="A1379" t="s">
        <v>2187</v>
      </c>
      <c r="E1379" t="s">
        <v>602</v>
      </c>
      <c r="I1379" t="s">
        <v>2924</v>
      </c>
      <c r="M1379" t="s">
        <v>4938</v>
      </c>
    </row>
    <row r="1380" spans="1:13" x14ac:dyDescent="0.25">
      <c r="A1380" t="s">
        <v>4910</v>
      </c>
      <c r="E1380" t="s">
        <v>678</v>
      </c>
      <c r="I1380" t="s">
        <v>3874</v>
      </c>
      <c r="M1380" t="s">
        <v>3963</v>
      </c>
    </row>
    <row r="1381" spans="1:13" x14ac:dyDescent="0.25">
      <c r="A1381" t="s">
        <v>836</v>
      </c>
      <c r="E1381" t="s">
        <v>3043</v>
      </c>
      <c r="I1381" t="s">
        <v>4812</v>
      </c>
      <c r="M1381" t="s">
        <v>6315</v>
      </c>
    </row>
    <row r="1382" spans="1:13" x14ac:dyDescent="0.25">
      <c r="A1382" t="s">
        <v>5696</v>
      </c>
      <c r="E1382" t="s">
        <v>6779</v>
      </c>
      <c r="I1382" t="s">
        <v>6927</v>
      </c>
      <c r="M1382" t="s">
        <v>3824</v>
      </c>
    </row>
    <row r="1383" spans="1:13" x14ac:dyDescent="0.25">
      <c r="A1383" t="s">
        <v>5063</v>
      </c>
      <c r="E1383" t="s">
        <v>6138</v>
      </c>
      <c r="I1383" t="s">
        <v>6419</v>
      </c>
      <c r="M1383" t="s">
        <v>4164</v>
      </c>
    </row>
    <row r="1384" spans="1:13" x14ac:dyDescent="0.25">
      <c r="A1384" t="s">
        <v>5968</v>
      </c>
      <c r="E1384" t="s">
        <v>5565</v>
      </c>
      <c r="I1384" t="s">
        <v>4027</v>
      </c>
      <c r="M1384" t="s">
        <v>5275</v>
      </c>
    </row>
    <row r="1385" spans="1:13" x14ac:dyDescent="0.25">
      <c r="A1385" t="s">
        <v>1905</v>
      </c>
      <c r="E1385" t="s">
        <v>1582</v>
      </c>
      <c r="I1385" t="s">
        <v>3575</v>
      </c>
      <c r="M1385" t="s">
        <v>1721</v>
      </c>
    </row>
    <row r="1386" spans="1:13" x14ac:dyDescent="0.25">
      <c r="A1386" t="s">
        <v>996</v>
      </c>
      <c r="E1386" t="s">
        <v>2874</v>
      </c>
      <c r="I1386" t="s">
        <v>4194</v>
      </c>
      <c r="M1386" t="s">
        <v>5187</v>
      </c>
    </row>
    <row r="1387" spans="1:13" x14ac:dyDescent="0.25">
      <c r="A1387" t="s">
        <v>3642</v>
      </c>
      <c r="E1387" t="s">
        <v>733</v>
      </c>
      <c r="I1387" t="s">
        <v>4192</v>
      </c>
      <c r="M1387" t="s">
        <v>3931</v>
      </c>
    </row>
    <row r="1388" spans="1:13" x14ac:dyDescent="0.25">
      <c r="A1388" t="s">
        <v>26</v>
      </c>
      <c r="E1388" t="s">
        <v>6128</v>
      </c>
      <c r="I1388" t="s">
        <v>6224</v>
      </c>
      <c r="M1388" t="s">
        <v>3209</v>
      </c>
    </row>
    <row r="1389" spans="1:13" x14ac:dyDescent="0.25">
      <c r="A1389" t="s">
        <v>1979</v>
      </c>
      <c r="E1389" t="s">
        <v>3187</v>
      </c>
      <c r="I1389" t="s">
        <v>992</v>
      </c>
      <c r="M1389" t="s">
        <v>5127</v>
      </c>
    </row>
    <row r="1390" spans="1:13" x14ac:dyDescent="0.25">
      <c r="A1390" t="s">
        <v>968</v>
      </c>
      <c r="E1390" t="s">
        <v>2747</v>
      </c>
      <c r="I1390" t="s">
        <v>3312</v>
      </c>
      <c r="M1390" t="s">
        <v>565</v>
      </c>
    </row>
    <row r="1391" spans="1:13" x14ac:dyDescent="0.25">
      <c r="A1391" t="s">
        <v>15</v>
      </c>
      <c r="E1391" t="s">
        <v>1406</v>
      </c>
      <c r="I1391" t="s">
        <v>5782</v>
      </c>
      <c r="M1391" t="s">
        <v>5132</v>
      </c>
    </row>
    <row r="1392" spans="1:13" x14ac:dyDescent="0.25">
      <c r="A1392" t="s">
        <v>3689</v>
      </c>
      <c r="E1392" t="s">
        <v>1990</v>
      </c>
      <c r="I1392" t="s">
        <v>3180</v>
      </c>
      <c r="M1392" t="s">
        <v>2449</v>
      </c>
    </row>
    <row r="1393" spans="1:13" x14ac:dyDescent="0.25">
      <c r="A1393" t="s">
        <v>5157</v>
      </c>
      <c r="E1393" t="s">
        <v>5673</v>
      </c>
      <c r="I1393" t="s">
        <v>4016</v>
      </c>
      <c r="M1393" t="s">
        <v>4953</v>
      </c>
    </row>
    <row r="1394" spans="1:13" x14ac:dyDescent="0.25">
      <c r="A1394" t="s">
        <v>6574</v>
      </c>
      <c r="E1394" t="s">
        <v>3470</v>
      </c>
      <c r="I1394" t="s">
        <v>3151</v>
      </c>
      <c r="M1394" t="s">
        <v>875</v>
      </c>
    </row>
    <row r="1395" spans="1:13" x14ac:dyDescent="0.25">
      <c r="A1395" t="s">
        <v>3734</v>
      </c>
      <c r="E1395" t="s">
        <v>2396</v>
      </c>
      <c r="I1395" t="s">
        <v>743</v>
      </c>
      <c r="M1395" t="s">
        <v>6461</v>
      </c>
    </row>
    <row r="1396" spans="1:13" x14ac:dyDescent="0.25">
      <c r="A1396" t="s">
        <v>3223</v>
      </c>
      <c r="E1396" t="s">
        <v>4859</v>
      </c>
      <c r="I1396" t="s">
        <v>5436</v>
      </c>
      <c r="M1396" t="s">
        <v>2734</v>
      </c>
    </row>
    <row r="1397" spans="1:13" x14ac:dyDescent="0.25">
      <c r="A1397" t="s">
        <v>982</v>
      </c>
      <c r="E1397" t="s">
        <v>4905</v>
      </c>
      <c r="I1397" t="s">
        <v>3114</v>
      </c>
      <c r="M1397" t="s">
        <v>3951</v>
      </c>
    </row>
    <row r="1398" spans="1:13" x14ac:dyDescent="0.25">
      <c r="A1398" t="s">
        <v>2438</v>
      </c>
      <c r="E1398" t="s">
        <v>3895</v>
      </c>
      <c r="I1398" t="s">
        <v>4758</v>
      </c>
      <c r="M1398" t="s">
        <v>3200</v>
      </c>
    </row>
    <row r="1399" spans="1:13" x14ac:dyDescent="0.25">
      <c r="A1399" t="s">
        <v>2692</v>
      </c>
      <c r="E1399" t="s">
        <v>4955</v>
      </c>
      <c r="I1399" t="s">
        <v>5303</v>
      </c>
      <c r="M1399" t="s">
        <v>2213</v>
      </c>
    </row>
    <row r="1400" spans="1:13" x14ac:dyDescent="0.25">
      <c r="A1400" t="s">
        <v>6271</v>
      </c>
      <c r="E1400" t="s">
        <v>5739</v>
      </c>
      <c r="I1400" t="s">
        <v>4265</v>
      </c>
      <c r="M1400" t="s">
        <v>4301</v>
      </c>
    </row>
    <row r="1401" spans="1:13" x14ac:dyDescent="0.25">
      <c r="A1401" t="s">
        <v>2975</v>
      </c>
      <c r="E1401" t="s">
        <v>4493</v>
      </c>
      <c r="I1401" t="s">
        <v>3981</v>
      </c>
      <c r="M1401" t="s">
        <v>3805</v>
      </c>
    </row>
    <row r="1402" spans="1:13" x14ac:dyDescent="0.25">
      <c r="A1402" t="s">
        <v>4468</v>
      </c>
      <c r="E1402" t="s">
        <v>5211</v>
      </c>
      <c r="I1402" t="s">
        <v>1030</v>
      </c>
      <c r="M1402" t="s">
        <v>3456</v>
      </c>
    </row>
    <row r="1403" spans="1:13" x14ac:dyDescent="0.25">
      <c r="A1403" t="s">
        <v>903</v>
      </c>
      <c r="E1403" t="s">
        <v>514</v>
      </c>
      <c r="I1403" t="s">
        <v>1816</v>
      </c>
      <c r="M1403" t="s">
        <v>3152</v>
      </c>
    </row>
    <row r="1404" spans="1:13" x14ac:dyDescent="0.25">
      <c r="A1404" t="s">
        <v>3187</v>
      </c>
      <c r="E1404" t="s">
        <v>4023</v>
      </c>
      <c r="I1404" t="s">
        <v>3510</v>
      </c>
      <c r="M1404" t="s">
        <v>1152</v>
      </c>
    </row>
    <row r="1405" spans="1:13" x14ac:dyDescent="0.25">
      <c r="A1405" t="s">
        <v>86</v>
      </c>
      <c r="E1405" t="s">
        <v>4671</v>
      </c>
      <c r="I1405" t="s">
        <v>3748</v>
      </c>
      <c r="M1405" t="s">
        <v>4056</v>
      </c>
    </row>
    <row r="1406" spans="1:13" x14ac:dyDescent="0.25">
      <c r="A1406" t="s">
        <v>2939</v>
      </c>
      <c r="E1406" t="s">
        <v>3780</v>
      </c>
      <c r="I1406" t="s">
        <v>6143</v>
      </c>
      <c r="M1406" t="s">
        <v>5247</v>
      </c>
    </row>
    <row r="1407" spans="1:13" x14ac:dyDescent="0.25">
      <c r="A1407" t="s">
        <v>2026</v>
      </c>
      <c r="E1407" t="s">
        <v>4739</v>
      </c>
      <c r="I1407" t="s">
        <v>1774</v>
      </c>
      <c r="M1407" t="s">
        <v>3988</v>
      </c>
    </row>
    <row r="1408" spans="1:13" x14ac:dyDescent="0.25">
      <c r="A1408" t="s">
        <v>2945</v>
      </c>
      <c r="E1408" t="s">
        <v>6622</v>
      </c>
      <c r="I1408" t="s">
        <v>5460</v>
      </c>
      <c r="M1408" t="s">
        <v>859</v>
      </c>
    </row>
    <row r="1409" spans="1:13" x14ac:dyDescent="0.25">
      <c r="A1409" t="s">
        <v>3314</v>
      </c>
      <c r="E1409" t="s">
        <v>6235</v>
      </c>
      <c r="I1409" t="s">
        <v>5731</v>
      </c>
      <c r="M1409" t="s">
        <v>4624</v>
      </c>
    </row>
    <row r="1410" spans="1:13" x14ac:dyDescent="0.25">
      <c r="A1410" t="s">
        <v>4160</v>
      </c>
      <c r="E1410" t="s">
        <v>1029</v>
      </c>
      <c r="I1410" t="s">
        <v>2772</v>
      </c>
      <c r="M1410" t="s">
        <v>1733</v>
      </c>
    </row>
    <row r="1411" spans="1:13" x14ac:dyDescent="0.25">
      <c r="A1411" t="s">
        <v>4849</v>
      </c>
      <c r="E1411" t="s">
        <v>520</v>
      </c>
      <c r="I1411" t="s">
        <v>3429</v>
      </c>
      <c r="M1411" t="s">
        <v>4253</v>
      </c>
    </row>
    <row r="1412" spans="1:13" x14ac:dyDescent="0.25">
      <c r="A1412" t="s">
        <v>4379</v>
      </c>
      <c r="E1412" t="s">
        <v>2828</v>
      </c>
      <c r="I1412" t="s">
        <v>1892</v>
      </c>
      <c r="M1412" t="s">
        <v>5256</v>
      </c>
    </row>
    <row r="1413" spans="1:13" x14ac:dyDescent="0.25">
      <c r="A1413" t="s">
        <v>65</v>
      </c>
      <c r="E1413" t="s">
        <v>2437</v>
      </c>
      <c r="I1413" t="s">
        <v>2746</v>
      </c>
      <c r="M1413" t="s">
        <v>595</v>
      </c>
    </row>
    <row r="1414" spans="1:13" x14ac:dyDescent="0.25">
      <c r="A1414" t="s">
        <v>5407</v>
      </c>
      <c r="E1414" t="s">
        <v>1042</v>
      </c>
      <c r="I1414" t="s">
        <v>905</v>
      </c>
      <c r="M1414" t="s">
        <v>2771</v>
      </c>
    </row>
    <row r="1415" spans="1:13" x14ac:dyDescent="0.25">
      <c r="A1415" t="s">
        <v>1249</v>
      </c>
      <c r="E1415" t="s">
        <v>5805</v>
      </c>
      <c r="I1415" t="s">
        <v>6811</v>
      </c>
      <c r="M1415" t="s">
        <v>4237</v>
      </c>
    </row>
    <row r="1416" spans="1:13" x14ac:dyDescent="0.25">
      <c r="A1416" t="s">
        <v>2654</v>
      </c>
      <c r="E1416" t="s">
        <v>1331</v>
      </c>
      <c r="I1416" t="s">
        <v>2529</v>
      </c>
      <c r="M1416" t="s">
        <v>1439</v>
      </c>
    </row>
    <row r="1417" spans="1:13" x14ac:dyDescent="0.25">
      <c r="A1417" t="s">
        <v>1389</v>
      </c>
      <c r="E1417" t="s">
        <v>558</v>
      </c>
      <c r="I1417" t="s">
        <v>6257</v>
      </c>
      <c r="M1417" t="s">
        <v>6745</v>
      </c>
    </row>
    <row r="1418" spans="1:13" x14ac:dyDescent="0.25">
      <c r="A1418" t="s">
        <v>5565</v>
      </c>
      <c r="E1418" t="s">
        <v>6174</v>
      </c>
      <c r="I1418" t="s">
        <v>6613</v>
      </c>
      <c r="M1418" t="s">
        <v>4807</v>
      </c>
    </row>
    <row r="1419" spans="1:13" x14ac:dyDescent="0.25">
      <c r="A1419" t="s">
        <v>6188</v>
      </c>
      <c r="E1419" t="s">
        <v>3034</v>
      </c>
      <c r="I1419" t="s">
        <v>6328</v>
      </c>
      <c r="M1419" t="s">
        <v>4147</v>
      </c>
    </row>
    <row r="1420" spans="1:13" x14ac:dyDescent="0.25">
      <c r="A1420" t="s">
        <v>4905</v>
      </c>
      <c r="E1420" t="s">
        <v>3532</v>
      </c>
      <c r="I1420" t="s">
        <v>1458</v>
      </c>
      <c r="M1420" t="s">
        <v>6854</v>
      </c>
    </row>
    <row r="1421" spans="1:13" x14ac:dyDescent="0.25">
      <c r="A1421" t="s">
        <v>5514</v>
      </c>
      <c r="E1421" t="s">
        <v>6071</v>
      </c>
      <c r="I1421" t="s">
        <v>2030</v>
      </c>
      <c r="M1421" t="s">
        <v>815</v>
      </c>
    </row>
    <row r="1422" spans="1:13" x14ac:dyDescent="0.25">
      <c r="A1422" t="s">
        <v>6771</v>
      </c>
      <c r="E1422" t="s">
        <v>6707</v>
      </c>
      <c r="I1422" t="s">
        <v>5595</v>
      </c>
      <c r="M1422" t="s">
        <v>4981</v>
      </c>
    </row>
    <row r="1423" spans="1:13" x14ac:dyDescent="0.25">
      <c r="A1423" t="s">
        <v>4286</v>
      </c>
      <c r="E1423" t="s">
        <v>4740</v>
      </c>
      <c r="I1423" t="s">
        <v>6600</v>
      </c>
      <c r="M1423" t="s">
        <v>4210</v>
      </c>
    </row>
    <row r="1424" spans="1:13" x14ac:dyDescent="0.25">
      <c r="A1424" t="s">
        <v>4579</v>
      </c>
      <c r="E1424" t="s">
        <v>1625</v>
      </c>
      <c r="I1424" t="s">
        <v>3619</v>
      </c>
      <c r="M1424" t="s">
        <v>5619</v>
      </c>
    </row>
    <row r="1425" spans="1:13" x14ac:dyDescent="0.25">
      <c r="A1425" t="s">
        <v>6114</v>
      </c>
      <c r="E1425" t="s">
        <v>495</v>
      </c>
      <c r="I1425" t="s">
        <v>1731</v>
      </c>
      <c r="M1425" t="s">
        <v>3222</v>
      </c>
    </row>
    <row r="1426" spans="1:13" x14ac:dyDescent="0.25">
      <c r="A1426" t="s">
        <v>2396</v>
      </c>
      <c r="E1426" t="s">
        <v>646</v>
      </c>
      <c r="I1426" t="s">
        <v>6462</v>
      </c>
      <c r="M1426" t="s">
        <v>5508</v>
      </c>
    </row>
    <row r="1427" spans="1:13" x14ac:dyDescent="0.25">
      <c r="A1427" t="s">
        <v>3061</v>
      </c>
      <c r="E1427" t="s">
        <v>3250</v>
      </c>
      <c r="I1427" t="s">
        <v>4462</v>
      </c>
      <c r="M1427" t="s">
        <v>4252</v>
      </c>
    </row>
    <row r="1428" spans="1:13" x14ac:dyDescent="0.25">
      <c r="A1428" t="s">
        <v>1534</v>
      </c>
      <c r="E1428" t="s">
        <v>6558</v>
      </c>
      <c r="I1428" t="s">
        <v>6549</v>
      </c>
      <c r="M1428" t="s">
        <v>1533</v>
      </c>
    </row>
    <row r="1429" spans="1:13" x14ac:dyDescent="0.25">
      <c r="A1429" t="s">
        <v>6080</v>
      </c>
      <c r="E1429" t="s">
        <v>3169</v>
      </c>
      <c r="I1429" t="s">
        <v>1120</v>
      </c>
      <c r="M1429" t="s">
        <v>3808</v>
      </c>
    </row>
    <row r="1430" spans="1:13" x14ac:dyDescent="0.25">
      <c r="A1430" t="s">
        <v>3408</v>
      </c>
      <c r="E1430" t="s">
        <v>4562</v>
      </c>
      <c r="I1430" t="s">
        <v>2763</v>
      </c>
      <c r="M1430" t="s">
        <v>1243</v>
      </c>
    </row>
    <row r="1431" spans="1:13" x14ac:dyDescent="0.25">
      <c r="A1431" t="s">
        <v>825</v>
      </c>
      <c r="E1431" t="s">
        <v>6119</v>
      </c>
      <c r="I1431" t="s">
        <v>555</v>
      </c>
      <c r="M1431" t="s">
        <v>3392</v>
      </c>
    </row>
    <row r="1432" spans="1:13" x14ac:dyDescent="0.25">
      <c r="A1432" t="s">
        <v>69</v>
      </c>
      <c r="E1432" t="s">
        <v>6468</v>
      </c>
      <c r="I1432" t="s">
        <v>2211</v>
      </c>
      <c r="M1432" t="s">
        <v>2257</v>
      </c>
    </row>
    <row r="1433" spans="1:13" x14ac:dyDescent="0.25">
      <c r="A1433" t="s">
        <v>67</v>
      </c>
      <c r="E1433" t="s">
        <v>1967</v>
      </c>
      <c r="I1433" t="s">
        <v>4349</v>
      </c>
      <c r="M1433" t="s">
        <v>6488</v>
      </c>
    </row>
    <row r="1434" spans="1:13" x14ac:dyDescent="0.25">
      <c r="A1434" t="s">
        <v>2089</v>
      </c>
      <c r="E1434" t="s">
        <v>4650</v>
      </c>
      <c r="I1434" t="s">
        <v>815</v>
      </c>
      <c r="M1434" t="s">
        <v>5873</v>
      </c>
    </row>
    <row r="1435" spans="1:13" x14ac:dyDescent="0.25">
      <c r="A1435" t="s">
        <v>4369</v>
      </c>
      <c r="E1435" t="s">
        <v>5407</v>
      </c>
      <c r="I1435" t="s">
        <v>6303</v>
      </c>
      <c r="M1435" t="s">
        <v>531</v>
      </c>
    </row>
    <row r="1436" spans="1:13" x14ac:dyDescent="0.25">
      <c r="A1436" t="s">
        <v>3354</v>
      </c>
      <c r="E1436" t="s">
        <v>6752</v>
      </c>
      <c r="I1436" t="s">
        <v>4879</v>
      </c>
      <c r="M1436" t="s">
        <v>1292</v>
      </c>
    </row>
    <row r="1437" spans="1:13" x14ac:dyDescent="0.25">
      <c r="A1437" t="s">
        <v>6262</v>
      </c>
      <c r="E1437" t="s">
        <v>2075</v>
      </c>
      <c r="I1437" t="s">
        <v>5420</v>
      </c>
      <c r="M1437" t="s">
        <v>4776</v>
      </c>
    </row>
    <row r="1438" spans="1:13" x14ac:dyDescent="0.25">
      <c r="A1438" t="s">
        <v>5814</v>
      </c>
      <c r="E1438" t="s">
        <v>1482</v>
      </c>
      <c r="I1438" t="s">
        <v>2067</v>
      </c>
      <c r="M1438" t="s">
        <v>3371</v>
      </c>
    </row>
    <row r="1439" spans="1:13" x14ac:dyDescent="0.25">
      <c r="A1439" t="s">
        <v>4679</v>
      </c>
      <c r="E1439" t="s">
        <v>4793</v>
      </c>
      <c r="I1439" t="s">
        <v>2442</v>
      </c>
      <c r="M1439" t="s">
        <v>5060</v>
      </c>
    </row>
    <row r="1440" spans="1:13" x14ac:dyDescent="0.25">
      <c r="A1440" t="s">
        <v>54</v>
      </c>
      <c r="E1440" t="s">
        <v>5614</v>
      </c>
      <c r="I1440" t="s">
        <v>6006</v>
      </c>
      <c r="M1440" t="s">
        <v>4368</v>
      </c>
    </row>
    <row r="1441" spans="1:13" x14ac:dyDescent="0.25">
      <c r="A1441" t="s">
        <v>2112</v>
      </c>
      <c r="E1441" t="s">
        <v>6705</v>
      </c>
      <c r="I1441" t="s">
        <v>4725</v>
      </c>
      <c r="M1441" t="s">
        <v>4527</v>
      </c>
    </row>
    <row r="1442" spans="1:13" x14ac:dyDescent="0.25">
      <c r="A1442" t="s">
        <v>2812</v>
      </c>
      <c r="E1442" t="s">
        <v>5776</v>
      </c>
      <c r="I1442" t="s">
        <v>4279</v>
      </c>
      <c r="M1442" t="s">
        <v>6523</v>
      </c>
    </row>
    <row r="1443" spans="1:13" x14ac:dyDescent="0.25">
      <c r="A1443" t="s">
        <v>2128</v>
      </c>
      <c r="E1443" t="s">
        <v>3578</v>
      </c>
      <c r="I1443" t="s">
        <v>1191</v>
      </c>
      <c r="M1443" t="s">
        <v>3854</v>
      </c>
    </row>
    <row r="1444" spans="1:13" x14ac:dyDescent="0.25">
      <c r="A1444" t="s">
        <v>5784</v>
      </c>
      <c r="E1444" t="s">
        <v>3863</v>
      </c>
      <c r="I1444" t="s">
        <v>692</v>
      </c>
      <c r="M1444" t="s">
        <v>675</v>
      </c>
    </row>
    <row r="1445" spans="1:13" x14ac:dyDescent="0.25">
      <c r="A1445" t="s">
        <v>6700</v>
      </c>
      <c r="E1445" t="s">
        <v>4975</v>
      </c>
      <c r="I1445" t="s">
        <v>4364</v>
      </c>
      <c r="M1445" t="s">
        <v>1458</v>
      </c>
    </row>
    <row r="1446" spans="1:13" x14ac:dyDescent="0.25">
      <c r="A1446" t="s">
        <v>5758</v>
      </c>
      <c r="E1446" t="s">
        <v>1803</v>
      </c>
      <c r="I1446" t="s">
        <v>3720</v>
      </c>
      <c r="M1446" t="s">
        <v>6196</v>
      </c>
    </row>
    <row r="1447" spans="1:13" x14ac:dyDescent="0.25">
      <c r="A1447" t="s">
        <v>4404</v>
      </c>
      <c r="E1447" t="s">
        <v>3048</v>
      </c>
      <c r="I1447" t="s">
        <v>909</v>
      </c>
      <c r="M1447" t="s">
        <v>5343</v>
      </c>
    </row>
    <row r="1448" spans="1:13" x14ac:dyDescent="0.25">
      <c r="A1448" t="s">
        <v>5715</v>
      </c>
      <c r="E1448" t="s">
        <v>3847</v>
      </c>
      <c r="I1448" t="s">
        <v>3547</v>
      </c>
      <c r="M1448" t="s">
        <v>2693</v>
      </c>
    </row>
    <row r="1449" spans="1:13" x14ac:dyDescent="0.25">
      <c r="A1449" t="s">
        <v>2685</v>
      </c>
      <c r="E1449" t="s">
        <v>622</v>
      </c>
      <c r="I1449" t="s">
        <v>5588</v>
      </c>
      <c r="M1449" t="s">
        <v>4419</v>
      </c>
    </row>
    <row r="1450" spans="1:13" x14ac:dyDescent="0.25">
      <c r="A1450" t="s">
        <v>1658</v>
      </c>
      <c r="E1450" t="s">
        <v>917</v>
      </c>
      <c r="I1450" t="s">
        <v>5164</v>
      </c>
      <c r="M1450" t="s">
        <v>4681</v>
      </c>
    </row>
    <row r="1451" spans="1:13" x14ac:dyDescent="0.25">
      <c r="A1451" t="s">
        <v>6875</v>
      </c>
      <c r="E1451" t="s">
        <v>2844</v>
      </c>
      <c r="I1451" t="s">
        <v>3817</v>
      </c>
      <c r="M1451" t="s">
        <v>717</v>
      </c>
    </row>
    <row r="1452" spans="1:13" x14ac:dyDescent="0.25">
      <c r="A1452" t="s">
        <v>6695</v>
      </c>
      <c r="E1452" t="s">
        <v>3042</v>
      </c>
      <c r="I1452" t="s">
        <v>6828</v>
      </c>
      <c r="M1452" t="s">
        <v>1236</v>
      </c>
    </row>
    <row r="1453" spans="1:13" x14ac:dyDescent="0.25">
      <c r="A1453" t="s">
        <v>1437</v>
      </c>
      <c r="E1453" t="s">
        <v>3660</v>
      </c>
      <c r="I1453" t="s">
        <v>5749</v>
      </c>
      <c r="M1453" t="s">
        <v>4601</v>
      </c>
    </row>
    <row r="1454" spans="1:13" x14ac:dyDescent="0.25">
      <c r="A1454" t="s">
        <v>1864</v>
      </c>
      <c r="E1454" t="s">
        <v>6574</v>
      </c>
      <c r="I1454" t="s">
        <v>3786</v>
      </c>
      <c r="M1454" t="s">
        <v>485</v>
      </c>
    </row>
    <row r="1455" spans="1:13" x14ac:dyDescent="0.25">
      <c r="A1455" t="s">
        <v>3551</v>
      </c>
      <c r="E1455" t="s">
        <v>6109</v>
      </c>
      <c r="I1455" t="s">
        <v>4372</v>
      </c>
      <c r="M1455" t="s">
        <v>5694</v>
      </c>
    </row>
    <row r="1456" spans="1:13" x14ac:dyDescent="0.25">
      <c r="A1456" t="s">
        <v>6896</v>
      </c>
      <c r="E1456" t="s">
        <v>4679</v>
      </c>
      <c r="I1456" t="s">
        <v>5691</v>
      </c>
      <c r="M1456" t="s">
        <v>486</v>
      </c>
    </row>
    <row r="1457" spans="1:13" x14ac:dyDescent="0.25">
      <c r="A1457" t="s">
        <v>42</v>
      </c>
      <c r="E1457" t="s">
        <v>4911</v>
      </c>
      <c r="I1457" t="s">
        <v>2875</v>
      </c>
      <c r="M1457" t="s">
        <v>1418</v>
      </c>
    </row>
    <row r="1458" spans="1:13" x14ac:dyDescent="0.25">
      <c r="A1458" t="s">
        <v>1987</v>
      </c>
      <c r="E1458" t="s">
        <v>3747</v>
      </c>
      <c r="I1458" t="s">
        <v>5698</v>
      </c>
      <c r="M1458" t="s">
        <v>3664</v>
      </c>
    </row>
    <row r="1459" spans="1:13" x14ac:dyDescent="0.25">
      <c r="A1459" t="s">
        <v>6397</v>
      </c>
      <c r="E1459" t="s">
        <v>3658</v>
      </c>
      <c r="I1459" t="s">
        <v>5628</v>
      </c>
      <c r="M1459" t="s">
        <v>5395</v>
      </c>
    </row>
    <row r="1460" spans="1:13" x14ac:dyDescent="0.25">
      <c r="A1460" t="s">
        <v>1839</v>
      </c>
      <c r="E1460" t="s">
        <v>4773</v>
      </c>
      <c r="I1460" t="s">
        <v>1293</v>
      </c>
      <c r="M1460" t="s">
        <v>884</v>
      </c>
    </row>
    <row r="1461" spans="1:13" x14ac:dyDescent="0.25">
      <c r="A1461" t="s">
        <v>2827</v>
      </c>
      <c r="E1461" t="s">
        <v>4067</v>
      </c>
      <c r="I1461" t="s">
        <v>3790</v>
      </c>
      <c r="M1461" t="s">
        <v>2249</v>
      </c>
    </row>
    <row r="1462" spans="1:13" x14ac:dyDescent="0.25">
      <c r="A1462" t="s">
        <v>1042</v>
      </c>
      <c r="E1462" t="s">
        <v>1249</v>
      </c>
      <c r="I1462" t="s">
        <v>2064</v>
      </c>
      <c r="M1462" t="s">
        <v>648</v>
      </c>
    </row>
    <row r="1463" spans="1:13" x14ac:dyDescent="0.25">
      <c r="A1463" t="s">
        <v>1667</v>
      </c>
      <c r="E1463" t="s">
        <v>6465</v>
      </c>
      <c r="I1463" t="s">
        <v>4608</v>
      </c>
      <c r="M1463" t="s">
        <v>3997</v>
      </c>
    </row>
    <row r="1464" spans="1:13" x14ac:dyDescent="0.25">
      <c r="A1464" t="s">
        <v>6622</v>
      </c>
      <c r="E1464" t="s">
        <v>6766</v>
      </c>
      <c r="I1464" t="s">
        <v>4673</v>
      </c>
      <c r="M1464" t="s">
        <v>6852</v>
      </c>
    </row>
    <row r="1465" spans="1:13" x14ac:dyDescent="0.25">
      <c r="A1465" t="s">
        <v>5278</v>
      </c>
      <c r="E1465" t="s">
        <v>4991</v>
      </c>
      <c r="I1465" t="s">
        <v>6376</v>
      </c>
      <c r="M1465" t="s">
        <v>6764</v>
      </c>
    </row>
    <row r="1466" spans="1:13" x14ac:dyDescent="0.25">
      <c r="A1466" t="s">
        <v>2642</v>
      </c>
      <c r="E1466" t="s">
        <v>6446</v>
      </c>
      <c r="I1466" t="s">
        <v>1511</v>
      </c>
      <c r="M1466" t="s">
        <v>4045</v>
      </c>
    </row>
    <row r="1467" spans="1:13" x14ac:dyDescent="0.25">
      <c r="A1467" t="s">
        <v>2665</v>
      </c>
      <c r="E1467" t="s">
        <v>1101</v>
      </c>
      <c r="I1467" t="s">
        <v>5163</v>
      </c>
      <c r="M1467" t="s">
        <v>4090</v>
      </c>
    </row>
    <row r="1468" spans="1:13" x14ac:dyDescent="0.25">
      <c r="A1468" t="s">
        <v>6713</v>
      </c>
      <c r="E1468" t="s">
        <v>4924</v>
      </c>
      <c r="I1468" t="s">
        <v>1195</v>
      </c>
      <c r="M1468" t="s">
        <v>6066</v>
      </c>
    </row>
    <row r="1469" spans="1:13" x14ac:dyDescent="0.25">
      <c r="A1469" t="s">
        <v>5048</v>
      </c>
      <c r="E1469" t="s">
        <v>1403</v>
      </c>
      <c r="I1469" t="s">
        <v>5917</v>
      </c>
      <c r="M1469" t="s">
        <v>1631</v>
      </c>
    </row>
    <row r="1470" spans="1:13" x14ac:dyDescent="0.25">
      <c r="A1470" t="s">
        <v>6094</v>
      </c>
      <c r="E1470" t="s">
        <v>4942</v>
      </c>
      <c r="I1470" t="s">
        <v>2586</v>
      </c>
      <c r="M1470" t="s">
        <v>5477</v>
      </c>
    </row>
    <row r="1471" spans="1:13" x14ac:dyDescent="0.25">
      <c r="A1471" t="s">
        <v>5737</v>
      </c>
      <c r="E1471" t="s">
        <v>4629</v>
      </c>
      <c r="I1471" t="s">
        <v>1010</v>
      </c>
      <c r="M1471" t="s">
        <v>5354</v>
      </c>
    </row>
    <row r="1472" spans="1:13" x14ac:dyDescent="0.25">
      <c r="A1472" t="s">
        <v>5775</v>
      </c>
      <c r="E1472" t="s">
        <v>5464</v>
      </c>
      <c r="I1472" t="s">
        <v>5415</v>
      </c>
      <c r="M1472" t="s">
        <v>5245</v>
      </c>
    </row>
    <row r="1473" spans="1:13" x14ac:dyDescent="0.25">
      <c r="A1473" t="s">
        <v>14</v>
      </c>
      <c r="E1473" t="s">
        <v>4111</v>
      </c>
      <c r="I1473" t="s">
        <v>6509</v>
      </c>
      <c r="M1473" t="s">
        <v>5109</v>
      </c>
    </row>
    <row r="1474" spans="1:13" x14ac:dyDescent="0.25">
      <c r="A1474" t="s">
        <v>1719</v>
      </c>
      <c r="E1474" t="s">
        <v>4956</v>
      </c>
      <c r="I1474" t="s">
        <v>5490</v>
      </c>
      <c r="M1474" t="s">
        <v>3768</v>
      </c>
    </row>
    <row r="1475" spans="1:13" x14ac:dyDescent="0.25">
      <c r="A1475" t="s">
        <v>5660</v>
      </c>
      <c r="E1475" t="s">
        <v>4202</v>
      </c>
      <c r="I1475" t="s">
        <v>2021</v>
      </c>
      <c r="M1475" t="s">
        <v>2478</v>
      </c>
    </row>
    <row r="1476" spans="1:13" x14ac:dyDescent="0.25">
      <c r="A1476" t="s">
        <v>2798</v>
      </c>
      <c r="E1476" t="s">
        <v>617</v>
      </c>
      <c r="I1476" t="s">
        <v>6820</v>
      </c>
      <c r="M1476" t="s">
        <v>3080</v>
      </c>
    </row>
    <row r="1477" spans="1:13" x14ac:dyDescent="0.25">
      <c r="A1477" t="s">
        <v>4132</v>
      </c>
      <c r="E1477" t="s">
        <v>5542</v>
      </c>
      <c r="I1477" t="s">
        <v>3374</v>
      </c>
      <c r="M1477" t="s">
        <v>5183</v>
      </c>
    </row>
    <row r="1478" spans="1:13" x14ac:dyDescent="0.25">
      <c r="A1478" t="s">
        <v>3427</v>
      </c>
      <c r="E1478" t="s">
        <v>4221</v>
      </c>
      <c r="I1478" t="s">
        <v>5642</v>
      </c>
      <c r="M1478" t="s">
        <v>1061</v>
      </c>
    </row>
    <row r="1479" spans="1:13" x14ac:dyDescent="0.25">
      <c r="A1479" t="s">
        <v>3078</v>
      </c>
      <c r="E1479" t="s">
        <v>2124</v>
      </c>
      <c r="I1479" t="s">
        <v>5544</v>
      </c>
      <c r="M1479" t="s">
        <v>866</v>
      </c>
    </row>
    <row r="1480" spans="1:13" x14ac:dyDescent="0.25">
      <c r="A1480" t="s">
        <v>3092</v>
      </c>
      <c r="E1480" t="s">
        <v>2989</v>
      </c>
      <c r="I1480" t="s">
        <v>5101</v>
      </c>
      <c r="M1480" t="s">
        <v>2450</v>
      </c>
    </row>
    <row r="1481" spans="1:13" x14ac:dyDescent="0.25">
      <c r="A1481" t="s">
        <v>3895</v>
      </c>
      <c r="E1481" t="s">
        <v>4071</v>
      </c>
      <c r="I1481" t="s">
        <v>6171</v>
      </c>
      <c r="M1481" t="s">
        <v>4916</v>
      </c>
    </row>
    <row r="1482" spans="1:13" x14ac:dyDescent="0.25">
      <c r="A1482" t="s">
        <v>2088</v>
      </c>
      <c r="E1482" t="s">
        <v>3689</v>
      </c>
      <c r="I1482" t="s">
        <v>2888</v>
      </c>
      <c r="M1482" t="s">
        <v>4120</v>
      </c>
    </row>
    <row r="1483" spans="1:13" x14ac:dyDescent="0.25">
      <c r="A1483" t="s">
        <v>3182</v>
      </c>
      <c r="E1483" t="s">
        <v>6064</v>
      </c>
      <c r="I1483" t="s">
        <v>4014</v>
      </c>
      <c r="M1483" t="s">
        <v>3377</v>
      </c>
    </row>
    <row r="1484" spans="1:13" x14ac:dyDescent="0.25">
      <c r="A1484" t="s">
        <v>5198</v>
      </c>
      <c r="E1484" t="s">
        <v>6644</v>
      </c>
      <c r="I1484" t="s">
        <v>5130</v>
      </c>
      <c r="M1484" t="s">
        <v>928</v>
      </c>
    </row>
    <row r="1485" spans="1:13" x14ac:dyDescent="0.25">
      <c r="A1485" t="s">
        <v>6566</v>
      </c>
      <c r="E1485" t="s">
        <v>3221</v>
      </c>
      <c r="I1485" t="s">
        <v>491</v>
      </c>
      <c r="M1485" t="s">
        <v>1399</v>
      </c>
    </row>
    <row r="1486" spans="1:13" x14ac:dyDescent="0.25">
      <c r="A1486" t="s">
        <v>5092</v>
      </c>
      <c r="E1486" t="s">
        <v>2632</v>
      </c>
      <c r="I1486" t="s">
        <v>833</v>
      </c>
      <c r="M1486" t="s">
        <v>2570</v>
      </c>
    </row>
    <row r="1487" spans="1:13" x14ac:dyDescent="0.25">
      <c r="A1487" t="s">
        <v>2816</v>
      </c>
      <c r="E1487" t="s">
        <v>5887</v>
      </c>
      <c r="I1487" t="s">
        <v>5910</v>
      </c>
      <c r="M1487" t="s">
        <v>3150</v>
      </c>
    </row>
    <row r="1488" spans="1:13" x14ac:dyDescent="0.25">
      <c r="A1488" t="s">
        <v>6861</v>
      </c>
      <c r="E1488" t="s">
        <v>6606</v>
      </c>
      <c r="I1488" t="s">
        <v>5694</v>
      </c>
      <c r="M1488" t="s">
        <v>1202</v>
      </c>
    </row>
    <row r="1489" spans="1:13" x14ac:dyDescent="0.25">
      <c r="A1489" t="s">
        <v>1775</v>
      </c>
      <c r="E1489" t="s">
        <v>970</v>
      </c>
      <c r="I1489" t="s">
        <v>3719</v>
      </c>
      <c r="M1489" t="s">
        <v>2097</v>
      </c>
    </row>
    <row r="1490" spans="1:13" x14ac:dyDescent="0.25">
      <c r="A1490" t="s">
        <v>4220</v>
      </c>
      <c r="E1490" t="s">
        <v>4647</v>
      </c>
      <c r="I1490" t="s">
        <v>5039</v>
      </c>
      <c r="M1490" t="s">
        <v>6560</v>
      </c>
    </row>
    <row r="1491" spans="1:13" x14ac:dyDescent="0.25">
      <c r="A1491" t="s">
        <v>4423</v>
      </c>
      <c r="E1491" t="s">
        <v>3208</v>
      </c>
      <c r="I1491" t="s">
        <v>4340</v>
      </c>
      <c r="M1491" t="s">
        <v>4335</v>
      </c>
    </row>
    <row r="1492" spans="1:13" x14ac:dyDescent="0.25">
      <c r="A1492" t="s">
        <v>6228</v>
      </c>
      <c r="E1492" t="s">
        <v>730</v>
      </c>
      <c r="I1492" t="s">
        <v>2249</v>
      </c>
      <c r="M1492" t="s">
        <v>5589</v>
      </c>
    </row>
    <row r="1493" spans="1:13" x14ac:dyDescent="0.25">
      <c r="A1493" t="s">
        <v>3111</v>
      </c>
      <c r="E1493" t="s">
        <v>6049</v>
      </c>
      <c r="I1493" t="s">
        <v>3217</v>
      </c>
      <c r="M1493" t="s">
        <v>2392</v>
      </c>
    </row>
    <row r="1494" spans="1:13" x14ac:dyDescent="0.25">
      <c r="A1494" t="s">
        <v>2270</v>
      </c>
      <c r="E1494" t="s">
        <v>2953</v>
      </c>
      <c r="I1494" t="s">
        <v>4571</v>
      </c>
      <c r="M1494" t="s">
        <v>5279</v>
      </c>
    </row>
    <row r="1495" spans="1:13" x14ac:dyDescent="0.25">
      <c r="A1495" t="s">
        <v>3626</v>
      </c>
      <c r="E1495" t="s">
        <v>1354</v>
      </c>
      <c r="I1495" t="s">
        <v>3857</v>
      </c>
      <c r="M1495" t="s">
        <v>3370</v>
      </c>
    </row>
    <row r="1496" spans="1:13" x14ac:dyDescent="0.25">
      <c r="A1496" t="s">
        <v>5888</v>
      </c>
      <c r="E1496" t="s">
        <v>5476</v>
      </c>
      <c r="I1496" t="s">
        <v>4447</v>
      </c>
      <c r="M1496" t="s">
        <v>2060</v>
      </c>
    </row>
    <row r="1497" spans="1:13" x14ac:dyDescent="0.25">
      <c r="A1497" t="s">
        <v>4071</v>
      </c>
      <c r="E1497" t="s">
        <v>5944</v>
      </c>
      <c r="I1497" t="s">
        <v>6409</v>
      </c>
      <c r="M1497" t="s">
        <v>4702</v>
      </c>
    </row>
    <row r="1498" spans="1:13" x14ac:dyDescent="0.25">
      <c r="A1498" t="s">
        <v>3532</v>
      </c>
      <c r="E1498" t="s">
        <v>3793</v>
      </c>
      <c r="I1498" t="s">
        <v>6217</v>
      </c>
      <c r="M1498" t="s">
        <v>5230</v>
      </c>
    </row>
    <row r="1499" spans="1:13" x14ac:dyDescent="0.25">
      <c r="A1499" t="s">
        <v>5682</v>
      </c>
      <c r="E1499" t="s">
        <v>5616</v>
      </c>
      <c r="I1499" t="s">
        <v>2474</v>
      </c>
      <c r="M1499" t="s">
        <v>803</v>
      </c>
    </row>
    <row r="1500" spans="1:13" x14ac:dyDescent="0.25">
      <c r="A1500" t="s">
        <v>23</v>
      </c>
      <c r="E1500" t="s">
        <v>1736</v>
      </c>
      <c r="I1500" t="s">
        <v>5060</v>
      </c>
      <c r="M1500" t="s">
        <v>1523</v>
      </c>
    </row>
    <row r="1501" spans="1:13" x14ac:dyDescent="0.25">
      <c r="A1501" t="s">
        <v>5542</v>
      </c>
      <c r="E1501" t="s">
        <v>3936</v>
      </c>
      <c r="I1501" t="s">
        <v>6931</v>
      </c>
      <c r="M1501" t="s">
        <v>967</v>
      </c>
    </row>
    <row r="1502" spans="1:13" x14ac:dyDescent="0.25">
      <c r="A1502" t="s">
        <v>4176</v>
      </c>
      <c r="E1502" t="s">
        <v>3314</v>
      </c>
      <c r="I1502" t="s">
        <v>4336</v>
      </c>
      <c r="M1502" t="s">
        <v>2167</v>
      </c>
    </row>
    <row r="1503" spans="1:13" x14ac:dyDescent="0.25">
      <c r="A1503" t="s">
        <v>5614</v>
      </c>
      <c r="E1503" t="s">
        <v>1</v>
      </c>
      <c r="I1503" t="s">
        <v>2257</v>
      </c>
      <c r="M1503" t="s">
        <v>6442</v>
      </c>
    </row>
    <row r="1504" spans="1:13" x14ac:dyDescent="0.25">
      <c r="A1504" t="s">
        <v>1235</v>
      </c>
      <c r="E1504" t="s">
        <v>1866</v>
      </c>
      <c r="I1504" t="s">
        <v>1820</v>
      </c>
      <c r="M1504" t="s">
        <v>1570</v>
      </c>
    </row>
    <row r="1505" spans="1:13" x14ac:dyDescent="0.25">
      <c r="A1505" t="s">
        <v>5830</v>
      </c>
      <c r="E1505" t="s">
        <v>2961</v>
      </c>
      <c r="I1505" t="s">
        <v>5714</v>
      </c>
      <c r="M1505" t="s">
        <v>5064</v>
      </c>
    </row>
    <row r="1506" spans="1:13" x14ac:dyDescent="0.25">
      <c r="A1506" t="s">
        <v>5961</v>
      </c>
      <c r="E1506" t="s">
        <v>4048</v>
      </c>
      <c r="I1506" t="s">
        <v>1276</v>
      </c>
      <c r="M1506" t="s">
        <v>1829</v>
      </c>
    </row>
    <row r="1507" spans="1:13" x14ac:dyDescent="0.25">
      <c r="A1507" t="s">
        <v>5887</v>
      </c>
      <c r="E1507" t="s">
        <v>1789</v>
      </c>
      <c r="I1507" t="s">
        <v>5931</v>
      </c>
      <c r="M1507" t="s">
        <v>2039</v>
      </c>
    </row>
    <row r="1508" spans="1:13" x14ac:dyDescent="0.25">
      <c r="A1508" t="s">
        <v>5792</v>
      </c>
      <c r="E1508" t="s">
        <v>2255</v>
      </c>
      <c r="I1508" t="s">
        <v>2651</v>
      </c>
      <c r="M1508" t="s">
        <v>2515</v>
      </c>
    </row>
    <row r="1509" spans="1:13" x14ac:dyDescent="0.25">
      <c r="A1509" t="s">
        <v>3221</v>
      </c>
      <c r="E1509" t="s">
        <v>5295</v>
      </c>
      <c r="I1509" t="s">
        <v>2840</v>
      </c>
      <c r="M1509" t="s">
        <v>6213</v>
      </c>
    </row>
    <row r="1510" spans="1:13" x14ac:dyDescent="0.25">
      <c r="A1510" t="s">
        <v>6263</v>
      </c>
      <c r="E1510" t="s">
        <v>4786</v>
      </c>
      <c r="I1510" t="s">
        <v>5362</v>
      </c>
      <c r="M1510" t="s">
        <v>956</v>
      </c>
    </row>
    <row r="1511" spans="1:13" x14ac:dyDescent="0.25">
      <c r="A1511" t="s">
        <v>1642</v>
      </c>
      <c r="E1511" t="s">
        <v>5412</v>
      </c>
      <c r="I1511" t="s">
        <v>2581</v>
      </c>
      <c r="M1511" t="s">
        <v>4880</v>
      </c>
    </row>
    <row r="1512" spans="1:13" x14ac:dyDescent="0.25">
      <c r="A1512" t="s">
        <v>2560</v>
      </c>
      <c r="E1512" t="s">
        <v>5833</v>
      </c>
      <c r="I1512" t="s">
        <v>1556</v>
      </c>
      <c r="M1512" t="s">
        <v>3382</v>
      </c>
    </row>
    <row r="1513" spans="1:13" x14ac:dyDescent="0.25">
      <c r="A1513" t="s">
        <v>6842</v>
      </c>
      <c r="E1513" t="s">
        <v>5598</v>
      </c>
      <c r="I1513" t="s">
        <v>5242</v>
      </c>
      <c r="M1513" t="s">
        <v>2399</v>
      </c>
    </row>
    <row r="1514" spans="1:13" x14ac:dyDescent="0.25">
      <c r="A1514" t="s">
        <v>4512</v>
      </c>
      <c r="E1514" t="s">
        <v>5350</v>
      </c>
      <c r="I1514" t="s">
        <v>3970</v>
      </c>
      <c r="M1514" t="s">
        <v>841</v>
      </c>
    </row>
    <row r="1515" spans="1:13" x14ac:dyDescent="0.25">
      <c r="A1515" t="s">
        <v>5464</v>
      </c>
      <c r="E1515" t="s">
        <v>3049</v>
      </c>
      <c r="I1515" t="s">
        <v>6208</v>
      </c>
      <c r="M1515" t="s">
        <v>5615</v>
      </c>
    </row>
    <row r="1516" spans="1:13" x14ac:dyDescent="0.25">
      <c r="A1516" t="s">
        <v>3841</v>
      </c>
      <c r="E1516" t="s">
        <v>836</v>
      </c>
      <c r="I1516" t="s">
        <v>2066</v>
      </c>
      <c r="M1516" t="s">
        <v>5387</v>
      </c>
    </row>
    <row r="1517" spans="1:13" x14ac:dyDescent="0.25">
      <c r="A1517" t="s">
        <v>2745</v>
      </c>
      <c r="E1517" t="s">
        <v>1998</v>
      </c>
      <c r="I1517" t="s">
        <v>3563</v>
      </c>
      <c r="M1517" t="s">
        <v>3053</v>
      </c>
    </row>
    <row r="1518" spans="1:13" x14ac:dyDescent="0.25">
      <c r="A1518" t="s">
        <v>4048</v>
      </c>
      <c r="E1518" t="s">
        <v>1437</v>
      </c>
      <c r="I1518" t="s">
        <v>4256</v>
      </c>
      <c r="M1518" t="s">
        <v>6502</v>
      </c>
    </row>
    <row r="1519" spans="1:13" x14ac:dyDescent="0.25">
      <c r="A1519" t="s">
        <v>646</v>
      </c>
      <c r="E1519" t="s">
        <v>2483</v>
      </c>
      <c r="I1519" t="s">
        <v>3722</v>
      </c>
      <c r="M1519" t="s">
        <v>630</v>
      </c>
    </row>
    <row r="1520" spans="1:13" x14ac:dyDescent="0.25">
      <c r="A1520" t="s">
        <v>5765</v>
      </c>
      <c r="E1520" t="s">
        <v>6703</v>
      </c>
      <c r="I1520" t="s">
        <v>1785</v>
      </c>
      <c r="M1520" t="s">
        <v>2673</v>
      </c>
    </row>
    <row r="1521" spans="1:13" x14ac:dyDescent="0.25">
      <c r="A1521" t="s">
        <v>64</v>
      </c>
      <c r="E1521" t="s">
        <v>5043</v>
      </c>
      <c r="I1521" t="s">
        <v>6232</v>
      </c>
      <c r="M1521" t="s">
        <v>3236</v>
      </c>
    </row>
    <row r="1522" spans="1:13" x14ac:dyDescent="0.25">
      <c r="A1522" t="s">
        <v>6766</v>
      </c>
      <c r="E1522" t="s">
        <v>3513</v>
      </c>
      <c r="I1522" t="s">
        <v>2959</v>
      </c>
      <c r="M1522" t="s">
        <v>2260</v>
      </c>
    </row>
    <row r="1523" spans="1:13" x14ac:dyDescent="0.25">
      <c r="A1523" t="s">
        <v>3922</v>
      </c>
      <c r="E1523" t="s">
        <v>6926</v>
      </c>
      <c r="I1523" t="s">
        <v>3319</v>
      </c>
      <c r="M1523" t="s">
        <v>5144</v>
      </c>
    </row>
    <row r="1524" spans="1:13" x14ac:dyDescent="0.25">
      <c r="A1524" t="s">
        <v>2234</v>
      </c>
      <c r="E1524" t="s">
        <v>5203</v>
      </c>
      <c r="I1524" t="s">
        <v>4981</v>
      </c>
      <c r="M1524" t="s">
        <v>2459</v>
      </c>
    </row>
    <row r="1525" spans="1:13" x14ac:dyDescent="0.25">
      <c r="A1525" t="s">
        <v>1406</v>
      </c>
      <c r="E1525" t="s">
        <v>6412</v>
      </c>
      <c r="I1525" t="s">
        <v>4819</v>
      </c>
      <c r="M1525" t="s">
        <v>4839</v>
      </c>
    </row>
    <row r="1526" spans="1:13" x14ac:dyDescent="0.25">
      <c r="A1526" t="s">
        <v>2168</v>
      </c>
      <c r="E1526" t="s">
        <v>3945</v>
      </c>
      <c r="I1526" t="s">
        <v>4120</v>
      </c>
      <c r="M1526" t="s">
        <v>2235</v>
      </c>
    </row>
    <row r="1527" spans="1:13" x14ac:dyDescent="0.25">
      <c r="A1527" t="s">
        <v>2874</v>
      </c>
      <c r="E1527" t="s">
        <v>4367</v>
      </c>
      <c r="I1527" t="s">
        <v>1720</v>
      </c>
      <c r="M1527" t="s">
        <v>1153</v>
      </c>
    </row>
    <row r="1528" spans="1:13" x14ac:dyDescent="0.25">
      <c r="A1528" t="s">
        <v>6185</v>
      </c>
      <c r="E1528" t="s">
        <v>5621</v>
      </c>
      <c r="I1528" t="s">
        <v>6761</v>
      </c>
      <c r="M1528" t="s">
        <v>4896</v>
      </c>
    </row>
    <row r="1529" spans="1:13" x14ac:dyDescent="0.25">
      <c r="A1529" t="s">
        <v>1550</v>
      </c>
      <c r="E1529" t="s">
        <v>4570</v>
      </c>
      <c r="I1529" t="s">
        <v>599</v>
      </c>
      <c r="M1529" t="s">
        <v>3610</v>
      </c>
    </row>
    <row r="1530" spans="1:13" x14ac:dyDescent="0.25">
      <c r="A1530" t="s">
        <v>693</v>
      </c>
      <c r="E1530" t="s">
        <v>633</v>
      </c>
      <c r="I1530" t="s">
        <v>5515</v>
      </c>
      <c r="M1530" t="s">
        <v>4276</v>
      </c>
    </row>
    <row r="1531" spans="1:13" x14ac:dyDescent="0.25">
      <c r="A1531" t="s">
        <v>2688</v>
      </c>
      <c r="E1531" t="s">
        <v>5232</v>
      </c>
      <c r="I1531" t="s">
        <v>6882</v>
      </c>
      <c r="M1531" t="s">
        <v>6360</v>
      </c>
    </row>
    <row r="1532" spans="1:13" x14ac:dyDescent="0.25">
      <c r="A1532" t="s">
        <v>1516</v>
      </c>
      <c r="E1532" t="s">
        <v>2548</v>
      </c>
      <c r="I1532" t="s">
        <v>6026</v>
      </c>
      <c r="M1532" t="s">
        <v>5549</v>
      </c>
    </row>
    <row r="1533" spans="1:13" x14ac:dyDescent="0.25">
      <c r="A1533" t="s">
        <v>2075</v>
      </c>
      <c r="E1533" t="s">
        <v>4318</v>
      </c>
      <c r="I1533" t="s">
        <v>6480</v>
      </c>
      <c r="M1533" t="s">
        <v>1038</v>
      </c>
    </row>
    <row r="1534" spans="1:13" x14ac:dyDescent="0.25">
      <c r="A1534" t="s">
        <v>5869</v>
      </c>
      <c r="E1534" t="s">
        <v>5171</v>
      </c>
      <c r="I1534" t="s">
        <v>2048</v>
      </c>
      <c r="M1534" t="s">
        <v>1869</v>
      </c>
    </row>
    <row r="1535" spans="1:13" x14ac:dyDescent="0.25">
      <c r="A1535" t="s">
        <v>1688</v>
      </c>
      <c r="E1535" t="s">
        <v>6286</v>
      </c>
      <c r="I1535" t="s">
        <v>4126</v>
      </c>
      <c r="M1535" t="s">
        <v>1392</v>
      </c>
    </row>
    <row r="1536" spans="1:13" x14ac:dyDescent="0.25">
      <c r="A1536" t="s">
        <v>2876</v>
      </c>
      <c r="E1536" t="s">
        <v>3642</v>
      </c>
      <c r="I1536" t="s">
        <v>3414</v>
      </c>
      <c r="M1536" t="s">
        <v>549</v>
      </c>
    </row>
    <row r="1537" spans="1:13" x14ac:dyDescent="0.25">
      <c r="A1537" t="s">
        <v>619</v>
      </c>
      <c r="E1537" t="s">
        <v>5834</v>
      </c>
      <c r="I1537" t="s">
        <v>2625</v>
      </c>
      <c r="M1537" t="s">
        <v>4607</v>
      </c>
    </row>
    <row r="1538" spans="1:13" x14ac:dyDescent="0.25">
      <c r="A1538" t="s">
        <v>2747</v>
      </c>
      <c r="E1538" t="s">
        <v>825</v>
      </c>
      <c r="I1538" t="s">
        <v>6736</v>
      </c>
      <c r="M1538" t="s">
        <v>2924</v>
      </c>
    </row>
    <row r="1539" spans="1:13" x14ac:dyDescent="0.25">
      <c r="A1539" t="s">
        <v>3436</v>
      </c>
      <c r="E1539" t="s">
        <v>5516</v>
      </c>
      <c r="I1539" t="s">
        <v>2434</v>
      </c>
      <c r="M1539" t="s">
        <v>5380</v>
      </c>
    </row>
    <row r="1540" spans="1:13" x14ac:dyDescent="0.25">
      <c r="A1540" t="s">
        <v>885</v>
      </c>
      <c r="E1540" t="s">
        <v>1839</v>
      </c>
      <c r="I1540" t="s">
        <v>4990</v>
      </c>
      <c r="M1540" t="s">
        <v>3242</v>
      </c>
    </row>
    <row r="1541" spans="1:13" x14ac:dyDescent="0.25">
      <c r="A1541" t="s">
        <v>1181</v>
      </c>
      <c r="E1541" t="s">
        <v>5808</v>
      </c>
      <c r="I1541" t="s">
        <v>5538</v>
      </c>
      <c r="M1541" t="s">
        <v>5303</v>
      </c>
    </row>
    <row r="1542" spans="1:13" x14ac:dyDescent="0.25">
      <c r="A1542" t="s">
        <v>5476</v>
      </c>
      <c r="E1542" t="s">
        <v>5258</v>
      </c>
      <c r="I1542" t="s">
        <v>3606</v>
      </c>
      <c r="M1542" t="s">
        <v>5611</v>
      </c>
    </row>
    <row r="1543" spans="1:13" x14ac:dyDescent="0.25">
      <c r="A1543" t="s">
        <v>1666</v>
      </c>
      <c r="E1543" t="s">
        <v>3551</v>
      </c>
      <c r="I1543" t="s">
        <v>2258</v>
      </c>
      <c r="M1543" t="s">
        <v>3403</v>
      </c>
    </row>
    <row r="1544" spans="1:13" x14ac:dyDescent="0.25">
      <c r="A1544" t="s">
        <v>4221</v>
      </c>
      <c r="E1544" t="s">
        <v>3611</v>
      </c>
      <c r="I1544" t="s">
        <v>1557</v>
      </c>
      <c r="M1544" t="s">
        <v>2466</v>
      </c>
    </row>
    <row r="1545" spans="1:13" x14ac:dyDescent="0.25">
      <c r="A1545" t="s">
        <v>6868</v>
      </c>
      <c r="E1545" t="s">
        <v>3436</v>
      </c>
      <c r="I1545" t="s">
        <v>2664</v>
      </c>
      <c r="M1545" t="s">
        <v>6898</v>
      </c>
    </row>
    <row r="1546" spans="1:13" x14ac:dyDescent="0.25">
      <c r="A1546" t="s">
        <v>6096</v>
      </c>
      <c r="E1546" t="s">
        <v>2089</v>
      </c>
      <c r="I1546" t="s">
        <v>4989</v>
      </c>
      <c r="M1546" t="s">
        <v>1444</v>
      </c>
    </row>
    <row r="1547" spans="1:13" x14ac:dyDescent="0.25">
      <c r="A1547" t="s">
        <v>2185</v>
      </c>
      <c r="E1547" t="s">
        <v>1481</v>
      </c>
      <c r="I1547" t="s">
        <v>2972</v>
      </c>
      <c r="M1547" t="s">
        <v>6225</v>
      </c>
    </row>
    <row r="1548" spans="1:13" x14ac:dyDescent="0.25">
      <c r="A1548" t="s">
        <v>5042</v>
      </c>
      <c r="E1548" t="s">
        <v>1815</v>
      </c>
      <c r="I1548" t="s">
        <v>3095</v>
      </c>
      <c r="M1548" t="s">
        <v>3289</v>
      </c>
    </row>
    <row r="1549" spans="1:13" x14ac:dyDescent="0.25">
      <c r="A1549" t="s">
        <v>3822</v>
      </c>
      <c r="E1549" t="s">
        <v>6842</v>
      </c>
      <c r="I1549" t="s">
        <v>2966</v>
      </c>
      <c r="M1549" t="s">
        <v>5929</v>
      </c>
    </row>
    <row r="1550" spans="1:13" x14ac:dyDescent="0.25">
      <c r="A1550" t="s">
        <v>4325</v>
      </c>
      <c r="E1550" t="s">
        <v>5120</v>
      </c>
      <c r="I1550" t="s">
        <v>5742</v>
      </c>
      <c r="M1550" t="s">
        <v>4879</v>
      </c>
    </row>
    <row r="1551" spans="1:13" x14ac:dyDescent="0.25">
      <c r="A1551" t="s">
        <v>6049</v>
      </c>
      <c r="E1551" t="s">
        <v>786</v>
      </c>
      <c r="I1551" t="s">
        <v>2227</v>
      </c>
      <c r="M1551" t="s">
        <v>4207</v>
      </c>
    </row>
    <row r="1552" spans="1:13" x14ac:dyDescent="0.25">
      <c r="A1552" t="s">
        <v>6839</v>
      </c>
      <c r="E1552" t="s">
        <v>885</v>
      </c>
      <c r="I1552" t="s">
        <v>3913</v>
      </c>
      <c r="M1552" t="s">
        <v>1786</v>
      </c>
    </row>
    <row r="1553" spans="1:13" x14ac:dyDescent="0.25">
      <c r="A1553" t="s">
        <v>2571</v>
      </c>
      <c r="E1553" t="s">
        <v>5907</v>
      </c>
      <c r="I1553" t="s">
        <v>4628</v>
      </c>
      <c r="M1553" t="s">
        <v>4804</v>
      </c>
    </row>
    <row r="1554" spans="1:13" x14ac:dyDescent="0.25">
      <c r="A1554" t="s">
        <v>6113</v>
      </c>
      <c r="E1554" t="s">
        <v>6428</v>
      </c>
      <c r="I1554" t="s">
        <v>3996</v>
      </c>
      <c r="M1554" t="s">
        <v>2064</v>
      </c>
    </row>
    <row r="1555" spans="1:13" x14ac:dyDescent="0.25">
      <c r="A1555" t="s">
        <v>1901</v>
      </c>
      <c r="E1555" t="s">
        <v>2692</v>
      </c>
      <c r="I1555" t="s">
        <v>3662</v>
      </c>
      <c r="M1555" t="s">
        <v>5498</v>
      </c>
    </row>
    <row r="1556" spans="1:13" x14ac:dyDescent="0.25">
      <c r="A1556" t="s">
        <v>4635</v>
      </c>
      <c r="E1556" t="s">
        <v>1415</v>
      </c>
      <c r="I1556" t="s">
        <v>4681</v>
      </c>
      <c r="M1556" t="s">
        <v>1934</v>
      </c>
    </row>
    <row r="1557" spans="1:13" x14ac:dyDescent="0.25">
      <c r="A1557" t="s">
        <v>2151</v>
      </c>
      <c r="E1557" t="s">
        <v>4110</v>
      </c>
      <c r="I1557" t="s">
        <v>3789</v>
      </c>
      <c r="M1557" t="s">
        <v>2606</v>
      </c>
    </row>
    <row r="1558" spans="1:13" x14ac:dyDescent="0.25">
      <c r="A1558" t="s">
        <v>5981</v>
      </c>
      <c r="E1558" t="s">
        <v>5189</v>
      </c>
      <c r="I1558" t="s">
        <v>3537</v>
      </c>
      <c r="M1558" t="s">
        <v>2883</v>
      </c>
    </row>
    <row r="1559" spans="1:13" x14ac:dyDescent="0.25">
      <c r="A1559" t="s">
        <v>4671</v>
      </c>
      <c r="E1559" t="s">
        <v>3229</v>
      </c>
      <c r="I1559" t="s">
        <v>4172</v>
      </c>
      <c r="M1559" t="s">
        <v>1538</v>
      </c>
    </row>
    <row r="1560" spans="1:13" x14ac:dyDescent="0.25">
      <c r="A1560" t="s">
        <v>1699</v>
      </c>
      <c r="E1560" t="s">
        <v>2077</v>
      </c>
      <c r="I1560" t="s">
        <v>4656</v>
      </c>
      <c r="M1560" t="s">
        <v>5585</v>
      </c>
    </row>
    <row r="1561" spans="1:13" x14ac:dyDescent="0.25">
      <c r="A1561" t="s">
        <v>61</v>
      </c>
      <c r="E1561" t="s">
        <v>6886</v>
      </c>
      <c r="I1561" t="s">
        <v>2898</v>
      </c>
      <c r="M1561" t="s">
        <v>3763</v>
      </c>
    </row>
    <row r="1562" spans="1:13" x14ac:dyDescent="0.25">
      <c r="A1562" t="s">
        <v>846</v>
      </c>
      <c r="E1562" s="16" t="s">
        <v>5780</v>
      </c>
      <c r="I1562" t="s">
        <v>937</v>
      </c>
      <c r="M1562" t="s">
        <v>2958</v>
      </c>
    </row>
    <row r="1563" spans="1:13" x14ac:dyDescent="0.25">
      <c r="A1563" t="s">
        <v>2116</v>
      </c>
      <c r="I1563" t="s">
        <v>1222</v>
      </c>
      <c r="M1563" t="s">
        <v>5608</v>
      </c>
    </row>
    <row r="1564" spans="1:13" x14ac:dyDescent="0.25">
      <c r="A1564" t="s">
        <v>73</v>
      </c>
      <c r="I1564" t="s">
        <v>1753</v>
      </c>
      <c r="M1564" t="s">
        <v>2171</v>
      </c>
    </row>
    <row r="1565" spans="1:13" x14ac:dyDescent="0.25">
      <c r="A1565" t="s">
        <v>4227</v>
      </c>
      <c r="I1565" t="s">
        <v>1681</v>
      </c>
      <c r="M1565" t="s">
        <v>5312</v>
      </c>
    </row>
    <row r="1566" spans="1:13" x14ac:dyDescent="0.25">
      <c r="A1566" t="s">
        <v>3313</v>
      </c>
      <c r="I1566" t="s">
        <v>4341</v>
      </c>
      <c r="M1566" t="s">
        <v>645</v>
      </c>
    </row>
    <row r="1567" spans="1:13" x14ac:dyDescent="0.25">
      <c r="A1567" t="s">
        <v>1228</v>
      </c>
      <c r="I1567" t="s">
        <v>4041</v>
      </c>
      <c r="M1567" t="s">
        <v>4154</v>
      </c>
    </row>
    <row r="1568" spans="1:13" x14ac:dyDescent="0.25">
      <c r="A1568" t="s">
        <v>3680</v>
      </c>
      <c r="I1568" t="s">
        <v>6443</v>
      </c>
      <c r="M1568" t="s">
        <v>2610</v>
      </c>
    </row>
    <row r="1569" spans="1:13" x14ac:dyDescent="0.25">
      <c r="A1569" t="s">
        <v>1129</v>
      </c>
      <c r="I1569" t="s">
        <v>2782</v>
      </c>
      <c r="M1569" t="s">
        <v>4069</v>
      </c>
    </row>
    <row r="1570" spans="1:13" x14ac:dyDescent="0.25">
      <c r="A1570" t="s">
        <v>3252</v>
      </c>
      <c r="I1570" t="s">
        <v>737</v>
      </c>
      <c r="M1570" t="s">
        <v>5959</v>
      </c>
    </row>
    <row r="1571" spans="1:13" x14ac:dyDescent="0.25">
      <c r="A1571" t="s">
        <v>6577</v>
      </c>
      <c r="I1571" t="s">
        <v>2532</v>
      </c>
      <c r="M1571" t="s">
        <v>3540</v>
      </c>
    </row>
    <row r="1572" spans="1:13" x14ac:dyDescent="0.25">
      <c r="A1572" t="s">
        <v>730</v>
      </c>
      <c r="I1572" t="s">
        <v>2575</v>
      </c>
      <c r="M1572" t="s">
        <v>6505</v>
      </c>
    </row>
    <row r="1573" spans="1:13" x14ac:dyDescent="0.25">
      <c r="A1573" t="s">
        <v>1386</v>
      </c>
      <c r="I1573" t="s">
        <v>3487</v>
      </c>
      <c r="M1573" t="s">
        <v>2413</v>
      </c>
    </row>
    <row r="1574" spans="1:13" x14ac:dyDescent="0.25">
      <c r="A1574" t="s">
        <v>5203</v>
      </c>
      <c r="I1574" t="s">
        <v>6915</v>
      </c>
      <c r="M1574" t="s">
        <v>5243</v>
      </c>
    </row>
    <row r="1575" spans="1:13" x14ac:dyDescent="0.25">
      <c r="A1575" t="s">
        <v>5558</v>
      </c>
      <c r="I1575" t="s">
        <v>911</v>
      </c>
      <c r="M1575" t="s">
        <v>5162</v>
      </c>
    </row>
    <row r="1576" spans="1:13" x14ac:dyDescent="0.25">
      <c r="A1576" t="s">
        <v>1941</v>
      </c>
      <c r="I1576" t="s">
        <v>1426</v>
      </c>
      <c r="M1576" t="s">
        <v>746</v>
      </c>
    </row>
    <row r="1577" spans="1:13" x14ac:dyDescent="0.25">
      <c r="A1577" t="s">
        <v>1137</v>
      </c>
      <c r="I1577" t="s">
        <v>2823</v>
      </c>
      <c r="M1577" t="s">
        <v>589</v>
      </c>
    </row>
    <row r="1578" spans="1:13" x14ac:dyDescent="0.25">
      <c r="A1578" t="s">
        <v>4966</v>
      </c>
      <c r="I1578" t="s">
        <v>2055</v>
      </c>
      <c r="M1578" t="s">
        <v>2733</v>
      </c>
    </row>
    <row r="1579" spans="1:13" x14ac:dyDescent="0.25">
      <c r="A1579" t="s">
        <v>3228</v>
      </c>
      <c r="I1579" t="s">
        <v>1796</v>
      </c>
      <c r="M1579" t="s">
        <v>6561</v>
      </c>
    </row>
    <row r="1580" spans="1:13" x14ac:dyDescent="0.25">
      <c r="A1580" t="s">
        <v>3441</v>
      </c>
      <c r="I1580" t="s">
        <v>4315</v>
      </c>
      <c r="M1580" t="s">
        <v>4781</v>
      </c>
    </row>
    <row r="1581" spans="1:13" x14ac:dyDescent="0.25">
      <c r="A1581" t="s">
        <v>3355</v>
      </c>
      <c r="I1581" t="s">
        <v>1588</v>
      </c>
      <c r="M1581" t="s">
        <v>3091</v>
      </c>
    </row>
    <row r="1582" spans="1:13" x14ac:dyDescent="0.25">
      <c r="A1582" t="s">
        <v>1255</v>
      </c>
      <c r="I1582" t="s">
        <v>5786</v>
      </c>
      <c r="M1582" t="s">
        <v>1670</v>
      </c>
    </row>
    <row r="1583" spans="1:13" x14ac:dyDescent="0.25">
      <c r="A1583" t="s">
        <v>6525</v>
      </c>
      <c r="I1583" t="s">
        <v>1809</v>
      </c>
      <c r="M1583" t="s">
        <v>6009</v>
      </c>
    </row>
    <row r="1584" spans="1:13" x14ac:dyDescent="0.25">
      <c r="A1584" t="s">
        <v>1582</v>
      </c>
      <c r="I1584" t="s">
        <v>661</v>
      </c>
      <c r="M1584" t="s">
        <v>1112</v>
      </c>
    </row>
    <row r="1585" spans="1:13" x14ac:dyDescent="0.25">
      <c r="A1585" t="s">
        <v>6814</v>
      </c>
      <c r="I1585" t="s">
        <v>5955</v>
      </c>
      <c r="M1585" t="s">
        <v>4279</v>
      </c>
    </row>
    <row r="1586" spans="1:13" x14ac:dyDescent="0.25">
      <c r="A1586" t="s">
        <v>1242</v>
      </c>
      <c r="I1586" t="s">
        <v>2231</v>
      </c>
      <c r="M1586" t="s">
        <v>865</v>
      </c>
    </row>
    <row r="1587" spans="1:13" x14ac:dyDescent="0.25">
      <c r="A1587" t="s">
        <v>1920</v>
      </c>
      <c r="I1587" t="s">
        <v>5196</v>
      </c>
      <c r="M1587" t="s">
        <v>3874</v>
      </c>
    </row>
    <row r="1588" spans="1:13" x14ac:dyDescent="0.25">
      <c r="A1588" t="s">
        <v>5879</v>
      </c>
      <c r="I1588" t="s">
        <v>3127</v>
      </c>
      <c r="M1588" t="s">
        <v>3587</v>
      </c>
    </row>
    <row r="1589" spans="1:13" x14ac:dyDescent="0.25">
      <c r="A1589" t="s">
        <v>4956</v>
      </c>
      <c r="I1589" t="s">
        <v>3935</v>
      </c>
      <c r="M1589" t="s">
        <v>2046</v>
      </c>
    </row>
    <row r="1590" spans="1:13" x14ac:dyDescent="0.25">
      <c r="A1590" t="s">
        <v>2069</v>
      </c>
      <c r="I1590" t="s">
        <v>6467</v>
      </c>
      <c r="M1590" t="s">
        <v>4021</v>
      </c>
    </row>
    <row r="1591" spans="1:13" x14ac:dyDescent="0.25">
      <c r="A1591" t="s">
        <v>6558</v>
      </c>
      <c r="I1591" t="s">
        <v>3467</v>
      </c>
      <c r="M1591" t="s">
        <v>6353</v>
      </c>
    </row>
    <row r="1592" spans="1:13" x14ac:dyDescent="0.25">
      <c r="A1592" t="s">
        <v>5258</v>
      </c>
      <c r="I1592" t="s">
        <v>1977</v>
      </c>
      <c r="M1592" t="s">
        <v>5223</v>
      </c>
    </row>
    <row r="1593" spans="1:13" x14ac:dyDescent="0.25">
      <c r="A1593" t="s">
        <v>3471</v>
      </c>
      <c r="I1593" t="s">
        <v>1381</v>
      </c>
      <c r="M1593" t="s">
        <v>532</v>
      </c>
    </row>
    <row r="1594" spans="1:13" x14ac:dyDescent="0.25">
      <c r="A1594" t="s">
        <v>3</v>
      </c>
      <c r="I1594" t="s">
        <v>2013</v>
      </c>
      <c r="M1594" t="s">
        <v>3035</v>
      </c>
    </row>
    <row r="1595" spans="1:13" x14ac:dyDescent="0.25">
      <c r="A1595" t="s">
        <v>1403</v>
      </c>
      <c r="I1595" t="s">
        <v>3583</v>
      </c>
      <c r="M1595" t="s">
        <v>3319</v>
      </c>
    </row>
    <row r="1596" spans="1:13" x14ac:dyDescent="0.25">
      <c r="A1596" t="s">
        <v>5025</v>
      </c>
      <c r="I1596" t="s">
        <v>2098</v>
      </c>
      <c r="M1596" t="s">
        <v>6311</v>
      </c>
    </row>
    <row r="1597" spans="1:13" x14ac:dyDescent="0.25">
      <c r="A1597" t="s">
        <v>6739</v>
      </c>
      <c r="I1597" t="s">
        <v>5371</v>
      </c>
      <c r="M1597" t="s">
        <v>1820</v>
      </c>
    </row>
    <row r="1598" spans="1:13" x14ac:dyDescent="0.25">
      <c r="A1598" t="s">
        <v>6752</v>
      </c>
      <c r="I1598" t="s">
        <v>3763</v>
      </c>
      <c r="M1598" t="s">
        <v>1436</v>
      </c>
    </row>
    <row r="1599" spans="1:13" x14ac:dyDescent="0.25">
      <c r="A1599" t="s">
        <v>6633</v>
      </c>
      <c r="I1599" t="s">
        <v>6448</v>
      </c>
      <c r="M1599" t="s">
        <v>3727</v>
      </c>
    </row>
    <row r="1600" spans="1:13" x14ac:dyDescent="0.25">
      <c r="A1600" t="s">
        <v>2029</v>
      </c>
      <c r="I1600" t="s">
        <v>5354</v>
      </c>
      <c r="M1600" t="s">
        <v>5665</v>
      </c>
    </row>
    <row r="1601" spans="1:13" x14ac:dyDescent="0.25">
      <c r="A1601" t="s">
        <v>5673</v>
      </c>
      <c r="I1601" t="s">
        <v>1153</v>
      </c>
      <c r="M1601" t="s">
        <v>6736</v>
      </c>
    </row>
    <row r="1602" spans="1:13" x14ac:dyDescent="0.25">
      <c r="A1602" t="s">
        <v>6174</v>
      </c>
      <c r="I1602" t="s">
        <v>5974</v>
      </c>
      <c r="M1602" t="s">
        <v>827</v>
      </c>
    </row>
    <row r="1603" spans="1:13" x14ac:dyDescent="0.25">
      <c r="A1603" t="s">
        <v>6926</v>
      </c>
      <c r="I1603" t="s">
        <v>1176</v>
      </c>
      <c r="M1603" t="s">
        <v>4898</v>
      </c>
    </row>
    <row r="1604" spans="1:13" x14ac:dyDescent="0.25">
      <c r="A1604" t="s">
        <v>2079</v>
      </c>
      <c r="I1604" t="s">
        <v>1473</v>
      </c>
      <c r="M1604" t="s">
        <v>1384</v>
      </c>
    </row>
    <row r="1605" spans="1:13" x14ac:dyDescent="0.25">
      <c r="A1605" t="s">
        <v>4320</v>
      </c>
      <c r="I1605" t="s">
        <v>3997</v>
      </c>
      <c r="M1605" t="s">
        <v>3788</v>
      </c>
    </row>
    <row r="1606" spans="1:13" x14ac:dyDescent="0.25">
      <c r="A1606" t="s">
        <v>6644</v>
      </c>
      <c r="I1606" t="s">
        <v>2499</v>
      </c>
      <c r="M1606" t="s">
        <v>5990</v>
      </c>
    </row>
    <row r="1607" spans="1:13" x14ac:dyDescent="0.25">
      <c r="A1607" t="s">
        <v>4893</v>
      </c>
      <c r="I1607" t="s">
        <v>6520</v>
      </c>
      <c r="M1607" t="s">
        <v>1417</v>
      </c>
    </row>
    <row r="1608" spans="1:13" x14ac:dyDescent="0.25">
      <c r="A1608" t="s">
        <v>5295</v>
      </c>
      <c r="I1608" t="s">
        <v>4896</v>
      </c>
      <c r="M1608" t="s">
        <v>1858</v>
      </c>
    </row>
    <row r="1609" spans="1:13" x14ac:dyDescent="0.25">
      <c r="A1609" t="s">
        <v>3265</v>
      </c>
      <c r="I1609" t="s">
        <v>5756</v>
      </c>
      <c r="M1609" t="s">
        <v>1970</v>
      </c>
    </row>
    <row r="1610" spans="1:13" x14ac:dyDescent="0.25">
      <c r="A1610" t="s">
        <v>6463</v>
      </c>
      <c r="I1610" t="s">
        <v>519</v>
      </c>
      <c r="M1610" t="s">
        <v>840</v>
      </c>
    </row>
    <row r="1611" spans="1:13" x14ac:dyDescent="0.25">
      <c r="A1611" t="s">
        <v>1913</v>
      </c>
      <c r="I1611" t="s">
        <v>3937</v>
      </c>
      <c r="M1611" t="s">
        <v>2443</v>
      </c>
    </row>
    <row r="1612" spans="1:13" x14ac:dyDescent="0.25">
      <c r="A1612" t="s">
        <v>3306</v>
      </c>
      <c r="I1612" t="s">
        <v>6456</v>
      </c>
      <c r="M1612" t="s">
        <v>5240</v>
      </c>
    </row>
    <row r="1613" spans="1:13" x14ac:dyDescent="0.25">
      <c r="A1613" t="s">
        <v>4829</v>
      </c>
      <c r="I1613" t="s">
        <v>1231</v>
      </c>
      <c r="M1613" t="s">
        <v>1801</v>
      </c>
    </row>
    <row r="1614" spans="1:13" x14ac:dyDescent="0.25">
      <c r="A1614" t="s">
        <v>104</v>
      </c>
      <c r="I1614" t="s">
        <v>3899</v>
      </c>
      <c r="M1614" t="s">
        <v>3582</v>
      </c>
    </row>
    <row r="1615" spans="1:13" x14ac:dyDescent="0.25">
      <c r="A1615" t="s">
        <v>1227</v>
      </c>
      <c r="I1615" t="s">
        <v>3912</v>
      </c>
      <c r="M1615" t="s">
        <v>931</v>
      </c>
    </row>
    <row r="1616" spans="1:13" x14ac:dyDescent="0.25">
      <c r="A1616" t="s">
        <v>5384</v>
      </c>
      <c r="I1616" t="s">
        <v>3948</v>
      </c>
      <c r="M1616" t="s">
        <v>4641</v>
      </c>
    </row>
    <row r="1617" spans="1:13" x14ac:dyDescent="0.25">
      <c r="A1617" t="s">
        <v>5776</v>
      </c>
      <c r="I1617" t="s">
        <v>3075</v>
      </c>
      <c r="M1617" t="s">
        <v>1640</v>
      </c>
    </row>
    <row r="1618" spans="1:13" x14ac:dyDescent="0.25">
      <c r="A1618" t="s">
        <v>6929</v>
      </c>
      <c r="I1618" t="s">
        <v>4982</v>
      </c>
      <c r="M1618" t="s">
        <v>4940</v>
      </c>
    </row>
    <row r="1619" spans="1:13" x14ac:dyDescent="0.25">
      <c r="A1619" t="s">
        <v>4526</v>
      </c>
      <c r="I1619" t="s">
        <v>485</v>
      </c>
      <c r="M1619" t="s">
        <v>2142</v>
      </c>
    </row>
    <row r="1620" spans="1:13" x14ac:dyDescent="0.25">
      <c r="A1620" t="s">
        <v>3991</v>
      </c>
      <c r="I1620" t="s">
        <v>4944</v>
      </c>
      <c r="M1620" t="s">
        <v>2215</v>
      </c>
    </row>
    <row r="1621" spans="1:13" x14ac:dyDescent="0.25">
      <c r="A1621" t="s">
        <v>2548</v>
      </c>
      <c r="I1621" t="s">
        <v>5570</v>
      </c>
      <c r="M1621" t="s">
        <v>3887</v>
      </c>
    </row>
    <row r="1622" spans="1:13" x14ac:dyDescent="0.25">
      <c r="A1622" t="s">
        <v>1</v>
      </c>
      <c r="I1622" t="s">
        <v>5733</v>
      </c>
      <c r="M1622" t="s">
        <v>4193</v>
      </c>
    </row>
    <row r="1623" spans="1:13" x14ac:dyDescent="0.25">
      <c r="A1623" t="s">
        <v>2265</v>
      </c>
      <c r="I1623" t="s">
        <v>3779</v>
      </c>
      <c r="M1623" t="s">
        <v>1294</v>
      </c>
    </row>
    <row r="1624" spans="1:13" x14ac:dyDescent="0.25">
      <c r="A1624" t="s">
        <v>6040</v>
      </c>
      <c r="I1624" t="s">
        <v>6783</v>
      </c>
      <c r="M1624" t="s">
        <v>1626</v>
      </c>
    </row>
    <row r="1625" spans="1:13" x14ac:dyDescent="0.25">
      <c r="A1625" t="s">
        <v>889</v>
      </c>
      <c r="I1625" t="s">
        <v>5858</v>
      </c>
      <c r="M1625" t="s">
        <v>6732</v>
      </c>
    </row>
    <row r="1626" spans="1:13" x14ac:dyDescent="0.25">
      <c r="A1626" t="s">
        <v>3611</v>
      </c>
      <c r="I1626" t="s">
        <v>1605</v>
      </c>
      <c r="M1626" t="s">
        <v>1683</v>
      </c>
    </row>
    <row r="1627" spans="1:13" x14ac:dyDescent="0.25">
      <c r="A1627" t="s">
        <v>4142</v>
      </c>
      <c r="I1627" t="s">
        <v>818</v>
      </c>
      <c r="M1627" t="s">
        <v>4870</v>
      </c>
    </row>
    <row r="1628" spans="1:13" x14ac:dyDescent="0.25">
      <c r="A1628" t="s">
        <v>3229</v>
      </c>
      <c r="I1628" t="s">
        <v>2699</v>
      </c>
      <c r="M1628" t="s">
        <v>562</v>
      </c>
    </row>
    <row r="1629" spans="1:13" x14ac:dyDescent="0.25">
      <c r="A1629" t="s">
        <v>1780</v>
      </c>
      <c r="I1629" t="s">
        <v>1318</v>
      </c>
      <c r="M1629" t="s">
        <v>4810</v>
      </c>
    </row>
    <row r="1630" spans="1:13" x14ac:dyDescent="0.25">
      <c r="A1630" t="s">
        <v>5972</v>
      </c>
      <c r="I1630" t="s">
        <v>2501</v>
      </c>
      <c r="M1630" t="s">
        <v>5287</v>
      </c>
    </row>
    <row r="1631" spans="1:13" x14ac:dyDescent="0.25">
      <c r="A1631" t="s">
        <v>4739</v>
      </c>
      <c r="I1631" t="s">
        <v>6895</v>
      </c>
      <c r="M1631" t="s">
        <v>5289</v>
      </c>
    </row>
    <row r="1632" spans="1:13" x14ac:dyDescent="0.25">
      <c r="A1632" t="s">
        <v>2136</v>
      </c>
      <c r="I1632" t="s">
        <v>4370</v>
      </c>
      <c r="M1632" t="s">
        <v>6709</v>
      </c>
    </row>
    <row r="1633" spans="1:13" x14ac:dyDescent="0.25">
      <c r="A1633" t="s">
        <v>4737</v>
      </c>
      <c r="I1633" t="s">
        <v>5998</v>
      </c>
      <c r="M1633" t="s">
        <v>6809</v>
      </c>
    </row>
    <row r="1634" spans="1:13" x14ac:dyDescent="0.25">
      <c r="A1634" t="s">
        <v>27</v>
      </c>
      <c r="I1634" t="s">
        <v>3760</v>
      </c>
      <c r="M1634" t="s">
        <v>5290</v>
      </c>
    </row>
    <row r="1635" spans="1:13" x14ac:dyDescent="0.25">
      <c r="A1635" t="s">
        <v>5732</v>
      </c>
      <c r="I1635" t="s">
        <v>3037</v>
      </c>
      <c r="M1635" t="s">
        <v>6357</v>
      </c>
    </row>
    <row r="1636" spans="1:13" x14ac:dyDescent="0.25">
      <c r="A1636" t="s">
        <v>2799</v>
      </c>
      <c r="I1636" t="s">
        <v>3397</v>
      </c>
      <c r="M1636" t="s">
        <v>4838</v>
      </c>
    </row>
    <row r="1637" spans="1:13" x14ac:dyDescent="0.25">
      <c r="A1637" t="s">
        <v>702</v>
      </c>
      <c r="I1637" t="s">
        <v>6484</v>
      </c>
      <c r="M1637" t="s">
        <v>2408</v>
      </c>
    </row>
    <row r="1638" spans="1:13" x14ac:dyDescent="0.25">
      <c r="A1638" t="s">
        <v>2653</v>
      </c>
      <c r="I1638" t="s">
        <v>6698</v>
      </c>
      <c r="M1638" t="s">
        <v>5421</v>
      </c>
    </row>
    <row r="1639" spans="1:13" x14ac:dyDescent="0.25">
      <c r="A1639" t="s">
        <v>6906</v>
      </c>
      <c r="I1639" t="s">
        <v>2603</v>
      </c>
      <c r="M1639" t="s">
        <v>4958</v>
      </c>
    </row>
    <row r="1640" spans="1:13" x14ac:dyDescent="0.25">
      <c r="A1640" t="s">
        <v>1101</v>
      </c>
      <c r="I1640" t="s">
        <v>5656</v>
      </c>
      <c r="M1640" t="s">
        <v>4122</v>
      </c>
    </row>
    <row r="1641" spans="1:13" x14ac:dyDescent="0.25">
      <c r="A1641" t="s">
        <v>2613</v>
      </c>
      <c r="I1641" t="s">
        <v>4031</v>
      </c>
      <c r="M1641" t="s">
        <v>631</v>
      </c>
    </row>
    <row r="1642" spans="1:13" x14ac:dyDescent="0.25">
      <c r="A1642" t="s">
        <v>5211</v>
      </c>
      <c r="I1642" t="s">
        <v>6855</v>
      </c>
      <c r="M1642" t="s">
        <v>2423</v>
      </c>
    </row>
    <row r="1643" spans="1:13" x14ac:dyDescent="0.25">
      <c r="A1643" t="s">
        <v>6374</v>
      </c>
      <c r="I1643" t="s">
        <v>5316</v>
      </c>
      <c r="M1643" t="s">
        <v>1528</v>
      </c>
    </row>
    <row r="1644" spans="1:13" x14ac:dyDescent="0.25">
      <c r="A1644" t="s">
        <v>2437</v>
      </c>
      <c r="I1644" t="s">
        <v>1891</v>
      </c>
      <c r="M1644" t="s">
        <v>820</v>
      </c>
    </row>
    <row r="1645" spans="1:13" x14ac:dyDescent="0.25">
      <c r="A1645" t="s">
        <v>5355</v>
      </c>
      <c r="I1645" t="s">
        <v>5882</v>
      </c>
      <c r="M1645" t="s">
        <v>5377</v>
      </c>
    </row>
    <row r="1646" spans="1:13" x14ac:dyDescent="0.25">
      <c r="A1646" t="s">
        <v>3548</v>
      </c>
      <c r="I1646" t="s">
        <v>2619</v>
      </c>
      <c r="M1646" t="s">
        <v>6387</v>
      </c>
    </row>
    <row r="1647" spans="1:13" x14ac:dyDescent="0.25">
      <c r="A1647" t="s">
        <v>5621</v>
      </c>
      <c r="I1647" t="s">
        <v>4211</v>
      </c>
      <c r="M1647" t="s">
        <v>4311</v>
      </c>
    </row>
    <row r="1648" spans="1:13" x14ac:dyDescent="0.25">
      <c r="A1648" t="s">
        <v>6412</v>
      </c>
      <c r="I1648" t="s">
        <v>4335</v>
      </c>
      <c r="M1648" t="s">
        <v>790</v>
      </c>
    </row>
    <row r="1649" spans="1:13" x14ac:dyDescent="0.25">
      <c r="A1649" t="s">
        <v>1815</v>
      </c>
      <c r="I1649" t="s">
        <v>6740</v>
      </c>
      <c r="M1649" t="s">
        <v>4414</v>
      </c>
    </row>
    <row r="1650" spans="1:13" x14ac:dyDescent="0.25">
      <c r="A1650" t="s">
        <v>5141</v>
      </c>
      <c r="I1650" t="s">
        <v>6471</v>
      </c>
      <c r="M1650" t="s">
        <v>1426</v>
      </c>
    </row>
    <row r="1651" spans="1:13" x14ac:dyDescent="0.25">
      <c r="A1651" t="s">
        <v>6853</v>
      </c>
      <c r="I1651" t="s">
        <v>4479</v>
      </c>
      <c r="M1651" t="s">
        <v>2456</v>
      </c>
    </row>
    <row r="1652" spans="1:13" x14ac:dyDescent="0.25">
      <c r="A1652" t="s">
        <v>3780</v>
      </c>
      <c r="I1652" t="s">
        <v>4189</v>
      </c>
      <c r="M1652" t="s">
        <v>1881</v>
      </c>
    </row>
    <row r="1653" spans="1:13" x14ac:dyDescent="0.25">
      <c r="A1653" t="s">
        <v>4897</v>
      </c>
      <c r="I1653" t="s">
        <v>959</v>
      </c>
      <c r="M1653" t="s">
        <v>5345</v>
      </c>
    </row>
    <row r="1654" spans="1:13" x14ac:dyDescent="0.25">
      <c r="A1654" t="s">
        <v>5806</v>
      </c>
      <c r="I1654" t="s">
        <v>3816</v>
      </c>
      <c r="M1654" t="s">
        <v>2960</v>
      </c>
    </row>
    <row r="1655" spans="1:13" x14ac:dyDescent="0.25">
      <c r="A1655" t="s">
        <v>4650</v>
      </c>
      <c r="I1655" t="s">
        <v>2073</v>
      </c>
      <c r="M1655" t="s">
        <v>3745</v>
      </c>
    </row>
    <row r="1656" spans="1:13" x14ac:dyDescent="0.25">
      <c r="A1656" t="s">
        <v>6286</v>
      </c>
      <c r="I1656" t="s">
        <v>5243</v>
      </c>
      <c r="M1656" t="s">
        <v>5173</v>
      </c>
    </row>
    <row r="1657" spans="1:13" x14ac:dyDescent="0.25">
      <c r="A1657" t="s">
        <v>5876</v>
      </c>
      <c r="I1657" t="s">
        <v>5226</v>
      </c>
      <c r="M1657" t="s">
        <v>6817</v>
      </c>
    </row>
    <row r="1658" spans="1:13" x14ac:dyDescent="0.25">
      <c r="A1658" t="s">
        <v>2592</v>
      </c>
      <c r="I1658" t="s">
        <v>4382</v>
      </c>
      <c r="M1658" t="s">
        <v>6191</v>
      </c>
    </row>
    <row r="1659" spans="1:13" x14ac:dyDescent="0.25">
      <c r="A1659" t="s">
        <v>92</v>
      </c>
      <c r="I1659" t="s">
        <v>6826</v>
      </c>
      <c r="M1659" t="s">
        <v>3485</v>
      </c>
    </row>
    <row r="1660" spans="1:13" x14ac:dyDescent="0.25">
      <c r="A1660" t="s">
        <v>1029</v>
      </c>
      <c r="I1660" t="s">
        <v>1273</v>
      </c>
      <c r="M1660" t="s">
        <v>5569</v>
      </c>
    </row>
    <row r="1661" spans="1:13" x14ac:dyDescent="0.25">
      <c r="A1661" t="s">
        <v>4614</v>
      </c>
      <c r="I1661" t="s">
        <v>5881</v>
      </c>
      <c r="M1661" t="s">
        <v>568</v>
      </c>
    </row>
    <row r="1662" spans="1:13" x14ac:dyDescent="0.25">
      <c r="A1662" t="s">
        <v>5541</v>
      </c>
      <c r="I1662" t="s">
        <v>2240</v>
      </c>
      <c r="M1662" t="s">
        <v>6467</v>
      </c>
    </row>
    <row r="1663" spans="1:13" x14ac:dyDescent="0.25">
      <c r="A1663" t="s">
        <v>3334</v>
      </c>
      <c r="I1663" t="s">
        <v>6000</v>
      </c>
      <c r="M1663" t="s">
        <v>4668</v>
      </c>
    </row>
    <row r="1664" spans="1:13" x14ac:dyDescent="0.25">
      <c r="A1664" t="s">
        <v>2938</v>
      </c>
      <c r="I1664" t="s">
        <v>2213</v>
      </c>
      <c r="M1664" t="s">
        <v>6645</v>
      </c>
    </row>
    <row r="1665" spans="1:13" x14ac:dyDescent="0.25">
      <c r="A1665" t="s">
        <v>5471</v>
      </c>
      <c r="I1665" t="s">
        <v>4657</v>
      </c>
      <c r="M1665" t="s">
        <v>4706</v>
      </c>
    </row>
    <row r="1666" spans="1:13" x14ac:dyDescent="0.25">
      <c r="A1666" t="s">
        <v>927</v>
      </c>
      <c r="I1666" t="s">
        <v>3866</v>
      </c>
      <c r="M1666" t="s">
        <v>1741</v>
      </c>
    </row>
    <row r="1667" spans="1:13" x14ac:dyDescent="0.25">
      <c r="A1667" t="s">
        <v>5618</v>
      </c>
      <c r="I1667" t="s">
        <v>4697</v>
      </c>
      <c r="M1667" t="s">
        <v>6689</v>
      </c>
    </row>
    <row r="1668" spans="1:13" x14ac:dyDescent="0.25">
      <c r="A1668" t="s">
        <v>2115</v>
      </c>
      <c r="I1668" t="s">
        <v>1798</v>
      </c>
      <c r="M1668" t="s">
        <v>2788</v>
      </c>
    </row>
    <row r="1669" spans="1:13" x14ac:dyDescent="0.25">
      <c r="A1669" t="s">
        <v>4740</v>
      </c>
      <c r="I1669" t="s">
        <v>4546</v>
      </c>
      <c r="M1669" t="s">
        <v>1212</v>
      </c>
    </row>
    <row r="1670" spans="1:13" x14ac:dyDescent="0.25">
      <c r="A1670" t="s">
        <v>1019</v>
      </c>
      <c r="I1670" t="s">
        <v>2171</v>
      </c>
      <c r="M1670" t="s">
        <v>5925</v>
      </c>
    </row>
    <row r="1671" spans="1:13" x14ac:dyDescent="0.25">
      <c r="A1671" t="s">
        <v>5663</v>
      </c>
      <c r="I1671" t="s">
        <v>4044</v>
      </c>
      <c r="M1671" t="s">
        <v>2764</v>
      </c>
    </row>
    <row r="1672" spans="1:13" x14ac:dyDescent="0.25">
      <c r="A1672" t="s">
        <v>933</v>
      </c>
      <c r="I1672" t="s">
        <v>2133</v>
      </c>
      <c r="M1672" t="s">
        <v>2001</v>
      </c>
    </row>
    <row r="1673" spans="1:13" x14ac:dyDescent="0.25">
      <c r="A1673" t="s">
        <v>2010</v>
      </c>
      <c r="I1673" t="s">
        <v>1286</v>
      </c>
      <c r="M1673" t="s">
        <v>1091</v>
      </c>
    </row>
    <row r="1674" spans="1:13" x14ac:dyDescent="0.25">
      <c r="A1674" t="s">
        <v>3169</v>
      </c>
      <c r="I1674" t="s">
        <v>3756</v>
      </c>
      <c r="M1674" t="s">
        <v>839</v>
      </c>
    </row>
    <row r="1675" spans="1:13" x14ac:dyDescent="0.25">
      <c r="A1675" t="s">
        <v>3451</v>
      </c>
      <c r="I1675" t="s">
        <v>1472</v>
      </c>
      <c r="M1675" t="s">
        <v>3977</v>
      </c>
    </row>
    <row r="1676" spans="1:13" x14ac:dyDescent="0.25">
      <c r="A1676" t="s">
        <v>4375</v>
      </c>
      <c r="I1676" t="s">
        <v>2208</v>
      </c>
      <c r="M1676" t="s">
        <v>2421</v>
      </c>
    </row>
    <row r="1677" spans="1:13" x14ac:dyDescent="0.25">
      <c r="A1677" t="s">
        <v>4684</v>
      </c>
      <c r="I1677" t="s">
        <v>3015</v>
      </c>
      <c r="M1677" t="s">
        <v>4062</v>
      </c>
    </row>
    <row r="1678" spans="1:13" x14ac:dyDescent="0.25">
      <c r="A1678" t="s">
        <v>2564</v>
      </c>
      <c r="I1678" t="s">
        <v>6538</v>
      </c>
      <c r="M1678" t="s">
        <v>4869</v>
      </c>
    </row>
    <row r="1679" spans="1:13" x14ac:dyDescent="0.25">
      <c r="A1679" t="s">
        <v>3102</v>
      </c>
      <c r="I1679" t="s">
        <v>3511</v>
      </c>
      <c r="M1679" t="s">
        <v>5622</v>
      </c>
    </row>
    <row r="1680" spans="1:13" x14ac:dyDescent="0.25">
      <c r="A1680" t="s">
        <v>2813</v>
      </c>
      <c r="I1680" t="s">
        <v>4070</v>
      </c>
      <c r="M1680" t="s">
        <v>1583</v>
      </c>
    </row>
    <row r="1681" spans="1:13" x14ac:dyDescent="0.25">
      <c r="A1681" t="s">
        <v>2646</v>
      </c>
      <c r="I1681" t="s">
        <v>715</v>
      </c>
      <c r="M1681" t="s">
        <v>3809</v>
      </c>
    </row>
    <row r="1682" spans="1:13" x14ac:dyDescent="0.25">
      <c r="A1682" t="s">
        <v>5174</v>
      </c>
      <c r="I1682" t="s">
        <v>5432</v>
      </c>
      <c r="M1682" t="s">
        <v>4017</v>
      </c>
    </row>
    <row r="1683" spans="1:13" x14ac:dyDescent="0.25">
      <c r="A1683" t="s">
        <v>2632</v>
      </c>
      <c r="I1683" t="s">
        <v>6560</v>
      </c>
      <c r="M1683" t="s">
        <v>5010</v>
      </c>
    </row>
    <row r="1684" spans="1:13" x14ac:dyDescent="0.25">
      <c r="A1684" t="s">
        <v>2617</v>
      </c>
      <c r="I1684" t="s">
        <v>2541</v>
      </c>
      <c r="M1684" t="s">
        <v>5778</v>
      </c>
    </row>
    <row r="1685" spans="1:13" x14ac:dyDescent="0.25">
      <c r="A1685" t="s">
        <v>6807</v>
      </c>
      <c r="I1685" t="s">
        <v>1317</v>
      </c>
      <c r="M1685" t="s">
        <v>5721</v>
      </c>
    </row>
    <row r="1686" spans="1:13" x14ac:dyDescent="0.25">
      <c r="A1686" t="s">
        <v>5821</v>
      </c>
      <c r="I1686" t="s">
        <v>3237</v>
      </c>
      <c r="M1686" t="s">
        <v>6882</v>
      </c>
    </row>
    <row r="1687" spans="1:13" x14ac:dyDescent="0.25">
      <c r="A1687" t="s">
        <v>5639</v>
      </c>
      <c r="I1687" t="s">
        <v>2272</v>
      </c>
      <c r="M1687" t="s">
        <v>1697</v>
      </c>
    </row>
    <row r="1688" spans="1:13" x14ac:dyDescent="0.25">
      <c r="A1688" t="s">
        <v>5516</v>
      </c>
      <c r="I1688" t="s">
        <v>925</v>
      </c>
      <c r="M1688" t="s">
        <v>4430</v>
      </c>
    </row>
    <row r="1689" spans="1:13" x14ac:dyDescent="0.25">
      <c r="A1689" t="s">
        <v>1555</v>
      </c>
      <c r="I1689" t="s">
        <v>6062</v>
      </c>
      <c r="M1689" t="s">
        <v>1857</v>
      </c>
    </row>
    <row r="1690" spans="1:13" x14ac:dyDescent="0.25">
      <c r="A1690" t="s">
        <v>3660</v>
      </c>
      <c r="I1690" t="s">
        <v>1786</v>
      </c>
      <c r="M1690" t="s">
        <v>1809</v>
      </c>
    </row>
    <row r="1691" spans="1:13" x14ac:dyDescent="0.25">
      <c r="A1691" t="s">
        <v>2106</v>
      </c>
      <c r="I1691" t="s">
        <v>4161</v>
      </c>
      <c r="M1691" t="s">
        <v>3305</v>
      </c>
    </row>
    <row r="1692" spans="1:13" x14ac:dyDescent="0.25">
      <c r="A1692" t="s">
        <v>2448</v>
      </c>
      <c r="I1692" t="s">
        <v>1168</v>
      </c>
      <c r="M1692" t="s">
        <v>2134</v>
      </c>
    </row>
    <row r="1693" spans="1:13" x14ac:dyDescent="0.25">
      <c r="A1693" t="s">
        <v>2796</v>
      </c>
      <c r="I1693" t="s">
        <v>5111</v>
      </c>
      <c r="M1693" t="s">
        <v>5818</v>
      </c>
    </row>
    <row r="1694" spans="1:13" x14ac:dyDescent="0.25">
      <c r="A1694" t="s">
        <v>6465</v>
      </c>
      <c r="I1694" t="s">
        <v>764</v>
      </c>
      <c r="M1694" t="s">
        <v>3625</v>
      </c>
    </row>
    <row r="1695" spans="1:13" x14ac:dyDescent="0.25">
      <c r="A1695" t="s">
        <v>3864</v>
      </c>
      <c r="I1695" t="s">
        <v>831</v>
      </c>
      <c r="M1695" t="s">
        <v>2715</v>
      </c>
    </row>
    <row r="1696" spans="1:13" x14ac:dyDescent="0.25">
      <c r="A1696" t="s">
        <v>1481</v>
      </c>
      <c r="I1696" t="s">
        <v>4257</v>
      </c>
      <c r="M1696" t="s">
        <v>2414</v>
      </c>
    </row>
    <row r="1697" spans="1:13" x14ac:dyDescent="0.25">
      <c r="A1697" t="s">
        <v>2846</v>
      </c>
      <c r="I1697" t="s">
        <v>5863</v>
      </c>
      <c r="M1697" t="s">
        <v>6448</v>
      </c>
    </row>
    <row r="1698" spans="1:13" x14ac:dyDescent="0.25">
      <c r="A1698" t="s">
        <v>5417</v>
      </c>
      <c r="I1698" t="s">
        <v>3814</v>
      </c>
      <c r="M1698" t="s">
        <v>5340</v>
      </c>
    </row>
    <row r="1699" spans="1:13" x14ac:dyDescent="0.25">
      <c r="A1699" t="s">
        <v>5808</v>
      </c>
      <c r="I1699" t="s">
        <v>3452</v>
      </c>
      <c r="M1699" t="s">
        <v>6515</v>
      </c>
    </row>
    <row r="1700" spans="1:13" x14ac:dyDescent="0.25">
      <c r="A1700" t="s">
        <v>5815</v>
      </c>
      <c r="I1700" t="s">
        <v>3837</v>
      </c>
      <c r="M1700" t="s">
        <v>6004</v>
      </c>
    </row>
    <row r="1701" spans="1:13" x14ac:dyDescent="0.25">
      <c r="A1701" t="s">
        <v>3264</v>
      </c>
      <c r="I1701" t="s">
        <v>1999</v>
      </c>
      <c r="M1701" t="s">
        <v>5084</v>
      </c>
    </row>
    <row r="1702" spans="1:13" x14ac:dyDescent="0.25">
      <c r="A1702" t="s">
        <v>1442</v>
      </c>
      <c r="I1702" t="s">
        <v>4360</v>
      </c>
      <c r="M1702" t="s">
        <v>1365</v>
      </c>
    </row>
    <row r="1703" spans="1:13" x14ac:dyDescent="0.25">
      <c r="A1703" t="s">
        <v>20</v>
      </c>
      <c r="I1703" t="s">
        <v>4049</v>
      </c>
      <c r="M1703" t="s">
        <v>6548</v>
      </c>
    </row>
    <row r="1704" spans="1:13" x14ac:dyDescent="0.25">
      <c r="A1704" t="s">
        <v>696</v>
      </c>
      <c r="I1704" t="s">
        <v>487</v>
      </c>
      <c r="M1704" t="s">
        <v>5214</v>
      </c>
    </row>
    <row r="1705" spans="1:13" x14ac:dyDescent="0.25">
      <c r="A1705" t="s">
        <v>6803</v>
      </c>
      <c r="I1705" t="s">
        <v>5612</v>
      </c>
      <c r="M1705" t="s">
        <v>1492</v>
      </c>
    </row>
    <row r="1706" spans="1:13" x14ac:dyDescent="0.25">
      <c r="A1706" t="s">
        <v>3250</v>
      </c>
      <c r="I1706" t="s">
        <v>5279</v>
      </c>
      <c r="M1706" t="s">
        <v>6291</v>
      </c>
    </row>
    <row r="1707" spans="1:13" x14ac:dyDescent="0.25">
      <c r="A1707" t="s">
        <v>558</v>
      </c>
      <c r="I1707" t="s">
        <v>612</v>
      </c>
      <c r="M1707" t="s">
        <v>6526</v>
      </c>
    </row>
    <row r="1708" spans="1:13" x14ac:dyDescent="0.25">
      <c r="A1708" t="s">
        <v>1009</v>
      </c>
      <c r="I1708" t="s">
        <v>5589</v>
      </c>
      <c r="M1708" t="s">
        <v>3207</v>
      </c>
    </row>
    <row r="1709" spans="1:13" x14ac:dyDescent="0.25">
      <c r="A1709" t="s">
        <v>6</v>
      </c>
      <c r="I1709" t="s">
        <v>1522</v>
      </c>
      <c r="M1709" t="s">
        <v>4007</v>
      </c>
    </row>
    <row r="1710" spans="1:13" x14ac:dyDescent="0.25">
      <c r="A1710" t="s">
        <v>4915</v>
      </c>
      <c r="I1710" t="s">
        <v>4813</v>
      </c>
      <c r="M1710" t="s">
        <v>4604</v>
      </c>
    </row>
    <row r="1711" spans="1:13" x14ac:dyDescent="0.25">
      <c r="A1711" t="s">
        <v>5107</v>
      </c>
      <c r="I1711" t="s">
        <v>3085</v>
      </c>
      <c r="M1711" t="s">
        <v>3606</v>
      </c>
    </row>
    <row r="1712" spans="1:13" x14ac:dyDescent="0.25">
      <c r="A1712" t="s">
        <v>25</v>
      </c>
      <c r="I1712" t="s">
        <v>2610</v>
      </c>
      <c r="M1712" t="s">
        <v>3579</v>
      </c>
    </row>
    <row r="1713" spans="1:13" x14ac:dyDescent="0.25">
      <c r="A1713" t="s">
        <v>6046</v>
      </c>
      <c r="I1713" t="s">
        <v>2511</v>
      </c>
      <c r="M1713" t="s">
        <v>6592</v>
      </c>
    </row>
    <row r="1714" spans="1:13" x14ac:dyDescent="0.25">
      <c r="A1714" t="s">
        <v>1100</v>
      </c>
      <c r="I1714" t="s">
        <v>3670</v>
      </c>
      <c r="M1714" t="s">
        <v>5116</v>
      </c>
    </row>
    <row r="1715" spans="1:13" x14ac:dyDescent="0.25">
      <c r="A1715" t="s">
        <v>43</v>
      </c>
      <c r="I1715" t="s">
        <v>1860</v>
      </c>
      <c r="M1715" t="s">
        <v>6799</v>
      </c>
    </row>
    <row r="1716" spans="1:13" x14ac:dyDescent="0.25">
      <c r="A1716" t="s">
        <v>39</v>
      </c>
      <c r="I1716" t="s">
        <v>2790</v>
      </c>
      <c r="M1716" t="s">
        <v>6420</v>
      </c>
    </row>
    <row r="1717" spans="1:13" x14ac:dyDescent="0.25">
      <c r="A1717" t="s">
        <v>28</v>
      </c>
      <c r="I1717" t="s">
        <v>2260</v>
      </c>
      <c r="M1717" t="s">
        <v>6624</v>
      </c>
    </row>
    <row r="1718" spans="1:13" x14ac:dyDescent="0.25">
      <c r="A1718" t="s">
        <v>514</v>
      </c>
      <c r="I1718" t="s">
        <v>4566</v>
      </c>
      <c r="M1718" t="s">
        <v>5974</v>
      </c>
    </row>
    <row r="1719" spans="1:13" x14ac:dyDescent="0.25">
      <c r="A1719" t="s">
        <v>5350</v>
      </c>
      <c r="I1719" t="s">
        <v>6458</v>
      </c>
      <c r="M1719" t="s">
        <v>4438</v>
      </c>
    </row>
    <row r="1720" spans="1:13" x14ac:dyDescent="0.25">
      <c r="A1720" t="s">
        <v>1169</v>
      </c>
      <c r="I1720" t="s">
        <v>606</v>
      </c>
      <c r="M1720" t="s">
        <v>673</v>
      </c>
    </row>
    <row r="1721" spans="1:13" x14ac:dyDescent="0.25">
      <c r="A1721" t="s">
        <v>1331</v>
      </c>
      <c r="I1721" t="s">
        <v>1706</v>
      </c>
      <c r="M1721" t="s">
        <v>1473</v>
      </c>
    </row>
    <row r="1722" spans="1:13" x14ac:dyDescent="0.25">
      <c r="A1722" t="s">
        <v>2004</v>
      </c>
      <c r="I1722" t="s">
        <v>3321</v>
      </c>
      <c r="M1722" t="s">
        <v>4393</v>
      </c>
    </row>
    <row r="1723" spans="1:13" x14ac:dyDescent="0.25">
      <c r="A1723" t="s">
        <v>4432</v>
      </c>
      <c r="I1723" t="s">
        <v>6817</v>
      </c>
      <c r="M1723" t="s">
        <v>3574</v>
      </c>
    </row>
    <row r="1724" spans="1:13" x14ac:dyDescent="0.25">
      <c r="A1724" t="s">
        <v>4099</v>
      </c>
      <c r="I1724" t="s">
        <v>1260</v>
      </c>
      <c r="M1724" t="s">
        <v>6481</v>
      </c>
    </row>
    <row r="1725" spans="1:13" x14ac:dyDescent="0.25">
      <c r="A1725" t="s">
        <v>2931</v>
      </c>
      <c r="I1725" t="s">
        <v>699</v>
      </c>
      <c r="M1725" t="s">
        <v>2616</v>
      </c>
    </row>
    <row r="1726" spans="1:13" x14ac:dyDescent="0.25">
      <c r="A1726" t="s">
        <v>4677</v>
      </c>
      <c r="I1726" t="s">
        <v>4891</v>
      </c>
      <c r="M1726" t="s">
        <v>5527</v>
      </c>
    </row>
    <row r="1727" spans="1:13" x14ac:dyDescent="0.25">
      <c r="A1727" t="s">
        <v>45</v>
      </c>
      <c r="I1727" t="s">
        <v>1184</v>
      </c>
      <c r="M1727" t="s">
        <v>3957</v>
      </c>
    </row>
    <row r="1728" spans="1:13" x14ac:dyDescent="0.25">
      <c r="A1728" t="s">
        <v>5805</v>
      </c>
      <c r="I1728" t="s">
        <v>1734</v>
      </c>
      <c r="M1728" t="s">
        <v>1549</v>
      </c>
    </row>
    <row r="1729" spans="1:13" x14ac:dyDescent="0.25">
      <c r="A1729" t="s">
        <v>2744</v>
      </c>
      <c r="I1729" t="s">
        <v>6745</v>
      </c>
      <c r="M1729" t="s">
        <v>2457</v>
      </c>
    </row>
    <row r="1730" spans="1:13" x14ac:dyDescent="0.25">
      <c r="A1730" t="s">
        <v>5903</v>
      </c>
      <c r="I1730" t="s">
        <v>1091</v>
      </c>
      <c r="M1730" t="s">
        <v>1405</v>
      </c>
    </row>
    <row r="1731" spans="1:13" x14ac:dyDescent="0.25">
      <c r="A1731" t="s">
        <v>4991</v>
      </c>
      <c r="I1731" t="s">
        <v>2740</v>
      </c>
      <c r="M1731" t="s">
        <v>4361</v>
      </c>
    </row>
    <row r="1732" spans="1:13" x14ac:dyDescent="0.25">
      <c r="A1732" t="s">
        <v>6281</v>
      </c>
      <c r="I1732" t="s">
        <v>4928</v>
      </c>
      <c r="M1732" t="s">
        <v>5239</v>
      </c>
    </row>
    <row r="1733" spans="1:13" x14ac:dyDescent="0.25">
      <c r="A1733" t="s">
        <v>4987</v>
      </c>
      <c r="I1733" t="s">
        <v>3803</v>
      </c>
      <c r="M1733" t="s">
        <v>4841</v>
      </c>
    </row>
    <row r="1734" spans="1:13" x14ac:dyDescent="0.25">
      <c r="A1734" t="s">
        <v>3208</v>
      </c>
      <c r="I1734" t="s">
        <v>3124</v>
      </c>
      <c r="M1734" t="s">
        <v>1045</v>
      </c>
    </row>
    <row r="1735" spans="1:13" x14ac:dyDescent="0.25">
      <c r="A1735" t="s">
        <v>5834</v>
      </c>
      <c r="I1735" t="s">
        <v>2810</v>
      </c>
      <c r="M1735" t="s">
        <v>4714</v>
      </c>
    </row>
    <row r="1736" spans="1:13" x14ac:dyDescent="0.25">
      <c r="A1736" t="s">
        <v>602</v>
      </c>
      <c r="I1736" t="s">
        <v>5317</v>
      </c>
      <c r="M1736" t="s">
        <v>3962</v>
      </c>
    </row>
    <row r="1737" spans="1:13" x14ac:dyDescent="0.25">
      <c r="A1737" t="s">
        <v>2901</v>
      </c>
      <c r="I1737" t="s">
        <v>1652</v>
      </c>
      <c r="M1737" t="s">
        <v>845</v>
      </c>
    </row>
    <row r="1738" spans="1:13" x14ac:dyDescent="0.25">
      <c r="A1738" t="s">
        <v>41</v>
      </c>
      <c r="I1738" t="s">
        <v>940</v>
      </c>
      <c r="M1738" t="s">
        <v>2277</v>
      </c>
    </row>
    <row r="1739" spans="1:13" x14ac:dyDescent="0.25">
      <c r="A1739" t="s">
        <v>3945</v>
      </c>
      <c r="I1739" t="s">
        <v>280</v>
      </c>
      <c r="M1739" t="s">
        <v>3291</v>
      </c>
    </row>
    <row r="1740" spans="1:13" x14ac:dyDescent="0.25">
      <c r="A1740" t="s">
        <v>3293</v>
      </c>
      <c r="I1740" t="s">
        <v>922</v>
      </c>
      <c r="M1740" t="s">
        <v>2550</v>
      </c>
    </row>
    <row r="1741" spans="1:13" x14ac:dyDescent="0.25">
      <c r="A1741" t="s">
        <v>2152</v>
      </c>
      <c r="I1741" t="s">
        <v>2906</v>
      </c>
      <c r="M1741" t="s">
        <v>526</v>
      </c>
    </row>
    <row r="1742" spans="1:13" x14ac:dyDescent="0.25">
      <c r="A1742" t="s">
        <v>5250</v>
      </c>
      <c r="I1742" t="s">
        <v>6385</v>
      </c>
      <c r="M1742" t="s">
        <v>1088</v>
      </c>
    </row>
    <row r="1743" spans="1:13" x14ac:dyDescent="0.25">
      <c r="A1743" t="s">
        <v>633</v>
      </c>
      <c r="I1743" t="s">
        <v>1277</v>
      </c>
      <c r="M1743" t="s">
        <v>4025</v>
      </c>
    </row>
    <row r="1744" spans="1:13" x14ac:dyDescent="0.25">
      <c r="A1744" t="s">
        <v>728</v>
      </c>
      <c r="I1744" t="s">
        <v>2801</v>
      </c>
      <c r="M1744" t="s">
        <v>4145</v>
      </c>
    </row>
    <row r="1745" spans="1:13" x14ac:dyDescent="0.25">
      <c r="A1745" t="s">
        <v>2137</v>
      </c>
      <c r="I1745" t="s">
        <v>2644</v>
      </c>
      <c r="M1745" t="s">
        <v>2250</v>
      </c>
    </row>
    <row r="1746" spans="1:13" x14ac:dyDescent="0.25">
      <c r="A1746" t="s">
        <v>4645</v>
      </c>
      <c r="I1746" t="s">
        <v>2242</v>
      </c>
      <c r="M1746" t="s">
        <v>1564</v>
      </c>
    </row>
    <row r="1747" spans="1:13" x14ac:dyDescent="0.25">
      <c r="A1747" t="s">
        <v>970</v>
      </c>
      <c r="I1747" t="s">
        <v>6516</v>
      </c>
      <c r="M1747" t="s">
        <v>4141</v>
      </c>
    </row>
    <row r="1748" spans="1:13" x14ac:dyDescent="0.25">
      <c r="A1748" t="s">
        <v>900</v>
      </c>
      <c r="I1748" t="s">
        <v>850</v>
      </c>
      <c r="M1748" t="s">
        <v>4767</v>
      </c>
    </row>
    <row r="1749" spans="1:13" x14ac:dyDescent="0.25">
      <c r="A1749" t="s">
        <v>559</v>
      </c>
      <c r="I1749" t="s">
        <v>5568</v>
      </c>
      <c r="M1749" t="s">
        <v>5085</v>
      </c>
    </row>
    <row r="1750" spans="1:13" x14ac:dyDescent="0.25">
      <c r="A1750" t="s">
        <v>2587</v>
      </c>
      <c r="I1750" t="s">
        <v>6452</v>
      </c>
      <c r="M1750" t="s">
        <v>6887</v>
      </c>
    </row>
    <row r="1751" spans="1:13" x14ac:dyDescent="0.25">
      <c r="A1751" t="s">
        <v>2068</v>
      </c>
      <c r="I1751" t="s">
        <v>3113</v>
      </c>
      <c r="M1751" t="s">
        <v>851</v>
      </c>
    </row>
    <row r="1752" spans="1:13" x14ac:dyDescent="0.25">
      <c r="A1752" t="s">
        <v>6486</v>
      </c>
      <c r="I1752" t="s">
        <v>4507</v>
      </c>
      <c r="M1752" t="s">
        <v>5698</v>
      </c>
    </row>
    <row r="1753" spans="1:13" x14ac:dyDescent="0.25">
      <c r="A1753" t="s">
        <v>5944</v>
      </c>
      <c r="I1753" t="s">
        <v>557</v>
      </c>
      <c r="M1753" t="s">
        <v>4333</v>
      </c>
    </row>
    <row r="1754" spans="1:13" x14ac:dyDescent="0.25">
      <c r="A1754" t="s">
        <v>3821</v>
      </c>
      <c r="I1754" t="s">
        <v>4125</v>
      </c>
      <c r="M1754" t="s">
        <v>5790</v>
      </c>
    </row>
    <row r="1755" spans="1:13" x14ac:dyDescent="0.25">
      <c r="A1755" t="s">
        <v>4786</v>
      </c>
      <c r="I1755" t="s">
        <v>490</v>
      </c>
      <c r="M1755" t="s">
        <v>1394</v>
      </c>
    </row>
    <row r="1756" spans="1:13" x14ac:dyDescent="0.25">
      <c r="A1756" t="s">
        <v>4525</v>
      </c>
      <c r="I1756" t="s">
        <v>6867</v>
      </c>
      <c r="M1756" t="s">
        <v>6396</v>
      </c>
    </row>
    <row r="1757" spans="1:13" x14ac:dyDescent="0.25">
      <c r="A1757" t="s">
        <v>629</v>
      </c>
      <c r="I1757" t="s">
        <v>3222</v>
      </c>
      <c r="M1757" t="s">
        <v>1046</v>
      </c>
    </row>
    <row r="1758" spans="1:13" x14ac:dyDescent="0.25">
      <c r="A1758" t="s">
        <v>3189</v>
      </c>
      <c r="I1758" t="s">
        <v>5783</v>
      </c>
      <c r="M1758" t="s">
        <v>5967</v>
      </c>
    </row>
    <row r="1759" spans="1:13" x14ac:dyDescent="0.25">
      <c r="A1759" t="s">
        <v>6255</v>
      </c>
      <c r="I1759" t="s">
        <v>2105</v>
      </c>
      <c r="M1759" t="s">
        <v>6285</v>
      </c>
    </row>
    <row r="1760" spans="1:13" x14ac:dyDescent="0.25">
      <c r="A1760" t="s">
        <v>3171</v>
      </c>
      <c r="I1760" t="s">
        <v>3824</v>
      </c>
      <c r="M1760" t="s">
        <v>1499</v>
      </c>
    </row>
    <row r="1761" spans="1:13" x14ac:dyDescent="0.25">
      <c r="A1761" t="s">
        <v>2166</v>
      </c>
      <c r="I1761" t="s">
        <v>3617</v>
      </c>
      <c r="M1761" t="s">
        <v>3302</v>
      </c>
    </row>
    <row r="1762" spans="1:13" x14ac:dyDescent="0.25">
      <c r="A1762" t="s">
        <v>1008</v>
      </c>
      <c r="I1762" t="s">
        <v>2212</v>
      </c>
      <c r="M1762" t="s">
        <v>2723</v>
      </c>
    </row>
    <row r="1763" spans="1:13" x14ac:dyDescent="0.25">
      <c r="A1763" t="s">
        <v>1703</v>
      </c>
      <c r="I1763" t="s">
        <v>1159</v>
      </c>
      <c r="M1763" t="s">
        <v>1171</v>
      </c>
    </row>
    <row r="1764" spans="1:13" x14ac:dyDescent="0.25">
      <c r="A1764" t="s">
        <v>724</v>
      </c>
      <c r="I1764" t="s">
        <v>5548</v>
      </c>
      <c r="M1764" t="s">
        <v>3193</v>
      </c>
    </row>
    <row r="1765" spans="1:13" x14ac:dyDescent="0.25">
      <c r="A1765" t="s">
        <v>6398</v>
      </c>
      <c r="I1765" t="s">
        <v>884</v>
      </c>
      <c r="M1765" t="s">
        <v>4892</v>
      </c>
    </row>
    <row r="1766" spans="1:13" x14ac:dyDescent="0.25">
      <c r="A1766" t="s">
        <v>59</v>
      </c>
      <c r="I1766" t="s">
        <v>2000</v>
      </c>
      <c r="M1766" t="s">
        <v>4119</v>
      </c>
    </row>
    <row r="1767" spans="1:13" x14ac:dyDescent="0.25">
      <c r="A1767" t="s">
        <v>6235</v>
      </c>
      <c r="I1767" t="s">
        <v>3978</v>
      </c>
      <c r="M1767" t="s">
        <v>2603</v>
      </c>
    </row>
    <row r="1768" spans="1:13" x14ac:dyDescent="0.25">
      <c r="A1768" t="s">
        <v>33</v>
      </c>
      <c r="I1768" t="s">
        <v>4787</v>
      </c>
      <c r="M1768" t="s">
        <v>5381</v>
      </c>
    </row>
    <row r="1769" spans="1:13" x14ac:dyDescent="0.25">
      <c r="A1769" t="s">
        <v>4455</v>
      </c>
      <c r="I1769" t="s">
        <v>2932</v>
      </c>
      <c r="M1769" t="s">
        <v>823</v>
      </c>
    </row>
    <row r="1770" spans="1:13" x14ac:dyDescent="0.25">
      <c r="A1770" t="s">
        <v>47</v>
      </c>
      <c r="I1770" t="s">
        <v>3249</v>
      </c>
      <c r="M1770" t="s">
        <v>4757</v>
      </c>
    </row>
    <row r="1771" spans="1:13" x14ac:dyDescent="0.25">
      <c r="A1771" t="s">
        <v>4613</v>
      </c>
      <c r="I1771" t="s">
        <v>4025</v>
      </c>
      <c r="M1771" t="s">
        <v>3070</v>
      </c>
    </row>
    <row r="1772" spans="1:13" x14ac:dyDescent="0.25">
      <c r="A1772" t="s">
        <v>786</v>
      </c>
      <c r="I1772" t="s">
        <v>3315</v>
      </c>
      <c r="M1772" t="s">
        <v>3020</v>
      </c>
    </row>
    <row r="1773" spans="1:13" x14ac:dyDescent="0.25">
      <c r="A1773" t="s">
        <v>3645</v>
      </c>
      <c r="I1773" t="s">
        <v>1074</v>
      </c>
      <c r="M1773" t="s">
        <v>1324</v>
      </c>
    </row>
    <row r="1774" spans="1:13" x14ac:dyDescent="0.25">
      <c r="A1774" t="s">
        <v>3422</v>
      </c>
      <c r="I1774" t="s">
        <v>5529</v>
      </c>
      <c r="M1774" t="s">
        <v>5748</v>
      </c>
    </row>
    <row r="1775" spans="1:13" x14ac:dyDescent="0.25">
      <c r="A1775" t="s">
        <v>2752</v>
      </c>
      <c r="I1775" t="s">
        <v>5930</v>
      </c>
      <c r="M1775" t="s">
        <v>6765</v>
      </c>
    </row>
    <row r="1776" spans="1:13" x14ac:dyDescent="0.25">
      <c r="A1776" t="s">
        <v>3042</v>
      </c>
      <c r="I1776" t="s">
        <v>6024</v>
      </c>
      <c r="M1776" t="s">
        <v>4360</v>
      </c>
    </row>
    <row r="1777" spans="1:13" x14ac:dyDescent="0.25">
      <c r="A1777" t="s">
        <v>24</v>
      </c>
      <c r="I1777" t="s">
        <v>5014</v>
      </c>
      <c r="M1777" t="s">
        <v>3804</v>
      </c>
    </row>
    <row r="1778" spans="1:13" x14ac:dyDescent="0.25">
      <c r="A1778" t="s">
        <v>2077</v>
      </c>
      <c r="I1778" t="s">
        <v>2771</v>
      </c>
      <c r="M1778" t="s">
        <v>4065</v>
      </c>
    </row>
    <row r="1779" spans="1:13" x14ac:dyDescent="0.25">
      <c r="A1779" t="s">
        <v>3455</v>
      </c>
      <c r="I1779" t="s">
        <v>3933</v>
      </c>
      <c r="M1779" t="s">
        <v>1430</v>
      </c>
    </row>
    <row r="1780" spans="1:13" x14ac:dyDescent="0.25">
      <c r="A1780" t="s">
        <v>3883</v>
      </c>
      <c r="I1780" t="s">
        <v>3941</v>
      </c>
      <c r="M1780" t="s">
        <v>1673</v>
      </c>
    </row>
    <row r="1781" spans="1:13" x14ac:dyDescent="0.25">
      <c r="A1781" t="s">
        <v>5598</v>
      </c>
      <c r="I1781" t="s">
        <v>3388</v>
      </c>
      <c r="M1781" t="s">
        <v>1115</v>
      </c>
    </row>
    <row r="1782" spans="1:13" x14ac:dyDescent="0.25">
      <c r="A1782" t="s">
        <v>5531</v>
      </c>
      <c r="I1782" t="s">
        <v>3070</v>
      </c>
      <c r="M1782" t="s">
        <v>6000</v>
      </c>
    </row>
    <row r="1783" spans="1:13" x14ac:dyDescent="0.25">
      <c r="A1783" t="s">
        <v>6705</v>
      </c>
      <c r="I1783" t="s">
        <v>2638</v>
      </c>
      <c r="M1783" t="s">
        <v>1798</v>
      </c>
    </row>
    <row r="1784" spans="1:13" x14ac:dyDescent="0.25">
      <c r="A1784" t="s">
        <v>1803</v>
      </c>
      <c r="I1784" t="s">
        <v>2604</v>
      </c>
      <c r="M1784" t="s">
        <v>3535</v>
      </c>
    </row>
    <row r="1785" spans="1:13" x14ac:dyDescent="0.25">
      <c r="A1785" t="s">
        <v>6911</v>
      </c>
      <c r="I1785" t="s">
        <v>4465</v>
      </c>
      <c r="M1785" t="s">
        <v>5090</v>
      </c>
    </row>
    <row r="1786" spans="1:13" x14ac:dyDescent="0.25">
      <c r="A1786" t="s">
        <v>3295</v>
      </c>
      <c r="I1786" t="s">
        <v>5353</v>
      </c>
      <c r="M1786" t="s">
        <v>1051</v>
      </c>
    </row>
    <row r="1787" spans="1:13" x14ac:dyDescent="0.25">
      <c r="A1787" t="s">
        <v>897</v>
      </c>
      <c r="I1787" t="s">
        <v>4017</v>
      </c>
      <c r="M1787" t="s">
        <v>3633</v>
      </c>
    </row>
    <row r="1788" spans="1:13" x14ac:dyDescent="0.25">
      <c r="A1788" t="s">
        <v>5914</v>
      </c>
      <c r="I1788" t="s">
        <v>5219</v>
      </c>
      <c r="M1788" t="s">
        <v>904</v>
      </c>
    </row>
    <row r="1789" spans="1:13" x14ac:dyDescent="0.25">
      <c r="A1789" t="s">
        <v>1414</v>
      </c>
      <c r="I1789" t="s">
        <v>3488</v>
      </c>
      <c r="M1789" t="s">
        <v>1652</v>
      </c>
    </row>
    <row r="1790" spans="1:13" x14ac:dyDescent="0.25">
      <c r="A1790" t="s">
        <v>2612</v>
      </c>
      <c r="I1790" t="s">
        <v>5933</v>
      </c>
      <c r="M1790" t="s">
        <v>5645</v>
      </c>
    </row>
    <row r="1791" spans="1:13" x14ac:dyDescent="0.25">
      <c r="A1791" t="s">
        <v>6216</v>
      </c>
      <c r="I1791" t="s">
        <v>4653</v>
      </c>
      <c r="M1791" t="s">
        <v>5983</v>
      </c>
    </row>
    <row r="1792" spans="1:13" x14ac:dyDescent="0.25">
      <c r="A1792" t="s">
        <v>2907</v>
      </c>
      <c r="I1792" t="s">
        <v>607</v>
      </c>
      <c r="M1792" t="s">
        <v>3952</v>
      </c>
    </row>
    <row r="1793" spans="1:13" x14ac:dyDescent="0.25">
      <c r="A1793" t="s">
        <v>1912</v>
      </c>
      <c r="I1793" t="s">
        <v>544</v>
      </c>
      <c r="M1793" t="s">
        <v>5047</v>
      </c>
    </row>
    <row r="1794" spans="1:13" x14ac:dyDescent="0.25">
      <c r="A1794" t="s">
        <v>5641</v>
      </c>
      <c r="I1794" t="s">
        <v>735</v>
      </c>
      <c r="M1794" t="s">
        <v>4341</v>
      </c>
    </row>
    <row r="1795" spans="1:13" x14ac:dyDescent="0.25">
      <c r="A1795" t="s">
        <v>5412</v>
      </c>
      <c r="I1795" t="s">
        <v>1983</v>
      </c>
      <c r="M1795" t="s">
        <v>5891</v>
      </c>
    </row>
    <row r="1796" spans="1:13" x14ac:dyDescent="0.25">
      <c r="A1796" t="s">
        <v>12</v>
      </c>
      <c r="I1796" t="s">
        <v>2778</v>
      </c>
      <c r="M1796" t="s">
        <v>4316</v>
      </c>
    </row>
    <row r="1797" spans="1:13" x14ac:dyDescent="0.25">
      <c r="A1797" t="s">
        <v>4200</v>
      </c>
      <c r="I1797" t="s">
        <v>6495</v>
      </c>
      <c r="M1797" t="s">
        <v>5308</v>
      </c>
    </row>
    <row r="1798" spans="1:13" x14ac:dyDescent="0.25">
      <c r="A1798" t="s">
        <v>2174</v>
      </c>
      <c r="I1798" t="s">
        <v>5748</v>
      </c>
      <c r="M1798" t="s">
        <v>607</v>
      </c>
    </row>
    <row r="1799" spans="1:13" x14ac:dyDescent="0.25">
      <c r="A1799" t="s">
        <v>1259</v>
      </c>
      <c r="I1799" t="s">
        <v>6339</v>
      </c>
      <c r="M1799" t="s">
        <v>1055</v>
      </c>
    </row>
    <row r="1800" spans="1:13" x14ac:dyDescent="0.25">
      <c r="A1800" t="s">
        <v>18</v>
      </c>
      <c r="I1800" t="s">
        <v>1567</v>
      </c>
      <c r="M1800" t="s">
        <v>5463</v>
      </c>
    </row>
    <row r="1801" spans="1:13" x14ac:dyDescent="0.25">
      <c r="A1801" t="s">
        <v>4924</v>
      </c>
      <c r="I1801" t="s">
        <v>2598</v>
      </c>
      <c r="M1801" t="s">
        <v>2473</v>
      </c>
    </row>
    <row r="1802" spans="1:13" x14ac:dyDescent="0.25">
      <c r="A1802" t="s">
        <v>3769</v>
      </c>
      <c r="I1802" t="s">
        <v>3160</v>
      </c>
      <c r="M1802" t="s">
        <v>2967</v>
      </c>
    </row>
    <row r="1803" spans="1:13" x14ac:dyDescent="0.25">
      <c r="A1803" t="s">
        <v>2278</v>
      </c>
      <c r="I1803" t="s">
        <v>2422</v>
      </c>
      <c r="M1803" t="s">
        <v>4118</v>
      </c>
    </row>
    <row r="1804" spans="1:13" x14ac:dyDescent="0.25">
      <c r="A1804" t="s">
        <v>1895</v>
      </c>
      <c r="I1804" t="s">
        <v>1564</v>
      </c>
      <c r="M1804" t="s">
        <v>5293</v>
      </c>
    </row>
    <row r="1805" spans="1:13" x14ac:dyDescent="0.25">
      <c r="A1805" t="s">
        <v>3847</v>
      </c>
      <c r="I1805" t="s">
        <v>3850</v>
      </c>
      <c r="M1805" t="s">
        <v>614</v>
      </c>
    </row>
    <row r="1806" spans="1:13" x14ac:dyDescent="0.25">
      <c r="A1806" t="s">
        <v>3166</v>
      </c>
      <c r="I1806" t="s">
        <v>3586</v>
      </c>
      <c r="M1806" t="s">
        <v>6478</v>
      </c>
    </row>
    <row r="1807" spans="1:13" x14ac:dyDescent="0.25">
      <c r="A1807" t="s">
        <v>2660</v>
      </c>
      <c r="I1807" t="s">
        <v>4828</v>
      </c>
      <c r="M1807" t="s">
        <v>3721</v>
      </c>
    </row>
    <row r="1808" spans="1:13" x14ac:dyDescent="0.25">
      <c r="A1808" t="s">
        <v>2255</v>
      </c>
      <c r="I1808" t="s">
        <v>5637</v>
      </c>
      <c r="M1808" t="s">
        <v>6032</v>
      </c>
    </row>
    <row r="1809" spans="1:13" x14ac:dyDescent="0.25">
      <c r="A1809" t="s">
        <v>6506</v>
      </c>
      <c r="I1809" t="s">
        <v>3345</v>
      </c>
      <c r="M1809" t="s">
        <v>3899</v>
      </c>
    </row>
    <row r="1810" spans="1:13" x14ac:dyDescent="0.25">
      <c r="A1810" t="s">
        <v>5379</v>
      </c>
      <c r="I1810" t="s">
        <v>6238</v>
      </c>
      <c r="M1810" t="s">
        <v>2648</v>
      </c>
    </row>
    <row r="1811" spans="1:13" x14ac:dyDescent="0.25">
      <c r="A1811" t="s">
        <v>551</v>
      </c>
      <c r="I1811" t="s">
        <v>6222</v>
      </c>
      <c r="M1811" t="s">
        <v>3739</v>
      </c>
    </row>
    <row r="1812" spans="1:13" x14ac:dyDescent="0.25">
      <c r="A1812" t="s">
        <v>881</v>
      </c>
      <c r="I1812" t="s">
        <v>1096</v>
      </c>
      <c r="M1812" t="s">
        <v>5724</v>
      </c>
    </row>
    <row r="1813" spans="1:13" x14ac:dyDescent="0.25">
      <c r="A1813" t="s">
        <v>4859</v>
      </c>
      <c r="I1813" t="s">
        <v>6433</v>
      </c>
      <c r="M1813" t="s">
        <v>6340</v>
      </c>
    </row>
    <row r="1814" spans="1:13" x14ac:dyDescent="0.25">
      <c r="A1814" t="s">
        <v>6786</v>
      </c>
      <c r="I1814" t="s">
        <v>5305</v>
      </c>
      <c r="M1814" t="s">
        <v>5977</v>
      </c>
    </row>
    <row r="1815" spans="1:13" x14ac:dyDescent="0.25">
      <c r="A1815" t="s">
        <v>3055</v>
      </c>
      <c r="I1815" t="s">
        <v>4958</v>
      </c>
      <c r="M1815" t="s">
        <v>5930</v>
      </c>
    </row>
    <row r="1816" spans="1:13" x14ac:dyDescent="0.25">
      <c r="A1816" t="s">
        <v>5708</v>
      </c>
      <c r="I1816" t="s">
        <v>789</v>
      </c>
      <c r="M1816" t="s">
        <v>801</v>
      </c>
    </row>
    <row r="1817" spans="1:13" x14ac:dyDescent="0.25">
      <c r="A1817" t="s">
        <v>2974</v>
      </c>
      <c r="I1817" t="s">
        <v>1073</v>
      </c>
      <c r="M1817" t="s">
        <v>4952</v>
      </c>
    </row>
    <row r="1818" spans="1:13" x14ac:dyDescent="0.25">
      <c r="A1818" t="s">
        <v>3333</v>
      </c>
      <c r="I1818" t="s">
        <v>5957</v>
      </c>
      <c r="M1818" t="s">
        <v>6165</v>
      </c>
    </row>
    <row r="1819" spans="1:13" x14ac:dyDescent="0.25">
      <c r="A1819" t="s">
        <v>4690</v>
      </c>
      <c r="I1819" t="s">
        <v>5767</v>
      </c>
      <c r="M1819" t="s">
        <v>2532</v>
      </c>
    </row>
    <row r="1820" spans="1:13" x14ac:dyDescent="0.25">
      <c r="A1820" t="s">
        <v>3936</v>
      </c>
      <c r="I1820" t="s">
        <v>3147</v>
      </c>
      <c r="M1820" t="s">
        <v>3950</v>
      </c>
    </row>
    <row r="1821" spans="1:13" x14ac:dyDescent="0.25">
      <c r="A1821" t="s">
        <v>1998</v>
      </c>
      <c r="I1821" t="s">
        <v>4960</v>
      </c>
      <c r="M1821" t="s">
        <v>3979</v>
      </c>
    </row>
    <row r="1822" spans="1:13" x14ac:dyDescent="0.25">
      <c r="A1822" t="s">
        <v>4067</v>
      </c>
      <c r="I1822" t="s">
        <v>5615</v>
      </c>
      <c r="M1822" t="s">
        <v>5035</v>
      </c>
    </row>
    <row r="1823" spans="1:13" x14ac:dyDescent="0.25">
      <c r="A1823" t="s">
        <v>6249</v>
      </c>
      <c r="I1823" t="s">
        <v>2694</v>
      </c>
      <c r="M1823" t="s">
        <v>2132</v>
      </c>
    </row>
    <row r="1824" spans="1:13" x14ac:dyDescent="0.25">
      <c r="A1824" t="s">
        <v>3508</v>
      </c>
      <c r="I1824" t="s">
        <v>4166</v>
      </c>
      <c r="M1824" t="s">
        <v>3002</v>
      </c>
    </row>
    <row r="1825" spans="1:13" x14ac:dyDescent="0.25">
      <c r="A1825" t="s">
        <v>4111</v>
      </c>
      <c r="I1825" t="s">
        <v>3977</v>
      </c>
      <c r="M1825" t="s">
        <v>5940</v>
      </c>
    </row>
    <row r="1826" spans="1:13" x14ac:dyDescent="0.25">
      <c r="A1826" t="s">
        <v>2841</v>
      </c>
      <c r="I1826" t="s">
        <v>1163</v>
      </c>
      <c r="M1826" t="s">
        <v>2596</v>
      </c>
    </row>
    <row r="1827" spans="1:13" x14ac:dyDescent="0.25">
      <c r="A1827" t="s">
        <v>1967</v>
      </c>
      <c r="I1827" t="s">
        <v>2894</v>
      </c>
      <c r="M1827" t="s">
        <v>1224</v>
      </c>
    </row>
    <row r="1828" spans="1:13" x14ac:dyDescent="0.25">
      <c r="A1828" t="s">
        <v>5110</v>
      </c>
      <c r="I1828" t="s">
        <v>752</v>
      </c>
      <c r="M1828" t="s">
        <v>1176</v>
      </c>
    </row>
    <row r="1829" spans="1:13" x14ac:dyDescent="0.25">
      <c r="A1829" t="s">
        <v>3747</v>
      </c>
      <c r="I1829" t="s">
        <v>1770</v>
      </c>
      <c r="M1829" t="s">
        <v>2608</v>
      </c>
    </row>
    <row r="1830" spans="1:13" x14ac:dyDescent="0.25">
      <c r="A1830" t="s">
        <v>5520</v>
      </c>
      <c r="I1830" t="s">
        <v>2455</v>
      </c>
      <c r="M1830" t="s">
        <v>5669</v>
      </c>
    </row>
    <row r="1831" spans="1:13" x14ac:dyDescent="0.25">
      <c r="A1831" t="s">
        <v>4046</v>
      </c>
      <c r="I1831" t="s">
        <v>1837</v>
      </c>
      <c r="M1831" t="s">
        <v>533</v>
      </c>
    </row>
    <row r="1832" spans="1:13" x14ac:dyDescent="0.25">
      <c r="A1832" t="s">
        <v>3017</v>
      </c>
      <c r="I1832" t="s">
        <v>6741</v>
      </c>
      <c r="M1832" t="s">
        <v>3374</v>
      </c>
    </row>
    <row r="1833" spans="1:13" x14ac:dyDescent="0.25">
      <c r="A1833" t="s">
        <v>2552</v>
      </c>
      <c r="I1833" t="s">
        <v>5099</v>
      </c>
      <c r="M1833" t="s">
        <v>1485</v>
      </c>
    </row>
    <row r="1834" spans="1:13" x14ac:dyDescent="0.25">
      <c r="A1834" t="s">
        <v>1275</v>
      </c>
      <c r="I1834" t="s">
        <v>5986</v>
      </c>
      <c r="M1834" t="s">
        <v>3271</v>
      </c>
    </row>
    <row r="1835" spans="1:13" x14ac:dyDescent="0.25">
      <c r="A1835" t="s">
        <v>2750</v>
      </c>
      <c r="I1835" t="s">
        <v>6865</v>
      </c>
      <c r="M1835" t="s">
        <v>6013</v>
      </c>
    </row>
    <row r="1836" spans="1:13" x14ac:dyDescent="0.25">
      <c r="A1836" t="s">
        <v>2126</v>
      </c>
      <c r="I1836" t="s">
        <v>1119</v>
      </c>
      <c r="M1836" t="s">
        <v>2219</v>
      </c>
    </row>
    <row r="1837" spans="1:13" x14ac:dyDescent="0.25">
      <c r="A1837" t="s">
        <v>2677</v>
      </c>
      <c r="I1837" t="s">
        <v>4149</v>
      </c>
      <c r="M1837" t="s">
        <v>3857</v>
      </c>
    </row>
    <row r="1838" spans="1:13" x14ac:dyDescent="0.25">
      <c r="A1838" t="s">
        <v>6156</v>
      </c>
      <c r="I1838" t="s">
        <v>3885</v>
      </c>
      <c r="M1838" t="s">
        <v>688</v>
      </c>
    </row>
    <row r="1839" spans="1:13" x14ac:dyDescent="0.25">
      <c r="A1839" t="s">
        <v>4911</v>
      </c>
      <c r="I1839" t="s">
        <v>4714</v>
      </c>
      <c r="M1839" t="s">
        <v>6330</v>
      </c>
    </row>
    <row r="1840" spans="1:13" x14ac:dyDescent="0.25">
      <c r="A1840" t="s">
        <v>4975</v>
      </c>
      <c r="I1840" t="s">
        <v>784</v>
      </c>
      <c r="M1840" t="s">
        <v>2043</v>
      </c>
    </row>
    <row r="1841" spans="1:13" x14ac:dyDescent="0.25">
      <c r="A1841" t="s">
        <v>3328</v>
      </c>
      <c r="I1841" t="s">
        <v>6403</v>
      </c>
      <c r="M1841" t="s">
        <v>3121</v>
      </c>
    </row>
    <row r="1842" spans="1:13" x14ac:dyDescent="0.25">
      <c r="A1842" t="s">
        <v>5599</v>
      </c>
      <c r="I1842" t="s">
        <v>1055</v>
      </c>
      <c r="M1842" t="s">
        <v>3321</v>
      </c>
    </row>
    <row r="1843" spans="1:13" x14ac:dyDescent="0.25">
      <c r="A1843" t="s">
        <v>6468</v>
      </c>
      <c r="I1843" t="s">
        <v>6550</v>
      </c>
      <c r="M1843" t="s">
        <v>3816</v>
      </c>
    </row>
    <row r="1844" spans="1:13" x14ac:dyDescent="0.25">
      <c r="A1844" t="s">
        <v>2953</v>
      </c>
      <c r="I1844" t="s">
        <v>6846</v>
      </c>
      <c r="M1844" t="s">
        <v>1420</v>
      </c>
    </row>
    <row r="1845" spans="1:13" x14ac:dyDescent="0.25">
      <c r="A1845" t="s">
        <v>5845</v>
      </c>
      <c r="I1845" t="s">
        <v>1881</v>
      </c>
      <c r="M1845" t="s">
        <v>5524</v>
      </c>
    </row>
    <row r="1846" spans="1:13" x14ac:dyDescent="0.25">
      <c r="A1846" t="s">
        <v>4318</v>
      </c>
      <c r="I1846" t="s">
        <v>3985</v>
      </c>
      <c r="M1846" t="s">
        <v>6325</v>
      </c>
    </row>
    <row r="1847" spans="1:13" x14ac:dyDescent="0.25">
      <c r="A1847" t="s">
        <v>5898</v>
      </c>
      <c r="I1847" t="s">
        <v>967</v>
      </c>
      <c r="M1847" t="s">
        <v>5515</v>
      </c>
    </row>
    <row r="1848" spans="1:13" x14ac:dyDescent="0.25">
      <c r="A1848" t="s">
        <v>5383</v>
      </c>
      <c r="I1848" t="s">
        <v>1410</v>
      </c>
      <c r="M1848" t="s">
        <v>3255</v>
      </c>
    </row>
    <row r="1849" spans="1:13" x14ac:dyDescent="0.25">
      <c r="A1849" t="s">
        <v>3184</v>
      </c>
      <c r="I1849" t="s">
        <v>4717</v>
      </c>
      <c r="M1849" t="s">
        <v>2490</v>
      </c>
    </row>
    <row r="1850" spans="1:13" x14ac:dyDescent="0.25">
      <c r="A1850" t="s">
        <v>4358</v>
      </c>
      <c r="I1850" t="s">
        <v>4206</v>
      </c>
      <c r="M1850" t="s">
        <v>988</v>
      </c>
    </row>
    <row r="1851" spans="1:13" x14ac:dyDescent="0.25">
      <c r="A1851" t="s">
        <v>4159</v>
      </c>
      <c r="I1851" t="s">
        <v>2999</v>
      </c>
      <c r="M1851" t="s">
        <v>1433</v>
      </c>
    </row>
    <row r="1852" spans="1:13" x14ac:dyDescent="0.25">
      <c r="A1852" t="s">
        <v>1978</v>
      </c>
      <c r="I1852" t="s">
        <v>5307</v>
      </c>
      <c r="M1852" t="s">
        <v>3986</v>
      </c>
    </row>
    <row r="1853" spans="1:13" x14ac:dyDescent="0.25">
      <c r="A1853" t="s">
        <v>3115</v>
      </c>
      <c r="I1853" t="s">
        <v>2954</v>
      </c>
      <c r="M1853" t="s">
        <v>6048</v>
      </c>
    </row>
    <row r="1854" spans="1:13" x14ac:dyDescent="0.25">
      <c r="A1854" t="s">
        <v>4506</v>
      </c>
      <c r="I1854" t="s">
        <v>6167</v>
      </c>
      <c r="M1854" t="s">
        <v>699</v>
      </c>
    </row>
    <row r="1855" spans="1:13" x14ac:dyDescent="0.25">
      <c r="A1855" t="s">
        <v>892</v>
      </c>
      <c r="I1855" t="s">
        <v>2719</v>
      </c>
      <c r="M1855" t="s">
        <v>3817</v>
      </c>
    </row>
    <row r="1856" spans="1:13" x14ac:dyDescent="0.25">
      <c r="A1856" t="s">
        <v>6703</v>
      </c>
      <c r="I1856" t="s">
        <v>6800</v>
      </c>
      <c r="M1856" t="s">
        <v>3738</v>
      </c>
    </row>
    <row r="1857" spans="1:13" x14ac:dyDescent="0.25">
      <c r="A1857" t="s">
        <v>4371</v>
      </c>
      <c r="I1857" t="s">
        <v>4484</v>
      </c>
      <c r="M1857" t="s">
        <v>1950</v>
      </c>
    </row>
    <row r="1858" spans="1:13" x14ac:dyDescent="0.25">
      <c r="A1858" t="s">
        <v>3470</v>
      </c>
      <c r="I1858" t="s">
        <v>1619</v>
      </c>
      <c r="M1858" t="s">
        <v>6027</v>
      </c>
    </row>
    <row r="1859" spans="1:13" x14ac:dyDescent="0.25">
      <c r="A1859" t="s">
        <v>5426</v>
      </c>
      <c r="I1859" t="s">
        <v>6647</v>
      </c>
      <c r="M1859" t="s">
        <v>2508</v>
      </c>
    </row>
    <row r="1860" spans="1:13" x14ac:dyDescent="0.25">
      <c r="A1860" t="s">
        <v>6109</v>
      </c>
      <c r="I1860" t="s">
        <v>6642</v>
      </c>
      <c r="M1860" t="s">
        <v>502</v>
      </c>
    </row>
    <row r="1861" spans="1:13" x14ac:dyDescent="0.25">
      <c r="A1861" t="s">
        <v>3233</v>
      </c>
      <c r="I1861" t="s">
        <v>2693</v>
      </c>
      <c r="M1861" t="s">
        <v>6214</v>
      </c>
    </row>
    <row r="1862" spans="1:13" x14ac:dyDescent="0.25">
      <c r="A1862" t="s">
        <v>495</v>
      </c>
      <c r="I1862" t="s">
        <v>1411</v>
      </c>
      <c r="M1862" t="s">
        <v>5571</v>
      </c>
    </row>
    <row r="1863" spans="1:13" x14ac:dyDescent="0.25">
      <c r="A1863" t="s">
        <v>5976</v>
      </c>
      <c r="I1863" t="s">
        <v>4874</v>
      </c>
      <c r="M1863" t="s">
        <v>1477</v>
      </c>
    </row>
    <row r="1864" spans="1:13" x14ac:dyDescent="0.25">
      <c r="A1864" t="s">
        <v>955</v>
      </c>
      <c r="I1864" t="s">
        <v>6320</v>
      </c>
      <c r="M1864" t="s">
        <v>5860</v>
      </c>
    </row>
    <row r="1865" spans="1:13" x14ac:dyDescent="0.25">
      <c r="A1865" t="s">
        <v>1049</v>
      </c>
      <c r="I1865" t="s">
        <v>4425</v>
      </c>
      <c r="M1865" t="s">
        <v>3153</v>
      </c>
    </row>
    <row r="1866" spans="1:13" x14ac:dyDescent="0.25">
      <c r="A1866" t="s">
        <v>1193</v>
      </c>
      <c r="I1866" t="s">
        <v>727</v>
      </c>
      <c r="M1866" t="s">
        <v>6916</v>
      </c>
    </row>
    <row r="1867" spans="1:13" x14ac:dyDescent="0.25">
      <c r="A1867" t="s">
        <v>5120</v>
      </c>
      <c r="I1867" t="s">
        <v>5904</v>
      </c>
      <c r="M1867" t="s">
        <v>3698</v>
      </c>
    </row>
    <row r="1868" spans="1:13" x14ac:dyDescent="0.25">
      <c r="A1868" t="s">
        <v>4024</v>
      </c>
      <c r="I1868" t="s">
        <v>5012</v>
      </c>
      <c r="M1868" t="s">
        <v>742</v>
      </c>
    </row>
    <row r="1869" spans="1:13" x14ac:dyDescent="0.25">
      <c r="A1869" t="s">
        <v>4074</v>
      </c>
      <c r="I1869" t="s">
        <v>1834</v>
      </c>
      <c r="M1869" t="s">
        <v>5332</v>
      </c>
    </row>
    <row r="1870" spans="1:13" x14ac:dyDescent="0.25">
      <c r="A1870" t="s">
        <v>1303</v>
      </c>
      <c r="I1870" t="s">
        <v>3627</v>
      </c>
      <c r="M1870" t="s">
        <v>3352</v>
      </c>
    </row>
    <row r="1871" spans="1:13" x14ac:dyDescent="0.25">
      <c r="A1871" t="s">
        <v>1982</v>
      </c>
      <c r="I1871" t="s">
        <v>4676</v>
      </c>
      <c r="M1871" t="s">
        <v>2031</v>
      </c>
    </row>
    <row r="1872" spans="1:13" x14ac:dyDescent="0.25">
      <c r="A1872" t="s">
        <v>6792</v>
      </c>
      <c r="I1872" t="s">
        <v>2905</v>
      </c>
      <c r="M1872" t="s">
        <v>2998</v>
      </c>
    </row>
    <row r="1873" spans="1:13" x14ac:dyDescent="0.25">
      <c r="A1873" t="s">
        <v>4482</v>
      </c>
      <c r="I1873" t="s">
        <v>5527</v>
      </c>
      <c r="M1873" t="s">
        <v>1837</v>
      </c>
    </row>
    <row r="1874" spans="1:13" x14ac:dyDescent="0.25">
      <c r="A1874" t="s">
        <v>3840</v>
      </c>
      <c r="I1874" t="s">
        <v>502</v>
      </c>
      <c r="M1874" t="s">
        <v>710</v>
      </c>
    </row>
    <row r="1875" spans="1:13" x14ac:dyDescent="0.25">
      <c r="A1875" t="s">
        <v>1601</v>
      </c>
      <c r="I1875" t="s">
        <v>4652</v>
      </c>
      <c r="M1875" t="s">
        <v>1402</v>
      </c>
    </row>
    <row r="1876" spans="1:13" x14ac:dyDescent="0.25">
      <c r="A1876" t="s">
        <v>4926</v>
      </c>
      <c r="I1876" t="s">
        <v>4742</v>
      </c>
      <c r="M1876" t="s">
        <v>2066</v>
      </c>
    </row>
    <row r="1877" spans="1:13" x14ac:dyDescent="0.25">
      <c r="A1877" t="s">
        <v>5846</v>
      </c>
      <c r="I1877" t="s">
        <v>4908</v>
      </c>
      <c r="M1877" t="s">
        <v>2644</v>
      </c>
    </row>
    <row r="1878" spans="1:13" x14ac:dyDescent="0.25">
      <c r="A1878" t="s">
        <v>6810</v>
      </c>
      <c r="I1878" t="s">
        <v>3798</v>
      </c>
      <c r="M1878" t="s">
        <v>5415</v>
      </c>
    </row>
    <row r="1879" spans="1:13" x14ac:dyDescent="0.25">
      <c r="A1879" t="s">
        <v>5927</v>
      </c>
      <c r="I1879" t="s">
        <v>4841</v>
      </c>
      <c r="M1879" t="s">
        <v>5770</v>
      </c>
    </row>
    <row r="1880" spans="1:13" x14ac:dyDescent="0.25">
      <c r="A1880" t="s">
        <v>5706</v>
      </c>
      <c r="I1880" t="s">
        <v>4042</v>
      </c>
      <c r="M1880" t="s">
        <v>5923</v>
      </c>
    </row>
    <row r="1881" spans="1:13" x14ac:dyDescent="0.25">
      <c r="A1881" t="s">
        <v>6850</v>
      </c>
      <c r="I1881" t="s">
        <v>4434</v>
      </c>
      <c r="M1881" t="s">
        <v>6093</v>
      </c>
    </row>
    <row r="1882" spans="1:13" x14ac:dyDescent="0.25">
      <c r="A1882" t="s">
        <v>1482</v>
      </c>
      <c r="I1882" t="s">
        <v>5498</v>
      </c>
      <c r="M1882" t="s">
        <v>5432</v>
      </c>
    </row>
    <row r="1883" spans="1:13" x14ac:dyDescent="0.25">
      <c r="A1883" t="s">
        <v>6131</v>
      </c>
      <c r="I1883" t="s">
        <v>3534</v>
      </c>
      <c r="M1883" t="s">
        <v>2926</v>
      </c>
    </row>
    <row r="1884" spans="1:13" x14ac:dyDescent="0.25">
      <c r="A1884" t="s">
        <v>4583</v>
      </c>
      <c r="I1884" t="s">
        <v>3299</v>
      </c>
      <c r="M1884" t="s">
        <v>1476</v>
      </c>
    </row>
    <row r="1885" spans="1:13" x14ac:dyDescent="0.25">
      <c r="A1885" t="s">
        <v>6562</v>
      </c>
      <c r="I1885" t="s">
        <v>3420</v>
      </c>
      <c r="M1885" t="s">
        <v>3692</v>
      </c>
    </row>
    <row r="1886" spans="1:13" x14ac:dyDescent="0.25">
      <c r="A1886" t="s">
        <v>3230</v>
      </c>
      <c r="I1886" t="s">
        <v>1059</v>
      </c>
      <c r="M1886" t="s">
        <v>835</v>
      </c>
    </row>
    <row r="1887" spans="1:13" x14ac:dyDescent="0.25">
      <c r="A1887" t="s">
        <v>678</v>
      </c>
      <c r="I1887" t="s">
        <v>5234</v>
      </c>
      <c r="M1887" t="s">
        <v>1633</v>
      </c>
    </row>
    <row r="1888" spans="1:13" x14ac:dyDescent="0.25">
      <c r="A1888" t="s">
        <v>541</v>
      </c>
      <c r="I1888" t="s">
        <v>6201</v>
      </c>
      <c r="M1888" t="s">
        <v>1031</v>
      </c>
    </row>
    <row r="1889" spans="1:13" x14ac:dyDescent="0.25">
      <c r="A1889" t="s">
        <v>5809</v>
      </c>
      <c r="I1889" t="s">
        <v>3006</v>
      </c>
      <c r="M1889" t="s">
        <v>874</v>
      </c>
    </row>
    <row r="1890" spans="1:13" x14ac:dyDescent="0.25">
      <c r="A1890" t="s">
        <v>6234</v>
      </c>
      <c r="I1890" t="s">
        <v>639</v>
      </c>
      <c r="M1890" t="s">
        <v>6742</v>
      </c>
    </row>
    <row r="1891" spans="1:13" x14ac:dyDescent="0.25">
      <c r="A1891" t="s">
        <v>4400</v>
      </c>
      <c r="I1891" t="s">
        <v>4419</v>
      </c>
      <c r="M1891" t="s">
        <v>5097</v>
      </c>
    </row>
    <row r="1892" spans="1:13" x14ac:dyDescent="0.25">
      <c r="A1892" t="s">
        <v>6889</v>
      </c>
      <c r="I1892" t="s">
        <v>6172</v>
      </c>
      <c r="M1892" t="s">
        <v>5430</v>
      </c>
    </row>
    <row r="1893" spans="1:13" x14ac:dyDescent="0.25">
      <c r="A1893" t="s">
        <v>1192</v>
      </c>
      <c r="I1893" t="s">
        <v>4850</v>
      </c>
      <c r="M1893" t="s">
        <v>887</v>
      </c>
    </row>
    <row r="1894" spans="1:13" x14ac:dyDescent="0.25">
      <c r="A1894" t="s">
        <v>826</v>
      </c>
      <c r="I1894" t="s">
        <v>4399</v>
      </c>
      <c r="M1894" t="s">
        <v>2511</v>
      </c>
    </row>
    <row r="1895" spans="1:13" x14ac:dyDescent="0.25">
      <c r="A1895" t="s">
        <v>6064</v>
      </c>
      <c r="I1895" t="s">
        <v>3979</v>
      </c>
      <c r="M1895" t="s">
        <v>5905</v>
      </c>
    </row>
    <row r="1896" spans="1:13" x14ac:dyDescent="0.25">
      <c r="A1896" t="s">
        <v>4344</v>
      </c>
      <c r="I1896" t="s">
        <v>605</v>
      </c>
      <c r="M1896" t="s">
        <v>2638</v>
      </c>
    </row>
    <row r="1897" spans="1:13" x14ac:dyDescent="0.25">
      <c r="A1897" t="s">
        <v>3109</v>
      </c>
      <c r="I1897" t="s">
        <v>3768</v>
      </c>
      <c r="M1897" t="s">
        <v>2999</v>
      </c>
    </row>
    <row r="1898" spans="1:13" x14ac:dyDescent="0.25">
      <c r="A1898" t="s">
        <v>4198</v>
      </c>
      <c r="I1898" t="s">
        <v>3489</v>
      </c>
      <c r="M1898" t="s">
        <v>3539</v>
      </c>
    </row>
    <row r="1899" spans="1:13" x14ac:dyDescent="0.25">
      <c r="A1899" t="s">
        <v>6813</v>
      </c>
      <c r="I1899" t="s">
        <v>3341</v>
      </c>
      <c r="M1899" t="s">
        <v>522</v>
      </c>
    </row>
    <row r="1900" spans="1:13" x14ac:dyDescent="0.25">
      <c r="A1900" t="s">
        <v>1647</v>
      </c>
      <c r="I1900" t="s">
        <v>2032</v>
      </c>
      <c r="M1900" t="s">
        <v>5759</v>
      </c>
    </row>
    <row r="1901" spans="1:13" x14ac:dyDescent="0.25">
      <c r="A1901" t="s">
        <v>4530</v>
      </c>
      <c r="I1901" t="s">
        <v>5193</v>
      </c>
      <c r="M1901" t="s">
        <v>1873</v>
      </c>
    </row>
    <row r="1902" spans="1:13" x14ac:dyDescent="0.25">
      <c r="A1902" t="s">
        <v>5189</v>
      </c>
      <c r="I1902" t="s">
        <v>634</v>
      </c>
      <c r="M1902" t="s">
        <v>6134</v>
      </c>
    </row>
    <row r="1903" spans="1:13" x14ac:dyDescent="0.25">
      <c r="A1903" t="s">
        <v>2690</v>
      </c>
      <c r="I1903" t="s">
        <v>6587</v>
      </c>
      <c r="M1903" t="s">
        <v>5118</v>
      </c>
    </row>
    <row r="1904" spans="1:13" x14ac:dyDescent="0.25">
      <c r="A1904" t="s">
        <v>2828</v>
      </c>
      <c r="I1904" t="s">
        <v>5991</v>
      </c>
      <c r="M1904" t="s">
        <v>978</v>
      </c>
    </row>
    <row r="1905" spans="1:13" x14ac:dyDescent="0.25">
      <c r="A1905" t="s">
        <v>2961</v>
      </c>
      <c r="I1905" t="s">
        <v>4743</v>
      </c>
      <c r="M1905" t="s">
        <v>5695</v>
      </c>
    </row>
    <row r="1906" spans="1:13" x14ac:dyDescent="0.25">
      <c r="A1906" t="s">
        <v>5794</v>
      </c>
      <c r="I1906" t="s">
        <v>3417</v>
      </c>
      <c r="M1906" t="s">
        <v>1896</v>
      </c>
    </row>
    <row r="1907" spans="1:13" x14ac:dyDescent="0.25">
      <c r="A1907" t="s">
        <v>21</v>
      </c>
      <c r="I1907" t="s">
        <v>1112</v>
      </c>
      <c r="M1907" t="s">
        <v>2242</v>
      </c>
    </row>
    <row r="1908" spans="1:13" x14ac:dyDescent="0.25">
      <c r="A1908" t="s">
        <v>4367</v>
      </c>
      <c r="I1908" t="s">
        <v>2695</v>
      </c>
      <c r="M1908" t="s">
        <v>5076</v>
      </c>
    </row>
    <row r="1909" spans="1:13" x14ac:dyDescent="0.25">
      <c r="A1909" t="s">
        <v>6738</v>
      </c>
      <c r="I1909" t="s">
        <v>2071</v>
      </c>
      <c r="M1909" t="s">
        <v>5016</v>
      </c>
    </row>
    <row r="1910" spans="1:13" x14ac:dyDescent="0.25">
      <c r="A1910" t="s">
        <v>5606</v>
      </c>
      <c r="I1910" t="s">
        <v>4157</v>
      </c>
      <c r="M1910" t="s">
        <v>2969</v>
      </c>
    </row>
    <row r="1911" spans="1:13" x14ac:dyDescent="0.25">
      <c r="A1911" t="s">
        <v>6041</v>
      </c>
      <c r="I1911" t="s">
        <v>3543</v>
      </c>
      <c r="M1911" t="s">
        <v>2598</v>
      </c>
    </row>
    <row r="1912" spans="1:13" x14ac:dyDescent="0.25">
      <c r="A1912" t="s">
        <v>1237</v>
      </c>
      <c r="I1912" t="s">
        <v>2842</v>
      </c>
      <c r="M1912" t="s">
        <v>6145</v>
      </c>
    </row>
    <row r="1913" spans="1:13" x14ac:dyDescent="0.25">
      <c r="A1913" t="s">
        <v>2667</v>
      </c>
      <c r="I1913" t="s">
        <v>1170</v>
      </c>
      <c r="M1913" t="s">
        <v>713</v>
      </c>
    </row>
    <row r="1914" spans="1:13" x14ac:dyDescent="0.25">
      <c r="A1914" t="s">
        <v>4942</v>
      </c>
      <c r="I1914" t="s">
        <v>2132</v>
      </c>
      <c r="M1914" t="s">
        <v>1446</v>
      </c>
    </row>
    <row r="1915" spans="1:13" x14ac:dyDescent="0.25">
      <c r="A1915" t="s">
        <v>4291</v>
      </c>
      <c r="I1915" t="s">
        <v>4331</v>
      </c>
      <c r="M1915" t="s">
        <v>784</v>
      </c>
    </row>
    <row r="1916" spans="1:13" x14ac:dyDescent="0.25">
      <c r="A1916" t="s">
        <v>6107</v>
      </c>
      <c r="I1916" t="s">
        <v>4963</v>
      </c>
      <c r="M1916" t="s">
        <v>1981</v>
      </c>
    </row>
    <row r="1917" spans="1:13" x14ac:dyDescent="0.25">
      <c r="A1917" t="s">
        <v>6890</v>
      </c>
      <c r="I1917" t="s">
        <v>1250</v>
      </c>
      <c r="M1917" t="s">
        <v>2425</v>
      </c>
    </row>
    <row r="1918" spans="1:13" x14ac:dyDescent="0.25">
      <c r="A1918" t="s">
        <v>5532</v>
      </c>
      <c r="I1918" t="s">
        <v>3620</v>
      </c>
      <c r="M1918" t="s">
        <v>5483</v>
      </c>
    </row>
    <row r="1919" spans="1:13" x14ac:dyDescent="0.25">
      <c r="A1919" t="s">
        <v>575</v>
      </c>
      <c r="I1919" t="s">
        <v>3842</v>
      </c>
      <c r="M1919" t="s">
        <v>4254</v>
      </c>
    </row>
    <row r="1920" spans="1:13" x14ac:dyDescent="0.25">
      <c r="A1920" t="s">
        <v>3138</v>
      </c>
      <c r="I1920" t="s">
        <v>1148</v>
      </c>
      <c r="M1920" t="s">
        <v>4348</v>
      </c>
    </row>
    <row r="1921" spans="1:13" x14ac:dyDescent="0.25">
      <c r="A1921" t="s">
        <v>122</v>
      </c>
      <c r="I1921" t="s">
        <v>4818</v>
      </c>
      <c r="M1921" t="s">
        <v>3133</v>
      </c>
    </row>
    <row r="1922" spans="1:13" x14ac:dyDescent="0.25">
      <c r="A1922" t="s">
        <v>6284</v>
      </c>
      <c r="I1922" t="s">
        <v>3386</v>
      </c>
      <c r="M1922" t="s">
        <v>5169</v>
      </c>
    </row>
    <row r="1923" spans="1:13" x14ac:dyDescent="0.25">
      <c r="A1923" t="s">
        <v>5058</v>
      </c>
      <c r="I1923" t="s">
        <v>6897</v>
      </c>
      <c r="M1923" t="s">
        <v>1398</v>
      </c>
    </row>
    <row r="1924" spans="1:13" x14ac:dyDescent="0.25">
      <c r="A1924" t="s">
        <v>6231</v>
      </c>
      <c r="I1924" t="s">
        <v>5472</v>
      </c>
      <c r="M1924" t="s">
        <v>4260</v>
      </c>
    </row>
    <row r="1925" spans="1:13" x14ac:dyDescent="0.25">
      <c r="A1925" t="s">
        <v>597</v>
      </c>
      <c r="I1925" t="s">
        <v>3007</v>
      </c>
      <c r="M1925" t="s">
        <v>3454</v>
      </c>
    </row>
    <row r="1926" spans="1:13" x14ac:dyDescent="0.25">
      <c r="A1926" t="s">
        <v>5424</v>
      </c>
      <c r="I1926" t="s">
        <v>1095</v>
      </c>
      <c r="M1926" t="s">
        <v>6261</v>
      </c>
    </row>
    <row r="1927" spans="1:13" x14ac:dyDescent="0.25">
      <c r="A1927" t="s">
        <v>4386</v>
      </c>
      <c r="I1927" t="s">
        <v>2709</v>
      </c>
      <c r="M1927" t="s">
        <v>6435</v>
      </c>
    </row>
    <row r="1928" spans="1:13" x14ac:dyDescent="0.25">
      <c r="A1928" t="s">
        <v>6808</v>
      </c>
      <c r="I1928" t="s">
        <v>6378</v>
      </c>
      <c r="M1928" t="s">
        <v>957</v>
      </c>
    </row>
    <row r="1929" spans="1:13" x14ac:dyDescent="0.25">
      <c r="A1929" t="s">
        <v>4831</v>
      </c>
      <c r="I1929" t="s">
        <v>2084</v>
      </c>
      <c r="M1929" t="s">
        <v>4394</v>
      </c>
    </row>
    <row r="1930" spans="1:13" x14ac:dyDescent="0.25">
      <c r="A1930" t="s">
        <v>5907</v>
      </c>
      <c r="I1930" t="s">
        <v>1435</v>
      </c>
      <c r="M1930" t="s">
        <v>5008</v>
      </c>
    </row>
    <row r="1931" spans="1:13" x14ac:dyDescent="0.25">
      <c r="A1931" t="s">
        <v>6269</v>
      </c>
      <c r="I1931" t="s">
        <v>1202</v>
      </c>
      <c r="M1931" t="s">
        <v>3528</v>
      </c>
    </row>
    <row r="1932" spans="1:13" x14ac:dyDescent="0.25">
      <c r="A1932" t="s">
        <v>2989</v>
      </c>
      <c r="I1932" t="s">
        <v>5255</v>
      </c>
      <c r="M1932" t="s">
        <v>2500</v>
      </c>
    </row>
    <row r="1933" spans="1:13" x14ac:dyDescent="0.25">
      <c r="A1933" t="s">
        <v>1415</v>
      </c>
      <c r="I1933" t="s">
        <v>2835</v>
      </c>
      <c r="M1933" t="s">
        <v>2063</v>
      </c>
    </row>
    <row r="1934" spans="1:13" x14ac:dyDescent="0.25">
      <c r="A1934" t="s">
        <v>4392</v>
      </c>
      <c r="I1934" t="s">
        <v>6873</v>
      </c>
      <c r="M1934" t="s">
        <v>560</v>
      </c>
    </row>
    <row r="1935" spans="1:13" x14ac:dyDescent="0.25">
      <c r="A1935" t="s">
        <v>4570</v>
      </c>
      <c r="I1935" t="s">
        <v>2241</v>
      </c>
      <c r="M1935" t="s">
        <v>3676</v>
      </c>
    </row>
    <row r="1936" spans="1:13" x14ac:dyDescent="0.25">
      <c r="A1936" t="s">
        <v>2879</v>
      </c>
      <c r="I1936" t="s">
        <v>4931</v>
      </c>
      <c r="M1936" t="s">
        <v>2288</v>
      </c>
    </row>
    <row r="1937" spans="1:13" x14ac:dyDescent="0.25">
      <c r="A1937" t="s">
        <v>3043</v>
      </c>
      <c r="I1937" t="s">
        <v>1741</v>
      </c>
      <c r="M1937" t="s">
        <v>5704</v>
      </c>
    </row>
    <row r="1938" spans="1:13" x14ac:dyDescent="0.25">
      <c r="A1938" t="s">
        <v>2566</v>
      </c>
      <c r="I1938" t="s">
        <v>6365</v>
      </c>
      <c r="M1938" t="s">
        <v>3652</v>
      </c>
    </row>
    <row r="1939" spans="1:13" x14ac:dyDescent="0.25">
      <c r="A1939" t="s">
        <v>1457</v>
      </c>
      <c r="I1939" t="s">
        <v>5868</v>
      </c>
      <c r="M1939" t="s">
        <v>5960</v>
      </c>
    </row>
    <row r="1940" spans="1:13" x14ac:dyDescent="0.25">
      <c r="A1940" t="s">
        <v>5893</v>
      </c>
      <c r="I1940" t="s">
        <v>5721</v>
      </c>
      <c r="M1940" t="s">
        <v>4858</v>
      </c>
    </row>
    <row r="1941" spans="1:13" x14ac:dyDescent="0.25">
      <c r="A1941" t="s">
        <v>2588</v>
      </c>
      <c r="I1941" t="s">
        <v>820</v>
      </c>
      <c r="M1941" t="s">
        <v>2095</v>
      </c>
    </row>
    <row r="1942" spans="1:13" x14ac:dyDescent="0.25">
      <c r="A1942" t="s">
        <v>4001</v>
      </c>
      <c r="I1942" t="s">
        <v>4889</v>
      </c>
      <c r="M1942" t="s">
        <v>3798</v>
      </c>
    </row>
    <row r="1943" spans="1:13" x14ac:dyDescent="0.25">
      <c r="A1943" t="s">
        <v>6296</v>
      </c>
      <c r="I1943" t="s">
        <v>1997</v>
      </c>
      <c r="M1943" t="s">
        <v>4889</v>
      </c>
    </row>
    <row r="1944" spans="1:13" x14ac:dyDescent="0.25">
      <c r="A1944" t="s">
        <v>3958</v>
      </c>
      <c r="I1944" t="s">
        <v>6391</v>
      </c>
      <c r="M1944" t="s">
        <v>6884</v>
      </c>
    </row>
    <row r="1945" spans="1:13" x14ac:dyDescent="0.25">
      <c r="A1945" t="s">
        <v>5448</v>
      </c>
      <c r="I1945" t="s">
        <v>4368</v>
      </c>
      <c r="M1945" t="s">
        <v>6441</v>
      </c>
    </row>
    <row r="1946" spans="1:13" x14ac:dyDescent="0.25">
      <c r="A1946" t="s">
        <v>2130</v>
      </c>
      <c r="I1946" t="s">
        <v>3291</v>
      </c>
      <c r="M1946" t="s">
        <v>3085</v>
      </c>
    </row>
    <row r="1947" spans="1:13" x14ac:dyDescent="0.25">
      <c r="A1947" t="s">
        <v>584</v>
      </c>
      <c r="I1947" t="s">
        <v>3392</v>
      </c>
      <c r="M1947" t="s">
        <v>2992</v>
      </c>
    </row>
    <row r="1948" spans="1:13" x14ac:dyDescent="0.25">
      <c r="A1948" t="s">
        <v>5281</v>
      </c>
      <c r="I1948" t="s">
        <v>5034</v>
      </c>
      <c r="M1948" t="s">
        <v>6062</v>
      </c>
    </row>
    <row r="1949" spans="1:13" x14ac:dyDescent="0.25">
      <c r="A1949" t="s">
        <v>4163</v>
      </c>
      <c r="I1949" t="s">
        <v>2573</v>
      </c>
      <c r="M1949" t="s">
        <v>4948</v>
      </c>
    </row>
    <row r="1950" spans="1:13" x14ac:dyDescent="0.25">
      <c r="A1950" t="s">
        <v>5780</v>
      </c>
      <c r="I1950" t="s">
        <v>6893</v>
      </c>
      <c r="M1950" t="s">
        <v>2577</v>
      </c>
    </row>
    <row r="1951" spans="1:13" x14ac:dyDescent="0.25">
      <c r="A1951" t="s">
        <v>5210</v>
      </c>
      <c r="I1951" t="s">
        <v>3139</v>
      </c>
      <c r="M1951" t="s">
        <v>1906</v>
      </c>
    </row>
    <row r="1952" spans="1:13" x14ac:dyDescent="0.25">
      <c r="A1952" t="s">
        <v>2119</v>
      </c>
      <c r="I1952" t="s">
        <v>564</v>
      </c>
      <c r="M1952" t="s">
        <v>4080</v>
      </c>
    </row>
    <row r="1953" spans="1:13" x14ac:dyDescent="0.25">
      <c r="A1953" t="s">
        <v>4485</v>
      </c>
      <c r="I1953" t="s">
        <v>6515</v>
      </c>
      <c r="M1953" t="s">
        <v>4931</v>
      </c>
    </row>
    <row r="1954" spans="1:13" x14ac:dyDescent="0.25">
      <c r="A1954" t="s">
        <v>5584</v>
      </c>
      <c r="I1954" t="s">
        <v>1784</v>
      </c>
      <c r="M1954" t="s">
        <v>1133</v>
      </c>
    </row>
    <row r="1955" spans="1:13" x14ac:dyDescent="0.25">
      <c r="A1955" t="s">
        <v>3498</v>
      </c>
      <c r="I1955" t="s">
        <v>6084</v>
      </c>
      <c r="M1955" t="s">
        <v>5581</v>
      </c>
    </row>
    <row r="1956" spans="1:13" x14ac:dyDescent="0.25">
      <c r="A1956" t="s">
        <v>3658</v>
      </c>
      <c r="I1956" t="s">
        <v>5745</v>
      </c>
      <c r="M1956" t="s">
        <v>488</v>
      </c>
    </row>
    <row r="1957" spans="1:13" x14ac:dyDescent="0.25">
      <c r="A1957" t="s">
        <v>4595</v>
      </c>
      <c r="I1957" t="s">
        <v>5230</v>
      </c>
      <c r="M1957" t="s">
        <v>6763</v>
      </c>
    </row>
    <row r="1958" spans="1:13" x14ac:dyDescent="0.25">
      <c r="A1958" t="s">
        <v>5450</v>
      </c>
      <c r="I1958" t="s">
        <v>1456</v>
      </c>
      <c r="M1958" t="s">
        <v>5012</v>
      </c>
    </row>
    <row r="1959" spans="1:13" x14ac:dyDescent="0.25">
      <c r="A1959" t="s">
        <v>917</v>
      </c>
      <c r="I1959" t="s">
        <v>1879</v>
      </c>
      <c r="M1959" t="s">
        <v>2086</v>
      </c>
    </row>
    <row r="1960" spans="1:13" x14ac:dyDescent="0.25">
      <c r="A1960" t="s">
        <v>1395</v>
      </c>
      <c r="I1960" t="s">
        <v>5127</v>
      </c>
      <c r="M1960" t="s">
        <v>6615</v>
      </c>
    </row>
    <row r="1961" spans="1:13" x14ac:dyDescent="0.25">
      <c r="A1961" t="s">
        <v>5232</v>
      </c>
      <c r="I1961" t="s">
        <v>4771</v>
      </c>
      <c r="M1961" t="s">
        <v>2947</v>
      </c>
    </row>
    <row r="1962" spans="1:13" x14ac:dyDescent="0.25">
      <c r="A1962" t="s">
        <v>4556</v>
      </c>
      <c r="I1962" t="s">
        <v>4155</v>
      </c>
      <c r="M1962" t="s">
        <v>2009</v>
      </c>
    </row>
    <row r="1963" spans="1:13" x14ac:dyDescent="0.25">
      <c r="A1963" t="s">
        <v>5062</v>
      </c>
      <c r="I1963" t="s">
        <v>766</v>
      </c>
      <c r="M1963" t="s">
        <v>6152</v>
      </c>
    </row>
    <row r="1964" spans="1:13" x14ac:dyDescent="0.25">
      <c r="A1964" t="s">
        <v>3513</v>
      </c>
      <c r="I1964" t="s">
        <v>4464</v>
      </c>
      <c r="M1964" t="s">
        <v>5786</v>
      </c>
    </row>
    <row r="1965" spans="1:13" x14ac:dyDescent="0.25">
      <c r="A1965" t="s">
        <v>5739</v>
      </c>
      <c r="I1965" t="s">
        <v>5115</v>
      </c>
      <c r="M1965" t="s">
        <v>5319</v>
      </c>
    </row>
    <row r="1966" spans="1:13" x14ac:dyDescent="0.25">
      <c r="A1966" t="s">
        <v>1625</v>
      </c>
      <c r="I1966" t="s">
        <v>1475</v>
      </c>
      <c r="M1966" t="s">
        <v>772</v>
      </c>
    </row>
    <row r="1967" spans="1:13" x14ac:dyDescent="0.25">
      <c r="I1967" t="s">
        <v>770</v>
      </c>
      <c r="M1967" t="s">
        <v>2727</v>
      </c>
    </row>
    <row r="1968" spans="1:13" x14ac:dyDescent="0.25">
      <c r="I1968" t="s">
        <v>5388</v>
      </c>
      <c r="M1968" t="s">
        <v>1278</v>
      </c>
    </row>
    <row r="1969" spans="9:13" x14ac:dyDescent="0.25">
      <c r="I1969" t="s">
        <v>5071</v>
      </c>
      <c r="M1969" t="s">
        <v>3987</v>
      </c>
    </row>
    <row r="1970" spans="9:13" x14ac:dyDescent="0.25">
      <c r="I1970" t="s">
        <v>4421</v>
      </c>
      <c r="M1970" t="s">
        <v>3276</v>
      </c>
    </row>
    <row r="1971" spans="9:13" x14ac:dyDescent="0.25">
      <c r="I1971" t="s">
        <v>1769</v>
      </c>
      <c r="M1971" t="s">
        <v>5656</v>
      </c>
    </row>
    <row r="1972" spans="9:13" x14ac:dyDescent="0.25">
      <c r="I1972" t="s">
        <v>1375</v>
      </c>
      <c r="M1972" t="s">
        <v>4242</v>
      </c>
    </row>
    <row r="1973" spans="9:13" x14ac:dyDescent="0.25">
      <c r="I1973" t="s">
        <v>1340</v>
      </c>
      <c r="M1973" t="s">
        <v>1440</v>
      </c>
    </row>
    <row r="1974" spans="9:13" x14ac:dyDescent="0.25">
      <c r="I1974" t="s">
        <v>3815</v>
      </c>
      <c r="M1974" t="s">
        <v>530</v>
      </c>
    </row>
    <row r="1975" spans="9:13" x14ac:dyDescent="0.25">
      <c r="I1975" t="s">
        <v>1660</v>
      </c>
      <c r="M1975" t="s">
        <v>1985</v>
      </c>
    </row>
    <row r="1976" spans="9:13" x14ac:dyDescent="0.25">
      <c r="I1976" t="s">
        <v>5591</v>
      </c>
      <c r="M1976" t="s">
        <v>4937</v>
      </c>
    </row>
    <row r="1977" spans="9:13" x14ac:dyDescent="0.25">
      <c r="I1977" t="s">
        <v>2006</v>
      </c>
      <c r="M1977" t="s">
        <v>3449</v>
      </c>
    </row>
    <row r="1978" spans="9:13" x14ac:dyDescent="0.25">
      <c r="I1978" t="s">
        <v>2882</v>
      </c>
      <c r="M1978" t="s">
        <v>2620</v>
      </c>
    </row>
    <row r="1979" spans="9:13" x14ac:dyDescent="0.25">
      <c r="I1979" t="s">
        <v>5683</v>
      </c>
      <c r="M1979" t="s">
        <v>4302</v>
      </c>
    </row>
    <row r="1980" spans="9:13" x14ac:dyDescent="0.25">
      <c r="I1980" t="s">
        <v>3013</v>
      </c>
      <c r="M1980" t="s">
        <v>4329</v>
      </c>
    </row>
    <row r="1981" spans="9:13" x14ac:dyDescent="0.25">
      <c r="I1981" t="s">
        <v>3501</v>
      </c>
      <c r="M1981" t="s">
        <v>5836</v>
      </c>
    </row>
    <row r="1982" spans="9:13" x14ac:dyDescent="0.25">
      <c r="I1982" t="s">
        <v>6864</v>
      </c>
      <c r="M1982" t="s">
        <v>1289</v>
      </c>
    </row>
    <row r="1983" spans="9:13" x14ac:dyDescent="0.25">
      <c r="I1983" t="s">
        <v>1583</v>
      </c>
      <c r="M1983" t="s">
        <v>2282</v>
      </c>
    </row>
    <row r="1984" spans="9:13" x14ac:dyDescent="0.25">
      <c r="I1984" t="s">
        <v>4898</v>
      </c>
      <c r="M1984" t="s">
        <v>6118</v>
      </c>
    </row>
    <row r="1985" spans="9:13" x14ac:dyDescent="0.25">
      <c r="I1985" t="s">
        <v>6537</v>
      </c>
      <c r="M1985" t="s">
        <v>4694</v>
      </c>
    </row>
    <row r="1986" spans="9:13" x14ac:dyDescent="0.25">
      <c r="I1986" t="s">
        <v>6291</v>
      </c>
      <c r="M1986" t="s">
        <v>3947</v>
      </c>
    </row>
    <row r="1987" spans="9:13" x14ac:dyDescent="0.25">
      <c r="I1987" t="s">
        <v>2291</v>
      </c>
      <c r="M1987" t="s">
        <v>960</v>
      </c>
    </row>
    <row r="1988" spans="9:13" x14ac:dyDescent="0.25">
      <c r="I1988" t="s">
        <v>4239</v>
      </c>
      <c r="M1988" t="s">
        <v>2624</v>
      </c>
    </row>
    <row r="1989" spans="9:13" x14ac:dyDescent="0.25">
      <c r="I1989" t="s">
        <v>1544</v>
      </c>
      <c r="M1989" t="s">
        <v>1330</v>
      </c>
    </row>
    <row r="1990" spans="9:13" x14ac:dyDescent="0.25">
      <c r="I1990" t="s">
        <v>528</v>
      </c>
      <c r="M1990" t="s">
        <v>6795</v>
      </c>
    </row>
    <row r="1991" spans="9:13" x14ac:dyDescent="0.25">
      <c r="I1991" t="s">
        <v>2464</v>
      </c>
      <c r="M1991" t="s">
        <v>3119</v>
      </c>
    </row>
    <row r="1992" spans="9:13" x14ac:dyDescent="0.25">
      <c r="I1992" t="s">
        <v>1078</v>
      </c>
      <c r="M1992" t="s">
        <v>5766</v>
      </c>
    </row>
    <row r="1993" spans="9:13" x14ac:dyDescent="0.25">
      <c r="I1993" t="s">
        <v>1440</v>
      </c>
      <c r="M1993" t="s">
        <v>4005</v>
      </c>
    </row>
    <row r="1994" spans="9:13" x14ac:dyDescent="0.25">
      <c r="I1994" t="s">
        <v>5580</v>
      </c>
      <c r="M1994" t="s">
        <v>4445</v>
      </c>
    </row>
    <row r="1995" spans="9:13" x14ac:dyDescent="0.25">
      <c r="I1995" t="s">
        <v>5122</v>
      </c>
      <c r="M1995" t="s">
        <v>6537</v>
      </c>
    </row>
    <row r="1996" spans="9:13" x14ac:dyDescent="0.25">
      <c r="I1996" t="s">
        <v>6684</v>
      </c>
      <c r="M1996" t="s">
        <v>4172</v>
      </c>
    </row>
    <row r="1997" spans="9:13" x14ac:dyDescent="0.25">
      <c r="I1997" t="s">
        <v>2039</v>
      </c>
      <c r="M1997" t="s">
        <v>2422</v>
      </c>
    </row>
    <row r="1998" spans="9:13" x14ac:dyDescent="0.25">
      <c r="I1998" t="s">
        <v>2053</v>
      </c>
      <c r="M1998" t="s">
        <v>4041</v>
      </c>
    </row>
    <row r="1999" spans="9:13" x14ac:dyDescent="0.25">
      <c r="I1999" t="s">
        <v>5723</v>
      </c>
      <c r="M1999" t="s">
        <v>5672</v>
      </c>
    </row>
    <row r="2000" spans="9:13" x14ac:dyDescent="0.25">
      <c r="I2000" t="s">
        <v>6651</v>
      </c>
      <c r="M2000" t="s">
        <v>2206</v>
      </c>
    </row>
    <row r="2001" spans="9:13" x14ac:dyDescent="0.25">
      <c r="I2001" t="s">
        <v>6619</v>
      </c>
      <c r="M2001" t="s">
        <v>3131</v>
      </c>
    </row>
    <row r="2002" spans="9:13" x14ac:dyDescent="0.25">
      <c r="I2002" t="s">
        <v>3506</v>
      </c>
      <c r="M2002" t="s">
        <v>6391</v>
      </c>
    </row>
    <row r="2003" spans="9:13" x14ac:dyDescent="0.25">
      <c r="I2003" t="s">
        <v>1844</v>
      </c>
      <c r="M2003" t="s">
        <v>5924</v>
      </c>
    </row>
    <row r="2004" spans="9:13" x14ac:dyDescent="0.25">
      <c r="I2004" t="s">
        <v>5293</v>
      </c>
      <c r="M2004" t="s">
        <v>4846</v>
      </c>
    </row>
    <row r="2005" spans="9:13" x14ac:dyDescent="0.25">
      <c r="I2005" t="s">
        <v>6032</v>
      </c>
      <c r="M2005" t="s">
        <v>5604</v>
      </c>
    </row>
    <row r="2006" spans="9:13" x14ac:dyDescent="0.25">
      <c r="I2006" t="s">
        <v>2043</v>
      </c>
      <c r="M2006" t="s">
        <v>2719</v>
      </c>
    </row>
    <row r="2007" spans="9:13" x14ac:dyDescent="0.25">
      <c r="I2007" t="s">
        <v>6794</v>
      </c>
      <c r="M2007" t="s">
        <v>5061</v>
      </c>
    </row>
    <row r="2008" spans="9:13" x14ac:dyDescent="0.25">
      <c r="I2008" t="s">
        <v>2666</v>
      </c>
      <c r="M2008" t="s">
        <v>5491</v>
      </c>
    </row>
    <row r="2009" spans="9:13" x14ac:dyDescent="0.25">
      <c r="I2009" t="s">
        <v>3416</v>
      </c>
      <c r="M2009" t="s">
        <v>6627</v>
      </c>
    </row>
    <row r="2010" spans="9:13" x14ac:dyDescent="0.25">
      <c r="I2010" t="s">
        <v>4056</v>
      </c>
      <c r="M2010" t="s">
        <v>899</v>
      </c>
    </row>
    <row r="2011" spans="9:13" x14ac:dyDescent="0.25">
      <c r="I2011" t="s">
        <v>1570</v>
      </c>
      <c r="M2011" t="s">
        <v>4123</v>
      </c>
    </row>
    <row r="2012" spans="9:13" x14ac:dyDescent="0.25">
      <c r="I2012" t="s">
        <v>3856</v>
      </c>
      <c r="M2012" t="s">
        <v>5024</v>
      </c>
    </row>
    <row r="2013" spans="9:13" x14ac:dyDescent="0.25">
      <c r="I2013" t="s">
        <v>3682</v>
      </c>
      <c r="M2013" t="s">
        <v>1924</v>
      </c>
    </row>
    <row r="2014" spans="9:13" x14ac:dyDescent="0.25">
      <c r="I2014" t="s">
        <v>6422</v>
      </c>
      <c r="M2014" t="s">
        <v>2098</v>
      </c>
    </row>
    <row r="2015" spans="9:13" x14ac:dyDescent="0.25">
      <c r="I2015" t="s">
        <v>4005</v>
      </c>
      <c r="M2015" t="s">
        <v>3500</v>
      </c>
    </row>
    <row r="2016" spans="9:13" x14ac:dyDescent="0.25">
      <c r="I2016" t="s">
        <v>2994</v>
      </c>
      <c r="M2016" t="s">
        <v>6351</v>
      </c>
    </row>
    <row r="2017" spans="9:13" x14ac:dyDescent="0.25">
      <c r="I2017" t="s">
        <v>1173</v>
      </c>
      <c r="M2017" t="s">
        <v>5128</v>
      </c>
    </row>
    <row r="2018" spans="9:13" x14ac:dyDescent="0.25">
      <c r="I2018" t="s">
        <v>6023</v>
      </c>
      <c r="M2018" t="s">
        <v>3041</v>
      </c>
    </row>
    <row r="2019" spans="9:13" x14ac:dyDescent="0.25">
      <c r="I2019" t="s">
        <v>898</v>
      </c>
      <c r="M2019" t="s">
        <v>5041</v>
      </c>
    </row>
    <row r="2020" spans="9:13" x14ac:dyDescent="0.25">
      <c r="I2020" t="s">
        <v>6384</v>
      </c>
      <c r="M2020" t="s">
        <v>2859</v>
      </c>
    </row>
    <row r="2021" spans="9:13" x14ac:dyDescent="0.25">
      <c r="I2021" t="s">
        <v>4141</v>
      </c>
      <c r="M2021" t="s">
        <v>1706</v>
      </c>
    </row>
    <row r="2022" spans="9:13" x14ac:dyDescent="0.25">
      <c r="I2022" t="s">
        <v>2527</v>
      </c>
      <c r="M2022" t="s">
        <v>4224</v>
      </c>
    </row>
    <row r="2023" spans="9:13" x14ac:dyDescent="0.25">
      <c r="I2023" t="s">
        <v>5583</v>
      </c>
      <c r="M2023" t="s">
        <v>556</v>
      </c>
    </row>
    <row r="2024" spans="9:13" x14ac:dyDescent="0.25">
      <c r="I2024" t="s">
        <v>1292</v>
      </c>
      <c r="M2024" t="s">
        <v>3345</v>
      </c>
    </row>
    <row r="2025" spans="9:13" x14ac:dyDescent="0.25">
      <c r="I2025" t="s">
        <v>5755</v>
      </c>
      <c r="M2025" t="s">
        <v>1000</v>
      </c>
    </row>
    <row r="2026" spans="9:13" x14ac:dyDescent="0.25">
      <c r="I2026" t="s">
        <v>6342</v>
      </c>
      <c r="M2026" t="s">
        <v>4343</v>
      </c>
    </row>
    <row r="2027" spans="9:13" x14ac:dyDescent="0.25">
      <c r="I2027" t="s">
        <v>2060</v>
      </c>
      <c r="M2027" t="s">
        <v>4195</v>
      </c>
    </row>
    <row r="2028" spans="9:13" x14ac:dyDescent="0.25">
      <c r="I2028" t="s">
        <v>5526</v>
      </c>
      <c r="M2028" t="s">
        <v>1899</v>
      </c>
    </row>
    <row r="2029" spans="9:13" x14ac:dyDescent="0.25">
      <c r="I2029" t="s">
        <v>2589</v>
      </c>
      <c r="M2029" t="s">
        <v>6001</v>
      </c>
    </row>
    <row r="2030" spans="9:13" x14ac:dyDescent="0.25">
      <c r="I2030" t="s">
        <v>1005</v>
      </c>
      <c r="M2030" t="s">
        <v>1301</v>
      </c>
    </row>
    <row r="2031" spans="9:13" x14ac:dyDescent="0.25">
      <c r="I2031" t="s">
        <v>5241</v>
      </c>
      <c r="M2031" t="s">
        <v>1232</v>
      </c>
    </row>
    <row r="2032" spans="9:13" x14ac:dyDescent="0.25">
      <c r="I2032" t="s">
        <v>3928</v>
      </c>
      <c r="M2032" t="s">
        <v>2585</v>
      </c>
    </row>
    <row r="2033" spans="9:13" x14ac:dyDescent="0.25">
      <c r="I2033" t="s">
        <v>981</v>
      </c>
      <c r="M2033" t="s">
        <v>5899</v>
      </c>
    </row>
    <row r="2034" spans="9:13" x14ac:dyDescent="0.25">
      <c r="I2034" t="s">
        <v>4884</v>
      </c>
      <c r="M2034" t="s">
        <v>971</v>
      </c>
    </row>
    <row r="2035" spans="9:13" x14ac:dyDescent="0.25">
      <c r="I2035" t="s">
        <v>827</v>
      </c>
      <c r="M2035" t="s">
        <v>5257</v>
      </c>
    </row>
    <row r="2036" spans="9:13" x14ac:dyDescent="0.25">
      <c r="I2036" t="s">
        <v>960</v>
      </c>
      <c r="M2036" t="s">
        <v>783</v>
      </c>
    </row>
    <row r="2037" spans="9:13" x14ac:dyDescent="0.25">
      <c r="I2037" t="s">
        <v>1538</v>
      </c>
      <c r="M2037" t="s">
        <v>1638</v>
      </c>
    </row>
    <row r="2038" spans="9:13" x14ac:dyDescent="0.25">
      <c r="I2038" t="s">
        <v>5836</v>
      </c>
      <c r="M2038" t="s">
        <v>599</v>
      </c>
    </row>
    <row r="2039" spans="9:13" x14ac:dyDescent="0.25">
      <c r="I2039" t="s">
        <v>5877</v>
      </c>
      <c r="M2039" t="s">
        <v>5802</v>
      </c>
    </row>
    <row r="2040" spans="9:13" x14ac:dyDescent="0.25">
      <c r="I2040" t="s">
        <v>545</v>
      </c>
      <c r="M2040" t="s">
        <v>1779</v>
      </c>
    </row>
    <row r="2041" spans="9:13" x14ac:dyDescent="0.25">
      <c r="I2041" t="s">
        <v>3153</v>
      </c>
      <c r="M2041" t="s">
        <v>5677</v>
      </c>
    </row>
    <row r="2042" spans="9:13" x14ac:dyDescent="0.25">
      <c r="I2042" t="s">
        <v>3561</v>
      </c>
      <c r="M2042" t="s">
        <v>1867</v>
      </c>
    </row>
    <row r="2043" spans="9:13" x14ac:dyDescent="0.25">
      <c r="I2043" t="s">
        <v>4950</v>
      </c>
      <c r="M2043" t="s">
        <v>5133</v>
      </c>
    </row>
    <row r="2044" spans="9:13" x14ac:dyDescent="0.25">
      <c r="I2044" t="s">
        <v>5842</v>
      </c>
      <c r="M2044" t="s">
        <v>2835</v>
      </c>
    </row>
    <row r="2045" spans="9:13" x14ac:dyDescent="0.25">
      <c r="I2045" t="s">
        <v>5374</v>
      </c>
      <c r="M2045" t="s">
        <v>6288</v>
      </c>
    </row>
    <row r="2046" spans="9:13" x14ac:dyDescent="0.25">
      <c r="I2046" t="s">
        <v>5072</v>
      </c>
      <c r="M2046" t="s">
        <v>2444</v>
      </c>
    </row>
    <row r="2047" spans="9:13" x14ac:dyDescent="0.25">
      <c r="I2047" t="s">
        <v>6732</v>
      </c>
      <c r="M2047" t="s">
        <v>3339</v>
      </c>
    </row>
    <row r="2048" spans="9:13" x14ac:dyDescent="0.25">
      <c r="I2048" t="s">
        <v>916</v>
      </c>
      <c r="M2048" t="s">
        <v>2778</v>
      </c>
    </row>
    <row r="2049" spans="9:13" x14ac:dyDescent="0.25">
      <c r="I2049" t="s">
        <v>4845</v>
      </c>
      <c r="M2049" t="s">
        <v>2951</v>
      </c>
    </row>
    <row r="2050" spans="9:13" x14ac:dyDescent="0.25">
      <c r="I2050" t="s">
        <v>6158</v>
      </c>
      <c r="M2050" t="s">
        <v>647</v>
      </c>
    </row>
    <row r="2051" spans="9:13" x14ac:dyDescent="0.25">
      <c r="I2051" t="s">
        <v>5790</v>
      </c>
      <c r="M2051" t="s">
        <v>5397</v>
      </c>
    </row>
    <row r="2052" spans="9:13" x14ac:dyDescent="0.25">
      <c r="I2052" t="s">
        <v>2724</v>
      </c>
      <c r="M2052" t="s">
        <v>2030</v>
      </c>
    </row>
    <row r="2053" spans="9:13" x14ac:dyDescent="0.25">
      <c r="I2053" t="s">
        <v>1394</v>
      </c>
      <c r="M2053" t="s">
        <v>911</v>
      </c>
    </row>
    <row r="2054" spans="9:13" x14ac:dyDescent="0.25">
      <c r="I2054" t="s">
        <v>6260</v>
      </c>
      <c r="M2054" t="s">
        <v>6293</v>
      </c>
    </row>
    <row r="2055" spans="9:13" x14ac:dyDescent="0.25">
      <c r="I2055" t="s">
        <v>2969</v>
      </c>
      <c r="M2055" t="s">
        <v>515</v>
      </c>
    </row>
    <row r="2056" spans="9:13" x14ac:dyDescent="0.25">
      <c r="I2056" t="s">
        <v>1037</v>
      </c>
      <c r="M2056" t="s">
        <v>1104</v>
      </c>
    </row>
    <row r="2057" spans="9:13" x14ac:dyDescent="0.25">
      <c r="I2057" t="s">
        <v>4948</v>
      </c>
      <c r="M2057" t="s">
        <v>1189</v>
      </c>
    </row>
    <row r="2058" spans="9:13" x14ac:dyDescent="0.25">
      <c r="I2058" t="s">
        <v>1756</v>
      </c>
      <c r="M2058" t="s">
        <v>6734</v>
      </c>
    </row>
    <row r="2059" spans="9:13" x14ac:dyDescent="0.25">
      <c r="I2059" t="s">
        <v>5835</v>
      </c>
      <c r="M2059" t="s">
        <v>712</v>
      </c>
    </row>
    <row r="2060" spans="9:13" x14ac:dyDescent="0.25">
      <c r="I2060" t="s">
        <v>6616</v>
      </c>
      <c r="M2060" t="s">
        <v>1427</v>
      </c>
    </row>
    <row r="2061" spans="9:13" x14ac:dyDescent="0.25">
      <c r="I2061" t="s">
        <v>2927</v>
      </c>
      <c r="M2061" t="s">
        <v>3886</v>
      </c>
    </row>
    <row r="2062" spans="9:13" x14ac:dyDescent="0.25">
      <c r="I2062" t="s">
        <v>3152</v>
      </c>
      <c r="M2062" t="s">
        <v>6554</v>
      </c>
    </row>
    <row r="2063" spans="9:13" x14ac:dyDescent="0.25">
      <c r="I2063" t="s">
        <v>4558</v>
      </c>
      <c r="M2063" t="s">
        <v>5321</v>
      </c>
    </row>
    <row r="2064" spans="9:13" x14ac:dyDescent="0.25">
      <c r="I2064" t="s">
        <v>1827</v>
      </c>
      <c r="M2064" t="s">
        <v>3774</v>
      </c>
    </row>
    <row r="2065" spans="9:13" x14ac:dyDescent="0.25">
      <c r="I2065" t="s">
        <v>5069</v>
      </c>
      <c r="M2065" t="s">
        <v>1834</v>
      </c>
    </row>
    <row r="2066" spans="9:13" x14ac:dyDescent="0.25">
      <c r="I2066" t="s">
        <v>1738</v>
      </c>
      <c r="M2066" t="s">
        <v>6347</v>
      </c>
    </row>
    <row r="2067" spans="9:13" x14ac:dyDescent="0.25">
      <c r="I2067" t="s">
        <v>1870</v>
      </c>
      <c r="M2067" t="s">
        <v>4267</v>
      </c>
    </row>
    <row r="2068" spans="9:13" x14ac:dyDescent="0.25">
      <c r="I2068" t="s">
        <v>855</v>
      </c>
      <c r="M2068" t="s">
        <v>3147</v>
      </c>
    </row>
    <row r="2069" spans="9:13" x14ac:dyDescent="0.25">
      <c r="I2069" t="s">
        <v>717</v>
      </c>
      <c r="M2069" t="s">
        <v>1498</v>
      </c>
    </row>
    <row r="2070" spans="9:13" x14ac:dyDescent="0.25">
      <c r="I2070" t="s">
        <v>3783</v>
      </c>
      <c r="M2070" t="s">
        <v>2428</v>
      </c>
    </row>
    <row r="2071" spans="9:13" x14ac:dyDescent="0.25">
      <c r="I2071" t="s">
        <v>4867</v>
      </c>
      <c r="M2071" t="s">
        <v>6324</v>
      </c>
    </row>
    <row r="2072" spans="9:13" x14ac:dyDescent="0.25">
      <c r="I2072" t="s">
        <v>5325</v>
      </c>
      <c r="M2072" t="s">
        <v>1947</v>
      </c>
    </row>
    <row r="2073" spans="9:13" x14ac:dyDescent="0.25">
      <c r="I2073" t="s">
        <v>6442</v>
      </c>
      <c r="M2073" t="s">
        <v>1449</v>
      </c>
    </row>
    <row r="2074" spans="9:13" x14ac:dyDescent="0.25">
      <c r="I2074" t="s">
        <v>2063</v>
      </c>
      <c r="M2074" t="s">
        <v>6496</v>
      </c>
    </row>
    <row r="2075" spans="9:13" x14ac:dyDescent="0.25">
      <c r="I2075" t="s">
        <v>4846</v>
      </c>
      <c r="M2075" t="s">
        <v>6542</v>
      </c>
    </row>
    <row r="2076" spans="9:13" x14ac:dyDescent="0.25">
      <c r="I2076" t="s">
        <v>913</v>
      </c>
      <c r="M2076" t="s">
        <v>2256</v>
      </c>
    </row>
    <row r="2077" spans="9:13" x14ac:dyDescent="0.25">
      <c r="I2077" t="s">
        <v>1981</v>
      </c>
      <c r="M2077" t="s">
        <v>4139</v>
      </c>
    </row>
    <row r="2078" spans="9:13" x14ac:dyDescent="0.25">
      <c r="I2078" t="s">
        <v>1673</v>
      </c>
      <c r="M2078" t="s">
        <v>1738</v>
      </c>
    </row>
    <row r="2079" spans="9:13" x14ac:dyDescent="0.25">
      <c r="I2079" t="s">
        <v>2256</v>
      </c>
      <c r="M2079" t="s">
        <v>6564</v>
      </c>
    </row>
    <row r="2080" spans="9:13" x14ac:dyDescent="0.25">
      <c r="I2080" t="s">
        <v>1512</v>
      </c>
      <c r="M2080" t="s">
        <v>3489</v>
      </c>
    </row>
    <row r="2081" spans="9:13" x14ac:dyDescent="0.25">
      <c r="I2081" t="s">
        <v>2859</v>
      </c>
      <c r="M2081" t="s">
        <v>3903</v>
      </c>
    </row>
    <row r="2082" spans="9:13" x14ac:dyDescent="0.25">
      <c r="I2082" t="s">
        <v>4352</v>
      </c>
      <c r="M2082" t="s">
        <v>5143</v>
      </c>
    </row>
    <row r="2083" spans="9:13" x14ac:dyDescent="0.25">
      <c r="I2083" t="s">
        <v>5266</v>
      </c>
      <c r="M2083" t="s">
        <v>6303</v>
      </c>
    </row>
    <row r="2084" spans="9:13" x14ac:dyDescent="0.25">
      <c r="I2084" t="s">
        <v>3255</v>
      </c>
      <c r="M2084" t="s">
        <v>3477</v>
      </c>
    </row>
    <row r="2085" spans="9:13" x14ac:dyDescent="0.25">
      <c r="I2085" t="s">
        <v>2727</v>
      </c>
      <c r="M2085" t="s">
        <v>6166</v>
      </c>
    </row>
    <row r="2086" spans="9:13" x14ac:dyDescent="0.25">
      <c r="I2086" t="s">
        <v>5377</v>
      </c>
      <c r="M2086" t="s">
        <v>1645</v>
      </c>
    </row>
    <row r="2087" spans="9:13" x14ac:dyDescent="0.25">
      <c r="I2087" t="s">
        <v>2550</v>
      </c>
      <c r="M2087" t="s">
        <v>4484</v>
      </c>
    </row>
    <row r="2088" spans="9:13" x14ac:dyDescent="0.25">
      <c r="I2088" t="s">
        <v>1739</v>
      </c>
      <c r="M2088" t="s">
        <v>5649</v>
      </c>
    </row>
    <row r="2089" spans="9:13" x14ac:dyDescent="0.25">
      <c r="I2089" t="s">
        <v>2856</v>
      </c>
      <c r="M2089" t="s">
        <v>5938</v>
      </c>
    </row>
    <row r="2090" spans="9:13" x14ac:dyDescent="0.25">
      <c r="I2090" t="s">
        <v>4641</v>
      </c>
      <c r="M2090" t="s">
        <v>6530</v>
      </c>
    </row>
    <row r="2091" spans="9:13" x14ac:dyDescent="0.25">
      <c r="I2091" t="s">
        <v>2663</v>
      </c>
      <c r="M2091" t="s">
        <v>1056</v>
      </c>
    </row>
    <row r="2092" spans="9:13" x14ac:dyDescent="0.25">
      <c r="I2092" t="s">
        <v>2414</v>
      </c>
      <c r="M2092" t="s">
        <v>6800</v>
      </c>
    </row>
    <row r="2093" spans="9:13" x14ac:dyDescent="0.25">
      <c r="I2093" t="s">
        <v>4890</v>
      </c>
      <c r="M2093" t="s">
        <v>6469</v>
      </c>
    </row>
    <row r="2094" spans="9:13" x14ac:dyDescent="0.25">
      <c r="I2094" t="s">
        <v>4145</v>
      </c>
      <c r="M2094" t="s">
        <v>1884</v>
      </c>
    </row>
    <row r="2095" spans="9:13" x14ac:dyDescent="0.25">
      <c r="I2095" t="s">
        <v>3381</v>
      </c>
      <c r="M2095" t="s">
        <v>1760</v>
      </c>
    </row>
    <row r="2096" spans="9:13" x14ac:dyDescent="0.25">
      <c r="I2096" t="s">
        <v>5816</v>
      </c>
      <c r="M2096" t="s">
        <v>2276</v>
      </c>
    </row>
    <row r="2097" spans="9:13" x14ac:dyDescent="0.25">
      <c r="I2097" t="s">
        <v>5239</v>
      </c>
      <c r="M2097" t="s">
        <v>6280</v>
      </c>
    </row>
    <row r="2098" spans="9:13" x14ac:dyDescent="0.25">
      <c r="I2098" t="s">
        <v>6907</v>
      </c>
      <c r="M2098" t="s">
        <v>1454</v>
      </c>
    </row>
    <row r="2099" spans="9:13" x14ac:dyDescent="0.25">
      <c r="I2099" t="s">
        <v>4359</v>
      </c>
      <c r="M2099" t="s">
        <v>2842</v>
      </c>
    </row>
    <row r="2100" spans="9:13" x14ac:dyDescent="0.25">
      <c r="I2100" t="s">
        <v>6056</v>
      </c>
      <c r="M2100" t="s">
        <v>1126</v>
      </c>
    </row>
    <row r="2101" spans="9:13" x14ac:dyDescent="0.25">
      <c r="I2101" t="s">
        <v>3029</v>
      </c>
      <c r="M2101" t="s">
        <v>6684</v>
      </c>
    </row>
    <row r="2102" spans="9:13" x14ac:dyDescent="0.25">
      <c r="I2102" t="s">
        <v>6061</v>
      </c>
      <c r="M2102" t="s">
        <v>4377</v>
      </c>
    </row>
    <row r="2103" spans="9:13" x14ac:dyDescent="0.25">
      <c r="I2103" t="s">
        <v>3305</v>
      </c>
      <c r="M2103" t="s">
        <v>4971</v>
      </c>
    </row>
    <row r="2104" spans="9:13" x14ac:dyDescent="0.25">
      <c r="I2104" t="s">
        <v>5128</v>
      </c>
      <c r="M2104" t="s">
        <v>6358</v>
      </c>
    </row>
    <row r="2105" spans="9:13" x14ac:dyDescent="0.25">
      <c r="I2105" t="s">
        <v>4537</v>
      </c>
      <c r="M2105" t="s">
        <v>3873</v>
      </c>
    </row>
    <row r="2106" spans="9:13" x14ac:dyDescent="0.25">
      <c r="I2106" t="s">
        <v>3242</v>
      </c>
      <c r="M2106" t="s">
        <v>3243</v>
      </c>
    </row>
    <row r="2107" spans="9:13" x14ac:dyDescent="0.25">
      <c r="I2107" t="s">
        <v>5244</v>
      </c>
      <c r="M2107" t="s">
        <v>1923</v>
      </c>
    </row>
    <row r="2108" spans="9:13" x14ac:dyDescent="0.25">
      <c r="I2108" t="s">
        <v>1995</v>
      </c>
      <c r="M2108" t="s">
        <v>3027</v>
      </c>
    </row>
    <row r="2109" spans="9:13" x14ac:dyDescent="0.25">
      <c r="I2109" t="s">
        <v>860</v>
      </c>
      <c r="M2109" t="s">
        <v>4402</v>
      </c>
    </row>
    <row r="2110" spans="9:13" x14ac:dyDescent="0.25">
      <c r="I2110" t="s">
        <v>4646</v>
      </c>
      <c r="M2110" t="s">
        <v>1743</v>
      </c>
    </row>
    <row r="2111" spans="9:13" x14ac:dyDescent="0.25">
      <c r="I2111" t="s">
        <v>6716</v>
      </c>
      <c r="M2111" t="s">
        <v>2761</v>
      </c>
    </row>
    <row r="2112" spans="9:13" x14ac:dyDescent="0.25">
      <c r="I2112" t="s">
        <v>4988</v>
      </c>
      <c r="M2112" t="s">
        <v>4862</v>
      </c>
    </row>
    <row r="2113" spans="9:13" x14ac:dyDescent="0.25">
      <c r="I2113" t="s">
        <v>3906</v>
      </c>
      <c r="M2113" t="s">
        <v>6342</v>
      </c>
    </row>
    <row r="2114" spans="9:13" x14ac:dyDescent="0.25">
      <c r="I2114" t="s">
        <v>1270</v>
      </c>
      <c r="M2114" t="s">
        <v>1634</v>
      </c>
    </row>
    <row r="2115" spans="9:13" x14ac:dyDescent="0.25">
      <c r="I2115" t="s">
        <v>4633</v>
      </c>
      <c r="M2115" t="s">
        <v>2972</v>
      </c>
    </row>
    <row r="2116" spans="9:13" x14ac:dyDescent="0.25">
      <c r="I2116" t="s">
        <v>6353</v>
      </c>
      <c r="M2116" t="s">
        <v>2858</v>
      </c>
    </row>
    <row r="2117" spans="9:13" x14ac:dyDescent="0.25">
      <c r="I2117" t="s">
        <v>3969</v>
      </c>
      <c r="M2117" t="s">
        <v>2625</v>
      </c>
    </row>
    <row r="2118" spans="9:13" x14ac:dyDescent="0.25">
      <c r="I2118" t="s">
        <v>983</v>
      </c>
      <c r="M2118" t="s">
        <v>6595</v>
      </c>
    </row>
    <row r="2119" spans="9:13" x14ac:dyDescent="0.25">
      <c r="I2119" t="s">
        <v>1896</v>
      </c>
      <c r="M2119" t="s">
        <v>2013</v>
      </c>
    </row>
    <row r="2120" spans="9:13" x14ac:dyDescent="0.25">
      <c r="I2120" t="s">
        <v>1405</v>
      </c>
      <c r="M2120" t="s">
        <v>5623</v>
      </c>
    </row>
    <row r="2121" spans="9:13" x14ac:dyDescent="0.25">
      <c r="I2121" t="s">
        <v>2027</v>
      </c>
      <c r="M2121" t="s">
        <v>5779</v>
      </c>
    </row>
    <row r="2122" spans="9:13" x14ac:dyDescent="0.25">
      <c r="I2122" t="s">
        <v>2206</v>
      </c>
      <c r="M2122" t="s">
        <v>5933</v>
      </c>
    </row>
    <row r="2123" spans="9:13" x14ac:dyDescent="0.25">
      <c r="I2123" t="s">
        <v>488</v>
      </c>
      <c r="M2123" t="s">
        <v>3362</v>
      </c>
    </row>
    <row r="2124" spans="9:13" x14ac:dyDescent="0.25">
      <c r="I2124" t="s">
        <v>4252</v>
      </c>
      <c r="M2124" t="s">
        <v>1648</v>
      </c>
    </row>
    <row r="2125" spans="9:13" x14ac:dyDescent="0.25">
      <c r="I2125" t="s">
        <v>3290</v>
      </c>
      <c r="M2125" t="s">
        <v>922</v>
      </c>
    </row>
    <row r="2126" spans="9:13" x14ac:dyDescent="0.25">
      <c r="I2126" t="s">
        <v>4838</v>
      </c>
      <c r="M2126" t="s">
        <v>6518</v>
      </c>
    </row>
    <row r="2127" spans="9:13" x14ac:dyDescent="0.25">
      <c r="I2127" t="s">
        <v>1795</v>
      </c>
      <c r="M2127" t="s">
        <v>3757</v>
      </c>
    </row>
    <row r="2128" spans="9:13" x14ac:dyDescent="0.25">
      <c r="I2128" t="s">
        <v>1489</v>
      </c>
      <c r="M2128" t="s">
        <v>1655</v>
      </c>
    </row>
    <row r="2129" spans="9:13" x14ac:dyDescent="0.25">
      <c r="I2129" t="s">
        <v>6734</v>
      </c>
      <c r="M2129" t="s">
        <v>4243</v>
      </c>
    </row>
    <row r="2130" spans="9:13" x14ac:dyDescent="0.25">
      <c r="I2130" t="s">
        <v>3380</v>
      </c>
      <c r="M2130" t="s">
        <v>5980</v>
      </c>
    </row>
    <row r="2131" spans="9:13" x14ac:dyDescent="0.25">
      <c r="I2131" t="s">
        <v>987</v>
      </c>
      <c r="M2131" t="s">
        <v>6132</v>
      </c>
    </row>
    <row r="2132" spans="9:13" x14ac:dyDescent="0.25">
      <c r="I2132" t="s">
        <v>1040</v>
      </c>
      <c r="M2132" t="s">
        <v>3662</v>
      </c>
    </row>
    <row r="2133" spans="9:13" x14ac:dyDescent="0.25">
      <c r="I2133" t="s">
        <v>792</v>
      </c>
      <c r="M2133" t="s">
        <v>5283</v>
      </c>
    </row>
    <row r="2134" spans="9:13" x14ac:dyDescent="0.25">
      <c r="I2134" t="s">
        <v>1611</v>
      </c>
      <c r="M2134" t="s">
        <v>4927</v>
      </c>
    </row>
    <row r="2135" spans="9:13" x14ac:dyDescent="0.25">
      <c r="I2135" t="s">
        <v>4590</v>
      </c>
      <c r="M2135" t="s">
        <v>2783</v>
      </c>
    </row>
    <row r="2136" spans="9:13" x14ac:dyDescent="0.25">
      <c r="I2136" t="s">
        <v>4724</v>
      </c>
      <c r="M2136" t="s">
        <v>4425</v>
      </c>
    </row>
    <row r="2137" spans="9:13" x14ac:dyDescent="0.25">
      <c r="I2137" t="s">
        <v>6719</v>
      </c>
      <c r="M2137" t="s">
        <v>1369</v>
      </c>
    </row>
    <row r="2138" spans="9:13" x14ac:dyDescent="0.25">
      <c r="I2138" t="s">
        <v>503</v>
      </c>
      <c r="M2138" t="s">
        <v>1618</v>
      </c>
    </row>
    <row r="2139" spans="9:13" x14ac:dyDescent="0.25">
      <c r="I2139" t="s">
        <v>1476</v>
      </c>
      <c r="M2139" t="s">
        <v>4976</v>
      </c>
    </row>
    <row r="2140" spans="9:13" x14ac:dyDescent="0.25">
      <c r="I2140" t="s">
        <v>2282</v>
      </c>
      <c r="M2140" t="s">
        <v>1177</v>
      </c>
    </row>
    <row r="2141" spans="9:13" x14ac:dyDescent="0.25">
      <c r="I2141" t="s">
        <v>6258</v>
      </c>
      <c r="M2141" t="s">
        <v>3666</v>
      </c>
    </row>
    <row r="2142" spans="9:13" x14ac:dyDescent="0.25">
      <c r="I2142" t="s">
        <v>6316</v>
      </c>
      <c r="M2142" t="s">
        <v>5591</v>
      </c>
    </row>
    <row r="2143" spans="9:13" x14ac:dyDescent="0.25">
      <c r="I2143" t="s">
        <v>1397</v>
      </c>
      <c r="M2143" t="s">
        <v>1377</v>
      </c>
    </row>
    <row r="2144" spans="9:13" x14ac:dyDescent="0.25">
      <c r="I2144" t="s">
        <v>1479</v>
      </c>
      <c r="M2144" t="s">
        <v>4153</v>
      </c>
    </row>
    <row r="2145" spans="9:13" x14ac:dyDescent="0.25">
      <c r="I2145" t="s">
        <v>6427</v>
      </c>
      <c r="M2145" t="s">
        <v>4287</v>
      </c>
    </row>
    <row r="2146" spans="9:13" x14ac:dyDescent="0.25">
      <c r="I2146" t="s">
        <v>1629</v>
      </c>
      <c r="M2146" t="s">
        <v>4084</v>
      </c>
    </row>
    <row r="2147" spans="9:13" x14ac:dyDescent="0.25">
      <c r="I2147" t="s">
        <v>521</v>
      </c>
      <c r="M2147" t="s">
        <v>1030</v>
      </c>
    </row>
    <row r="2148" spans="9:13" x14ac:dyDescent="0.25">
      <c r="I2148" t="s">
        <v>754</v>
      </c>
      <c r="M2148" t="s">
        <v>3537</v>
      </c>
    </row>
    <row r="2149" spans="9:13" x14ac:dyDescent="0.25">
      <c r="I2149" t="s">
        <v>3140</v>
      </c>
      <c r="M2149" t="s">
        <v>4697</v>
      </c>
    </row>
    <row r="2150" spans="9:13" x14ac:dyDescent="0.25">
      <c r="I2150" t="s">
        <v>1851</v>
      </c>
      <c r="M2150" t="s">
        <v>1456</v>
      </c>
    </row>
    <row r="2151" spans="9:13" x14ac:dyDescent="0.25">
      <c r="I2151" t="s">
        <v>6005</v>
      </c>
      <c r="M2151" t="s">
        <v>2878</v>
      </c>
    </row>
    <row r="2152" spans="9:13" x14ac:dyDescent="0.25">
      <c r="I2152" t="s">
        <v>5394</v>
      </c>
      <c r="M2152" t="s">
        <v>3976</v>
      </c>
    </row>
    <row r="2153" spans="9:13" x14ac:dyDescent="0.25">
      <c r="I2153" t="s">
        <v>3041</v>
      </c>
      <c r="M2153" t="s">
        <v>4944</v>
      </c>
    </row>
    <row r="2154" spans="9:13" x14ac:dyDescent="0.25">
      <c r="I2154" t="s">
        <v>2686</v>
      </c>
      <c r="M2154" t="s">
        <v>5943</v>
      </c>
    </row>
    <row r="2155" spans="9:13" x14ac:dyDescent="0.25">
      <c r="I2155" t="s">
        <v>1682</v>
      </c>
      <c r="M2155" t="s">
        <v>4310</v>
      </c>
    </row>
    <row r="2156" spans="9:13" x14ac:dyDescent="0.25">
      <c r="I2156" t="s">
        <v>6819</v>
      </c>
      <c r="M2156" t="s">
        <v>2251</v>
      </c>
    </row>
    <row r="2157" spans="9:13" x14ac:dyDescent="0.25">
      <c r="I2157" t="s">
        <v>6572</v>
      </c>
      <c r="M2157" t="s">
        <v>1949</v>
      </c>
    </row>
    <row r="2158" spans="9:13" x14ac:dyDescent="0.25">
      <c r="I2158" t="s">
        <v>1659</v>
      </c>
      <c r="M2158" t="s">
        <v>2640</v>
      </c>
    </row>
    <row r="2159" spans="9:13" x14ac:dyDescent="0.25">
      <c r="I2159" t="s">
        <v>4979</v>
      </c>
      <c r="M2159" t="s">
        <v>3695</v>
      </c>
    </row>
    <row r="2160" spans="9:13" x14ac:dyDescent="0.25">
      <c r="I2160" t="s">
        <v>5442</v>
      </c>
      <c r="M2160" t="s">
        <v>1852</v>
      </c>
    </row>
    <row r="2161" spans="9:13" x14ac:dyDescent="0.25">
      <c r="I2161" t="s">
        <v>4719</v>
      </c>
      <c r="M2161" t="s">
        <v>5445</v>
      </c>
    </row>
    <row r="2162" spans="9:13" x14ac:dyDescent="0.25">
      <c r="I2162" t="s">
        <v>2430</v>
      </c>
      <c r="M2162" t="s">
        <v>3177</v>
      </c>
    </row>
    <row r="2163" spans="9:13" x14ac:dyDescent="0.25">
      <c r="I2163" t="s">
        <v>4225</v>
      </c>
      <c r="M2163" t="s">
        <v>1229</v>
      </c>
    </row>
    <row r="2164" spans="9:13" x14ac:dyDescent="0.25">
      <c r="I2164" t="s">
        <v>537</v>
      </c>
      <c r="M2164" t="s">
        <v>3420</v>
      </c>
    </row>
    <row r="2165" spans="9:13" x14ac:dyDescent="0.25">
      <c r="I2165" t="s">
        <v>1962</v>
      </c>
      <c r="M2165" t="s">
        <v>1695</v>
      </c>
    </row>
    <row r="2166" spans="9:13" x14ac:dyDescent="0.25">
      <c r="I2166" t="s">
        <v>5665</v>
      </c>
      <c r="M2166" t="s">
        <v>4219</v>
      </c>
    </row>
    <row r="2167" spans="9:13" x14ac:dyDescent="0.25">
      <c r="I2167" t="s">
        <v>1151</v>
      </c>
      <c r="M2167" t="s">
        <v>3912</v>
      </c>
    </row>
    <row r="2168" spans="9:13" x14ac:dyDescent="0.25">
      <c r="I2168" t="s">
        <v>6711</v>
      </c>
      <c r="M2168" t="s">
        <v>1929</v>
      </c>
    </row>
    <row r="2169" spans="9:13" x14ac:dyDescent="0.25">
      <c r="I2169" t="s">
        <v>3947</v>
      </c>
      <c r="M2169" t="s">
        <v>1182</v>
      </c>
    </row>
    <row r="2170" spans="9:13" x14ac:dyDescent="0.25">
      <c r="I2170" t="s">
        <v>3330</v>
      </c>
      <c r="M2170" t="s">
        <v>5186</v>
      </c>
    </row>
    <row r="2171" spans="9:13" x14ac:dyDescent="0.25">
      <c r="I2171" t="s">
        <v>4805</v>
      </c>
      <c r="M2171" t="s">
        <v>5298</v>
      </c>
    </row>
    <row r="2172" spans="9:13" x14ac:dyDescent="0.25">
      <c r="I2172" t="s">
        <v>2872</v>
      </c>
      <c r="M2172" t="s">
        <v>3079</v>
      </c>
    </row>
    <row r="2173" spans="9:13" x14ac:dyDescent="0.25">
      <c r="I2173" t="s">
        <v>6908</v>
      </c>
      <c r="M2173" t="s">
        <v>1318</v>
      </c>
    </row>
    <row r="2174" spans="9:13" x14ac:dyDescent="0.25">
      <c r="I2174" t="s">
        <v>4118</v>
      </c>
      <c r="M2174" t="s">
        <v>6117</v>
      </c>
    </row>
    <row r="2175" spans="9:13" x14ac:dyDescent="0.25">
      <c r="I2175" t="s">
        <v>2155</v>
      </c>
      <c r="M2175" t="s">
        <v>3985</v>
      </c>
    </row>
    <row r="2176" spans="9:13" x14ac:dyDescent="0.25">
      <c r="I2176" t="s">
        <v>5314</v>
      </c>
      <c r="M2176" t="s">
        <v>921</v>
      </c>
    </row>
    <row r="2177" spans="9:13" x14ac:dyDescent="0.25">
      <c r="I2177" t="s">
        <v>6720</v>
      </c>
      <c r="M2177" t="s">
        <v>2200</v>
      </c>
    </row>
    <row r="2178" spans="9:13" x14ac:dyDescent="0.25">
      <c r="I2178" t="s">
        <v>1869</v>
      </c>
      <c r="M2178" t="s">
        <v>5416</v>
      </c>
    </row>
    <row r="2179" spans="9:13" x14ac:dyDescent="0.25">
      <c r="I2179" t="s">
        <v>4500</v>
      </c>
      <c r="M2179" t="s">
        <v>3418</v>
      </c>
    </row>
    <row r="2180" spans="9:13" x14ac:dyDescent="0.25">
      <c r="I2180" t="s">
        <v>805</v>
      </c>
      <c r="M2180" t="s">
        <v>4778</v>
      </c>
    </row>
    <row r="2181" spans="9:13" x14ac:dyDescent="0.25">
      <c r="I2181" t="s">
        <v>2034</v>
      </c>
      <c r="M2181" t="s">
        <v>567</v>
      </c>
    </row>
    <row r="2182" spans="9:13" x14ac:dyDescent="0.25">
      <c r="I2182" t="s">
        <v>3418</v>
      </c>
      <c r="M2182" t="s">
        <v>2216</v>
      </c>
    </row>
    <row r="2183" spans="9:13" x14ac:dyDescent="0.25">
      <c r="I2183" t="s">
        <v>4716</v>
      </c>
      <c r="M2183" t="s">
        <v>3098</v>
      </c>
    </row>
    <row r="2184" spans="9:13" x14ac:dyDescent="0.25">
      <c r="I2184" t="s">
        <v>5093</v>
      </c>
      <c r="M2184" t="s">
        <v>2700</v>
      </c>
    </row>
    <row r="2185" spans="9:13" x14ac:dyDescent="0.25">
      <c r="I2185" t="s">
        <v>3202</v>
      </c>
      <c r="M2185" t="s">
        <v>2706</v>
      </c>
    </row>
    <row r="2186" spans="9:13" x14ac:dyDescent="0.25">
      <c r="I2186" t="s">
        <v>1533</v>
      </c>
      <c r="M2186" t="s">
        <v>4725</v>
      </c>
    </row>
    <row r="2187" spans="9:13" x14ac:dyDescent="0.25">
      <c r="I2187" t="s">
        <v>6923</v>
      </c>
      <c r="M2187" t="s">
        <v>6678</v>
      </c>
    </row>
    <row r="2188" spans="9:13" x14ac:dyDescent="0.25">
      <c r="I2188" t="s">
        <v>3525</v>
      </c>
      <c r="M2188" t="s">
        <v>6828</v>
      </c>
    </row>
    <row r="2189" spans="9:13" x14ac:dyDescent="0.25">
      <c r="I2189" t="s">
        <v>4445</v>
      </c>
      <c r="M2189" t="s">
        <v>6930</v>
      </c>
    </row>
    <row r="2190" spans="9:13" x14ac:dyDescent="0.25">
      <c r="I2190" t="s">
        <v>1594</v>
      </c>
      <c r="M2190" t="s">
        <v>6910</v>
      </c>
    </row>
    <row r="2191" spans="9:13" x14ac:dyDescent="0.25">
      <c r="I2191" t="s">
        <v>3809</v>
      </c>
      <c r="M2191" t="s">
        <v>6923</v>
      </c>
    </row>
    <row r="2192" spans="9:13" x14ac:dyDescent="0.25">
      <c r="I2192" t="s">
        <v>6357</v>
      </c>
      <c r="M2192" t="s">
        <v>1341</v>
      </c>
    </row>
    <row r="2193" spans="9:13" x14ac:dyDescent="0.25">
      <c r="I2193" t="s">
        <v>1929</v>
      </c>
      <c r="M2193" t="s">
        <v>3158</v>
      </c>
    </row>
    <row r="2194" spans="9:13" x14ac:dyDescent="0.25">
      <c r="I2194" t="s">
        <v>6585</v>
      </c>
      <c r="M2194" t="s">
        <v>4821</v>
      </c>
    </row>
    <row r="2195" spans="9:13" x14ac:dyDescent="0.25">
      <c r="I2195" t="s">
        <v>5644</v>
      </c>
      <c r="M2195" t="s">
        <v>4352</v>
      </c>
    </row>
    <row r="2196" spans="9:13" x14ac:dyDescent="0.25">
      <c r="I2196" t="s">
        <v>4885</v>
      </c>
      <c r="M2196" t="s">
        <v>5385</v>
      </c>
    </row>
    <row r="2197" spans="9:13" x14ac:dyDescent="0.25">
      <c r="I2197" t="s">
        <v>2490</v>
      </c>
      <c r="M2197" t="s">
        <v>6918</v>
      </c>
    </row>
    <row r="2198" spans="9:13" x14ac:dyDescent="0.25">
      <c r="I2198" t="s">
        <v>1693</v>
      </c>
      <c r="M2198" t="s">
        <v>4749</v>
      </c>
    </row>
    <row r="2199" spans="9:13" x14ac:dyDescent="0.25">
      <c r="I2199" t="s">
        <v>3444</v>
      </c>
      <c r="M2199" t="s">
        <v>1525</v>
      </c>
    </row>
    <row r="2200" spans="9:13" x14ac:dyDescent="0.25">
      <c r="I2200" t="s">
        <v>2228</v>
      </c>
      <c r="M2200" t="s">
        <v>3175</v>
      </c>
    </row>
    <row r="2201" spans="9:13" x14ac:dyDescent="0.25">
      <c r="I2201" t="s">
        <v>4332</v>
      </c>
      <c r="M2201" t="s">
        <v>3687</v>
      </c>
    </row>
    <row r="2202" spans="9:13" x14ac:dyDescent="0.25">
      <c r="I2202" t="s">
        <v>2911</v>
      </c>
      <c r="M2202" t="s">
        <v>4936</v>
      </c>
    </row>
    <row r="2203" spans="9:13" x14ac:dyDescent="0.25">
      <c r="I2203" t="s">
        <v>5916</v>
      </c>
      <c r="M2203" t="s">
        <v>6743</v>
      </c>
    </row>
    <row r="2204" spans="9:13" x14ac:dyDescent="0.25">
      <c r="I2204" t="s">
        <v>3239</v>
      </c>
      <c r="M2204" t="s">
        <v>1277</v>
      </c>
    </row>
    <row r="2205" spans="9:13" x14ac:dyDescent="0.25">
      <c r="I2205" t="s">
        <v>5940</v>
      </c>
      <c r="M2205" t="s">
        <v>3474</v>
      </c>
    </row>
    <row r="2206" spans="9:13" x14ac:dyDescent="0.25">
      <c r="I2206" t="s">
        <v>5960</v>
      </c>
      <c r="M2206" t="s">
        <v>3360</v>
      </c>
    </row>
    <row r="2207" spans="9:13" x14ac:dyDescent="0.25">
      <c r="I2207" t="s">
        <v>6735</v>
      </c>
      <c r="M2207" t="s">
        <v>2017</v>
      </c>
    </row>
    <row r="2208" spans="9:13" x14ac:dyDescent="0.25">
      <c r="I2208" t="s">
        <v>4139</v>
      </c>
      <c r="M2208" t="s">
        <v>6146</v>
      </c>
    </row>
    <row r="2209" spans="9:13" x14ac:dyDescent="0.25">
      <c r="I2209" t="s">
        <v>4607</v>
      </c>
      <c r="M2209" t="s">
        <v>1213</v>
      </c>
    </row>
    <row r="2210" spans="9:13" x14ac:dyDescent="0.25">
      <c r="I2210" t="s">
        <v>5967</v>
      </c>
      <c r="M2210" t="s">
        <v>707</v>
      </c>
    </row>
    <row r="2211" spans="9:13" x14ac:dyDescent="0.25">
      <c r="I2211" t="s">
        <v>5264</v>
      </c>
      <c r="M2211" t="s">
        <v>4052</v>
      </c>
    </row>
    <row r="2212" spans="9:13" x14ac:dyDescent="0.25">
      <c r="I2212" t="s">
        <v>5523</v>
      </c>
      <c r="M2212" t="s">
        <v>5158</v>
      </c>
    </row>
    <row r="2213" spans="9:13" x14ac:dyDescent="0.25">
      <c r="I2213" t="s">
        <v>5298</v>
      </c>
      <c r="M2213" t="s">
        <v>4843</v>
      </c>
    </row>
    <row r="2214" spans="9:13" x14ac:dyDescent="0.25">
      <c r="I2214" t="s">
        <v>4453</v>
      </c>
      <c r="M2214" t="s">
        <v>2791</v>
      </c>
    </row>
    <row r="2215" spans="9:13" x14ac:dyDescent="0.25">
      <c r="I2215" t="s">
        <v>4294</v>
      </c>
      <c r="M2215" t="s">
        <v>6829</v>
      </c>
    </row>
    <row r="2216" spans="9:13" x14ac:dyDescent="0.25">
      <c r="I2216" t="s">
        <v>2216</v>
      </c>
      <c r="M2216" t="s">
        <v>6401</v>
      </c>
    </row>
    <row r="2217" spans="9:13" x14ac:dyDescent="0.25">
      <c r="I2217" t="s">
        <v>6261</v>
      </c>
      <c r="M2217" t="s">
        <v>6195</v>
      </c>
    </row>
    <row r="2218" spans="9:13" x14ac:dyDescent="0.25">
      <c r="I2218" t="s">
        <v>2730</v>
      </c>
      <c r="M2218" t="s">
        <v>4340</v>
      </c>
    </row>
    <row r="2219" spans="9:13" x14ac:dyDescent="0.25">
      <c r="I2219" t="s">
        <v>6595</v>
      </c>
      <c r="M2219" t="s">
        <v>4338</v>
      </c>
    </row>
    <row r="2220" spans="9:13" x14ac:dyDescent="0.25">
      <c r="I2220" t="s">
        <v>6154</v>
      </c>
      <c r="M2220" t="s">
        <v>2737</v>
      </c>
    </row>
    <row r="2221" spans="9:13" x14ac:dyDescent="0.25">
      <c r="I2221" t="s">
        <v>5409</v>
      </c>
      <c r="M2221" t="s">
        <v>2769</v>
      </c>
    </row>
    <row r="2222" spans="9:13" x14ac:dyDescent="0.25">
      <c r="I2222" t="s">
        <v>5923</v>
      </c>
      <c r="M2222" t="s">
        <v>2390</v>
      </c>
    </row>
    <row r="2223" spans="9:13" x14ac:dyDescent="0.25">
      <c r="I2223" t="s">
        <v>6253</v>
      </c>
      <c r="M2223" t="s">
        <v>3746</v>
      </c>
    </row>
    <row r="2224" spans="9:13" x14ac:dyDescent="0.25">
      <c r="I2224" t="s">
        <v>1488</v>
      </c>
      <c r="M2224" t="s">
        <v>4280</v>
      </c>
    </row>
    <row r="2225" spans="9:13" x14ac:dyDescent="0.25">
      <c r="I2225" t="s">
        <v>2398</v>
      </c>
      <c r="M2225" t="s">
        <v>6157</v>
      </c>
    </row>
    <row r="2226" spans="9:13" x14ac:dyDescent="0.25">
      <c r="I2226" t="s">
        <v>5549</v>
      </c>
      <c r="M2226" t="s">
        <v>6083</v>
      </c>
    </row>
    <row r="2227" spans="9:13" x14ac:dyDescent="0.25">
      <c r="I2227" t="s">
        <v>3370</v>
      </c>
      <c r="M2227" t="s">
        <v>6524</v>
      </c>
    </row>
    <row r="2228" spans="9:13" x14ac:dyDescent="0.25">
      <c r="I2228" t="s">
        <v>5351</v>
      </c>
      <c r="M2228" t="s">
        <v>2429</v>
      </c>
    </row>
    <row r="2229" spans="9:13" x14ac:dyDescent="0.25">
      <c r="I2229" t="s">
        <v>3209</v>
      </c>
      <c r="M2229" t="s">
        <v>3003</v>
      </c>
    </row>
    <row r="2230" spans="9:13" x14ac:dyDescent="0.25">
      <c r="I2230" t="s">
        <v>1749</v>
      </c>
      <c r="M2230" t="s">
        <v>5742</v>
      </c>
    </row>
    <row r="2231" spans="9:13" x14ac:dyDescent="0.25">
      <c r="I2231" t="s">
        <v>5630</v>
      </c>
      <c r="M2231" t="s">
        <v>3764</v>
      </c>
    </row>
    <row r="2232" spans="9:13" x14ac:dyDescent="0.25">
      <c r="I2232" t="s">
        <v>946</v>
      </c>
      <c r="M2232" t="s">
        <v>3846</v>
      </c>
    </row>
    <row r="2233" spans="9:13" x14ac:dyDescent="0.25">
      <c r="I2233" t="s">
        <v>3799</v>
      </c>
      <c r="M2233" t="s">
        <v>5126</v>
      </c>
    </row>
    <row r="2234" spans="9:13" x14ac:dyDescent="0.25">
      <c r="I2234" t="s">
        <v>3829</v>
      </c>
      <c r="M2234" t="s">
        <v>5460</v>
      </c>
    </row>
    <row r="2235" spans="9:13" x14ac:dyDescent="0.25">
      <c r="I2235" t="s">
        <v>5983</v>
      </c>
      <c r="M2235" t="s">
        <v>3512</v>
      </c>
    </row>
    <row r="2236" spans="9:13" x14ac:dyDescent="0.25">
      <c r="I2236" t="s">
        <v>6207</v>
      </c>
      <c r="M2236" t="s">
        <v>4540</v>
      </c>
    </row>
    <row r="2237" spans="9:13" x14ac:dyDescent="0.25">
      <c r="I2237" t="s">
        <v>1492</v>
      </c>
      <c r="M2237" t="s">
        <v>564</v>
      </c>
    </row>
    <row r="2238" spans="9:13" x14ac:dyDescent="0.25">
      <c r="I2238" t="s">
        <v>1333</v>
      </c>
      <c r="M2238" t="s">
        <v>1962</v>
      </c>
    </row>
    <row r="2239" spans="9:13" x14ac:dyDescent="0.25">
      <c r="I2239" t="s">
        <v>3477</v>
      </c>
      <c r="M2239" t="s">
        <v>1274</v>
      </c>
    </row>
    <row r="2240" spans="9:13" x14ac:dyDescent="0.25">
      <c r="I2240" t="s">
        <v>2153</v>
      </c>
      <c r="M2240" t="s">
        <v>5754</v>
      </c>
    </row>
    <row r="2241" spans="9:13" x14ac:dyDescent="0.25">
      <c r="I2241" t="s">
        <v>4682</v>
      </c>
      <c r="M2241" t="s">
        <v>1451</v>
      </c>
    </row>
    <row r="2242" spans="9:13" x14ac:dyDescent="0.25">
      <c r="I2242" t="s">
        <v>4630</v>
      </c>
      <c r="M2242" t="s">
        <v>5490</v>
      </c>
    </row>
    <row r="2243" spans="9:13" x14ac:dyDescent="0.25">
      <c r="I2243" t="s">
        <v>4794</v>
      </c>
      <c r="M2243" t="s">
        <v>3237</v>
      </c>
    </row>
    <row r="2244" spans="9:13" x14ac:dyDescent="0.25">
      <c r="I2244" t="s">
        <v>793</v>
      </c>
      <c r="M2244" t="s">
        <v>5745</v>
      </c>
    </row>
    <row r="2245" spans="9:13" x14ac:dyDescent="0.25">
      <c r="I2245" t="s">
        <v>6891</v>
      </c>
      <c r="M2245" t="s">
        <v>4922</v>
      </c>
    </row>
    <row r="2246" spans="9:13" x14ac:dyDescent="0.25">
      <c r="I2246" t="s">
        <v>5094</v>
      </c>
      <c r="M2246" t="s">
        <v>1495</v>
      </c>
    </row>
    <row r="2247" spans="9:13" x14ac:dyDescent="0.25">
      <c r="I2247" t="s">
        <v>4179</v>
      </c>
      <c r="M2247" t="s">
        <v>3557</v>
      </c>
    </row>
    <row r="2248" spans="9:13" x14ac:dyDescent="0.25">
      <c r="I2248" t="s">
        <v>2016</v>
      </c>
      <c r="M2248" t="s">
        <v>6101</v>
      </c>
    </row>
    <row r="2249" spans="9:13" x14ac:dyDescent="0.25">
      <c r="I2249" t="s">
        <v>3339</v>
      </c>
      <c r="M2249" t="s">
        <v>4012</v>
      </c>
    </row>
    <row r="2250" spans="9:13" x14ac:dyDescent="0.25">
      <c r="I2250" t="s">
        <v>3576</v>
      </c>
      <c r="M2250" t="s">
        <v>6051</v>
      </c>
    </row>
    <row r="2251" spans="9:13" x14ac:dyDescent="0.25">
      <c r="I2251" t="s">
        <v>2630</v>
      </c>
      <c r="M2251" t="s">
        <v>5654</v>
      </c>
    </row>
    <row r="2252" spans="9:13" x14ac:dyDescent="0.25">
      <c r="I2252" t="s">
        <v>849</v>
      </c>
      <c r="M2252" t="s">
        <v>1621</v>
      </c>
    </row>
    <row r="2253" spans="9:13" x14ac:dyDescent="0.25">
      <c r="I2253" t="s">
        <v>4035</v>
      </c>
      <c r="M2253" t="s">
        <v>5862</v>
      </c>
    </row>
    <row r="2254" spans="9:13" x14ac:dyDescent="0.25">
      <c r="I2254" t="s">
        <v>1523</v>
      </c>
      <c r="M2254" t="s">
        <v>4470</v>
      </c>
    </row>
    <row r="2255" spans="9:13" x14ac:dyDescent="0.25">
      <c r="I2255" t="s">
        <v>5090</v>
      </c>
      <c r="M2255" t="s">
        <v>2105</v>
      </c>
    </row>
    <row r="2256" spans="9:13" x14ac:dyDescent="0.25">
      <c r="I2256" t="s">
        <v>2279</v>
      </c>
      <c r="M2256" t="s">
        <v>1977</v>
      </c>
    </row>
    <row r="2257" spans="9:13" x14ac:dyDescent="0.25">
      <c r="I2257" t="s">
        <v>5153</v>
      </c>
      <c r="M2257" t="s">
        <v>6659</v>
      </c>
    </row>
    <row r="2258" spans="9:13" x14ac:dyDescent="0.25">
      <c r="I2258" t="s">
        <v>1268</v>
      </c>
      <c r="M2258" t="s">
        <v>3752</v>
      </c>
    </row>
    <row r="2259" spans="9:13" x14ac:dyDescent="0.25">
      <c r="I2259" t="s">
        <v>667</v>
      </c>
      <c r="M2259" t="s">
        <v>787</v>
      </c>
    </row>
    <row r="2260" spans="9:13" x14ac:dyDescent="0.25">
      <c r="I2260" t="s">
        <v>5352</v>
      </c>
      <c r="M2260" t="s">
        <v>1327</v>
      </c>
    </row>
    <row r="2261" spans="9:13" x14ac:dyDescent="0.25">
      <c r="I2261" t="s">
        <v>5594</v>
      </c>
      <c r="M2261" t="s">
        <v>990</v>
      </c>
    </row>
    <row r="2262" spans="9:13" x14ac:dyDescent="0.25">
      <c r="I2262" t="s">
        <v>1711</v>
      </c>
      <c r="M2262" t="s">
        <v>6920</v>
      </c>
    </row>
    <row r="2263" spans="9:13" x14ac:dyDescent="0.25">
      <c r="I2263" t="s">
        <v>2374</v>
      </c>
      <c r="M2263" t="s">
        <v>832</v>
      </c>
    </row>
    <row r="2264" spans="9:13" x14ac:dyDescent="0.25">
      <c r="I2264" t="s">
        <v>4996</v>
      </c>
      <c r="M2264" t="s">
        <v>3504</v>
      </c>
    </row>
    <row r="2265" spans="9:13" x14ac:dyDescent="0.25">
      <c r="I2265" t="s">
        <v>854</v>
      </c>
      <c r="M2265" t="s">
        <v>6616</v>
      </c>
    </row>
    <row r="2266" spans="9:13" x14ac:dyDescent="0.25">
      <c r="I2266" t="s">
        <v>3367</v>
      </c>
      <c r="M2266" t="s">
        <v>4035</v>
      </c>
    </row>
    <row r="2267" spans="9:13" x14ac:dyDescent="0.25">
      <c r="I2267" t="s">
        <v>3014</v>
      </c>
      <c r="M2267" t="s">
        <v>6878</v>
      </c>
    </row>
    <row r="2268" spans="9:13" x14ac:dyDescent="0.25">
      <c r="I2268" t="s">
        <v>1206</v>
      </c>
      <c r="M2268" t="s">
        <v>1898</v>
      </c>
    </row>
    <row r="2269" spans="9:13" x14ac:dyDescent="0.25">
      <c r="I2269" t="s">
        <v>832</v>
      </c>
      <c r="M2269" t="s">
        <v>5194</v>
      </c>
    </row>
    <row r="2270" spans="9:13" x14ac:dyDescent="0.25">
      <c r="I2270" t="s">
        <v>6200</v>
      </c>
      <c r="M2270" t="s">
        <v>2711</v>
      </c>
    </row>
    <row r="2271" spans="9:13" x14ac:dyDescent="0.25">
      <c r="I2271" t="s">
        <v>3808</v>
      </c>
      <c r="M2271" t="s">
        <v>3134</v>
      </c>
    </row>
    <row r="2272" spans="9:13" x14ac:dyDescent="0.25">
      <c r="I2272" t="s">
        <v>6546</v>
      </c>
      <c r="M2272" t="s">
        <v>1325</v>
      </c>
    </row>
    <row r="2273" spans="9:13" x14ac:dyDescent="0.25">
      <c r="I2273" t="s">
        <v>1283</v>
      </c>
      <c r="M2273" t="s">
        <v>3941</v>
      </c>
    </row>
    <row r="2274" spans="9:13" x14ac:dyDescent="0.25">
      <c r="I2274" t="s">
        <v>6125</v>
      </c>
      <c r="M2274" t="s">
        <v>1191</v>
      </c>
    </row>
    <row r="2275" spans="9:13" x14ac:dyDescent="0.25">
      <c r="I2275" t="s">
        <v>6869</v>
      </c>
      <c r="M2275" t="s">
        <v>1749</v>
      </c>
    </row>
    <row r="2276" spans="9:13" x14ac:dyDescent="0.25">
      <c r="I2276" t="s">
        <v>1000</v>
      </c>
      <c r="M2276" t="s">
        <v>4845</v>
      </c>
    </row>
    <row r="2277" spans="9:13" x14ac:dyDescent="0.25">
      <c r="I2277" t="s">
        <v>4862</v>
      </c>
      <c r="M2277" t="s">
        <v>4406</v>
      </c>
    </row>
    <row r="2278" spans="9:13" x14ac:dyDescent="0.25">
      <c r="I2278" t="s">
        <v>3932</v>
      </c>
      <c r="M2278" t="s">
        <v>5215</v>
      </c>
    </row>
    <row r="2279" spans="9:13" x14ac:dyDescent="0.25">
      <c r="I2279" t="s">
        <v>3522</v>
      </c>
      <c r="M2279" t="s">
        <v>810</v>
      </c>
    </row>
    <row r="2280" spans="9:13" x14ac:dyDescent="0.25">
      <c r="I2280" t="s">
        <v>2035</v>
      </c>
      <c r="M2280" t="s">
        <v>3968</v>
      </c>
    </row>
    <row r="2281" spans="9:13" x14ac:dyDescent="0.25">
      <c r="I2281" t="s">
        <v>4772</v>
      </c>
      <c r="M2281" t="s">
        <v>2022</v>
      </c>
    </row>
    <row r="2282" spans="9:13" x14ac:dyDescent="0.25">
      <c r="I2282" t="s">
        <v>5181</v>
      </c>
      <c r="M2282" t="s">
        <v>3627</v>
      </c>
    </row>
    <row r="2283" spans="9:13" x14ac:dyDescent="0.25">
      <c r="I2283" t="s">
        <v>5569</v>
      </c>
      <c r="M2283" t="s">
        <v>3842</v>
      </c>
    </row>
    <row r="2284" spans="9:13" x14ac:dyDescent="0.25">
      <c r="I2284" t="s">
        <v>5097</v>
      </c>
      <c r="M2284" t="s">
        <v>5910</v>
      </c>
    </row>
    <row r="2285" spans="9:13" x14ac:dyDescent="0.25">
      <c r="I2285" t="s">
        <v>4152</v>
      </c>
      <c r="M2285" t="s">
        <v>3346</v>
      </c>
    </row>
    <row r="2286" spans="9:13" x14ac:dyDescent="0.25">
      <c r="I2286" t="s">
        <v>3485</v>
      </c>
      <c r="M2286" t="s">
        <v>4741</v>
      </c>
    </row>
    <row r="2287" spans="9:13" x14ac:dyDescent="0.25">
      <c r="I2287" t="s">
        <v>1800</v>
      </c>
      <c r="M2287" t="s">
        <v>6585</v>
      </c>
    </row>
    <row r="2288" spans="9:13" x14ac:dyDescent="0.25">
      <c r="I2288" t="s">
        <v>5802</v>
      </c>
      <c r="M2288" t="s">
        <v>5603</v>
      </c>
    </row>
    <row r="2289" spans="9:13" x14ac:dyDescent="0.25">
      <c r="I2289" t="s">
        <v>5899</v>
      </c>
      <c r="M2289" t="s">
        <v>3045</v>
      </c>
    </row>
    <row r="2290" spans="9:13" x14ac:dyDescent="0.25">
      <c r="I2290" t="s">
        <v>4384</v>
      </c>
      <c r="M2290" t="s">
        <v>3031</v>
      </c>
    </row>
    <row r="2291" spans="9:13" x14ac:dyDescent="0.25">
      <c r="I2291" t="s">
        <v>6615</v>
      </c>
      <c r="M2291" t="s">
        <v>860</v>
      </c>
    </row>
    <row r="2292" spans="9:13" x14ac:dyDescent="0.25">
      <c r="I2292" t="s">
        <v>3776</v>
      </c>
      <c r="M2292" t="s">
        <v>6283</v>
      </c>
    </row>
    <row r="2293" spans="9:13" x14ac:dyDescent="0.25">
      <c r="I2293" t="s">
        <v>1060</v>
      </c>
      <c r="M2293" t="s">
        <v>1903</v>
      </c>
    </row>
    <row r="2294" spans="9:13" x14ac:dyDescent="0.25">
      <c r="I2294" t="s">
        <v>4520</v>
      </c>
      <c r="M2294" t="s">
        <v>6257</v>
      </c>
    </row>
    <row r="2295" spans="9:13" x14ac:dyDescent="0.25">
      <c r="I2295" t="s">
        <v>2182</v>
      </c>
      <c r="M2295" t="s">
        <v>1493</v>
      </c>
    </row>
    <row r="2296" spans="9:13" x14ac:dyDescent="0.25">
      <c r="I2296" t="s">
        <v>4784</v>
      </c>
      <c r="M2296" t="s">
        <v>5484</v>
      </c>
    </row>
    <row r="2297" spans="9:13" x14ac:dyDescent="0.25">
      <c r="I2297" t="s">
        <v>4327</v>
      </c>
      <c r="M2297" t="s">
        <v>1588</v>
      </c>
    </row>
    <row r="2298" spans="9:13" x14ac:dyDescent="0.25">
      <c r="I2298" t="s">
        <v>2830</v>
      </c>
      <c r="M2298" t="s">
        <v>4372</v>
      </c>
    </row>
    <row r="2299" spans="9:13" x14ac:dyDescent="0.25">
      <c r="I2299" t="s">
        <v>5312</v>
      </c>
      <c r="M2299" t="s">
        <v>2872</v>
      </c>
    </row>
    <row r="2300" spans="9:13" x14ac:dyDescent="0.25">
      <c r="I2300" t="s">
        <v>4254</v>
      </c>
      <c r="M2300" t="s">
        <v>1334</v>
      </c>
    </row>
    <row r="2301" spans="9:13" x14ac:dyDescent="0.25">
      <c r="I2301" t="s">
        <v>6916</v>
      </c>
      <c r="M2301" t="s">
        <v>3623</v>
      </c>
    </row>
    <row r="2302" spans="9:13" x14ac:dyDescent="0.25">
      <c r="I2302" t="s">
        <v>6797</v>
      </c>
      <c r="M2302" t="s">
        <v>3488</v>
      </c>
    </row>
    <row r="2303" spans="9:13" x14ac:dyDescent="0.25">
      <c r="I2303" t="s">
        <v>5578</v>
      </c>
      <c r="M2303" t="s">
        <v>4091</v>
      </c>
    </row>
    <row r="2304" spans="9:13" x14ac:dyDescent="0.25">
      <c r="I2304" t="s">
        <v>6189</v>
      </c>
      <c r="M2304" t="s">
        <v>4963</v>
      </c>
    </row>
    <row r="2305" spans="9:13" x14ac:dyDescent="0.25">
      <c r="I2305" t="s">
        <v>2475</v>
      </c>
      <c r="M2305" t="s">
        <v>6690</v>
      </c>
    </row>
    <row r="2306" spans="9:13" x14ac:dyDescent="0.25">
      <c r="I2306" t="s">
        <v>6148</v>
      </c>
      <c r="M2306" t="s">
        <v>3213</v>
      </c>
    </row>
    <row r="2307" spans="9:13" x14ac:dyDescent="0.25">
      <c r="I2307" t="s">
        <v>1910</v>
      </c>
      <c r="M2307" t="s">
        <v>1997</v>
      </c>
    </row>
    <row r="2308" spans="9:13" x14ac:dyDescent="0.25">
      <c r="I2308" t="s">
        <v>6690</v>
      </c>
      <c r="M2308" t="s">
        <v>6653</v>
      </c>
    </row>
    <row r="2309" spans="9:13" x14ac:dyDescent="0.25">
      <c r="I2309" t="s">
        <v>5964</v>
      </c>
      <c r="M2309" t="s">
        <v>4374</v>
      </c>
    </row>
    <row r="2310" spans="9:13" x14ac:dyDescent="0.25">
      <c r="I2310" t="s">
        <v>3174</v>
      </c>
      <c r="M2310" t="s">
        <v>3320</v>
      </c>
    </row>
    <row r="2311" spans="9:13" x14ac:dyDescent="0.25">
      <c r="I2311" t="s">
        <v>1779</v>
      </c>
      <c r="M2311" t="s">
        <v>6504</v>
      </c>
    </row>
    <row r="2312" spans="9:13" x14ac:dyDescent="0.25">
      <c r="I2312" t="s">
        <v>3778</v>
      </c>
      <c r="M2312" t="s">
        <v>817</v>
      </c>
    </row>
    <row r="2313" spans="9:13" x14ac:dyDescent="0.25">
      <c r="I2313" t="s">
        <v>4253</v>
      </c>
      <c r="M2313" t="s">
        <v>3577</v>
      </c>
    </row>
    <row r="2314" spans="9:13" x14ac:dyDescent="0.25">
      <c r="I2314" t="s">
        <v>5410</v>
      </c>
      <c r="M2314" t="s">
        <v>4908</v>
      </c>
    </row>
    <row r="2315" spans="9:13" x14ac:dyDescent="0.25">
      <c r="I2315" t="s">
        <v>2884</v>
      </c>
      <c r="M2315" t="s">
        <v>2139</v>
      </c>
    </row>
    <row r="2316" spans="9:13" x14ac:dyDescent="0.25">
      <c r="I2316" t="s">
        <v>6588</v>
      </c>
      <c r="M2316" t="s">
        <v>2952</v>
      </c>
    </row>
    <row r="2317" spans="9:13" x14ac:dyDescent="0.25">
      <c r="I2317" t="s">
        <v>645</v>
      </c>
      <c r="M2317" t="s">
        <v>4380</v>
      </c>
    </row>
    <row r="2318" spans="9:13" x14ac:dyDescent="0.25">
      <c r="I2318" t="s">
        <v>3379</v>
      </c>
      <c r="M2318" t="s">
        <v>5115</v>
      </c>
    </row>
    <row r="2319" spans="9:13" x14ac:dyDescent="0.25">
      <c r="I2319" t="s">
        <v>4728</v>
      </c>
      <c r="M2319" t="s">
        <v>1544</v>
      </c>
    </row>
    <row r="2320" spans="9:13" x14ac:dyDescent="0.25">
      <c r="I2320" t="s">
        <v>1158</v>
      </c>
      <c r="M2320" t="s">
        <v>4571</v>
      </c>
    </row>
    <row r="2321" spans="9:13" x14ac:dyDescent="0.25">
      <c r="I2321" t="s">
        <v>3142</v>
      </c>
      <c r="M2321" t="s">
        <v>3315</v>
      </c>
    </row>
    <row r="2322" spans="9:13" x14ac:dyDescent="0.25">
      <c r="I2322" t="s">
        <v>3683</v>
      </c>
      <c r="M2322" t="s">
        <v>6909</v>
      </c>
    </row>
    <row r="2323" spans="9:13" x14ac:dyDescent="0.25">
      <c r="I2323" t="s">
        <v>6127</v>
      </c>
      <c r="M2323" t="s">
        <v>1359</v>
      </c>
    </row>
    <row r="2324" spans="9:13" x14ac:dyDescent="0.25">
      <c r="I2324" t="s">
        <v>3002</v>
      </c>
      <c r="M2324" t="s">
        <v>6907</v>
      </c>
    </row>
    <row r="2325" spans="9:13" x14ac:dyDescent="0.25">
      <c r="I2325" t="s">
        <v>1972</v>
      </c>
      <c r="M2325" t="s">
        <v>1443</v>
      </c>
    </row>
    <row r="2326" spans="9:13" x14ac:dyDescent="0.25">
      <c r="I2326" t="s">
        <v>2131</v>
      </c>
      <c r="M2326" t="s">
        <v>3920</v>
      </c>
    </row>
    <row r="2327" spans="9:13" x14ac:dyDescent="0.25">
      <c r="I2327" t="s">
        <v>6747</v>
      </c>
      <c r="M2327" t="s">
        <v>3154</v>
      </c>
    </row>
    <row r="2328" spans="9:13" x14ac:dyDescent="0.25">
      <c r="I2328" t="s">
        <v>3704</v>
      </c>
      <c r="M2328" t="s">
        <v>3396</v>
      </c>
    </row>
    <row r="2329" spans="9:13" x14ac:dyDescent="0.25">
      <c r="I2329" t="s">
        <v>3057</v>
      </c>
      <c r="M2329" t="s">
        <v>2036</v>
      </c>
    </row>
    <row r="2330" spans="9:13" x14ac:dyDescent="0.25">
      <c r="I2330" t="s">
        <v>6650</v>
      </c>
      <c r="M2330" t="s">
        <v>6036</v>
      </c>
    </row>
    <row r="2331" spans="9:13" x14ac:dyDescent="0.25">
      <c r="I2331" t="s">
        <v>1938</v>
      </c>
      <c r="M2331" t="s">
        <v>3896</v>
      </c>
    </row>
    <row r="2332" spans="9:13" x14ac:dyDescent="0.25">
      <c r="I2332" t="s">
        <v>3788</v>
      </c>
      <c r="M2332" t="s">
        <v>1040</v>
      </c>
    </row>
    <row r="2333" spans="9:13" x14ac:dyDescent="0.25">
      <c r="I2333" t="s">
        <v>1635</v>
      </c>
      <c r="M2333" t="s">
        <v>2231</v>
      </c>
    </row>
    <row r="2334" spans="9:13" x14ac:dyDescent="0.25">
      <c r="I2334" t="s">
        <v>1462</v>
      </c>
      <c r="M2334" t="s">
        <v>1158</v>
      </c>
    </row>
    <row r="2335" spans="9:13" x14ac:dyDescent="0.25">
      <c r="I2335" t="s">
        <v>3980</v>
      </c>
      <c r="M2335" t="s">
        <v>1935</v>
      </c>
    </row>
    <row r="2336" spans="9:13" x14ac:dyDescent="0.25">
      <c r="I2336" t="s">
        <v>1830</v>
      </c>
      <c r="M2336" t="s">
        <v>1204</v>
      </c>
    </row>
    <row r="2337" spans="9:13" x14ac:dyDescent="0.25">
      <c r="I2337" t="s">
        <v>4338</v>
      </c>
      <c r="M2337" t="s">
        <v>3565</v>
      </c>
    </row>
    <row r="2338" spans="9:13" x14ac:dyDescent="0.25">
      <c r="I2338" t="s">
        <v>790</v>
      </c>
      <c r="M2338" t="s">
        <v>1134</v>
      </c>
    </row>
    <row r="2339" spans="9:13" x14ac:dyDescent="0.25">
      <c r="I2339" t="s">
        <v>2971</v>
      </c>
      <c r="M2339" t="s">
        <v>4459</v>
      </c>
    </row>
    <row r="2340" spans="9:13" x14ac:dyDescent="0.25">
      <c r="I2340" t="s">
        <v>5102</v>
      </c>
      <c r="M2340" t="s">
        <v>2454</v>
      </c>
    </row>
    <row r="2341" spans="9:13" x14ac:dyDescent="0.25">
      <c r="I2341" t="s">
        <v>6272</v>
      </c>
      <c r="M2341" t="s">
        <v>561</v>
      </c>
    </row>
    <row r="2342" spans="9:13" x14ac:dyDescent="0.25">
      <c r="I2342" t="s">
        <v>6628</v>
      </c>
      <c r="M2342" t="s">
        <v>1475</v>
      </c>
    </row>
    <row r="2343" spans="9:13" x14ac:dyDescent="0.25">
      <c r="I2343" t="s">
        <v>4881</v>
      </c>
      <c r="M2343" t="s">
        <v>3160</v>
      </c>
    </row>
    <row r="2344" spans="9:13" x14ac:dyDescent="0.25">
      <c r="I2344" t="s">
        <v>4207</v>
      </c>
      <c r="M2344" t="s">
        <v>1370</v>
      </c>
    </row>
    <row r="2345" spans="9:13" x14ac:dyDescent="0.25">
      <c r="I2345" t="s">
        <v>4097</v>
      </c>
      <c r="M2345" t="s">
        <v>6292</v>
      </c>
    </row>
    <row r="2346" spans="9:13" x14ac:dyDescent="0.25">
      <c r="I2346" t="s">
        <v>3628</v>
      </c>
      <c r="M2346" t="s">
        <v>752</v>
      </c>
    </row>
    <row r="2347" spans="9:13" x14ac:dyDescent="0.25">
      <c r="I2347" t="s">
        <v>3131</v>
      </c>
      <c r="M2347" t="s">
        <v>3755</v>
      </c>
    </row>
    <row r="2348" spans="9:13" x14ac:dyDescent="0.25">
      <c r="I2348" t="s">
        <v>6132</v>
      </c>
      <c r="M2348" t="s">
        <v>4135</v>
      </c>
    </row>
    <row r="2349" spans="9:13" x14ac:dyDescent="0.25">
      <c r="I2349" t="s">
        <v>5214</v>
      </c>
      <c r="M2349" t="s">
        <v>3756</v>
      </c>
    </row>
    <row r="2350" spans="9:13" x14ac:dyDescent="0.25">
      <c r="I2350" t="s">
        <v>2056</v>
      </c>
      <c r="M2350" t="s">
        <v>1747</v>
      </c>
    </row>
    <row r="2351" spans="9:13" x14ac:dyDescent="0.25">
      <c r="I2351" t="s">
        <v>4815</v>
      </c>
      <c r="M2351" t="s">
        <v>830</v>
      </c>
    </row>
    <row r="2352" spans="9:13" x14ac:dyDescent="0.25">
      <c r="I2352" t="s">
        <v>3449</v>
      </c>
      <c r="M2352" t="s">
        <v>3201</v>
      </c>
    </row>
    <row r="2353" spans="9:13" x14ac:dyDescent="0.25">
      <c r="I2353" t="s">
        <v>3311</v>
      </c>
      <c r="M2353" t="s">
        <v>5400</v>
      </c>
    </row>
    <row r="2354" spans="9:13" x14ac:dyDescent="0.25">
      <c r="I2354" t="s">
        <v>4311</v>
      </c>
      <c r="M2354" t="s">
        <v>2918</v>
      </c>
    </row>
    <row r="2355" spans="9:13" x14ac:dyDescent="0.25">
      <c r="I2355" t="s">
        <v>6399</v>
      </c>
      <c r="M2355" t="s">
        <v>5402</v>
      </c>
    </row>
    <row r="2356" spans="9:13" x14ac:dyDescent="0.25">
      <c r="I2356" t="s">
        <v>847</v>
      </c>
      <c r="M2356" t="s">
        <v>1173</v>
      </c>
    </row>
    <row r="2357" spans="9:13" x14ac:dyDescent="0.25">
      <c r="I2357" t="s">
        <v>595</v>
      </c>
      <c r="M2357" t="s">
        <v>4349</v>
      </c>
    </row>
    <row r="2358" spans="9:13" x14ac:dyDescent="0.25">
      <c r="I2358" t="s">
        <v>3003</v>
      </c>
      <c r="M2358" t="s">
        <v>594</v>
      </c>
    </row>
    <row r="2359" spans="9:13" x14ac:dyDescent="0.25">
      <c r="I2359" t="s">
        <v>3832</v>
      </c>
      <c r="M2359" t="s">
        <v>4462</v>
      </c>
    </row>
    <row r="2360" spans="9:13" x14ac:dyDescent="0.25">
      <c r="I2360" t="s">
        <v>4490</v>
      </c>
      <c r="M2360" t="s">
        <v>6596</v>
      </c>
    </row>
    <row r="2361" spans="9:13" x14ac:dyDescent="0.25">
      <c r="I2361" t="s">
        <v>1521</v>
      </c>
      <c r="M2361" t="s">
        <v>1661</v>
      </c>
    </row>
    <row r="2362" spans="9:13" x14ac:dyDescent="0.25">
      <c r="I2362" t="s">
        <v>4004</v>
      </c>
      <c r="M2362" t="s">
        <v>4873</v>
      </c>
    </row>
    <row r="2363" spans="9:13" x14ac:dyDescent="0.25">
      <c r="I2363" t="s">
        <v>2873</v>
      </c>
      <c r="M2363" t="s">
        <v>6317</v>
      </c>
    </row>
    <row r="2364" spans="9:13" x14ac:dyDescent="0.25">
      <c r="I2364" t="s">
        <v>3445</v>
      </c>
      <c r="M2364" t="s">
        <v>1877</v>
      </c>
    </row>
    <row r="2365" spans="9:13" x14ac:dyDescent="0.25">
      <c r="I2365" t="s">
        <v>1423</v>
      </c>
      <c r="M2365" t="s">
        <v>4760</v>
      </c>
    </row>
    <row r="2366" spans="9:13" x14ac:dyDescent="0.25">
      <c r="I2366" t="s">
        <v>5429</v>
      </c>
      <c r="M2366" t="s">
        <v>5955</v>
      </c>
    </row>
    <row r="2367" spans="9:13" x14ac:dyDescent="0.25">
      <c r="I2367" t="s">
        <v>6302</v>
      </c>
      <c r="M2367" t="s">
        <v>692</v>
      </c>
    </row>
    <row r="2368" spans="9:13" x14ac:dyDescent="0.25">
      <c r="I2368" t="s">
        <v>3909</v>
      </c>
      <c r="M2368" t="s">
        <v>5204</v>
      </c>
    </row>
    <row r="2369" spans="9:13" x14ac:dyDescent="0.25">
      <c r="I2369" t="s">
        <v>1182</v>
      </c>
      <c r="M2369" t="s">
        <v>6737</v>
      </c>
    </row>
    <row r="2370" spans="9:13" x14ac:dyDescent="0.25">
      <c r="I2370" t="s">
        <v>6674</v>
      </c>
      <c r="M2370" t="s">
        <v>4002</v>
      </c>
    </row>
    <row r="2371" spans="9:13" x14ac:dyDescent="0.25">
      <c r="I2371" t="s">
        <v>5995</v>
      </c>
      <c r="M2371" t="s">
        <v>4092</v>
      </c>
    </row>
    <row r="2372" spans="9:13" x14ac:dyDescent="0.25">
      <c r="I2372" t="s">
        <v>1291</v>
      </c>
      <c r="M2372" t="s">
        <v>1140</v>
      </c>
    </row>
    <row r="2373" spans="9:13" x14ac:dyDescent="0.25">
      <c r="I2373" t="s">
        <v>6836</v>
      </c>
      <c r="M2373" t="s">
        <v>1159</v>
      </c>
    </row>
    <row r="2374" spans="9:13" x14ac:dyDescent="0.25">
      <c r="I2374" t="s">
        <v>2051</v>
      </c>
      <c r="M2374" t="s">
        <v>1472</v>
      </c>
    </row>
    <row r="2375" spans="9:13" x14ac:dyDescent="0.25">
      <c r="I2375" t="s">
        <v>1855</v>
      </c>
      <c r="M2375" t="s">
        <v>4108</v>
      </c>
    </row>
    <row r="2376" spans="9:13" x14ac:dyDescent="0.25">
      <c r="I2376" t="s">
        <v>3873</v>
      </c>
      <c r="M2376" t="s">
        <v>4520</v>
      </c>
    </row>
    <row r="2377" spans="9:13" x14ac:dyDescent="0.25">
      <c r="I2377" t="s">
        <v>1045</v>
      </c>
      <c r="M2377" t="s">
        <v>5523</v>
      </c>
    </row>
    <row r="2378" spans="9:13" x14ac:dyDescent="0.25">
      <c r="I2378" t="s">
        <v>3009</v>
      </c>
      <c r="M2378" t="s">
        <v>1863</v>
      </c>
    </row>
    <row r="2379" spans="9:13" x14ac:dyDescent="0.25">
      <c r="I2379" t="s">
        <v>4138</v>
      </c>
      <c r="M2379" t="s">
        <v>4064</v>
      </c>
    </row>
    <row r="2380" spans="9:13" x14ac:dyDescent="0.25">
      <c r="I2380" t="s">
        <v>2639</v>
      </c>
      <c r="M2380" t="s">
        <v>6194</v>
      </c>
    </row>
    <row r="2381" spans="9:13" x14ac:dyDescent="0.25">
      <c r="I2381" t="s">
        <v>4095</v>
      </c>
      <c r="M2381" t="s">
        <v>3137</v>
      </c>
    </row>
    <row r="2382" spans="9:13" x14ac:dyDescent="0.25">
      <c r="I2382" t="s">
        <v>1498</v>
      </c>
      <c r="M2382" t="s">
        <v>6490</v>
      </c>
    </row>
    <row r="2383" spans="9:13" x14ac:dyDescent="0.25">
      <c r="I2383" t="s">
        <v>4087</v>
      </c>
      <c r="M2383" t="s">
        <v>4658</v>
      </c>
    </row>
    <row r="2384" spans="9:13" x14ac:dyDescent="0.25">
      <c r="I2384" t="s">
        <v>5704</v>
      </c>
      <c r="M2384" t="s">
        <v>2668</v>
      </c>
    </row>
    <row r="2385" spans="9:13" x14ac:dyDescent="0.25">
      <c r="I2385" t="s">
        <v>3080</v>
      </c>
      <c r="M2385" t="s">
        <v>3248</v>
      </c>
    </row>
    <row r="2386" spans="9:13" x14ac:dyDescent="0.25">
      <c r="I2386" t="s">
        <v>4267</v>
      </c>
      <c r="M2386" t="s">
        <v>3787</v>
      </c>
    </row>
    <row r="2387" spans="9:13" x14ac:dyDescent="0.25">
      <c r="I2387" t="s">
        <v>5851</v>
      </c>
      <c r="M2387" t="s">
        <v>6858</v>
      </c>
    </row>
    <row r="2388" spans="9:13" x14ac:dyDescent="0.25">
      <c r="I2388" t="s">
        <v>877</v>
      </c>
      <c r="M2388" t="s">
        <v>6055</v>
      </c>
    </row>
    <row r="2389" spans="9:13" x14ac:dyDescent="0.25">
      <c r="I2389" t="s">
        <v>5390</v>
      </c>
      <c r="M2389" t="s">
        <v>5936</v>
      </c>
    </row>
    <row r="2390" spans="9:13" x14ac:dyDescent="0.25">
      <c r="I2390" t="s">
        <v>5414</v>
      </c>
      <c r="M2390" t="s">
        <v>1194</v>
      </c>
    </row>
    <row r="2391" spans="9:13" x14ac:dyDescent="0.25">
      <c r="I2391" t="s">
        <v>1464</v>
      </c>
      <c r="M2391" t="s">
        <v>3285</v>
      </c>
    </row>
    <row r="2392" spans="9:13" x14ac:dyDescent="0.25">
      <c r="I2392" t="s">
        <v>886</v>
      </c>
      <c r="M2392" t="s">
        <v>4032</v>
      </c>
    </row>
    <row r="2393" spans="9:13" x14ac:dyDescent="0.25">
      <c r="I2393" t="s">
        <v>4580</v>
      </c>
      <c r="M2393" t="s">
        <v>5330</v>
      </c>
    </row>
    <row r="2394" spans="9:13" x14ac:dyDescent="0.25">
      <c r="I2394" t="s">
        <v>5982</v>
      </c>
      <c r="M2394" t="s">
        <v>3704</v>
      </c>
    </row>
    <row r="2395" spans="9:13" x14ac:dyDescent="0.25">
      <c r="I2395" t="s">
        <v>2596</v>
      </c>
      <c r="M2395" t="s">
        <v>5317</v>
      </c>
    </row>
    <row r="2396" spans="9:13" x14ac:dyDescent="0.25">
      <c r="I2396" t="s">
        <v>616</v>
      </c>
      <c r="M2396" t="s">
        <v>3239</v>
      </c>
    </row>
    <row r="2397" spans="9:13" x14ac:dyDescent="0.25">
      <c r="I2397" t="s">
        <v>1451</v>
      </c>
      <c r="M2397" t="s">
        <v>1053</v>
      </c>
    </row>
    <row r="2398" spans="9:13" x14ac:dyDescent="0.25">
      <c r="I2398" t="s">
        <v>2160</v>
      </c>
      <c r="M2398" t="s">
        <v>963</v>
      </c>
    </row>
    <row r="2399" spans="9:13" x14ac:dyDescent="0.25">
      <c r="I2399" t="s">
        <v>6317</v>
      </c>
      <c r="M2399" t="s">
        <v>4070</v>
      </c>
    </row>
    <row r="2400" spans="9:13" x14ac:dyDescent="0.25">
      <c r="I2400" t="s">
        <v>4273</v>
      </c>
      <c r="M2400" t="s">
        <v>974</v>
      </c>
    </row>
    <row r="2401" spans="9:13" x14ac:dyDescent="0.25">
      <c r="I2401" t="s">
        <v>3051</v>
      </c>
      <c r="M2401" t="s">
        <v>2537</v>
      </c>
    </row>
    <row r="2402" spans="9:13" x14ac:dyDescent="0.25">
      <c r="I2402" t="s">
        <v>4050</v>
      </c>
      <c r="M2402" t="s">
        <v>792</v>
      </c>
    </row>
    <row r="2403" spans="9:13" x14ac:dyDescent="0.25">
      <c r="I2403" t="s">
        <v>4980</v>
      </c>
      <c r="M2403" t="s">
        <v>6614</v>
      </c>
    </row>
    <row r="2404" spans="9:13" x14ac:dyDescent="0.25">
      <c r="I2404" t="s">
        <v>5444</v>
      </c>
      <c r="M2404" t="s">
        <v>2730</v>
      </c>
    </row>
    <row r="2405" spans="9:13" x14ac:dyDescent="0.25">
      <c r="I2405" t="s">
        <v>6920</v>
      </c>
      <c r="M2405" t="s">
        <v>3647</v>
      </c>
    </row>
    <row r="2406" spans="9:13" x14ac:dyDescent="0.25">
      <c r="I2406" t="s">
        <v>3251</v>
      </c>
      <c r="M2406" t="s">
        <v>4566</v>
      </c>
    </row>
    <row r="2407" spans="9:13" x14ac:dyDescent="0.25">
      <c r="I2407" t="s">
        <v>3721</v>
      </c>
      <c r="M2407" t="s">
        <v>1755</v>
      </c>
    </row>
    <row r="2408" spans="9:13" x14ac:dyDescent="0.25">
      <c r="I2408" t="s">
        <v>1335</v>
      </c>
      <c r="M2408" t="s">
        <v>5991</v>
      </c>
    </row>
    <row r="2409" spans="9:13" x14ac:dyDescent="0.25">
      <c r="I2409" t="s">
        <v>4588</v>
      </c>
      <c r="M2409" t="s">
        <v>1285</v>
      </c>
    </row>
    <row r="2410" spans="9:13" x14ac:dyDescent="0.25">
      <c r="I2410" t="s">
        <v>1212</v>
      </c>
      <c r="M2410" t="s">
        <v>2464</v>
      </c>
    </row>
    <row r="2411" spans="9:13" x14ac:dyDescent="0.25">
      <c r="I2411" t="s">
        <v>3502</v>
      </c>
      <c r="M2411" t="s">
        <v>1849</v>
      </c>
    </row>
    <row r="2412" spans="9:13" x14ac:dyDescent="0.25">
      <c r="I2412" t="s">
        <v>2457</v>
      </c>
      <c r="M2412" t="s">
        <v>2512</v>
      </c>
    </row>
    <row r="2413" spans="9:13" x14ac:dyDescent="0.25">
      <c r="I2413" t="s">
        <v>4108</v>
      </c>
      <c r="M2413" t="s">
        <v>2674</v>
      </c>
    </row>
    <row r="2414" spans="9:13" x14ac:dyDescent="0.25">
      <c r="I2414" t="s">
        <v>5547</v>
      </c>
      <c r="M2414" t="s">
        <v>578</v>
      </c>
    </row>
    <row r="2415" spans="9:13" x14ac:dyDescent="0.25">
      <c r="I2415" t="s">
        <v>6617</v>
      </c>
      <c r="M2415" t="s">
        <v>1479</v>
      </c>
    </row>
    <row r="2416" spans="9:13" x14ac:dyDescent="0.25">
      <c r="I2416" t="s">
        <v>2958</v>
      </c>
      <c r="M2416" t="s">
        <v>1710</v>
      </c>
    </row>
    <row r="2417" spans="9:13" x14ac:dyDescent="0.25">
      <c r="I2417" t="s">
        <v>6469</v>
      </c>
      <c r="M2417" t="s">
        <v>2160</v>
      </c>
    </row>
    <row r="2418" spans="9:13" x14ac:dyDescent="0.25">
      <c r="I2418" t="s">
        <v>4388</v>
      </c>
      <c r="M2418" t="s">
        <v>3682</v>
      </c>
    </row>
    <row r="2419" spans="9:13" x14ac:dyDescent="0.25">
      <c r="I2419" t="s">
        <v>4598</v>
      </c>
      <c r="M2419" t="s">
        <v>1551</v>
      </c>
    </row>
    <row r="2420" spans="9:13" x14ac:dyDescent="0.25">
      <c r="I2420" t="s">
        <v>6066</v>
      </c>
      <c r="M2420" t="s">
        <v>4630</v>
      </c>
    </row>
    <row r="2421" spans="9:13" x14ac:dyDescent="0.25">
      <c r="I2421" t="s">
        <v>1968</v>
      </c>
      <c r="M2421" t="s">
        <v>5390</v>
      </c>
    </row>
    <row r="2422" spans="9:13" x14ac:dyDescent="0.25">
      <c r="I2422" t="s">
        <v>5600</v>
      </c>
      <c r="M2422" t="s">
        <v>5894</v>
      </c>
    </row>
    <row r="2423" spans="9:13" x14ac:dyDescent="0.25">
      <c r="I2423" t="s">
        <v>6153</v>
      </c>
      <c r="M2423" t="s">
        <v>6184</v>
      </c>
    </row>
    <row r="2424" spans="9:13" x14ac:dyDescent="0.25">
      <c r="I2424" t="s">
        <v>1285</v>
      </c>
      <c r="M2424" t="s">
        <v>788</v>
      </c>
    </row>
    <row r="2425" spans="9:13" x14ac:dyDescent="0.25">
      <c r="I2425" t="s">
        <v>6878</v>
      </c>
      <c r="M2425" t="s">
        <v>618</v>
      </c>
    </row>
    <row r="2426" spans="9:13" x14ac:dyDescent="0.25">
      <c r="I2426" t="s">
        <v>2498</v>
      </c>
      <c r="M2426" t="s">
        <v>4174</v>
      </c>
    </row>
    <row r="2427" spans="9:13" x14ac:dyDescent="0.25">
      <c r="I2427" t="s">
        <v>3267</v>
      </c>
      <c r="M2427" t="s">
        <v>3065</v>
      </c>
    </row>
    <row r="2428" spans="9:13" x14ac:dyDescent="0.25">
      <c r="I2428" t="s">
        <v>6164</v>
      </c>
      <c r="M2428" t="s">
        <v>4637</v>
      </c>
    </row>
    <row r="2429" spans="9:13" x14ac:dyDescent="0.25">
      <c r="I2429" t="s">
        <v>4448</v>
      </c>
      <c r="M2429" t="s">
        <v>2475</v>
      </c>
    </row>
    <row r="2430" spans="9:13" x14ac:dyDescent="0.25">
      <c r="I2430" t="s">
        <v>6009</v>
      </c>
      <c r="M2430" t="s">
        <v>6547</v>
      </c>
    </row>
    <row r="2431" spans="9:13" x14ac:dyDescent="0.25">
      <c r="I2431" t="s">
        <v>3633</v>
      </c>
      <c r="M2431" t="s">
        <v>6642</v>
      </c>
    </row>
    <row r="2432" spans="9:13" x14ac:dyDescent="0.25">
      <c r="I2432" t="s">
        <v>1140</v>
      </c>
      <c r="M2432" t="s">
        <v>5986</v>
      </c>
    </row>
    <row r="2433" spans="9:13" x14ac:dyDescent="0.25">
      <c r="I2433" t="s">
        <v>2243</v>
      </c>
      <c r="M2433" t="s">
        <v>5878</v>
      </c>
    </row>
    <row r="2434" spans="9:13" x14ac:dyDescent="0.25">
      <c r="I2434" t="s">
        <v>4380</v>
      </c>
      <c r="M2434" t="s">
        <v>6297</v>
      </c>
    </row>
    <row r="2435" spans="9:13" x14ac:dyDescent="0.25">
      <c r="I2435" t="s">
        <v>3363</v>
      </c>
      <c r="M2435" t="s">
        <v>2809</v>
      </c>
    </row>
    <row r="2436" spans="9:13" x14ac:dyDescent="0.25">
      <c r="I2436" t="s">
        <v>4008</v>
      </c>
      <c r="M2436" t="s">
        <v>3901</v>
      </c>
    </row>
    <row r="2437" spans="9:13" x14ac:dyDescent="0.25">
      <c r="I2437" t="s">
        <v>1902</v>
      </c>
      <c r="M2437" t="s">
        <v>6453</v>
      </c>
    </row>
    <row r="2438" spans="9:13" x14ac:dyDescent="0.25">
      <c r="I2438" t="s">
        <v>515</v>
      </c>
      <c r="M2438" t="s">
        <v>5579</v>
      </c>
    </row>
    <row r="2439" spans="9:13" x14ac:dyDescent="0.25">
      <c r="I2439" t="s">
        <v>565</v>
      </c>
      <c r="M2439" t="s">
        <v>3118</v>
      </c>
    </row>
    <row r="2440" spans="9:13" x14ac:dyDescent="0.25">
      <c r="I2440" t="s">
        <v>3712</v>
      </c>
      <c r="M2440" t="s">
        <v>1287</v>
      </c>
    </row>
    <row r="2441" spans="9:13" x14ac:dyDescent="0.25">
      <c r="I2441" t="s">
        <v>4721</v>
      </c>
      <c r="M2441" t="s">
        <v>5948</v>
      </c>
    </row>
    <row r="2442" spans="9:13" x14ac:dyDescent="0.25">
      <c r="I2442" t="s">
        <v>3130</v>
      </c>
      <c r="M2442" t="s">
        <v>1522</v>
      </c>
    </row>
    <row r="2443" spans="9:13" x14ac:dyDescent="0.25">
      <c r="I2443" t="s">
        <v>3008</v>
      </c>
      <c r="M2443" t="s">
        <v>1994</v>
      </c>
    </row>
    <row r="2444" spans="9:13" x14ac:dyDescent="0.25">
      <c r="I2444" t="s">
        <v>1906</v>
      </c>
      <c r="M2444" t="s">
        <v>5550</v>
      </c>
    </row>
    <row r="2445" spans="9:13" x14ac:dyDescent="0.25">
      <c r="I2445" t="s">
        <v>4393</v>
      </c>
      <c r="M2445" t="s">
        <v>6016</v>
      </c>
    </row>
    <row r="2446" spans="9:13" x14ac:dyDescent="0.25">
      <c r="I2446" t="s">
        <v>5730</v>
      </c>
      <c r="M2446" t="s">
        <v>5315</v>
      </c>
    </row>
    <row r="2447" spans="9:13" x14ac:dyDescent="0.25">
      <c r="I2447" t="s">
        <v>710</v>
      </c>
      <c r="M2447" t="s">
        <v>2790</v>
      </c>
    </row>
    <row r="2448" spans="9:13" x14ac:dyDescent="0.25">
      <c r="I2448" t="s">
        <v>1177</v>
      </c>
      <c r="M2448" t="s">
        <v>2072</v>
      </c>
    </row>
    <row r="2449" spans="9:13" x14ac:dyDescent="0.25">
      <c r="I2449" t="s">
        <v>673</v>
      </c>
      <c r="M2449" t="s">
        <v>2932</v>
      </c>
    </row>
    <row r="2450" spans="9:13" x14ac:dyDescent="0.25">
      <c r="I2450" t="s">
        <v>2815</v>
      </c>
      <c r="M2450" t="s">
        <v>3867</v>
      </c>
    </row>
    <row r="2451" spans="9:13" x14ac:dyDescent="0.25">
      <c r="I2451" t="s">
        <v>3616</v>
      </c>
      <c r="M2451" t="s">
        <v>4381</v>
      </c>
    </row>
    <row r="2452" spans="9:13" x14ac:dyDescent="0.25">
      <c r="I2452" t="s">
        <v>2783</v>
      </c>
      <c r="M2452" t="s">
        <v>6253</v>
      </c>
    </row>
    <row r="2453" spans="9:13" x14ac:dyDescent="0.25">
      <c r="I2453" t="s">
        <v>5939</v>
      </c>
      <c r="M2453" t="s">
        <v>4240</v>
      </c>
    </row>
    <row r="2454" spans="9:13" x14ac:dyDescent="0.25">
      <c r="I2454" t="s">
        <v>908</v>
      </c>
      <c r="M2454" t="s">
        <v>4481</v>
      </c>
    </row>
    <row r="2455" spans="9:13" x14ac:dyDescent="0.25">
      <c r="I2455" t="s">
        <v>2479</v>
      </c>
      <c r="M2455" t="s">
        <v>2498</v>
      </c>
    </row>
    <row r="2456" spans="9:13" x14ac:dyDescent="0.25">
      <c r="I2456" t="s">
        <v>3964</v>
      </c>
      <c r="M2456" t="s">
        <v>4401</v>
      </c>
    </row>
    <row r="2457" spans="9:13" x14ac:dyDescent="0.25">
      <c r="I2457" t="s">
        <v>2611</v>
      </c>
      <c r="M2457" t="s">
        <v>4537</v>
      </c>
    </row>
    <row r="2458" spans="9:13" x14ac:dyDescent="0.25">
      <c r="I2458" t="s">
        <v>2494</v>
      </c>
      <c r="M2458" t="s">
        <v>1567</v>
      </c>
    </row>
    <row r="2459" spans="9:13" x14ac:dyDescent="0.25">
      <c r="I2459" t="s">
        <v>6285</v>
      </c>
      <c r="M2459" t="s">
        <v>6514</v>
      </c>
    </row>
    <row r="2460" spans="9:13" x14ac:dyDescent="0.25">
      <c r="I2460" t="s">
        <v>2413</v>
      </c>
      <c r="M2460" t="s">
        <v>1462</v>
      </c>
    </row>
    <row r="2461" spans="9:13" x14ac:dyDescent="0.25">
      <c r="I2461" t="s">
        <v>6795</v>
      </c>
      <c r="M2461" t="s">
        <v>2201</v>
      </c>
    </row>
    <row r="2462" spans="9:13" x14ac:dyDescent="0.25">
      <c r="I2462" t="s">
        <v>3188</v>
      </c>
      <c r="M2462" t="s">
        <v>635</v>
      </c>
    </row>
    <row r="2463" spans="9:13" x14ac:dyDescent="0.25">
      <c r="I2463" t="s">
        <v>5223</v>
      </c>
      <c r="M2463" t="s">
        <v>3312</v>
      </c>
    </row>
    <row r="2464" spans="9:13" x14ac:dyDescent="0.25">
      <c r="I2464" t="s">
        <v>5754</v>
      </c>
      <c r="M2464" t="s">
        <v>3014</v>
      </c>
    </row>
    <row r="2465" spans="9:13" x14ac:dyDescent="0.25">
      <c r="I2465" t="s">
        <v>2074</v>
      </c>
      <c r="M2465" t="s">
        <v>1005</v>
      </c>
    </row>
    <row r="2466" spans="9:13" x14ac:dyDescent="0.25">
      <c r="I2466" t="s">
        <v>2425</v>
      </c>
      <c r="M2466" t="s">
        <v>926</v>
      </c>
    </row>
    <row r="2467" spans="9:13" x14ac:dyDescent="0.25">
      <c r="I2467" t="s">
        <v>4870</v>
      </c>
      <c r="M2467" t="s">
        <v>2780</v>
      </c>
    </row>
    <row r="2468" spans="9:13" x14ac:dyDescent="0.25">
      <c r="I2468" t="s">
        <v>603</v>
      </c>
      <c r="M2468" t="s">
        <v>3685</v>
      </c>
    </row>
    <row r="2469" spans="9:13" x14ac:dyDescent="0.25">
      <c r="I2469" t="s">
        <v>3851</v>
      </c>
      <c r="M2469" t="s">
        <v>5111</v>
      </c>
    </row>
    <row r="2470" spans="9:13" x14ac:dyDescent="0.25">
      <c r="I2470" t="s">
        <v>4539</v>
      </c>
      <c r="M2470" t="s">
        <v>2699</v>
      </c>
    </row>
    <row r="2471" spans="9:13" x14ac:dyDescent="0.25">
      <c r="I2471" t="s">
        <v>787</v>
      </c>
      <c r="M2471" t="s">
        <v>1144</v>
      </c>
    </row>
    <row r="2472" spans="9:13" x14ac:dyDescent="0.25">
      <c r="I2472" t="s">
        <v>533</v>
      </c>
      <c r="M2472" t="s">
        <v>1910</v>
      </c>
    </row>
    <row r="2473" spans="9:13" x14ac:dyDescent="0.25">
      <c r="I2473" t="s">
        <v>5076</v>
      </c>
      <c r="M2473" t="s">
        <v>6588</v>
      </c>
    </row>
    <row r="2474" spans="9:13" x14ac:dyDescent="0.25">
      <c r="I2474" t="s">
        <v>1645</v>
      </c>
      <c r="M2474" t="s">
        <v>2021</v>
      </c>
    </row>
    <row r="2475" spans="9:13" x14ac:dyDescent="0.25">
      <c r="I2475" t="s">
        <v>1819</v>
      </c>
      <c r="M2475" t="s">
        <v>924</v>
      </c>
    </row>
    <row r="2476" spans="9:13" x14ac:dyDescent="0.25">
      <c r="I2476" t="s">
        <v>4289</v>
      </c>
      <c r="M2476" t="s">
        <v>4567</v>
      </c>
    </row>
    <row r="2477" spans="9:13" x14ac:dyDescent="0.25">
      <c r="I2477" t="s">
        <v>3582</v>
      </c>
      <c r="M2477" t="s">
        <v>2023</v>
      </c>
    </row>
    <row r="2478" spans="9:13" x14ac:dyDescent="0.25">
      <c r="I2478" t="s">
        <v>3097</v>
      </c>
      <c r="M2478" t="s">
        <v>2639</v>
      </c>
    </row>
    <row r="2479" spans="9:13" x14ac:dyDescent="0.25">
      <c r="I2479" t="s">
        <v>874</v>
      </c>
      <c r="M2479" t="s">
        <v>6018</v>
      </c>
    </row>
    <row r="2480" spans="9:13" x14ac:dyDescent="0.25">
      <c r="I2480" t="s">
        <v>4280</v>
      </c>
      <c r="M2480" t="s">
        <v>4463</v>
      </c>
    </row>
    <row r="2481" spans="9:13" x14ac:dyDescent="0.25">
      <c r="I2481" t="s">
        <v>1358</v>
      </c>
      <c r="M2481" t="s">
        <v>756</v>
      </c>
    </row>
    <row r="2482" spans="9:13" x14ac:dyDescent="0.25">
      <c r="I2482" t="s">
        <v>5356</v>
      </c>
      <c r="M2482" t="s">
        <v>1471</v>
      </c>
    </row>
    <row r="2483" spans="9:13" x14ac:dyDescent="0.25">
      <c r="I2483" t="s">
        <v>6614</v>
      </c>
      <c r="M2483" t="s">
        <v>4676</v>
      </c>
    </row>
    <row r="2484" spans="9:13" x14ac:dyDescent="0.25">
      <c r="I2484" t="s">
        <v>2570</v>
      </c>
      <c r="M2484" t="s">
        <v>5626</v>
      </c>
    </row>
    <row r="2485" spans="9:13" x14ac:dyDescent="0.25">
      <c r="I2485" t="s">
        <v>3192</v>
      </c>
      <c r="M2485" t="s">
        <v>1927</v>
      </c>
    </row>
    <row r="2486" spans="9:13" x14ac:dyDescent="0.25">
      <c r="I2486" t="s">
        <v>532</v>
      </c>
      <c r="M2486" t="s">
        <v>6831</v>
      </c>
    </row>
    <row r="2487" spans="9:13" x14ac:dyDescent="0.25">
      <c r="I2487" t="s">
        <v>3276</v>
      </c>
      <c r="M2487" t="s">
        <v>1627</v>
      </c>
    </row>
    <row r="2488" spans="9:13" x14ac:dyDescent="0.25">
      <c r="I2488" t="s">
        <v>647</v>
      </c>
      <c r="M2488" t="s">
        <v>6806</v>
      </c>
    </row>
    <row r="2489" spans="9:13" x14ac:dyDescent="0.25">
      <c r="I2489" t="s">
        <v>2195</v>
      </c>
      <c r="M2489" t="s">
        <v>877</v>
      </c>
    </row>
    <row r="2490" spans="9:13" x14ac:dyDescent="0.25">
      <c r="I2490" t="s">
        <v>1141</v>
      </c>
      <c r="M2490" t="s">
        <v>6222</v>
      </c>
    </row>
    <row r="2491" spans="9:13" x14ac:dyDescent="0.25">
      <c r="I2491" t="s">
        <v>1762</v>
      </c>
      <c r="M2491" t="s">
        <v>932</v>
      </c>
    </row>
    <row r="2492" spans="9:13" x14ac:dyDescent="0.25">
      <c r="I2492" t="s">
        <v>6799</v>
      </c>
      <c r="M2492" t="s">
        <v>2214</v>
      </c>
    </row>
    <row r="2493" spans="9:13" x14ac:dyDescent="0.25">
      <c r="I2493" t="s">
        <v>1107</v>
      </c>
      <c r="M2493" t="s">
        <v>4167</v>
      </c>
    </row>
    <row r="2494" spans="9:13" x14ac:dyDescent="0.25">
      <c r="I2494" t="s">
        <v>4174</v>
      </c>
      <c r="M2494" t="s">
        <v>2028</v>
      </c>
    </row>
    <row r="2495" spans="9:13" x14ac:dyDescent="0.25">
      <c r="I2495" t="s">
        <v>2176</v>
      </c>
      <c r="M2495" t="s">
        <v>1995</v>
      </c>
    </row>
    <row r="2496" spans="9:13" x14ac:dyDescent="0.25">
      <c r="I2496" t="s">
        <v>5495</v>
      </c>
      <c r="M2496" t="s">
        <v>4766</v>
      </c>
    </row>
    <row r="2497" spans="9:13" x14ac:dyDescent="0.25">
      <c r="I2497" t="s">
        <v>6479</v>
      </c>
      <c r="M2497" t="s">
        <v>2471</v>
      </c>
    </row>
    <row r="2498" spans="9:13" x14ac:dyDescent="0.25">
      <c r="I2498" t="s">
        <v>1075</v>
      </c>
      <c r="M2498" t="s">
        <v>5795</v>
      </c>
    </row>
    <row r="2499" spans="9:13" x14ac:dyDescent="0.25">
      <c r="I2499" t="s">
        <v>708</v>
      </c>
      <c r="M2499" t="s">
        <v>4907</v>
      </c>
    </row>
    <row r="2500" spans="9:13" x14ac:dyDescent="0.25">
      <c r="I2500" t="s">
        <v>4939</v>
      </c>
      <c r="M2500" t="s">
        <v>4877</v>
      </c>
    </row>
    <row r="2501" spans="9:13" x14ac:dyDescent="0.25">
      <c r="I2501" t="s">
        <v>535</v>
      </c>
      <c r="M2501" t="s">
        <v>3363</v>
      </c>
    </row>
    <row r="2502" spans="9:13" x14ac:dyDescent="0.25">
      <c r="I2502" t="s">
        <v>3310</v>
      </c>
      <c r="M2502" t="s">
        <v>3819</v>
      </c>
    </row>
    <row r="2503" spans="9:13" x14ac:dyDescent="0.25">
      <c r="I2503" t="s">
        <v>1409</v>
      </c>
      <c r="M2503" t="s">
        <v>929</v>
      </c>
    </row>
    <row r="2504" spans="9:13" x14ac:dyDescent="0.25">
      <c r="I2504" t="s">
        <v>1484</v>
      </c>
      <c r="M2504" t="s">
        <v>1021</v>
      </c>
    </row>
    <row r="2505" spans="9:13" x14ac:dyDescent="0.25">
      <c r="I2505" t="s">
        <v>6829</v>
      </c>
      <c r="M2505" t="s">
        <v>1431</v>
      </c>
    </row>
    <row r="2506" spans="9:13" x14ac:dyDescent="0.25">
      <c r="I2506" t="s">
        <v>1598</v>
      </c>
      <c r="M2506" t="s">
        <v>5181</v>
      </c>
    </row>
    <row r="2507" spans="9:13" x14ac:dyDescent="0.25">
      <c r="I2507" t="s">
        <v>6142</v>
      </c>
      <c r="M2507" t="s">
        <v>3670</v>
      </c>
    </row>
    <row r="2508" spans="9:13" x14ac:dyDescent="0.25">
      <c r="I2508" t="s">
        <v>3706</v>
      </c>
      <c r="M2508" t="s">
        <v>3773</v>
      </c>
    </row>
    <row r="2509" spans="9:13" x14ac:dyDescent="0.25">
      <c r="I2509" t="s">
        <v>6493</v>
      </c>
      <c r="M2509" t="s">
        <v>6612</v>
      </c>
    </row>
    <row r="2510" spans="9:13" x14ac:dyDescent="0.25">
      <c r="I2510" t="s">
        <v>5540</v>
      </c>
      <c r="M2510" t="s">
        <v>1657</v>
      </c>
    </row>
    <row r="2511" spans="9:13" x14ac:dyDescent="0.25">
      <c r="I2511" t="s">
        <v>5852</v>
      </c>
      <c r="M2511" t="s">
        <v>5957</v>
      </c>
    </row>
    <row r="2512" spans="9:13" x14ac:dyDescent="0.25">
      <c r="I2512" t="s">
        <v>6289</v>
      </c>
      <c r="M2512" t="s">
        <v>6272</v>
      </c>
    </row>
    <row r="2513" spans="9:13" x14ac:dyDescent="0.25">
      <c r="I2513" t="s">
        <v>5690</v>
      </c>
      <c r="M2513" t="s">
        <v>976</v>
      </c>
    </row>
    <row r="2514" spans="9:13" x14ac:dyDescent="0.25">
      <c r="I2514" t="s">
        <v>2903</v>
      </c>
      <c r="M2514" t="s">
        <v>898</v>
      </c>
    </row>
    <row r="2515" spans="9:13" x14ac:dyDescent="0.25">
      <c r="I2515" t="s">
        <v>5948</v>
      </c>
      <c r="M2515" t="s">
        <v>4875</v>
      </c>
    </row>
    <row r="2516" spans="9:13" x14ac:dyDescent="0.25">
      <c r="I2516" t="s">
        <v>5073</v>
      </c>
      <c r="M2516" t="s">
        <v>2565</v>
      </c>
    </row>
    <row r="2517" spans="9:13" x14ac:dyDescent="0.25">
      <c r="I2517" t="s">
        <v>3557</v>
      </c>
      <c r="M2517" t="s">
        <v>2652</v>
      </c>
    </row>
    <row r="2518" spans="9:13" x14ac:dyDescent="0.25">
      <c r="I2518" t="s">
        <v>6213</v>
      </c>
      <c r="M2518" t="s">
        <v>3583</v>
      </c>
    </row>
    <row r="2519" spans="9:13" x14ac:dyDescent="0.25">
      <c r="I2519" t="s">
        <v>1714</v>
      </c>
      <c r="M2519" t="s">
        <v>5906</v>
      </c>
    </row>
    <row r="2520" spans="9:13" x14ac:dyDescent="0.25">
      <c r="I2520" t="s">
        <v>2190</v>
      </c>
      <c r="M2520" t="s">
        <v>2229</v>
      </c>
    </row>
    <row r="2521" spans="9:13" x14ac:dyDescent="0.25">
      <c r="I2521" t="s">
        <v>1589</v>
      </c>
      <c r="M2521" t="s">
        <v>4428</v>
      </c>
    </row>
    <row r="2522" spans="9:13" x14ac:dyDescent="0.25">
      <c r="I2522" t="s">
        <v>3695</v>
      </c>
      <c r="M2522" t="s">
        <v>1409</v>
      </c>
    </row>
    <row r="2523" spans="9:13" x14ac:dyDescent="0.25">
      <c r="I2523" t="s">
        <v>2909</v>
      </c>
      <c r="M2523" t="s">
        <v>5273</v>
      </c>
    </row>
    <row r="2524" spans="9:13" x14ac:dyDescent="0.25">
      <c r="I2524" t="s">
        <v>3033</v>
      </c>
      <c r="M2524" t="s">
        <v>1087</v>
      </c>
    </row>
    <row r="2525" spans="9:13" x14ac:dyDescent="0.25">
      <c r="I2525" t="s">
        <v>5988</v>
      </c>
      <c r="M2525" t="s">
        <v>5027</v>
      </c>
    </row>
    <row r="2526" spans="9:13" x14ac:dyDescent="0.25">
      <c r="I2526" t="s">
        <v>4006</v>
      </c>
      <c r="M2526" t="s">
        <v>748</v>
      </c>
    </row>
    <row r="2527" spans="9:13" x14ac:dyDescent="0.25">
      <c r="I2527" t="s">
        <v>5011</v>
      </c>
      <c r="M2527" t="s">
        <v>3051</v>
      </c>
    </row>
    <row r="2528" spans="9:13" x14ac:dyDescent="0.25">
      <c r="I2528" t="s">
        <v>5855</v>
      </c>
      <c r="M2528" t="s">
        <v>6309</v>
      </c>
    </row>
    <row r="2529" spans="9:13" x14ac:dyDescent="0.25">
      <c r="I2529" t="s">
        <v>6184</v>
      </c>
      <c r="M2529" t="s">
        <v>694</v>
      </c>
    </row>
    <row r="2530" spans="9:13" x14ac:dyDescent="0.25">
      <c r="I2530" t="s">
        <v>5837</v>
      </c>
      <c r="M2530" t="s">
        <v>4126</v>
      </c>
    </row>
    <row r="2531" spans="9:13" x14ac:dyDescent="0.25">
      <c r="I2531" t="s">
        <v>1986</v>
      </c>
      <c r="M2531" t="s">
        <v>3163</v>
      </c>
    </row>
    <row r="2532" spans="9:13" x14ac:dyDescent="0.25">
      <c r="I2532" t="s">
        <v>4061</v>
      </c>
      <c r="M2532" t="s">
        <v>6865</v>
      </c>
    </row>
    <row r="2533" spans="9:13" x14ac:dyDescent="0.25">
      <c r="I2533" t="s">
        <v>974</v>
      </c>
      <c r="M2533" t="s">
        <v>4197</v>
      </c>
    </row>
    <row r="2534" spans="9:13" x14ac:dyDescent="0.25">
      <c r="I2534" t="s">
        <v>6894</v>
      </c>
      <c r="M2534" t="s">
        <v>6394</v>
      </c>
    </row>
    <row r="2535" spans="9:13" x14ac:dyDescent="0.25">
      <c r="I2535" t="s">
        <v>5533</v>
      </c>
      <c r="M2535" t="s">
        <v>6200</v>
      </c>
    </row>
    <row r="2536" spans="9:13" x14ac:dyDescent="0.25">
      <c r="I2536" t="s">
        <v>6372</v>
      </c>
      <c r="M2536" t="s">
        <v>3142</v>
      </c>
    </row>
    <row r="2537" spans="9:13" x14ac:dyDescent="0.25">
      <c r="I2537" t="s">
        <v>5657</v>
      </c>
      <c r="M2537" t="s">
        <v>4517</v>
      </c>
    </row>
    <row r="2538" spans="9:13" x14ac:dyDescent="0.25">
      <c r="I2538" t="s">
        <v>4224</v>
      </c>
      <c r="M2538" t="s">
        <v>3267</v>
      </c>
    </row>
    <row r="2539" spans="9:13" x14ac:dyDescent="0.25">
      <c r="I2539" t="s">
        <v>5445</v>
      </c>
      <c r="M2539" t="s">
        <v>2258</v>
      </c>
    </row>
    <row r="2540" spans="9:13" x14ac:dyDescent="0.25">
      <c r="I2540" t="s">
        <v>2497</v>
      </c>
      <c r="M2540" t="s">
        <v>4359</v>
      </c>
    </row>
    <row r="2541" spans="9:13" x14ac:dyDescent="0.25">
      <c r="I2541" t="s">
        <v>3887</v>
      </c>
      <c r="M2541" t="s">
        <v>4818</v>
      </c>
    </row>
    <row r="2542" spans="9:13" x14ac:dyDescent="0.25">
      <c r="I2542" t="s">
        <v>3248</v>
      </c>
      <c r="M2542" t="s">
        <v>1520</v>
      </c>
    </row>
    <row r="2543" spans="9:13" x14ac:dyDescent="0.25">
      <c r="I2543" t="s">
        <v>2389</v>
      </c>
      <c r="M2543" t="s">
        <v>5842</v>
      </c>
    </row>
    <row r="2544" spans="9:13" x14ac:dyDescent="0.25">
      <c r="I2544" t="s">
        <v>4765</v>
      </c>
      <c r="M2544" t="s">
        <v>1732</v>
      </c>
    </row>
    <row r="2545" spans="9:13" x14ac:dyDescent="0.25">
      <c r="I2545" t="s">
        <v>1716</v>
      </c>
      <c r="M2545" t="s">
        <v>5323</v>
      </c>
    </row>
    <row r="2546" spans="9:13" x14ac:dyDescent="0.25">
      <c r="I2546" t="s">
        <v>3505</v>
      </c>
      <c r="M2546" t="s">
        <v>4323</v>
      </c>
    </row>
    <row r="2547" spans="9:13" x14ac:dyDescent="0.25">
      <c r="I2547" t="s">
        <v>1631</v>
      </c>
      <c r="M2547" t="s">
        <v>4088</v>
      </c>
    </row>
    <row r="2548" spans="9:13" x14ac:dyDescent="0.25">
      <c r="I2548" t="s">
        <v>592</v>
      </c>
      <c r="M2548" t="s">
        <v>6339</v>
      </c>
    </row>
    <row r="2549" spans="9:13" x14ac:dyDescent="0.25">
      <c r="I2549" t="s">
        <v>5980</v>
      </c>
      <c r="M2549" t="s">
        <v>4138</v>
      </c>
    </row>
    <row r="2550" spans="9:13" x14ac:dyDescent="0.25">
      <c r="I2550" t="s">
        <v>2139</v>
      </c>
      <c r="M2550" t="s">
        <v>4081</v>
      </c>
    </row>
    <row r="2551" spans="9:13" x14ac:dyDescent="0.25">
      <c r="I2551" t="s">
        <v>5186</v>
      </c>
      <c r="M2551" t="s">
        <v>684</v>
      </c>
    </row>
    <row r="2552" spans="9:13" x14ac:dyDescent="0.25">
      <c r="I2552" t="s">
        <v>2220</v>
      </c>
      <c r="M2552" t="s">
        <v>2826</v>
      </c>
    </row>
    <row r="2553" spans="9:13" x14ac:dyDescent="0.25">
      <c r="I2553" t="s">
        <v>2608</v>
      </c>
      <c r="M2553" t="s">
        <v>3719</v>
      </c>
    </row>
    <row r="2554" spans="9:13" x14ac:dyDescent="0.25">
      <c r="I2554" t="s">
        <v>985</v>
      </c>
      <c r="M2554" t="s">
        <v>2836</v>
      </c>
    </row>
    <row r="2555" spans="9:13" x14ac:dyDescent="0.25">
      <c r="I2555" t="s">
        <v>2729</v>
      </c>
      <c r="M2555" t="s">
        <v>2800</v>
      </c>
    </row>
    <row r="2556" spans="9:13" x14ac:dyDescent="0.25">
      <c r="I2556" t="s">
        <v>4347</v>
      </c>
      <c r="M2556" t="s">
        <v>1689</v>
      </c>
    </row>
    <row r="2557" spans="9:13" x14ac:dyDescent="0.25">
      <c r="I2557" t="s">
        <v>1996</v>
      </c>
      <c r="M2557" t="s">
        <v>6876</v>
      </c>
    </row>
    <row r="2558" spans="9:13" x14ac:dyDescent="0.25">
      <c r="I2558" t="s">
        <v>4343</v>
      </c>
      <c r="M2558" t="s">
        <v>6147</v>
      </c>
    </row>
    <row r="2559" spans="9:13" x14ac:dyDescent="0.25">
      <c r="I2559" t="s">
        <v>4381</v>
      </c>
      <c r="M2559" t="s">
        <v>6791</v>
      </c>
    </row>
    <row r="2560" spans="9:13" x14ac:dyDescent="0.25">
      <c r="I2560" t="s">
        <v>5626</v>
      </c>
      <c r="M2560" t="s">
        <v>1690</v>
      </c>
    </row>
    <row r="2561" spans="9:13" x14ac:dyDescent="0.25">
      <c r="I2561" t="s">
        <v>5535</v>
      </c>
      <c r="M2561" t="s">
        <v>1810</v>
      </c>
    </row>
    <row r="2562" spans="9:13" x14ac:dyDescent="0.25">
      <c r="I2562" t="s">
        <v>2902</v>
      </c>
      <c r="M2562" t="s">
        <v>4105</v>
      </c>
    </row>
    <row r="2563" spans="9:13" x14ac:dyDescent="0.25">
      <c r="I2563" t="s">
        <v>3896</v>
      </c>
      <c r="M2563" t="s">
        <v>809</v>
      </c>
    </row>
    <row r="2564" spans="9:13" x14ac:dyDescent="0.25">
      <c r="I2564" t="s">
        <v>2620</v>
      </c>
      <c r="M2564" t="s">
        <v>4094</v>
      </c>
    </row>
    <row r="2565" spans="9:13" x14ac:dyDescent="0.25">
      <c r="I2565" t="s">
        <v>1434</v>
      </c>
      <c r="M2565" t="s">
        <v>6655</v>
      </c>
    </row>
    <row r="2566" spans="9:13" x14ac:dyDescent="0.25">
      <c r="I2566" t="s">
        <v>6176</v>
      </c>
      <c r="M2566" t="s">
        <v>5443</v>
      </c>
    </row>
    <row r="2567" spans="9:13" x14ac:dyDescent="0.25">
      <c r="I2567" t="s">
        <v>2450</v>
      </c>
      <c r="M2567" t="s">
        <v>3028</v>
      </c>
    </row>
    <row r="2568" spans="9:13" x14ac:dyDescent="0.25">
      <c r="I2568" t="s">
        <v>1396</v>
      </c>
      <c r="M2568" t="s">
        <v>5939</v>
      </c>
    </row>
    <row r="2569" spans="9:13" x14ac:dyDescent="0.25">
      <c r="I2569" t="s">
        <v>640</v>
      </c>
      <c r="M2569" t="s">
        <v>743</v>
      </c>
    </row>
    <row r="2570" spans="9:13" x14ac:dyDescent="0.25">
      <c r="I2570" t="s">
        <v>5766</v>
      </c>
      <c r="M2570" t="s">
        <v>861</v>
      </c>
    </row>
    <row r="2571" spans="9:13" x14ac:dyDescent="0.25">
      <c r="I2571" t="s">
        <v>2626</v>
      </c>
      <c r="M2571" t="s">
        <v>5668</v>
      </c>
    </row>
    <row r="2572" spans="9:13" x14ac:dyDescent="0.25">
      <c r="I2572" t="s">
        <v>2167</v>
      </c>
      <c r="M2572" t="s">
        <v>5316</v>
      </c>
    </row>
    <row r="2573" spans="9:13" x14ac:dyDescent="0.25">
      <c r="I2573" t="s">
        <v>5103</v>
      </c>
      <c r="M2573" t="s">
        <v>913</v>
      </c>
    </row>
    <row r="2574" spans="9:13" x14ac:dyDescent="0.25">
      <c r="I2574" t="s">
        <v>5439</v>
      </c>
      <c r="M2574" t="s">
        <v>5442</v>
      </c>
    </row>
    <row r="2575" spans="9:13" x14ac:dyDescent="0.25">
      <c r="I2575" t="s">
        <v>2629</v>
      </c>
      <c r="M2575" t="s">
        <v>4457</v>
      </c>
    </row>
    <row r="2576" spans="9:13" x14ac:dyDescent="0.25">
      <c r="I2576" t="s">
        <v>4712</v>
      </c>
      <c r="M2576" t="s">
        <v>5637</v>
      </c>
    </row>
    <row r="2577" spans="9:13" x14ac:dyDescent="0.25">
      <c r="I2577" t="s">
        <v>2818</v>
      </c>
      <c r="M2577" t="s">
        <v>3445</v>
      </c>
    </row>
    <row r="2578" spans="9:13" x14ac:dyDescent="0.25">
      <c r="I2578" t="s">
        <v>4030</v>
      </c>
      <c r="M2578" t="s">
        <v>959</v>
      </c>
    </row>
    <row r="2579" spans="9:13" x14ac:dyDescent="0.25">
      <c r="I2579" t="s">
        <v>3676</v>
      </c>
      <c r="M2579" t="s">
        <v>4500</v>
      </c>
    </row>
    <row r="2580" spans="9:13" x14ac:dyDescent="0.25">
      <c r="I2580" t="s">
        <v>2391</v>
      </c>
      <c r="M2580" t="s">
        <v>4042</v>
      </c>
    </row>
    <row r="2581" spans="9:13" x14ac:dyDescent="0.25">
      <c r="I2581" t="s">
        <v>2225</v>
      </c>
      <c r="M2581" t="s">
        <v>2717</v>
      </c>
    </row>
    <row r="2582" spans="9:13" x14ac:dyDescent="0.25">
      <c r="I2582" t="s">
        <v>1817</v>
      </c>
      <c r="M2582" t="s">
        <v>1208</v>
      </c>
    </row>
    <row r="2583" spans="9:13" x14ac:dyDescent="0.25">
      <c r="I2583" t="s">
        <v>1755</v>
      </c>
      <c r="M2583" t="s">
        <v>3612</v>
      </c>
    </row>
    <row r="2584" spans="9:13" x14ac:dyDescent="0.25">
      <c r="I2584" t="s">
        <v>6394</v>
      </c>
      <c r="M2584" t="s">
        <v>6715</v>
      </c>
    </row>
    <row r="2585" spans="9:13" x14ac:dyDescent="0.25">
      <c r="I2585" t="s">
        <v>6784</v>
      </c>
      <c r="M2585" t="s">
        <v>5787</v>
      </c>
    </row>
    <row r="2586" spans="9:13" x14ac:dyDescent="0.25">
      <c r="I2586" t="s">
        <v>2627</v>
      </c>
      <c r="M2586" t="s">
        <v>5551</v>
      </c>
    </row>
    <row r="2587" spans="9:13" x14ac:dyDescent="0.25">
      <c r="I2587" t="s">
        <v>1346</v>
      </c>
      <c r="M2587" t="s">
        <v>1333</v>
      </c>
    </row>
    <row r="2588" spans="9:13" x14ac:dyDescent="0.25">
      <c r="I2588" t="s">
        <v>4767</v>
      </c>
      <c r="M2588" t="s">
        <v>1756</v>
      </c>
    </row>
    <row r="2589" spans="9:13" x14ac:dyDescent="0.25">
      <c r="I2589" t="s">
        <v>1505</v>
      </c>
      <c r="M2589" t="s">
        <v>3631</v>
      </c>
    </row>
    <row r="2590" spans="9:13" x14ac:dyDescent="0.25">
      <c r="I2590" t="s">
        <v>1229</v>
      </c>
      <c r="M2590" t="s">
        <v>5202</v>
      </c>
    </row>
    <row r="2591" spans="9:13" x14ac:dyDescent="0.25">
      <c r="I2591" t="s">
        <v>1171</v>
      </c>
      <c r="M2591" t="s">
        <v>6557</v>
      </c>
    </row>
    <row r="2592" spans="9:13" x14ac:dyDescent="0.25">
      <c r="I2592" t="s">
        <v>4298</v>
      </c>
      <c r="M2592" t="s">
        <v>3908</v>
      </c>
    </row>
    <row r="2593" spans="9:13" x14ac:dyDescent="0.25">
      <c r="I2593" t="s">
        <v>1884</v>
      </c>
      <c r="M2593" t="s">
        <v>3506</v>
      </c>
    </row>
    <row r="2594" spans="9:13" x14ac:dyDescent="0.25">
      <c r="I2594" t="s">
        <v>5587</v>
      </c>
      <c r="M2594" t="s">
        <v>4881</v>
      </c>
    </row>
    <row r="2595" spans="9:13" x14ac:dyDescent="0.25">
      <c r="I2595" t="s">
        <v>5319</v>
      </c>
      <c r="M2595" t="s">
        <v>6760</v>
      </c>
    </row>
    <row r="2596" spans="9:13" x14ac:dyDescent="0.25">
      <c r="I2596" t="s">
        <v>3523</v>
      </c>
      <c r="M2596" t="s">
        <v>6053</v>
      </c>
    </row>
    <row r="2597" spans="9:13" x14ac:dyDescent="0.25">
      <c r="I2597" t="s">
        <v>5581</v>
      </c>
      <c r="M2597" t="s">
        <v>1559</v>
      </c>
    </row>
    <row r="2598" spans="9:13" x14ac:dyDescent="0.25">
      <c r="I2598" t="s">
        <v>1082</v>
      </c>
      <c r="M2598" t="s">
        <v>2694</v>
      </c>
    </row>
    <row r="2599" spans="9:13" x14ac:dyDescent="0.25">
      <c r="I2599" t="s">
        <v>6730</v>
      </c>
      <c r="M2599" t="s">
        <v>2131</v>
      </c>
    </row>
    <row r="2600" spans="9:13" x14ac:dyDescent="0.25">
      <c r="I2600" t="s">
        <v>3881</v>
      </c>
      <c r="M2600" t="s">
        <v>4980</v>
      </c>
    </row>
    <row r="2601" spans="9:13" x14ac:dyDescent="0.25">
      <c r="I2601" t="s">
        <v>1051</v>
      </c>
      <c r="M2601" t="s">
        <v>1624</v>
      </c>
    </row>
    <row r="2602" spans="9:13" x14ac:dyDescent="0.25">
      <c r="I2602" t="s">
        <v>1729</v>
      </c>
      <c r="M2602" t="s">
        <v>3452</v>
      </c>
    </row>
    <row r="2603" spans="9:13" x14ac:dyDescent="0.25">
      <c r="I2603" t="s">
        <v>3752</v>
      </c>
      <c r="M2603" t="s">
        <v>3136</v>
      </c>
    </row>
    <row r="2604" spans="9:13" x14ac:dyDescent="0.25">
      <c r="I2604" t="s">
        <v>650</v>
      </c>
      <c r="M2604" t="s">
        <v>4157</v>
      </c>
    </row>
    <row r="2605" spans="9:13" x14ac:dyDescent="0.25">
      <c r="I2605" t="s">
        <v>5283</v>
      </c>
      <c r="M2605" t="s">
        <v>6555</v>
      </c>
    </row>
    <row r="2606" spans="9:13" x14ac:dyDescent="0.25">
      <c r="I2606" t="s">
        <v>4402</v>
      </c>
      <c r="M2606" t="s">
        <v>1536</v>
      </c>
    </row>
    <row r="2607" spans="9:13" x14ac:dyDescent="0.25">
      <c r="I2607" t="s">
        <v>4993</v>
      </c>
      <c r="M2607" t="s">
        <v>3778</v>
      </c>
    </row>
    <row r="2608" spans="9:13" x14ac:dyDescent="0.25">
      <c r="I2608" t="s">
        <v>6309</v>
      </c>
      <c r="M2608" t="s">
        <v>3675</v>
      </c>
    </row>
    <row r="2609" spans="9:13" x14ac:dyDescent="0.25">
      <c r="I2609" t="s">
        <v>824</v>
      </c>
      <c r="M2609" t="s">
        <v>3381</v>
      </c>
    </row>
    <row r="2610" spans="9:13" x14ac:dyDescent="0.25">
      <c r="I2610" t="s">
        <v>3738</v>
      </c>
      <c r="M2610" t="s">
        <v>6310</v>
      </c>
    </row>
    <row r="2611" spans="9:13" x14ac:dyDescent="0.25">
      <c r="I2611" t="s">
        <v>899</v>
      </c>
      <c r="M2611" t="s">
        <v>1154</v>
      </c>
    </row>
    <row r="2612" spans="9:13" x14ac:dyDescent="0.25">
      <c r="I2612" t="s">
        <v>2760</v>
      </c>
      <c r="M2612" t="s">
        <v>2830</v>
      </c>
    </row>
    <row r="2613" spans="9:13" x14ac:dyDescent="0.25">
      <c r="I2613" t="s">
        <v>6759</v>
      </c>
      <c r="M2613" t="s">
        <v>6122</v>
      </c>
    </row>
    <row r="2614" spans="9:13" x14ac:dyDescent="0.25">
      <c r="I2614" t="s">
        <v>3201</v>
      </c>
      <c r="M2614" t="s">
        <v>6240</v>
      </c>
    </row>
    <row r="2615" spans="9:13" x14ac:dyDescent="0.25">
      <c r="I2615" t="s">
        <v>4658</v>
      </c>
      <c r="M2615" t="s">
        <v>5468</v>
      </c>
    </row>
    <row r="2616" spans="9:13" x14ac:dyDescent="0.25">
      <c r="I2616" t="s">
        <v>3773</v>
      </c>
      <c r="M2616" t="s">
        <v>6410</v>
      </c>
    </row>
    <row r="2617" spans="9:13" x14ac:dyDescent="0.25">
      <c r="I2617" t="s">
        <v>4594</v>
      </c>
      <c r="M2617" t="s">
        <v>5942</v>
      </c>
    </row>
    <row r="2618" spans="9:13" x14ac:dyDescent="0.25">
      <c r="I2618" t="s">
        <v>823</v>
      </c>
      <c r="M2618" t="s">
        <v>3586</v>
      </c>
    </row>
    <row r="2619" spans="9:13" x14ac:dyDescent="0.25">
      <c r="I2619" t="s">
        <v>3116</v>
      </c>
      <c r="M2619" t="s">
        <v>2736</v>
      </c>
    </row>
    <row r="2620" spans="9:13" x14ac:dyDescent="0.25">
      <c r="I2620" t="s">
        <v>2038</v>
      </c>
      <c r="M2620" t="s">
        <v>4273</v>
      </c>
    </row>
    <row r="2621" spans="9:13" x14ac:dyDescent="0.25">
      <c r="I2621" t="s">
        <v>4693</v>
      </c>
      <c r="M2621" t="s">
        <v>5587</v>
      </c>
    </row>
    <row r="2622" spans="9:13" x14ac:dyDescent="0.25">
      <c r="I2622" t="s">
        <v>3675</v>
      </c>
      <c r="M2622" t="s">
        <v>706</v>
      </c>
    </row>
    <row r="2623" spans="9:13" x14ac:dyDescent="0.25">
      <c r="I2623" t="s">
        <v>2819</v>
      </c>
      <c r="M2623" t="s">
        <v>799</v>
      </c>
    </row>
    <row r="2624" spans="9:13" x14ac:dyDescent="0.25">
      <c r="I2624" t="s">
        <v>2590</v>
      </c>
      <c r="M2624" t="s">
        <v>983</v>
      </c>
    </row>
    <row r="2625" spans="9:13" x14ac:dyDescent="0.25">
      <c r="I2625" t="s">
        <v>3736</v>
      </c>
      <c r="M2625" t="s">
        <v>6168</v>
      </c>
    </row>
    <row r="2626" spans="9:13" x14ac:dyDescent="0.25">
      <c r="I2626" t="s">
        <v>1873</v>
      </c>
      <c r="M2626" t="s">
        <v>871</v>
      </c>
    </row>
    <row r="2627" spans="9:13" x14ac:dyDescent="0.25">
      <c r="I2627" t="s">
        <v>1655</v>
      </c>
      <c r="M2627" t="s">
        <v>6012</v>
      </c>
    </row>
    <row r="2628" spans="9:13" x14ac:dyDescent="0.25">
      <c r="I2628" t="s">
        <v>3826</v>
      </c>
      <c r="M2628" t="s">
        <v>2579</v>
      </c>
    </row>
    <row r="2629" spans="9:13" x14ac:dyDescent="0.25">
      <c r="I2629" t="s">
        <v>3848</v>
      </c>
      <c r="M2629" t="s">
        <v>2398</v>
      </c>
    </row>
    <row r="2630" spans="9:13" x14ac:dyDescent="0.25">
      <c r="I2630" t="s">
        <v>3867</v>
      </c>
      <c r="M2630" t="s">
        <v>6097</v>
      </c>
    </row>
    <row r="2631" spans="9:13" x14ac:dyDescent="0.25">
      <c r="I2631" t="s">
        <v>5862</v>
      </c>
      <c r="M2631" t="s">
        <v>6748</v>
      </c>
    </row>
    <row r="2632" spans="9:13" x14ac:dyDescent="0.25">
      <c r="I2632" t="s">
        <v>2085</v>
      </c>
      <c r="M2632" t="s">
        <v>1956</v>
      </c>
    </row>
    <row r="2633" spans="9:13" x14ac:dyDescent="0.25">
      <c r="I2633" t="s">
        <v>1791</v>
      </c>
      <c r="M2633" t="s">
        <v>1505</v>
      </c>
    </row>
    <row r="2634" spans="9:13" x14ac:dyDescent="0.25">
      <c r="I2634" t="s">
        <v>2769</v>
      </c>
      <c r="M2634" t="s">
        <v>5439</v>
      </c>
    </row>
    <row r="2635" spans="9:13" x14ac:dyDescent="0.25">
      <c r="I2635" t="s">
        <v>1969</v>
      </c>
      <c r="M2635" t="s">
        <v>6258</v>
      </c>
    </row>
    <row r="2636" spans="9:13" x14ac:dyDescent="0.25">
      <c r="I2636" t="s">
        <v>5675</v>
      </c>
      <c r="M2636" t="s">
        <v>5436</v>
      </c>
    </row>
    <row r="2637" spans="9:13" x14ac:dyDescent="0.25">
      <c r="I2637" t="s">
        <v>3362</v>
      </c>
      <c r="M2637" t="s">
        <v>3978</v>
      </c>
    </row>
    <row r="2638" spans="9:13" x14ac:dyDescent="0.25">
      <c r="I2638" t="s">
        <v>6737</v>
      </c>
      <c r="M2638" t="s">
        <v>4453</v>
      </c>
    </row>
    <row r="2639" spans="9:13" x14ac:dyDescent="0.25">
      <c r="I2639" t="s">
        <v>594</v>
      </c>
      <c r="M2639" t="s">
        <v>4721</v>
      </c>
    </row>
    <row r="2640" spans="9:13" x14ac:dyDescent="0.25">
      <c r="I2640" t="s">
        <v>1194</v>
      </c>
      <c r="M2640" t="s">
        <v>6473</v>
      </c>
    </row>
    <row r="2641" spans="9:13" x14ac:dyDescent="0.25">
      <c r="I2641" t="s">
        <v>3177</v>
      </c>
      <c r="M2641" t="s">
        <v>888</v>
      </c>
    </row>
    <row r="2642" spans="9:13" x14ac:dyDescent="0.25">
      <c r="I2642" t="s">
        <v>6481</v>
      </c>
      <c r="M2642" t="s">
        <v>5219</v>
      </c>
    </row>
    <row r="2643" spans="9:13" x14ac:dyDescent="0.25">
      <c r="I2643" t="s">
        <v>2656</v>
      </c>
      <c r="M2643" t="s">
        <v>4682</v>
      </c>
    </row>
    <row r="2644" spans="9:13" x14ac:dyDescent="0.25">
      <c r="I2644" t="s">
        <v>3702</v>
      </c>
      <c r="M2644" t="s">
        <v>794</v>
      </c>
    </row>
    <row r="2645" spans="9:13" x14ac:dyDescent="0.25">
      <c r="I2645" t="s">
        <v>4808</v>
      </c>
      <c r="M2645" t="s">
        <v>704</v>
      </c>
    </row>
    <row r="2646" spans="9:13" x14ac:dyDescent="0.25">
      <c r="I2646" t="s">
        <v>642</v>
      </c>
      <c r="M2646" t="s">
        <v>3932</v>
      </c>
    </row>
    <row r="2647" spans="9:13" x14ac:dyDescent="0.25">
      <c r="I2647" t="s">
        <v>5552</v>
      </c>
      <c r="M2647" t="s">
        <v>3567</v>
      </c>
    </row>
    <row r="2648" spans="9:13" x14ac:dyDescent="0.25">
      <c r="I2648" t="s">
        <v>817</v>
      </c>
      <c r="M2648" t="s">
        <v>2526</v>
      </c>
    </row>
    <row r="2649" spans="9:13" x14ac:dyDescent="0.25">
      <c r="I2649" t="s">
        <v>5152</v>
      </c>
      <c r="M2649" t="s">
        <v>4076</v>
      </c>
    </row>
    <row r="2650" spans="9:13" x14ac:dyDescent="0.25">
      <c r="I2650" t="s">
        <v>3647</v>
      </c>
      <c r="M2650" t="s">
        <v>4978</v>
      </c>
    </row>
    <row r="2651" spans="9:13" x14ac:dyDescent="0.25">
      <c r="I2651" t="s">
        <v>4195</v>
      </c>
      <c r="M2651" t="s">
        <v>6727</v>
      </c>
    </row>
    <row r="2652" spans="9:13" x14ac:dyDescent="0.25">
      <c r="I2652" t="s">
        <v>3518</v>
      </c>
      <c r="M2652" t="s">
        <v>2892</v>
      </c>
    </row>
    <row r="2653" spans="9:13" x14ac:dyDescent="0.25">
      <c r="I2653" t="s">
        <v>2923</v>
      </c>
      <c r="M2653" t="s">
        <v>2803</v>
      </c>
    </row>
    <row r="2654" spans="9:13" x14ac:dyDescent="0.25">
      <c r="I2654" t="s">
        <v>6580</v>
      </c>
      <c r="M2654" t="s">
        <v>2102</v>
      </c>
    </row>
    <row r="2655" spans="9:13" x14ac:dyDescent="0.25">
      <c r="I2655" t="s">
        <v>3065</v>
      </c>
      <c r="M2655" t="s">
        <v>4988</v>
      </c>
    </row>
    <row r="2656" spans="9:13" x14ac:dyDescent="0.25">
      <c r="I2656" t="s">
        <v>644</v>
      </c>
      <c r="M2656" t="s">
        <v>6563</v>
      </c>
    </row>
    <row r="2657" spans="9:13" x14ac:dyDescent="0.25">
      <c r="I2657" t="s">
        <v>3920</v>
      </c>
      <c r="M2657" t="s">
        <v>2994</v>
      </c>
    </row>
    <row r="2658" spans="9:13" x14ac:dyDescent="0.25">
      <c r="I2658" t="s">
        <v>6524</v>
      </c>
      <c r="M2658" t="s">
        <v>6908</v>
      </c>
    </row>
    <row r="2659" spans="9:13" x14ac:dyDescent="0.25">
      <c r="I2659" t="s">
        <v>2916</v>
      </c>
      <c r="M2659" t="s">
        <v>3095</v>
      </c>
    </row>
    <row r="2660" spans="9:13" x14ac:dyDescent="0.25">
      <c r="I2660" t="s">
        <v>3574</v>
      </c>
      <c r="M2660" t="s">
        <v>977</v>
      </c>
    </row>
    <row r="2661" spans="9:13" x14ac:dyDescent="0.25">
      <c r="I2661" t="s">
        <v>6729</v>
      </c>
      <c r="M2661" t="s">
        <v>5353</v>
      </c>
    </row>
    <row r="2662" spans="9:13" x14ac:dyDescent="0.25">
      <c r="I2662" t="s">
        <v>2377</v>
      </c>
      <c r="M2662" t="s">
        <v>5277</v>
      </c>
    </row>
    <row r="2663" spans="9:13" x14ac:dyDescent="0.25">
      <c r="I2663" t="s">
        <v>1683</v>
      </c>
      <c r="M2663" t="s">
        <v>1878</v>
      </c>
    </row>
    <row r="2664" spans="9:13" x14ac:dyDescent="0.25">
      <c r="I2664" t="s">
        <v>3987</v>
      </c>
      <c r="M2664" t="s">
        <v>2824</v>
      </c>
    </row>
    <row r="2665" spans="9:13" x14ac:dyDescent="0.25">
      <c r="I2665" t="s">
        <v>3463</v>
      </c>
      <c r="M2665" t="s">
        <v>5244</v>
      </c>
    </row>
    <row r="2666" spans="9:13" x14ac:dyDescent="0.25">
      <c r="I2666" t="s">
        <v>1949</v>
      </c>
      <c r="M2666" t="s">
        <v>3174</v>
      </c>
    </row>
    <row r="2667" spans="9:13" x14ac:dyDescent="0.25">
      <c r="I2667" t="s">
        <v>3285</v>
      </c>
      <c r="M2667" t="s">
        <v>1207</v>
      </c>
    </row>
    <row r="2668" spans="9:13" x14ac:dyDescent="0.25">
      <c r="I2668" t="s">
        <v>1236</v>
      </c>
      <c r="M2668" t="s">
        <v>6352</v>
      </c>
    </row>
    <row r="2669" spans="9:13" x14ac:dyDescent="0.25">
      <c r="I2669" t="s">
        <v>6504</v>
      </c>
      <c r="M2669" t="s">
        <v>5291</v>
      </c>
    </row>
    <row r="2670" spans="9:13" x14ac:dyDescent="0.25">
      <c r="I2670" t="s">
        <v>2700</v>
      </c>
      <c r="M2670" t="s">
        <v>4181</v>
      </c>
    </row>
    <row r="2671" spans="9:13" x14ac:dyDescent="0.25">
      <c r="I2671" t="s">
        <v>4750</v>
      </c>
      <c r="M2671" t="s">
        <v>5607</v>
      </c>
    </row>
    <row r="2672" spans="9:13" x14ac:dyDescent="0.25">
      <c r="I2672" t="s">
        <v>5603</v>
      </c>
      <c r="M2672" t="s">
        <v>6720</v>
      </c>
    </row>
    <row r="2673" spans="9:13" x14ac:dyDescent="0.25">
      <c r="I2673" t="s">
        <v>3512</v>
      </c>
      <c r="M2673" t="s">
        <v>6894</v>
      </c>
    </row>
    <row r="2674" spans="9:13" x14ac:dyDescent="0.25">
      <c r="I2674" t="s">
        <v>6182</v>
      </c>
      <c r="M2674" t="s">
        <v>5226</v>
      </c>
    </row>
    <row r="2675" spans="9:13" x14ac:dyDescent="0.25">
      <c r="I2675" t="s">
        <v>2970</v>
      </c>
      <c r="M2675" t="s">
        <v>4585</v>
      </c>
    </row>
    <row r="2676" spans="9:13" x14ac:dyDescent="0.25">
      <c r="I2676" t="s">
        <v>2993</v>
      </c>
      <c r="M2676" t="s">
        <v>6673</v>
      </c>
    </row>
    <row r="2677" spans="9:13" x14ac:dyDescent="0.25">
      <c r="I2677" t="s">
        <v>6532</v>
      </c>
      <c r="M2677" t="s">
        <v>6163</v>
      </c>
    </row>
    <row r="2678" spans="9:13" x14ac:dyDescent="0.25">
      <c r="I2678" t="s">
        <v>4502</v>
      </c>
      <c r="M2678" t="s">
        <v>6837</v>
      </c>
    </row>
    <row r="2679" spans="9:13" x14ac:dyDescent="0.25">
      <c r="I2679" t="s">
        <v>3666</v>
      </c>
      <c r="M2679" t="s">
        <v>3026</v>
      </c>
    </row>
    <row r="2680" spans="9:13" x14ac:dyDescent="0.25">
      <c r="I2680" t="s">
        <v>5579</v>
      </c>
      <c r="M2680" t="s">
        <v>1548</v>
      </c>
    </row>
    <row r="2681" spans="9:13" x14ac:dyDescent="0.25">
      <c r="I2681" t="s">
        <v>5608</v>
      </c>
      <c r="M2681" t="s">
        <v>1375</v>
      </c>
    </row>
    <row r="2682" spans="9:13" x14ac:dyDescent="0.25">
      <c r="I2682" t="s">
        <v>2913</v>
      </c>
      <c r="M2682" t="s">
        <v>1888</v>
      </c>
    </row>
    <row r="2683" spans="9:13" x14ac:dyDescent="0.25">
      <c r="I2683" t="s">
        <v>1086</v>
      </c>
      <c r="M2683" t="s">
        <v>5087</v>
      </c>
    </row>
    <row r="2684" spans="9:13" x14ac:dyDescent="0.25">
      <c r="I2684" t="s">
        <v>4242</v>
      </c>
      <c r="M2684" t="s">
        <v>3351</v>
      </c>
    </row>
    <row r="2685" spans="9:13" x14ac:dyDescent="0.25">
      <c r="I2685" t="s">
        <v>2509</v>
      </c>
      <c r="M2685" t="s">
        <v>3959</v>
      </c>
    </row>
    <row r="2686" spans="9:13" x14ac:dyDescent="0.25">
      <c r="I2686" t="s">
        <v>5977</v>
      </c>
      <c r="M2686" t="s">
        <v>6519</v>
      </c>
    </row>
    <row r="2687" spans="9:13" x14ac:dyDescent="0.25">
      <c r="I2687" t="s">
        <v>6226</v>
      </c>
      <c r="M2687" t="s">
        <v>5692</v>
      </c>
    </row>
    <row r="2688" spans="9:13" x14ac:dyDescent="0.25">
      <c r="I2688" t="s">
        <v>2673</v>
      </c>
      <c r="M2688" t="s">
        <v>4654</v>
      </c>
    </row>
    <row r="2689" spans="9:13" x14ac:dyDescent="0.25">
      <c r="I2689" t="s">
        <v>5891</v>
      </c>
      <c r="M2689" t="s">
        <v>5149</v>
      </c>
    </row>
    <row r="2690" spans="9:13" x14ac:dyDescent="0.25">
      <c r="I2690" t="s">
        <v>4778</v>
      </c>
      <c r="M2690" t="s">
        <v>5562</v>
      </c>
    </row>
    <row r="2691" spans="9:13" x14ac:dyDescent="0.25">
      <c r="I2691" t="s">
        <v>5447</v>
      </c>
      <c r="M2691" t="s">
        <v>2583</v>
      </c>
    </row>
    <row r="2692" spans="9:13" x14ac:dyDescent="0.25">
      <c r="I2692" t="s">
        <v>2095</v>
      </c>
      <c r="M2692" t="s">
        <v>6620</v>
      </c>
    </row>
    <row r="2693" spans="9:13" x14ac:dyDescent="0.25">
      <c r="I2693" t="s">
        <v>4694</v>
      </c>
      <c r="M2693" t="s">
        <v>5946</v>
      </c>
    </row>
    <row r="2694" spans="9:13" x14ac:dyDescent="0.25">
      <c r="I2694" t="s">
        <v>6333</v>
      </c>
      <c r="M2694" t="s">
        <v>2377</v>
      </c>
    </row>
    <row r="2695" spans="9:13" x14ac:dyDescent="0.25">
      <c r="I2695" t="s">
        <v>4103</v>
      </c>
      <c r="M2695" t="s">
        <v>3434</v>
      </c>
    </row>
    <row r="2696" spans="9:13" x14ac:dyDescent="0.25">
      <c r="I2696" t="s">
        <v>1939</v>
      </c>
      <c r="M2696" t="s">
        <v>3815</v>
      </c>
    </row>
    <row r="2697" spans="9:13" x14ac:dyDescent="0.25">
      <c r="I2697" t="s">
        <v>4314</v>
      </c>
      <c r="M2697" t="s">
        <v>3269</v>
      </c>
    </row>
    <row r="2698" spans="9:13" x14ac:dyDescent="0.25">
      <c r="I2698" t="s">
        <v>6152</v>
      </c>
      <c r="M2698" t="s">
        <v>6061</v>
      </c>
    </row>
    <row r="2699" spans="9:13" x14ac:dyDescent="0.25">
      <c r="I2699" t="s">
        <v>707</v>
      </c>
      <c r="M2699" t="s">
        <v>5427</v>
      </c>
    </row>
    <row r="2700" spans="9:13" x14ac:dyDescent="0.25">
      <c r="I2700" t="s">
        <v>6033</v>
      </c>
      <c r="M2700" t="s">
        <v>3735</v>
      </c>
    </row>
    <row r="2701" spans="9:13" x14ac:dyDescent="0.25">
      <c r="I2701" t="s">
        <v>3531</v>
      </c>
      <c r="M2701" t="s">
        <v>5411</v>
      </c>
    </row>
    <row r="2702" spans="9:13" x14ac:dyDescent="0.25">
      <c r="I2702" t="s">
        <v>808</v>
      </c>
      <c r="M2702" t="s">
        <v>2885</v>
      </c>
    </row>
    <row r="2703" spans="9:13" x14ac:dyDescent="0.25">
      <c r="I2703" t="s">
        <v>1325</v>
      </c>
      <c r="M2703" t="s">
        <v>2011</v>
      </c>
    </row>
    <row r="2704" spans="9:13" x14ac:dyDescent="0.25">
      <c r="I2704" t="s">
        <v>6541</v>
      </c>
      <c r="M2704" t="s">
        <v>1504</v>
      </c>
    </row>
    <row r="2705" spans="9:13" x14ac:dyDescent="0.25">
      <c r="I2705" t="s">
        <v>6697</v>
      </c>
      <c r="M2705" t="s">
        <v>5492</v>
      </c>
    </row>
    <row r="2706" spans="9:13" x14ac:dyDescent="0.25">
      <c r="I2706" t="s">
        <v>1466</v>
      </c>
      <c r="M2706" t="s">
        <v>3765</v>
      </c>
    </row>
    <row r="2707" spans="9:13" x14ac:dyDescent="0.25">
      <c r="I2707" t="s">
        <v>3119</v>
      </c>
      <c r="M2707" t="s">
        <v>2497</v>
      </c>
    </row>
    <row r="2708" spans="9:13" x14ac:dyDescent="0.25">
      <c r="I2708" t="s">
        <v>6416</v>
      </c>
      <c r="M2708" t="s">
        <v>1692</v>
      </c>
    </row>
    <row r="2709" spans="9:13" x14ac:dyDescent="0.25">
      <c r="I2709" t="s">
        <v>3411</v>
      </c>
      <c r="M2709" t="s">
        <v>586</v>
      </c>
    </row>
    <row r="2710" spans="9:13" x14ac:dyDescent="0.25">
      <c r="I2710" t="s">
        <v>5818</v>
      </c>
      <c r="M2710" t="s">
        <v>2627</v>
      </c>
    </row>
    <row r="2711" spans="9:13" x14ac:dyDescent="0.25">
      <c r="I2711" t="s">
        <v>2399</v>
      </c>
      <c r="M2711" t="s">
        <v>6647</v>
      </c>
    </row>
    <row r="2712" spans="9:13" x14ac:dyDescent="0.25">
      <c r="I2712" t="s">
        <v>861</v>
      </c>
      <c r="M2712" t="s">
        <v>1763</v>
      </c>
    </row>
    <row r="2713" spans="9:13" x14ac:dyDescent="0.25">
      <c r="I2713" t="s">
        <v>2787</v>
      </c>
      <c r="M2713" t="s">
        <v>1383</v>
      </c>
    </row>
    <row r="2714" spans="9:13" x14ac:dyDescent="0.25">
      <c r="I2714" t="s">
        <v>5085</v>
      </c>
      <c r="M2714" t="s">
        <v>2753</v>
      </c>
    </row>
    <row r="2715" spans="9:13" x14ac:dyDescent="0.25">
      <c r="I2715" t="s">
        <v>6472</v>
      </c>
      <c r="M2715" t="s">
        <v>2561</v>
      </c>
    </row>
    <row r="2716" spans="9:13" x14ac:dyDescent="0.25">
      <c r="I2716" t="s">
        <v>4969</v>
      </c>
      <c r="M2716" t="s">
        <v>1136</v>
      </c>
    </row>
    <row r="2717" spans="9:13" x14ac:dyDescent="0.25">
      <c r="I2717" t="s">
        <v>5965</v>
      </c>
      <c r="M2717" t="s">
        <v>2052</v>
      </c>
    </row>
    <row r="2718" spans="9:13" x14ac:dyDescent="0.25">
      <c r="I2718" t="s">
        <v>1021</v>
      </c>
      <c r="M2718" t="s">
        <v>6090</v>
      </c>
    </row>
    <row r="2719" spans="9:13" x14ac:dyDescent="0.25">
      <c r="I2719" t="s">
        <v>756</v>
      </c>
      <c r="M2719" t="s">
        <v>4467</v>
      </c>
    </row>
    <row r="2720" spans="9:13" x14ac:dyDescent="0.25">
      <c r="I2720" t="s">
        <v>5860</v>
      </c>
      <c r="M2720" t="s">
        <v>3850</v>
      </c>
    </row>
    <row r="2721" spans="9:13" x14ac:dyDescent="0.25">
      <c r="I2721" t="s">
        <v>3348</v>
      </c>
      <c r="M2721" t="s">
        <v>1272</v>
      </c>
    </row>
    <row r="2722" spans="9:13" x14ac:dyDescent="0.25">
      <c r="I2722" t="s">
        <v>4366</v>
      </c>
      <c r="M2722" t="s">
        <v>6110</v>
      </c>
    </row>
    <row r="2723" spans="9:13" x14ac:dyDescent="0.25">
      <c r="I2723" t="s">
        <v>5434</v>
      </c>
      <c r="M2723" t="s">
        <v>2595</v>
      </c>
    </row>
    <row r="2724" spans="9:13" x14ac:dyDescent="0.25">
      <c r="I2724" t="s">
        <v>6083</v>
      </c>
      <c r="M2724" t="s">
        <v>3619</v>
      </c>
    </row>
    <row r="2725" spans="9:13" x14ac:dyDescent="0.25">
      <c r="I2725" t="s">
        <v>2836</v>
      </c>
      <c r="M2725" t="s">
        <v>3543</v>
      </c>
    </row>
    <row r="2726" spans="9:13" x14ac:dyDescent="0.25">
      <c r="I2726" t="s">
        <v>778</v>
      </c>
      <c r="M2726" t="s">
        <v>3380</v>
      </c>
    </row>
    <row r="2727" spans="9:13" x14ac:dyDescent="0.25">
      <c r="I2727" t="s">
        <v>6091</v>
      </c>
      <c r="M2727" t="s">
        <v>2991</v>
      </c>
    </row>
    <row r="2728" spans="9:13" x14ac:dyDescent="0.25">
      <c r="I2728" t="s">
        <v>2402</v>
      </c>
      <c r="M2728" t="s">
        <v>2973</v>
      </c>
    </row>
    <row r="2729" spans="9:13" x14ac:dyDescent="0.25">
      <c r="I2729" t="s">
        <v>2429</v>
      </c>
      <c r="M2729" t="s">
        <v>5153</v>
      </c>
    </row>
    <row r="2730" spans="9:13" x14ac:dyDescent="0.25">
      <c r="I2730" t="s">
        <v>3886</v>
      </c>
      <c r="M2730" t="s">
        <v>6429</v>
      </c>
    </row>
    <row r="2731" spans="9:13" x14ac:dyDescent="0.25">
      <c r="I2731" t="s">
        <v>6687</v>
      </c>
      <c r="M2731" t="s">
        <v>1368</v>
      </c>
    </row>
    <row r="2732" spans="9:13" x14ac:dyDescent="0.25">
      <c r="I2732" t="s">
        <v>3434</v>
      </c>
      <c r="M2732" t="s">
        <v>5437</v>
      </c>
    </row>
    <row r="2733" spans="9:13" x14ac:dyDescent="0.25">
      <c r="I2733" t="s">
        <v>6701</v>
      </c>
      <c r="M2733" t="s">
        <v>2056</v>
      </c>
    </row>
    <row r="2734" spans="9:13" x14ac:dyDescent="0.25">
      <c r="I2734" t="s">
        <v>5078</v>
      </c>
      <c r="M2734" t="s">
        <v>2182</v>
      </c>
    </row>
    <row r="2735" spans="9:13" x14ac:dyDescent="0.25">
      <c r="I2735" t="s">
        <v>871</v>
      </c>
      <c r="M2735" t="s">
        <v>3814</v>
      </c>
    </row>
    <row r="2736" spans="9:13" x14ac:dyDescent="0.25">
      <c r="I2736" t="s">
        <v>713</v>
      </c>
      <c r="M2736" t="s">
        <v>1342</v>
      </c>
    </row>
    <row r="2737" spans="9:13" x14ac:dyDescent="0.25">
      <c r="I2737" t="s">
        <v>2826</v>
      </c>
      <c r="M2737" t="s">
        <v>3082</v>
      </c>
    </row>
    <row r="2738" spans="9:13" x14ac:dyDescent="0.25">
      <c r="I2738" t="s">
        <v>5277</v>
      </c>
      <c r="M2738" t="s">
        <v>5276</v>
      </c>
    </row>
    <row r="2739" spans="9:13" x14ac:dyDescent="0.25">
      <c r="I2739" t="s">
        <v>6186</v>
      </c>
      <c r="M2739" t="s">
        <v>6472</v>
      </c>
    </row>
    <row r="2740" spans="9:13" x14ac:dyDescent="0.25">
      <c r="I2740" t="s">
        <v>2072</v>
      </c>
      <c r="M2740" t="s">
        <v>805</v>
      </c>
    </row>
    <row r="2741" spans="9:13" x14ac:dyDescent="0.25">
      <c r="I2741" t="s">
        <v>1536</v>
      </c>
      <c r="M2741" t="s">
        <v>3789</v>
      </c>
    </row>
    <row r="2742" spans="9:13" x14ac:dyDescent="0.25">
      <c r="I2742" t="s">
        <v>3207</v>
      </c>
      <c r="M2742" t="s">
        <v>6651</v>
      </c>
    </row>
    <row r="2743" spans="9:13" x14ac:dyDescent="0.25">
      <c r="I2743" t="s">
        <v>4637</v>
      </c>
      <c r="M2743" t="s">
        <v>5307</v>
      </c>
    </row>
    <row r="2744" spans="9:13" x14ac:dyDescent="0.25">
      <c r="I2744" t="s">
        <v>3755</v>
      </c>
      <c r="M2744" t="s">
        <v>5864</v>
      </c>
    </row>
    <row r="2745" spans="9:13" x14ac:dyDescent="0.25">
      <c r="I2745" t="s">
        <v>3592</v>
      </c>
      <c r="M2745" t="s">
        <v>1071</v>
      </c>
    </row>
    <row r="2746" spans="9:13" x14ac:dyDescent="0.25">
      <c r="I2746" t="s">
        <v>5133</v>
      </c>
      <c r="M2746" t="s">
        <v>6617</v>
      </c>
    </row>
    <row r="2747" spans="9:13" x14ac:dyDescent="0.25">
      <c r="I2747" t="s">
        <v>6831</v>
      </c>
      <c r="M2747" t="s">
        <v>4628</v>
      </c>
    </row>
    <row r="2748" spans="9:13" x14ac:dyDescent="0.25">
      <c r="I2748" t="s">
        <v>3067</v>
      </c>
      <c r="M2748" t="s">
        <v>2666</v>
      </c>
    </row>
    <row r="2749" spans="9:13" x14ac:dyDescent="0.25">
      <c r="I2749" t="s">
        <v>6478</v>
      </c>
      <c r="M2749" t="s">
        <v>4502</v>
      </c>
    </row>
    <row r="2750" spans="9:13" x14ac:dyDescent="0.25">
      <c r="I2750" t="s">
        <v>5257</v>
      </c>
      <c r="M2750" t="s">
        <v>2149</v>
      </c>
    </row>
    <row r="2751" spans="9:13" x14ac:dyDescent="0.25">
      <c r="I2751" t="s">
        <v>1984</v>
      </c>
      <c r="M2751" t="s">
        <v>987</v>
      </c>
    </row>
    <row r="2752" spans="9:13" x14ac:dyDescent="0.25">
      <c r="I2752" t="s">
        <v>3352</v>
      </c>
      <c r="M2752" t="s">
        <v>4627</v>
      </c>
    </row>
    <row r="2753" spans="9:13" x14ac:dyDescent="0.25">
      <c r="I2753" t="s">
        <v>5411</v>
      </c>
      <c r="M2753" t="s">
        <v>1050</v>
      </c>
    </row>
    <row r="2754" spans="9:13" x14ac:dyDescent="0.25">
      <c r="I2754" t="s">
        <v>3150</v>
      </c>
      <c r="M2754" t="s">
        <v>5889</v>
      </c>
    </row>
    <row r="2755" spans="9:13" x14ac:dyDescent="0.25">
      <c r="I2755" t="s">
        <v>2458</v>
      </c>
      <c r="M2755" t="s">
        <v>1691</v>
      </c>
    </row>
    <row r="2756" spans="9:13" x14ac:dyDescent="0.25">
      <c r="I2756" t="s">
        <v>6191</v>
      </c>
      <c r="M2756" t="s">
        <v>493</v>
      </c>
    </row>
    <row r="2757" spans="9:13" x14ac:dyDescent="0.25">
      <c r="I2757" t="s">
        <v>2175</v>
      </c>
      <c r="M2757" t="s">
        <v>5868</v>
      </c>
    </row>
    <row r="2758" spans="9:13" x14ac:dyDescent="0.25">
      <c r="I2758" t="s">
        <v>4769</v>
      </c>
      <c r="M2758" t="s">
        <v>1094</v>
      </c>
    </row>
    <row r="2759" spans="9:13" x14ac:dyDescent="0.25">
      <c r="I2759" t="s">
        <v>4136</v>
      </c>
      <c r="M2759" t="s">
        <v>1902</v>
      </c>
    </row>
    <row r="2760" spans="9:13" x14ac:dyDescent="0.25">
      <c r="I2760" t="s">
        <v>1504</v>
      </c>
      <c r="M2760" t="s">
        <v>2210</v>
      </c>
    </row>
    <row r="2761" spans="9:13" x14ac:dyDescent="0.25">
      <c r="I2761" t="s">
        <v>809</v>
      </c>
      <c r="M2761" t="s">
        <v>3696</v>
      </c>
    </row>
    <row r="2762" spans="9:13" x14ac:dyDescent="0.25">
      <c r="I2762" t="s">
        <v>3480</v>
      </c>
      <c r="M2762" t="s">
        <v>2575</v>
      </c>
    </row>
    <row r="2763" spans="9:13" x14ac:dyDescent="0.25">
      <c r="I2763" t="s">
        <v>5315</v>
      </c>
      <c r="M2763" t="s">
        <v>2048</v>
      </c>
    </row>
    <row r="2764" spans="9:13" x14ac:dyDescent="0.25">
      <c r="I2764" t="s">
        <v>4316</v>
      </c>
      <c r="M2764" t="s">
        <v>3562</v>
      </c>
    </row>
    <row r="2765" spans="9:13" x14ac:dyDescent="0.25">
      <c r="I2765" t="s">
        <v>5087</v>
      </c>
      <c r="M2765" t="s">
        <v>2676</v>
      </c>
    </row>
    <row r="2766" spans="9:13" x14ac:dyDescent="0.25">
      <c r="I2766" t="s">
        <v>2036</v>
      </c>
      <c r="M2766" t="s">
        <v>3866</v>
      </c>
    </row>
    <row r="2767" spans="9:13" x14ac:dyDescent="0.25">
      <c r="I2767" t="s">
        <v>3823</v>
      </c>
      <c r="M2767" t="s">
        <v>5926</v>
      </c>
    </row>
    <row r="2768" spans="9:13" x14ac:dyDescent="0.25">
      <c r="I2768" t="s">
        <v>5166</v>
      </c>
      <c r="M2768" t="s">
        <v>3008</v>
      </c>
    </row>
    <row r="2769" spans="9:13" x14ac:dyDescent="0.25">
      <c r="I2769" t="s">
        <v>2668</v>
      </c>
      <c r="M2769" t="s">
        <v>6698</v>
      </c>
    </row>
    <row r="2770" spans="9:13" x14ac:dyDescent="0.25">
      <c r="I2770" t="s">
        <v>6530</v>
      </c>
      <c r="M2770" t="s">
        <v>3052</v>
      </c>
    </row>
    <row r="2771" spans="9:13" x14ac:dyDescent="0.25">
      <c r="I2771" t="s">
        <v>4259</v>
      </c>
      <c r="M2771" t="s">
        <v>4539</v>
      </c>
    </row>
    <row r="2772" spans="9:13" x14ac:dyDescent="0.25">
      <c r="I2772" t="s">
        <v>6835</v>
      </c>
      <c r="M2772" t="s">
        <v>1093</v>
      </c>
    </row>
    <row r="2773" spans="9:13" x14ac:dyDescent="0.25">
      <c r="I2773" t="s">
        <v>6396</v>
      </c>
      <c r="M2773" t="s">
        <v>3829</v>
      </c>
    </row>
    <row r="2774" spans="9:13" x14ac:dyDescent="0.25">
      <c r="I2774" t="s">
        <v>3387</v>
      </c>
      <c r="M2774" t="s">
        <v>2417</v>
      </c>
    </row>
    <row r="2775" spans="9:13" x14ac:dyDescent="0.25">
      <c r="I2775" t="s">
        <v>1732</v>
      </c>
      <c r="M2775" t="s">
        <v>6872</v>
      </c>
    </row>
    <row r="2776" spans="9:13" x14ac:dyDescent="0.25">
      <c r="I2776" t="s">
        <v>2885</v>
      </c>
      <c r="M2776" t="s">
        <v>6835</v>
      </c>
    </row>
    <row r="2777" spans="9:13" x14ac:dyDescent="0.25">
      <c r="I2777" t="s">
        <v>522</v>
      </c>
      <c r="M2777" t="s">
        <v>1768</v>
      </c>
    </row>
    <row r="2778" spans="9:13" x14ac:dyDescent="0.25">
      <c r="I2778" t="s">
        <v>5270</v>
      </c>
      <c r="M2778" t="s">
        <v>2535</v>
      </c>
    </row>
    <row r="2779" spans="9:13" x14ac:dyDescent="0.25">
      <c r="I2779" t="s">
        <v>6055</v>
      </c>
      <c r="M2779" t="s">
        <v>4194</v>
      </c>
    </row>
    <row r="2780" spans="9:13" x14ac:dyDescent="0.25">
      <c r="I2780" t="s">
        <v>6424</v>
      </c>
      <c r="M2780" t="s">
        <v>4038</v>
      </c>
    </row>
    <row r="2781" spans="9:13" x14ac:dyDescent="0.25">
      <c r="I2781" t="s">
        <v>1952</v>
      </c>
      <c r="M2781" t="s">
        <v>2482</v>
      </c>
    </row>
    <row r="2782" spans="9:13" x14ac:dyDescent="0.25">
      <c r="I2782" t="s">
        <v>1947</v>
      </c>
      <c r="M2782" t="s">
        <v>1782</v>
      </c>
    </row>
    <row r="2783" spans="9:13" x14ac:dyDescent="0.25">
      <c r="I2783" t="s">
        <v>6620</v>
      </c>
      <c r="M2783" t="s">
        <v>519</v>
      </c>
    </row>
    <row r="2784" spans="9:13" x14ac:dyDescent="0.25">
      <c r="I2784" t="s">
        <v>2473</v>
      </c>
      <c r="M2784" t="s">
        <v>3677</v>
      </c>
    </row>
    <row r="2785" spans="9:13" x14ac:dyDescent="0.25">
      <c r="I2785" t="s">
        <v>5643</v>
      </c>
      <c r="M2785" t="s">
        <v>4098</v>
      </c>
    </row>
    <row r="2786" spans="9:13" x14ac:dyDescent="0.25">
      <c r="I2786" t="s">
        <v>2649</v>
      </c>
      <c r="M2786" t="s">
        <v>4919</v>
      </c>
    </row>
    <row r="2787" spans="9:13" x14ac:dyDescent="0.25">
      <c r="I2787" t="s">
        <v>2887</v>
      </c>
      <c r="M2787" t="s">
        <v>1260</v>
      </c>
    </row>
    <row r="2788" spans="9:13" x14ac:dyDescent="0.25">
      <c r="I2788" t="s">
        <v>3590</v>
      </c>
      <c r="M2788" t="s">
        <v>2519</v>
      </c>
    </row>
    <row r="2789" spans="9:13" x14ac:dyDescent="0.25">
      <c r="I2789" t="s">
        <v>1050</v>
      </c>
      <c r="M2789" t="s">
        <v>603</v>
      </c>
    </row>
    <row r="2790" spans="9:13" x14ac:dyDescent="0.25">
      <c r="I2790" t="s">
        <v>3562</v>
      </c>
      <c r="M2790" t="s">
        <v>1317</v>
      </c>
    </row>
    <row r="2791" spans="9:13" x14ac:dyDescent="0.25">
      <c r="I2791" t="s">
        <v>5089</v>
      </c>
      <c r="M2791" t="s">
        <v>2629</v>
      </c>
    </row>
    <row r="2792" spans="9:13" x14ac:dyDescent="0.25">
      <c r="I2792" t="s">
        <v>872</v>
      </c>
      <c r="M2792" t="s">
        <v>1709</v>
      </c>
    </row>
    <row r="2793" spans="9:13" x14ac:dyDescent="0.25">
      <c r="I2793" t="s">
        <v>2736</v>
      </c>
      <c r="M2793" t="s">
        <v>3310</v>
      </c>
    </row>
    <row r="2794" spans="9:13" x14ac:dyDescent="0.25">
      <c r="I2794" t="s">
        <v>2800</v>
      </c>
      <c r="M2794" t="s">
        <v>2818</v>
      </c>
    </row>
    <row r="2795" spans="9:13" x14ac:dyDescent="0.25">
      <c r="I2795" t="s">
        <v>531</v>
      </c>
      <c r="M2795" t="s">
        <v>6189</v>
      </c>
    </row>
    <row r="2796" spans="9:13" x14ac:dyDescent="0.25">
      <c r="I2796" t="s">
        <v>2585</v>
      </c>
      <c r="M2796" t="s">
        <v>721</v>
      </c>
    </row>
    <row r="2797" spans="9:13" x14ac:dyDescent="0.25">
      <c r="I2797" t="s">
        <v>2417</v>
      </c>
      <c r="M2797" t="s">
        <v>708</v>
      </c>
    </row>
    <row r="2798" spans="9:13" x14ac:dyDescent="0.25">
      <c r="I2798" t="s">
        <v>1493</v>
      </c>
      <c r="M2798" t="s">
        <v>6516</v>
      </c>
    </row>
    <row r="2799" spans="9:13" x14ac:dyDescent="0.25">
      <c r="I2799" t="s">
        <v>1207</v>
      </c>
      <c r="M2799" t="s">
        <v>3823</v>
      </c>
    </row>
    <row r="2800" spans="9:13" x14ac:dyDescent="0.25">
      <c r="I2800" t="s">
        <v>4011</v>
      </c>
      <c r="M2800" t="s">
        <v>4995</v>
      </c>
    </row>
    <row r="2801" spans="9:13" x14ac:dyDescent="0.25">
      <c r="I2801" t="s">
        <v>6341</v>
      </c>
      <c r="M2801" t="s">
        <v>5984</v>
      </c>
    </row>
    <row r="2802" spans="9:13" x14ac:dyDescent="0.25">
      <c r="I2802" t="s">
        <v>4076</v>
      </c>
      <c r="M2802" t="s">
        <v>1408</v>
      </c>
    </row>
    <row r="2803" spans="9:13" x14ac:dyDescent="0.25">
      <c r="I2803" t="s">
        <v>6431</v>
      </c>
      <c r="M2803" t="s">
        <v>3457</v>
      </c>
    </row>
    <row r="2804" spans="9:13" x14ac:dyDescent="0.25">
      <c r="I2804" t="s">
        <v>5585</v>
      </c>
      <c r="M2804" t="s">
        <v>1141</v>
      </c>
    </row>
    <row r="2805" spans="9:13" x14ac:dyDescent="0.25">
      <c r="I2805" t="s">
        <v>6149</v>
      </c>
      <c r="M2805" t="s">
        <v>1496</v>
      </c>
    </row>
    <row r="2806" spans="9:13" x14ac:dyDescent="0.25">
      <c r="I2806" t="s">
        <v>2439</v>
      </c>
      <c r="M2806" t="s">
        <v>4440</v>
      </c>
    </row>
    <row r="2807" spans="9:13" x14ac:dyDescent="0.25">
      <c r="I2807" t="s">
        <v>1232</v>
      </c>
      <c r="M2807" t="s">
        <v>855</v>
      </c>
    </row>
    <row r="2808" spans="9:13" x14ac:dyDescent="0.25">
      <c r="I2808" t="s">
        <v>2753</v>
      </c>
      <c r="M2808" t="s">
        <v>5855</v>
      </c>
    </row>
    <row r="2809" spans="9:13" x14ac:dyDescent="0.25">
      <c r="I2809" t="s">
        <v>5363</v>
      </c>
      <c r="M2809" t="s">
        <v>3216</v>
      </c>
    </row>
    <row r="2810" spans="9:13" x14ac:dyDescent="0.25">
      <c r="I2810" t="s">
        <v>6796</v>
      </c>
      <c r="M2810" t="s">
        <v>497</v>
      </c>
    </row>
    <row r="2811" spans="9:13" x14ac:dyDescent="0.25">
      <c r="I2811" t="s">
        <v>1709</v>
      </c>
      <c r="M2811" t="s">
        <v>1288</v>
      </c>
    </row>
    <row r="2812" spans="9:13" x14ac:dyDescent="0.25">
      <c r="I2812" t="s">
        <v>2163</v>
      </c>
      <c r="M2812" t="s">
        <v>3128</v>
      </c>
    </row>
    <row r="2813" spans="9:13" x14ac:dyDescent="0.25">
      <c r="I2813" t="s">
        <v>2513</v>
      </c>
      <c r="M2813" t="s">
        <v>4588</v>
      </c>
    </row>
    <row r="2814" spans="9:13" x14ac:dyDescent="0.25">
      <c r="I2814" t="s">
        <v>3828</v>
      </c>
      <c r="M2814" t="s">
        <v>6657</v>
      </c>
    </row>
    <row r="2815" spans="9:13" x14ac:dyDescent="0.25">
      <c r="I2815" t="s">
        <v>2423</v>
      </c>
      <c r="M2815" t="s">
        <v>6604</v>
      </c>
    </row>
    <row r="2816" spans="9:13" x14ac:dyDescent="0.25">
      <c r="I2816" t="s">
        <v>2647</v>
      </c>
      <c r="M2816" t="s">
        <v>3416</v>
      </c>
    </row>
    <row r="2817" spans="9:13" x14ac:dyDescent="0.25">
      <c r="I2817" t="s">
        <v>5795</v>
      </c>
      <c r="M2817" t="s">
        <v>2458</v>
      </c>
    </row>
    <row r="2818" spans="9:13" x14ac:dyDescent="0.25">
      <c r="I2818" t="s">
        <v>777</v>
      </c>
      <c r="M2818" t="s">
        <v>5221</v>
      </c>
    </row>
    <row r="2819" spans="9:13" x14ac:dyDescent="0.25">
      <c r="I2819" t="s">
        <v>6553</v>
      </c>
      <c r="M2819" t="s">
        <v>3590</v>
      </c>
    </row>
    <row r="2820" spans="9:13" x14ac:dyDescent="0.25">
      <c r="I2820" t="s">
        <v>1778</v>
      </c>
      <c r="M2820" t="s">
        <v>2663</v>
      </c>
    </row>
    <row r="2821" spans="9:13" x14ac:dyDescent="0.25">
      <c r="I2821" t="s">
        <v>2674</v>
      </c>
      <c r="M2821" t="s">
        <v>3087</v>
      </c>
    </row>
    <row r="2822" spans="9:13" x14ac:dyDescent="0.25">
      <c r="I2822" t="s">
        <v>4154</v>
      </c>
      <c r="M2822" t="s">
        <v>5610</v>
      </c>
    </row>
    <row r="2823" spans="9:13" x14ac:dyDescent="0.25">
      <c r="I2823" t="s">
        <v>5421</v>
      </c>
      <c r="M2823" t="s">
        <v>577</v>
      </c>
    </row>
    <row r="2824" spans="9:13" x14ac:dyDescent="0.25">
      <c r="I2824" t="s">
        <v>3775</v>
      </c>
      <c r="M2824" t="s">
        <v>2159</v>
      </c>
    </row>
    <row r="2825" spans="9:13" x14ac:dyDescent="0.25">
      <c r="I2825" t="s">
        <v>687</v>
      </c>
      <c r="M2825" t="s">
        <v>1120</v>
      </c>
    </row>
    <row r="2826" spans="9:13" x14ac:dyDescent="0.25">
      <c r="I2826" t="s">
        <v>5437</v>
      </c>
      <c r="M2826" t="s">
        <v>4717</v>
      </c>
    </row>
    <row r="2827" spans="9:13" x14ac:dyDescent="0.25">
      <c r="I2827" t="s">
        <v>4541</v>
      </c>
      <c r="M2827" t="s">
        <v>2864</v>
      </c>
    </row>
    <row r="2828" spans="9:13" x14ac:dyDescent="0.25">
      <c r="I2828" t="s">
        <v>1744</v>
      </c>
      <c r="M2828" t="s">
        <v>4670</v>
      </c>
    </row>
    <row r="2829" spans="9:13" x14ac:dyDescent="0.25">
      <c r="I2829" t="s">
        <v>2003</v>
      </c>
      <c r="M2829" t="s">
        <v>2773</v>
      </c>
    </row>
    <row r="2830" spans="9:13" x14ac:dyDescent="0.25">
      <c r="I2830" t="s">
        <v>5126</v>
      </c>
      <c r="M2830" t="s">
        <v>6323</v>
      </c>
    </row>
    <row r="2831" spans="9:13" x14ac:dyDescent="0.25">
      <c r="I2831" t="s">
        <v>6837</v>
      </c>
      <c r="M2831" t="s">
        <v>3525</v>
      </c>
    </row>
    <row r="2832" spans="9:13" x14ac:dyDescent="0.25">
      <c r="I2832" t="s">
        <v>5536</v>
      </c>
      <c r="M2832" t="s">
        <v>3732</v>
      </c>
    </row>
    <row r="2833" spans="9:13" x14ac:dyDescent="0.25">
      <c r="I2833" t="s">
        <v>5259</v>
      </c>
      <c r="M2833" t="s">
        <v>2227</v>
      </c>
    </row>
    <row r="2834" spans="9:13" x14ac:dyDescent="0.25">
      <c r="I2834" t="s">
        <v>1537</v>
      </c>
      <c r="M2834" t="s">
        <v>2766</v>
      </c>
    </row>
    <row r="2835" spans="9:13" x14ac:dyDescent="0.25">
      <c r="I2835" t="s">
        <v>1529</v>
      </c>
      <c r="M2835" t="s">
        <v>3181</v>
      </c>
    </row>
    <row r="2836" spans="9:13" x14ac:dyDescent="0.25">
      <c r="I2836" t="s">
        <v>3998</v>
      </c>
      <c r="M2836" t="s">
        <v>2224</v>
      </c>
    </row>
    <row r="2837" spans="9:13" x14ac:dyDescent="0.25">
      <c r="I2837" t="s">
        <v>1087</v>
      </c>
      <c r="M2837" t="s">
        <v>2279</v>
      </c>
    </row>
    <row r="2838" spans="9:13" x14ac:dyDescent="0.25">
      <c r="I2838" t="s">
        <v>4895</v>
      </c>
      <c r="M2838" t="s">
        <v>685</v>
      </c>
    </row>
    <row r="2839" spans="9:13" x14ac:dyDescent="0.25">
      <c r="I2839" t="s">
        <v>3156</v>
      </c>
      <c r="M2839" t="s">
        <v>554</v>
      </c>
    </row>
    <row r="2840" spans="9:13" x14ac:dyDescent="0.25">
      <c r="I2840" t="s">
        <v>525</v>
      </c>
      <c r="M2840" t="s">
        <v>1722</v>
      </c>
    </row>
    <row r="2841" spans="9:13" x14ac:dyDescent="0.25">
      <c r="I2841" t="s">
        <v>3457</v>
      </c>
      <c r="M2841" t="s">
        <v>2035</v>
      </c>
    </row>
    <row r="2842" spans="9:13" x14ac:dyDescent="0.25">
      <c r="I2842" t="s">
        <v>6025</v>
      </c>
      <c r="M2842" t="s">
        <v>5877</v>
      </c>
    </row>
    <row r="2843" spans="9:13" x14ac:dyDescent="0.25">
      <c r="I2843" t="s">
        <v>5416</v>
      </c>
      <c r="M2843" t="s">
        <v>771</v>
      </c>
    </row>
    <row r="2844" spans="9:13" x14ac:dyDescent="0.25">
      <c r="I2844" t="s">
        <v>3746</v>
      </c>
      <c r="M2844" t="s">
        <v>4653</v>
      </c>
    </row>
    <row r="2845" spans="9:13" x14ac:dyDescent="0.25">
      <c r="I2845" t="s">
        <v>5385</v>
      </c>
      <c r="M2845" t="s">
        <v>4298</v>
      </c>
    </row>
    <row r="2846" spans="9:13" x14ac:dyDescent="0.25">
      <c r="I2846" t="s">
        <v>976</v>
      </c>
      <c r="M2846" t="s">
        <v>6718</v>
      </c>
    </row>
    <row r="2847" spans="9:13" x14ac:dyDescent="0.25">
      <c r="I2847" t="s">
        <v>2512</v>
      </c>
      <c r="M2847" t="s">
        <v>6150</v>
      </c>
    </row>
    <row r="2848" spans="9:13" x14ac:dyDescent="0.25">
      <c r="I2848" t="s">
        <v>676</v>
      </c>
      <c r="M2848" t="s">
        <v>5188</v>
      </c>
    </row>
    <row r="2849" spans="9:13" x14ac:dyDescent="0.25">
      <c r="I2849" t="s">
        <v>4450</v>
      </c>
      <c r="M2849" t="s">
        <v>6919</v>
      </c>
    </row>
    <row r="2850" spans="9:13" x14ac:dyDescent="0.25">
      <c r="I2850" t="s">
        <v>4406</v>
      </c>
      <c r="M2850" t="s">
        <v>4909</v>
      </c>
    </row>
    <row r="2851" spans="9:13" x14ac:dyDescent="0.25">
      <c r="I2851" t="s">
        <v>1054</v>
      </c>
      <c r="M2851" t="s">
        <v>6028</v>
      </c>
    </row>
    <row r="2852" spans="9:13" x14ac:dyDescent="0.25">
      <c r="I2852" t="s">
        <v>4153</v>
      </c>
      <c r="M2852" t="s">
        <v>3429</v>
      </c>
    </row>
    <row r="2853" spans="9:13" x14ac:dyDescent="0.25">
      <c r="I2853" t="s">
        <v>2022</v>
      </c>
      <c r="M2853" t="s">
        <v>6834</v>
      </c>
    </row>
    <row r="2854" spans="9:13" x14ac:dyDescent="0.25">
      <c r="I2854" t="s">
        <v>5942</v>
      </c>
      <c r="M2854" t="s">
        <v>5935</v>
      </c>
    </row>
    <row r="2855" spans="9:13" x14ac:dyDescent="0.25">
      <c r="I2855" t="s">
        <v>556</v>
      </c>
      <c r="M2855" t="s">
        <v>4772</v>
      </c>
    </row>
    <row r="2856" spans="9:13" x14ac:dyDescent="0.25">
      <c r="I2856" t="s">
        <v>4877</v>
      </c>
      <c r="M2856" t="s">
        <v>2243</v>
      </c>
    </row>
    <row r="2857" spans="9:13" x14ac:dyDescent="0.25">
      <c r="I2857" t="s">
        <v>2148</v>
      </c>
      <c r="M2857" t="s">
        <v>4366</v>
      </c>
    </row>
    <row r="2858" spans="9:13" x14ac:dyDescent="0.25">
      <c r="I2858" t="s">
        <v>4752</v>
      </c>
      <c r="M2858" t="s">
        <v>1694</v>
      </c>
    </row>
    <row r="2859" spans="9:13" x14ac:dyDescent="0.25">
      <c r="I2859" t="s">
        <v>2706</v>
      </c>
      <c r="M2859" t="s">
        <v>5446</v>
      </c>
    </row>
    <row r="2860" spans="9:13" x14ac:dyDescent="0.25">
      <c r="I2860" t="s">
        <v>1330</v>
      </c>
      <c r="M2860" t="s">
        <v>3712</v>
      </c>
    </row>
    <row r="2861" spans="9:13" x14ac:dyDescent="0.25">
      <c r="I2861" t="s">
        <v>4995</v>
      </c>
      <c r="M2861" t="s">
        <v>2923</v>
      </c>
    </row>
    <row r="2862" spans="9:13" x14ac:dyDescent="0.25">
      <c r="I2862" t="s">
        <v>3495</v>
      </c>
      <c r="M2862" t="s">
        <v>3749</v>
      </c>
    </row>
    <row r="2863" spans="9:13" x14ac:dyDescent="0.25">
      <c r="I2863" t="s">
        <v>3134</v>
      </c>
      <c r="M2863" t="s">
        <v>6767</v>
      </c>
    </row>
    <row r="2864" spans="9:13" x14ac:dyDescent="0.25">
      <c r="I2864" t="s">
        <v>6519</v>
      </c>
      <c r="M2864" t="s">
        <v>1335</v>
      </c>
    </row>
    <row r="2865" spans="9:13" x14ac:dyDescent="0.25">
      <c r="I2865" t="s">
        <v>1385</v>
      </c>
      <c r="M2865" t="s">
        <v>4014</v>
      </c>
    </row>
    <row r="2866" spans="9:13" x14ac:dyDescent="0.25">
      <c r="I2866" t="s">
        <v>6661</v>
      </c>
      <c r="M2866" t="s">
        <v>778</v>
      </c>
    </row>
    <row r="2867" spans="9:13" x14ac:dyDescent="0.25">
      <c r="I2867" t="s">
        <v>5204</v>
      </c>
      <c r="M2867" t="s">
        <v>1527</v>
      </c>
    </row>
    <row r="2868" spans="9:13" x14ac:dyDescent="0.25">
      <c r="I2868" t="s">
        <v>2773</v>
      </c>
      <c r="M2868" t="s">
        <v>6628</v>
      </c>
    </row>
    <row r="2869" spans="9:13" x14ac:dyDescent="0.25">
      <c r="I2869" t="s">
        <v>4627</v>
      </c>
      <c r="M2869" t="s">
        <v>6796</v>
      </c>
    </row>
    <row r="2870" spans="9:13" x14ac:dyDescent="0.25">
      <c r="I2870" t="s">
        <v>554</v>
      </c>
      <c r="M2870" t="s">
        <v>6176</v>
      </c>
    </row>
    <row r="2871" spans="9:13" x14ac:dyDescent="0.25">
      <c r="I2871" t="s">
        <v>6498</v>
      </c>
      <c r="M2871" t="s">
        <v>4550</v>
      </c>
    </row>
    <row r="2872" spans="9:13" x14ac:dyDescent="0.25">
      <c r="I2872" t="s">
        <v>1189</v>
      </c>
      <c r="M2872" t="s">
        <v>2785</v>
      </c>
    </row>
    <row r="2873" spans="9:13" x14ac:dyDescent="0.25">
      <c r="I2873" t="s">
        <v>5070</v>
      </c>
      <c r="M2873" t="s">
        <v>3435</v>
      </c>
    </row>
    <row r="2874" spans="9:13" x14ac:dyDescent="0.25">
      <c r="I2874" t="s">
        <v>6248</v>
      </c>
      <c r="M2874" t="s">
        <v>2903</v>
      </c>
    </row>
    <row r="2875" spans="9:13" x14ac:dyDescent="0.25">
      <c r="I2875" t="s">
        <v>5206</v>
      </c>
      <c r="M2875" t="s">
        <v>6098</v>
      </c>
    </row>
    <row r="2876" spans="9:13" x14ac:dyDescent="0.25">
      <c r="I2876" t="s">
        <v>945</v>
      </c>
      <c r="M2876" t="s">
        <v>4289</v>
      </c>
    </row>
    <row r="2877" spans="9:13" x14ac:dyDescent="0.25">
      <c r="I2877" t="s">
        <v>3099</v>
      </c>
      <c r="M2877" t="s">
        <v>5334</v>
      </c>
    </row>
    <row r="2878" spans="9:13" x14ac:dyDescent="0.25">
      <c r="I2878" t="s">
        <v>2040</v>
      </c>
      <c r="M2878" t="s">
        <v>3683</v>
      </c>
    </row>
    <row r="2879" spans="9:13" x14ac:dyDescent="0.25">
      <c r="I2879" t="s">
        <v>4806</v>
      </c>
      <c r="M2879" t="s">
        <v>4541</v>
      </c>
    </row>
    <row r="2880" spans="9:13" x14ac:dyDescent="0.25">
      <c r="I2880" t="s">
        <v>6657</v>
      </c>
      <c r="M2880" t="s">
        <v>808</v>
      </c>
    </row>
    <row r="2881" spans="9:13" x14ac:dyDescent="0.25">
      <c r="I2881" t="s">
        <v>4391</v>
      </c>
      <c r="M2881" t="s">
        <v>1598</v>
      </c>
    </row>
    <row r="2882" spans="9:13" x14ac:dyDescent="0.25">
      <c r="I2882" t="s">
        <v>4105</v>
      </c>
      <c r="M2882" t="s">
        <v>2509</v>
      </c>
    </row>
    <row r="2883" spans="9:13" x14ac:dyDescent="0.25">
      <c r="I2883" t="s">
        <v>1246</v>
      </c>
      <c r="M2883" t="s">
        <v>6556</v>
      </c>
    </row>
    <row r="2884" spans="9:13" x14ac:dyDescent="0.25">
      <c r="I2884" t="s">
        <v>1637</v>
      </c>
      <c r="M2884" t="s">
        <v>2895</v>
      </c>
    </row>
    <row r="2885" spans="9:13" x14ac:dyDescent="0.25">
      <c r="I2885" t="s">
        <v>6323</v>
      </c>
      <c r="M2885" t="s">
        <v>4719</v>
      </c>
    </row>
    <row r="2886" spans="9:13" x14ac:dyDescent="0.25">
      <c r="I2886" t="s">
        <v>1315</v>
      </c>
      <c r="M2886" t="s">
        <v>1693</v>
      </c>
    </row>
    <row r="2887" spans="9:13" x14ac:dyDescent="0.25">
      <c r="I2887" t="s">
        <v>3610</v>
      </c>
      <c r="M2887" t="s">
        <v>6632</v>
      </c>
    </row>
    <row r="2888" spans="9:13" x14ac:dyDescent="0.25">
      <c r="I2888" t="s">
        <v>3479</v>
      </c>
      <c r="M2888" t="s">
        <v>2578</v>
      </c>
    </row>
    <row r="2889" spans="9:13" x14ac:dyDescent="0.25">
      <c r="I2889" t="s">
        <v>4019</v>
      </c>
      <c r="M2889" t="s">
        <v>4638</v>
      </c>
    </row>
    <row r="2890" spans="9:13" x14ac:dyDescent="0.25">
      <c r="I2890" t="s">
        <v>567</v>
      </c>
      <c r="M2890" t="s">
        <v>528</v>
      </c>
    </row>
    <row r="2891" spans="9:13" x14ac:dyDescent="0.25">
      <c r="I2891" t="s">
        <v>493</v>
      </c>
      <c r="M2891" t="s">
        <v>5253</v>
      </c>
    </row>
    <row r="2892" spans="9:13" x14ac:dyDescent="0.25">
      <c r="I2892" t="s">
        <v>4431</v>
      </c>
      <c r="M2892" t="s">
        <v>2494</v>
      </c>
    </row>
    <row r="2893" spans="9:13" x14ac:dyDescent="0.25">
      <c r="I2893" t="s">
        <v>4169</v>
      </c>
      <c r="M2893" t="s">
        <v>5921</v>
      </c>
    </row>
    <row r="2894" spans="9:13" x14ac:dyDescent="0.25">
      <c r="I2894" t="s">
        <v>3161</v>
      </c>
      <c r="M2894" t="s">
        <v>1983</v>
      </c>
    </row>
    <row r="2895" spans="9:13" x14ac:dyDescent="0.25">
      <c r="I2895" t="s">
        <v>3373</v>
      </c>
      <c r="M2895" t="s">
        <v>3661</v>
      </c>
    </row>
    <row r="2896" spans="9:13" x14ac:dyDescent="0.25">
      <c r="I2896" t="s">
        <v>3607</v>
      </c>
      <c r="M2896" t="s">
        <v>5103</v>
      </c>
    </row>
    <row r="2897" spans="9:13" x14ac:dyDescent="0.25">
      <c r="I2897" t="s">
        <v>5946</v>
      </c>
      <c r="M2897" t="s">
        <v>4750</v>
      </c>
    </row>
    <row r="2898" spans="9:13" x14ac:dyDescent="0.25">
      <c r="I2898" t="s">
        <v>1723</v>
      </c>
      <c r="M2898" t="s">
        <v>6495</v>
      </c>
    </row>
    <row r="2899" spans="9:13" x14ac:dyDescent="0.25">
      <c r="I2899" t="s">
        <v>6918</v>
      </c>
      <c r="M2899" t="s">
        <v>5429</v>
      </c>
    </row>
    <row r="2900" spans="9:13" x14ac:dyDescent="0.25">
      <c r="I2900" t="s">
        <v>6012</v>
      </c>
      <c r="M2900" t="s">
        <v>3980</v>
      </c>
    </row>
    <row r="2901" spans="9:13" x14ac:dyDescent="0.25">
      <c r="I2901" t="s">
        <v>5308</v>
      </c>
      <c r="M2901" t="s">
        <v>6333</v>
      </c>
    </row>
    <row r="2902" spans="9:13" x14ac:dyDescent="0.25">
      <c r="I2902" t="s">
        <v>3094</v>
      </c>
      <c r="M2902" t="s">
        <v>625</v>
      </c>
    </row>
    <row r="2903" spans="9:13" x14ac:dyDescent="0.25">
      <c r="I2903" t="s">
        <v>4197</v>
      </c>
      <c r="M2903" t="s">
        <v>5454</v>
      </c>
    </row>
    <row r="2904" spans="9:13" x14ac:dyDescent="0.25">
      <c r="I2904" t="s">
        <v>5634</v>
      </c>
      <c r="M2904" t="s">
        <v>5495</v>
      </c>
    </row>
    <row r="2905" spans="9:13" x14ac:dyDescent="0.25">
      <c r="I2905" t="s">
        <v>4287</v>
      </c>
      <c r="M2905" t="s">
        <v>2817</v>
      </c>
    </row>
    <row r="2906" spans="9:13" x14ac:dyDescent="0.25">
      <c r="I2906" t="s">
        <v>980</v>
      </c>
      <c r="M2906" t="s">
        <v>2702</v>
      </c>
    </row>
    <row r="2907" spans="9:13" x14ac:dyDescent="0.25">
      <c r="I2907" t="s">
        <v>2691</v>
      </c>
      <c r="M2907" t="s">
        <v>4822</v>
      </c>
    </row>
    <row r="2908" spans="9:13" x14ac:dyDescent="0.25">
      <c r="I2908" t="s">
        <v>4089</v>
      </c>
      <c r="M2908" t="s">
        <v>1711</v>
      </c>
    </row>
    <row r="2909" spans="9:13" x14ac:dyDescent="0.25">
      <c r="I2909" t="s">
        <v>685</v>
      </c>
      <c r="M2909" t="s">
        <v>6035</v>
      </c>
    </row>
    <row r="2910" spans="9:13" x14ac:dyDescent="0.25">
      <c r="I2910" t="s">
        <v>5391</v>
      </c>
      <c r="M2910" t="s">
        <v>1684</v>
      </c>
    </row>
    <row r="2911" spans="9:13" x14ac:dyDescent="0.25">
      <c r="I2911" t="s">
        <v>6120</v>
      </c>
      <c r="M2911" t="s">
        <v>5651</v>
      </c>
    </row>
    <row r="2912" spans="9:13" x14ac:dyDescent="0.25">
      <c r="I2912" t="s">
        <v>4156</v>
      </c>
      <c r="M2912" t="s">
        <v>1037</v>
      </c>
    </row>
    <row r="2913" spans="9:13" x14ac:dyDescent="0.25">
      <c r="I2913" t="s">
        <v>2717</v>
      </c>
      <c r="M2913" t="s">
        <v>2175</v>
      </c>
    </row>
    <row r="2914" spans="9:13" x14ac:dyDescent="0.25">
      <c r="I2914" t="s">
        <v>2785</v>
      </c>
      <c r="M2914" t="s">
        <v>563</v>
      </c>
    </row>
    <row r="2915" spans="9:13" x14ac:dyDescent="0.25">
      <c r="I2915" t="s">
        <v>1764</v>
      </c>
      <c r="M2915" t="s">
        <v>2038</v>
      </c>
    </row>
    <row r="2916" spans="9:13" x14ac:dyDescent="0.25">
      <c r="I2916" t="s">
        <v>628</v>
      </c>
      <c r="M2916" t="s">
        <v>1819</v>
      </c>
    </row>
    <row r="2917" spans="9:13" x14ac:dyDescent="0.25">
      <c r="I2917" t="s">
        <v>6678</v>
      </c>
      <c r="M2917" t="s">
        <v>3882</v>
      </c>
    </row>
    <row r="2918" spans="9:13" x14ac:dyDescent="0.25">
      <c r="I2918" t="s">
        <v>4085</v>
      </c>
      <c r="M2918" t="s">
        <v>1082</v>
      </c>
    </row>
    <row r="2919" spans="9:13" x14ac:dyDescent="0.25">
      <c r="I2919" t="s">
        <v>1781</v>
      </c>
      <c r="M2919" t="s">
        <v>4815</v>
      </c>
    </row>
    <row r="2920" spans="9:13" x14ac:dyDescent="0.25">
      <c r="I2920" t="s">
        <v>711</v>
      </c>
      <c r="M2920" t="s">
        <v>1817</v>
      </c>
    </row>
    <row r="2921" spans="9:13" x14ac:dyDescent="0.25">
      <c r="I2921" t="s">
        <v>2028</v>
      </c>
      <c r="M2921" t="s">
        <v>2707</v>
      </c>
    </row>
    <row r="2922" spans="9:13" x14ac:dyDescent="0.25">
      <c r="I2922" t="s">
        <v>6473</v>
      </c>
      <c r="M2922" t="s">
        <v>6457</v>
      </c>
    </row>
    <row r="2923" spans="9:13" x14ac:dyDescent="0.25">
      <c r="I2923" t="s">
        <v>796</v>
      </c>
      <c r="M2923" t="s">
        <v>946</v>
      </c>
    </row>
    <row r="2924" spans="9:13" x14ac:dyDescent="0.25">
      <c r="I2924" t="s">
        <v>6086</v>
      </c>
      <c r="M2924" t="s">
        <v>1054</v>
      </c>
    </row>
    <row r="2925" spans="9:13" x14ac:dyDescent="0.25">
      <c r="I2925" t="s">
        <v>5240</v>
      </c>
      <c r="M2925" t="s">
        <v>1589</v>
      </c>
    </row>
    <row r="2926" spans="9:13" x14ac:dyDescent="0.25">
      <c r="I2926" t="s">
        <v>5938</v>
      </c>
      <c r="M2926" t="s">
        <v>1320</v>
      </c>
    </row>
    <row r="2927" spans="9:13" x14ac:dyDescent="0.25">
      <c r="I2927" t="s">
        <v>977</v>
      </c>
      <c r="M2927" t="s">
        <v>6332</v>
      </c>
    </row>
    <row r="2928" spans="9:13" x14ac:dyDescent="0.25">
      <c r="I2928" t="s">
        <v>3879</v>
      </c>
      <c r="M2928" t="s">
        <v>4692</v>
      </c>
    </row>
    <row r="2929" spans="9:13" x14ac:dyDescent="0.25">
      <c r="I2929" t="s">
        <v>1669</v>
      </c>
      <c r="M2929" t="s">
        <v>2527</v>
      </c>
    </row>
    <row r="2930" spans="9:13" x14ac:dyDescent="0.25">
      <c r="I2930" t="s">
        <v>3882</v>
      </c>
      <c r="M2930" t="s">
        <v>1635</v>
      </c>
    </row>
    <row r="2931" spans="9:13" x14ac:dyDescent="0.25">
      <c r="I2931" t="s">
        <v>4002</v>
      </c>
      <c r="M2931" t="s">
        <v>2626</v>
      </c>
    </row>
    <row r="2932" spans="9:13" x14ac:dyDescent="0.25">
      <c r="I2932" t="s">
        <v>1520</v>
      </c>
      <c r="M2932" t="s">
        <v>5552</v>
      </c>
    </row>
    <row r="2933" spans="9:13" x14ac:dyDescent="0.25">
      <c r="I2933" t="s">
        <v>6496</v>
      </c>
      <c r="M2933" t="s">
        <v>4364</v>
      </c>
    </row>
    <row r="2934" spans="9:13" x14ac:dyDescent="0.25">
      <c r="I2934" t="s">
        <v>4886</v>
      </c>
      <c r="M2934" t="s">
        <v>3799</v>
      </c>
    </row>
    <row r="2935" spans="9:13" x14ac:dyDescent="0.25">
      <c r="I2935" t="s">
        <v>2988</v>
      </c>
      <c r="M2935" t="s">
        <v>886</v>
      </c>
    </row>
    <row r="2936" spans="9:13" x14ac:dyDescent="0.25">
      <c r="I2936" t="s">
        <v>2862</v>
      </c>
      <c r="M2936" t="s">
        <v>4814</v>
      </c>
    </row>
    <row r="2937" spans="9:13" x14ac:dyDescent="0.25">
      <c r="I2937" t="s">
        <v>3010</v>
      </c>
      <c r="M2937" t="s">
        <v>754</v>
      </c>
    </row>
    <row r="2938" spans="9:13" x14ac:dyDescent="0.25">
      <c r="I2938" t="s">
        <v>6121</v>
      </c>
      <c r="M2938" t="s">
        <v>3561</v>
      </c>
    </row>
    <row r="2939" spans="9:13" x14ac:dyDescent="0.25">
      <c r="I2939" t="s">
        <v>2486</v>
      </c>
      <c r="M2939" t="s">
        <v>5982</v>
      </c>
    </row>
    <row r="2940" spans="9:13" x14ac:dyDescent="0.25">
      <c r="I2940" t="s">
        <v>6483</v>
      </c>
      <c r="M2940" t="s">
        <v>6300</v>
      </c>
    </row>
    <row r="2941" spans="9:13" x14ac:dyDescent="0.25">
      <c r="I2941" t="s">
        <v>6145</v>
      </c>
      <c r="M2941" t="s">
        <v>642</v>
      </c>
    </row>
    <row r="2942" spans="9:13" x14ac:dyDescent="0.25">
      <c r="I2942" t="s">
        <v>6758</v>
      </c>
      <c r="M2942" t="s">
        <v>3475</v>
      </c>
    </row>
    <row r="2943" spans="9:13" x14ac:dyDescent="0.25">
      <c r="I2943" t="s">
        <v>4616</v>
      </c>
      <c r="M2943" t="s">
        <v>1976</v>
      </c>
    </row>
    <row r="2944" spans="9:13" x14ac:dyDescent="0.25">
      <c r="I2944" t="s">
        <v>5864</v>
      </c>
      <c r="M2944" t="s">
        <v>4004</v>
      </c>
    </row>
    <row r="2945" spans="9:13" x14ac:dyDescent="0.25">
      <c r="I2945" t="s">
        <v>2238</v>
      </c>
      <c r="M2945" t="s">
        <v>985</v>
      </c>
    </row>
    <row r="2946" spans="9:13" x14ac:dyDescent="0.25">
      <c r="I2946" t="s">
        <v>1438</v>
      </c>
      <c r="M2946" t="s">
        <v>4492</v>
      </c>
    </row>
    <row r="2947" spans="9:13" x14ac:dyDescent="0.25">
      <c r="I2947" t="s">
        <v>1530</v>
      </c>
      <c r="M2947" t="s">
        <v>818</v>
      </c>
    </row>
    <row r="2948" spans="9:13" x14ac:dyDescent="0.25">
      <c r="I2948" t="s">
        <v>6876</v>
      </c>
      <c r="M2948" t="s">
        <v>5596</v>
      </c>
    </row>
    <row r="2949" spans="9:13" x14ac:dyDescent="0.25">
      <c r="I2949" t="s">
        <v>3172</v>
      </c>
      <c r="M2949" t="s">
        <v>5937</v>
      </c>
    </row>
    <row r="2950" spans="9:13" x14ac:dyDescent="0.25">
      <c r="I2950" t="s">
        <v>2046</v>
      </c>
      <c r="M2950" t="s">
        <v>5583</v>
      </c>
    </row>
    <row r="2951" spans="9:13" x14ac:dyDescent="0.25">
      <c r="I2951" t="s">
        <v>5047</v>
      </c>
      <c r="M2951" t="s">
        <v>1315</v>
      </c>
    </row>
    <row r="2952" spans="9:13" x14ac:dyDescent="0.25">
      <c r="I2952" t="s">
        <v>4978</v>
      </c>
      <c r="M2952" t="s">
        <v>2731</v>
      </c>
    </row>
    <row r="2953" spans="9:13" x14ac:dyDescent="0.25">
      <c r="I2953" t="s">
        <v>4976</v>
      </c>
      <c r="M2953" t="s">
        <v>709</v>
      </c>
    </row>
    <row r="2954" spans="9:13" x14ac:dyDescent="0.25">
      <c r="I2954" t="s">
        <v>6163</v>
      </c>
      <c r="M2954" t="s">
        <v>1918</v>
      </c>
    </row>
    <row r="2955" spans="9:13" x14ac:dyDescent="0.25">
      <c r="I2955" t="s">
        <v>3351</v>
      </c>
      <c r="M2955" t="s">
        <v>2691</v>
      </c>
    </row>
    <row r="2956" spans="9:13" x14ac:dyDescent="0.25">
      <c r="I2956" t="s">
        <v>4800</v>
      </c>
      <c r="M2956" t="s">
        <v>6702</v>
      </c>
    </row>
    <row r="2957" spans="9:13" x14ac:dyDescent="0.25">
      <c r="I2957" t="s">
        <v>613</v>
      </c>
      <c r="M2957" t="s">
        <v>6584</v>
      </c>
    </row>
    <row r="2958" spans="9:13" x14ac:dyDescent="0.25">
      <c r="I2958" t="s">
        <v>2390</v>
      </c>
      <c r="M2958" t="s">
        <v>3909</v>
      </c>
    </row>
    <row r="2959" spans="9:13" x14ac:dyDescent="0.25">
      <c r="I2959" t="s">
        <v>2951</v>
      </c>
      <c r="M2959" t="s">
        <v>5159</v>
      </c>
    </row>
    <row r="2960" spans="9:13" x14ac:dyDescent="0.25">
      <c r="I2960" t="s">
        <v>1334</v>
      </c>
      <c r="M2960" t="s">
        <v>640</v>
      </c>
    </row>
    <row r="2961" spans="9:13" x14ac:dyDescent="0.25">
      <c r="I2961" t="s">
        <v>4129</v>
      </c>
      <c r="M2961" t="s">
        <v>3367</v>
      </c>
    </row>
    <row r="2962" spans="9:13" x14ac:dyDescent="0.25">
      <c r="I2962" t="s">
        <v>3235</v>
      </c>
      <c r="M2962" t="s">
        <v>4913</v>
      </c>
    </row>
    <row r="2963" spans="9:13" x14ac:dyDescent="0.25">
      <c r="I2963" t="s">
        <v>5610</v>
      </c>
      <c r="M2963" t="s">
        <v>770</v>
      </c>
    </row>
    <row r="2964" spans="9:13" x14ac:dyDescent="0.25">
      <c r="I2964" t="s">
        <v>3784</v>
      </c>
      <c r="M2964" t="s">
        <v>3357</v>
      </c>
    </row>
    <row r="2965" spans="9:13" x14ac:dyDescent="0.25">
      <c r="I2965" t="s">
        <v>1689</v>
      </c>
      <c r="M2965" t="s">
        <v>3948</v>
      </c>
    </row>
    <row r="2966" spans="9:13" x14ac:dyDescent="0.25">
      <c r="I2966" t="s">
        <v>6750</v>
      </c>
      <c r="M2966" t="s">
        <v>1419</v>
      </c>
    </row>
    <row r="2967" spans="9:13" x14ac:dyDescent="0.25">
      <c r="I2967" t="s">
        <v>2766</v>
      </c>
      <c r="M2967" t="s">
        <v>5718</v>
      </c>
    </row>
    <row r="2968" spans="9:13" x14ac:dyDescent="0.25">
      <c r="I2968" t="s">
        <v>4748</v>
      </c>
      <c r="M2968" t="s">
        <v>537</v>
      </c>
    </row>
    <row r="2969" spans="9:13" x14ac:dyDescent="0.25">
      <c r="I2969" t="s">
        <v>6310</v>
      </c>
      <c r="M2969" t="s">
        <v>4026</v>
      </c>
    </row>
    <row r="2970" spans="9:13" x14ac:dyDescent="0.25">
      <c r="I2970" t="s">
        <v>5720</v>
      </c>
      <c r="M2970" t="s">
        <v>2927</v>
      </c>
    </row>
    <row r="2971" spans="9:13" x14ac:dyDescent="0.25">
      <c r="I2971" t="s">
        <v>1810</v>
      </c>
      <c r="M2971" t="s">
        <v>6832</v>
      </c>
    </row>
    <row r="2972" spans="9:13" x14ac:dyDescent="0.25">
      <c r="I2972" t="s">
        <v>6858</v>
      </c>
      <c r="M2972" t="s">
        <v>6341</v>
      </c>
    </row>
    <row r="2973" spans="9:13" x14ac:dyDescent="0.25">
      <c r="I2973" t="s">
        <v>1103</v>
      </c>
      <c r="M2973" t="s">
        <v>1660</v>
      </c>
    </row>
    <row r="2974" spans="9:13" x14ac:dyDescent="0.25">
      <c r="I2974" t="s">
        <v>4317</v>
      </c>
      <c r="M2974" t="s">
        <v>4939</v>
      </c>
    </row>
    <row r="2975" spans="9:13" x14ac:dyDescent="0.25">
      <c r="I2975" t="s">
        <v>4822</v>
      </c>
      <c r="M2975" t="s">
        <v>6460</v>
      </c>
    </row>
    <row r="2976" spans="9:13" x14ac:dyDescent="0.25">
      <c r="I2976" t="s">
        <v>5492</v>
      </c>
      <c r="M2976" t="s">
        <v>908</v>
      </c>
    </row>
    <row r="2977" spans="9:13" x14ac:dyDescent="0.25">
      <c r="I2977" t="s">
        <v>6764</v>
      </c>
      <c r="M2977" t="s">
        <v>3234</v>
      </c>
    </row>
    <row r="2978" spans="9:13" x14ac:dyDescent="0.25">
      <c r="I2978" t="s">
        <v>5334</v>
      </c>
      <c r="M2978" t="s">
        <v>3172</v>
      </c>
    </row>
    <row r="2979" spans="9:13" x14ac:dyDescent="0.25">
      <c r="I2979" t="s">
        <v>4119</v>
      </c>
      <c r="M2979" t="s">
        <v>3132</v>
      </c>
    </row>
    <row r="2980" spans="9:13" x14ac:dyDescent="0.25">
      <c r="I2980" t="s">
        <v>2817</v>
      </c>
      <c r="M2980" t="s">
        <v>4128</v>
      </c>
    </row>
    <row r="2981" spans="9:13" x14ac:dyDescent="0.25">
      <c r="I2981" t="s">
        <v>5194</v>
      </c>
      <c r="M2981" t="s">
        <v>4225</v>
      </c>
    </row>
    <row r="2982" spans="9:13" x14ac:dyDescent="0.25">
      <c r="I2982" t="s">
        <v>1690</v>
      </c>
      <c r="M2982" t="s">
        <v>1724</v>
      </c>
    </row>
    <row r="2983" spans="9:13" x14ac:dyDescent="0.25">
      <c r="I2983" t="s">
        <v>5524</v>
      </c>
      <c r="M2983" t="s">
        <v>3910</v>
      </c>
    </row>
    <row r="2984" spans="9:13" x14ac:dyDescent="0.25">
      <c r="I2984" t="s">
        <v>2453</v>
      </c>
      <c r="M2984" t="s">
        <v>6483</v>
      </c>
    </row>
    <row r="2985" spans="9:13" x14ac:dyDescent="0.25">
      <c r="I2985" t="s">
        <v>2274</v>
      </c>
      <c r="M2985" t="s">
        <v>5170</v>
      </c>
    </row>
    <row r="2986" spans="9:13" x14ac:dyDescent="0.25">
      <c r="I2986" t="s">
        <v>1274</v>
      </c>
      <c r="M2986" t="s">
        <v>491</v>
      </c>
    </row>
    <row r="2987" spans="9:13" x14ac:dyDescent="0.25">
      <c r="I2987" t="s">
        <v>3413</v>
      </c>
      <c r="M2987" t="s">
        <v>4765</v>
      </c>
    </row>
    <row r="2988" spans="9:13" x14ac:dyDescent="0.25">
      <c r="I2988" t="s">
        <v>674</v>
      </c>
      <c r="M2988" t="s">
        <v>3563</v>
      </c>
    </row>
    <row r="2989" spans="9:13" x14ac:dyDescent="0.25">
      <c r="I2989" t="s">
        <v>6903</v>
      </c>
      <c r="M2989" t="s">
        <v>2729</v>
      </c>
    </row>
    <row r="2990" spans="9:13" x14ac:dyDescent="0.25">
      <c r="I2990" t="s">
        <v>1748</v>
      </c>
      <c r="M2990" t="s">
        <v>5089</v>
      </c>
    </row>
    <row r="2991" spans="9:13" x14ac:dyDescent="0.25">
      <c r="I2991" t="s">
        <v>1694</v>
      </c>
      <c r="M2991" t="s">
        <v>4752</v>
      </c>
    </row>
    <row r="2992" spans="9:13" x14ac:dyDescent="0.25">
      <c r="I2992" t="s">
        <v>868</v>
      </c>
      <c r="M2992" t="s">
        <v>1220</v>
      </c>
    </row>
    <row r="2993" spans="9:13" x14ac:dyDescent="0.25">
      <c r="I2993" t="s">
        <v>5743</v>
      </c>
      <c r="M2993" t="s">
        <v>4391</v>
      </c>
    </row>
    <row r="2994" spans="9:13" x14ac:dyDescent="0.25">
      <c r="I2994" t="s">
        <v>4098</v>
      </c>
      <c r="M2994" t="s">
        <v>4867</v>
      </c>
    </row>
    <row r="2995" spans="9:13" x14ac:dyDescent="0.25">
      <c r="I2995" t="s">
        <v>921</v>
      </c>
      <c r="M2995" t="s">
        <v>2491</v>
      </c>
    </row>
    <row r="2996" spans="9:13" x14ac:dyDescent="0.25">
      <c r="I2996" t="s">
        <v>6014</v>
      </c>
      <c r="M2996" t="s">
        <v>5638</v>
      </c>
    </row>
    <row r="2997" spans="9:13" x14ac:dyDescent="0.25">
      <c r="I2997" t="s">
        <v>5327</v>
      </c>
      <c r="M2997" t="s">
        <v>1748</v>
      </c>
    </row>
    <row r="2998" spans="9:13" x14ac:dyDescent="0.25">
      <c r="I2998" t="s">
        <v>3132</v>
      </c>
      <c r="M2998" t="s">
        <v>5251</v>
      </c>
    </row>
    <row r="2999" spans="9:13" x14ac:dyDescent="0.25">
      <c r="I2999" t="s">
        <v>2407</v>
      </c>
      <c r="M2999" t="s">
        <v>2988</v>
      </c>
    </row>
    <row r="3000" spans="9:13" x14ac:dyDescent="0.25">
      <c r="I3000" t="s">
        <v>1974</v>
      </c>
      <c r="M3000" t="s">
        <v>613</v>
      </c>
    </row>
    <row r="3001" spans="9:13" x14ac:dyDescent="0.25">
      <c r="I3001" t="s">
        <v>2200</v>
      </c>
      <c r="M3001" t="s">
        <v>4271</v>
      </c>
    </row>
    <row r="3002" spans="9:13" x14ac:dyDescent="0.25">
      <c r="I3002" t="s">
        <v>526</v>
      </c>
      <c r="M3002" t="s">
        <v>4433</v>
      </c>
    </row>
    <row r="3003" spans="9:13" x14ac:dyDescent="0.25">
      <c r="I3003" t="s">
        <v>1272</v>
      </c>
      <c r="M3003" t="s">
        <v>1778</v>
      </c>
    </row>
    <row r="3004" spans="9:13" x14ac:dyDescent="0.25">
      <c r="I3004" t="s">
        <v>748</v>
      </c>
      <c r="M3004" t="s">
        <v>5360</v>
      </c>
    </row>
    <row r="3005" spans="9:13" x14ac:dyDescent="0.25">
      <c r="I3005" t="s">
        <v>6571</v>
      </c>
      <c r="M3005" t="s">
        <v>1510</v>
      </c>
    </row>
    <row r="3006" spans="9:13" x14ac:dyDescent="0.25">
      <c r="I3006" t="s">
        <v>4572</v>
      </c>
      <c r="M3006" t="s">
        <v>2689</v>
      </c>
    </row>
    <row r="3007" spans="9:13" x14ac:dyDescent="0.25">
      <c r="I3007" t="s">
        <v>3206</v>
      </c>
      <c r="M3007" t="s">
        <v>3678</v>
      </c>
    </row>
    <row r="3008" spans="9:13" x14ac:dyDescent="0.25">
      <c r="I3008" t="s">
        <v>5757</v>
      </c>
      <c r="M3008" t="s">
        <v>4314</v>
      </c>
    </row>
    <row r="3009" spans="9:13" x14ac:dyDescent="0.25">
      <c r="I3009" t="s">
        <v>5971</v>
      </c>
      <c r="M3009" t="s">
        <v>6599</v>
      </c>
    </row>
    <row r="3010" spans="9:13" x14ac:dyDescent="0.25">
      <c r="I3010" t="s">
        <v>2676</v>
      </c>
      <c r="M3010" t="s">
        <v>5489</v>
      </c>
    </row>
    <row r="3011" spans="9:13" x14ac:dyDescent="0.25">
      <c r="I3011" t="s">
        <v>3749</v>
      </c>
      <c r="M3011" t="s">
        <v>3784</v>
      </c>
    </row>
    <row r="3012" spans="9:13" x14ac:dyDescent="0.25">
      <c r="I3012" t="s">
        <v>3860</v>
      </c>
      <c r="M3012" t="s">
        <v>3761</v>
      </c>
    </row>
    <row r="3013" spans="9:13" x14ac:dyDescent="0.25">
      <c r="I3013" t="s">
        <v>1923</v>
      </c>
      <c r="M3013" t="s">
        <v>5902</v>
      </c>
    </row>
    <row r="3014" spans="9:13" x14ac:dyDescent="0.25">
      <c r="I3014" t="s">
        <v>4581</v>
      </c>
      <c r="M3014" t="s">
        <v>2531</v>
      </c>
    </row>
    <row r="3015" spans="9:13" x14ac:dyDescent="0.25">
      <c r="I3015" t="s">
        <v>1763</v>
      </c>
      <c r="M3015" t="s">
        <v>3009</v>
      </c>
    </row>
    <row r="3016" spans="9:13" x14ac:dyDescent="0.25">
      <c r="I3016" t="s">
        <v>6902</v>
      </c>
      <c r="M3016" t="s">
        <v>1241</v>
      </c>
    </row>
    <row r="3017" spans="9:13" x14ac:dyDescent="0.25">
      <c r="I3017" t="s">
        <v>6556</v>
      </c>
      <c r="M3017" t="s">
        <v>1385</v>
      </c>
    </row>
    <row r="3018" spans="9:13" x14ac:dyDescent="0.25">
      <c r="I3018" t="s">
        <v>2059</v>
      </c>
      <c r="M3018" t="s">
        <v>527</v>
      </c>
    </row>
    <row r="3019" spans="9:13" x14ac:dyDescent="0.25">
      <c r="I3019" t="s">
        <v>6624</v>
      </c>
      <c r="M3019" t="s">
        <v>5995</v>
      </c>
    </row>
    <row r="3020" spans="9:13" x14ac:dyDescent="0.25">
      <c r="I3020" t="s">
        <v>2584</v>
      </c>
      <c r="M3020" t="s">
        <v>4388</v>
      </c>
    </row>
    <row r="3021" spans="9:13" x14ac:dyDescent="0.25">
      <c r="I3021" t="s">
        <v>6457</v>
      </c>
      <c r="M3021" t="s">
        <v>5409</v>
      </c>
    </row>
    <row r="3022" spans="9:13" x14ac:dyDescent="0.25">
      <c r="I3022" t="s">
        <v>4483</v>
      </c>
      <c r="M3022" t="s">
        <v>6033</v>
      </c>
    </row>
    <row r="3023" spans="9:13" x14ac:dyDescent="0.25">
      <c r="I3023" t="s">
        <v>5741</v>
      </c>
      <c r="M3023" t="s">
        <v>3071</v>
      </c>
    </row>
    <row r="3024" spans="9:13" x14ac:dyDescent="0.25">
      <c r="I3024" t="s">
        <v>5427</v>
      </c>
      <c r="M3024" t="s">
        <v>2856</v>
      </c>
    </row>
    <row r="3025" spans="9:13" x14ac:dyDescent="0.25">
      <c r="I3025" t="s">
        <v>3761</v>
      </c>
      <c r="M3025" t="s">
        <v>1099</v>
      </c>
    </row>
    <row r="3026" spans="9:13" x14ac:dyDescent="0.25">
      <c r="I3026" t="s">
        <v>5330</v>
      </c>
      <c r="M3026" t="s">
        <v>5857</v>
      </c>
    </row>
    <row r="3027" spans="9:13" x14ac:dyDescent="0.25">
      <c r="I3027" t="s">
        <v>5484</v>
      </c>
      <c r="M3027" t="s">
        <v>3366</v>
      </c>
    </row>
    <row r="3028" spans="9:13" x14ac:dyDescent="0.25">
      <c r="I3028" t="s">
        <v>5323</v>
      </c>
      <c r="M3028" t="s">
        <v>6619</v>
      </c>
    </row>
    <row r="3029" spans="9:13" x14ac:dyDescent="0.25">
      <c r="I3029" t="s">
        <v>5341</v>
      </c>
      <c r="M3029" t="s">
        <v>3037</v>
      </c>
    </row>
    <row r="3030" spans="9:13" x14ac:dyDescent="0.25">
      <c r="I3030" t="s">
        <v>706</v>
      </c>
      <c r="M3030" t="s">
        <v>4019</v>
      </c>
    </row>
    <row r="3031" spans="9:13" x14ac:dyDescent="0.25">
      <c r="I3031" t="s">
        <v>6718</v>
      </c>
      <c r="M3031" t="s">
        <v>6532</v>
      </c>
    </row>
    <row r="3032" spans="9:13" x14ac:dyDescent="0.25">
      <c r="I3032" t="s">
        <v>2869</v>
      </c>
      <c r="M3032" t="s">
        <v>6539</v>
      </c>
    </row>
    <row r="3033" spans="9:13" x14ac:dyDescent="0.25">
      <c r="I3033" t="s">
        <v>4100</v>
      </c>
      <c r="M3033" t="s">
        <v>2513</v>
      </c>
    </row>
    <row r="3034" spans="9:13" x14ac:dyDescent="0.25">
      <c r="I3034" t="s">
        <v>4255</v>
      </c>
      <c r="M3034" t="s">
        <v>2954</v>
      </c>
    </row>
    <row r="3035" spans="9:13" x14ac:dyDescent="0.25">
      <c r="I3035" t="s">
        <v>3696</v>
      </c>
      <c r="M3035" t="s">
        <v>2720</v>
      </c>
    </row>
    <row r="3036" spans="9:13" x14ac:dyDescent="0.25">
      <c r="I3036" t="s">
        <v>3020</v>
      </c>
      <c r="M3036" t="s">
        <v>2547</v>
      </c>
    </row>
    <row r="3037" spans="9:13" x14ac:dyDescent="0.25">
      <c r="I3037" t="s">
        <v>6098</v>
      </c>
      <c r="M3037" t="s">
        <v>5051</v>
      </c>
    </row>
    <row r="3038" spans="9:13" x14ac:dyDescent="0.25">
      <c r="I3038" t="s">
        <v>3771</v>
      </c>
      <c r="M3038" t="s">
        <v>3141</v>
      </c>
    </row>
    <row r="3039" spans="9:13" x14ac:dyDescent="0.25">
      <c r="I3039" t="s">
        <v>4909</v>
      </c>
      <c r="M3039" t="s">
        <v>6917</v>
      </c>
    </row>
    <row r="3040" spans="9:13" x14ac:dyDescent="0.25">
      <c r="I3040" t="s">
        <v>6542</v>
      </c>
      <c r="M3040" t="s">
        <v>600</v>
      </c>
    </row>
    <row r="3041" spans="9:13" x14ac:dyDescent="0.25">
      <c r="I3041" t="s">
        <v>4691</v>
      </c>
      <c r="M3041" t="s">
        <v>2760</v>
      </c>
    </row>
    <row r="3042" spans="9:13" x14ac:dyDescent="0.25">
      <c r="I3042" t="s">
        <v>2547</v>
      </c>
      <c r="M3042" t="s">
        <v>5875</v>
      </c>
    </row>
    <row r="3043" spans="9:13" x14ac:dyDescent="0.25">
      <c r="I3043" t="s">
        <v>5170</v>
      </c>
      <c r="M3043" t="s">
        <v>4085</v>
      </c>
    </row>
    <row r="3044" spans="9:13" x14ac:dyDescent="0.25">
      <c r="I3044" t="s">
        <v>794</v>
      </c>
      <c r="M3044" t="s">
        <v>734</v>
      </c>
    </row>
    <row r="3045" spans="9:13" x14ac:dyDescent="0.25">
      <c r="I3045" t="s">
        <v>3678</v>
      </c>
      <c r="M3045" t="s">
        <v>4553</v>
      </c>
    </row>
    <row r="3046" spans="9:13" x14ac:dyDescent="0.25">
      <c r="I3046" t="s">
        <v>1398</v>
      </c>
      <c r="M3046" t="s">
        <v>2609</v>
      </c>
    </row>
    <row r="3047" spans="9:13" x14ac:dyDescent="0.25">
      <c r="I3047" t="s">
        <v>6003</v>
      </c>
      <c r="M3047" t="s">
        <v>5185</v>
      </c>
    </row>
    <row r="3048" spans="9:13" x14ac:dyDescent="0.25">
      <c r="I3048" t="s">
        <v>3710</v>
      </c>
      <c r="M3048" t="s">
        <v>1164</v>
      </c>
    </row>
    <row r="3049" spans="9:13" x14ac:dyDescent="0.25">
      <c r="I3049" t="s">
        <v>780</v>
      </c>
      <c r="M3049" t="s">
        <v>3851</v>
      </c>
    </row>
    <row r="3050" spans="9:13" x14ac:dyDescent="0.25">
      <c r="I3050" t="s">
        <v>5468</v>
      </c>
      <c r="M3050" t="s">
        <v>1791</v>
      </c>
    </row>
    <row r="3051" spans="9:13" x14ac:dyDescent="0.25">
      <c r="I3051" t="s">
        <v>2723</v>
      </c>
      <c r="M3051" t="s">
        <v>5382</v>
      </c>
    </row>
    <row r="3052" spans="9:13" x14ac:dyDescent="0.25">
      <c r="I3052" t="s">
        <v>2415</v>
      </c>
      <c r="M3052" t="s">
        <v>3100</v>
      </c>
    </row>
    <row r="3053" spans="9:13" x14ac:dyDescent="0.25">
      <c r="I3053" t="s">
        <v>4223</v>
      </c>
      <c r="M3053" t="s">
        <v>6543</v>
      </c>
    </row>
    <row r="3054" spans="9:13" x14ac:dyDescent="0.25">
      <c r="I3054" t="s">
        <v>561</v>
      </c>
      <c r="M3054" t="s">
        <v>1080</v>
      </c>
    </row>
    <row r="3055" spans="9:13" x14ac:dyDescent="0.25">
      <c r="I3055" t="s">
        <v>6832</v>
      </c>
      <c r="M3055" t="s">
        <v>2832</v>
      </c>
    </row>
    <row r="3056" spans="9:13" x14ac:dyDescent="0.25">
      <c r="I3056" t="s">
        <v>4022</v>
      </c>
      <c r="M3056" t="s">
        <v>4378</v>
      </c>
    </row>
    <row r="3057" spans="9:13" x14ac:dyDescent="0.25">
      <c r="I3057" t="s">
        <v>2820</v>
      </c>
      <c r="M3057" t="s">
        <v>535</v>
      </c>
    </row>
    <row r="3058" spans="9:13" x14ac:dyDescent="0.25">
      <c r="I3058" t="s">
        <v>1724</v>
      </c>
      <c r="M3058" t="s">
        <v>616</v>
      </c>
    </row>
    <row r="3059" spans="9:13" x14ac:dyDescent="0.25">
      <c r="I3059" t="s">
        <v>2595</v>
      </c>
      <c r="M3059" t="s">
        <v>2082</v>
      </c>
    </row>
    <row r="3060" spans="9:13" x14ac:dyDescent="0.25">
      <c r="I3060" t="s">
        <v>3146</v>
      </c>
      <c r="M3060" t="s">
        <v>1247</v>
      </c>
    </row>
    <row r="3061" spans="9:13" x14ac:dyDescent="0.25">
      <c r="I3061" t="s">
        <v>1528</v>
      </c>
      <c r="M3061" t="s">
        <v>6531</v>
      </c>
    </row>
    <row r="3062" spans="9:13" x14ac:dyDescent="0.25">
      <c r="I3062" t="s">
        <v>1342</v>
      </c>
      <c r="M3062" t="s">
        <v>2904</v>
      </c>
    </row>
    <row r="3063" spans="9:13" x14ac:dyDescent="0.25">
      <c r="I3063" t="s">
        <v>6884</v>
      </c>
      <c r="M3063" t="s">
        <v>2722</v>
      </c>
    </row>
    <row r="3064" spans="9:13" x14ac:dyDescent="0.25">
      <c r="I3064" t="s">
        <v>4158</v>
      </c>
      <c r="M3064" t="s">
        <v>5363</v>
      </c>
    </row>
    <row r="3065" spans="9:13" x14ac:dyDescent="0.25">
      <c r="I3065" t="s">
        <v>5149</v>
      </c>
      <c r="M3065" t="s">
        <v>5600</v>
      </c>
    </row>
    <row r="3066" spans="9:13" x14ac:dyDescent="0.25">
      <c r="I3066" t="s">
        <v>5787</v>
      </c>
      <c r="M3066" t="s">
        <v>2406</v>
      </c>
    </row>
    <row r="3067" spans="9:13" x14ac:dyDescent="0.25">
      <c r="I3067" t="s">
        <v>3765</v>
      </c>
      <c r="M3067" t="s">
        <v>1968</v>
      </c>
    </row>
    <row r="3068" spans="9:13" x14ac:dyDescent="0.25">
      <c r="I3068" t="s">
        <v>5489</v>
      </c>
      <c r="M3068" t="s">
        <v>1939</v>
      </c>
    </row>
    <row r="3069" spans="9:13" x14ac:dyDescent="0.25">
      <c r="I3069" t="s">
        <v>6090</v>
      </c>
      <c r="M3069" t="s">
        <v>1573</v>
      </c>
    </row>
    <row r="3070" spans="9:13" x14ac:dyDescent="0.25">
      <c r="I3070" t="s">
        <v>797</v>
      </c>
      <c r="M3070" t="s">
        <v>5270</v>
      </c>
    </row>
    <row r="3071" spans="9:13" x14ac:dyDescent="0.25">
      <c r="I3071" t="s">
        <v>5935</v>
      </c>
      <c r="M3071" t="s">
        <v>4357</v>
      </c>
    </row>
    <row r="3072" spans="9:13" x14ac:dyDescent="0.25">
      <c r="I3072" t="s">
        <v>5936</v>
      </c>
      <c r="M3072" t="s">
        <v>2724</v>
      </c>
    </row>
    <row r="3073" spans="9:13" x14ac:dyDescent="0.25">
      <c r="I3073" t="s">
        <v>2944</v>
      </c>
      <c r="M3073" t="s">
        <v>3502</v>
      </c>
    </row>
    <row r="3074" spans="9:13" x14ac:dyDescent="0.25">
      <c r="I3074" t="s">
        <v>3329</v>
      </c>
      <c r="M3074" t="s">
        <v>6541</v>
      </c>
    </row>
    <row r="3075" spans="9:13" x14ac:dyDescent="0.25">
      <c r="I3075" t="s">
        <v>2652</v>
      </c>
      <c r="M3075" t="s">
        <v>6750</v>
      </c>
    </row>
    <row r="3076" spans="9:13" x14ac:dyDescent="0.25">
      <c r="I3076" t="s">
        <v>3908</v>
      </c>
      <c r="M3076" t="s">
        <v>6549</v>
      </c>
    </row>
    <row r="3077" spans="9:13" x14ac:dyDescent="0.25">
      <c r="I3077" t="s">
        <v>2406</v>
      </c>
      <c r="M3077" t="s">
        <v>2468</v>
      </c>
    </row>
    <row r="3078" spans="9:13" x14ac:dyDescent="0.25">
      <c r="I3078" t="s">
        <v>4971</v>
      </c>
      <c r="M3078" t="s">
        <v>5675</v>
      </c>
    </row>
    <row r="3079" spans="9:13" x14ac:dyDescent="0.25">
      <c r="I3079" t="s">
        <v>5906</v>
      </c>
      <c r="M3079" t="s">
        <v>4731</v>
      </c>
    </row>
    <row r="3080" spans="9:13" x14ac:dyDescent="0.25">
      <c r="I3080" t="s">
        <v>1341</v>
      </c>
      <c r="M3080" t="s">
        <v>4518</v>
      </c>
    </row>
    <row r="3081" spans="9:13" x14ac:dyDescent="0.25">
      <c r="I3081" t="s">
        <v>4032</v>
      </c>
      <c r="M3081" t="s">
        <v>5434</v>
      </c>
    </row>
    <row r="3082" spans="9:13" x14ac:dyDescent="0.25">
      <c r="I3082" t="s">
        <v>2011</v>
      </c>
      <c r="M3082" t="s">
        <v>1186</v>
      </c>
    </row>
    <row r="3083" spans="9:13" x14ac:dyDescent="0.25">
      <c r="I3083" t="s">
        <v>4181</v>
      </c>
      <c r="M3083" t="s">
        <v>1619</v>
      </c>
    </row>
    <row r="3084" spans="9:13" x14ac:dyDescent="0.25">
      <c r="I3084" t="s">
        <v>2689</v>
      </c>
      <c r="M3084" t="s">
        <v>797</v>
      </c>
    </row>
    <row r="3085" spans="9:13" x14ac:dyDescent="0.25">
      <c r="I3085" t="s">
        <v>6901</v>
      </c>
      <c r="M3085" t="s">
        <v>2416</v>
      </c>
    </row>
    <row r="3086" spans="9:13" x14ac:dyDescent="0.25">
      <c r="I3086" t="s">
        <v>3268</v>
      </c>
      <c r="M3086" t="s">
        <v>6724</v>
      </c>
    </row>
    <row r="3087" spans="9:13" x14ac:dyDescent="0.25">
      <c r="I3087" t="s">
        <v>4638</v>
      </c>
      <c r="M3087" t="s">
        <v>750</v>
      </c>
    </row>
    <row r="3088" spans="9:13" x14ac:dyDescent="0.25">
      <c r="I3088" t="s">
        <v>5443</v>
      </c>
      <c r="M3088" t="s">
        <v>6327</v>
      </c>
    </row>
    <row r="3089" spans="9:13" x14ac:dyDescent="0.25">
      <c r="I3089" t="s">
        <v>4164</v>
      </c>
      <c r="M3089" t="s">
        <v>634</v>
      </c>
    </row>
    <row r="3090" spans="9:13" x14ac:dyDescent="0.25">
      <c r="I3090" t="s">
        <v>5481</v>
      </c>
      <c r="M3090" t="s">
        <v>4431</v>
      </c>
    </row>
    <row r="3091" spans="9:13" x14ac:dyDescent="0.25">
      <c r="I3091" t="s">
        <v>6290</v>
      </c>
      <c r="M3091" t="s">
        <v>3790</v>
      </c>
    </row>
    <row r="3092" spans="9:13" x14ac:dyDescent="0.25">
      <c r="I3092" t="s">
        <v>2583</v>
      </c>
      <c r="M3092" t="s">
        <v>6014</v>
      </c>
    </row>
    <row r="3093" spans="9:13" x14ac:dyDescent="0.25">
      <c r="I3093" t="s">
        <v>6453</v>
      </c>
      <c r="M3093" t="s">
        <v>4173</v>
      </c>
    </row>
    <row r="3094" spans="9:13" x14ac:dyDescent="0.25">
      <c r="I3094" t="s">
        <v>1768</v>
      </c>
      <c r="M3094" t="s">
        <v>2381</v>
      </c>
    </row>
    <row r="3095" spans="9:13" x14ac:dyDescent="0.25">
      <c r="I3095" t="s">
        <v>625</v>
      </c>
      <c r="M3095" t="s">
        <v>4616</v>
      </c>
    </row>
    <row r="3096" spans="9:13" x14ac:dyDescent="0.25">
      <c r="I3096" t="s">
        <v>734</v>
      </c>
      <c r="M3096" t="s">
        <v>4327</v>
      </c>
    </row>
    <row r="3097" spans="9:13" x14ac:dyDescent="0.25">
      <c r="I3097" t="s">
        <v>1915</v>
      </c>
      <c r="M3097" t="s">
        <v>1467</v>
      </c>
    </row>
    <row r="3098" spans="9:13" x14ac:dyDescent="0.25">
      <c r="I3098" t="s">
        <v>6015</v>
      </c>
      <c r="M3098" t="s">
        <v>4716</v>
      </c>
    </row>
    <row r="3099" spans="9:13" x14ac:dyDescent="0.25">
      <c r="I3099" t="s">
        <v>1808</v>
      </c>
      <c r="M3099" t="s">
        <v>3094</v>
      </c>
    </row>
    <row r="3100" spans="9:13" x14ac:dyDescent="0.25">
      <c r="I3100" t="s">
        <v>5622</v>
      </c>
      <c r="M3100" t="s">
        <v>1808</v>
      </c>
    </row>
    <row r="3101" spans="9:13" x14ac:dyDescent="0.25">
      <c r="I3101" t="s">
        <v>4492</v>
      </c>
      <c r="M3101" t="s">
        <v>3797</v>
      </c>
    </row>
    <row r="3102" spans="9:13" x14ac:dyDescent="0.25">
      <c r="I3102" t="s">
        <v>4081</v>
      </c>
      <c r="M3102" t="s">
        <v>2611</v>
      </c>
    </row>
    <row r="3103" spans="9:13" x14ac:dyDescent="0.25">
      <c r="I3103" t="s">
        <v>5328</v>
      </c>
      <c r="M3103" t="s">
        <v>1646</v>
      </c>
    </row>
    <row r="3104" spans="9:13" x14ac:dyDescent="0.25">
      <c r="I3104" t="s">
        <v>6518</v>
      </c>
      <c r="M3104" t="s">
        <v>5391</v>
      </c>
    </row>
    <row r="3105" spans="9:13" x14ac:dyDescent="0.25">
      <c r="I3105" t="s">
        <v>2102</v>
      </c>
      <c r="M3105" t="s">
        <v>1781</v>
      </c>
    </row>
    <row r="3106" spans="9:13" x14ac:dyDescent="0.25">
      <c r="I3106" t="s">
        <v>3143</v>
      </c>
      <c r="M3106" t="s">
        <v>5009</v>
      </c>
    </row>
    <row r="3107" spans="9:13" x14ac:dyDescent="0.25">
      <c r="I3107" t="s">
        <v>4907</v>
      </c>
      <c r="M3107" t="s">
        <v>1714</v>
      </c>
    </row>
    <row r="3108" spans="9:13" x14ac:dyDescent="0.25">
      <c r="I3108" t="s">
        <v>6308</v>
      </c>
      <c r="M3108" t="s">
        <v>1537</v>
      </c>
    </row>
    <row r="3109" spans="9:13" x14ac:dyDescent="0.25">
      <c r="I3109" t="s">
        <v>4329</v>
      </c>
      <c r="M3109" t="s">
        <v>5252</v>
      </c>
    </row>
    <row r="3110" spans="9:13" x14ac:dyDescent="0.25">
      <c r="I3110" t="s">
        <v>6652</v>
      </c>
      <c r="M3110" t="s">
        <v>5757</v>
      </c>
    </row>
    <row r="3111" spans="9:13" x14ac:dyDescent="0.25">
      <c r="I3111" t="s">
        <v>1646</v>
      </c>
      <c r="M3111" t="s">
        <v>6687</v>
      </c>
    </row>
    <row r="3112" spans="9:13" x14ac:dyDescent="0.25">
      <c r="I3112" t="s">
        <v>2765</v>
      </c>
      <c r="M3112" t="s">
        <v>3099</v>
      </c>
    </row>
    <row r="3113" spans="9:13" x14ac:dyDescent="0.25">
      <c r="I3113" t="s">
        <v>6673</v>
      </c>
      <c r="M3113" t="s">
        <v>907</v>
      </c>
    </row>
    <row r="3114" spans="9:13" x14ac:dyDescent="0.25">
      <c r="I3114" t="s">
        <v>4026</v>
      </c>
      <c r="M3114" t="s">
        <v>919</v>
      </c>
    </row>
    <row r="3115" spans="9:13" x14ac:dyDescent="0.25">
      <c r="I3115" t="s">
        <v>1668</v>
      </c>
      <c r="M3115" t="s">
        <v>6304</v>
      </c>
    </row>
    <row r="3116" spans="9:13" x14ac:dyDescent="0.25">
      <c r="I3116" t="s">
        <v>5382</v>
      </c>
      <c r="M3116" t="s">
        <v>6239</v>
      </c>
    </row>
    <row r="3117" spans="9:13" x14ac:dyDescent="0.25">
      <c r="I3117" t="s">
        <v>684</v>
      </c>
      <c r="M3117" t="s">
        <v>6793</v>
      </c>
    </row>
    <row r="3118" spans="9:13" x14ac:dyDescent="0.25">
      <c r="I3118" t="s">
        <v>5653</v>
      </c>
      <c r="M3118" t="s">
        <v>816</v>
      </c>
    </row>
    <row r="3119" spans="9:13" x14ac:dyDescent="0.25">
      <c r="I3119" t="s">
        <v>2214</v>
      </c>
      <c r="M3119" t="s">
        <v>5069</v>
      </c>
    </row>
    <row r="3120" spans="9:13" x14ac:dyDescent="0.25">
      <c r="I3120" t="s">
        <v>6297</v>
      </c>
      <c r="M3120" t="s">
        <v>1450</v>
      </c>
    </row>
    <row r="3121" spans="9:13" x14ac:dyDescent="0.25">
      <c r="I3121" t="s">
        <v>4064</v>
      </c>
      <c r="M3121" t="s">
        <v>3145</v>
      </c>
    </row>
    <row r="3122" spans="9:13" x14ac:dyDescent="0.25">
      <c r="I3122" t="s">
        <v>2526</v>
      </c>
      <c r="M3122" t="s">
        <v>4748</v>
      </c>
    </row>
    <row r="3123" spans="9:13" x14ac:dyDescent="0.25">
      <c r="I3123" t="s">
        <v>1510</v>
      </c>
      <c r="M3123" t="s">
        <v>4712</v>
      </c>
    </row>
    <row r="3124" spans="9:13" x14ac:dyDescent="0.25">
      <c r="I3124" t="s">
        <v>2491</v>
      </c>
      <c r="M3124" t="s">
        <v>2386</v>
      </c>
    </row>
    <row r="3125" spans="9:13" x14ac:dyDescent="0.25">
      <c r="I3125" t="s">
        <v>6760</v>
      </c>
      <c r="M3125" t="s">
        <v>5356</v>
      </c>
    </row>
    <row r="3126" spans="9:13" x14ac:dyDescent="0.25">
      <c r="I3126" t="s">
        <v>1023</v>
      </c>
      <c r="M3126" t="s">
        <v>5755</v>
      </c>
    </row>
    <row r="3127" spans="9:13" x14ac:dyDescent="0.25">
      <c r="I3127" t="s">
        <v>5265</v>
      </c>
      <c r="M3127" t="s">
        <v>3828</v>
      </c>
    </row>
    <row r="3128" spans="9:13" x14ac:dyDescent="0.25">
      <c r="I3128" t="s">
        <v>2376</v>
      </c>
      <c r="M3128" t="s">
        <v>3589</v>
      </c>
    </row>
    <row r="3129" spans="9:13" x14ac:dyDescent="0.25">
      <c r="I3129" t="s">
        <v>5320</v>
      </c>
      <c r="M3129" t="s">
        <v>2905</v>
      </c>
    </row>
    <row r="3130" spans="9:13" x14ac:dyDescent="0.25">
      <c r="I3130" t="s">
        <v>2648</v>
      </c>
      <c r="M3130" t="s">
        <v>3531</v>
      </c>
    </row>
    <row r="3131" spans="9:13" x14ac:dyDescent="0.25">
      <c r="I3131" t="s">
        <v>3946</v>
      </c>
      <c r="M3131" t="s">
        <v>5725</v>
      </c>
    </row>
    <row r="3132" spans="9:13" x14ac:dyDescent="0.25">
      <c r="I3132" t="s">
        <v>3052</v>
      </c>
      <c r="M3132" t="s">
        <v>5904</v>
      </c>
    </row>
    <row r="3133" spans="9:13" x14ac:dyDescent="0.25">
      <c r="I3133" t="s">
        <v>4433</v>
      </c>
      <c r="M3133" t="s">
        <v>5934</v>
      </c>
    </row>
    <row r="3134" spans="9:13" x14ac:dyDescent="0.25">
      <c r="I3134" t="s">
        <v>750</v>
      </c>
      <c r="M3134" t="s">
        <v>868</v>
      </c>
    </row>
    <row r="3135" spans="9:13" x14ac:dyDescent="0.25">
      <c r="I3135" t="s">
        <v>4941</v>
      </c>
      <c r="M3135" t="s">
        <v>3116</v>
      </c>
    </row>
    <row r="3136" spans="9:13" x14ac:dyDescent="0.25">
      <c r="I3136" t="s">
        <v>1743</v>
      </c>
      <c r="M3136" t="s">
        <v>1529</v>
      </c>
    </row>
    <row r="3137" spans="9:13" x14ac:dyDescent="0.25">
      <c r="I3137" t="s">
        <v>3631</v>
      </c>
      <c r="M3137" t="s">
        <v>6023</v>
      </c>
    </row>
    <row r="3138" spans="9:13" x14ac:dyDescent="0.25">
      <c r="I3138" t="s">
        <v>2731</v>
      </c>
      <c r="M3138" t="s">
        <v>4256</v>
      </c>
    </row>
    <row r="3139" spans="9:13" x14ac:dyDescent="0.25">
      <c r="I3139" t="s">
        <v>1474</v>
      </c>
      <c r="M3139" t="s">
        <v>3713</v>
      </c>
    </row>
    <row r="3140" spans="9:13" x14ac:dyDescent="0.25">
      <c r="I3140" t="s">
        <v>5638</v>
      </c>
      <c r="M3140" t="s">
        <v>6060</v>
      </c>
    </row>
    <row r="3141" spans="9:13" x14ac:dyDescent="0.25">
      <c r="I3141" t="s">
        <v>5752</v>
      </c>
      <c r="M3141" t="s">
        <v>2993</v>
      </c>
    </row>
    <row r="3142" spans="9:13" x14ac:dyDescent="0.25">
      <c r="I3142" t="s">
        <v>1154</v>
      </c>
      <c r="M3142" t="s">
        <v>6784</v>
      </c>
    </row>
    <row r="3143" spans="9:13" x14ac:dyDescent="0.25">
      <c r="I3143" t="s">
        <v>2952</v>
      </c>
      <c r="M3143" t="s">
        <v>6571</v>
      </c>
    </row>
    <row r="3144" spans="9:13" x14ac:dyDescent="0.25">
      <c r="I3144" t="s">
        <v>3659</v>
      </c>
      <c r="M3144" t="s">
        <v>3524</v>
      </c>
    </row>
    <row r="3145" spans="9:13" x14ac:dyDescent="0.25">
      <c r="I3145" t="s">
        <v>4810</v>
      </c>
      <c r="M3145" t="s">
        <v>2018</v>
      </c>
    </row>
    <row r="3146" spans="9:13" x14ac:dyDescent="0.25">
      <c r="I3146" t="s">
        <v>2082</v>
      </c>
      <c r="M3146" t="s">
        <v>3998</v>
      </c>
    </row>
    <row r="3147" spans="9:13" x14ac:dyDescent="0.25">
      <c r="I3147" t="s">
        <v>2246</v>
      </c>
      <c r="M3147" t="s">
        <v>2869</v>
      </c>
    </row>
    <row r="3148" spans="9:13" x14ac:dyDescent="0.25">
      <c r="I3148" t="s">
        <v>4378</v>
      </c>
      <c r="M3148" t="s">
        <v>4297</v>
      </c>
    </row>
    <row r="3149" spans="9:13" x14ac:dyDescent="0.25">
      <c r="I3149" t="s">
        <v>5008</v>
      </c>
      <c r="M3149" t="s">
        <v>923</v>
      </c>
    </row>
    <row r="3150" spans="9:13" x14ac:dyDescent="0.25">
      <c r="I3150" t="s">
        <v>2201</v>
      </c>
      <c r="M3150" t="s">
        <v>2000</v>
      </c>
    </row>
    <row r="3151" spans="9:13" x14ac:dyDescent="0.25">
      <c r="I3151" t="s">
        <v>3040</v>
      </c>
      <c r="M3151" t="s">
        <v>6226</v>
      </c>
    </row>
    <row r="3152" spans="9:13" x14ac:dyDescent="0.25">
      <c r="I3152" t="s">
        <v>4864</v>
      </c>
      <c r="M3152" t="s">
        <v>676</v>
      </c>
    </row>
    <row r="3153" spans="9:13" x14ac:dyDescent="0.25">
      <c r="I3153" t="s">
        <v>2702</v>
      </c>
      <c r="M3153" t="s">
        <v>4610</v>
      </c>
    </row>
    <row r="3154" spans="9:13" x14ac:dyDescent="0.25">
      <c r="I3154" t="s">
        <v>2640</v>
      </c>
      <c r="M3154" t="s">
        <v>5018</v>
      </c>
    </row>
    <row r="3155" spans="9:13" x14ac:dyDescent="0.25">
      <c r="I3155" t="s">
        <v>1467</v>
      </c>
      <c r="M3155" t="s">
        <v>4886</v>
      </c>
    </row>
    <row r="3156" spans="9:13" x14ac:dyDescent="0.25">
      <c r="I3156" t="s">
        <v>5398</v>
      </c>
      <c r="M3156" t="s">
        <v>6125</v>
      </c>
    </row>
    <row r="3157" spans="9:13" x14ac:dyDescent="0.25">
      <c r="I3157" t="s">
        <v>4357</v>
      </c>
      <c r="M3157" t="s">
        <v>610</v>
      </c>
    </row>
    <row r="3158" spans="9:13" x14ac:dyDescent="0.25">
      <c r="I3158" t="s">
        <v>1282</v>
      </c>
      <c r="M3158" t="s">
        <v>1571</v>
      </c>
    </row>
    <row r="3159" spans="9:13" x14ac:dyDescent="0.25">
      <c r="I3159" t="s">
        <v>4029</v>
      </c>
      <c r="M3159" t="s">
        <v>5572</v>
      </c>
    </row>
    <row r="3160" spans="9:13" x14ac:dyDescent="0.25">
      <c r="I3160" t="s">
        <v>6116</v>
      </c>
      <c r="M3160" t="s">
        <v>1717</v>
      </c>
    </row>
    <row r="3161" spans="9:13" x14ac:dyDescent="0.25">
      <c r="I3161" t="s">
        <v>5376</v>
      </c>
      <c r="M3161" t="s">
        <v>2104</v>
      </c>
    </row>
    <row r="3162" spans="9:13" x14ac:dyDescent="0.25">
      <c r="I3162" t="s">
        <v>4135</v>
      </c>
      <c r="M3162" t="s">
        <v>6754</v>
      </c>
    </row>
    <row r="3163" spans="9:13" x14ac:dyDescent="0.25">
      <c r="I3163" t="s">
        <v>2018</v>
      </c>
      <c r="M3163" t="s">
        <v>6025</v>
      </c>
    </row>
    <row r="3164" spans="9:13" x14ac:dyDescent="0.25">
      <c r="I3164" t="s">
        <v>3071</v>
      </c>
      <c r="M3164" t="s">
        <v>2402</v>
      </c>
    </row>
    <row r="3165" spans="9:13" x14ac:dyDescent="0.25">
      <c r="I3165" t="s">
        <v>5478</v>
      </c>
      <c r="M3165" t="s">
        <v>1723</v>
      </c>
    </row>
    <row r="3166" spans="9:13" x14ac:dyDescent="0.25">
      <c r="I3166" t="s">
        <v>1216</v>
      </c>
      <c r="M3166" t="s">
        <v>1650</v>
      </c>
    </row>
    <row r="3167" spans="9:13" x14ac:dyDescent="0.25">
      <c r="I3167" t="s">
        <v>5032</v>
      </c>
      <c r="M3167" t="s">
        <v>1600</v>
      </c>
    </row>
    <row r="3168" spans="9:13" x14ac:dyDescent="0.25">
      <c r="I3168" t="s">
        <v>1876</v>
      </c>
      <c r="M3168" t="s">
        <v>6634</v>
      </c>
    </row>
    <row r="3169" spans="9:13" x14ac:dyDescent="0.25">
      <c r="I3169" t="s">
        <v>4640</v>
      </c>
      <c r="M3169" t="s">
        <v>4546</v>
      </c>
    </row>
    <row r="3170" spans="9:13" x14ac:dyDescent="0.25">
      <c r="I3170" t="s">
        <v>6192</v>
      </c>
      <c r="M3170" t="s">
        <v>5478</v>
      </c>
    </row>
    <row r="3171" spans="9:13" x14ac:dyDescent="0.25">
      <c r="I3171" t="s">
        <v>6304</v>
      </c>
      <c r="M3171" t="s">
        <v>3826</v>
      </c>
    </row>
    <row r="3172" spans="9:13" x14ac:dyDescent="0.25">
      <c r="I3172" t="s">
        <v>3100</v>
      </c>
      <c r="M3172" t="s">
        <v>6901</v>
      </c>
    </row>
    <row r="3173" spans="9:13" x14ac:dyDescent="0.25">
      <c r="I3173" t="s">
        <v>5674</v>
      </c>
      <c r="M3173" t="s">
        <v>3825</v>
      </c>
    </row>
    <row r="3174" spans="9:13" x14ac:dyDescent="0.25">
      <c r="I3174" t="s">
        <v>4009</v>
      </c>
      <c r="M3174" t="s">
        <v>1669</v>
      </c>
    </row>
    <row r="3175" spans="9:13" x14ac:dyDescent="0.25">
      <c r="I3175" t="s">
        <v>5321</v>
      </c>
      <c r="M3175" t="s">
        <v>3188</v>
      </c>
    </row>
    <row r="3176" spans="9:13" x14ac:dyDescent="0.25">
      <c r="I3176" t="s">
        <v>6491</v>
      </c>
      <c r="M3176" t="s">
        <v>5881</v>
      </c>
    </row>
    <row r="3177" spans="9:13" x14ac:dyDescent="0.25">
      <c r="I3177" t="s">
        <v>1883</v>
      </c>
      <c r="M3177" t="s">
        <v>3731</v>
      </c>
    </row>
    <row r="3178" spans="9:13" x14ac:dyDescent="0.25">
      <c r="I3178" t="s">
        <v>799</v>
      </c>
      <c r="M3178" t="s">
        <v>6701</v>
      </c>
    </row>
    <row r="3179" spans="9:13" x14ac:dyDescent="0.25">
      <c r="I3179" t="s">
        <v>5534</v>
      </c>
      <c r="M3179" t="s">
        <v>5078</v>
      </c>
    </row>
    <row r="3180" spans="9:13" x14ac:dyDescent="0.25">
      <c r="I3180" t="s">
        <v>6073</v>
      </c>
      <c r="M3180" t="s">
        <v>2274</v>
      </c>
    </row>
    <row r="3181" spans="9:13" x14ac:dyDescent="0.25">
      <c r="I3181" t="s">
        <v>1888</v>
      </c>
      <c r="M3181" t="s">
        <v>3329</v>
      </c>
    </row>
    <row r="3182" spans="9:13" x14ac:dyDescent="0.25">
      <c r="I3182" t="s">
        <v>1679</v>
      </c>
      <c r="M3182" t="s">
        <v>6063</v>
      </c>
    </row>
    <row r="3183" spans="9:13" x14ac:dyDescent="0.25">
      <c r="I3183" t="s">
        <v>1558</v>
      </c>
      <c r="M3183" t="s">
        <v>6290</v>
      </c>
    </row>
    <row r="3184" spans="9:13" x14ac:dyDescent="0.25">
      <c r="I3184" t="s">
        <v>3983</v>
      </c>
      <c r="M3184" t="s">
        <v>711</v>
      </c>
    </row>
    <row r="3185" spans="9:13" x14ac:dyDescent="0.25">
      <c r="I3185" t="s">
        <v>5597</v>
      </c>
      <c r="M3185" t="s">
        <v>3117</v>
      </c>
    </row>
    <row r="3186" spans="9:13" x14ac:dyDescent="0.25">
      <c r="I3186" t="s">
        <v>3088</v>
      </c>
      <c r="M3186" t="s">
        <v>814</v>
      </c>
    </row>
    <row r="3187" spans="9:13" x14ac:dyDescent="0.25">
      <c r="I3187" t="s">
        <v>721</v>
      </c>
      <c r="M3187" t="s">
        <v>5798</v>
      </c>
    </row>
    <row r="3188" spans="9:13" x14ac:dyDescent="0.25">
      <c r="I3188" t="s">
        <v>3901</v>
      </c>
      <c r="M3188" t="s">
        <v>6142</v>
      </c>
    </row>
    <row r="3189" spans="9:13" x14ac:dyDescent="0.25">
      <c r="I3189" t="s">
        <v>2981</v>
      </c>
      <c r="M3189" t="s">
        <v>6399</v>
      </c>
    </row>
    <row r="3190" spans="9:13" x14ac:dyDescent="0.25">
      <c r="I3190" t="s">
        <v>2445</v>
      </c>
      <c r="M3190" t="s">
        <v>1371</v>
      </c>
    </row>
    <row r="3191" spans="9:13" x14ac:dyDescent="0.25">
      <c r="I3191" t="s">
        <v>5251</v>
      </c>
      <c r="M3191" t="s">
        <v>4514</v>
      </c>
    </row>
    <row r="3192" spans="9:13" x14ac:dyDescent="0.25">
      <c r="I3192" t="s">
        <v>5771</v>
      </c>
      <c r="M3192" t="s">
        <v>4448</v>
      </c>
    </row>
    <row r="3193" spans="9:13" x14ac:dyDescent="0.25">
      <c r="I3193" t="s">
        <v>1110</v>
      </c>
      <c r="M3193" t="s">
        <v>5296</v>
      </c>
    </row>
    <row r="3194" spans="9:13" x14ac:dyDescent="0.25">
      <c r="I3194" t="s">
        <v>1266</v>
      </c>
      <c r="M3194" t="s">
        <v>6376</v>
      </c>
    </row>
    <row r="3195" spans="9:13" x14ac:dyDescent="0.25">
      <c r="I3195" t="s">
        <v>1220</v>
      </c>
      <c r="M3195" t="s">
        <v>6320</v>
      </c>
    </row>
    <row r="3196" spans="9:13" x14ac:dyDescent="0.25">
      <c r="I3196" t="s">
        <v>788</v>
      </c>
      <c r="M3196" t="s">
        <v>3206</v>
      </c>
    </row>
    <row r="3197" spans="9:13" x14ac:dyDescent="0.25">
      <c r="I3197" t="s">
        <v>2476</v>
      </c>
      <c r="M3197" t="s">
        <v>6265</v>
      </c>
    </row>
    <row r="3198" spans="9:13" x14ac:dyDescent="0.25">
      <c r="I3198" t="s">
        <v>1421</v>
      </c>
      <c r="M3198" t="s">
        <v>6015</v>
      </c>
    </row>
    <row r="3199" spans="9:13" x14ac:dyDescent="0.25">
      <c r="I3199" t="s">
        <v>6160</v>
      </c>
      <c r="M3199" t="s">
        <v>6503</v>
      </c>
    </row>
    <row r="3200" spans="9:13" x14ac:dyDescent="0.25">
      <c r="I3200" t="s">
        <v>2020</v>
      </c>
      <c r="M3200" t="s">
        <v>2391</v>
      </c>
    </row>
    <row r="3201" spans="9:13" x14ac:dyDescent="0.25">
      <c r="I3201" t="s">
        <v>5543</v>
      </c>
      <c r="M3201" t="s">
        <v>3550</v>
      </c>
    </row>
    <row r="3202" spans="9:13" x14ac:dyDescent="0.25">
      <c r="I3202" t="s">
        <v>2052</v>
      </c>
      <c r="M3202" t="s">
        <v>3699</v>
      </c>
    </row>
    <row r="3203" spans="9:13" x14ac:dyDescent="0.25">
      <c r="I3203" t="s">
        <v>6517</v>
      </c>
      <c r="M3203" t="s">
        <v>4317</v>
      </c>
    </row>
    <row r="3204" spans="9:13" x14ac:dyDescent="0.25">
      <c r="I3204" t="s">
        <v>6245</v>
      </c>
      <c r="M3204" t="s">
        <v>4223</v>
      </c>
    </row>
    <row r="3205" spans="9:13" x14ac:dyDescent="0.25">
      <c r="I3205" t="s">
        <v>529</v>
      </c>
      <c r="M3205" t="s">
        <v>1996</v>
      </c>
    </row>
    <row r="3206" spans="9:13" x14ac:dyDescent="0.25">
      <c r="I3206" t="s">
        <v>1419</v>
      </c>
      <c r="M3206" t="s">
        <v>3060</v>
      </c>
    </row>
    <row r="3207" spans="9:13" x14ac:dyDescent="0.25">
      <c r="I3207" t="s">
        <v>6634</v>
      </c>
      <c r="M3207" t="s">
        <v>1291</v>
      </c>
    </row>
    <row r="3208" spans="9:13" x14ac:dyDescent="0.25">
      <c r="I3208" t="s">
        <v>3589</v>
      </c>
      <c r="M3208" t="s">
        <v>1974</v>
      </c>
    </row>
    <row r="3209" spans="9:13" x14ac:dyDescent="0.25">
      <c r="I3209" t="s">
        <v>2928</v>
      </c>
      <c r="M3209" t="s">
        <v>764</v>
      </c>
    </row>
    <row r="3210" spans="9:13" x14ac:dyDescent="0.25">
      <c r="I3210" t="s">
        <v>3335</v>
      </c>
      <c r="M3210" t="s">
        <v>1345</v>
      </c>
    </row>
    <row r="3211" spans="9:13" x14ac:dyDescent="0.25">
      <c r="I3211" t="s">
        <v>3238</v>
      </c>
      <c r="M3211" t="s">
        <v>1464</v>
      </c>
    </row>
    <row r="3212" spans="9:13" x14ac:dyDescent="0.25">
      <c r="I3212" t="s">
        <v>1501</v>
      </c>
      <c r="M3212" t="s">
        <v>4771</v>
      </c>
    </row>
    <row r="3213" spans="9:13" x14ac:dyDescent="0.25">
      <c r="I3213" t="s">
        <v>4440</v>
      </c>
      <c r="M3213" t="s">
        <v>3288</v>
      </c>
    </row>
    <row r="3214" spans="9:13" x14ac:dyDescent="0.25">
      <c r="I3214" t="s">
        <v>3652</v>
      </c>
      <c r="M3214" t="s">
        <v>4452</v>
      </c>
    </row>
    <row r="3215" spans="9:13" x14ac:dyDescent="0.25">
      <c r="I3215" t="s">
        <v>6599</v>
      </c>
      <c r="M3215" t="s">
        <v>3384</v>
      </c>
    </row>
    <row r="3216" spans="9:13" x14ac:dyDescent="0.25">
      <c r="I3216" t="s">
        <v>1198</v>
      </c>
      <c r="M3216" t="s">
        <v>1421</v>
      </c>
    </row>
    <row r="3217" spans="9:13" x14ac:dyDescent="0.25">
      <c r="I3217" t="s">
        <v>6395</v>
      </c>
      <c r="M3217" t="s">
        <v>6436</v>
      </c>
    </row>
    <row r="3218" spans="9:13" x14ac:dyDescent="0.25">
      <c r="I3218" t="s">
        <v>2535</v>
      </c>
      <c r="M3218" t="s">
        <v>3852</v>
      </c>
    </row>
    <row r="3219" spans="9:13" x14ac:dyDescent="0.25">
      <c r="I3219" t="s">
        <v>2991</v>
      </c>
      <c r="M3219" t="s">
        <v>3372</v>
      </c>
    </row>
    <row r="3220" spans="9:13" x14ac:dyDescent="0.25">
      <c r="I3220" t="s">
        <v>4470</v>
      </c>
      <c r="M3220" t="s">
        <v>1512</v>
      </c>
    </row>
    <row r="3221" spans="9:13" x14ac:dyDescent="0.25">
      <c r="I3221" t="s">
        <v>4292</v>
      </c>
      <c r="M3221" t="s">
        <v>2586</v>
      </c>
    </row>
    <row r="3222" spans="9:13" x14ac:dyDescent="0.25">
      <c r="I3222" t="s">
        <v>5947</v>
      </c>
      <c r="M3222" t="s">
        <v>6691</v>
      </c>
    </row>
    <row r="3223" spans="9:13" x14ac:dyDescent="0.25">
      <c r="I3223" t="s">
        <v>3372</v>
      </c>
      <c r="M3223" t="s">
        <v>6758</v>
      </c>
    </row>
    <row r="3224" spans="9:13" x14ac:dyDescent="0.25">
      <c r="I3224" t="s">
        <v>782</v>
      </c>
      <c r="M3224" t="s">
        <v>3995</v>
      </c>
    </row>
    <row r="3225" spans="9:13" x14ac:dyDescent="0.25">
      <c r="I3225" t="s">
        <v>4685</v>
      </c>
      <c r="M3225" t="s">
        <v>701</v>
      </c>
    </row>
    <row r="3226" spans="9:13" x14ac:dyDescent="0.25">
      <c r="I3226" t="s">
        <v>530</v>
      </c>
      <c r="M3226" t="s">
        <v>1266</v>
      </c>
    </row>
    <row r="3227" spans="9:13" x14ac:dyDescent="0.25">
      <c r="I3227" t="s">
        <v>4763</v>
      </c>
      <c r="M3227" t="s">
        <v>3775</v>
      </c>
    </row>
    <row r="3228" spans="9:13" x14ac:dyDescent="0.25">
      <c r="I3228" t="s">
        <v>5291</v>
      </c>
      <c r="M3228" t="s">
        <v>1490</v>
      </c>
    </row>
    <row r="3229" spans="9:13" x14ac:dyDescent="0.25">
      <c r="I3229" t="s">
        <v>5400</v>
      </c>
      <c r="M3229" t="s">
        <v>6491</v>
      </c>
    </row>
    <row r="3230" spans="9:13" x14ac:dyDescent="0.25">
      <c r="I3230" t="s">
        <v>1136</v>
      </c>
      <c r="M3230" t="s">
        <v>4609</v>
      </c>
    </row>
    <row r="3231" spans="9:13" x14ac:dyDescent="0.25">
      <c r="I3231" t="s">
        <v>2546</v>
      </c>
      <c r="M3231" t="s">
        <v>5752</v>
      </c>
    </row>
    <row r="3232" spans="9:13" x14ac:dyDescent="0.25">
      <c r="I3232" t="s">
        <v>5158</v>
      </c>
      <c r="M3232" t="s">
        <v>4156</v>
      </c>
    </row>
    <row r="3233" spans="9:13" x14ac:dyDescent="0.25">
      <c r="I3233" t="s">
        <v>1302</v>
      </c>
      <c r="M3233" t="s">
        <v>3335</v>
      </c>
    </row>
    <row r="3234" spans="9:13" x14ac:dyDescent="0.25">
      <c r="I3234" t="s">
        <v>5718</v>
      </c>
      <c r="M3234" t="s">
        <v>6438</v>
      </c>
    </row>
    <row r="3235" spans="9:13" x14ac:dyDescent="0.25">
      <c r="I3235" t="s">
        <v>5051</v>
      </c>
      <c r="M3235" t="s">
        <v>6372</v>
      </c>
    </row>
    <row r="3236" spans="9:13" x14ac:dyDescent="0.25">
      <c r="I3236" t="s">
        <v>6754</v>
      </c>
      <c r="M3236" t="s">
        <v>6451</v>
      </c>
    </row>
    <row r="3237" spans="9:13" x14ac:dyDescent="0.25">
      <c r="I3237" t="s">
        <v>2482</v>
      </c>
      <c r="M3237" t="s">
        <v>3251</v>
      </c>
    </row>
    <row r="3238" spans="9:13" x14ac:dyDescent="0.25">
      <c r="I3238" t="s">
        <v>3852</v>
      </c>
      <c r="M3238" t="s">
        <v>3868</v>
      </c>
    </row>
    <row r="3239" spans="9:13" x14ac:dyDescent="0.25">
      <c r="I3239" t="s">
        <v>1288</v>
      </c>
      <c r="M3239" t="s">
        <v>6252</v>
      </c>
    </row>
    <row r="3240" spans="9:13" x14ac:dyDescent="0.25">
      <c r="I3240" t="s">
        <v>6834</v>
      </c>
      <c r="M3240" t="s">
        <v>6674</v>
      </c>
    </row>
    <row r="3241" spans="9:13" x14ac:dyDescent="0.25">
      <c r="I3241" t="s">
        <v>3178</v>
      </c>
      <c r="M3241" t="s">
        <v>1726</v>
      </c>
    </row>
    <row r="3242" spans="9:13" x14ac:dyDescent="0.25">
      <c r="I3242" t="s">
        <v>6240</v>
      </c>
      <c r="M3242" t="s">
        <v>6498</v>
      </c>
    </row>
    <row r="3243" spans="9:13" x14ac:dyDescent="0.25">
      <c r="I3243" t="s">
        <v>2471</v>
      </c>
      <c r="M3243" t="s">
        <v>1785</v>
      </c>
    </row>
    <row r="3244" spans="9:13" x14ac:dyDescent="0.25">
      <c r="I3244" t="s">
        <v>969</v>
      </c>
      <c r="M3244" t="s">
        <v>5388</v>
      </c>
    </row>
    <row r="3245" spans="9:13" x14ac:dyDescent="0.25">
      <c r="I3245" t="s">
        <v>701</v>
      </c>
      <c r="M3245" t="s">
        <v>668</v>
      </c>
    </row>
    <row r="3246" spans="9:13" x14ac:dyDescent="0.25">
      <c r="I3246" t="s">
        <v>1017</v>
      </c>
      <c r="M3246" t="s">
        <v>3800</v>
      </c>
    </row>
    <row r="3247" spans="9:13" x14ac:dyDescent="0.25">
      <c r="I3247" t="s">
        <v>4610</v>
      </c>
      <c r="M3247" t="s">
        <v>3893</v>
      </c>
    </row>
    <row r="3248" spans="9:13" x14ac:dyDescent="0.25">
      <c r="I3248" t="s">
        <v>6175</v>
      </c>
      <c r="M3248" t="s">
        <v>6722</v>
      </c>
    </row>
    <row r="3249" spans="9:13" x14ac:dyDescent="0.25">
      <c r="I3249" t="s">
        <v>1607</v>
      </c>
      <c r="M3249" t="s">
        <v>1678</v>
      </c>
    </row>
    <row r="3250" spans="9:13" x14ac:dyDescent="0.25">
      <c r="I3250" t="s">
        <v>1620</v>
      </c>
      <c r="M3250" t="s">
        <v>4158</v>
      </c>
    </row>
    <row r="3251" spans="9:13" x14ac:dyDescent="0.25">
      <c r="I3251" t="s">
        <v>6268</v>
      </c>
      <c r="M3251" t="s">
        <v>3167</v>
      </c>
    </row>
    <row r="3252" spans="9:13" x14ac:dyDescent="0.25">
      <c r="I3252" t="s">
        <v>1661</v>
      </c>
      <c r="M3252" t="s">
        <v>4865</v>
      </c>
    </row>
    <row r="3253" spans="9:13" x14ac:dyDescent="0.25">
      <c r="I3253" t="s">
        <v>4428</v>
      </c>
      <c r="M3253" t="s">
        <v>1023</v>
      </c>
    </row>
    <row r="3254" spans="9:13" x14ac:dyDescent="0.25">
      <c r="I3254" t="s">
        <v>4020</v>
      </c>
      <c r="M3254" t="s">
        <v>5740</v>
      </c>
    </row>
    <row r="3255" spans="9:13" x14ac:dyDescent="0.25">
      <c r="I3255" t="s">
        <v>6793</v>
      </c>
      <c r="M3255" t="s">
        <v>2238</v>
      </c>
    </row>
    <row r="3256" spans="9:13" x14ac:dyDescent="0.25">
      <c r="I3256" t="s">
        <v>2149</v>
      </c>
      <c r="M3256" t="s">
        <v>1620</v>
      </c>
    </row>
    <row r="3257" spans="9:13" x14ac:dyDescent="0.25">
      <c r="I3257" t="s">
        <v>6265</v>
      </c>
      <c r="M3257" t="s">
        <v>4792</v>
      </c>
    </row>
    <row r="3258" spans="9:13" x14ac:dyDescent="0.25">
      <c r="I3258" t="s">
        <v>1471</v>
      </c>
      <c r="M3258" t="s">
        <v>2016</v>
      </c>
    </row>
    <row r="3259" spans="9:13" x14ac:dyDescent="0.25">
      <c r="I3259" t="s">
        <v>563</v>
      </c>
      <c r="M3259" t="s">
        <v>2887</v>
      </c>
    </row>
    <row r="3260" spans="9:13" x14ac:dyDescent="0.25">
      <c r="I3260" t="s">
        <v>6539</v>
      </c>
      <c r="M3260" t="s">
        <v>1813</v>
      </c>
    </row>
    <row r="3261" spans="9:13" x14ac:dyDescent="0.25">
      <c r="I3261" t="s">
        <v>3154</v>
      </c>
      <c r="M3261" t="s">
        <v>591</v>
      </c>
    </row>
    <row r="3262" spans="9:13" x14ac:dyDescent="0.25">
      <c r="I3262" t="s">
        <v>6436</v>
      </c>
      <c r="M3262" t="s">
        <v>1072</v>
      </c>
    </row>
    <row r="3263" spans="9:13" x14ac:dyDescent="0.25">
      <c r="I3263" t="s">
        <v>919</v>
      </c>
      <c r="M3263" t="s">
        <v>6421</v>
      </c>
    </row>
    <row r="3264" spans="9:13" x14ac:dyDescent="0.25">
      <c r="I3264" t="s">
        <v>6659</v>
      </c>
      <c r="M3264" t="s">
        <v>3373</v>
      </c>
    </row>
    <row r="3265" spans="9:13" x14ac:dyDescent="0.25">
      <c r="I3265" t="s">
        <v>2631</v>
      </c>
      <c r="M3265" t="s">
        <v>5597</v>
      </c>
    </row>
    <row r="3266" spans="9:13" x14ac:dyDescent="0.25">
      <c r="I3266" t="s">
        <v>3212</v>
      </c>
      <c r="M3266" t="s">
        <v>2415</v>
      </c>
    </row>
    <row r="3267" spans="9:13" x14ac:dyDescent="0.25">
      <c r="I3267" t="s">
        <v>4698</v>
      </c>
      <c r="M3267" t="s">
        <v>6356</v>
      </c>
    </row>
    <row r="3268" spans="9:13" x14ac:dyDescent="0.25">
      <c r="I3268" t="s">
        <v>1692</v>
      </c>
      <c r="M3268" t="s">
        <v>5125</v>
      </c>
    </row>
    <row r="3269" spans="9:13" x14ac:dyDescent="0.25">
      <c r="I3269" t="s">
        <v>5310</v>
      </c>
      <c r="M3269" t="s">
        <v>5233</v>
      </c>
    </row>
    <row r="3270" spans="9:13" x14ac:dyDescent="0.25">
      <c r="I3270" t="s">
        <v>5768</v>
      </c>
      <c r="M3270" t="s">
        <v>592</v>
      </c>
    </row>
    <row r="3271" spans="9:13" x14ac:dyDescent="0.25">
      <c r="I3271" t="s">
        <v>591</v>
      </c>
      <c r="M3271" t="s">
        <v>4095</v>
      </c>
    </row>
    <row r="3272" spans="9:13" x14ac:dyDescent="0.25">
      <c r="I3272" t="s">
        <v>6564</v>
      </c>
      <c r="M3272" t="s">
        <v>4086</v>
      </c>
    </row>
    <row r="3273" spans="9:13" x14ac:dyDescent="0.25">
      <c r="I3273" t="s">
        <v>3700</v>
      </c>
      <c r="M3273" t="s">
        <v>5856</v>
      </c>
    </row>
    <row r="3274" spans="9:13" x14ac:dyDescent="0.25">
      <c r="I3274" t="s">
        <v>6294</v>
      </c>
      <c r="M3274" t="s">
        <v>3156</v>
      </c>
    </row>
    <row r="3275" spans="9:13" x14ac:dyDescent="0.25">
      <c r="I3275" t="s">
        <v>3098</v>
      </c>
      <c r="M3275" t="s">
        <v>3157</v>
      </c>
    </row>
    <row r="3276" spans="9:13" x14ac:dyDescent="0.25">
      <c r="I3276" t="s">
        <v>2416</v>
      </c>
      <c r="M3276" t="s">
        <v>3010</v>
      </c>
    </row>
    <row r="3277" spans="9:13" x14ac:dyDescent="0.25">
      <c r="I3277" t="s">
        <v>3021</v>
      </c>
      <c r="M3277" t="s">
        <v>2698</v>
      </c>
    </row>
    <row r="3278" spans="9:13" x14ac:dyDescent="0.25">
      <c r="I3278" t="s">
        <v>2468</v>
      </c>
      <c r="M3278" t="s">
        <v>2451</v>
      </c>
    </row>
    <row r="3279" spans="9:13" x14ac:dyDescent="0.25">
      <c r="I3279" t="s">
        <v>6168</v>
      </c>
      <c r="M3279" t="s">
        <v>6902</v>
      </c>
    </row>
    <row r="3280" spans="9:13" x14ac:dyDescent="0.25">
      <c r="I3280" t="s">
        <v>6330</v>
      </c>
      <c r="M3280" t="s">
        <v>6160</v>
      </c>
    </row>
    <row r="3281" spans="9:13" x14ac:dyDescent="0.25">
      <c r="I3281" t="s">
        <v>5596</v>
      </c>
      <c r="M3281" t="s">
        <v>5080</v>
      </c>
    </row>
    <row r="3282" spans="9:13" x14ac:dyDescent="0.25">
      <c r="I3282" t="s">
        <v>2895</v>
      </c>
      <c r="M3282" t="s">
        <v>3088</v>
      </c>
    </row>
    <row r="3283" spans="9:13" x14ac:dyDescent="0.25">
      <c r="I3283" t="s">
        <v>6612</v>
      </c>
      <c r="M3283" t="s">
        <v>4698</v>
      </c>
    </row>
    <row r="3284" spans="9:13" x14ac:dyDescent="0.25">
      <c r="I3284" t="s">
        <v>1099</v>
      </c>
      <c r="M3284" t="s">
        <v>3021</v>
      </c>
    </row>
    <row r="3285" spans="9:13" x14ac:dyDescent="0.25">
      <c r="I3285" t="s">
        <v>4669</v>
      </c>
      <c r="M3285" t="s">
        <v>1876</v>
      </c>
    </row>
    <row r="3286" spans="9:13" x14ac:dyDescent="0.25">
      <c r="I3286" t="s">
        <v>1746</v>
      </c>
      <c r="M3286" t="s">
        <v>6308</v>
      </c>
    </row>
    <row r="3287" spans="9:13" x14ac:dyDescent="0.25">
      <c r="I3287" t="s">
        <v>3667</v>
      </c>
      <c r="M3287" t="s">
        <v>2820</v>
      </c>
    </row>
    <row r="3288" spans="9:13" x14ac:dyDescent="0.25">
      <c r="I3288" t="s">
        <v>6604</v>
      </c>
      <c r="M3288" t="s">
        <v>5265</v>
      </c>
    </row>
    <row r="3289" spans="9:13" x14ac:dyDescent="0.25">
      <c r="I3289" t="s">
        <v>3797</v>
      </c>
      <c r="M3289" t="s">
        <v>3771</v>
      </c>
    </row>
    <row r="3290" spans="9:13" x14ac:dyDescent="0.25">
      <c r="I3290" t="s">
        <v>6763</v>
      </c>
      <c r="M3290" t="s">
        <v>2085</v>
      </c>
    </row>
    <row r="3291" spans="9:13" x14ac:dyDescent="0.25">
      <c r="I3291" t="s">
        <v>3609</v>
      </c>
      <c r="M3291" t="s">
        <v>4022</v>
      </c>
    </row>
    <row r="3292" spans="9:13" x14ac:dyDescent="0.25">
      <c r="I3292" t="s">
        <v>3800</v>
      </c>
      <c r="M3292" t="s">
        <v>5534</v>
      </c>
    </row>
    <row r="3293" spans="9:13" x14ac:dyDescent="0.25">
      <c r="I3293" t="s">
        <v>2705</v>
      </c>
      <c r="M3293" t="s">
        <v>3299</v>
      </c>
    </row>
    <row r="3294" spans="9:13" x14ac:dyDescent="0.25">
      <c r="I3294" t="s">
        <v>2101</v>
      </c>
      <c r="M3294" t="s">
        <v>3604</v>
      </c>
    </row>
    <row r="3295" spans="9:13" x14ac:dyDescent="0.25">
      <c r="I3295" t="s">
        <v>1698</v>
      </c>
      <c r="M3295" t="s">
        <v>5690</v>
      </c>
    </row>
    <row r="3296" spans="9:13" x14ac:dyDescent="0.25">
      <c r="I3296" t="s">
        <v>6632</v>
      </c>
      <c r="M3296" t="s">
        <v>3960</v>
      </c>
    </row>
    <row r="3297" spans="9:13" x14ac:dyDescent="0.25">
      <c r="I3297" t="s">
        <v>1304</v>
      </c>
      <c r="M3297" t="s">
        <v>4130</v>
      </c>
    </row>
    <row r="3298" spans="9:13" x14ac:dyDescent="0.25">
      <c r="I3298" t="s">
        <v>3027</v>
      </c>
      <c r="M3298" t="s">
        <v>1234</v>
      </c>
    </row>
    <row r="3299" spans="9:13" x14ac:dyDescent="0.25">
      <c r="I3299" t="s">
        <v>1524</v>
      </c>
      <c r="M3299" t="s">
        <v>782</v>
      </c>
    </row>
    <row r="3300" spans="9:13" x14ac:dyDescent="0.25">
      <c r="I3300" t="s">
        <v>6552</v>
      </c>
      <c r="M3300" t="s">
        <v>6087</v>
      </c>
    </row>
    <row r="3301" spans="9:13" x14ac:dyDescent="0.25">
      <c r="I3301" t="s">
        <v>1487</v>
      </c>
      <c r="M3301" t="s">
        <v>6476</v>
      </c>
    </row>
    <row r="3302" spans="9:13" x14ac:dyDescent="0.25">
      <c r="I3302" t="s">
        <v>4865</v>
      </c>
      <c r="M3302" t="s">
        <v>1665</v>
      </c>
    </row>
    <row r="3303" spans="9:13" x14ac:dyDescent="0.25">
      <c r="I3303" t="s">
        <v>1399</v>
      </c>
      <c r="M3303" t="s">
        <v>4959</v>
      </c>
    </row>
    <row r="3304" spans="9:13" x14ac:dyDescent="0.25">
      <c r="I3304" t="s">
        <v>4326</v>
      </c>
      <c r="M3304" t="s">
        <v>1613</v>
      </c>
    </row>
    <row r="3305" spans="9:13" x14ac:dyDescent="0.25">
      <c r="I3305" t="s">
        <v>6274</v>
      </c>
      <c r="M3305" t="s">
        <v>1279</v>
      </c>
    </row>
    <row r="3306" spans="9:13" x14ac:dyDescent="0.25">
      <c r="I3306" t="s">
        <v>1241</v>
      </c>
      <c r="M3306" t="s">
        <v>1952</v>
      </c>
    </row>
    <row r="3307" spans="9:13" x14ac:dyDescent="0.25">
      <c r="I3307" t="s">
        <v>5095</v>
      </c>
      <c r="M3307" t="s">
        <v>969</v>
      </c>
    </row>
    <row r="3308" spans="9:13" x14ac:dyDescent="0.25">
      <c r="I3308" t="s">
        <v>3685</v>
      </c>
      <c r="M3308" t="s">
        <v>3173</v>
      </c>
    </row>
    <row r="3309" spans="9:13" x14ac:dyDescent="0.25">
      <c r="I3309" t="s">
        <v>1093</v>
      </c>
      <c r="M3309" t="s">
        <v>5835</v>
      </c>
    </row>
    <row r="3310" spans="9:13" x14ac:dyDescent="0.25">
      <c r="I3310" t="s">
        <v>524</v>
      </c>
      <c r="M3310" t="s">
        <v>1672</v>
      </c>
    </row>
    <row r="3311" spans="9:13" x14ac:dyDescent="0.25">
      <c r="I3311" t="s">
        <v>2941</v>
      </c>
      <c r="M3311" t="s">
        <v>3796</v>
      </c>
    </row>
    <row r="3312" spans="9:13" x14ac:dyDescent="0.25">
      <c r="I3312" t="s">
        <v>1145</v>
      </c>
      <c r="M3312" t="s">
        <v>1762</v>
      </c>
    </row>
    <row r="3313" spans="9:13" x14ac:dyDescent="0.25">
      <c r="I3313" t="s">
        <v>1821</v>
      </c>
      <c r="M3313" t="s">
        <v>4011</v>
      </c>
    </row>
    <row r="3314" spans="9:13" x14ac:dyDescent="0.25">
      <c r="I3314" t="s">
        <v>2142</v>
      </c>
      <c r="M3314" t="s">
        <v>1821</v>
      </c>
    </row>
    <row r="3315" spans="9:13" x14ac:dyDescent="0.25">
      <c r="I3315" t="s">
        <v>1684</v>
      </c>
      <c r="M3315" t="s">
        <v>5306</v>
      </c>
    </row>
    <row r="3316" spans="9:13" x14ac:dyDescent="0.25">
      <c r="I3316" t="s">
        <v>2659</v>
      </c>
      <c r="M3316" t="s">
        <v>872</v>
      </c>
    </row>
    <row r="3317" spans="9:13" x14ac:dyDescent="0.25">
      <c r="I3317" t="s">
        <v>918</v>
      </c>
      <c r="M3317" t="s">
        <v>6164</v>
      </c>
    </row>
    <row r="3318" spans="9:13" x14ac:dyDescent="0.25">
      <c r="I3318" t="s">
        <v>3953</v>
      </c>
      <c r="M3318" t="s">
        <v>3046</v>
      </c>
    </row>
    <row r="3319" spans="9:13" x14ac:dyDescent="0.25">
      <c r="I3319" t="s">
        <v>5725</v>
      </c>
      <c r="M3319" t="s">
        <v>4691</v>
      </c>
    </row>
    <row r="3320" spans="9:13" x14ac:dyDescent="0.25">
      <c r="I3320" t="s">
        <v>3082</v>
      </c>
      <c r="M3320" t="s">
        <v>6328</v>
      </c>
    </row>
    <row r="3321" spans="9:13" x14ac:dyDescent="0.25">
      <c r="I3321" t="s">
        <v>3231</v>
      </c>
      <c r="M3321" t="s">
        <v>1306</v>
      </c>
    </row>
    <row r="3322" spans="9:13" x14ac:dyDescent="0.25">
      <c r="I3322" t="s">
        <v>948</v>
      </c>
      <c r="M3322" t="s">
        <v>529</v>
      </c>
    </row>
    <row r="3323" spans="9:13" x14ac:dyDescent="0.25">
      <c r="I3323" t="s">
        <v>890</v>
      </c>
      <c r="M3323" t="s">
        <v>4326</v>
      </c>
    </row>
    <row r="3324" spans="9:13" x14ac:dyDescent="0.25">
      <c r="I3324" t="s">
        <v>3145</v>
      </c>
      <c r="M3324" t="s">
        <v>3918</v>
      </c>
    </row>
    <row r="3325" spans="9:13" x14ac:dyDescent="0.25">
      <c r="I3325" t="s">
        <v>635</v>
      </c>
      <c r="M3325" t="s">
        <v>6846</v>
      </c>
    </row>
    <row r="3326" spans="9:13" x14ac:dyDescent="0.25">
      <c r="I3326" t="s">
        <v>6421</v>
      </c>
      <c r="M3326" t="s">
        <v>5310</v>
      </c>
    </row>
    <row r="3327" spans="9:13" x14ac:dyDescent="0.25">
      <c r="I3327" t="s">
        <v>1108</v>
      </c>
      <c r="M3327" t="s">
        <v>2659</v>
      </c>
    </row>
    <row r="3328" spans="9:13" x14ac:dyDescent="0.25">
      <c r="I3328" t="s">
        <v>3023</v>
      </c>
      <c r="M3328" t="s">
        <v>644</v>
      </c>
    </row>
    <row r="3329" spans="9:13" x14ac:dyDescent="0.25">
      <c r="I3329" t="s">
        <v>3173</v>
      </c>
      <c r="M3329" t="s">
        <v>1859</v>
      </c>
    </row>
    <row r="3330" spans="9:13" x14ac:dyDescent="0.25">
      <c r="I3330" t="s">
        <v>1847</v>
      </c>
      <c r="M3330" t="s">
        <v>4742</v>
      </c>
    </row>
    <row r="3331" spans="9:13" x14ac:dyDescent="0.25">
      <c r="I3331" t="s">
        <v>4514</v>
      </c>
      <c r="M3331" t="s">
        <v>6838</v>
      </c>
    </row>
    <row r="3332" spans="9:13" x14ac:dyDescent="0.25">
      <c r="I3332" t="s">
        <v>1854</v>
      </c>
      <c r="M3332" t="s">
        <v>4755</v>
      </c>
    </row>
    <row r="3333" spans="9:13" x14ac:dyDescent="0.25">
      <c r="I3333" t="s">
        <v>4587</v>
      </c>
      <c r="M3333" t="s">
        <v>4266</v>
      </c>
    </row>
    <row r="3334" spans="9:13" x14ac:dyDescent="0.25">
      <c r="I3334" t="s">
        <v>2047</v>
      </c>
      <c r="M3334" t="s">
        <v>4259</v>
      </c>
    </row>
    <row r="3335" spans="9:13" x14ac:dyDescent="0.25">
      <c r="I3335" t="s">
        <v>2280</v>
      </c>
      <c r="M3335" t="s">
        <v>3710</v>
      </c>
    </row>
    <row r="3336" spans="9:13" x14ac:dyDescent="0.25">
      <c r="I3336" t="s">
        <v>5221</v>
      </c>
      <c r="M3336" t="s">
        <v>4993</v>
      </c>
    </row>
    <row r="3337" spans="9:13" x14ac:dyDescent="0.25">
      <c r="I3337" t="s">
        <v>5878</v>
      </c>
      <c r="M3337" t="s">
        <v>4009</v>
      </c>
    </row>
    <row r="3338" spans="9:13" x14ac:dyDescent="0.25">
      <c r="I3338" t="s">
        <v>814</v>
      </c>
      <c r="M3338" t="s">
        <v>6307</v>
      </c>
    </row>
    <row r="3339" spans="9:13" x14ac:dyDescent="0.25">
      <c r="I3339" t="s">
        <v>3117</v>
      </c>
      <c r="M3339" t="s">
        <v>3576</v>
      </c>
    </row>
    <row r="3340" spans="9:13" x14ac:dyDescent="0.25">
      <c r="I3340" t="s">
        <v>2410</v>
      </c>
      <c r="M3340" t="s">
        <v>1487</v>
      </c>
    </row>
    <row r="3341" spans="9:13" x14ac:dyDescent="0.25">
      <c r="I3341" t="s">
        <v>6563</v>
      </c>
      <c r="M3341" t="s">
        <v>2647</v>
      </c>
    </row>
    <row r="3342" spans="9:13" x14ac:dyDescent="0.25">
      <c r="I3342" t="s">
        <v>6503</v>
      </c>
      <c r="M3342" t="s">
        <v>5342</v>
      </c>
    </row>
    <row r="3343" spans="9:13" x14ac:dyDescent="0.25">
      <c r="I3343" t="s">
        <v>1747</v>
      </c>
      <c r="M3343" t="s">
        <v>2436</v>
      </c>
    </row>
    <row r="3344" spans="9:13" x14ac:dyDescent="0.25">
      <c r="I3344" t="s">
        <v>1080</v>
      </c>
      <c r="M3344" t="s">
        <v>6744</v>
      </c>
    </row>
    <row r="3345" spans="9:13" x14ac:dyDescent="0.25">
      <c r="I3345" t="s">
        <v>2381</v>
      </c>
      <c r="M3345" t="s">
        <v>2179</v>
      </c>
    </row>
    <row r="3346" spans="9:13" x14ac:dyDescent="0.25">
      <c r="I3346" t="s">
        <v>3128</v>
      </c>
      <c r="M3346" t="s">
        <v>5956</v>
      </c>
    </row>
    <row r="3347" spans="9:13" x14ac:dyDescent="0.25">
      <c r="I3347" t="s">
        <v>2058</v>
      </c>
      <c r="M3347" t="s">
        <v>1346</v>
      </c>
    </row>
    <row r="3348" spans="9:13" x14ac:dyDescent="0.25">
      <c r="I3348" t="s">
        <v>1828</v>
      </c>
      <c r="M3348" t="s">
        <v>6104</v>
      </c>
    </row>
    <row r="3349" spans="9:13" x14ac:dyDescent="0.25">
      <c r="I3349" t="s">
        <v>1118</v>
      </c>
      <c r="M3349" t="s">
        <v>5264</v>
      </c>
    </row>
    <row r="3350" spans="9:13" x14ac:dyDescent="0.25">
      <c r="I3350" t="s">
        <v>5360</v>
      </c>
      <c r="M3350" t="s">
        <v>5242</v>
      </c>
    </row>
    <row r="3351" spans="9:13" x14ac:dyDescent="0.25">
      <c r="I3351" t="s">
        <v>6756</v>
      </c>
      <c r="M3351" t="s">
        <v>2003</v>
      </c>
    </row>
    <row r="3352" spans="9:13" x14ac:dyDescent="0.25">
      <c r="I3352" t="s">
        <v>4261</v>
      </c>
      <c r="M3352" t="s">
        <v>4729</v>
      </c>
    </row>
    <row r="3353" spans="9:13" x14ac:dyDescent="0.25">
      <c r="I3353" t="s">
        <v>5559</v>
      </c>
      <c r="M3353" t="s">
        <v>4803</v>
      </c>
    </row>
    <row r="3354" spans="9:13" x14ac:dyDescent="0.25">
      <c r="I3354" t="s">
        <v>6104</v>
      </c>
      <c r="M3354" t="s">
        <v>1165</v>
      </c>
    </row>
    <row r="3355" spans="9:13" x14ac:dyDescent="0.25">
      <c r="I3355" t="s">
        <v>4914</v>
      </c>
      <c r="M3355" t="s">
        <v>5220</v>
      </c>
    </row>
    <row r="3356" spans="9:13" x14ac:dyDescent="0.25">
      <c r="I3356" t="s">
        <v>2383</v>
      </c>
      <c r="M3356" t="s">
        <v>918</v>
      </c>
    </row>
    <row r="3357" spans="9:13" x14ac:dyDescent="0.25">
      <c r="I3357" t="s">
        <v>2283</v>
      </c>
      <c r="M3357" t="s">
        <v>6193</v>
      </c>
    </row>
    <row r="3358" spans="9:13" x14ac:dyDescent="0.25">
      <c r="I3358" t="s">
        <v>1590</v>
      </c>
      <c r="M3358" t="s">
        <v>1066</v>
      </c>
    </row>
    <row r="3359" spans="9:13" x14ac:dyDescent="0.25">
      <c r="I3359" t="s">
        <v>2002</v>
      </c>
      <c r="M3359" t="s">
        <v>729</v>
      </c>
    </row>
    <row r="3360" spans="9:13" x14ac:dyDescent="0.25">
      <c r="I3360" t="s">
        <v>2284</v>
      </c>
      <c r="M3360" t="s">
        <v>4941</v>
      </c>
    </row>
    <row r="3361" spans="9:13" x14ac:dyDescent="0.25">
      <c r="I3361" t="s">
        <v>3439</v>
      </c>
      <c r="M3361" t="s">
        <v>2410</v>
      </c>
    </row>
    <row r="3362" spans="9:13" x14ac:dyDescent="0.25">
      <c r="I3362" t="s">
        <v>2803</v>
      </c>
      <c r="M3362" t="s">
        <v>4450</v>
      </c>
    </row>
    <row r="3363" spans="9:13" x14ac:dyDescent="0.25">
      <c r="I3363" t="s">
        <v>4801</v>
      </c>
      <c r="M3363" t="s">
        <v>3803</v>
      </c>
    </row>
    <row r="3364" spans="9:13" x14ac:dyDescent="0.25">
      <c r="I3364" t="s">
        <v>1417</v>
      </c>
      <c r="M3364" t="s">
        <v>1343</v>
      </c>
    </row>
    <row r="3365" spans="9:13" x14ac:dyDescent="0.25">
      <c r="I3365" t="s">
        <v>4664</v>
      </c>
      <c r="M3365" t="s">
        <v>2862</v>
      </c>
    </row>
    <row r="3366" spans="9:13" x14ac:dyDescent="0.25">
      <c r="I3366" t="s">
        <v>569</v>
      </c>
      <c r="M3366" t="s">
        <v>2476</v>
      </c>
    </row>
    <row r="3367" spans="9:13" x14ac:dyDescent="0.25">
      <c r="I3367" t="s">
        <v>951</v>
      </c>
      <c r="M3367" t="s">
        <v>3238</v>
      </c>
    </row>
    <row r="3368" spans="9:13" x14ac:dyDescent="0.25">
      <c r="I3368" t="s">
        <v>1845</v>
      </c>
      <c r="M3368" t="s">
        <v>5653</v>
      </c>
    </row>
    <row r="3369" spans="9:13" x14ac:dyDescent="0.25">
      <c r="I3369" t="s">
        <v>4857</v>
      </c>
      <c r="M3369" t="s">
        <v>5913</v>
      </c>
    </row>
    <row r="3370" spans="9:13" x14ac:dyDescent="0.25">
      <c r="I3370" t="s">
        <v>3218</v>
      </c>
      <c r="M3370" t="s">
        <v>1245</v>
      </c>
    </row>
    <row r="3371" spans="9:13" x14ac:dyDescent="0.25">
      <c r="I3371" t="s">
        <v>3163</v>
      </c>
      <c r="M3371" t="s">
        <v>6274</v>
      </c>
    </row>
    <row r="3372" spans="9:13" x14ac:dyDescent="0.25">
      <c r="I3372" t="s">
        <v>6072</v>
      </c>
      <c r="M3372" t="s">
        <v>1316</v>
      </c>
    </row>
    <row r="3373" spans="9:13" x14ac:dyDescent="0.25">
      <c r="I3373" t="s">
        <v>6765</v>
      </c>
      <c r="M3373" t="s">
        <v>1784</v>
      </c>
    </row>
    <row r="3374" spans="9:13" x14ac:dyDescent="0.25">
      <c r="I3374" t="s">
        <v>2229</v>
      </c>
      <c r="M3374" t="s">
        <v>4029</v>
      </c>
    </row>
    <row r="3375" spans="9:13" x14ac:dyDescent="0.25">
      <c r="I3375" t="s">
        <v>5435</v>
      </c>
      <c r="M3375" t="s">
        <v>5728</v>
      </c>
    </row>
    <row r="3376" spans="9:13" x14ac:dyDescent="0.25">
      <c r="I3376" t="s">
        <v>6016</v>
      </c>
      <c r="M3376" t="s">
        <v>1637</v>
      </c>
    </row>
    <row r="3377" spans="9:13" x14ac:dyDescent="0.25">
      <c r="I3377" t="s">
        <v>1343</v>
      </c>
      <c r="M3377" t="s">
        <v>4895</v>
      </c>
    </row>
    <row r="3378" spans="9:13" x14ac:dyDescent="0.25">
      <c r="I3378" t="s">
        <v>6087</v>
      </c>
      <c r="M3378" t="s">
        <v>5022</v>
      </c>
    </row>
    <row r="3379" spans="9:13" x14ac:dyDescent="0.25">
      <c r="I3379" t="s">
        <v>5937</v>
      </c>
      <c r="M3379" t="s">
        <v>5664</v>
      </c>
    </row>
    <row r="3380" spans="9:13" x14ac:dyDescent="0.25">
      <c r="I3380" t="s">
        <v>1247</v>
      </c>
      <c r="M3380" t="s">
        <v>4136</v>
      </c>
    </row>
    <row r="3381" spans="9:13" x14ac:dyDescent="0.25">
      <c r="I3381" t="s">
        <v>4408</v>
      </c>
      <c r="M3381" t="s">
        <v>6582</v>
      </c>
    </row>
    <row r="3382" spans="9:13" x14ac:dyDescent="0.25">
      <c r="I3382" t="s">
        <v>2147</v>
      </c>
      <c r="M3382" t="s">
        <v>1698</v>
      </c>
    </row>
    <row r="3383" spans="9:13" x14ac:dyDescent="0.25">
      <c r="I3383" t="s">
        <v>3891</v>
      </c>
      <c r="M3383" t="s">
        <v>4347</v>
      </c>
    </row>
    <row r="3384" spans="9:13" x14ac:dyDescent="0.25">
      <c r="I3384" t="s">
        <v>5772</v>
      </c>
      <c r="M3384" t="s">
        <v>3609</v>
      </c>
    </row>
    <row r="3385" spans="9:13" x14ac:dyDescent="0.25">
      <c r="I3385" t="s">
        <v>1894</v>
      </c>
      <c r="M3385" t="s">
        <v>1484</v>
      </c>
    </row>
    <row r="3386" spans="9:13" x14ac:dyDescent="0.25">
      <c r="I3386" t="s">
        <v>5233</v>
      </c>
      <c r="M3386" t="s">
        <v>5435</v>
      </c>
    </row>
    <row r="3387" spans="9:13" x14ac:dyDescent="0.25">
      <c r="I3387" t="s">
        <v>1213</v>
      </c>
      <c r="M3387" t="s">
        <v>545</v>
      </c>
    </row>
    <row r="3388" spans="9:13" x14ac:dyDescent="0.25">
      <c r="I3388" t="s">
        <v>1164</v>
      </c>
      <c r="M3388" t="s">
        <v>4573</v>
      </c>
    </row>
    <row r="3389" spans="9:13" x14ac:dyDescent="0.25">
      <c r="I3389" t="s">
        <v>1344</v>
      </c>
      <c r="M3389" t="s">
        <v>4241</v>
      </c>
    </row>
    <row r="3390" spans="9:13" x14ac:dyDescent="0.25">
      <c r="I3390" t="s">
        <v>4817</v>
      </c>
      <c r="M3390" t="s">
        <v>1680</v>
      </c>
    </row>
    <row r="3391" spans="9:13" x14ac:dyDescent="0.25">
      <c r="I3391" t="s">
        <v>3992</v>
      </c>
      <c r="M3391" t="s">
        <v>6126</v>
      </c>
    </row>
    <row r="3392" spans="9:13" x14ac:dyDescent="0.25">
      <c r="I3392" t="s">
        <v>5848</v>
      </c>
      <c r="M3392" t="s">
        <v>2765</v>
      </c>
    </row>
    <row r="3393" spans="9:13" x14ac:dyDescent="0.25">
      <c r="I3393" t="s">
        <v>6136</v>
      </c>
      <c r="M3393" t="s">
        <v>4087</v>
      </c>
    </row>
    <row r="3394" spans="9:13" x14ac:dyDescent="0.25">
      <c r="I3394" t="s">
        <v>2395</v>
      </c>
      <c r="M3394" t="s">
        <v>1344</v>
      </c>
    </row>
    <row r="3395" spans="9:13" x14ac:dyDescent="0.25">
      <c r="I3395" t="s">
        <v>6053</v>
      </c>
      <c r="M3395" t="s">
        <v>3872</v>
      </c>
    </row>
    <row r="3396" spans="9:13" x14ac:dyDescent="0.25">
      <c r="I3396" t="s">
        <v>5857</v>
      </c>
      <c r="M3396" t="s">
        <v>6782</v>
      </c>
    </row>
    <row r="3397" spans="9:13" x14ac:dyDescent="0.25">
      <c r="I3397" t="s">
        <v>1105</v>
      </c>
      <c r="M3397" t="s">
        <v>1793</v>
      </c>
    </row>
    <row r="3398" spans="9:13" x14ac:dyDescent="0.25">
      <c r="I3398" t="s">
        <v>6054</v>
      </c>
      <c r="M3398" t="s">
        <v>4258</v>
      </c>
    </row>
    <row r="3399" spans="9:13" x14ac:dyDescent="0.25">
      <c r="I3399" t="s">
        <v>3026</v>
      </c>
      <c r="M3399" t="s">
        <v>2275</v>
      </c>
    </row>
    <row r="3400" spans="9:13" x14ac:dyDescent="0.25">
      <c r="I3400" t="s">
        <v>4086</v>
      </c>
      <c r="M3400" t="s">
        <v>5648</v>
      </c>
    </row>
    <row r="3401" spans="9:13" x14ac:dyDescent="0.25">
      <c r="I3401" t="s">
        <v>6847</v>
      </c>
      <c r="M3401" t="s">
        <v>1240</v>
      </c>
    </row>
    <row r="3402" spans="9:13" x14ac:dyDescent="0.25">
      <c r="I3402" t="s">
        <v>4649</v>
      </c>
      <c r="M3402" t="s">
        <v>2784</v>
      </c>
    </row>
    <row r="3403" spans="9:13" x14ac:dyDescent="0.25">
      <c r="I3403" t="s">
        <v>6092</v>
      </c>
      <c r="M3403" t="s">
        <v>2893</v>
      </c>
    </row>
    <row r="3404" spans="9:13" x14ac:dyDescent="0.25">
      <c r="I3404" t="s">
        <v>2784</v>
      </c>
      <c r="M3404" t="s">
        <v>4166</v>
      </c>
    </row>
    <row r="3405" spans="9:13" x14ac:dyDescent="0.25">
      <c r="I3405" t="s">
        <v>6077</v>
      </c>
      <c r="M3405" t="s">
        <v>1337</v>
      </c>
    </row>
    <row r="3406" spans="9:13" x14ac:dyDescent="0.25">
      <c r="I3406" t="s">
        <v>1256</v>
      </c>
      <c r="M3406" t="s">
        <v>1907</v>
      </c>
    </row>
    <row r="3407" spans="9:13" x14ac:dyDescent="0.25">
      <c r="I3407" t="s">
        <v>3634</v>
      </c>
      <c r="M3407" t="s">
        <v>6250</v>
      </c>
    </row>
    <row r="3408" spans="9:13" x14ac:dyDescent="0.25">
      <c r="I3408" t="s">
        <v>2485</v>
      </c>
      <c r="M3408" t="s">
        <v>6289</v>
      </c>
    </row>
    <row r="3409" spans="9:13" x14ac:dyDescent="0.25">
      <c r="I3409" t="s">
        <v>6782</v>
      </c>
      <c r="M3409" t="s">
        <v>1828</v>
      </c>
    </row>
    <row r="3410" spans="9:13" x14ac:dyDescent="0.25">
      <c r="I3410" t="s">
        <v>3640</v>
      </c>
      <c r="M3410" t="s">
        <v>6154</v>
      </c>
    </row>
    <row r="3411" spans="9:13" x14ac:dyDescent="0.25">
      <c r="I3411" t="s">
        <v>6919</v>
      </c>
      <c r="M3411" t="s">
        <v>2163</v>
      </c>
    </row>
    <row r="3412" spans="9:13" x14ac:dyDescent="0.25">
      <c r="I3412" t="s">
        <v>6239</v>
      </c>
      <c r="M3412" t="s">
        <v>6120</v>
      </c>
    </row>
    <row r="3413" spans="9:13" x14ac:dyDescent="0.25">
      <c r="I3413" t="s">
        <v>6492</v>
      </c>
      <c r="M3413" t="s">
        <v>941</v>
      </c>
    </row>
    <row r="3414" spans="9:13" x14ac:dyDescent="0.25">
      <c r="I3414" t="s">
        <v>2267</v>
      </c>
      <c r="M3414" t="s">
        <v>4705</v>
      </c>
    </row>
    <row r="3415" spans="9:13" x14ac:dyDescent="0.25">
      <c r="I3415" t="s">
        <v>4337</v>
      </c>
      <c r="M3415" t="s">
        <v>980</v>
      </c>
    </row>
    <row r="3416" spans="9:13" x14ac:dyDescent="0.25">
      <c r="I3416" t="s">
        <v>2268</v>
      </c>
      <c r="M3416" t="s">
        <v>6517</v>
      </c>
    </row>
    <row r="3417" spans="9:13" x14ac:dyDescent="0.25">
      <c r="I3417" t="s">
        <v>6319</v>
      </c>
      <c r="M3417" t="s">
        <v>3555</v>
      </c>
    </row>
    <row r="3418" spans="9:13" x14ac:dyDescent="0.25">
      <c r="I3418" t="s">
        <v>4970</v>
      </c>
      <c r="M3418" t="s">
        <v>727</v>
      </c>
    </row>
    <row r="3419" spans="9:13" x14ac:dyDescent="0.25">
      <c r="I3419" t="s">
        <v>3598</v>
      </c>
      <c r="M3419" t="s">
        <v>5643</v>
      </c>
    </row>
    <row r="3420" spans="9:13" x14ac:dyDescent="0.25">
      <c r="I3420" t="s">
        <v>5306</v>
      </c>
      <c r="M3420" t="s">
        <v>1332</v>
      </c>
    </row>
    <row r="3421" spans="9:13" x14ac:dyDescent="0.25">
      <c r="I3421" t="s">
        <v>2605</v>
      </c>
      <c r="M3421" t="s">
        <v>1017</v>
      </c>
    </row>
    <row r="3422" spans="9:13" x14ac:dyDescent="0.25">
      <c r="I3422" t="s">
        <v>3717</v>
      </c>
      <c r="M3422" t="s">
        <v>5165</v>
      </c>
    </row>
    <row r="3423" spans="9:13" x14ac:dyDescent="0.25">
      <c r="I3423" t="s">
        <v>1531</v>
      </c>
      <c r="M3423" t="s">
        <v>6492</v>
      </c>
    </row>
    <row r="3424" spans="9:13" x14ac:dyDescent="0.25">
      <c r="I3424" t="s">
        <v>3083</v>
      </c>
      <c r="M3424" t="s">
        <v>5376</v>
      </c>
    </row>
    <row r="3425" spans="9:13" x14ac:dyDescent="0.25">
      <c r="I3425" t="s">
        <v>2179</v>
      </c>
      <c r="M3425" t="s">
        <v>5655</v>
      </c>
    </row>
    <row r="3426" spans="9:13" x14ac:dyDescent="0.25">
      <c r="I3426" t="s">
        <v>6460</v>
      </c>
      <c r="M3426" t="s">
        <v>6054</v>
      </c>
    </row>
    <row r="3427" spans="9:13" x14ac:dyDescent="0.25">
      <c r="I3427" t="s">
        <v>6681</v>
      </c>
      <c r="M3427" t="s">
        <v>1310</v>
      </c>
    </row>
    <row r="3428" spans="9:13" x14ac:dyDescent="0.25">
      <c r="I3428" t="s">
        <v>6691</v>
      </c>
      <c r="M3428" t="s">
        <v>6593</v>
      </c>
    </row>
    <row r="3429" spans="9:13" x14ac:dyDescent="0.25">
      <c r="I3429" t="s">
        <v>1680</v>
      </c>
      <c r="M3429" t="s">
        <v>2866</v>
      </c>
    </row>
    <row r="3430" spans="9:13" x14ac:dyDescent="0.25">
      <c r="I3430" t="s">
        <v>741</v>
      </c>
      <c r="M3430" t="s">
        <v>1145</v>
      </c>
    </row>
    <row r="3431" spans="9:13" x14ac:dyDescent="0.25">
      <c r="I3431" t="s">
        <v>5022</v>
      </c>
      <c r="M3431" t="s">
        <v>2376</v>
      </c>
    </row>
    <row r="3432" spans="9:13" x14ac:dyDescent="0.25">
      <c r="I3432" t="s">
        <v>3889</v>
      </c>
      <c r="M3432" t="s">
        <v>2058</v>
      </c>
    </row>
    <row r="3433" spans="9:13" x14ac:dyDescent="0.25">
      <c r="I3433" t="s">
        <v>6344</v>
      </c>
      <c r="M3433" t="s">
        <v>4857</v>
      </c>
    </row>
    <row r="3434" spans="9:13" x14ac:dyDescent="0.25">
      <c r="I3434" t="s">
        <v>3600</v>
      </c>
      <c r="M3434" t="s">
        <v>2944</v>
      </c>
    </row>
    <row r="3435" spans="9:13" x14ac:dyDescent="0.25">
      <c r="I3435" t="s">
        <v>3796</v>
      </c>
      <c r="M3435" t="s">
        <v>1459</v>
      </c>
    </row>
    <row r="3436" spans="9:13" x14ac:dyDescent="0.25">
      <c r="I3436" t="s">
        <v>5676</v>
      </c>
      <c r="M3436" t="s">
        <v>6175</v>
      </c>
    </row>
    <row r="3437" spans="9:13" x14ac:dyDescent="0.25">
      <c r="I3437" t="s">
        <v>1316</v>
      </c>
      <c r="M3437" t="s">
        <v>5994</v>
      </c>
    </row>
    <row r="3438" spans="9:13" x14ac:dyDescent="0.25">
      <c r="I3438" t="s">
        <v>6060</v>
      </c>
      <c r="M3438" t="s">
        <v>2518</v>
      </c>
    </row>
    <row r="3439" spans="9:13" x14ac:dyDescent="0.25">
      <c r="I3439" t="s">
        <v>4219</v>
      </c>
      <c r="M3439" t="s">
        <v>4876</v>
      </c>
    </row>
    <row r="3440" spans="9:13" x14ac:dyDescent="0.25">
      <c r="I3440" t="s">
        <v>5664</v>
      </c>
      <c r="M3440" t="s">
        <v>1531</v>
      </c>
    </row>
    <row r="3441" spans="9:13" x14ac:dyDescent="0.25">
      <c r="I3441" t="s">
        <v>3260</v>
      </c>
      <c r="M3441" t="s">
        <v>2834</v>
      </c>
    </row>
    <row r="3442" spans="9:13" x14ac:dyDescent="0.25">
      <c r="I3442" t="s">
        <v>4093</v>
      </c>
      <c r="M3442" t="s">
        <v>1649</v>
      </c>
    </row>
    <row r="3443" spans="9:13" x14ac:dyDescent="0.25">
      <c r="I3443" t="s">
        <v>3300</v>
      </c>
      <c r="M3443" t="s">
        <v>5768</v>
      </c>
    </row>
    <row r="3444" spans="9:13" x14ac:dyDescent="0.25">
      <c r="I3444" t="s">
        <v>930</v>
      </c>
      <c r="M3444" t="s">
        <v>4390</v>
      </c>
    </row>
    <row r="3445" spans="9:13" x14ac:dyDescent="0.25">
      <c r="I3445" t="s">
        <v>6193</v>
      </c>
      <c r="M3445" t="s">
        <v>3634</v>
      </c>
    </row>
    <row r="3446" spans="9:13" x14ac:dyDescent="0.25">
      <c r="I3446" t="s">
        <v>4051</v>
      </c>
      <c r="M3446" t="s">
        <v>6136</v>
      </c>
    </row>
    <row r="3447" spans="9:13" x14ac:dyDescent="0.25">
      <c r="I3447" t="s">
        <v>6123</v>
      </c>
      <c r="M3447" t="s">
        <v>3889</v>
      </c>
    </row>
    <row r="3448" spans="9:13" x14ac:dyDescent="0.25">
      <c r="I3448" t="s">
        <v>5252</v>
      </c>
      <c r="M3448" t="s">
        <v>3083</v>
      </c>
    </row>
    <row r="3449" spans="9:13" x14ac:dyDescent="0.25">
      <c r="I3449" t="s">
        <v>578</v>
      </c>
      <c r="M3449" t="s">
        <v>4201</v>
      </c>
    </row>
    <row r="3450" spans="9:13" x14ac:dyDescent="0.25">
      <c r="I3450" t="s">
        <v>4560</v>
      </c>
      <c r="M3450" t="s">
        <v>5341</v>
      </c>
    </row>
    <row r="3451" spans="9:13" x14ac:dyDescent="0.25">
      <c r="I3451" t="s">
        <v>1280</v>
      </c>
      <c r="M3451" t="s">
        <v>5398</v>
      </c>
    </row>
    <row r="3452" spans="9:13" x14ac:dyDescent="0.25">
      <c r="I3452" t="s">
        <v>4755</v>
      </c>
      <c r="M3452" t="s">
        <v>4337</v>
      </c>
    </row>
    <row r="3453" spans="9:13" x14ac:dyDescent="0.25">
      <c r="I3453" t="s">
        <v>6413</v>
      </c>
      <c r="M3453" t="s">
        <v>569</v>
      </c>
    </row>
    <row r="3454" spans="9:13" x14ac:dyDescent="0.25">
      <c r="I3454" t="s">
        <v>1890</v>
      </c>
      <c r="M3454" t="s">
        <v>6780</v>
      </c>
    </row>
    <row r="3455" spans="9:13" x14ac:dyDescent="0.25">
      <c r="I3455" t="s">
        <v>1106</v>
      </c>
      <c r="M3455" t="s">
        <v>5114</v>
      </c>
    </row>
    <row r="3456" spans="9:13" x14ac:dyDescent="0.25">
      <c r="I3456" t="s">
        <v>4756</v>
      </c>
      <c r="M3456" t="s">
        <v>2074</v>
      </c>
    </row>
    <row r="3457" spans="9:13" x14ac:dyDescent="0.25">
      <c r="I3457" t="s">
        <v>761</v>
      </c>
      <c r="M3457" t="s">
        <v>1772</v>
      </c>
    </row>
    <row r="3458" spans="9:13" x14ac:dyDescent="0.25">
      <c r="I3458" t="s">
        <v>4258</v>
      </c>
      <c r="M3458" t="s">
        <v>3123</v>
      </c>
    </row>
    <row r="3459" spans="9:13" x14ac:dyDescent="0.25">
      <c r="I3459" t="s">
        <v>1859</v>
      </c>
      <c r="M3459" t="s">
        <v>2605</v>
      </c>
    </row>
    <row r="3460" spans="9:13" x14ac:dyDescent="0.25">
      <c r="I3460" t="s">
        <v>4191</v>
      </c>
      <c r="M3460" t="s">
        <v>1854</v>
      </c>
    </row>
    <row r="3461" spans="9:13" x14ac:dyDescent="0.25">
      <c r="I3461" t="s">
        <v>6477</v>
      </c>
      <c r="M3461" t="s">
        <v>3097</v>
      </c>
    </row>
    <row r="3462" spans="9:13" x14ac:dyDescent="0.25">
      <c r="I3462" t="s">
        <v>3605</v>
      </c>
      <c r="M3462" t="s">
        <v>3598</v>
      </c>
    </row>
    <row r="3463" spans="9:13" x14ac:dyDescent="0.25">
      <c r="I3463" t="s">
        <v>3253</v>
      </c>
      <c r="M3463" t="s">
        <v>1103</v>
      </c>
    </row>
    <row r="3464" spans="9:13" x14ac:dyDescent="0.25">
      <c r="I3464" t="s">
        <v>1678</v>
      </c>
      <c r="M3464" t="s">
        <v>1474</v>
      </c>
    </row>
    <row r="3465" spans="9:13" x14ac:dyDescent="0.25">
      <c r="I3465" t="s">
        <v>1649</v>
      </c>
      <c r="M3465" t="s">
        <v>3949</v>
      </c>
    </row>
    <row r="3466" spans="9:13" x14ac:dyDescent="0.25">
      <c r="I3466" t="s">
        <v>2955</v>
      </c>
      <c r="M3466" t="s">
        <v>4408</v>
      </c>
    </row>
    <row r="3467" spans="9:13" x14ac:dyDescent="0.25">
      <c r="I3467" t="s">
        <v>1349</v>
      </c>
      <c r="M3467" t="s">
        <v>3848</v>
      </c>
    </row>
    <row r="3468" spans="9:13" x14ac:dyDescent="0.25">
      <c r="I3468" t="s">
        <v>2099</v>
      </c>
      <c r="M3468" t="s">
        <v>3417</v>
      </c>
    </row>
    <row r="3469" spans="9:13" x14ac:dyDescent="0.25">
      <c r="I3469" t="s">
        <v>856</v>
      </c>
      <c r="M3469" t="s">
        <v>2680</v>
      </c>
    </row>
    <row r="3470" spans="9:13" x14ac:dyDescent="0.25">
      <c r="I3470" t="s">
        <v>4452</v>
      </c>
      <c r="M3470" t="s">
        <v>552</v>
      </c>
    </row>
    <row r="3471" spans="9:13" x14ac:dyDescent="0.25">
      <c r="I3471" t="s">
        <v>1829</v>
      </c>
      <c r="M3471" t="s">
        <v>3940</v>
      </c>
    </row>
    <row r="3472" spans="9:13" x14ac:dyDescent="0.25">
      <c r="I3472" t="s">
        <v>3555</v>
      </c>
      <c r="M3472" t="s">
        <v>687</v>
      </c>
    </row>
    <row r="3473" spans="9:13" x14ac:dyDescent="0.25">
      <c r="I3473" t="s">
        <v>2973</v>
      </c>
      <c r="M3473" t="s">
        <v>3350</v>
      </c>
    </row>
    <row r="3474" spans="9:13" x14ac:dyDescent="0.25">
      <c r="I3474" t="s">
        <v>5913</v>
      </c>
      <c r="M3474" t="s">
        <v>1455</v>
      </c>
    </row>
    <row r="3475" spans="9:13" x14ac:dyDescent="0.25">
      <c r="I3475" t="s">
        <v>929</v>
      </c>
      <c r="M3475" t="s">
        <v>5592</v>
      </c>
    </row>
    <row r="3476" spans="9:13" x14ac:dyDescent="0.25">
      <c r="I3476" t="s">
        <v>6451</v>
      </c>
      <c r="M3476" t="s">
        <v>2981</v>
      </c>
    </row>
    <row r="3477" spans="9:13" x14ac:dyDescent="0.25">
      <c r="I3477" t="s">
        <v>5889</v>
      </c>
      <c r="M3477" t="s">
        <v>5457</v>
      </c>
    </row>
    <row r="3478" spans="9:13" x14ac:dyDescent="0.25">
      <c r="I3478" t="s">
        <v>6658</v>
      </c>
      <c r="M3478" t="s">
        <v>5871</v>
      </c>
    </row>
    <row r="3479" spans="9:13" x14ac:dyDescent="0.25">
      <c r="I3479" t="s">
        <v>1502</v>
      </c>
      <c r="M3479" t="s">
        <v>1312</v>
      </c>
    </row>
    <row r="3480" spans="9:13" x14ac:dyDescent="0.25">
      <c r="I3480" t="s">
        <v>1455</v>
      </c>
      <c r="M3480" t="s">
        <v>3640</v>
      </c>
    </row>
    <row r="3481" spans="9:13" x14ac:dyDescent="0.25">
      <c r="I3481" t="s">
        <v>4130</v>
      </c>
      <c r="M3481" t="s">
        <v>3405</v>
      </c>
    </row>
    <row r="3482" spans="9:13" x14ac:dyDescent="0.25">
      <c r="I3482" t="s">
        <v>2822</v>
      </c>
      <c r="M3482" t="s">
        <v>2705</v>
      </c>
    </row>
    <row r="3483" spans="9:13" x14ac:dyDescent="0.25">
      <c r="I3483" t="s">
        <v>3141</v>
      </c>
      <c r="M3483" t="s">
        <v>6477</v>
      </c>
    </row>
    <row r="3484" spans="9:13" x14ac:dyDescent="0.25">
      <c r="I3484" t="s">
        <v>1295</v>
      </c>
      <c r="M3484" t="s">
        <v>2268</v>
      </c>
    </row>
    <row r="3485" spans="9:13" x14ac:dyDescent="0.25">
      <c r="I3485" t="s">
        <v>5296</v>
      </c>
      <c r="M3485" t="s">
        <v>3144</v>
      </c>
    </row>
    <row r="3486" spans="9:13" x14ac:dyDescent="0.25">
      <c r="I3486" t="s">
        <v>4266</v>
      </c>
      <c r="M3486" t="s">
        <v>665</v>
      </c>
    </row>
    <row r="3487" spans="9:13" x14ac:dyDescent="0.25">
      <c r="I3487" t="s">
        <v>5803</v>
      </c>
      <c r="M3487" t="s">
        <v>3591</v>
      </c>
    </row>
    <row r="3488" spans="9:13" x14ac:dyDescent="0.25">
      <c r="I3488" t="s">
        <v>4795</v>
      </c>
      <c r="M3488" t="s">
        <v>6843</v>
      </c>
    </row>
    <row r="3489" spans="9:13" x14ac:dyDescent="0.25">
      <c r="I3489" t="s">
        <v>6582</v>
      </c>
      <c r="M3489" t="s">
        <v>6127</v>
      </c>
    </row>
    <row r="3490" spans="9:13" x14ac:dyDescent="0.25">
      <c r="I3490" t="s">
        <v>2861</v>
      </c>
      <c r="M3490" t="s">
        <v>2267</v>
      </c>
    </row>
    <row r="3491" spans="9:13" x14ac:dyDescent="0.25">
      <c r="I3491" t="s">
        <v>4013</v>
      </c>
      <c r="M3491" t="s">
        <v>3881</v>
      </c>
    </row>
    <row r="3492" spans="9:13" x14ac:dyDescent="0.25">
      <c r="I3492" t="s">
        <v>6028</v>
      </c>
      <c r="M3492" t="s">
        <v>5803</v>
      </c>
    </row>
    <row r="3493" spans="9:13" x14ac:dyDescent="0.25">
      <c r="I3493" t="s">
        <v>1662</v>
      </c>
      <c r="M3493" t="s">
        <v>4496</v>
      </c>
    </row>
    <row r="3494" spans="9:13" x14ac:dyDescent="0.25">
      <c r="I3494" t="s">
        <v>5890</v>
      </c>
      <c r="M3494" t="s">
        <v>3212</v>
      </c>
    </row>
    <row r="3495" spans="9:13" x14ac:dyDescent="0.25">
      <c r="I3495" t="s">
        <v>1332</v>
      </c>
      <c r="M3495" t="s">
        <v>6756</v>
      </c>
    </row>
    <row r="3496" spans="9:13" x14ac:dyDescent="0.25">
      <c r="I3496" t="s">
        <v>3741</v>
      </c>
      <c r="M3496" t="s">
        <v>6029</v>
      </c>
    </row>
    <row r="3497" spans="9:13" x14ac:dyDescent="0.25">
      <c r="I3497" t="s">
        <v>4921</v>
      </c>
      <c r="M3497" t="s">
        <v>6047</v>
      </c>
    </row>
    <row r="3498" spans="9:13" x14ac:dyDescent="0.25">
      <c r="I3498" t="s">
        <v>5592</v>
      </c>
      <c r="M3498" t="s">
        <v>6003</v>
      </c>
    </row>
    <row r="3499" spans="9:13" x14ac:dyDescent="0.25">
      <c r="I3499" t="s">
        <v>4496</v>
      </c>
      <c r="M3499" t="s">
        <v>3523</v>
      </c>
    </row>
    <row r="3500" spans="9:13" x14ac:dyDescent="0.25">
      <c r="I3500" t="s">
        <v>3825</v>
      </c>
      <c r="M3500" t="s">
        <v>4051</v>
      </c>
    </row>
    <row r="3501" spans="9:13" x14ac:dyDescent="0.25">
      <c r="I3501" t="s">
        <v>3975</v>
      </c>
      <c r="M3501" t="s">
        <v>741</v>
      </c>
    </row>
    <row r="3502" spans="9:13" x14ac:dyDescent="0.25">
      <c r="I3502" t="s">
        <v>5856</v>
      </c>
      <c r="M3502" t="s">
        <v>2147</v>
      </c>
    </row>
    <row r="3503" spans="9:13" x14ac:dyDescent="0.25">
      <c r="I3503" t="s">
        <v>1691</v>
      </c>
      <c r="M3503" t="s">
        <v>5533</v>
      </c>
    </row>
    <row r="3504" spans="9:13" x14ac:dyDescent="0.25">
      <c r="I3504" t="s">
        <v>3960</v>
      </c>
      <c r="M3504" t="s">
        <v>3235</v>
      </c>
    </row>
    <row r="3505" spans="9:13" x14ac:dyDescent="0.25">
      <c r="I3505" t="s">
        <v>5825</v>
      </c>
      <c r="M3505" t="s">
        <v>2941</v>
      </c>
    </row>
    <row r="3506" spans="9:13" x14ac:dyDescent="0.25">
      <c r="I3506" t="s">
        <v>2277</v>
      </c>
      <c r="M3506" t="s">
        <v>6553</v>
      </c>
    </row>
    <row r="3507" spans="9:13" x14ac:dyDescent="0.25">
      <c r="I3507" t="s">
        <v>3481</v>
      </c>
      <c r="M3507" t="s">
        <v>2407</v>
      </c>
    </row>
    <row r="3508" spans="9:13" x14ac:dyDescent="0.25">
      <c r="I3508" t="s">
        <v>1559</v>
      </c>
      <c r="M3508" t="s">
        <v>1746</v>
      </c>
    </row>
    <row r="3509" spans="9:13" x14ac:dyDescent="0.25">
      <c r="I3509" t="s">
        <v>1509</v>
      </c>
      <c r="M3509" t="s">
        <v>4581</v>
      </c>
    </row>
    <row r="3510" spans="9:13" x14ac:dyDescent="0.25">
      <c r="I3510" t="s">
        <v>5554</v>
      </c>
      <c r="M3510" t="s">
        <v>4823</v>
      </c>
    </row>
    <row r="3511" spans="9:13" x14ac:dyDescent="0.25">
      <c r="I3511" t="s">
        <v>4792</v>
      </c>
      <c r="M3511" t="s">
        <v>2821</v>
      </c>
    </row>
    <row r="3512" spans="9:13" x14ac:dyDescent="0.25">
      <c r="I3512" t="s">
        <v>5009</v>
      </c>
      <c r="M3512" t="s">
        <v>6295</v>
      </c>
    </row>
    <row r="3513" spans="9:13" x14ac:dyDescent="0.25">
      <c r="I3513" t="s">
        <v>1672</v>
      </c>
      <c r="M3513" t="s">
        <v>1069</v>
      </c>
    </row>
    <row r="3514" spans="9:13" x14ac:dyDescent="0.25">
      <c r="I3514" t="s">
        <v>1345</v>
      </c>
      <c r="M3514" t="s">
        <v>6847</v>
      </c>
    </row>
    <row r="3515" spans="9:13" x14ac:dyDescent="0.25">
      <c r="I3515" t="s">
        <v>2940</v>
      </c>
      <c r="M3515" t="s">
        <v>4089</v>
      </c>
    </row>
    <row r="3516" spans="9:13" x14ac:dyDescent="0.25">
      <c r="I3516" t="s">
        <v>4872</v>
      </c>
      <c r="M3516" t="s">
        <v>3178</v>
      </c>
    </row>
    <row r="3517" spans="9:13" x14ac:dyDescent="0.25">
      <c r="I3517" t="s">
        <v>2900</v>
      </c>
      <c r="M3517" t="s">
        <v>4191</v>
      </c>
    </row>
    <row r="3518" spans="9:13" x14ac:dyDescent="0.25">
      <c r="I3518" t="s">
        <v>4567</v>
      </c>
      <c r="M3518" t="s">
        <v>6652</v>
      </c>
    </row>
    <row r="3519" spans="9:13" x14ac:dyDescent="0.25">
      <c r="I3519" t="s">
        <v>1068</v>
      </c>
      <c r="M3519" t="s">
        <v>1662</v>
      </c>
    </row>
    <row r="3520" spans="9:13" x14ac:dyDescent="0.25">
      <c r="I3520" t="s">
        <v>3868</v>
      </c>
      <c r="M3520" t="s">
        <v>2148</v>
      </c>
    </row>
    <row r="3521" spans="9:13" x14ac:dyDescent="0.25">
      <c r="I3521" t="s">
        <v>5994</v>
      </c>
      <c r="M3521" t="s">
        <v>3953</v>
      </c>
    </row>
    <row r="3522" spans="9:13" x14ac:dyDescent="0.25">
      <c r="I3522" t="s">
        <v>1772</v>
      </c>
      <c r="M3522" t="s">
        <v>4013</v>
      </c>
    </row>
    <row r="3523" spans="9:13" x14ac:dyDescent="0.25">
      <c r="I3523" t="s">
        <v>1069</v>
      </c>
      <c r="M3523" t="s">
        <v>1758</v>
      </c>
    </row>
    <row r="3524" spans="9:13" x14ac:dyDescent="0.25">
      <c r="I3524" t="s">
        <v>923</v>
      </c>
      <c r="M3524" t="s">
        <v>5911</v>
      </c>
    </row>
    <row r="3525" spans="9:13" x14ac:dyDescent="0.25">
      <c r="I3525" t="s">
        <v>4665</v>
      </c>
      <c r="M3525" t="s">
        <v>4068</v>
      </c>
    </row>
    <row r="3526" spans="9:13" x14ac:dyDescent="0.25">
      <c r="I3526" t="s">
        <v>1208</v>
      </c>
      <c r="M3526" t="s">
        <v>3700</v>
      </c>
    </row>
    <row r="3527" spans="9:13" x14ac:dyDescent="0.25">
      <c r="I3527" t="s">
        <v>6584</v>
      </c>
      <c r="M3527" t="s">
        <v>5825</v>
      </c>
    </row>
    <row r="3528" spans="9:13" x14ac:dyDescent="0.25">
      <c r="I3528" t="s">
        <v>3585</v>
      </c>
      <c r="M3528" t="s">
        <v>3983</v>
      </c>
    </row>
    <row r="3529" spans="9:13" x14ac:dyDescent="0.25">
      <c r="I3529" t="s">
        <v>4068</v>
      </c>
      <c r="M3529" t="s">
        <v>2099</v>
      </c>
    </row>
    <row r="3530" spans="9:13" x14ac:dyDescent="0.25">
      <c r="I3530" t="s">
        <v>3982</v>
      </c>
      <c r="M3530" t="s">
        <v>2795</v>
      </c>
    </row>
    <row r="3531" spans="9:13" x14ac:dyDescent="0.25">
      <c r="I3531" t="s">
        <v>3939</v>
      </c>
      <c r="M3531" t="s">
        <v>1081</v>
      </c>
    </row>
    <row r="3532" spans="9:13" x14ac:dyDescent="0.25">
      <c r="M3532" t="s">
        <v>4669</v>
      </c>
    </row>
    <row r="3533" spans="9:13" x14ac:dyDescent="0.25">
      <c r="M3533" t="s">
        <v>4665</v>
      </c>
    </row>
    <row r="3534" spans="9:13" x14ac:dyDescent="0.25">
      <c r="M3534" t="s">
        <v>4626</v>
      </c>
    </row>
    <row r="3535" spans="9:13" x14ac:dyDescent="0.25">
      <c r="M3535" t="s">
        <v>4594</v>
      </c>
    </row>
    <row r="3536" spans="9:13" x14ac:dyDescent="0.25">
      <c r="M3536" t="s">
        <v>3231</v>
      </c>
    </row>
    <row r="3537" spans="13:13" x14ac:dyDescent="0.25">
      <c r="M3537" t="s">
        <v>6583</v>
      </c>
    </row>
    <row r="3538" spans="13:13" x14ac:dyDescent="0.25">
      <c r="M3538" t="s">
        <v>4685</v>
      </c>
    </row>
    <row r="3539" spans="13:13" x14ac:dyDescent="0.25">
      <c r="M3539" t="s">
        <v>4872</v>
      </c>
    </row>
    <row r="3540" spans="13:13" x14ac:dyDescent="0.25">
      <c r="M3540" t="s">
        <v>4238</v>
      </c>
    </row>
    <row r="3541" spans="13:13" x14ac:dyDescent="0.25">
      <c r="M3541" t="s">
        <v>4483</v>
      </c>
    </row>
    <row r="3542" spans="13:13" x14ac:dyDescent="0.25">
      <c r="M3542" t="s">
        <v>1894</v>
      </c>
    </row>
    <row r="3543" spans="13:13" x14ac:dyDescent="0.25">
      <c r="M3543" t="s">
        <v>2940</v>
      </c>
    </row>
    <row r="3544" spans="13:13" x14ac:dyDescent="0.25">
      <c r="M3544" t="s">
        <v>6177</v>
      </c>
    </row>
    <row r="3545" spans="13:13" x14ac:dyDescent="0.25">
      <c r="M3545" t="s">
        <v>3253</v>
      </c>
    </row>
    <row r="3546" spans="13:13" x14ac:dyDescent="0.25">
      <c r="M3546" t="s">
        <v>2900</v>
      </c>
    </row>
    <row r="3547" spans="13:13" x14ac:dyDescent="0.25">
      <c r="M3547" t="s">
        <v>2861</v>
      </c>
    </row>
    <row r="3548" spans="13:13" x14ac:dyDescent="0.25">
      <c r="M3548" t="s">
        <v>3600</v>
      </c>
    </row>
    <row r="3549" spans="13:13" x14ac:dyDescent="0.25">
      <c r="M3549" t="s">
        <v>4795</v>
      </c>
    </row>
    <row r="3550" spans="13:13" x14ac:dyDescent="0.25">
      <c r="M3550" t="s">
        <v>5720</v>
      </c>
    </row>
    <row r="3551" spans="13:13" x14ac:dyDescent="0.25">
      <c r="M3551" t="s">
        <v>2486</v>
      </c>
    </row>
    <row r="3552" spans="13:13" x14ac:dyDescent="0.25">
      <c r="M3552" t="s">
        <v>3161</v>
      </c>
    </row>
    <row r="3553" spans="13:13" x14ac:dyDescent="0.25">
      <c r="M3553" t="s">
        <v>2884</v>
      </c>
    </row>
    <row r="3554" spans="13:13" x14ac:dyDescent="0.25">
      <c r="M3554" t="s">
        <v>1654</v>
      </c>
    </row>
    <row r="3555" spans="13:13" x14ac:dyDescent="0.25">
      <c r="M3555" t="s">
        <v>1118</v>
      </c>
    </row>
    <row r="3556" spans="13:13" x14ac:dyDescent="0.25">
      <c r="M3556" t="s">
        <v>6903</v>
      </c>
    </row>
    <row r="3557" spans="13:13" x14ac:dyDescent="0.25">
      <c r="M3557" t="s">
        <v>3982</v>
      </c>
    </row>
    <row r="3558" spans="13:13" x14ac:dyDescent="0.25">
      <c r="M3558" t="s">
        <v>4797</v>
      </c>
    </row>
    <row r="3559" spans="13:13" x14ac:dyDescent="0.25">
      <c r="M3559" t="s">
        <v>6811</v>
      </c>
    </row>
    <row r="3560" spans="13:13" x14ac:dyDescent="0.25">
      <c r="M3560" t="s">
        <v>6116</v>
      </c>
    </row>
    <row r="3561" spans="13:13" x14ac:dyDescent="0.25">
      <c r="M3561" t="s">
        <v>1089</v>
      </c>
    </row>
    <row r="3562" spans="13:13" x14ac:dyDescent="0.25">
      <c r="M3562" t="s">
        <v>1068</v>
      </c>
    </row>
    <row r="3563" spans="13:13" x14ac:dyDescent="0.25">
      <c r="M3563" t="s">
        <v>3939</v>
      </c>
    </row>
    <row r="3564" spans="13:13" x14ac:dyDescent="0.25">
      <c r="M3564" t="s">
        <v>1509</v>
      </c>
    </row>
    <row r="3565" spans="13:13" x14ac:dyDescent="0.25">
      <c r="M3565" t="s">
        <v>3585</v>
      </c>
    </row>
    <row r="3566" spans="13:13" x14ac:dyDescent="0.25">
      <c r="M3566" t="s">
        <v>1198</v>
      </c>
    </row>
  </sheetData>
  <conditionalFormatting sqref="E1">
    <cfRule type="duplicateValues" dxfId="9" priority="7"/>
  </conditionalFormatting>
  <conditionalFormatting sqref="E2:E1776">
    <cfRule type="duplicateValues" dxfId="8" priority="6"/>
  </conditionalFormatting>
  <conditionalFormatting sqref="N1:N1048576">
    <cfRule type="duplicateValues" dxfId="7" priority="9"/>
  </conditionalFormatting>
  <conditionalFormatting sqref="M1:M3566">
    <cfRule type="duplicateValues" dxfId="6" priority="10"/>
  </conditionalFormatting>
  <conditionalFormatting sqref="I1:J1048576">
    <cfRule type="duplicateValues" dxfId="5" priority="1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4"/>
  <sheetViews>
    <sheetView workbookViewId="0">
      <selection activeCell="F28" sqref="F28"/>
    </sheetView>
  </sheetViews>
  <sheetFormatPr defaultColWidth="9.140625" defaultRowHeight="15" x14ac:dyDescent="0.25"/>
  <cols>
    <col min="1" max="2" width="11.42578125" style="2" customWidth="1"/>
    <col min="3" max="11" width="10" style="1" customWidth="1"/>
    <col min="12" max="15" width="8.85546875" customWidth="1"/>
    <col min="16" max="16384" width="9.140625" style="1"/>
  </cols>
  <sheetData>
    <row r="1" spans="1:19" ht="15.6" x14ac:dyDescent="0.3">
      <c r="A1" s="9"/>
      <c r="B1" s="9"/>
      <c r="C1" s="30" t="s">
        <v>222</v>
      </c>
      <c r="D1" s="31"/>
      <c r="E1" s="31"/>
      <c r="F1" s="30" t="s">
        <v>221</v>
      </c>
      <c r="G1" s="31"/>
      <c r="H1" s="31"/>
      <c r="I1" s="30" t="s">
        <v>220</v>
      </c>
      <c r="J1" s="31"/>
      <c r="K1" s="31"/>
      <c r="L1" s="1"/>
      <c r="M1" s="1"/>
      <c r="N1" s="1"/>
    </row>
    <row r="2" spans="1:19" ht="14.45" x14ac:dyDescent="0.3">
      <c r="A2" s="8" t="s">
        <v>219</v>
      </c>
      <c r="B2" s="8" t="s">
        <v>218</v>
      </c>
      <c r="C2" s="7" t="s">
        <v>217</v>
      </c>
      <c r="D2" s="6" t="s">
        <v>216</v>
      </c>
      <c r="E2" s="6" t="s">
        <v>215</v>
      </c>
      <c r="F2" s="7" t="s">
        <v>217</v>
      </c>
      <c r="G2" s="6" t="s">
        <v>216</v>
      </c>
      <c r="H2" s="6" t="s">
        <v>215</v>
      </c>
      <c r="I2" s="7" t="s">
        <v>217</v>
      </c>
      <c r="J2" s="6" t="s">
        <v>216</v>
      </c>
      <c r="K2" s="6" t="s">
        <v>215</v>
      </c>
      <c r="L2" s="1"/>
      <c r="M2" s="1"/>
      <c r="N2" s="1"/>
      <c r="P2" s="3"/>
      <c r="Q2" s="3"/>
      <c r="R2" s="3"/>
      <c r="S2" s="3"/>
    </row>
    <row r="3" spans="1:19" ht="14.45" x14ac:dyDescent="0.3">
      <c r="A3" s="5" t="s">
        <v>214</v>
      </c>
      <c r="B3" s="5" t="s">
        <v>214</v>
      </c>
      <c r="C3" s="4">
        <v>7.35701403397767</v>
      </c>
      <c r="D3" s="4">
        <v>6.6436410062423903</v>
      </c>
      <c r="E3" s="4">
        <v>7.7244881325137804</v>
      </c>
      <c r="F3" s="4">
        <v>9.6139773972384308</v>
      </c>
      <c r="G3" s="4">
        <v>7.1943602909928499</v>
      </c>
      <c r="H3" s="4">
        <v>10.416152370395199</v>
      </c>
      <c r="I3" s="4">
        <v>1.82844092859422</v>
      </c>
      <c r="J3" s="4">
        <v>0.67420715857173397</v>
      </c>
      <c r="K3" s="4">
        <v>1.3710804936350101</v>
      </c>
      <c r="L3" s="1"/>
      <c r="M3" s="1"/>
      <c r="N3" s="1"/>
      <c r="P3" s="3"/>
      <c r="Q3" s="3"/>
      <c r="R3" s="3"/>
      <c r="S3" s="3"/>
    </row>
    <row r="4" spans="1:19" ht="14.45" x14ac:dyDescent="0.3">
      <c r="A4" s="5" t="s">
        <v>213</v>
      </c>
      <c r="B4" s="5" t="s">
        <v>213</v>
      </c>
      <c r="C4" s="4">
        <v>8.3920633322711709</v>
      </c>
      <c r="D4" s="4">
        <v>8.2142633529734592</v>
      </c>
      <c r="E4" s="4">
        <v>6.8969315032475604</v>
      </c>
      <c r="F4" s="4">
        <v>8.8311512283682507</v>
      </c>
      <c r="G4" s="4">
        <v>8.3503169086374491</v>
      </c>
      <c r="H4" s="4">
        <v>6.81011588638028</v>
      </c>
      <c r="I4" s="4">
        <v>1.94130600517111</v>
      </c>
      <c r="J4" s="4">
        <v>0.66239313142503298</v>
      </c>
      <c r="K4" s="4">
        <v>0.99087190903234201</v>
      </c>
      <c r="L4" s="1"/>
      <c r="M4" s="1"/>
      <c r="N4" s="1"/>
      <c r="P4" s="3"/>
      <c r="Q4" s="3"/>
      <c r="R4" s="3"/>
      <c r="S4" s="3"/>
    </row>
    <row r="5" spans="1:19" ht="14.45" x14ac:dyDescent="0.3">
      <c r="A5" s="5" t="s">
        <v>212</v>
      </c>
      <c r="B5" s="5" t="s">
        <v>211</v>
      </c>
      <c r="C5" s="4">
        <v>6.9354461650314603</v>
      </c>
      <c r="D5" s="4">
        <v>6.5182932836417402</v>
      </c>
      <c r="E5" s="4">
        <v>6.2234689652941402</v>
      </c>
      <c r="F5" s="4">
        <v>8.6016347096473194</v>
      </c>
      <c r="G5" s="4">
        <v>7.2868907173741997</v>
      </c>
      <c r="H5" s="4">
        <v>7.3740729864004999</v>
      </c>
      <c r="I5" s="4">
        <v>2.1485355995118498</v>
      </c>
      <c r="J5" s="4">
        <v>0.76779515359608796</v>
      </c>
      <c r="K5" s="4">
        <v>1.5848602632005</v>
      </c>
      <c r="L5" s="1"/>
      <c r="M5" s="1"/>
      <c r="N5" s="1"/>
      <c r="P5" s="3"/>
      <c r="Q5" s="3"/>
      <c r="R5" s="3"/>
      <c r="S5" s="3"/>
    </row>
    <row r="6" spans="1:19" ht="14.45" x14ac:dyDescent="0.3">
      <c r="A6" s="5" t="s">
        <v>210</v>
      </c>
      <c r="B6" s="5" t="s">
        <v>209</v>
      </c>
      <c r="C6" s="4">
        <v>11.496259983306301</v>
      </c>
      <c r="D6" s="4">
        <v>11.1013511606251</v>
      </c>
      <c r="E6" s="4">
        <v>10.863054535272299</v>
      </c>
      <c r="F6" s="4">
        <v>8.5011101570552192</v>
      </c>
      <c r="G6" s="4">
        <v>12.005247501757299</v>
      </c>
      <c r="H6" s="4">
        <v>9.5986710000249094</v>
      </c>
      <c r="I6" s="4">
        <v>2.7826301518643799</v>
      </c>
      <c r="J6" s="4">
        <v>1.1925053181215599</v>
      </c>
      <c r="K6" s="4">
        <v>2.4481719305488601</v>
      </c>
      <c r="L6" s="1"/>
      <c r="M6" s="1"/>
      <c r="N6" s="1"/>
      <c r="P6" s="3"/>
      <c r="Q6" s="3"/>
      <c r="R6" s="3"/>
      <c r="S6" s="3"/>
    </row>
    <row r="7" spans="1:19" ht="14.45" x14ac:dyDescent="0.3">
      <c r="A7" s="5" t="s">
        <v>208</v>
      </c>
      <c r="B7" s="5" t="s">
        <v>208</v>
      </c>
      <c r="C7" s="4">
        <v>5.4446936270848196</v>
      </c>
      <c r="D7" s="4">
        <v>6.3181834093744502</v>
      </c>
      <c r="E7" s="4">
        <v>4.4447158241803102</v>
      </c>
      <c r="F7" s="4">
        <v>8.4470303784658203</v>
      </c>
      <c r="G7" s="4">
        <v>7.0959347774783001</v>
      </c>
      <c r="H7" s="4">
        <v>5.6100701699427802</v>
      </c>
      <c r="I7" s="4">
        <v>2.02690766144126</v>
      </c>
      <c r="J7" s="4">
        <v>0.77808660542075203</v>
      </c>
      <c r="K7" s="4">
        <v>1.1621295993733201</v>
      </c>
      <c r="L7" s="1"/>
      <c r="M7" s="1"/>
      <c r="N7" s="1"/>
      <c r="P7" s="3"/>
      <c r="Q7" s="3"/>
      <c r="R7" s="3"/>
      <c r="S7" s="3"/>
    </row>
    <row r="8" spans="1:19" ht="14.45" x14ac:dyDescent="0.3">
      <c r="A8" s="5" t="s">
        <v>207</v>
      </c>
      <c r="B8" s="5" t="s">
        <v>206</v>
      </c>
      <c r="C8" s="4">
        <v>9.7641335935860099</v>
      </c>
      <c r="D8" s="4">
        <v>9.1002889704963703</v>
      </c>
      <c r="E8" s="4">
        <v>3.5056039817426199</v>
      </c>
      <c r="F8" s="4">
        <v>8.2389440274358297</v>
      </c>
      <c r="G8" s="4">
        <v>10.672227230917001</v>
      </c>
      <c r="H8" s="4">
        <v>3.71774800520362</v>
      </c>
      <c r="I8" s="4">
        <v>1.3512337742604501</v>
      </c>
      <c r="J8" s="4">
        <v>0.57173950005596796</v>
      </c>
      <c r="K8" s="4">
        <v>0.72478988327374305</v>
      </c>
      <c r="L8" s="1"/>
      <c r="M8" s="1"/>
      <c r="N8" s="1"/>
      <c r="P8" s="3"/>
      <c r="Q8" s="3"/>
      <c r="R8" s="3"/>
      <c r="S8" s="3"/>
    </row>
    <row r="9" spans="1:19" ht="14.45" x14ac:dyDescent="0.3">
      <c r="A9" s="5" t="s">
        <v>205</v>
      </c>
      <c r="B9" s="5" t="s">
        <v>205</v>
      </c>
      <c r="C9" s="4">
        <v>3.65829613621211</v>
      </c>
      <c r="D9" s="4">
        <v>4.0083890665464796</v>
      </c>
      <c r="E9" s="4">
        <v>0</v>
      </c>
      <c r="F9" s="4">
        <v>8.1236336031344294</v>
      </c>
      <c r="G9" s="4">
        <v>7.4323747505406601</v>
      </c>
      <c r="H9" s="4">
        <v>2.2387250724684402</v>
      </c>
      <c r="I9" s="4">
        <v>5.41349880220206</v>
      </c>
      <c r="J9" s="4">
        <v>3.4243209212793602</v>
      </c>
      <c r="K9" s="4">
        <v>3.4998320123348301</v>
      </c>
      <c r="L9" s="1"/>
      <c r="M9" s="1"/>
      <c r="N9" s="1"/>
      <c r="P9" s="3"/>
      <c r="Q9" s="3"/>
      <c r="R9" s="3"/>
      <c r="S9" s="3"/>
    </row>
    <row r="10" spans="1:19" ht="14.45" x14ac:dyDescent="0.3">
      <c r="A10" s="5" t="s">
        <v>204</v>
      </c>
      <c r="B10" s="5" t="s">
        <v>204</v>
      </c>
      <c r="C10" s="4">
        <v>4.5569653776525598</v>
      </c>
      <c r="D10" s="4">
        <v>2.8136910130594699</v>
      </c>
      <c r="E10" s="4">
        <v>4.0701092976832598</v>
      </c>
      <c r="F10" s="4">
        <v>7.9323387812547503</v>
      </c>
      <c r="G10" s="4">
        <v>5.0834009142122998</v>
      </c>
      <c r="H10" s="4">
        <v>3.8973466010556002</v>
      </c>
      <c r="I10" s="4">
        <v>3.36431828830005</v>
      </c>
      <c r="J10" s="4">
        <v>0.944816682860257</v>
      </c>
      <c r="K10" s="4">
        <v>2.04074328562676</v>
      </c>
      <c r="L10" s="1"/>
      <c r="M10" s="1"/>
      <c r="N10" s="1"/>
      <c r="P10" s="3"/>
      <c r="Q10" s="3"/>
      <c r="R10" s="3"/>
      <c r="S10" s="3"/>
    </row>
    <row r="11" spans="1:19" ht="14.45" x14ac:dyDescent="0.3">
      <c r="A11" s="5" t="s">
        <v>203</v>
      </c>
      <c r="B11" s="5" t="s">
        <v>202</v>
      </c>
      <c r="C11" s="4">
        <v>4.7952308346355901</v>
      </c>
      <c r="D11" s="4">
        <v>3.9386162326968499</v>
      </c>
      <c r="E11" s="4">
        <v>3.5345547075867398</v>
      </c>
      <c r="F11" s="4">
        <v>7.3232798456596102</v>
      </c>
      <c r="G11" s="4">
        <v>5.36155429781404</v>
      </c>
      <c r="H11" s="4">
        <v>5.7340522491061101</v>
      </c>
      <c r="I11" s="4">
        <v>3.2162901756716602</v>
      </c>
      <c r="J11" s="4">
        <v>1.4193416009665401</v>
      </c>
      <c r="K11" s="4">
        <v>2.56113046461327</v>
      </c>
      <c r="L11" s="1"/>
      <c r="M11" s="1"/>
      <c r="N11" s="1"/>
      <c r="P11" s="3"/>
      <c r="Q11" s="3"/>
      <c r="R11" s="3"/>
      <c r="S11" s="3"/>
    </row>
    <row r="12" spans="1:19" ht="14.45" x14ac:dyDescent="0.3">
      <c r="A12" s="5" t="s">
        <v>201</v>
      </c>
      <c r="B12" s="5" t="s">
        <v>201</v>
      </c>
      <c r="C12" s="4">
        <v>5.0107760395369096</v>
      </c>
      <c r="D12" s="4">
        <v>4.0650904913202002</v>
      </c>
      <c r="E12" s="4">
        <v>3.8133693592048301</v>
      </c>
      <c r="F12" s="4">
        <v>7.2396649559034802</v>
      </c>
      <c r="G12" s="4">
        <v>6.7560215830883497</v>
      </c>
      <c r="H12" s="4">
        <v>4.9510472064169999</v>
      </c>
      <c r="I12" s="4">
        <v>2.0450683487933801</v>
      </c>
      <c r="J12" s="4">
        <v>0.20956378547489901</v>
      </c>
      <c r="K12" s="4">
        <v>1.83036163536955</v>
      </c>
      <c r="L12" s="1"/>
      <c r="M12" s="1"/>
      <c r="N12" s="1"/>
      <c r="P12" s="3"/>
      <c r="Q12" s="3"/>
      <c r="R12" s="3"/>
      <c r="S12" s="3"/>
    </row>
    <row r="13" spans="1:19" ht="14.45" x14ac:dyDescent="0.3">
      <c r="A13" s="5" t="s">
        <v>200</v>
      </c>
      <c r="B13" s="5" t="s">
        <v>200</v>
      </c>
      <c r="C13" s="4">
        <v>3.4173138748095799</v>
      </c>
      <c r="D13" s="4">
        <v>0.98380786937349496</v>
      </c>
      <c r="E13" s="4">
        <v>1.19797248182937</v>
      </c>
      <c r="F13" s="4">
        <v>7.0738114008094701</v>
      </c>
      <c r="G13" s="4">
        <v>3.3965948354423601</v>
      </c>
      <c r="H13" s="4">
        <v>3.9660942452435801</v>
      </c>
      <c r="I13" s="4">
        <v>3.7251921711379499</v>
      </c>
      <c r="J13" s="4">
        <v>2.0486287337258098</v>
      </c>
      <c r="K13" s="4">
        <v>2.5164673301893599</v>
      </c>
      <c r="L13" s="1"/>
      <c r="M13" s="1"/>
      <c r="N13" s="1"/>
      <c r="P13" s="3"/>
      <c r="Q13" s="3"/>
      <c r="R13" s="3"/>
      <c r="S13" s="3"/>
    </row>
    <row r="14" spans="1:19" ht="14.45" x14ac:dyDescent="0.3">
      <c r="A14" s="5" t="s">
        <v>199</v>
      </c>
      <c r="B14" s="5" t="s">
        <v>199</v>
      </c>
      <c r="C14" s="4">
        <v>4.21564112686952</v>
      </c>
      <c r="D14" s="4">
        <v>3.9803116709468398</v>
      </c>
      <c r="E14" s="4">
        <v>3.8533411568660898</v>
      </c>
      <c r="F14" s="4">
        <v>7.0534104690388499</v>
      </c>
      <c r="G14" s="4">
        <v>5.34848935401258</v>
      </c>
      <c r="H14" s="4">
        <v>4.8939518906083803</v>
      </c>
      <c r="I14" s="4">
        <v>2.6406153475763601</v>
      </c>
      <c r="J14" s="4">
        <v>1.1480203390181301</v>
      </c>
      <c r="K14" s="4">
        <v>1.51725837168598</v>
      </c>
      <c r="L14" s="1"/>
      <c r="M14" s="1"/>
      <c r="N14" s="1"/>
      <c r="P14" s="3"/>
      <c r="Q14" s="3"/>
      <c r="R14" s="3"/>
      <c r="S14" s="3"/>
    </row>
    <row r="15" spans="1:19" ht="14.45" x14ac:dyDescent="0.3">
      <c r="A15" s="5" t="s">
        <v>198</v>
      </c>
      <c r="B15" s="5" t="s">
        <v>198</v>
      </c>
      <c r="C15" s="4">
        <v>3.66357281259191</v>
      </c>
      <c r="D15" s="4">
        <v>2.89594525312619</v>
      </c>
      <c r="E15" s="4">
        <v>1.726815042723</v>
      </c>
      <c r="F15" s="4">
        <v>6.9894522461850803</v>
      </c>
      <c r="G15" s="4">
        <v>5.0615151287495603</v>
      </c>
      <c r="H15" s="4">
        <v>4.6737422830150299</v>
      </c>
      <c r="I15" s="4">
        <v>3.4646371104949498</v>
      </c>
      <c r="J15" s="4">
        <v>1.4900641297137101</v>
      </c>
      <c r="K15" s="4">
        <v>2.82025354535326</v>
      </c>
      <c r="L15" s="1"/>
      <c r="M15" s="1"/>
      <c r="N15" s="1"/>
      <c r="P15" s="3"/>
      <c r="Q15" s="3"/>
      <c r="R15" s="3"/>
      <c r="S15" s="3"/>
    </row>
    <row r="16" spans="1:19" ht="14.45" x14ac:dyDescent="0.3">
      <c r="A16" s="5" t="s">
        <v>197</v>
      </c>
      <c r="B16" s="5" t="s">
        <v>197</v>
      </c>
      <c r="C16" s="4">
        <v>7.78373620696388</v>
      </c>
      <c r="D16" s="4">
        <v>6.1733700284462296</v>
      </c>
      <c r="E16" s="4">
        <v>-0.31071915988036702</v>
      </c>
      <c r="F16" s="4">
        <v>6.7788387340476097</v>
      </c>
      <c r="G16" s="4">
        <v>9.0103904173090807</v>
      </c>
      <c r="H16" s="4">
        <v>2.1429393178980498</v>
      </c>
      <c r="I16" s="4">
        <v>2.0397016781789601</v>
      </c>
      <c r="J16" s="4">
        <v>1.3569635478992199</v>
      </c>
      <c r="K16" s="4">
        <v>1.5494225029270701</v>
      </c>
      <c r="L16" s="1"/>
      <c r="M16" s="1"/>
      <c r="N16" s="1"/>
      <c r="P16" s="3"/>
      <c r="Q16" s="3"/>
      <c r="R16" s="3"/>
      <c r="S16" s="3"/>
    </row>
    <row r="17" spans="1:19" ht="14.45" x14ac:dyDescent="0.3">
      <c r="A17" s="5" t="s">
        <v>196</v>
      </c>
      <c r="B17" s="5" t="s">
        <v>195</v>
      </c>
      <c r="C17" s="4">
        <v>1.5217985289345199</v>
      </c>
      <c r="D17" s="4">
        <v>1.4011477186244401</v>
      </c>
      <c r="E17" s="4">
        <v>-0.30442771566684101</v>
      </c>
      <c r="F17" s="4">
        <v>6.3552139409424901</v>
      </c>
      <c r="G17" s="4">
        <v>5.61055052727676</v>
      </c>
      <c r="H17" s="4">
        <v>0.49106133276855601</v>
      </c>
      <c r="I17" s="4">
        <v>3.2382850421817402</v>
      </c>
      <c r="J17" s="4">
        <v>4.0274355295064703</v>
      </c>
      <c r="K17" s="4">
        <v>0.25464342034895199</v>
      </c>
      <c r="L17" s="1"/>
      <c r="M17" s="1"/>
      <c r="N17" s="1"/>
      <c r="P17" s="3"/>
      <c r="Q17" s="3"/>
      <c r="R17" s="3"/>
      <c r="S17" s="3"/>
    </row>
    <row r="18" spans="1:19" ht="14.45" x14ac:dyDescent="0.3">
      <c r="A18" s="5" t="s">
        <v>194</v>
      </c>
      <c r="B18" s="5" t="s">
        <v>194</v>
      </c>
      <c r="C18" s="4">
        <v>6.6766247667934397</v>
      </c>
      <c r="D18" s="4">
        <v>5.4778749785660104</v>
      </c>
      <c r="E18" s="4">
        <v>3.04805857296838</v>
      </c>
      <c r="F18" s="4">
        <v>6.3032084569098501</v>
      </c>
      <c r="G18" s="4">
        <v>6.4191234392262499</v>
      </c>
      <c r="H18" s="4">
        <v>5.9791840137824703</v>
      </c>
      <c r="I18" s="4">
        <v>2.7934212804994498</v>
      </c>
      <c r="J18" s="4">
        <v>1.9033789365756</v>
      </c>
      <c r="K18" s="4">
        <v>1.96612126069564</v>
      </c>
      <c r="L18" s="1"/>
      <c r="M18" s="1"/>
      <c r="N18" s="1"/>
      <c r="P18" s="3"/>
      <c r="Q18" s="3"/>
      <c r="R18" s="3"/>
      <c r="S18" s="3"/>
    </row>
    <row r="19" spans="1:19" ht="14.45" x14ac:dyDescent="0.3">
      <c r="A19" s="5" t="s">
        <v>193</v>
      </c>
      <c r="B19" s="5" t="s">
        <v>193</v>
      </c>
      <c r="C19" s="4">
        <v>6.9369834486318203</v>
      </c>
      <c r="D19" s="4">
        <v>6.6581745690507503</v>
      </c>
      <c r="E19" s="4">
        <v>3.1415290682169501</v>
      </c>
      <c r="F19" s="4">
        <v>6.2932924025752</v>
      </c>
      <c r="G19" s="4">
        <v>6.8048409824853504</v>
      </c>
      <c r="H19" s="4">
        <v>1.9829033671529199</v>
      </c>
      <c r="I19" s="4">
        <v>1.51273953817683</v>
      </c>
      <c r="J19" s="4">
        <v>0.73198039658383995</v>
      </c>
      <c r="K19" s="4">
        <v>6.2259450976329997E-2</v>
      </c>
      <c r="L19" s="1"/>
      <c r="M19" s="1"/>
      <c r="N19" s="1"/>
      <c r="P19" s="3"/>
      <c r="Q19" s="3"/>
      <c r="R19" s="3"/>
      <c r="S19" s="3"/>
    </row>
    <row r="20" spans="1:19" ht="14.45" x14ac:dyDescent="0.3">
      <c r="A20" s="5" t="s">
        <v>192</v>
      </c>
      <c r="B20" s="5" t="s">
        <v>192</v>
      </c>
      <c r="C20" s="4">
        <v>9.5945879874491293</v>
      </c>
      <c r="D20" s="4">
        <v>7.5443369315631399</v>
      </c>
      <c r="E20" s="4">
        <v>5.2828174125868497</v>
      </c>
      <c r="F20" s="4">
        <v>6.2818934039711403</v>
      </c>
      <c r="G20" s="4">
        <v>8.2182513894495006</v>
      </c>
      <c r="H20" s="4">
        <v>6.0778308677605297</v>
      </c>
      <c r="I20" s="4">
        <v>1.23170318189322</v>
      </c>
      <c r="J20" s="4">
        <v>0.67209616053743004</v>
      </c>
      <c r="K20" s="4">
        <v>1.55510735123939</v>
      </c>
      <c r="L20" s="1"/>
      <c r="M20" s="1"/>
      <c r="N20" s="1"/>
      <c r="P20" s="3"/>
      <c r="Q20" s="3"/>
      <c r="R20" s="3"/>
      <c r="S20" s="3"/>
    </row>
    <row r="21" spans="1:19" ht="13.15" x14ac:dyDescent="0.25">
      <c r="A21" s="5" t="s">
        <v>191</v>
      </c>
      <c r="B21" s="5" t="s">
        <v>190</v>
      </c>
      <c r="C21" s="4">
        <v>5.2099831040038396</v>
      </c>
      <c r="D21" s="4">
        <v>4.5300757730132899</v>
      </c>
      <c r="E21" s="4">
        <v>2.4191006226709</v>
      </c>
      <c r="F21" s="4">
        <v>6.0756861741466697</v>
      </c>
      <c r="G21" s="4">
        <v>5.2491408438111504</v>
      </c>
      <c r="H21" s="4">
        <v>2.63014670216497</v>
      </c>
      <c r="I21" s="4">
        <v>1.8687374633232099</v>
      </c>
      <c r="J21" s="4">
        <v>1.0755786265043299</v>
      </c>
      <c r="K21" s="4">
        <v>0.95279817653454602</v>
      </c>
      <c r="L21" s="1"/>
      <c r="M21" s="1"/>
      <c r="N21" s="1"/>
      <c r="O21" s="1"/>
      <c r="P21" s="3"/>
      <c r="Q21" s="3"/>
      <c r="R21" s="3"/>
      <c r="S21" s="3"/>
    </row>
    <row r="22" spans="1:19" ht="13.15" x14ac:dyDescent="0.25">
      <c r="A22" s="5" t="s">
        <v>189</v>
      </c>
      <c r="B22" s="5" t="s">
        <v>189</v>
      </c>
      <c r="C22" s="4">
        <v>2.57674276128061</v>
      </c>
      <c r="D22" s="4">
        <v>1.99521404001143</v>
      </c>
      <c r="E22" s="4">
        <v>1.7363804460448</v>
      </c>
      <c r="F22" s="4">
        <v>5.8282588283457804</v>
      </c>
      <c r="G22" s="4">
        <v>3.0710781432183398</v>
      </c>
      <c r="H22" s="4">
        <v>2.6242198084939301</v>
      </c>
      <c r="I22" s="4">
        <v>2.1001837724566501</v>
      </c>
      <c r="J22" s="4">
        <v>-2.18648450720632E-2</v>
      </c>
      <c r="K22" s="4">
        <v>0.71188547920203304</v>
      </c>
      <c r="L22" s="1"/>
      <c r="M22" s="1"/>
      <c r="N22" s="1"/>
      <c r="O22" s="1"/>
      <c r="P22" s="3"/>
      <c r="Q22" s="3"/>
      <c r="R22" s="3"/>
      <c r="S22" s="3"/>
    </row>
    <row r="23" spans="1:19" ht="13.15" x14ac:dyDescent="0.25">
      <c r="A23" s="5" t="s">
        <v>188</v>
      </c>
      <c r="B23" s="5" t="s">
        <v>188</v>
      </c>
      <c r="C23" s="4">
        <v>5.2509778105755096</v>
      </c>
      <c r="D23" s="4">
        <v>5.3487416004386201</v>
      </c>
      <c r="E23" s="4">
        <v>2.9574679790506599</v>
      </c>
      <c r="F23" s="4">
        <v>5.7470498740075104</v>
      </c>
      <c r="G23" s="4">
        <v>6.17938950453141</v>
      </c>
      <c r="H23" s="4">
        <v>4.5596944194558198</v>
      </c>
      <c r="I23" s="4">
        <v>1.2322955283833099</v>
      </c>
      <c r="J23" s="4">
        <v>1.1273773131118301</v>
      </c>
      <c r="K23" s="4">
        <v>1.7862944117217701</v>
      </c>
      <c r="L23" s="1"/>
      <c r="M23" s="1"/>
      <c r="N23" s="1"/>
      <c r="O23" s="1"/>
      <c r="P23" s="3"/>
      <c r="Q23" s="3"/>
      <c r="R23" s="3"/>
      <c r="S23" s="3"/>
    </row>
    <row r="24" spans="1:19" ht="13.15" x14ac:dyDescent="0.25">
      <c r="A24" s="5" t="s">
        <v>187</v>
      </c>
      <c r="B24" s="5" t="s">
        <v>187</v>
      </c>
      <c r="C24" s="4">
        <v>6.30067137763786</v>
      </c>
      <c r="D24" s="4">
        <v>5.89130746244766</v>
      </c>
      <c r="E24" s="4">
        <v>3.2919951078160099</v>
      </c>
      <c r="F24" s="4">
        <v>5.6515883533555096</v>
      </c>
      <c r="G24" s="4">
        <v>6.43682071783343</v>
      </c>
      <c r="H24" s="4">
        <v>2.6093696527683701</v>
      </c>
      <c r="I24" s="4">
        <v>1.7779679746878501</v>
      </c>
      <c r="J24" s="4">
        <v>1.6749188911139801</v>
      </c>
      <c r="K24" s="4">
        <v>1.1571567979922801</v>
      </c>
      <c r="L24" s="1"/>
      <c r="M24" s="1"/>
      <c r="N24" s="1"/>
      <c r="O24" s="1"/>
      <c r="P24" s="3"/>
      <c r="Q24" s="3"/>
      <c r="R24" s="3"/>
      <c r="S24" s="3"/>
    </row>
    <row r="25" spans="1:19" ht="13.15" x14ac:dyDescent="0.25">
      <c r="A25" s="5" t="s">
        <v>186</v>
      </c>
      <c r="B25" s="5" t="s">
        <v>185</v>
      </c>
      <c r="C25" s="4">
        <v>3.2297671538984698</v>
      </c>
      <c r="D25" s="4">
        <v>1.9845066255300301</v>
      </c>
      <c r="E25" s="4">
        <v>1.50282215924831</v>
      </c>
      <c r="F25" s="4">
        <v>5.6481374539406399</v>
      </c>
      <c r="G25" s="4">
        <v>1.7811557339320601</v>
      </c>
      <c r="H25" s="4">
        <v>3.3531681640584501</v>
      </c>
      <c r="I25" s="4">
        <v>2.2343228284757699</v>
      </c>
      <c r="J25" s="4">
        <v>-2.3148217971766701E-2</v>
      </c>
      <c r="K25" s="4">
        <v>1.5959199810578899</v>
      </c>
      <c r="L25" s="1"/>
      <c r="M25" s="1"/>
      <c r="N25" s="1"/>
      <c r="O25" s="1"/>
      <c r="P25" s="3"/>
      <c r="Q25" s="3"/>
      <c r="R25" s="3"/>
      <c r="S25" s="3"/>
    </row>
    <row r="26" spans="1:19" ht="13.15" x14ac:dyDescent="0.25">
      <c r="A26" s="5" t="s">
        <v>184</v>
      </c>
      <c r="B26" s="5" t="s">
        <v>183</v>
      </c>
      <c r="C26" s="4">
        <v>3.6703838458169198</v>
      </c>
      <c r="D26" s="4">
        <v>3.8790461122570101</v>
      </c>
      <c r="E26" s="4">
        <v>1.1948105124653601</v>
      </c>
      <c r="F26" s="4">
        <v>5.6305930290891801</v>
      </c>
      <c r="G26" s="4">
        <v>5.0019616719028503</v>
      </c>
      <c r="H26" s="4">
        <v>3.3981671175097699</v>
      </c>
      <c r="I26" s="4">
        <v>1.6937829475986499</v>
      </c>
      <c r="J26" s="4">
        <v>1.3968073416995599</v>
      </c>
      <c r="K26" s="4">
        <v>2.02779770547055</v>
      </c>
      <c r="L26" s="1"/>
      <c r="M26" s="1"/>
      <c r="N26" s="1"/>
      <c r="O26" s="1"/>
      <c r="P26" s="3"/>
      <c r="Q26" s="3"/>
      <c r="R26" s="3"/>
      <c r="S26" s="3"/>
    </row>
    <row r="27" spans="1:19" ht="13.15" x14ac:dyDescent="0.25">
      <c r="A27" s="5" t="s">
        <v>182</v>
      </c>
      <c r="B27" s="5" t="s">
        <v>181</v>
      </c>
      <c r="C27" s="4">
        <v>3.2599634146838401</v>
      </c>
      <c r="D27" s="4">
        <v>4.1524658521573503</v>
      </c>
      <c r="E27" s="4">
        <v>2.1411404482238301</v>
      </c>
      <c r="F27" s="4">
        <v>5.4898070004187298</v>
      </c>
      <c r="G27" s="4">
        <v>5.9332961853544202</v>
      </c>
      <c r="H27" s="4">
        <v>2.1930894358283402</v>
      </c>
      <c r="I27" s="4">
        <v>1.73131141102034</v>
      </c>
      <c r="J27" s="4">
        <v>1.9111926026718</v>
      </c>
      <c r="K27" s="4">
        <v>0.45780827673802998</v>
      </c>
      <c r="L27" s="1"/>
      <c r="M27" s="1"/>
      <c r="N27" s="1"/>
      <c r="O27" s="1"/>
      <c r="P27" s="3"/>
      <c r="Q27" s="3"/>
      <c r="R27" s="3"/>
      <c r="S27" s="3"/>
    </row>
    <row r="28" spans="1:19" ht="13.15" x14ac:dyDescent="0.25">
      <c r="A28" s="5" t="s">
        <v>180</v>
      </c>
      <c r="B28" s="5" t="s">
        <v>179</v>
      </c>
      <c r="C28" s="4">
        <v>4.1025928608295699</v>
      </c>
      <c r="D28" s="4">
        <v>4.6430977506474802</v>
      </c>
      <c r="E28" s="4">
        <v>3.6029991722718702</v>
      </c>
      <c r="F28" s="4">
        <v>5.4865352344642</v>
      </c>
      <c r="G28" s="4">
        <v>5.0714614099003796</v>
      </c>
      <c r="H28" s="4">
        <v>4.6797686146836401</v>
      </c>
      <c r="I28" s="4">
        <v>3.98820800487097</v>
      </c>
      <c r="J28" s="4">
        <v>1.4244699180036899</v>
      </c>
      <c r="K28" s="4">
        <v>2.39316725882105</v>
      </c>
      <c r="L28" s="1"/>
      <c r="M28" s="1"/>
      <c r="N28" s="1"/>
      <c r="O28" s="1"/>
      <c r="P28" s="3"/>
      <c r="Q28" s="3"/>
      <c r="R28" s="3"/>
      <c r="S28" s="3"/>
    </row>
    <row r="29" spans="1:19" ht="13.15" x14ac:dyDescent="0.25">
      <c r="A29" s="5" t="s">
        <v>178</v>
      </c>
      <c r="B29" s="5" t="s">
        <v>178</v>
      </c>
      <c r="C29" s="4">
        <v>4.1973449788792596</v>
      </c>
      <c r="D29" s="4">
        <v>3.5215492454791</v>
      </c>
      <c r="E29" s="4">
        <v>3.1721925659154202</v>
      </c>
      <c r="F29" s="4">
        <v>5.4522034441088199</v>
      </c>
      <c r="G29" s="4">
        <v>5.5443338255210097</v>
      </c>
      <c r="H29" s="4">
        <v>3.5090453694084598</v>
      </c>
      <c r="I29" s="4">
        <v>1.06263390973681</v>
      </c>
      <c r="J29" s="4">
        <v>1.0857804645047899</v>
      </c>
      <c r="K29" s="4">
        <v>2.3352555497057699</v>
      </c>
      <c r="L29" s="1"/>
      <c r="M29" s="1"/>
      <c r="N29" s="1"/>
      <c r="O29" s="1"/>
      <c r="P29" s="3"/>
      <c r="Q29" s="3"/>
      <c r="R29" s="3"/>
      <c r="S29" s="3"/>
    </row>
    <row r="30" spans="1:19" ht="13.15" x14ac:dyDescent="0.25">
      <c r="A30" s="5" t="s">
        <v>177</v>
      </c>
      <c r="B30" s="5" t="s">
        <v>177</v>
      </c>
      <c r="C30" s="4">
        <v>2.7639151350384101</v>
      </c>
      <c r="D30" s="4">
        <v>2.2757127707889202</v>
      </c>
      <c r="E30" s="4">
        <v>2.28526255982255</v>
      </c>
      <c r="F30" s="4">
        <v>5.2854177418748796</v>
      </c>
      <c r="G30" s="4">
        <v>3.00411090384589</v>
      </c>
      <c r="H30" s="4">
        <v>3.6543093643499902</v>
      </c>
      <c r="I30" s="4">
        <v>2.5543354400855498</v>
      </c>
      <c r="J30" s="4">
        <v>0.78163195914059003</v>
      </c>
      <c r="K30" s="4">
        <v>1.54195204499081</v>
      </c>
      <c r="L30" s="1"/>
      <c r="M30" s="1"/>
      <c r="N30" s="1"/>
      <c r="O30" s="1"/>
      <c r="P30" s="3"/>
      <c r="Q30" s="3"/>
      <c r="R30" s="3"/>
      <c r="S30" s="3"/>
    </row>
    <row r="31" spans="1:19" ht="13.15" x14ac:dyDescent="0.25">
      <c r="A31" s="5" t="s">
        <v>176</v>
      </c>
      <c r="B31" s="5" t="s">
        <v>175</v>
      </c>
      <c r="C31" s="4">
        <v>1.9443387731189901</v>
      </c>
      <c r="D31" s="4">
        <v>1.0892153777962399</v>
      </c>
      <c r="E31" s="4">
        <v>1.4348143539121301</v>
      </c>
      <c r="F31" s="4">
        <v>5.1916772424880202</v>
      </c>
      <c r="G31" s="4">
        <v>1.48510550902503</v>
      </c>
      <c r="H31" s="4">
        <v>3.6691739700108199</v>
      </c>
      <c r="I31" s="4">
        <v>3.13126391294713</v>
      </c>
      <c r="J31" s="4">
        <v>0.29516138889278298</v>
      </c>
      <c r="K31" s="4">
        <v>2.3085319849118702</v>
      </c>
      <c r="L31" s="1"/>
      <c r="M31" s="1"/>
      <c r="N31" s="1"/>
      <c r="O31" s="1"/>
      <c r="P31" s="3"/>
      <c r="Q31" s="3"/>
      <c r="R31" s="3"/>
      <c r="S31" s="3"/>
    </row>
    <row r="32" spans="1:19" ht="13.15" x14ac:dyDescent="0.25">
      <c r="A32" s="5" t="s">
        <v>174</v>
      </c>
      <c r="B32" s="5" t="s">
        <v>173</v>
      </c>
      <c r="C32" s="4">
        <v>4.2595084884560297</v>
      </c>
      <c r="D32" s="4">
        <v>3.7907929434490599</v>
      </c>
      <c r="E32" s="4">
        <v>3.8648176988020801</v>
      </c>
      <c r="F32" s="4">
        <v>5.1448645923323202</v>
      </c>
      <c r="G32" s="4">
        <v>4.3927445819484401</v>
      </c>
      <c r="H32" s="4">
        <v>5.1901277920641302</v>
      </c>
      <c r="I32" s="4">
        <v>1.0316580386184</v>
      </c>
      <c r="J32" s="4">
        <v>0.63420996817118303</v>
      </c>
      <c r="K32" s="4">
        <v>1.0274259233377201</v>
      </c>
      <c r="L32" s="1"/>
      <c r="M32" s="1"/>
      <c r="N32" s="1"/>
      <c r="O32" s="1"/>
      <c r="P32" s="3"/>
      <c r="Q32" s="3"/>
      <c r="R32" s="3"/>
      <c r="S32" s="3"/>
    </row>
    <row r="33" spans="1:19" ht="13.15" x14ac:dyDescent="0.25">
      <c r="A33" s="5" t="s">
        <v>172</v>
      </c>
      <c r="B33" s="5" t="s">
        <v>172</v>
      </c>
      <c r="C33" s="4">
        <v>2.1276421153290301</v>
      </c>
      <c r="D33" s="4">
        <v>2.3508663691090499</v>
      </c>
      <c r="E33" s="4">
        <v>0.66482611946355996</v>
      </c>
      <c r="F33" s="4">
        <v>5.0308470685703899</v>
      </c>
      <c r="G33" s="4">
        <v>3.2484922445299298</v>
      </c>
      <c r="H33" s="4">
        <v>2.1717461938818898</v>
      </c>
      <c r="I33" s="4">
        <v>3.3934519142205901</v>
      </c>
      <c r="J33" s="4">
        <v>1.03867907752925</v>
      </c>
      <c r="K33" s="4">
        <v>1.1382049104801799</v>
      </c>
      <c r="L33" s="1"/>
      <c r="M33" s="1"/>
      <c r="N33" s="1"/>
      <c r="O33" s="1"/>
      <c r="P33" s="3"/>
      <c r="Q33" s="3"/>
      <c r="R33" s="3"/>
      <c r="S33" s="3"/>
    </row>
    <row r="34" spans="1:19" ht="13.15" x14ac:dyDescent="0.25">
      <c r="A34" s="5" t="s">
        <v>171</v>
      </c>
      <c r="B34" s="5" t="s">
        <v>170</v>
      </c>
      <c r="C34" s="4">
        <v>3.5706271511784502</v>
      </c>
      <c r="D34" s="4">
        <v>3.5502873474200598</v>
      </c>
      <c r="E34" s="4">
        <v>-0.35631238577789798</v>
      </c>
      <c r="F34" s="4">
        <v>4.9216362579817501</v>
      </c>
      <c r="G34" s="4">
        <v>5.2586016359719103</v>
      </c>
      <c r="H34" s="4">
        <v>2.60865496180298</v>
      </c>
      <c r="I34" s="4">
        <v>1.6942132956250899</v>
      </c>
      <c r="J34" s="4">
        <v>1.95955123837503</v>
      </c>
      <c r="K34" s="4">
        <v>2.8232274101861301</v>
      </c>
      <c r="L34" s="1"/>
      <c r="M34" s="1"/>
      <c r="N34" s="1"/>
      <c r="O34" s="1"/>
      <c r="P34" s="3"/>
      <c r="Q34" s="3"/>
      <c r="R34" s="3"/>
      <c r="S34" s="3"/>
    </row>
    <row r="35" spans="1:19" ht="13.15" x14ac:dyDescent="0.25">
      <c r="A35" s="5" t="s">
        <v>169</v>
      </c>
      <c r="B35" s="5" t="s">
        <v>169</v>
      </c>
      <c r="C35" s="4">
        <v>4.1117848238446397</v>
      </c>
      <c r="D35" s="4">
        <v>3.8305560486666499</v>
      </c>
      <c r="E35" s="4">
        <v>3.52386982523536</v>
      </c>
      <c r="F35" s="4">
        <v>4.9032299654840896</v>
      </c>
      <c r="G35" s="4">
        <v>4.3843800868401503</v>
      </c>
      <c r="H35" s="4">
        <v>4.4455816873722203</v>
      </c>
      <c r="I35" s="4">
        <v>1.3112506405384901</v>
      </c>
      <c r="J35" s="4">
        <v>0.46950997292254798</v>
      </c>
      <c r="K35" s="4">
        <v>0.91977337548031302</v>
      </c>
      <c r="L35" s="1"/>
      <c r="M35" s="1"/>
      <c r="N35" s="1"/>
      <c r="O35" s="1"/>
      <c r="P35" s="3"/>
      <c r="Q35" s="3"/>
      <c r="R35" s="3"/>
      <c r="S35" s="3"/>
    </row>
    <row r="36" spans="1:19" ht="13.15" x14ac:dyDescent="0.25">
      <c r="A36" s="5" t="s">
        <v>168</v>
      </c>
      <c r="B36" s="5" t="s">
        <v>167</v>
      </c>
      <c r="C36" s="4">
        <v>3.7457516171669099</v>
      </c>
      <c r="D36" s="4">
        <v>3.5552957670840799</v>
      </c>
      <c r="E36" s="4">
        <v>1.90744175057399</v>
      </c>
      <c r="F36" s="4">
        <v>4.8232602594085998</v>
      </c>
      <c r="G36" s="4">
        <v>3.77477159381354</v>
      </c>
      <c r="H36" s="4">
        <v>2.8210748464142701</v>
      </c>
      <c r="I36" s="4">
        <v>1.3296449531991701</v>
      </c>
      <c r="J36" s="4">
        <v>0.50071153755034603</v>
      </c>
      <c r="K36" s="4">
        <v>1.1646805325028999</v>
      </c>
      <c r="L36" s="1"/>
      <c r="M36" s="1"/>
      <c r="N36" s="1"/>
      <c r="O36" s="1"/>
      <c r="P36" s="3"/>
      <c r="Q36" s="3"/>
      <c r="R36" s="3"/>
      <c r="S36" s="3"/>
    </row>
    <row r="37" spans="1:19" ht="13.15" x14ac:dyDescent="0.25">
      <c r="A37" s="5" t="s">
        <v>166</v>
      </c>
      <c r="B37" s="5" t="s">
        <v>165</v>
      </c>
      <c r="C37" s="4">
        <v>2.97263146725086</v>
      </c>
      <c r="D37" s="4">
        <v>2.2025185405646401</v>
      </c>
      <c r="E37" s="4">
        <v>4.36130504113118</v>
      </c>
      <c r="F37" s="4">
        <v>4.7265176233830104</v>
      </c>
      <c r="G37" s="4">
        <v>2.1420548986320398</v>
      </c>
      <c r="H37" s="4">
        <v>5.1374024311294804</v>
      </c>
      <c r="I37" s="4">
        <v>1.64956987917663</v>
      </c>
      <c r="J37" s="4">
        <v>0.21119172408638801</v>
      </c>
      <c r="K37" s="4">
        <v>1.4761820879977601</v>
      </c>
      <c r="L37" s="1"/>
      <c r="M37" s="1"/>
      <c r="N37" s="1"/>
      <c r="O37" s="1"/>
      <c r="P37" s="3"/>
      <c r="Q37" s="3"/>
      <c r="R37" s="3"/>
      <c r="S37" s="3"/>
    </row>
    <row r="38" spans="1:19" ht="13.15" x14ac:dyDescent="0.25">
      <c r="A38" s="5" t="s">
        <v>164</v>
      </c>
      <c r="B38" s="5" t="s">
        <v>163</v>
      </c>
      <c r="C38" s="4">
        <v>2.7781203275556901</v>
      </c>
      <c r="D38" s="4">
        <v>3.0106704094645398</v>
      </c>
      <c r="E38" s="4">
        <v>0.34308800035590897</v>
      </c>
      <c r="F38" s="4">
        <v>4.6767412202421097</v>
      </c>
      <c r="G38" s="4">
        <v>4.5178929980333002</v>
      </c>
      <c r="H38" s="4">
        <v>2.5076482190507101</v>
      </c>
      <c r="I38" s="4">
        <v>1.8416080479441099</v>
      </c>
      <c r="J38" s="4">
        <v>2.21438844661539</v>
      </c>
      <c r="K38" s="4">
        <v>2.2775742312738401</v>
      </c>
      <c r="L38" s="1"/>
      <c r="M38" s="1"/>
      <c r="N38" s="1"/>
      <c r="O38" s="1"/>
      <c r="P38" s="3"/>
      <c r="Q38" s="3"/>
      <c r="R38" s="3"/>
      <c r="S38" s="3"/>
    </row>
    <row r="39" spans="1:19" ht="13.15" x14ac:dyDescent="0.25">
      <c r="A39" s="5" t="s">
        <v>162</v>
      </c>
      <c r="B39" s="5" t="s">
        <v>162</v>
      </c>
      <c r="C39" s="4">
        <v>3.4449605216419301</v>
      </c>
      <c r="D39" s="4">
        <v>3.6160766772027202</v>
      </c>
      <c r="E39" s="4">
        <v>2.68139001312817</v>
      </c>
      <c r="F39" s="4">
        <v>4.6323354835257504</v>
      </c>
      <c r="G39" s="4">
        <v>5.0733678405260001</v>
      </c>
      <c r="H39" s="4">
        <v>4.0069983084067404</v>
      </c>
      <c r="I39" s="4">
        <v>1.36833260317148</v>
      </c>
      <c r="J39" s="4">
        <v>0.74271128538410003</v>
      </c>
      <c r="K39" s="4">
        <v>1.0304499814762</v>
      </c>
      <c r="L39" s="1"/>
      <c r="M39" s="1"/>
      <c r="N39" s="1"/>
      <c r="O39" s="1"/>
      <c r="P39" s="3"/>
      <c r="Q39" s="3"/>
      <c r="R39" s="3"/>
      <c r="S39" s="3"/>
    </row>
    <row r="40" spans="1:19" ht="13.15" x14ac:dyDescent="0.25">
      <c r="A40" s="5" t="s">
        <v>161</v>
      </c>
      <c r="B40" s="5" t="s">
        <v>161</v>
      </c>
      <c r="C40" s="4">
        <v>2.8617932840712199</v>
      </c>
      <c r="D40" s="4">
        <v>2.8253923988971898</v>
      </c>
      <c r="E40" s="4">
        <v>2.08821563046068</v>
      </c>
      <c r="F40" s="4">
        <v>4.5429224021767203</v>
      </c>
      <c r="G40" s="4">
        <v>3.3943830733864702</v>
      </c>
      <c r="H40" s="4">
        <v>3.2769125429468602</v>
      </c>
      <c r="I40" s="4">
        <v>1.7545839104665599</v>
      </c>
      <c r="J40" s="4">
        <v>0.77601679303795201</v>
      </c>
      <c r="K40" s="4">
        <v>1.00624373888765</v>
      </c>
      <c r="L40" s="1"/>
      <c r="M40" s="1"/>
      <c r="N40" s="1"/>
      <c r="O40" s="1"/>
      <c r="P40" s="3"/>
      <c r="Q40" s="3"/>
      <c r="R40" s="3"/>
      <c r="S40" s="3"/>
    </row>
    <row r="41" spans="1:19" ht="13.15" x14ac:dyDescent="0.25">
      <c r="A41" s="5" t="s">
        <v>160</v>
      </c>
      <c r="B41" s="5" t="s">
        <v>159</v>
      </c>
      <c r="C41" s="4">
        <v>2.7540790050625898</v>
      </c>
      <c r="D41" s="4">
        <v>2.52990939818589</v>
      </c>
      <c r="E41" s="4">
        <v>2.61873241177658</v>
      </c>
      <c r="F41" s="4">
        <v>4.5207384505469204</v>
      </c>
      <c r="G41" s="4">
        <v>2.9414432613490602</v>
      </c>
      <c r="H41" s="4">
        <v>3.7556156059428498</v>
      </c>
      <c r="I41" s="4">
        <v>1.7608435556916999</v>
      </c>
      <c r="J41" s="4">
        <v>0.41640644889216699</v>
      </c>
      <c r="K41" s="4">
        <v>1.18180136977596</v>
      </c>
      <c r="L41" s="1"/>
      <c r="M41" s="1"/>
      <c r="N41" s="1"/>
      <c r="O41" s="1"/>
      <c r="P41" s="3"/>
      <c r="Q41" s="3"/>
      <c r="R41" s="3"/>
      <c r="S41" s="3"/>
    </row>
    <row r="42" spans="1:19" ht="13.15" x14ac:dyDescent="0.25">
      <c r="A42" s="5" t="s">
        <v>158</v>
      </c>
      <c r="B42" s="5" t="s">
        <v>158</v>
      </c>
      <c r="C42" s="4">
        <v>3.4272349204139401</v>
      </c>
      <c r="D42" s="4">
        <v>3.07518708616495</v>
      </c>
      <c r="E42" s="4">
        <v>2.56666812357409</v>
      </c>
      <c r="F42" s="4">
        <v>4.4939106889454603</v>
      </c>
      <c r="G42" s="4">
        <v>3.7431863497906099</v>
      </c>
      <c r="H42" s="4">
        <v>4.3826551235162796</v>
      </c>
      <c r="I42" s="4">
        <v>1.16670392039122</v>
      </c>
      <c r="J42" s="4">
        <v>0.80234436889191796</v>
      </c>
      <c r="K42" s="4">
        <v>1.5159481586554799</v>
      </c>
      <c r="L42" s="1"/>
      <c r="M42" s="1"/>
      <c r="N42" s="1"/>
      <c r="O42" s="1"/>
      <c r="P42" s="3"/>
      <c r="Q42" s="3"/>
      <c r="R42" s="3"/>
      <c r="S42" s="3"/>
    </row>
    <row r="43" spans="1:19" ht="12.75" x14ac:dyDescent="0.2">
      <c r="A43" s="5" t="s">
        <v>157</v>
      </c>
      <c r="B43" s="5" t="s">
        <v>157</v>
      </c>
      <c r="C43" s="4">
        <v>2.5266976526400899</v>
      </c>
      <c r="D43" s="4">
        <v>2.0845850869594398</v>
      </c>
      <c r="E43" s="4">
        <v>0.88495005889539302</v>
      </c>
      <c r="F43" s="4">
        <v>4.4894819794307503</v>
      </c>
      <c r="G43" s="4">
        <v>0.72139170068043501</v>
      </c>
      <c r="H43" s="4">
        <v>1.5493506233490699</v>
      </c>
      <c r="I43" s="4">
        <v>2.2783750839539398</v>
      </c>
      <c r="J43" s="4">
        <v>-1.11442288829358</v>
      </c>
      <c r="K43" s="4">
        <v>1.0499630989212201</v>
      </c>
      <c r="L43" s="1"/>
      <c r="M43" s="1"/>
      <c r="N43" s="1"/>
      <c r="O43" s="1"/>
      <c r="P43" s="3"/>
      <c r="Q43" s="3"/>
      <c r="R43" s="3"/>
      <c r="S43" s="3"/>
    </row>
    <row r="44" spans="1:19" ht="12.75" x14ac:dyDescent="0.2">
      <c r="A44" s="5" t="s">
        <v>156</v>
      </c>
      <c r="B44" s="5" t="s">
        <v>156</v>
      </c>
      <c r="C44" s="4">
        <v>5.1330380707011596</v>
      </c>
      <c r="D44" s="4">
        <v>3.1279763893462902</v>
      </c>
      <c r="E44" s="4">
        <v>1.4069150234368</v>
      </c>
      <c r="F44" s="4">
        <v>4.4877255586254696</v>
      </c>
      <c r="G44" s="4">
        <v>4.33884410175658</v>
      </c>
      <c r="H44" s="4">
        <v>2.2264413750179401</v>
      </c>
      <c r="I44" s="4">
        <v>2.44201173511911</v>
      </c>
      <c r="J44" s="4">
        <v>1.1678064653965401</v>
      </c>
      <c r="K44" s="4">
        <v>1.36831834071828</v>
      </c>
      <c r="L44" s="1"/>
      <c r="M44" s="1"/>
      <c r="N44" s="1"/>
      <c r="O44" s="1"/>
      <c r="P44" s="3"/>
      <c r="Q44" s="3"/>
      <c r="R44" s="3"/>
      <c r="S44" s="3"/>
    </row>
    <row r="45" spans="1:19" ht="12.75" x14ac:dyDescent="0.2">
      <c r="A45" s="5" t="s">
        <v>155</v>
      </c>
      <c r="B45" s="5" t="s">
        <v>154</v>
      </c>
      <c r="C45" s="4">
        <v>1.4787138541634299</v>
      </c>
      <c r="D45" s="4">
        <v>1.1149435997084001</v>
      </c>
      <c r="E45" s="4">
        <v>-2.23148577090085</v>
      </c>
      <c r="F45" s="4">
        <v>4.4822322891466202</v>
      </c>
      <c r="G45" s="4">
        <v>3.93147592243416</v>
      </c>
      <c r="H45" s="4">
        <v>3.32695181672509</v>
      </c>
      <c r="I45" s="4">
        <v>3.0585660126018799</v>
      </c>
      <c r="J45" s="4">
        <v>2.5996200216865701</v>
      </c>
      <c r="K45" s="4">
        <v>4.5389858912113201</v>
      </c>
      <c r="L45" s="1"/>
      <c r="M45" s="1"/>
      <c r="N45" s="1"/>
      <c r="O45" s="1"/>
      <c r="P45" s="3"/>
      <c r="Q45" s="3"/>
      <c r="R45" s="3"/>
      <c r="S45" s="3"/>
    </row>
    <row r="46" spans="1:19" ht="12.75" x14ac:dyDescent="0.2">
      <c r="A46" s="5" t="s">
        <v>153</v>
      </c>
      <c r="B46" s="5" t="s">
        <v>152</v>
      </c>
      <c r="C46" s="4">
        <v>2.0031544531791101</v>
      </c>
      <c r="D46" s="4">
        <v>1.4360925383301799</v>
      </c>
      <c r="E46" s="4">
        <v>2.4068535132394802</v>
      </c>
      <c r="F46" s="4">
        <v>4.4106545866028304</v>
      </c>
      <c r="G46" s="4">
        <v>1.95271259400235</v>
      </c>
      <c r="H46" s="4">
        <v>3.6463368305603501</v>
      </c>
      <c r="I46" s="4">
        <v>2.40159441835385</v>
      </c>
      <c r="J46" s="4">
        <v>0.57566640811415704</v>
      </c>
      <c r="K46" s="4">
        <v>1.44435170302105</v>
      </c>
      <c r="L46" s="1"/>
      <c r="M46" s="1"/>
      <c r="N46" s="1"/>
      <c r="O46" s="1"/>
      <c r="P46" s="3"/>
      <c r="Q46" s="3"/>
      <c r="R46" s="3"/>
      <c r="S46" s="3"/>
    </row>
    <row r="47" spans="1:19" ht="12.75" x14ac:dyDescent="0.2">
      <c r="A47" s="5" t="s">
        <v>151</v>
      </c>
      <c r="B47" s="5" t="s">
        <v>151</v>
      </c>
      <c r="C47" s="4">
        <v>2.6772440493276899</v>
      </c>
      <c r="D47" s="4">
        <v>2.7688003854600698</v>
      </c>
      <c r="E47" s="4">
        <v>1.75401374400258</v>
      </c>
      <c r="F47" s="4">
        <v>4.4014545162411203</v>
      </c>
      <c r="G47" s="4">
        <v>3.4036156028278399</v>
      </c>
      <c r="H47" s="4">
        <v>3.4252686186566601</v>
      </c>
      <c r="I47" s="4">
        <v>1.6695754906266</v>
      </c>
      <c r="J47" s="4">
        <v>1.000506214851</v>
      </c>
      <c r="K47" s="4">
        <v>2.1202621782754498</v>
      </c>
      <c r="L47" s="1"/>
      <c r="M47" s="1"/>
      <c r="N47" s="1"/>
      <c r="O47" s="1"/>
      <c r="P47" s="3"/>
      <c r="Q47" s="3"/>
      <c r="R47" s="3"/>
      <c r="S47" s="3"/>
    </row>
    <row r="48" spans="1:19" ht="12.75" x14ac:dyDescent="0.2">
      <c r="A48" s="5" t="s">
        <v>150</v>
      </c>
      <c r="B48" s="5" t="s">
        <v>150</v>
      </c>
      <c r="C48" s="4">
        <v>2.43484260880183</v>
      </c>
      <c r="D48" s="4">
        <v>2.1810295147997101</v>
      </c>
      <c r="E48" s="4">
        <v>1.49386300944284</v>
      </c>
      <c r="F48" s="4">
        <v>4.3860007151679898</v>
      </c>
      <c r="G48" s="4">
        <v>3.1684483465600199</v>
      </c>
      <c r="H48" s="4">
        <v>3.4747514419691399</v>
      </c>
      <c r="I48" s="4">
        <v>1.9259863971356299</v>
      </c>
      <c r="J48" s="4">
        <v>1.0677433391531901</v>
      </c>
      <c r="K48" s="4">
        <v>1.98919569648185</v>
      </c>
      <c r="L48" s="1"/>
      <c r="M48" s="1"/>
      <c r="N48" s="1"/>
      <c r="O48" s="1"/>
      <c r="P48" s="3"/>
      <c r="Q48" s="3"/>
      <c r="R48" s="3"/>
      <c r="S48" s="3"/>
    </row>
    <row r="49" spans="1:19" ht="12.75" x14ac:dyDescent="0.2">
      <c r="A49" s="5" t="s">
        <v>149</v>
      </c>
      <c r="B49" s="5" t="s">
        <v>149</v>
      </c>
      <c r="C49" s="4">
        <v>1.5269887341014201</v>
      </c>
      <c r="D49" s="4">
        <v>0.62247565884160705</v>
      </c>
      <c r="E49" s="4">
        <v>0.59286533140425901</v>
      </c>
      <c r="F49" s="4">
        <v>4.2733314318944204</v>
      </c>
      <c r="G49" s="4">
        <v>1.2973033130507801</v>
      </c>
      <c r="H49" s="4">
        <v>1.810271796776</v>
      </c>
      <c r="I49" s="4">
        <v>3.1269449945460002</v>
      </c>
      <c r="J49" s="4">
        <v>1.15043477391089</v>
      </c>
      <c r="K49" s="4">
        <v>1.5031514054964501</v>
      </c>
      <c r="L49" s="1"/>
      <c r="M49" s="1"/>
      <c r="N49" s="1"/>
      <c r="O49" s="1"/>
      <c r="P49" s="3"/>
      <c r="Q49" s="3"/>
      <c r="R49" s="3"/>
      <c r="S49" s="3"/>
    </row>
    <row r="50" spans="1:19" ht="12.75" x14ac:dyDescent="0.2">
      <c r="A50" s="5" t="s">
        <v>148</v>
      </c>
      <c r="B50" s="5" t="s">
        <v>148</v>
      </c>
      <c r="C50" s="4">
        <v>1.9817688981052</v>
      </c>
      <c r="D50" s="4">
        <v>1.0885719304055099</v>
      </c>
      <c r="E50" s="4">
        <v>1.27941739282157</v>
      </c>
      <c r="F50" s="4">
        <v>4.2535658260415401</v>
      </c>
      <c r="G50" s="4">
        <v>1.4735736012596099</v>
      </c>
      <c r="H50" s="4">
        <v>2.54104192198634</v>
      </c>
      <c r="I50" s="4">
        <v>2.2885970964645699</v>
      </c>
      <c r="J50" s="4">
        <v>0.48967738076525202</v>
      </c>
      <c r="K50" s="4">
        <v>1.3349616554447501</v>
      </c>
      <c r="L50" s="1"/>
      <c r="M50" s="1"/>
      <c r="N50" s="1"/>
      <c r="O50" s="1"/>
      <c r="P50" s="3"/>
      <c r="Q50" s="3"/>
      <c r="R50" s="3"/>
      <c r="S50" s="3"/>
    </row>
    <row r="51" spans="1:19" ht="12.75" x14ac:dyDescent="0.2">
      <c r="A51" s="5" t="s">
        <v>147</v>
      </c>
      <c r="B51" s="5" t="s">
        <v>146</v>
      </c>
      <c r="C51" s="4">
        <v>3.4242336395433002</v>
      </c>
      <c r="D51" s="4">
        <v>3.2172205537782101</v>
      </c>
      <c r="E51" s="4">
        <v>1.9160115084017799</v>
      </c>
      <c r="F51" s="4">
        <v>4.2354516447165897</v>
      </c>
      <c r="G51" s="4">
        <v>3.60581747434802</v>
      </c>
      <c r="H51" s="4">
        <v>2.2359480762346098</v>
      </c>
      <c r="I51" s="4">
        <v>1.1440908416929301</v>
      </c>
      <c r="J51" s="4">
        <v>0.40213869498701599</v>
      </c>
      <c r="K51" s="4">
        <v>0.374152657425256</v>
      </c>
      <c r="L51" s="1"/>
      <c r="M51" s="1"/>
      <c r="N51" s="1"/>
      <c r="O51" s="1"/>
      <c r="P51" s="3"/>
      <c r="Q51" s="3"/>
      <c r="R51" s="3"/>
      <c r="S51" s="3"/>
    </row>
    <row r="52" spans="1:19" ht="12.75" x14ac:dyDescent="0.2">
      <c r="A52" s="5" t="s">
        <v>145</v>
      </c>
      <c r="B52" s="5" t="s">
        <v>145</v>
      </c>
      <c r="C52" s="4">
        <v>2.97561480252753</v>
      </c>
      <c r="D52" s="4">
        <v>2.68673215380963</v>
      </c>
      <c r="E52" s="4">
        <v>2.2763177508319399</v>
      </c>
      <c r="F52" s="4">
        <v>4.1700220582256202</v>
      </c>
      <c r="G52" s="4">
        <v>3.2560960558862999</v>
      </c>
      <c r="H52" s="4">
        <v>3.03735099271139</v>
      </c>
      <c r="I52" s="4">
        <v>1.31603807761641</v>
      </c>
      <c r="J52" s="4">
        <v>0.56531177148002298</v>
      </c>
      <c r="K52" s="4">
        <v>0.94410382927594205</v>
      </c>
      <c r="L52" s="1"/>
      <c r="M52" s="1"/>
      <c r="N52" s="1"/>
      <c r="O52" s="1"/>
      <c r="P52" s="3"/>
      <c r="Q52" s="3"/>
      <c r="R52" s="3"/>
      <c r="S52" s="3"/>
    </row>
    <row r="53" spans="1:19" ht="12.75" x14ac:dyDescent="0.2">
      <c r="A53" s="5" t="s">
        <v>144</v>
      </c>
      <c r="B53" s="5" t="s">
        <v>143</v>
      </c>
      <c r="C53" s="4">
        <v>3.33190919484105</v>
      </c>
      <c r="D53" s="4">
        <v>2.3637469531375799</v>
      </c>
      <c r="E53" s="4">
        <v>0.57315286705782997</v>
      </c>
      <c r="F53" s="4">
        <v>4.1583132811594403</v>
      </c>
      <c r="G53" s="4">
        <v>3.8132332372951998</v>
      </c>
      <c r="H53" s="4">
        <v>2.6864220376464498</v>
      </c>
      <c r="I53" s="4">
        <v>1.15841850562836</v>
      </c>
      <c r="J53" s="4">
        <v>1.5670859941433599</v>
      </c>
      <c r="K53" s="4">
        <v>2.1435608141501299</v>
      </c>
      <c r="L53" s="1"/>
      <c r="M53" s="1"/>
      <c r="N53" s="1"/>
      <c r="O53" s="1"/>
      <c r="P53" s="3"/>
      <c r="Q53" s="3"/>
      <c r="R53" s="3"/>
      <c r="S53" s="3"/>
    </row>
    <row r="54" spans="1:19" ht="12.75" x14ac:dyDescent="0.2">
      <c r="A54" s="5" t="s">
        <v>142</v>
      </c>
      <c r="B54" s="5" t="s">
        <v>141</v>
      </c>
      <c r="C54" s="4">
        <v>2.5953402514260002</v>
      </c>
      <c r="D54" s="4">
        <v>2.1452975203829201</v>
      </c>
      <c r="E54" s="4">
        <v>2.4809417126849098</v>
      </c>
      <c r="F54" s="4">
        <v>4.1088234027717796</v>
      </c>
      <c r="G54" s="4">
        <v>3.0245417456487602</v>
      </c>
      <c r="H54" s="4">
        <v>3.6190011031621601</v>
      </c>
      <c r="I54" s="4">
        <v>1.43388891968028</v>
      </c>
      <c r="J54" s="4">
        <v>0.61680620808386299</v>
      </c>
      <c r="K54" s="4">
        <v>0.89677398923642104</v>
      </c>
      <c r="L54" s="1"/>
      <c r="M54" s="1"/>
      <c r="N54" s="1"/>
      <c r="O54" s="1"/>
      <c r="P54" s="3"/>
      <c r="Q54" s="3"/>
      <c r="R54" s="3"/>
      <c r="S54" s="3"/>
    </row>
    <row r="55" spans="1:19" ht="12.75" x14ac:dyDescent="0.2">
      <c r="A55" s="5" t="s">
        <v>140</v>
      </c>
      <c r="B55" s="5" t="s">
        <v>140</v>
      </c>
      <c r="C55" s="4">
        <v>2.6667171683665098</v>
      </c>
      <c r="D55" s="4">
        <v>2.2461597636298398</v>
      </c>
      <c r="E55" s="4">
        <v>2.4624224494627098</v>
      </c>
      <c r="F55" s="4">
        <v>4.0845397854594303</v>
      </c>
      <c r="G55" s="4">
        <v>2.7016213270995699</v>
      </c>
      <c r="H55" s="4">
        <v>3.38508391905293</v>
      </c>
      <c r="I55" s="4">
        <v>1.5969720791172199</v>
      </c>
      <c r="J55" s="4">
        <v>0.56677169932815497</v>
      </c>
      <c r="K55" s="4">
        <v>1.0511231824451699</v>
      </c>
      <c r="L55" s="1"/>
      <c r="M55" s="1"/>
      <c r="N55" s="1"/>
      <c r="O55" s="1"/>
      <c r="P55" s="3"/>
      <c r="Q55" s="3"/>
      <c r="R55" s="3"/>
      <c r="S55" s="3"/>
    </row>
    <row r="56" spans="1:19" ht="12.75" x14ac:dyDescent="0.2">
      <c r="A56" s="5" t="s">
        <v>139</v>
      </c>
      <c r="B56" s="5" t="s">
        <v>139</v>
      </c>
      <c r="C56" s="4">
        <v>3.1609471444736501</v>
      </c>
      <c r="D56" s="4">
        <v>2.5775656951711001</v>
      </c>
      <c r="E56" s="4">
        <v>2.92321684310705</v>
      </c>
      <c r="F56" s="4">
        <v>4.0693766367019997</v>
      </c>
      <c r="G56" s="4">
        <v>2.6053839597661099</v>
      </c>
      <c r="H56" s="4">
        <v>3.91577705178705</v>
      </c>
      <c r="I56" s="4">
        <v>1.0449859539543001</v>
      </c>
      <c r="J56" s="4">
        <v>0.150883503315803</v>
      </c>
      <c r="K56" s="4">
        <v>1.0912995071115601</v>
      </c>
      <c r="L56" s="1"/>
      <c r="M56" s="1"/>
      <c r="N56" s="1"/>
      <c r="O56" s="1"/>
      <c r="P56" s="3"/>
      <c r="Q56" s="3"/>
      <c r="R56" s="3"/>
      <c r="S56" s="3"/>
    </row>
    <row r="57" spans="1:19" ht="12.75" x14ac:dyDescent="0.2">
      <c r="A57" s="5" t="s">
        <v>138</v>
      </c>
      <c r="B57" s="5" t="s">
        <v>138</v>
      </c>
      <c r="C57" s="4">
        <v>2.5887229074899598</v>
      </c>
      <c r="D57" s="4">
        <v>2.5898439924967098</v>
      </c>
      <c r="E57" s="4">
        <v>2.8321549903278198</v>
      </c>
      <c r="F57" s="4">
        <v>4.0635091503565599</v>
      </c>
      <c r="G57" s="4">
        <v>3.0513710431615202</v>
      </c>
      <c r="H57" s="4">
        <v>4.1049039977762298</v>
      </c>
      <c r="I57" s="4">
        <v>1.23783075701312</v>
      </c>
      <c r="J57" s="4">
        <v>0.63765497717764896</v>
      </c>
      <c r="K57" s="4">
        <v>1.17382739971212</v>
      </c>
      <c r="L57" s="1"/>
      <c r="M57" s="1"/>
      <c r="N57" s="1"/>
      <c r="O57" s="1"/>
      <c r="P57" s="3"/>
      <c r="Q57" s="3"/>
      <c r="R57" s="3"/>
      <c r="S57" s="3"/>
    </row>
    <row r="58" spans="1:19" ht="12.75" x14ac:dyDescent="0.2">
      <c r="A58" s="5" t="s">
        <v>137</v>
      </c>
      <c r="B58" s="5" t="s">
        <v>136</v>
      </c>
      <c r="C58" s="4">
        <v>2.8490041818813001</v>
      </c>
      <c r="D58" s="4">
        <v>2.6562627195453898</v>
      </c>
      <c r="E58" s="4">
        <v>2.2406552262694102</v>
      </c>
      <c r="F58" s="4">
        <v>4.0618004514872803</v>
      </c>
      <c r="G58" s="4">
        <v>3.5013736516959102</v>
      </c>
      <c r="H58" s="4">
        <v>3.2937327610743101</v>
      </c>
      <c r="I58" s="4">
        <v>2.9078967655319801</v>
      </c>
      <c r="J58" s="4">
        <v>1.4733959957902301</v>
      </c>
      <c r="K58" s="4">
        <v>1.95574884136998</v>
      </c>
      <c r="L58" s="1"/>
      <c r="M58" s="1"/>
      <c r="N58" s="1"/>
      <c r="O58" s="1"/>
      <c r="P58" s="3"/>
      <c r="Q58" s="3"/>
      <c r="R58" s="3"/>
      <c r="S58" s="3"/>
    </row>
    <row r="59" spans="1:19" ht="12.75" x14ac:dyDescent="0.2">
      <c r="A59" s="5" t="s">
        <v>135</v>
      </c>
      <c r="B59" s="5" t="s">
        <v>134</v>
      </c>
      <c r="C59" s="4">
        <v>2.0741496961302701</v>
      </c>
      <c r="D59" s="4">
        <v>1.66939857019974</v>
      </c>
      <c r="E59" s="4">
        <v>2.3386601338003801</v>
      </c>
      <c r="F59" s="4">
        <v>3.93982487765137</v>
      </c>
      <c r="G59" s="4">
        <v>2.0132740285705899</v>
      </c>
      <c r="H59" s="4">
        <v>2.9682756109618</v>
      </c>
      <c r="I59" s="4">
        <v>1.46042838702151</v>
      </c>
      <c r="J59" s="4">
        <v>0.366962976718191</v>
      </c>
      <c r="K59" s="4">
        <v>0.57818935156975804</v>
      </c>
      <c r="L59" s="1"/>
      <c r="M59" s="1"/>
      <c r="N59" s="1"/>
      <c r="O59" s="1"/>
      <c r="P59" s="3"/>
      <c r="Q59" s="3"/>
      <c r="R59" s="3"/>
      <c r="S59" s="3"/>
    </row>
    <row r="60" spans="1:19" ht="12.75" x14ac:dyDescent="0.2">
      <c r="A60" s="5" t="s">
        <v>133</v>
      </c>
      <c r="B60" s="5" t="s">
        <v>133</v>
      </c>
      <c r="C60" s="4">
        <v>2.5475675447142101</v>
      </c>
      <c r="D60" s="4">
        <v>2.4688172039427601</v>
      </c>
      <c r="E60" s="4">
        <v>2.0366626757164998</v>
      </c>
      <c r="F60" s="4">
        <v>3.8266874022249899</v>
      </c>
      <c r="G60" s="4">
        <v>2.74211060128177</v>
      </c>
      <c r="H60" s="4">
        <v>3.1485048968421698</v>
      </c>
      <c r="I60" s="4">
        <v>1.3032800884444899</v>
      </c>
      <c r="J60" s="4">
        <v>0.47936867124183902</v>
      </c>
      <c r="K60" s="4">
        <v>1.2160648659092901</v>
      </c>
      <c r="L60" s="1"/>
      <c r="M60" s="1"/>
      <c r="N60" s="1"/>
      <c r="O60" s="1"/>
      <c r="P60" s="3"/>
      <c r="Q60" s="3"/>
      <c r="R60" s="3"/>
      <c r="S60" s="3"/>
    </row>
    <row r="61" spans="1:19" ht="12.75" x14ac:dyDescent="0.2">
      <c r="A61" s="5" t="s">
        <v>132</v>
      </c>
      <c r="B61" s="5" t="s">
        <v>132</v>
      </c>
      <c r="C61" s="4">
        <v>2.7499903810141602</v>
      </c>
      <c r="D61" s="4">
        <v>2.46485573963965</v>
      </c>
      <c r="E61" s="4">
        <v>-0.75229603551494395</v>
      </c>
      <c r="F61" s="4">
        <v>3.7891133983126299</v>
      </c>
      <c r="G61" s="4">
        <v>3.5468105573995898</v>
      </c>
      <c r="H61" s="4">
        <v>-2.3273174127823699</v>
      </c>
      <c r="I61" s="4">
        <v>1.3148122727362801</v>
      </c>
      <c r="J61" s="4">
        <v>1.1651494220068701</v>
      </c>
      <c r="K61" s="4">
        <v>-0.33346031491179801</v>
      </c>
      <c r="L61" s="1"/>
      <c r="M61" s="1"/>
      <c r="N61" s="1"/>
      <c r="O61" s="1"/>
      <c r="P61" s="3"/>
      <c r="Q61" s="3"/>
      <c r="R61" s="3"/>
      <c r="S61" s="3"/>
    </row>
    <row r="62" spans="1:19" ht="12.75" x14ac:dyDescent="0.2">
      <c r="A62" s="5" t="s">
        <v>131</v>
      </c>
      <c r="B62" s="5" t="s">
        <v>131</v>
      </c>
      <c r="C62" s="4">
        <v>3.9560045910508501</v>
      </c>
      <c r="D62" s="4">
        <v>3.9357452408523499</v>
      </c>
      <c r="E62" s="4">
        <v>2.5687477574007098</v>
      </c>
      <c r="F62" s="4">
        <v>3.7696676093202601</v>
      </c>
      <c r="G62" s="4">
        <v>4.4260377980316701</v>
      </c>
      <c r="H62" s="4">
        <v>3.3539152309009301</v>
      </c>
      <c r="I62" s="4">
        <v>1.0059913668945399</v>
      </c>
      <c r="J62" s="4">
        <v>0.806625177758029</v>
      </c>
      <c r="K62" s="4">
        <v>1.2777812134367701</v>
      </c>
      <c r="L62" s="1"/>
      <c r="M62" s="1"/>
      <c r="N62" s="1"/>
      <c r="O62" s="1"/>
      <c r="P62" s="3"/>
      <c r="Q62" s="3"/>
      <c r="R62" s="3"/>
      <c r="S62" s="3"/>
    </row>
    <row r="63" spans="1:19" ht="12.75" x14ac:dyDescent="0.2">
      <c r="A63" s="5" t="s">
        <v>130</v>
      </c>
      <c r="B63" s="5" t="s">
        <v>129</v>
      </c>
      <c r="C63" s="4">
        <v>4.0397244367923797</v>
      </c>
      <c r="D63" s="4">
        <v>3.8936042756244702</v>
      </c>
      <c r="E63" s="4">
        <v>2.7646484775822202</v>
      </c>
      <c r="F63" s="4">
        <v>3.7310788001140698</v>
      </c>
      <c r="G63" s="4">
        <v>3.68353406857298</v>
      </c>
      <c r="H63" s="4">
        <v>4.0671965283608102</v>
      </c>
      <c r="I63" s="4">
        <v>2.0111809572966601</v>
      </c>
      <c r="J63" s="4">
        <v>1.0829631025905599</v>
      </c>
      <c r="K63" s="4">
        <v>2.2462452870454501</v>
      </c>
      <c r="L63" s="1"/>
      <c r="M63" s="1"/>
      <c r="N63" s="1"/>
      <c r="O63" s="1"/>
      <c r="P63" s="3"/>
      <c r="Q63" s="3"/>
      <c r="R63" s="3"/>
      <c r="S63" s="3"/>
    </row>
    <row r="64" spans="1:19" ht="12.75" x14ac:dyDescent="0.2">
      <c r="A64" s="5" t="s">
        <v>128</v>
      </c>
      <c r="B64" s="5" t="s">
        <v>128</v>
      </c>
      <c r="C64" s="4">
        <v>2.9146145887834498</v>
      </c>
      <c r="D64" s="4">
        <v>2.5133314844655099</v>
      </c>
      <c r="E64" s="4">
        <v>1.4472575383956101</v>
      </c>
      <c r="F64" s="4">
        <v>3.7229975134767801</v>
      </c>
      <c r="G64" s="4">
        <v>3.9216214624326899</v>
      </c>
      <c r="H64" s="4">
        <v>2.0110396259001102</v>
      </c>
      <c r="I64" s="4">
        <v>1.2448337398710101</v>
      </c>
      <c r="J64" s="4">
        <v>1.24135747742748</v>
      </c>
      <c r="K64" s="4">
        <v>1.2880867767811299</v>
      </c>
      <c r="L64" s="1"/>
      <c r="M64" s="1"/>
      <c r="N64" s="1"/>
      <c r="O64" s="1"/>
      <c r="P64" s="3"/>
      <c r="Q64" s="3"/>
      <c r="R64" s="3"/>
      <c r="S64" s="3"/>
    </row>
    <row r="65" spans="1:19" ht="12.75" x14ac:dyDescent="0.2">
      <c r="A65" s="5" t="s">
        <v>127</v>
      </c>
      <c r="B65" s="5" t="s">
        <v>127</v>
      </c>
      <c r="C65" s="4">
        <v>2.22400252343559</v>
      </c>
      <c r="D65" s="4">
        <v>2.55612878495252</v>
      </c>
      <c r="E65" s="4">
        <v>-0.28898677966745701</v>
      </c>
      <c r="F65" s="4">
        <v>3.7125943569431401</v>
      </c>
      <c r="G65" s="4">
        <v>3.28388560931691</v>
      </c>
      <c r="H65" s="4">
        <v>1.3027998474787701</v>
      </c>
      <c r="I65" s="4">
        <v>1.94063863074674</v>
      </c>
      <c r="J65" s="4">
        <v>0.91814164299694601</v>
      </c>
      <c r="K65" s="4">
        <v>0.837092220895022</v>
      </c>
      <c r="L65" s="1"/>
      <c r="M65" s="1"/>
      <c r="N65" s="1"/>
      <c r="O65" s="1"/>
      <c r="P65" s="3"/>
      <c r="Q65" s="3"/>
      <c r="R65" s="3"/>
      <c r="S65" s="3"/>
    </row>
    <row r="66" spans="1:19" ht="12.75" x14ac:dyDescent="0.2">
      <c r="A66" s="5" t="s">
        <v>126</v>
      </c>
      <c r="B66" s="5" t="s">
        <v>126</v>
      </c>
      <c r="C66" s="4">
        <v>2.0393442667822201</v>
      </c>
      <c r="D66" s="4">
        <v>1.87538551050794</v>
      </c>
      <c r="E66" s="4">
        <v>1.8252629123286399</v>
      </c>
      <c r="F66" s="4">
        <v>3.6823949547132901</v>
      </c>
      <c r="G66" s="4">
        <v>1.8273458514413901</v>
      </c>
      <c r="H66" s="4">
        <v>2.3761770207683202</v>
      </c>
      <c r="I66" s="4">
        <v>1.7329530421933701</v>
      </c>
      <c r="J66" s="4">
        <v>0.15161472984362001</v>
      </c>
      <c r="K66" s="4">
        <v>0.54474099765726003</v>
      </c>
      <c r="L66" s="1"/>
      <c r="M66" s="1"/>
      <c r="N66" s="1"/>
      <c r="O66" s="1"/>
      <c r="P66" s="3"/>
      <c r="Q66" s="3"/>
      <c r="R66" s="3"/>
      <c r="S66" s="3"/>
    </row>
    <row r="67" spans="1:19" ht="12.75" x14ac:dyDescent="0.2">
      <c r="A67" s="5" t="s">
        <v>125</v>
      </c>
      <c r="B67" s="5" t="s">
        <v>124</v>
      </c>
      <c r="C67" s="4">
        <v>2.4116096317664901</v>
      </c>
      <c r="D67" s="4">
        <v>2.11343296071025</v>
      </c>
      <c r="E67" s="4">
        <v>-0.28858100625841598</v>
      </c>
      <c r="F67" s="4">
        <v>3.6693564853269498</v>
      </c>
      <c r="G67" s="4">
        <v>3.0884829733221402</v>
      </c>
      <c r="H67" s="4">
        <v>0.478930214443199</v>
      </c>
      <c r="I67" s="4">
        <v>2.1850147078844802</v>
      </c>
      <c r="J67" s="4">
        <v>1.36476368905214</v>
      </c>
      <c r="K67" s="4">
        <v>0.29591905957480402</v>
      </c>
      <c r="L67" s="1"/>
      <c r="M67" s="1"/>
      <c r="N67" s="1"/>
      <c r="O67" s="1"/>
      <c r="P67" s="3"/>
      <c r="Q67" s="3"/>
      <c r="R67" s="3"/>
      <c r="S67" s="3"/>
    </row>
    <row r="68" spans="1:19" ht="12.75" x14ac:dyDescent="0.2">
      <c r="A68" s="5" t="s">
        <v>123</v>
      </c>
      <c r="B68" s="5" t="s">
        <v>123</v>
      </c>
      <c r="C68" s="4">
        <v>1.92532205363197</v>
      </c>
      <c r="D68" s="4">
        <v>1.5866415965446199</v>
      </c>
      <c r="E68" s="4">
        <v>1.8883576464528</v>
      </c>
      <c r="F68" s="4">
        <v>3.5921364644407698</v>
      </c>
      <c r="G68" s="4">
        <v>2.4514924158187599</v>
      </c>
      <c r="H68" s="4">
        <v>2.7317905959339699</v>
      </c>
      <c r="I68" s="4">
        <v>2.7940750166741699</v>
      </c>
      <c r="J68" s="4">
        <v>1.54512917322787</v>
      </c>
      <c r="K68" s="4">
        <v>1.2119853821725199</v>
      </c>
      <c r="L68" s="1"/>
      <c r="M68" s="1"/>
      <c r="N68" s="1"/>
      <c r="O68" s="1"/>
      <c r="P68" s="3"/>
      <c r="Q68" s="3"/>
      <c r="R68" s="3"/>
      <c r="S68" s="3"/>
    </row>
    <row r="69" spans="1:19" ht="12.75" x14ac:dyDescent="0.2">
      <c r="A69" s="5" t="s">
        <v>122</v>
      </c>
      <c r="B69" s="5" t="s">
        <v>122</v>
      </c>
      <c r="C69" s="4">
        <v>1.01813654863834</v>
      </c>
      <c r="D69" s="4">
        <v>0.92142237448921505</v>
      </c>
      <c r="E69" s="4">
        <v>1.56375692969921</v>
      </c>
      <c r="F69" s="4">
        <v>3.5851214470648598</v>
      </c>
      <c r="G69" s="4">
        <v>2.3086142107888299</v>
      </c>
      <c r="H69" s="4">
        <v>2.7760042703441101</v>
      </c>
      <c r="I69" s="4">
        <v>2.7927932196707501</v>
      </c>
      <c r="J69" s="4">
        <v>1.1390411099966899</v>
      </c>
      <c r="K69" s="4">
        <v>1.2732338185786201</v>
      </c>
      <c r="L69" s="1"/>
      <c r="M69" s="1"/>
      <c r="N69" s="1"/>
      <c r="O69" s="1"/>
      <c r="P69" s="3"/>
      <c r="Q69" s="3"/>
      <c r="R69" s="3"/>
      <c r="S69" s="3"/>
    </row>
    <row r="70" spans="1:19" ht="12.75" x14ac:dyDescent="0.2">
      <c r="A70" s="5" t="s">
        <v>121</v>
      </c>
      <c r="B70" s="5" t="s">
        <v>121</v>
      </c>
      <c r="C70" s="4">
        <v>2.7644549671428602</v>
      </c>
      <c r="D70" s="4">
        <v>2.26502661170798</v>
      </c>
      <c r="E70" s="4">
        <v>1.29823857544674</v>
      </c>
      <c r="F70" s="4">
        <v>3.5619202708998299</v>
      </c>
      <c r="G70" s="4">
        <v>2.0262526272647601</v>
      </c>
      <c r="H70" s="4">
        <v>2.5196855677906398</v>
      </c>
      <c r="I70" s="4">
        <v>1.11533760874555</v>
      </c>
      <c r="J70" s="4">
        <v>-0.10304696396766</v>
      </c>
      <c r="K70" s="4">
        <v>1.33562026279359</v>
      </c>
      <c r="L70" s="1"/>
      <c r="M70" s="1"/>
      <c r="N70" s="1"/>
      <c r="O70" s="1"/>
      <c r="P70" s="3"/>
      <c r="Q70" s="3"/>
      <c r="R70" s="3"/>
      <c r="S70" s="3"/>
    </row>
    <row r="71" spans="1:19" ht="12.75" x14ac:dyDescent="0.2">
      <c r="A71" s="5" t="s">
        <v>120</v>
      </c>
      <c r="B71" s="5" t="s">
        <v>120</v>
      </c>
      <c r="C71" s="4">
        <v>1.8870407232909201</v>
      </c>
      <c r="D71" s="4">
        <v>1.52994837575676</v>
      </c>
      <c r="E71" s="4">
        <v>1.5224568775479801</v>
      </c>
      <c r="F71" s="4">
        <v>3.5410528378444899</v>
      </c>
      <c r="G71" s="4">
        <v>2.07541986622644</v>
      </c>
      <c r="H71" s="4">
        <v>2.6695736697409802</v>
      </c>
      <c r="I71" s="4">
        <v>1.4644806532199499</v>
      </c>
      <c r="J71" s="4">
        <v>0.280410572277286</v>
      </c>
      <c r="K71" s="4">
        <v>1.1832763556205601</v>
      </c>
      <c r="L71" s="1"/>
      <c r="M71" s="1"/>
      <c r="N71" s="1"/>
      <c r="O71" s="1"/>
      <c r="P71" s="3"/>
      <c r="Q71" s="3"/>
      <c r="R71" s="3"/>
      <c r="S71" s="3"/>
    </row>
    <row r="72" spans="1:19" ht="12.75" x14ac:dyDescent="0.2">
      <c r="A72" s="5" t="s">
        <v>119</v>
      </c>
      <c r="B72" s="5" t="s">
        <v>118</v>
      </c>
      <c r="C72" s="4">
        <v>2.3017790080378102</v>
      </c>
      <c r="D72" s="4">
        <v>1.82301013056015</v>
      </c>
      <c r="E72" s="4">
        <v>2.0727957814134199</v>
      </c>
      <c r="F72" s="4">
        <v>3.5058206442129101</v>
      </c>
      <c r="G72" s="4">
        <v>2.2432455332359198</v>
      </c>
      <c r="H72" s="4">
        <v>3.3589889582635202</v>
      </c>
      <c r="I72" s="4">
        <v>1.19535053964383</v>
      </c>
      <c r="J72" s="4">
        <v>0.56317936558523496</v>
      </c>
      <c r="K72" s="4">
        <v>1.17602361491346</v>
      </c>
      <c r="L72" s="1"/>
      <c r="M72" s="1"/>
      <c r="N72" s="1"/>
      <c r="O72" s="1"/>
      <c r="P72" s="3"/>
      <c r="Q72" s="3"/>
      <c r="R72" s="3"/>
      <c r="S72" s="3"/>
    </row>
    <row r="73" spans="1:19" ht="12.75" x14ac:dyDescent="0.2">
      <c r="A73" s="5" t="s">
        <v>117</v>
      </c>
      <c r="B73" s="5" t="s">
        <v>116</v>
      </c>
      <c r="C73" s="4">
        <v>3.0749183058804599</v>
      </c>
      <c r="D73" s="4">
        <v>2.5809561273187902</v>
      </c>
      <c r="E73" s="4">
        <v>3.2247298722941999</v>
      </c>
      <c r="F73" s="4">
        <v>3.4974739422180199</v>
      </c>
      <c r="G73" s="4">
        <v>3.19238143146088</v>
      </c>
      <c r="H73" s="4">
        <v>4.0575521850695502</v>
      </c>
      <c r="I73" s="4">
        <v>1.73197766844453</v>
      </c>
      <c r="J73" s="4">
        <v>0.72272583056763096</v>
      </c>
      <c r="K73" s="4">
        <v>1.2748736074906499</v>
      </c>
      <c r="L73" s="1"/>
      <c r="M73" s="1"/>
      <c r="N73" s="1"/>
      <c r="O73" s="1"/>
      <c r="P73" s="3"/>
      <c r="Q73" s="3"/>
      <c r="R73" s="3"/>
      <c r="S73" s="3"/>
    </row>
    <row r="74" spans="1:19" ht="12.75" x14ac:dyDescent="0.2">
      <c r="A74" s="5" t="s">
        <v>115</v>
      </c>
      <c r="B74" s="5" t="s">
        <v>115</v>
      </c>
      <c r="C74" s="4">
        <v>2.2519925833009502</v>
      </c>
      <c r="D74" s="4">
        <v>1.80119955389764</v>
      </c>
      <c r="E74" s="4">
        <v>0.845313960067823</v>
      </c>
      <c r="F74" s="4">
        <v>3.4957690880955998</v>
      </c>
      <c r="G74" s="4">
        <v>3.09084585173547</v>
      </c>
      <c r="H74" s="4">
        <v>1.18760557147312</v>
      </c>
      <c r="I74" s="4">
        <v>1.1893408651864199</v>
      </c>
      <c r="J74" s="4">
        <v>1.0633880110140901</v>
      </c>
      <c r="K74" s="4">
        <v>0.26663226505876902</v>
      </c>
      <c r="L74" s="1"/>
      <c r="M74" s="1"/>
      <c r="N74" s="1"/>
      <c r="O74" s="1"/>
      <c r="P74" s="3"/>
      <c r="Q74" s="3"/>
      <c r="R74" s="3"/>
      <c r="S74" s="3"/>
    </row>
    <row r="75" spans="1:19" ht="12.75" x14ac:dyDescent="0.2">
      <c r="A75" s="5" t="s">
        <v>114</v>
      </c>
      <c r="B75" s="5" t="s">
        <v>113</v>
      </c>
      <c r="C75" s="4">
        <v>1.80876853412071</v>
      </c>
      <c r="D75" s="4">
        <v>1.8382588820474599</v>
      </c>
      <c r="E75" s="4">
        <v>0.66246441997558603</v>
      </c>
      <c r="F75" s="4">
        <v>3.4724913466312102</v>
      </c>
      <c r="G75" s="4">
        <v>2.8379852977305302</v>
      </c>
      <c r="H75" s="4">
        <v>1.78789558245028</v>
      </c>
      <c r="I75" s="4">
        <v>2.0831208184611998</v>
      </c>
      <c r="J75" s="4">
        <v>1.2902611937901001</v>
      </c>
      <c r="K75" s="4">
        <v>1.0423570749561299</v>
      </c>
      <c r="L75" s="1"/>
      <c r="M75" s="1"/>
      <c r="N75" s="1"/>
      <c r="O75" s="1"/>
      <c r="P75" s="3"/>
      <c r="Q75" s="3"/>
      <c r="R75" s="3"/>
      <c r="S75" s="3"/>
    </row>
    <row r="76" spans="1:19" ht="12.75" x14ac:dyDescent="0.2">
      <c r="A76" s="5" t="s">
        <v>112</v>
      </c>
      <c r="B76" s="5" t="s">
        <v>112</v>
      </c>
      <c r="C76" s="4">
        <v>2.33928233777586</v>
      </c>
      <c r="D76" s="4">
        <v>2.3200667657228999</v>
      </c>
      <c r="E76" s="4">
        <v>1.7337843436164999</v>
      </c>
      <c r="F76" s="4">
        <v>3.3918820042782398</v>
      </c>
      <c r="G76" s="4">
        <v>2.7511315637801701</v>
      </c>
      <c r="H76" s="4">
        <v>3.2165813394717802</v>
      </c>
      <c r="I76" s="4">
        <v>1.1481873612998801</v>
      </c>
      <c r="J76" s="4">
        <v>0.51362375872977795</v>
      </c>
      <c r="K76" s="4">
        <v>1.23655757622093</v>
      </c>
      <c r="L76" s="1"/>
      <c r="M76" s="1"/>
      <c r="N76" s="1"/>
      <c r="O76" s="1"/>
      <c r="P76" s="3"/>
      <c r="Q76" s="3"/>
      <c r="R76" s="3"/>
      <c r="S76" s="3"/>
    </row>
    <row r="77" spans="1:19" ht="12.75" x14ac:dyDescent="0.2">
      <c r="A77" s="5" t="s">
        <v>111</v>
      </c>
      <c r="B77" s="5" t="s">
        <v>111</v>
      </c>
      <c r="C77" s="4">
        <v>2.3146289177416399</v>
      </c>
      <c r="D77" s="4">
        <v>1.9402833462717399</v>
      </c>
      <c r="E77" s="4">
        <v>2.4171295111328801</v>
      </c>
      <c r="F77" s="4">
        <v>3.3825333726771798</v>
      </c>
      <c r="G77" s="4">
        <v>2.5217371339990802</v>
      </c>
      <c r="H77" s="4">
        <v>3.21435268875921</v>
      </c>
      <c r="I77" s="4">
        <v>1.18249858806587</v>
      </c>
      <c r="J77" s="4">
        <v>0.55910086677866599</v>
      </c>
      <c r="K77" s="4">
        <v>0.85717443597132204</v>
      </c>
      <c r="L77" s="1"/>
      <c r="M77" s="1"/>
      <c r="N77" s="1"/>
      <c r="O77" s="1"/>
      <c r="P77" s="3"/>
      <c r="Q77" s="3"/>
      <c r="R77" s="3"/>
      <c r="S77" s="3"/>
    </row>
    <row r="78" spans="1:19" ht="12.75" x14ac:dyDescent="0.2">
      <c r="A78" s="5" t="s">
        <v>110</v>
      </c>
      <c r="B78" s="5" t="s">
        <v>110</v>
      </c>
      <c r="C78" s="4">
        <v>2.2522819698369201</v>
      </c>
      <c r="D78" s="4">
        <v>1.96238775011052</v>
      </c>
      <c r="E78" s="4">
        <v>1.21718480482031</v>
      </c>
      <c r="F78" s="4">
        <v>3.36487094241475</v>
      </c>
      <c r="G78" s="4">
        <v>2.61420763699613</v>
      </c>
      <c r="H78" s="4">
        <v>2.62707906834533</v>
      </c>
      <c r="I78" s="4">
        <v>1.0176592136429501</v>
      </c>
      <c r="J78" s="4">
        <v>0.73869189535457902</v>
      </c>
      <c r="K78" s="4">
        <v>1.33550566051027</v>
      </c>
      <c r="L78" s="1"/>
      <c r="M78" s="1"/>
      <c r="N78" s="1"/>
      <c r="O78" s="1"/>
      <c r="P78" s="3"/>
      <c r="Q78" s="3"/>
      <c r="R78" s="3"/>
      <c r="S78" s="3"/>
    </row>
    <row r="79" spans="1:19" ht="12.75" x14ac:dyDescent="0.2">
      <c r="A79" s="5" t="s">
        <v>109</v>
      </c>
      <c r="B79" s="5" t="s">
        <v>109</v>
      </c>
      <c r="C79" s="4">
        <v>3.37253451568604</v>
      </c>
      <c r="D79" s="4">
        <v>3.60502330827563</v>
      </c>
      <c r="E79" s="4">
        <v>2.9626606896777599</v>
      </c>
      <c r="F79" s="4">
        <v>3.3531995770055998</v>
      </c>
      <c r="G79" s="4">
        <v>3.49614116202256</v>
      </c>
      <c r="H79" s="4">
        <v>3.4864421838380002</v>
      </c>
      <c r="I79" s="4">
        <v>1.0580225470109099</v>
      </c>
      <c r="J79" s="4">
        <v>0.37954257478518399</v>
      </c>
      <c r="K79" s="4">
        <v>0.54553011695854103</v>
      </c>
      <c r="L79" s="1"/>
      <c r="M79" s="1"/>
      <c r="N79" s="1"/>
      <c r="O79" s="1"/>
      <c r="P79" s="3"/>
      <c r="Q79" s="3"/>
      <c r="R79" s="3"/>
      <c r="S79" s="3"/>
    </row>
    <row r="80" spans="1:19" ht="12.75" x14ac:dyDescent="0.2">
      <c r="A80" s="5" t="s">
        <v>108</v>
      </c>
      <c r="B80" s="5" t="s">
        <v>108</v>
      </c>
      <c r="C80" s="4">
        <v>1.7374507955352201</v>
      </c>
      <c r="D80" s="4">
        <v>1.2888712451653701</v>
      </c>
      <c r="E80" s="4">
        <v>1.8829984506405499</v>
      </c>
      <c r="F80" s="4">
        <v>3.3526404393451599</v>
      </c>
      <c r="G80" s="4">
        <v>1.8897388893718501</v>
      </c>
      <c r="H80" s="4">
        <v>3.3815635988222299</v>
      </c>
      <c r="I80" s="4">
        <v>1.57922604136481</v>
      </c>
      <c r="J80" s="4">
        <v>0.49188839504804499</v>
      </c>
      <c r="K80" s="4">
        <v>1.48709024985587</v>
      </c>
      <c r="L80" s="1"/>
      <c r="M80" s="1"/>
      <c r="N80" s="1"/>
      <c r="O80" s="1"/>
      <c r="P80" s="3"/>
      <c r="Q80" s="3"/>
      <c r="R80" s="3"/>
      <c r="S80" s="3"/>
    </row>
    <row r="81" spans="1:19" ht="12.75" x14ac:dyDescent="0.2">
      <c r="A81" s="5" t="s">
        <v>107</v>
      </c>
      <c r="B81" s="5" t="s">
        <v>106</v>
      </c>
      <c r="C81" s="4">
        <v>2.1985574804046499</v>
      </c>
      <c r="D81" s="4">
        <v>2.0756263472940799</v>
      </c>
      <c r="E81" s="4">
        <v>1.0970901761526499</v>
      </c>
      <c r="F81" s="4">
        <v>3.2863988061568499</v>
      </c>
      <c r="G81" s="4">
        <v>3.0825930247627999</v>
      </c>
      <c r="H81" s="4">
        <v>1.3275972852373701</v>
      </c>
      <c r="I81" s="4">
        <v>1.14813617108886</v>
      </c>
      <c r="J81" s="4">
        <v>0.94319588915073105</v>
      </c>
      <c r="K81" s="4">
        <v>0.51855507459434902</v>
      </c>
      <c r="L81" s="1"/>
      <c r="M81" s="1"/>
      <c r="N81" s="1"/>
      <c r="O81" s="1"/>
      <c r="P81" s="3"/>
      <c r="Q81" s="3"/>
      <c r="R81" s="3"/>
      <c r="S81" s="3"/>
    </row>
    <row r="82" spans="1:19" ht="12.75" x14ac:dyDescent="0.2">
      <c r="A82" s="5" t="s">
        <v>105</v>
      </c>
      <c r="B82" s="5" t="s">
        <v>105</v>
      </c>
      <c r="C82" s="4">
        <v>3.3162702722156601</v>
      </c>
      <c r="D82" s="4">
        <v>3.47113259481368</v>
      </c>
      <c r="E82" s="4">
        <v>2.5229172961347999</v>
      </c>
      <c r="F82" s="4">
        <v>3.2814516063849899</v>
      </c>
      <c r="G82" s="4">
        <v>3.1182957547808599</v>
      </c>
      <c r="H82" s="4">
        <v>1.5244059733750099</v>
      </c>
      <c r="I82" s="4">
        <v>1.61426822920518</v>
      </c>
      <c r="J82" s="4">
        <v>0.741434033947584</v>
      </c>
      <c r="K82" s="4">
        <v>4.6410891205357498E-2</v>
      </c>
      <c r="L82" s="1"/>
      <c r="M82" s="1"/>
      <c r="N82" s="1"/>
      <c r="O82" s="1"/>
      <c r="P82" s="3"/>
      <c r="Q82" s="3"/>
      <c r="R82" s="3"/>
      <c r="S82" s="3"/>
    </row>
    <row r="83" spans="1:19" ht="12.75" x14ac:dyDescent="0.2">
      <c r="A83" s="5" t="s">
        <v>104</v>
      </c>
      <c r="B83" s="5" t="s">
        <v>104</v>
      </c>
      <c r="C83" s="4">
        <v>1.19385784299864</v>
      </c>
      <c r="D83" s="4">
        <v>1.297783535782</v>
      </c>
      <c r="E83" s="4">
        <v>-0.93466712700433696</v>
      </c>
      <c r="F83" s="4">
        <v>3.2801132625636198</v>
      </c>
      <c r="G83" s="4">
        <v>3.0928386645575001</v>
      </c>
      <c r="H83" s="4">
        <v>0.56931396382750199</v>
      </c>
      <c r="I83" s="4">
        <v>2.13234638080705</v>
      </c>
      <c r="J83" s="4">
        <v>2.0942959576483</v>
      </c>
      <c r="K83" s="4">
        <v>1.5568829288619599</v>
      </c>
      <c r="L83" s="1"/>
      <c r="M83" s="1"/>
      <c r="N83" s="1"/>
      <c r="O83" s="1"/>
      <c r="P83" s="3"/>
      <c r="Q83" s="3"/>
      <c r="R83" s="3"/>
      <c r="S83" s="3"/>
    </row>
    <row r="84" spans="1:19" ht="12.75" x14ac:dyDescent="0.2">
      <c r="A84" s="5" t="s">
        <v>103</v>
      </c>
      <c r="B84" s="5" t="s">
        <v>103</v>
      </c>
      <c r="C84" s="4">
        <v>2.2896045043190698</v>
      </c>
      <c r="D84" s="4">
        <v>2.0040654026867801</v>
      </c>
      <c r="E84" s="4">
        <v>2.5229125875233098</v>
      </c>
      <c r="F84" s="4">
        <v>3.2718720249197499</v>
      </c>
      <c r="G84" s="4">
        <v>2.0566471731661</v>
      </c>
      <c r="H84" s="4">
        <v>3.1963143773158</v>
      </c>
      <c r="I84" s="4">
        <v>1.0786171727637199</v>
      </c>
      <c r="J84" s="4">
        <v>0.29175324982293599</v>
      </c>
      <c r="K84" s="4">
        <v>0.95656849968078606</v>
      </c>
      <c r="L84" s="1"/>
      <c r="M84" s="1"/>
      <c r="N84" s="1"/>
      <c r="O84" s="1"/>
      <c r="P84" s="3"/>
      <c r="Q84" s="3"/>
      <c r="R84" s="3"/>
      <c r="S84" s="3"/>
    </row>
    <row r="85" spans="1:19" ht="12.75" x14ac:dyDescent="0.2">
      <c r="A85" s="5" t="s">
        <v>102</v>
      </c>
      <c r="B85" s="5" t="s">
        <v>101</v>
      </c>
      <c r="C85" s="4">
        <v>2.4912796219600102</v>
      </c>
      <c r="D85" s="4">
        <v>2.6235183358311698</v>
      </c>
      <c r="E85" s="4">
        <v>2.0981587617347102</v>
      </c>
      <c r="F85" s="4">
        <v>3.2696741021574098</v>
      </c>
      <c r="G85" s="4">
        <v>3.72187124542415</v>
      </c>
      <c r="H85" s="4">
        <v>2.6652584712104002</v>
      </c>
      <c r="I85" s="4">
        <v>1.7236371802905299</v>
      </c>
      <c r="J85" s="4">
        <v>1.3614005971196099</v>
      </c>
      <c r="K85" s="4">
        <v>1.16055526377012</v>
      </c>
      <c r="L85" s="1"/>
      <c r="M85" s="1"/>
      <c r="N85" s="1"/>
      <c r="O85" s="1"/>
      <c r="P85" s="3"/>
      <c r="Q85" s="3"/>
      <c r="R85" s="3"/>
      <c r="S85" s="3"/>
    </row>
    <row r="86" spans="1:19" ht="12.75" x14ac:dyDescent="0.2">
      <c r="A86" s="5" t="s">
        <v>100</v>
      </c>
      <c r="B86" s="5" t="s">
        <v>99</v>
      </c>
      <c r="C86" s="4">
        <v>2.1557783627403402</v>
      </c>
      <c r="D86" s="4">
        <v>2.0149288668930301</v>
      </c>
      <c r="E86" s="4">
        <v>1.10028894690317</v>
      </c>
      <c r="F86" s="4">
        <v>3.251263976992</v>
      </c>
      <c r="G86" s="4">
        <v>2.54151015454062</v>
      </c>
      <c r="H86" s="4">
        <v>1.9436365187413001</v>
      </c>
      <c r="I86" s="4">
        <v>1.5209010863941901</v>
      </c>
      <c r="J86" s="4">
        <v>0.777513152749994</v>
      </c>
      <c r="K86" s="4">
        <v>0.97509364252066999</v>
      </c>
      <c r="L86" s="1"/>
      <c r="M86" s="1"/>
      <c r="N86" s="1"/>
      <c r="O86" s="1"/>
      <c r="P86" s="3"/>
      <c r="Q86" s="3"/>
      <c r="R86" s="3"/>
      <c r="S86" s="3"/>
    </row>
    <row r="87" spans="1:19" ht="12.75" x14ac:dyDescent="0.2">
      <c r="A87" s="5" t="s">
        <v>98</v>
      </c>
      <c r="B87" s="5" t="s">
        <v>98</v>
      </c>
      <c r="C87" s="4">
        <v>2.1638472668189701</v>
      </c>
      <c r="D87" s="4">
        <v>1.4587806260629601</v>
      </c>
      <c r="E87" s="4">
        <v>0.408777235640151</v>
      </c>
      <c r="F87" s="4">
        <v>3.2356809443970902</v>
      </c>
      <c r="G87" s="4">
        <v>1.9829545620011999</v>
      </c>
      <c r="H87" s="4">
        <v>0.90878944458984401</v>
      </c>
      <c r="I87" s="4">
        <v>1.7314230609457599</v>
      </c>
      <c r="J87" s="4">
        <v>1.64854249266283</v>
      </c>
      <c r="K87" s="4">
        <v>0.88408927207336296</v>
      </c>
      <c r="L87" s="1"/>
      <c r="M87" s="1"/>
      <c r="N87" s="1"/>
      <c r="O87" s="1"/>
      <c r="P87" s="3"/>
      <c r="Q87" s="3"/>
      <c r="R87" s="3"/>
      <c r="S87" s="3"/>
    </row>
    <row r="88" spans="1:19" ht="12.75" x14ac:dyDescent="0.2">
      <c r="A88" s="5" t="s">
        <v>97</v>
      </c>
      <c r="B88" s="5" t="s">
        <v>97</v>
      </c>
      <c r="C88" s="4">
        <v>2.12334825882406</v>
      </c>
      <c r="D88" s="4">
        <v>1.73571866974443</v>
      </c>
      <c r="E88" s="4">
        <v>2.0163955343644</v>
      </c>
      <c r="F88" s="4">
        <v>3.2348836000343302</v>
      </c>
      <c r="G88" s="4">
        <v>1.9693106102895199</v>
      </c>
      <c r="H88" s="4">
        <v>2.4683337257647899</v>
      </c>
      <c r="I88" s="4">
        <v>1.2988345550611</v>
      </c>
      <c r="J88" s="4">
        <v>0.321067342793386</v>
      </c>
      <c r="K88" s="4">
        <v>0.45469284901621998</v>
      </c>
      <c r="L88" s="1"/>
      <c r="M88" s="1"/>
      <c r="N88" s="1"/>
      <c r="O88" s="1"/>
      <c r="P88" s="3"/>
      <c r="Q88" s="3"/>
      <c r="R88" s="3"/>
      <c r="S88" s="3"/>
    </row>
    <row r="89" spans="1:19" ht="12.75" x14ac:dyDescent="0.2">
      <c r="A89" s="5" t="s">
        <v>96</v>
      </c>
      <c r="B89" s="5" t="s">
        <v>95</v>
      </c>
      <c r="C89" s="4">
        <v>2.7892687641845502</v>
      </c>
      <c r="D89" s="4">
        <v>1.5126347683305099</v>
      </c>
      <c r="E89" s="4">
        <v>1.0694540214802899</v>
      </c>
      <c r="F89" s="4">
        <v>3.1883424322570799</v>
      </c>
      <c r="G89" s="4">
        <v>1.7986817086987801</v>
      </c>
      <c r="H89" s="4">
        <v>3.0135675636737198</v>
      </c>
      <c r="I89" s="4">
        <v>1.38668212810928</v>
      </c>
      <c r="J89" s="4">
        <v>5.1636936392673499E-2</v>
      </c>
      <c r="K89" s="4">
        <v>1.8447961702601401</v>
      </c>
      <c r="L89" s="1"/>
      <c r="M89" s="1"/>
      <c r="N89" s="1"/>
      <c r="O89" s="1"/>
      <c r="P89" s="3"/>
      <c r="Q89" s="3"/>
      <c r="R89" s="3"/>
      <c r="S89" s="3"/>
    </row>
    <row r="90" spans="1:19" ht="12.75" x14ac:dyDescent="0.2">
      <c r="A90" s="5" t="s">
        <v>94</v>
      </c>
      <c r="B90" s="5" t="s">
        <v>93</v>
      </c>
      <c r="C90" s="4">
        <v>2.2836054241424</v>
      </c>
      <c r="D90" s="4">
        <v>1.0981178837888701</v>
      </c>
      <c r="E90" s="4">
        <v>0.86181061847060603</v>
      </c>
      <c r="F90" s="4">
        <v>3.1843962772746699</v>
      </c>
      <c r="G90" s="4">
        <v>1.9086047605224501</v>
      </c>
      <c r="H90" s="4">
        <v>2.6271416763386899</v>
      </c>
      <c r="I90" s="4">
        <v>1.22954306217423</v>
      </c>
      <c r="J90" s="4">
        <v>0.62872854556663804</v>
      </c>
      <c r="K90" s="4">
        <v>1.3627453741537701</v>
      </c>
      <c r="L90" s="1"/>
      <c r="M90" s="1"/>
      <c r="N90" s="1"/>
      <c r="O90" s="1"/>
      <c r="P90" s="3"/>
      <c r="Q90" s="3"/>
      <c r="R90" s="3"/>
      <c r="S90" s="3"/>
    </row>
    <row r="91" spans="1:19" ht="12.75" x14ac:dyDescent="0.2">
      <c r="A91" s="5" t="s">
        <v>92</v>
      </c>
      <c r="B91" s="5" t="s">
        <v>92</v>
      </c>
      <c r="C91" s="4">
        <v>1.15904044759812</v>
      </c>
      <c r="D91" s="4">
        <v>0.75430247891236801</v>
      </c>
      <c r="E91" s="4">
        <v>-0.91369447115797697</v>
      </c>
      <c r="F91" s="4">
        <v>3.1781050293025901</v>
      </c>
      <c r="G91" s="4">
        <v>1.20789154430637</v>
      </c>
      <c r="H91" s="4">
        <v>1.0153801878116699</v>
      </c>
      <c r="I91" s="4">
        <v>1.95243099702164</v>
      </c>
      <c r="J91" s="4">
        <v>0.54697199296684396</v>
      </c>
      <c r="K91" s="4">
        <v>1.9897506696509899</v>
      </c>
      <c r="L91" s="1"/>
      <c r="M91" s="1"/>
      <c r="N91" s="1"/>
      <c r="O91" s="1"/>
      <c r="P91" s="3"/>
      <c r="Q91" s="3"/>
      <c r="R91" s="3"/>
      <c r="S91" s="3"/>
    </row>
    <row r="92" spans="1:19" ht="12.75" x14ac:dyDescent="0.2">
      <c r="A92" s="5" t="s">
        <v>91</v>
      </c>
      <c r="B92" s="5" t="s">
        <v>91</v>
      </c>
      <c r="C92" s="4">
        <v>2.3590147475262402</v>
      </c>
      <c r="D92" s="4">
        <v>2.2972240395416099</v>
      </c>
      <c r="E92" s="4">
        <v>1.46829632995614</v>
      </c>
      <c r="F92" s="4">
        <v>3.1676468763207999</v>
      </c>
      <c r="G92" s="4">
        <v>2.7991350512945599</v>
      </c>
      <c r="H92" s="4">
        <v>2.2766703463781401</v>
      </c>
      <c r="I92" s="4">
        <v>1.02633832318258</v>
      </c>
      <c r="J92" s="4">
        <v>0.79417893682392304</v>
      </c>
      <c r="K92" s="4">
        <v>0.731316523460388</v>
      </c>
      <c r="L92" s="1"/>
      <c r="M92" s="1"/>
      <c r="N92" s="1"/>
      <c r="O92" s="1"/>
      <c r="P92" s="3"/>
      <c r="Q92" s="3"/>
      <c r="R92" s="3"/>
      <c r="S92" s="3"/>
    </row>
    <row r="93" spans="1:19" ht="12.75" x14ac:dyDescent="0.2">
      <c r="A93" s="5" t="s">
        <v>90</v>
      </c>
      <c r="B93" s="5" t="s">
        <v>90</v>
      </c>
      <c r="C93" s="4">
        <v>1.7696137910115199</v>
      </c>
      <c r="D93" s="4">
        <v>1.24014330644198</v>
      </c>
      <c r="E93" s="4">
        <v>1.3838040512321801</v>
      </c>
      <c r="F93" s="4">
        <v>3.1547100978720799</v>
      </c>
      <c r="G93" s="4">
        <v>1.65490865924719</v>
      </c>
      <c r="H93" s="4">
        <v>2.6985107043010101</v>
      </c>
      <c r="I93" s="4">
        <v>1.7649312335305101</v>
      </c>
      <c r="J93" s="4">
        <v>0.277977414335496</v>
      </c>
      <c r="K93" s="4">
        <v>1.2602887030616801</v>
      </c>
      <c r="L93" s="1"/>
      <c r="M93" s="1"/>
      <c r="N93" s="1"/>
      <c r="O93" s="1"/>
      <c r="P93" s="3"/>
      <c r="Q93" s="3"/>
      <c r="R93" s="3"/>
      <c r="S93" s="3"/>
    </row>
    <row r="94" spans="1:19" ht="12.75" x14ac:dyDescent="0.2">
      <c r="A94" s="5" t="s">
        <v>89</v>
      </c>
      <c r="B94" s="5" t="s">
        <v>89</v>
      </c>
      <c r="C94" s="4">
        <v>2.3845126664046599</v>
      </c>
      <c r="D94" s="4">
        <v>2.2287800262380002</v>
      </c>
      <c r="E94" s="4">
        <v>1.8928677264132601</v>
      </c>
      <c r="F94" s="4">
        <v>3.1528378162538702</v>
      </c>
      <c r="G94" s="4">
        <v>3.3784821844115598</v>
      </c>
      <c r="H94" s="4">
        <v>2.2933131774127999</v>
      </c>
      <c r="I94" s="4">
        <v>1.0689982624594401</v>
      </c>
      <c r="J94" s="4">
        <v>1.44608037505107</v>
      </c>
      <c r="K94" s="4">
        <v>0.90274218976429699</v>
      </c>
      <c r="L94" s="1"/>
      <c r="M94" s="1"/>
      <c r="N94" s="1"/>
      <c r="O94" s="1"/>
      <c r="P94" s="3"/>
      <c r="Q94" s="3"/>
      <c r="R94" s="3"/>
      <c r="S94" s="3"/>
    </row>
    <row r="95" spans="1:19" ht="12.75" x14ac:dyDescent="0.2">
      <c r="A95" s="5" t="s">
        <v>88</v>
      </c>
      <c r="B95" s="5" t="s">
        <v>87</v>
      </c>
      <c r="C95" s="4">
        <v>2.1492735832598702</v>
      </c>
      <c r="D95" s="4">
        <v>1.61155693488701</v>
      </c>
      <c r="E95" s="4">
        <v>2.4982041184844199</v>
      </c>
      <c r="F95" s="4">
        <v>3.1462555362488298</v>
      </c>
      <c r="G95" s="4">
        <v>2.2767401251201198</v>
      </c>
      <c r="H95" s="4">
        <v>3.0064849453609801</v>
      </c>
      <c r="I95" s="4">
        <v>1.17582923799026</v>
      </c>
      <c r="J95" s="4">
        <v>0.73508610085033799</v>
      </c>
      <c r="K95" s="4">
        <v>0.735665163862672</v>
      </c>
      <c r="L95" s="1"/>
      <c r="M95" s="1"/>
      <c r="N95" s="1"/>
      <c r="O95" s="1"/>
      <c r="P95" s="3"/>
      <c r="Q95" s="3"/>
      <c r="R95" s="3"/>
      <c r="S95" s="3"/>
    </row>
    <row r="96" spans="1:19" ht="12.75" x14ac:dyDescent="0.2">
      <c r="A96" s="5" t="s">
        <v>86</v>
      </c>
      <c r="B96" s="5" t="s">
        <v>85</v>
      </c>
      <c r="C96" s="4">
        <v>1.3816511126470701</v>
      </c>
      <c r="D96" s="4">
        <v>0.93426141998317003</v>
      </c>
      <c r="E96" s="4">
        <v>1.0705259649872001</v>
      </c>
      <c r="F96" s="4">
        <v>3.1286399060896799</v>
      </c>
      <c r="G96" s="4">
        <v>1.36339909952733</v>
      </c>
      <c r="H96" s="4">
        <v>1.9049570213753599</v>
      </c>
      <c r="I96" s="4">
        <v>1.8895359447690201</v>
      </c>
      <c r="J96" s="4">
        <v>0.38551651774760898</v>
      </c>
      <c r="K96" s="4">
        <v>0.96630721876177705</v>
      </c>
      <c r="L96" s="1"/>
      <c r="M96" s="1"/>
      <c r="N96" s="1"/>
      <c r="O96" s="1"/>
      <c r="P96" s="3"/>
      <c r="Q96" s="3"/>
      <c r="R96" s="3"/>
      <c r="S96" s="3"/>
    </row>
    <row r="97" spans="1:19" ht="12.75" x14ac:dyDescent="0.2">
      <c r="A97" s="5" t="s">
        <v>84</v>
      </c>
      <c r="B97" s="5" t="s">
        <v>84</v>
      </c>
      <c r="C97" s="4">
        <v>1.9859815789169699</v>
      </c>
      <c r="D97" s="4">
        <v>1.5655387705152199</v>
      </c>
      <c r="E97" s="4">
        <v>0.47781870404759802</v>
      </c>
      <c r="F97" s="4">
        <v>3.0511561225326802</v>
      </c>
      <c r="G97" s="4">
        <v>2.8282775909054001</v>
      </c>
      <c r="H97" s="4">
        <v>0.98235566304639299</v>
      </c>
      <c r="I97" s="4">
        <v>1.6321786133701699</v>
      </c>
      <c r="J97" s="4">
        <v>1.4026265328683001</v>
      </c>
      <c r="K97" s="4">
        <v>2.0723545490928599</v>
      </c>
      <c r="L97" s="1"/>
      <c r="M97" s="1"/>
      <c r="N97" s="1"/>
      <c r="O97" s="1"/>
      <c r="P97" s="3"/>
      <c r="Q97" s="3"/>
      <c r="R97" s="3"/>
      <c r="S97" s="3"/>
    </row>
    <row r="98" spans="1:19" ht="12.75" x14ac:dyDescent="0.2">
      <c r="A98" s="5" t="s">
        <v>83</v>
      </c>
      <c r="B98" s="5" t="s">
        <v>83</v>
      </c>
      <c r="C98" s="4">
        <v>1.4978130775143099</v>
      </c>
      <c r="D98" s="4">
        <v>0.41143596913781799</v>
      </c>
      <c r="E98" s="4">
        <v>1.5986107698521399</v>
      </c>
      <c r="F98" s="4">
        <v>3.0418173331209801</v>
      </c>
      <c r="G98" s="4">
        <v>1.4656929738686</v>
      </c>
      <c r="H98" s="4">
        <v>2.9390975099941299</v>
      </c>
      <c r="I98" s="4">
        <v>2.2342970716060799</v>
      </c>
      <c r="J98" s="4">
        <v>0.70967337691010801</v>
      </c>
      <c r="K98" s="4">
        <v>1.5533081760660901</v>
      </c>
      <c r="L98" s="1"/>
      <c r="M98" s="1"/>
      <c r="N98" s="1"/>
      <c r="O98" s="1"/>
      <c r="P98" s="3"/>
      <c r="Q98" s="3"/>
      <c r="R98" s="3"/>
      <c r="S98" s="3"/>
    </row>
    <row r="99" spans="1:19" ht="12.75" x14ac:dyDescent="0.2">
      <c r="A99" s="5" t="s">
        <v>82</v>
      </c>
      <c r="B99" s="5" t="s">
        <v>81</v>
      </c>
      <c r="C99" s="4">
        <v>2.1058349147784901</v>
      </c>
      <c r="D99" s="4">
        <v>1.6836625896980899</v>
      </c>
      <c r="E99" s="4">
        <v>1.87356307352462</v>
      </c>
      <c r="F99" s="4">
        <v>2.9979315872444099</v>
      </c>
      <c r="G99" s="4">
        <v>2.0424701133788599</v>
      </c>
      <c r="H99" s="4">
        <v>3.07286048083908</v>
      </c>
      <c r="I99" s="4">
        <v>1.0410911409911501</v>
      </c>
      <c r="J99" s="4">
        <v>0.51956652090030297</v>
      </c>
      <c r="K99" s="4">
        <v>1.1816092541316401</v>
      </c>
      <c r="L99" s="1"/>
      <c r="M99" s="1"/>
      <c r="N99" s="1"/>
      <c r="O99" s="1"/>
      <c r="P99" s="3"/>
      <c r="Q99" s="3"/>
      <c r="R99" s="3"/>
      <c r="S99" s="3"/>
    </row>
    <row r="100" spans="1:19" ht="12.75" x14ac:dyDescent="0.2">
      <c r="A100" s="5" t="s">
        <v>80</v>
      </c>
      <c r="B100" s="5" t="s">
        <v>80</v>
      </c>
      <c r="C100" s="4">
        <v>1.92662362063675</v>
      </c>
      <c r="D100" s="4">
        <v>3.1858455208540999</v>
      </c>
      <c r="E100" s="4">
        <v>0.41753860500957701</v>
      </c>
      <c r="F100" s="4">
        <v>2.9912775106521101</v>
      </c>
      <c r="G100" s="4">
        <v>2.8739442494426002</v>
      </c>
      <c r="H100" s="4">
        <v>1.35518424882209</v>
      </c>
      <c r="I100" s="4">
        <v>1.7887684390037299</v>
      </c>
      <c r="J100" s="4">
        <v>-0.63008722751249302</v>
      </c>
      <c r="K100" s="4">
        <v>0.13396327563844301</v>
      </c>
      <c r="L100" s="1"/>
      <c r="M100" s="1"/>
      <c r="N100" s="1"/>
      <c r="O100" s="1"/>
      <c r="P100" s="3"/>
      <c r="Q100" s="3"/>
      <c r="R100" s="3"/>
      <c r="S100" s="3"/>
    </row>
    <row r="101" spans="1:19" ht="12.75" x14ac:dyDescent="0.2">
      <c r="A101" s="5" t="s">
        <v>79</v>
      </c>
      <c r="B101" s="5" t="s">
        <v>78</v>
      </c>
      <c r="C101" s="4">
        <v>1.4801767070599701</v>
      </c>
      <c r="D101" s="4">
        <v>1.63686446666515</v>
      </c>
      <c r="E101" s="4">
        <v>1.1032123400201199</v>
      </c>
      <c r="F101" s="4">
        <v>2.9689647180083498</v>
      </c>
      <c r="G101" s="4">
        <v>1.8566115590133601</v>
      </c>
      <c r="H101" s="4">
        <v>1.66073863165346</v>
      </c>
      <c r="I101" s="4">
        <v>1.52923538000971</v>
      </c>
      <c r="J101" s="4">
        <v>0.150324354982867</v>
      </c>
      <c r="K101" s="4">
        <v>0.68590132364872902</v>
      </c>
      <c r="L101" s="1"/>
      <c r="M101" s="1"/>
      <c r="N101" s="1"/>
      <c r="O101" s="1"/>
      <c r="P101" s="3"/>
      <c r="Q101" s="3"/>
      <c r="R101" s="3"/>
      <c r="S101" s="3"/>
    </row>
    <row r="102" spans="1:19" ht="12.75" x14ac:dyDescent="0.2">
      <c r="A102" s="5" t="s">
        <v>77</v>
      </c>
      <c r="B102" s="5" t="s">
        <v>76</v>
      </c>
      <c r="C102" s="4">
        <v>2.56428208744645</v>
      </c>
      <c r="D102" s="4">
        <v>2.4967405877598501</v>
      </c>
      <c r="E102" s="4">
        <v>2.1999416051413698</v>
      </c>
      <c r="F102" s="4">
        <v>2.9515717555745198</v>
      </c>
      <c r="G102" s="4">
        <v>2.6037926494932</v>
      </c>
      <c r="H102" s="4">
        <v>2.4309283261585199</v>
      </c>
      <c r="I102" s="4">
        <v>1.0376899031712401</v>
      </c>
      <c r="J102" s="4">
        <v>0.31553264436281397</v>
      </c>
      <c r="K102" s="4">
        <v>0.62825722348636004</v>
      </c>
      <c r="L102" s="1"/>
      <c r="M102" s="1"/>
      <c r="N102" s="1"/>
      <c r="O102" s="1"/>
      <c r="P102" s="3"/>
      <c r="Q102" s="3"/>
      <c r="R102" s="3"/>
      <c r="S102" s="3"/>
    </row>
    <row r="103" spans="1:19" ht="12.75" x14ac:dyDescent="0.2">
      <c r="A103" s="5" t="s">
        <v>75</v>
      </c>
      <c r="B103" s="5" t="s">
        <v>75</v>
      </c>
      <c r="C103" s="4">
        <v>1.8476749452396199</v>
      </c>
      <c r="D103" s="4">
        <v>1.6042778124136601</v>
      </c>
      <c r="E103" s="4">
        <v>1.2526966339700301</v>
      </c>
      <c r="F103" s="4">
        <v>2.9383295129138101</v>
      </c>
      <c r="G103" s="4">
        <v>1.84270466177813</v>
      </c>
      <c r="H103" s="4">
        <v>1.5068701493113299</v>
      </c>
      <c r="I103" s="4">
        <v>1.1151130608114299</v>
      </c>
      <c r="J103" s="4">
        <v>0.32256802076054902</v>
      </c>
      <c r="K103" s="4">
        <v>0.46488054039760002</v>
      </c>
      <c r="L103" s="1"/>
      <c r="M103" s="1"/>
      <c r="N103" s="1"/>
      <c r="O103" s="1"/>
      <c r="P103" s="3"/>
      <c r="Q103" s="3"/>
      <c r="R103" s="3"/>
      <c r="S103" s="3"/>
    </row>
    <row r="104" spans="1:19" ht="12.75" x14ac:dyDescent="0.2">
      <c r="A104" s="5" t="s">
        <v>74</v>
      </c>
      <c r="B104" s="5" t="s">
        <v>74</v>
      </c>
      <c r="C104" s="4">
        <v>1.4367097815279399</v>
      </c>
      <c r="D104" s="4">
        <v>1.2127104539757401</v>
      </c>
      <c r="E104" s="4">
        <v>-0.35863932831357098</v>
      </c>
      <c r="F104" s="4">
        <v>2.9189313562465702</v>
      </c>
      <c r="G104" s="4">
        <v>2.87175125714605</v>
      </c>
      <c r="H104" s="4">
        <v>0.58770888525258602</v>
      </c>
      <c r="I104" s="4">
        <v>1.2709666405023201</v>
      </c>
      <c r="J104" s="4">
        <v>1.2363428230723099</v>
      </c>
      <c r="K104" s="4">
        <v>0.94654436936091102</v>
      </c>
      <c r="L104" s="1"/>
      <c r="M104" s="1"/>
      <c r="N104" s="1"/>
      <c r="O104" s="1"/>
      <c r="P104" s="3"/>
      <c r="Q104" s="3"/>
      <c r="R104" s="3"/>
      <c r="S104" s="3"/>
    </row>
    <row r="105" spans="1:19" ht="12.75" x14ac:dyDescent="0.2">
      <c r="A105" s="5" t="s">
        <v>73</v>
      </c>
      <c r="B105" s="5" t="s">
        <v>73</v>
      </c>
      <c r="C105" s="4">
        <v>1.2364611207181599</v>
      </c>
      <c r="D105" s="4">
        <v>0.998943805476045</v>
      </c>
      <c r="E105" s="4">
        <v>0.94329592526355099</v>
      </c>
      <c r="F105" s="4">
        <v>2.8896578553102299</v>
      </c>
      <c r="G105" s="4">
        <v>1.8696363000321099</v>
      </c>
      <c r="H105" s="4">
        <v>2.0641736582833201</v>
      </c>
      <c r="I105" s="4">
        <v>1.6175843364114399</v>
      </c>
      <c r="J105" s="4">
        <v>0.66915042925416401</v>
      </c>
      <c r="K105" s="4">
        <v>1.32800761013284</v>
      </c>
      <c r="L105" s="1"/>
      <c r="M105" s="1"/>
      <c r="N105" s="1"/>
      <c r="O105" s="1"/>
      <c r="P105" s="3"/>
      <c r="Q105" s="3"/>
      <c r="R105" s="3"/>
      <c r="S105" s="3"/>
    </row>
    <row r="106" spans="1:19" ht="12.75" x14ac:dyDescent="0.2">
      <c r="A106" s="5" t="s">
        <v>72</v>
      </c>
      <c r="B106" s="5" t="s">
        <v>72</v>
      </c>
      <c r="C106" s="4">
        <v>1.51963210903832</v>
      </c>
      <c r="D106" s="4">
        <v>1.27923022669363</v>
      </c>
      <c r="E106" s="4">
        <v>1.25524546712075</v>
      </c>
      <c r="F106" s="4">
        <v>2.8887463788553398</v>
      </c>
      <c r="G106" s="4">
        <v>1.51608690037243</v>
      </c>
      <c r="H106" s="4">
        <v>2.3920276202677901</v>
      </c>
      <c r="I106" s="4">
        <v>1.20890036806882</v>
      </c>
      <c r="J106" s="4">
        <v>0.37118964343489202</v>
      </c>
      <c r="K106" s="4">
        <v>1.36776826156775</v>
      </c>
      <c r="L106" s="1"/>
      <c r="M106" s="1"/>
      <c r="N106" s="1"/>
      <c r="O106" s="1"/>
      <c r="P106" s="3"/>
      <c r="Q106" s="3"/>
      <c r="R106" s="3"/>
      <c r="S106" s="3"/>
    </row>
    <row r="107" spans="1:19" ht="12.75" x14ac:dyDescent="0.2">
      <c r="A107" s="5" t="s">
        <v>71</v>
      </c>
      <c r="B107" s="5" t="s">
        <v>70</v>
      </c>
      <c r="C107" s="4">
        <v>1.77701141521063</v>
      </c>
      <c r="D107" s="4">
        <v>1.1684003263858</v>
      </c>
      <c r="E107" s="4">
        <v>1.3704931633719399</v>
      </c>
      <c r="F107" s="4">
        <v>2.8505974369870999</v>
      </c>
      <c r="G107" s="4">
        <v>1.85623069991085</v>
      </c>
      <c r="H107" s="4">
        <v>2.19621613670355</v>
      </c>
      <c r="I107" s="4">
        <v>2.08768557138088</v>
      </c>
      <c r="J107" s="4">
        <v>0.89241858820911402</v>
      </c>
      <c r="K107" s="4">
        <v>1.02923625076879</v>
      </c>
      <c r="L107" s="1"/>
      <c r="M107" s="1"/>
      <c r="N107" s="1"/>
      <c r="O107" s="1"/>
      <c r="P107" s="3"/>
      <c r="Q107" s="3"/>
      <c r="R107" s="3"/>
      <c r="S107" s="3"/>
    </row>
    <row r="108" spans="1:19" ht="12.75" x14ac:dyDescent="0.2">
      <c r="A108" s="5" t="s">
        <v>69</v>
      </c>
      <c r="B108" s="5" t="s">
        <v>68</v>
      </c>
      <c r="C108" s="4">
        <v>1.35359297493769</v>
      </c>
      <c r="D108" s="4">
        <v>1.2056377921945001</v>
      </c>
      <c r="E108" s="4">
        <v>1.394426249169</v>
      </c>
      <c r="F108" s="4">
        <v>2.8059068726910099</v>
      </c>
      <c r="G108" s="4">
        <v>1.5498436354935601</v>
      </c>
      <c r="H108" s="4">
        <v>2.5503977423815001</v>
      </c>
      <c r="I108" s="4">
        <v>1.52716253705995</v>
      </c>
      <c r="J108" s="4">
        <v>0.48692473376607298</v>
      </c>
      <c r="K108" s="4">
        <v>1.0065650149449901</v>
      </c>
      <c r="L108" s="1"/>
      <c r="M108" s="1"/>
      <c r="N108" s="1"/>
      <c r="O108" s="1"/>
      <c r="P108" s="3"/>
      <c r="Q108" s="3"/>
      <c r="R108" s="3"/>
      <c r="S108" s="3"/>
    </row>
    <row r="109" spans="1:19" ht="12.75" x14ac:dyDescent="0.2">
      <c r="A109" s="5" t="s">
        <v>67</v>
      </c>
      <c r="B109" s="5" t="s">
        <v>66</v>
      </c>
      <c r="C109" s="4">
        <v>1.35325281267904</v>
      </c>
      <c r="D109" s="4">
        <v>1.4215752114723801</v>
      </c>
      <c r="E109" s="4">
        <v>1.85397810679172</v>
      </c>
      <c r="F109" s="4">
        <v>2.71313141983092</v>
      </c>
      <c r="G109" s="4">
        <v>1.26535360925334</v>
      </c>
      <c r="H109" s="4">
        <v>2.2321923516166899</v>
      </c>
      <c r="I109" s="4">
        <v>1.1859981719882</v>
      </c>
      <c r="J109" s="4">
        <v>-0.12835341581186699</v>
      </c>
      <c r="K109" s="4">
        <v>0.50126773840384198</v>
      </c>
      <c r="L109" s="1"/>
      <c r="M109" s="1"/>
      <c r="N109" s="1"/>
      <c r="O109" s="1"/>
      <c r="P109" s="3"/>
      <c r="Q109" s="3"/>
      <c r="R109" s="3"/>
      <c r="S109" s="3"/>
    </row>
    <row r="110" spans="1:19" ht="12.75" x14ac:dyDescent="0.2">
      <c r="A110" s="5" t="s">
        <v>65</v>
      </c>
      <c r="B110" s="5" t="s">
        <v>65</v>
      </c>
      <c r="C110" s="4">
        <v>1.3767982089359601</v>
      </c>
      <c r="D110" s="4">
        <v>0.99187093052429198</v>
      </c>
      <c r="E110" s="4">
        <v>0.67048543708033903</v>
      </c>
      <c r="F110" s="4">
        <v>2.7005255465307001</v>
      </c>
      <c r="G110" s="4">
        <v>1.8731918030069401</v>
      </c>
      <c r="H110" s="4">
        <v>1.4935667118756299</v>
      </c>
      <c r="I110" s="4">
        <v>1.82790452944953</v>
      </c>
      <c r="J110" s="4">
        <v>1.0641202711097</v>
      </c>
      <c r="K110" s="4">
        <v>1.06312471484871</v>
      </c>
      <c r="L110" s="1"/>
      <c r="M110" s="1"/>
      <c r="N110" s="1"/>
      <c r="O110" s="1"/>
      <c r="P110" s="3"/>
      <c r="Q110" s="3"/>
      <c r="R110" s="3"/>
      <c r="S110" s="3"/>
    </row>
    <row r="111" spans="1:19" ht="12.75" x14ac:dyDescent="0.2">
      <c r="A111" s="5" t="s">
        <v>64</v>
      </c>
      <c r="B111" s="5" t="s">
        <v>63</v>
      </c>
      <c r="C111" s="4">
        <v>1.27369929085366</v>
      </c>
      <c r="D111" s="4">
        <v>0.56881498051115797</v>
      </c>
      <c r="E111" s="4">
        <v>-0.38900337233758298</v>
      </c>
      <c r="F111" s="4">
        <v>2.6948870014713</v>
      </c>
      <c r="G111" s="4">
        <v>2.2354181344771602</v>
      </c>
      <c r="H111" s="4">
        <v>1.1685813498080899</v>
      </c>
      <c r="I111" s="4">
        <v>2.6814537239819698</v>
      </c>
      <c r="J111" s="4">
        <v>1.7869469114370899</v>
      </c>
      <c r="K111" s="4">
        <v>2.4092778999304101</v>
      </c>
      <c r="L111" s="1"/>
      <c r="M111" s="1"/>
      <c r="N111" s="1"/>
      <c r="O111" s="1"/>
      <c r="P111" s="3"/>
      <c r="Q111" s="3"/>
      <c r="R111" s="3"/>
      <c r="S111" s="3"/>
    </row>
    <row r="112" spans="1:19" ht="12.75" x14ac:dyDescent="0.2">
      <c r="A112" s="5" t="s">
        <v>62</v>
      </c>
      <c r="B112" s="5" t="s">
        <v>62</v>
      </c>
      <c r="C112" s="4">
        <v>1.9786986034432501</v>
      </c>
      <c r="D112" s="4">
        <v>1.6798528301365501</v>
      </c>
      <c r="E112" s="4">
        <v>1.93712351953474</v>
      </c>
      <c r="F112" s="4">
        <v>2.66119079159636</v>
      </c>
      <c r="G112" s="4">
        <v>1.9841167507113</v>
      </c>
      <c r="H112" s="4">
        <v>2.8822692707842101</v>
      </c>
      <c r="I112" s="4">
        <v>1.0714278581471699</v>
      </c>
      <c r="J112" s="4">
        <v>0.421869039543049</v>
      </c>
      <c r="K112" s="4">
        <v>1.0778269365784301</v>
      </c>
      <c r="L112" s="1"/>
      <c r="M112" s="1"/>
      <c r="N112" s="1"/>
      <c r="O112" s="1"/>
      <c r="P112" s="3"/>
      <c r="Q112" s="3"/>
      <c r="R112" s="3"/>
      <c r="S112" s="3"/>
    </row>
    <row r="113" spans="1:19" ht="12.75" x14ac:dyDescent="0.2">
      <c r="A113" s="5" t="s">
        <v>61</v>
      </c>
      <c r="B113" s="5" t="s">
        <v>60</v>
      </c>
      <c r="C113" s="4">
        <v>1.2403081093366499</v>
      </c>
      <c r="D113" s="4">
        <v>0.99534921743110605</v>
      </c>
      <c r="E113" s="4">
        <v>1.2045751414361401</v>
      </c>
      <c r="F113" s="4">
        <v>2.6540719988406898</v>
      </c>
      <c r="G113" s="4">
        <v>1.07046420723317</v>
      </c>
      <c r="H113" s="4">
        <v>1.8768578635170901</v>
      </c>
      <c r="I113" s="4">
        <v>1.4193424515903199</v>
      </c>
      <c r="J113" s="4">
        <v>0.152555399708099</v>
      </c>
      <c r="K113" s="4">
        <v>0.77788309544198297</v>
      </c>
      <c r="L113" s="1"/>
      <c r="M113" s="1"/>
      <c r="N113" s="1"/>
      <c r="O113" s="1"/>
      <c r="P113" s="3"/>
      <c r="Q113" s="3"/>
      <c r="R113" s="3"/>
      <c r="S113" s="3"/>
    </row>
    <row r="114" spans="1:19" ht="12.75" x14ac:dyDescent="0.2">
      <c r="A114" s="5" t="s">
        <v>59</v>
      </c>
      <c r="B114" s="5" t="s">
        <v>59</v>
      </c>
      <c r="C114" s="4">
        <v>1.09454527285979</v>
      </c>
      <c r="D114" s="4">
        <v>1.1464954961889899</v>
      </c>
      <c r="E114" s="4">
        <v>-1.2237780412824699</v>
      </c>
      <c r="F114" s="4">
        <v>2.6278100879289701</v>
      </c>
      <c r="G114" s="4">
        <v>1.52703812264061</v>
      </c>
      <c r="H114" s="4">
        <v>0.46199403056682897</v>
      </c>
      <c r="I114" s="4">
        <v>1.58388490313056</v>
      </c>
      <c r="J114" s="4">
        <v>0.38190873816207499</v>
      </c>
      <c r="K114" s="4">
        <v>1.6364777788849301</v>
      </c>
      <c r="L114" s="1"/>
      <c r="M114" s="1"/>
      <c r="N114" s="1"/>
      <c r="O114" s="1"/>
      <c r="P114" s="3"/>
      <c r="Q114" s="3"/>
      <c r="R114" s="3"/>
      <c r="S114" s="3"/>
    </row>
    <row r="115" spans="1:19" ht="12.75" x14ac:dyDescent="0.2">
      <c r="A115" s="5" t="s">
        <v>58</v>
      </c>
      <c r="B115" s="5" t="s">
        <v>57</v>
      </c>
      <c r="C115" s="4">
        <v>1.97037901404659</v>
      </c>
      <c r="D115" s="4">
        <v>1.8623479725559</v>
      </c>
      <c r="E115" s="4">
        <v>-0.36499108490413001</v>
      </c>
      <c r="F115" s="4">
        <v>2.6087420593136001</v>
      </c>
      <c r="G115" s="4">
        <v>3.5786587509254102</v>
      </c>
      <c r="H115" s="4">
        <v>0.38324521242822102</v>
      </c>
      <c r="I115" s="4">
        <v>1.4315455322624699</v>
      </c>
      <c r="J115" s="4">
        <v>0.97205214841990095</v>
      </c>
      <c r="K115" s="4">
        <v>0.60677600536257004</v>
      </c>
      <c r="L115" s="1"/>
      <c r="M115" s="1"/>
      <c r="N115" s="1"/>
      <c r="O115" s="1"/>
      <c r="P115" s="3"/>
      <c r="Q115" s="3"/>
      <c r="R115" s="3"/>
      <c r="S115" s="3"/>
    </row>
    <row r="116" spans="1:19" ht="12.75" x14ac:dyDescent="0.2">
      <c r="A116" s="5" t="s">
        <v>56</v>
      </c>
      <c r="B116" s="5" t="s">
        <v>55</v>
      </c>
      <c r="C116" s="4">
        <v>1.7696578057436501</v>
      </c>
      <c r="D116" s="4">
        <v>1.22074869587674</v>
      </c>
      <c r="E116" s="4">
        <v>0.28897413008675499</v>
      </c>
      <c r="F116" s="4">
        <v>2.6070975290992799</v>
      </c>
      <c r="G116" s="4">
        <v>1.6769915177767301</v>
      </c>
      <c r="H116" s="4">
        <v>1.9248180620350499</v>
      </c>
      <c r="I116" s="4">
        <v>1.5028874335617499</v>
      </c>
      <c r="J116" s="4">
        <v>0.85029402854013503</v>
      </c>
      <c r="K116" s="4">
        <v>1.6396594990541</v>
      </c>
      <c r="L116" s="1"/>
      <c r="M116" s="1"/>
      <c r="N116" s="1"/>
      <c r="O116" s="1"/>
      <c r="P116" s="3"/>
      <c r="Q116" s="3"/>
      <c r="R116" s="3"/>
      <c r="S116" s="3"/>
    </row>
    <row r="117" spans="1:19" ht="12.75" x14ac:dyDescent="0.2">
      <c r="A117" s="5" t="s">
        <v>54</v>
      </c>
      <c r="B117" s="5" t="s">
        <v>54</v>
      </c>
      <c r="C117" s="4">
        <v>1.3479525413150399</v>
      </c>
      <c r="D117" s="4">
        <v>0.95420546838416798</v>
      </c>
      <c r="E117" s="4">
        <v>0.61357062186531397</v>
      </c>
      <c r="F117" s="4">
        <v>2.6046480988613201</v>
      </c>
      <c r="G117" s="4">
        <v>0.83869445670089804</v>
      </c>
      <c r="H117" s="4">
        <v>0.99338437957555303</v>
      </c>
      <c r="I117" s="4">
        <v>1.2570594643023001</v>
      </c>
      <c r="J117" s="4">
        <v>0.14560943140205501</v>
      </c>
      <c r="K117" s="4">
        <v>0.58444945980727903</v>
      </c>
      <c r="L117" s="1"/>
      <c r="M117" s="1"/>
      <c r="N117" s="1"/>
      <c r="O117" s="1"/>
      <c r="P117" s="3"/>
      <c r="Q117" s="3"/>
      <c r="R117" s="3"/>
      <c r="S117" s="3"/>
    </row>
    <row r="118" spans="1:19" ht="12.75" x14ac:dyDescent="0.2">
      <c r="A118" s="5" t="s">
        <v>53</v>
      </c>
      <c r="B118" s="5" t="s">
        <v>53</v>
      </c>
      <c r="C118" s="4">
        <v>1.47460459337592</v>
      </c>
      <c r="D118" s="4">
        <v>1.1427926131568</v>
      </c>
      <c r="E118" s="4">
        <v>1.4147774431973099</v>
      </c>
      <c r="F118" s="4">
        <v>2.57427306432285</v>
      </c>
      <c r="G118" s="4">
        <v>1.7214732061759499</v>
      </c>
      <c r="H118" s="4">
        <v>2.1176136805650598</v>
      </c>
      <c r="I118" s="4">
        <v>1.3549237347048499</v>
      </c>
      <c r="J118" s="4">
        <v>0.65223001898961697</v>
      </c>
      <c r="K118" s="4">
        <v>0.89550998221038702</v>
      </c>
      <c r="L118" s="1"/>
      <c r="M118" s="1"/>
      <c r="N118" s="1"/>
      <c r="O118" s="1"/>
      <c r="P118" s="3"/>
      <c r="Q118" s="3"/>
      <c r="R118" s="3"/>
      <c r="S118" s="3"/>
    </row>
    <row r="119" spans="1:19" ht="12.75" x14ac:dyDescent="0.2">
      <c r="A119" s="5" t="s">
        <v>52</v>
      </c>
      <c r="B119" s="5" t="s">
        <v>52</v>
      </c>
      <c r="C119" s="4">
        <v>1.9029720342933001</v>
      </c>
      <c r="D119" s="4">
        <v>1.94792231891989</v>
      </c>
      <c r="E119" s="4">
        <v>1.46011115992145</v>
      </c>
      <c r="F119" s="4">
        <v>2.5649586009722101</v>
      </c>
      <c r="G119" s="4">
        <v>2.4236024662717202</v>
      </c>
      <c r="H119" s="4">
        <v>1.9121896218129799</v>
      </c>
      <c r="I119" s="4">
        <v>1.42501771297348</v>
      </c>
      <c r="J119" s="4">
        <v>0.70683952115628401</v>
      </c>
      <c r="K119" s="4">
        <v>1.12247133548169</v>
      </c>
      <c r="L119" s="1"/>
      <c r="M119" s="1"/>
      <c r="N119" s="1"/>
      <c r="O119" s="1"/>
      <c r="P119" s="3"/>
      <c r="Q119" s="3"/>
      <c r="R119" s="3"/>
      <c r="S119" s="3"/>
    </row>
    <row r="120" spans="1:19" ht="12.75" x14ac:dyDescent="0.2">
      <c r="A120" s="5" t="s">
        <v>51</v>
      </c>
      <c r="B120" s="5" t="s">
        <v>50</v>
      </c>
      <c r="C120" s="4">
        <v>1.4413938069075201</v>
      </c>
      <c r="D120" s="4">
        <v>1.48202531285342</v>
      </c>
      <c r="E120" s="4">
        <v>0.65621685110608097</v>
      </c>
      <c r="F120" s="4">
        <v>2.5485607710024598</v>
      </c>
      <c r="G120" s="4">
        <v>2.39787158525907</v>
      </c>
      <c r="H120" s="4">
        <v>1.6452371507125201</v>
      </c>
      <c r="I120" s="4">
        <v>1.07531318966735</v>
      </c>
      <c r="J120" s="4">
        <v>0.94374317241441497</v>
      </c>
      <c r="K120" s="4">
        <v>0.83758610827754998</v>
      </c>
      <c r="L120" s="1"/>
      <c r="M120" s="1"/>
      <c r="N120" s="1"/>
      <c r="O120" s="1"/>
      <c r="P120" s="3"/>
      <c r="Q120" s="3"/>
      <c r="R120" s="3"/>
      <c r="S120" s="3"/>
    </row>
    <row r="121" spans="1:19" ht="12.75" x14ac:dyDescent="0.2">
      <c r="A121" s="5" t="s">
        <v>49</v>
      </c>
      <c r="B121" s="5" t="s">
        <v>48</v>
      </c>
      <c r="C121" s="4">
        <v>1.5589741283274501</v>
      </c>
      <c r="D121" s="4">
        <v>1.3424959334350799</v>
      </c>
      <c r="E121" s="4">
        <v>1.7890001066408301</v>
      </c>
      <c r="F121" s="4">
        <v>2.53330127079328</v>
      </c>
      <c r="G121" s="4">
        <v>2.01741608766645</v>
      </c>
      <c r="H121" s="4">
        <v>1.9461494382031601</v>
      </c>
      <c r="I121" s="4">
        <v>1.0181133384233201</v>
      </c>
      <c r="J121" s="4">
        <v>0.57257687545749802</v>
      </c>
      <c r="K121" s="4">
        <v>0.25450733218584098</v>
      </c>
      <c r="L121" s="1"/>
      <c r="M121" s="1"/>
      <c r="N121" s="1"/>
      <c r="O121" s="1"/>
      <c r="P121" s="3"/>
      <c r="Q121" s="3"/>
      <c r="R121" s="3"/>
      <c r="S121" s="3"/>
    </row>
    <row r="122" spans="1:19" ht="12.75" x14ac:dyDescent="0.2">
      <c r="A122" s="5" t="s">
        <v>47</v>
      </c>
      <c r="B122" s="5" t="s">
        <v>46</v>
      </c>
      <c r="C122" s="4">
        <v>1.09289682159572</v>
      </c>
      <c r="D122" s="4">
        <v>0.54805093829402596</v>
      </c>
      <c r="E122" s="4">
        <v>0.87296907284074599</v>
      </c>
      <c r="F122" s="4">
        <v>2.4853472214280501</v>
      </c>
      <c r="G122" s="4">
        <v>1.04570166824947</v>
      </c>
      <c r="H122" s="4">
        <v>1.9614222976983899</v>
      </c>
      <c r="I122" s="4">
        <v>1.43045074671196</v>
      </c>
      <c r="J122" s="4">
        <v>0.43198043498758598</v>
      </c>
      <c r="K122" s="4">
        <v>1.15649038643366</v>
      </c>
      <c r="L122" s="1"/>
      <c r="M122" s="1"/>
      <c r="N122" s="1"/>
      <c r="O122" s="1"/>
      <c r="P122" s="3"/>
      <c r="Q122" s="3"/>
      <c r="R122" s="3"/>
      <c r="S122" s="3"/>
    </row>
    <row r="123" spans="1:19" ht="12.75" x14ac:dyDescent="0.2">
      <c r="A123" s="5" t="s">
        <v>45</v>
      </c>
      <c r="B123" s="5" t="s">
        <v>44</v>
      </c>
      <c r="C123" s="4">
        <v>1.1122482268196301</v>
      </c>
      <c r="D123" s="4">
        <v>0.46483896059242402</v>
      </c>
      <c r="E123" s="4">
        <v>1.3388580371994601</v>
      </c>
      <c r="F123" s="4">
        <v>2.4660332834226302</v>
      </c>
      <c r="G123" s="4">
        <v>0.88984511802562105</v>
      </c>
      <c r="H123" s="4">
        <v>2.3260226657474301</v>
      </c>
      <c r="I123" s="4">
        <v>1.4742323954433501</v>
      </c>
      <c r="J123" s="4">
        <v>0.41423098507880202</v>
      </c>
      <c r="K123" s="4">
        <v>0.97006100410326102</v>
      </c>
      <c r="L123" s="1"/>
      <c r="M123" s="1"/>
      <c r="N123" s="1"/>
      <c r="O123" s="1"/>
      <c r="P123" s="3"/>
      <c r="Q123" s="3"/>
      <c r="R123" s="3"/>
      <c r="S123" s="3"/>
    </row>
    <row r="124" spans="1:19" ht="12.75" x14ac:dyDescent="0.2">
      <c r="A124" s="5" t="s">
        <v>43</v>
      </c>
      <c r="B124" s="5" t="s">
        <v>43</v>
      </c>
      <c r="C124" s="4">
        <v>1.12153702449755</v>
      </c>
      <c r="D124" s="4">
        <v>0.91451449369022597</v>
      </c>
      <c r="E124" s="4">
        <v>1.4516968499062299</v>
      </c>
      <c r="F124" s="4">
        <v>2.45621730020809</v>
      </c>
      <c r="G124" s="4">
        <v>1.2664552576043</v>
      </c>
      <c r="H124" s="4">
        <v>2.16217663188614</v>
      </c>
      <c r="I124" s="4">
        <v>1.32551922410692</v>
      </c>
      <c r="J124" s="4">
        <v>0.46643809970665401</v>
      </c>
      <c r="K124" s="4">
        <v>0.80532257614934599</v>
      </c>
      <c r="L124" s="1"/>
      <c r="M124" s="1"/>
      <c r="N124" s="1"/>
      <c r="O124" s="1"/>
      <c r="P124" s="3"/>
      <c r="Q124" s="3"/>
      <c r="R124" s="3"/>
      <c r="S124" s="3"/>
    </row>
    <row r="125" spans="1:19" ht="12.75" x14ac:dyDescent="0.2">
      <c r="A125" s="5" t="s">
        <v>42</v>
      </c>
      <c r="B125" s="5" t="s">
        <v>42</v>
      </c>
      <c r="C125" s="4">
        <v>1.33109835583284</v>
      </c>
      <c r="D125" s="4">
        <v>1.00255409668965</v>
      </c>
      <c r="E125" s="4">
        <v>1.39443224122451</v>
      </c>
      <c r="F125" s="4">
        <v>2.4414720303140198</v>
      </c>
      <c r="G125" s="4">
        <v>1.2821518918699499</v>
      </c>
      <c r="H125" s="4">
        <v>2.3215522495076502</v>
      </c>
      <c r="I125" s="4">
        <v>1.2271982075777399</v>
      </c>
      <c r="J125" s="4">
        <v>0.49920874101656498</v>
      </c>
      <c r="K125" s="4">
        <v>1.0292099210118499</v>
      </c>
      <c r="L125" s="1"/>
      <c r="M125" s="1"/>
      <c r="N125" s="1"/>
      <c r="O125" s="1"/>
      <c r="P125" s="3"/>
      <c r="Q125" s="3"/>
      <c r="R125" s="3"/>
      <c r="S125" s="3"/>
    </row>
    <row r="126" spans="1:19" ht="12.75" x14ac:dyDescent="0.2">
      <c r="A126" s="5" t="s">
        <v>41</v>
      </c>
      <c r="B126" s="5" t="s">
        <v>40</v>
      </c>
      <c r="C126" s="4">
        <v>1.1058017932592501</v>
      </c>
      <c r="D126" s="4">
        <v>0.84044824891147896</v>
      </c>
      <c r="E126" s="4">
        <v>0.40931868166381402</v>
      </c>
      <c r="F126" s="4">
        <v>2.4101147058355101</v>
      </c>
      <c r="G126" s="4">
        <v>1.4661892220497601</v>
      </c>
      <c r="H126" s="4">
        <v>1.0937924445807501</v>
      </c>
      <c r="I126" s="4">
        <v>1.87081523238697</v>
      </c>
      <c r="J126" s="4">
        <v>0.64423521830404096</v>
      </c>
      <c r="K126" s="4">
        <v>0.910086516398667</v>
      </c>
      <c r="L126" s="1"/>
      <c r="M126" s="1"/>
      <c r="N126" s="1"/>
      <c r="O126" s="1"/>
      <c r="P126" s="3"/>
      <c r="Q126" s="3"/>
      <c r="R126" s="3"/>
      <c r="S126" s="3"/>
    </row>
    <row r="127" spans="1:19" ht="12.75" x14ac:dyDescent="0.2">
      <c r="A127" s="5" t="s">
        <v>39</v>
      </c>
      <c r="B127" s="5" t="s">
        <v>39</v>
      </c>
      <c r="C127" s="4">
        <v>1.12137626084325</v>
      </c>
      <c r="D127" s="4">
        <v>0.49130329825753399</v>
      </c>
      <c r="E127" s="4">
        <v>0.81099587188774003</v>
      </c>
      <c r="F127" s="4">
        <v>2.4086203834125102</v>
      </c>
      <c r="G127" s="4">
        <v>0.74521157383768299</v>
      </c>
      <c r="H127" s="4">
        <v>1.7781889167720699</v>
      </c>
      <c r="I127" s="4">
        <v>1.4405774440053201</v>
      </c>
      <c r="J127" s="4">
        <v>0.27370120143584598</v>
      </c>
      <c r="K127" s="4">
        <v>0.960027126670703</v>
      </c>
      <c r="L127" s="1"/>
      <c r="M127" s="1"/>
      <c r="N127" s="1"/>
      <c r="O127" s="1"/>
      <c r="P127" s="3"/>
      <c r="Q127" s="3"/>
      <c r="R127" s="3"/>
      <c r="S127" s="3"/>
    </row>
    <row r="128" spans="1:19" ht="12.75" x14ac:dyDescent="0.2">
      <c r="A128" s="5" t="s">
        <v>38</v>
      </c>
      <c r="B128" s="5" t="s">
        <v>37</v>
      </c>
      <c r="C128" s="4">
        <v>1.4574519065636999</v>
      </c>
      <c r="D128" s="4">
        <v>1.6610949859964099</v>
      </c>
      <c r="E128" s="4">
        <v>0.19627889299030199</v>
      </c>
      <c r="F128" s="4">
        <v>2.3896777647661298</v>
      </c>
      <c r="G128" s="4">
        <v>2.6723155213276599</v>
      </c>
      <c r="H128" s="4">
        <v>1.0370383387320401</v>
      </c>
      <c r="I128" s="4">
        <v>1.0884884837504201</v>
      </c>
      <c r="J128" s="4">
        <v>1.11142993491007</v>
      </c>
      <c r="K128" s="4">
        <v>1.0146580446970901</v>
      </c>
      <c r="L128" s="1"/>
      <c r="M128" s="1"/>
      <c r="N128" s="1"/>
      <c r="O128" s="1"/>
      <c r="P128" s="3"/>
      <c r="Q128" s="3"/>
      <c r="R128" s="3"/>
      <c r="S128" s="3"/>
    </row>
    <row r="129" spans="1:19" ht="12.75" x14ac:dyDescent="0.2">
      <c r="A129" s="5" t="s">
        <v>36</v>
      </c>
      <c r="B129" s="5" t="s">
        <v>36</v>
      </c>
      <c r="C129" s="4">
        <v>2.6552292830714701</v>
      </c>
      <c r="D129" s="4">
        <v>1.10839076945283E-2</v>
      </c>
      <c r="E129" s="4">
        <v>-0.57898308779031804</v>
      </c>
      <c r="F129" s="4">
        <v>2.3559568999212299</v>
      </c>
      <c r="G129" s="4">
        <v>0.43667263708234799</v>
      </c>
      <c r="H129" s="4">
        <v>1.47111656419679</v>
      </c>
      <c r="I129" s="4">
        <v>2.6832539926599002</v>
      </c>
      <c r="J129" s="4">
        <v>0.94877168157854896</v>
      </c>
      <c r="K129" s="4">
        <v>1.4197337914602799</v>
      </c>
      <c r="L129" s="1"/>
      <c r="M129" s="1"/>
      <c r="N129" s="1"/>
      <c r="O129" s="1"/>
      <c r="P129" s="3"/>
      <c r="Q129" s="3"/>
      <c r="R129" s="3"/>
      <c r="S129" s="3"/>
    </row>
    <row r="130" spans="1:19" ht="12.75" x14ac:dyDescent="0.2">
      <c r="A130" s="5" t="s">
        <v>35</v>
      </c>
      <c r="B130" s="5" t="s">
        <v>34</v>
      </c>
      <c r="C130" s="4">
        <v>3.14608824925245</v>
      </c>
      <c r="D130" s="4">
        <v>2.6933036523783498</v>
      </c>
      <c r="E130" s="4">
        <v>1.6172939718481001</v>
      </c>
      <c r="F130" s="4">
        <v>2.3475038227815102</v>
      </c>
      <c r="G130" s="4">
        <v>2.7349925552271599</v>
      </c>
      <c r="H130" s="4">
        <v>1.26167934963231</v>
      </c>
      <c r="I130" s="4">
        <v>1.31127562230935</v>
      </c>
      <c r="J130" s="4">
        <v>1.33010023069873</v>
      </c>
      <c r="K130" s="4">
        <v>0.74439368754873703</v>
      </c>
      <c r="L130" s="1"/>
      <c r="M130" s="1"/>
      <c r="N130" s="1"/>
      <c r="O130" s="1"/>
      <c r="P130" s="3"/>
      <c r="Q130" s="3"/>
      <c r="R130" s="3"/>
      <c r="S130" s="3"/>
    </row>
    <row r="131" spans="1:19" ht="12.75" x14ac:dyDescent="0.2">
      <c r="A131" s="5" t="s">
        <v>33</v>
      </c>
      <c r="B131" s="5" t="s">
        <v>33</v>
      </c>
      <c r="C131" s="4">
        <v>1.0942682239618799</v>
      </c>
      <c r="D131" s="4">
        <v>0.52099673337091201</v>
      </c>
      <c r="E131" s="4">
        <v>0.49885398750266702</v>
      </c>
      <c r="F131" s="4">
        <v>2.33544339868204</v>
      </c>
      <c r="G131" s="4">
        <v>0.52753710555416899</v>
      </c>
      <c r="H131" s="4">
        <v>-7.8632192659934805E-2</v>
      </c>
      <c r="I131" s="4">
        <v>1.1691049195232599</v>
      </c>
      <c r="J131" s="4">
        <v>-0.161165134447424</v>
      </c>
      <c r="K131" s="4">
        <v>-0.26088376925846501</v>
      </c>
      <c r="L131" s="1"/>
      <c r="M131" s="1"/>
      <c r="N131" s="1"/>
      <c r="O131" s="1"/>
      <c r="P131" s="3"/>
      <c r="Q131" s="3"/>
      <c r="R131" s="3"/>
      <c r="S131" s="3"/>
    </row>
    <row r="132" spans="1:19" ht="12.75" x14ac:dyDescent="0.2">
      <c r="A132" s="5" t="s">
        <v>32</v>
      </c>
      <c r="B132" s="5" t="s">
        <v>31</v>
      </c>
      <c r="C132" s="4">
        <v>2.3320535759609902</v>
      </c>
      <c r="D132" s="4">
        <v>2.04039379733213</v>
      </c>
      <c r="E132" s="4">
        <v>2.1273921116066501</v>
      </c>
      <c r="F132" s="4">
        <v>2.30835462647482</v>
      </c>
      <c r="G132" s="4">
        <v>2.22956162911141</v>
      </c>
      <c r="H132" s="4">
        <v>2.4153410666566102</v>
      </c>
      <c r="I132" s="4">
        <v>1.0504330305344001</v>
      </c>
      <c r="J132" s="4">
        <v>0.48621351999274298</v>
      </c>
      <c r="K132" s="4">
        <v>0.69206786869704195</v>
      </c>
      <c r="L132" s="1"/>
      <c r="M132" s="1"/>
      <c r="N132" s="1"/>
      <c r="O132" s="1"/>
      <c r="P132" s="3"/>
      <c r="Q132" s="3"/>
      <c r="R132" s="3"/>
      <c r="S132" s="3"/>
    </row>
    <row r="133" spans="1:19" ht="12.75" x14ac:dyDescent="0.2">
      <c r="A133" s="5" t="s">
        <v>30</v>
      </c>
      <c r="B133" s="5" t="s">
        <v>30</v>
      </c>
      <c r="C133" s="4">
        <v>1.47686835228402</v>
      </c>
      <c r="D133" s="4">
        <v>0.90432855913392196</v>
      </c>
      <c r="E133" s="4">
        <v>1.43260378430042</v>
      </c>
      <c r="F133" s="4">
        <v>2.2875387900365598</v>
      </c>
      <c r="G133" s="4">
        <v>1.2180795305655601</v>
      </c>
      <c r="H133" s="4">
        <v>2.43873355323394</v>
      </c>
      <c r="I133" s="4">
        <v>1.1147276098844701</v>
      </c>
      <c r="J133" s="4">
        <v>0.50547678365845405</v>
      </c>
      <c r="K133" s="4">
        <v>0.92011029180923498</v>
      </c>
      <c r="L133" s="1"/>
      <c r="M133" s="1"/>
      <c r="N133" s="1"/>
      <c r="O133" s="1"/>
      <c r="P133" s="3"/>
      <c r="Q133" s="3"/>
      <c r="R133" s="3"/>
      <c r="S133" s="3"/>
    </row>
    <row r="134" spans="1:19" ht="12.75" x14ac:dyDescent="0.2">
      <c r="A134" s="5" t="s">
        <v>29</v>
      </c>
      <c r="B134" s="5" t="s">
        <v>29</v>
      </c>
      <c r="C134" s="4">
        <v>1.5922630077280899</v>
      </c>
      <c r="D134" s="4">
        <v>1.3483307374455999</v>
      </c>
      <c r="E134" s="4">
        <v>1.71224052624748</v>
      </c>
      <c r="F134" s="4">
        <v>2.2838630314725901</v>
      </c>
      <c r="G134" s="4">
        <v>1.5007998107132601</v>
      </c>
      <c r="H134" s="4">
        <v>2.4686995367049001</v>
      </c>
      <c r="I134" s="4">
        <v>1.2788598370904201</v>
      </c>
      <c r="J134" s="4">
        <v>0.422866157675789</v>
      </c>
      <c r="K134" s="4">
        <v>0.92668473571731902</v>
      </c>
      <c r="L134" s="1"/>
      <c r="M134" s="1"/>
      <c r="N134" s="1"/>
      <c r="O134" s="1"/>
      <c r="P134" s="3"/>
      <c r="Q134" s="3"/>
      <c r="R134" s="3"/>
      <c r="S134" s="3"/>
    </row>
    <row r="135" spans="1:19" ht="12.75" x14ac:dyDescent="0.2">
      <c r="A135" s="5" t="s">
        <v>28</v>
      </c>
      <c r="B135" s="5" t="s">
        <v>28</v>
      </c>
      <c r="C135" s="4">
        <v>1.1213310632692199</v>
      </c>
      <c r="D135" s="4">
        <v>0.54307453615518797</v>
      </c>
      <c r="E135" s="4">
        <v>1.7717174349604099</v>
      </c>
      <c r="F135" s="4">
        <v>2.2680072600963599</v>
      </c>
      <c r="G135" s="4">
        <v>0.814771551185276</v>
      </c>
      <c r="H135" s="4">
        <v>2.4318663047992</v>
      </c>
      <c r="I135" s="4">
        <v>1.49054914203208</v>
      </c>
      <c r="J135" s="4">
        <v>0.21620801016806601</v>
      </c>
      <c r="K135" s="4">
        <v>0.76371373289199795</v>
      </c>
      <c r="L135" s="1"/>
      <c r="M135" s="1"/>
      <c r="N135" s="1"/>
      <c r="O135" s="1"/>
      <c r="P135" s="3"/>
      <c r="Q135" s="3"/>
      <c r="R135" s="3"/>
      <c r="S135" s="3"/>
    </row>
    <row r="136" spans="1:19" ht="12.75" x14ac:dyDescent="0.2">
      <c r="A136" s="5" t="s">
        <v>27</v>
      </c>
      <c r="B136" s="5" t="s">
        <v>27</v>
      </c>
      <c r="C136" s="4">
        <v>1.1763496977532999</v>
      </c>
      <c r="D136" s="4">
        <v>0.96576615138482103</v>
      </c>
      <c r="E136" s="4">
        <v>0.91290001700198897</v>
      </c>
      <c r="F136" s="4">
        <v>2.2135650570428802</v>
      </c>
      <c r="G136" s="4">
        <v>0.87879199691342003</v>
      </c>
      <c r="H136" s="4">
        <v>1.9859842491872099</v>
      </c>
      <c r="I136" s="4">
        <v>1.3221305108718999</v>
      </c>
      <c r="J136" s="4">
        <v>0.296499183981352</v>
      </c>
      <c r="K136" s="4">
        <v>1.1179993386145599</v>
      </c>
      <c r="L136" s="1"/>
      <c r="M136" s="1"/>
      <c r="N136" s="1"/>
      <c r="O136" s="1"/>
      <c r="P136" s="3"/>
      <c r="Q136" s="3"/>
      <c r="R136" s="3"/>
      <c r="S136" s="3"/>
    </row>
    <row r="137" spans="1:19" ht="12.75" x14ac:dyDescent="0.2">
      <c r="A137" s="5" t="s">
        <v>26</v>
      </c>
      <c r="B137" s="5" t="s">
        <v>26</v>
      </c>
      <c r="C137" s="4">
        <v>1.4064993347256201</v>
      </c>
      <c r="D137" s="4">
        <v>1.0587877783391699</v>
      </c>
      <c r="E137" s="4">
        <v>1.1657711977360099</v>
      </c>
      <c r="F137" s="4">
        <v>2.1997519710313398</v>
      </c>
      <c r="G137" s="4">
        <v>1.51153036827758</v>
      </c>
      <c r="H137" s="4">
        <v>2.3132938997248602</v>
      </c>
      <c r="I137" s="4">
        <v>1.1300421604152</v>
      </c>
      <c r="J137" s="4">
        <v>0.78849736602363396</v>
      </c>
      <c r="K137" s="4">
        <v>1.00653050174346</v>
      </c>
      <c r="L137" s="1"/>
      <c r="M137" s="1"/>
      <c r="N137" s="1"/>
      <c r="O137" s="1"/>
      <c r="P137" s="3"/>
      <c r="Q137" s="3"/>
      <c r="R137" s="3"/>
      <c r="S137" s="3"/>
    </row>
    <row r="138" spans="1:19" ht="12.75" x14ac:dyDescent="0.2">
      <c r="A138" s="5" t="s">
        <v>25</v>
      </c>
      <c r="B138" s="5" t="s">
        <v>25</v>
      </c>
      <c r="C138" s="4">
        <v>1.1230723802196001</v>
      </c>
      <c r="D138" s="4">
        <v>1.1292273917053799</v>
      </c>
      <c r="E138" s="4">
        <v>0.71465423687220198</v>
      </c>
      <c r="F138" s="4">
        <v>2.1965125162937098</v>
      </c>
      <c r="G138" s="4">
        <v>1.7409668153776401</v>
      </c>
      <c r="H138" s="4">
        <v>1.40215193366879</v>
      </c>
      <c r="I138" s="4">
        <v>1.31011126519943</v>
      </c>
      <c r="J138" s="4">
        <v>0.68618993396472805</v>
      </c>
      <c r="K138" s="4">
        <v>0.55417115544764595</v>
      </c>
      <c r="L138" s="1"/>
      <c r="M138" s="1"/>
      <c r="N138" s="1"/>
      <c r="O138" s="1"/>
      <c r="P138" s="3"/>
      <c r="Q138" s="3"/>
      <c r="R138" s="3"/>
      <c r="S138" s="3"/>
    </row>
    <row r="139" spans="1:19" ht="12.75" x14ac:dyDescent="0.2">
      <c r="A139" s="5" t="s">
        <v>24</v>
      </c>
      <c r="B139" s="5" t="s">
        <v>24</v>
      </c>
      <c r="C139" s="4">
        <v>1.08895919847198</v>
      </c>
      <c r="D139" s="4">
        <v>0.89141585048411098</v>
      </c>
      <c r="E139" s="4">
        <v>1.2274291816933101</v>
      </c>
      <c r="F139" s="4">
        <v>2.16535113233848</v>
      </c>
      <c r="G139" s="4">
        <v>1.2875452276923101</v>
      </c>
      <c r="H139" s="4">
        <v>1.98670314364837</v>
      </c>
      <c r="I139" s="4">
        <v>1.1109081983306299</v>
      </c>
      <c r="J139" s="4">
        <v>0.35865176797783899</v>
      </c>
      <c r="K139" s="4">
        <v>0.694335180896828</v>
      </c>
      <c r="L139" s="1"/>
      <c r="M139" s="1"/>
      <c r="N139" s="1"/>
      <c r="O139" s="1"/>
      <c r="P139" s="3"/>
      <c r="Q139" s="3"/>
      <c r="R139" s="3"/>
      <c r="S139" s="3"/>
    </row>
    <row r="140" spans="1:19" ht="12.75" x14ac:dyDescent="0.2">
      <c r="A140" s="5" t="s">
        <v>23</v>
      </c>
      <c r="B140" s="5" t="s">
        <v>22</v>
      </c>
      <c r="C140" s="4">
        <v>1.2914126151277501</v>
      </c>
      <c r="D140" s="4">
        <v>1.1743445154805501</v>
      </c>
      <c r="E140" s="4">
        <v>1.53925830603758</v>
      </c>
      <c r="F140" s="4">
        <v>2.14506065398318</v>
      </c>
      <c r="G140" s="4">
        <v>1.89288286191116</v>
      </c>
      <c r="H140" s="4">
        <v>1.1031108123240201</v>
      </c>
      <c r="I140" s="4">
        <v>1.2191764712520099</v>
      </c>
      <c r="J140" s="4">
        <v>1.0270109960339699</v>
      </c>
      <c r="K140" s="4">
        <v>9.3789475439918599E-2</v>
      </c>
      <c r="L140" s="1"/>
      <c r="M140" s="1"/>
      <c r="N140" s="1"/>
      <c r="O140" s="1"/>
      <c r="P140" s="3"/>
      <c r="Q140" s="3"/>
      <c r="R140" s="3"/>
      <c r="S140" s="3"/>
    </row>
    <row r="141" spans="1:19" ht="12.75" x14ac:dyDescent="0.2">
      <c r="A141" s="5" t="s">
        <v>21</v>
      </c>
      <c r="B141" s="5" t="s">
        <v>21</v>
      </c>
      <c r="C141" s="4">
        <v>1.02495521595804</v>
      </c>
      <c r="D141" s="4">
        <v>0.26638244497812702</v>
      </c>
      <c r="E141" s="4">
        <v>0.26989725191116298</v>
      </c>
      <c r="F141" s="4">
        <v>2.1378996145165901</v>
      </c>
      <c r="G141" s="4">
        <v>1.789071744451</v>
      </c>
      <c r="H141" s="4">
        <v>0.375781940138537</v>
      </c>
      <c r="I141" s="4">
        <v>1.8064809327336599</v>
      </c>
      <c r="J141" s="4">
        <v>1.4282622359967301</v>
      </c>
      <c r="K141" s="4">
        <v>0.966434148186749</v>
      </c>
      <c r="L141" s="1"/>
      <c r="M141" s="1"/>
      <c r="N141" s="1"/>
      <c r="O141" s="1"/>
      <c r="P141" s="3"/>
      <c r="Q141" s="3"/>
      <c r="R141" s="3"/>
      <c r="S141" s="3"/>
    </row>
    <row r="142" spans="1:19" ht="12.75" x14ac:dyDescent="0.2">
      <c r="A142" s="5" t="s">
        <v>20</v>
      </c>
      <c r="B142" s="5" t="s">
        <v>19</v>
      </c>
      <c r="C142" s="4">
        <v>1.1303401957385699</v>
      </c>
      <c r="D142" s="4">
        <v>0.98143362146715396</v>
      </c>
      <c r="E142" s="4">
        <v>-0.58716337498316895</v>
      </c>
      <c r="F142" s="4">
        <v>2.1088785957237399</v>
      </c>
      <c r="G142" s="4">
        <v>2.1572632457905598</v>
      </c>
      <c r="H142" s="4">
        <v>0.43023613476759298</v>
      </c>
      <c r="I142" s="4">
        <v>1.2376701114655499</v>
      </c>
      <c r="J142" s="4">
        <v>1.1404391074140401</v>
      </c>
      <c r="K142" s="4">
        <v>1.0158479370272699</v>
      </c>
      <c r="L142" s="1"/>
      <c r="M142" s="1"/>
      <c r="N142" s="1"/>
      <c r="O142" s="1"/>
      <c r="P142" s="3"/>
      <c r="Q142" s="3"/>
      <c r="R142" s="3"/>
      <c r="S142" s="3"/>
    </row>
    <row r="143" spans="1:19" ht="12.75" x14ac:dyDescent="0.2">
      <c r="A143" s="5" t="s">
        <v>18</v>
      </c>
      <c r="B143" s="5" t="s">
        <v>17</v>
      </c>
      <c r="C143" s="4">
        <v>1.0781607542699301</v>
      </c>
      <c r="D143" s="4">
        <v>1.3730419136901599</v>
      </c>
      <c r="E143" s="4">
        <v>0.87363816750027401</v>
      </c>
      <c r="F143" s="4">
        <v>2.1010231953326901</v>
      </c>
      <c r="G143" s="4">
        <v>1.45155862877251</v>
      </c>
      <c r="H143" s="4">
        <v>1.45253970708993</v>
      </c>
      <c r="I143" s="4">
        <v>1.5673428079282901</v>
      </c>
      <c r="J143" s="4">
        <v>0.22242240832619201</v>
      </c>
      <c r="K143" s="4">
        <v>0.61546601782620203</v>
      </c>
      <c r="L143" s="1"/>
      <c r="M143" s="1"/>
      <c r="N143" s="1"/>
      <c r="O143" s="1"/>
      <c r="P143" s="3"/>
      <c r="Q143" s="3"/>
      <c r="R143" s="3"/>
      <c r="S143" s="3"/>
    </row>
    <row r="144" spans="1:19" ht="12.75" x14ac:dyDescent="0.2">
      <c r="A144" s="5" t="s">
        <v>16</v>
      </c>
      <c r="B144" s="5" t="s">
        <v>16</v>
      </c>
      <c r="C144" s="4">
        <v>1.68268430888071</v>
      </c>
      <c r="D144" s="4">
        <v>1.40252351845423</v>
      </c>
      <c r="E144" s="4">
        <v>0.66578868683703896</v>
      </c>
      <c r="F144" s="4">
        <v>2.06855913739457</v>
      </c>
      <c r="G144" s="4">
        <v>1.44066700410784</v>
      </c>
      <c r="H144" s="4">
        <v>1.5611462444194</v>
      </c>
      <c r="I144" s="4">
        <v>1.0419577375443001</v>
      </c>
      <c r="J144" s="4">
        <v>0.64036630329383604</v>
      </c>
      <c r="K144" s="4">
        <v>0.93688392295570599</v>
      </c>
      <c r="L144" s="1"/>
      <c r="M144" s="1"/>
      <c r="N144" s="1"/>
      <c r="O144" s="1"/>
      <c r="P144" s="3"/>
      <c r="Q144" s="3"/>
      <c r="R144" s="3"/>
      <c r="S144" s="3"/>
    </row>
    <row r="145" spans="1:19" ht="12.75" x14ac:dyDescent="0.2">
      <c r="A145" s="5" t="s">
        <v>15</v>
      </c>
      <c r="B145" s="5" t="s">
        <v>15</v>
      </c>
      <c r="C145" s="4">
        <v>1.4040548305070599</v>
      </c>
      <c r="D145" s="4">
        <v>1.2644224654054199</v>
      </c>
      <c r="E145" s="4">
        <v>1.5452457678060101</v>
      </c>
      <c r="F145" s="4">
        <v>2.0250220413575701</v>
      </c>
      <c r="G145" s="4">
        <v>1.5302492247654</v>
      </c>
      <c r="H145" s="4">
        <v>2.2862294792863702</v>
      </c>
      <c r="I145" s="4">
        <v>1.0907296976980301</v>
      </c>
      <c r="J145" s="4">
        <v>0.59343699423629304</v>
      </c>
      <c r="K145" s="4">
        <v>0.748129459532481</v>
      </c>
      <c r="L145" s="1"/>
      <c r="M145" s="1"/>
      <c r="N145" s="1"/>
      <c r="O145" s="1"/>
      <c r="P145" s="3"/>
      <c r="Q145" s="3"/>
      <c r="R145" s="3"/>
      <c r="S145" s="3"/>
    </row>
    <row r="146" spans="1:19" ht="12.75" x14ac:dyDescent="0.2">
      <c r="A146" s="5" t="s">
        <v>14</v>
      </c>
      <c r="B146" s="5" t="s">
        <v>13</v>
      </c>
      <c r="C146" s="4">
        <v>1.31430753790087</v>
      </c>
      <c r="D146" s="4">
        <v>1.10820280771932</v>
      </c>
      <c r="E146" s="4">
        <v>1.4206332979648499</v>
      </c>
      <c r="F146" s="4">
        <v>1.9689245336539001</v>
      </c>
      <c r="G146" s="4">
        <v>2.0006921110926301</v>
      </c>
      <c r="H146" s="4">
        <v>2.3309761811924101</v>
      </c>
      <c r="I146" s="4">
        <v>1.26603656450691</v>
      </c>
      <c r="J146" s="4">
        <v>0.88398416739226604</v>
      </c>
      <c r="K146" s="4">
        <v>1.24933618980988</v>
      </c>
      <c r="L146" s="1"/>
      <c r="M146" s="1"/>
      <c r="N146" s="1"/>
      <c r="O146" s="1"/>
      <c r="P146" s="3"/>
      <c r="Q146" s="3"/>
      <c r="R146" s="3"/>
      <c r="S146" s="3"/>
    </row>
    <row r="147" spans="1:19" ht="12.75" x14ac:dyDescent="0.2">
      <c r="A147" s="5" t="s">
        <v>12</v>
      </c>
      <c r="B147" s="5" t="s">
        <v>12</v>
      </c>
      <c r="C147" s="4">
        <v>1.0789345581888601</v>
      </c>
      <c r="D147" s="4">
        <v>1.2960879828998599</v>
      </c>
      <c r="E147" s="4">
        <v>0.84200083856050001</v>
      </c>
      <c r="F147" s="4">
        <v>1.90379718069726</v>
      </c>
      <c r="G147" s="4">
        <v>1.26458884279313</v>
      </c>
      <c r="H147" s="4">
        <v>1.0263637302328601</v>
      </c>
      <c r="I147" s="4">
        <v>1.0554272029479901</v>
      </c>
      <c r="J147" s="4">
        <v>0.32408312784014798</v>
      </c>
      <c r="K147" s="4">
        <v>0.63687199475863399</v>
      </c>
      <c r="L147" s="1"/>
      <c r="M147" s="1"/>
      <c r="N147" s="1"/>
      <c r="O147" s="1"/>
      <c r="P147" s="3"/>
      <c r="Q147" s="3"/>
      <c r="R147" s="3"/>
      <c r="S147" s="3"/>
    </row>
    <row r="148" spans="1:19" ht="12.75" x14ac:dyDescent="0.2">
      <c r="A148" s="5" t="s">
        <v>11</v>
      </c>
      <c r="B148" s="5" t="s">
        <v>11</v>
      </c>
      <c r="C148" s="4">
        <v>1.8020704700499199</v>
      </c>
      <c r="D148" s="4">
        <v>1.39267421219882</v>
      </c>
      <c r="E148" s="4">
        <v>1.7190085290539401</v>
      </c>
      <c r="F148" s="4">
        <v>1.8926523764541101</v>
      </c>
      <c r="G148" s="4">
        <v>1.5664695908026001</v>
      </c>
      <c r="H148" s="4">
        <v>2.6359322476094502</v>
      </c>
      <c r="I148" s="4">
        <v>1.0538208369228601</v>
      </c>
      <c r="J148" s="4">
        <v>0.55471676608204701</v>
      </c>
      <c r="K148" s="4">
        <v>1.17060707126453</v>
      </c>
      <c r="L148" s="1"/>
      <c r="M148" s="1"/>
      <c r="N148" s="1"/>
      <c r="O148" s="1"/>
      <c r="P148" s="3"/>
      <c r="Q148" s="3"/>
      <c r="R148" s="3"/>
      <c r="S148" s="3"/>
    </row>
    <row r="149" spans="1:19" ht="12.75" x14ac:dyDescent="0.2">
      <c r="A149" s="5" t="s">
        <v>10</v>
      </c>
      <c r="B149" s="5" t="s">
        <v>9</v>
      </c>
      <c r="C149" s="4">
        <v>1.5676675128747899</v>
      </c>
      <c r="D149" s="4">
        <v>1.2958352916502001</v>
      </c>
      <c r="E149" s="4">
        <v>0.88412861881930105</v>
      </c>
      <c r="F149" s="4">
        <v>1.7936946718514699</v>
      </c>
      <c r="G149" s="4">
        <v>1.2479454250278701</v>
      </c>
      <c r="H149" s="4">
        <v>0.99009949554714605</v>
      </c>
      <c r="I149" s="4">
        <v>1.0263398051208601</v>
      </c>
      <c r="J149" s="4">
        <v>0.71241826272605202</v>
      </c>
      <c r="K149" s="4">
        <v>0.34647543148849402</v>
      </c>
      <c r="L149" s="1"/>
      <c r="M149" s="1"/>
      <c r="N149" s="1"/>
      <c r="O149" s="1"/>
      <c r="P149" s="3"/>
      <c r="Q149" s="3"/>
      <c r="R149" s="3"/>
      <c r="S149" s="3"/>
    </row>
    <row r="150" spans="1:19" ht="12.75" x14ac:dyDescent="0.2">
      <c r="A150" s="5" t="s">
        <v>8</v>
      </c>
      <c r="B150" s="5" t="s">
        <v>7</v>
      </c>
      <c r="C150" s="4">
        <v>2.65421516232542</v>
      </c>
      <c r="D150" s="4">
        <v>1.4889792854072901</v>
      </c>
      <c r="E150" s="4">
        <v>0.57406707569984805</v>
      </c>
      <c r="F150" s="4">
        <v>1.6297750673603599</v>
      </c>
      <c r="G150" s="4">
        <v>2.25095262398382</v>
      </c>
      <c r="H150" s="4">
        <v>1.4707948442821599</v>
      </c>
      <c r="I150" s="4">
        <v>1.1713380631654799</v>
      </c>
      <c r="J150" s="4">
        <v>1.2588312500129699</v>
      </c>
      <c r="K150" s="4">
        <v>1.2013078790748699</v>
      </c>
      <c r="L150" s="1"/>
      <c r="M150" s="1"/>
      <c r="N150" s="1"/>
      <c r="O150" s="1"/>
      <c r="P150" s="3"/>
      <c r="Q150" s="3"/>
      <c r="R150" s="3"/>
      <c r="S150" s="3"/>
    </row>
    <row r="151" spans="1:19" ht="12.75" x14ac:dyDescent="0.2">
      <c r="A151" s="5" t="s">
        <v>6</v>
      </c>
      <c r="B151" s="5" t="s">
        <v>6</v>
      </c>
      <c r="C151" s="4">
        <v>1.12476627729641</v>
      </c>
      <c r="D151" s="4">
        <v>1.2771442022572801</v>
      </c>
      <c r="E151" s="4">
        <v>0.70597328067528897</v>
      </c>
      <c r="F151" s="4">
        <v>1.5951895285862401</v>
      </c>
      <c r="G151" s="4">
        <v>1.3908716048180301</v>
      </c>
      <c r="H151" s="4">
        <v>2.2401570571695602</v>
      </c>
      <c r="I151" s="4">
        <v>1.49007387316791</v>
      </c>
      <c r="J151" s="4">
        <v>6.7302106302663506E-2</v>
      </c>
      <c r="K151" s="4">
        <v>1.48700334266526</v>
      </c>
      <c r="L151" s="1"/>
      <c r="M151" s="1"/>
      <c r="N151" s="1"/>
      <c r="O151" s="1"/>
      <c r="P151" s="3"/>
      <c r="Q151" s="3"/>
      <c r="R151" s="3"/>
      <c r="S151" s="3"/>
    </row>
    <row r="152" spans="1:19" ht="12.75" x14ac:dyDescent="0.2">
      <c r="A152" s="5" t="s">
        <v>5</v>
      </c>
      <c r="B152" s="5" t="s">
        <v>4</v>
      </c>
      <c r="C152" s="4">
        <v>2.5037381721632701</v>
      </c>
      <c r="D152" s="4">
        <v>1.54781853555788</v>
      </c>
      <c r="E152" s="4">
        <v>-2.2757808159849602</v>
      </c>
      <c r="F152" s="4">
        <v>1.5004365296892299</v>
      </c>
      <c r="G152" s="4">
        <v>0.58376791691102603</v>
      </c>
      <c r="H152" s="4">
        <v>0.99303605781017601</v>
      </c>
      <c r="I152" s="4">
        <v>5.3997268404483796</v>
      </c>
      <c r="J152" s="4">
        <v>3.7025388795419398</v>
      </c>
      <c r="K152" s="4">
        <v>3.2521627161309201</v>
      </c>
      <c r="L152" s="1"/>
      <c r="M152" s="1"/>
      <c r="N152" s="1"/>
      <c r="O152" s="1"/>
      <c r="P152" s="3"/>
      <c r="Q152" s="3"/>
      <c r="R152" s="3"/>
      <c r="S152" s="3"/>
    </row>
    <row r="153" spans="1:19" ht="12.75" x14ac:dyDescent="0.2">
      <c r="A153" s="5" t="s">
        <v>3</v>
      </c>
      <c r="B153" s="5" t="s">
        <v>2</v>
      </c>
      <c r="C153" s="4">
        <v>1.21093456012236</v>
      </c>
      <c r="D153" s="4">
        <v>0.85159524066770298</v>
      </c>
      <c r="E153" s="4">
        <v>-3.3968995394093502E-3</v>
      </c>
      <c r="F153" s="4">
        <v>1.31392703080718</v>
      </c>
      <c r="G153" s="4">
        <v>1.45347885260025</v>
      </c>
      <c r="H153" s="4">
        <v>0.89522753509948605</v>
      </c>
      <c r="I153" s="4">
        <v>2.18514353783827</v>
      </c>
      <c r="J153" s="4">
        <v>1.4101934850892199</v>
      </c>
      <c r="K153" s="4">
        <v>1.66826108296331</v>
      </c>
      <c r="L153" s="1"/>
      <c r="M153" s="1"/>
      <c r="N153" s="1"/>
      <c r="O153" s="1"/>
      <c r="P153" s="3"/>
      <c r="Q153" s="3"/>
      <c r="R153" s="3"/>
      <c r="S153" s="3"/>
    </row>
    <row r="154" spans="1:19" ht="12.75" x14ac:dyDescent="0.2">
      <c r="A154" s="5" t="s">
        <v>1</v>
      </c>
      <c r="B154" s="5" t="s">
        <v>0</v>
      </c>
      <c r="C154" s="4">
        <v>1.1837754998326799</v>
      </c>
      <c r="D154" s="4">
        <v>1.0785392737922599</v>
      </c>
      <c r="E154" s="4">
        <v>0.52812468750860897</v>
      </c>
      <c r="F154" s="4">
        <v>1.0657963097704899</v>
      </c>
      <c r="G154" s="4">
        <v>1.07491524387583</v>
      </c>
      <c r="H154" s="4">
        <v>0.31408739771447702</v>
      </c>
      <c r="I154" s="4">
        <v>1.3552804395801901</v>
      </c>
      <c r="J154" s="4">
        <v>1.39660308942295</v>
      </c>
      <c r="K154" s="4">
        <v>0.347592890402174</v>
      </c>
      <c r="L154" s="1"/>
      <c r="M154" s="1"/>
      <c r="N154" s="1"/>
      <c r="O154" s="1"/>
      <c r="P154" s="3"/>
      <c r="Q154" s="3"/>
      <c r="R154" s="3"/>
      <c r="S154" s="3"/>
    </row>
  </sheetData>
  <mergeCells count="3">
    <mergeCell ref="C1:E1"/>
    <mergeCell ref="F1:H1"/>
    <mergeCell ref="I1:K1"/>
  </mergeCells>
  <conditionalFormatting sqref="C3:K154">
    <cfRule type="colorScale" priority="2">
      <colorScale>
        <cfvo type="min"/>
        <cfvo type="percentile" val="50"/>
        <cfvo type="max"/>
        <color rgb="FF002060"/>
        <color theme="2"/>
        <color rgb="FFC00000"/>
      </colorScale>
    </cfRule>
  </conditionalFormatting>
  <conditionalFormatting sqref="O1:O1048576 A1:A1048576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7"/>
  <sheetViews>
    <sheetView workbookViewId="0">
      <selection activeCell="C2" sqref="C1:E1048576"/>
    </sheetView>
  </sheetViews>
  <sheetFormatPr defaultColWidth="9.140625" defaultRowHeight="15" x14ac:dyDescent="0.25"/>
  <cols>
    <col min="1" max="1" width="11" style="11" customWidth="1"/>
    <col min="2" max="2" width="11.42578125" style="11" customWidth="1"/>
    <col min="3" max="11" width="10" style="10" customWidth="1"/>
    <col min="12" max="15" width="8.85546875" customWidth="1"/>
  </cols>
  <sheetData>
    <row r="1" spans="1:11" ht="15.6" x14ac:dyDescent="0.3">
      <c r="A1" s="13"/>
      <c r="B1" s="13"/>
      <c r="C1" s="30" t="s">
        <v>222</v>
      </c>
      <c r="D1" s="31"/>
      <c r="E1" s="32"/>
      <c r="F1" s="30" t="s">
        <v>221</v>
      </c>
      <c r="G1" s="31"/>
      <c r="H1" s="32"/>
      <c r="I1" s="30" t="s">
        <v>220</v>
      </c>
      <c r="J1" s="31"/>
      <c r="K1" s="31"/>
    </row>
    <row r="2" spans="1:11" ht="14.45" x14ac:dyDescent="0.3">
      <c r="A2" s="14" t="s">
        <v>219</v>
      </c>
      <c r="B2" s="14" t="s">
        <v>218</v>
      </c>
      <c r="C2" s="7" t="s">
        <v>217</v>
      </c>
      <c r="D2" s="6" t="s">
        <v>216</v>
      </c>
      <c r="E2" s="6" t="s">
        <v>215</v>
      </c>
      <c r="F2" s="7" t="s">
        <v>217</v>
      </c>
      <c r="G2" s="6" t="s">
        <v>216</v>
      </c>
      <c r="H2" s="6" t="s">
        <v>215</v>
      </c>
      <c r="I2" s="7" t="s">
        <v>217</v>
      </c>
      <c r="J2" s="6" t="s">
        <v>216</v>
      </c>
      <c r="K2" s="6" t="s">
        <v>215</v>
      </c>
    </row>
    <row r="3" spans="1:11" ht="14.45" x14ac:dyDescent="0.3">
      <c r="A3" s="13" t="s">
        <v>484</v>
      </c>
      <c r="B3" s="13" t="s">
        <v>484</v>
      </c>
      <c r="C3" s="12">
        <v>2.6043283192622799</v>
      </c>
      <c r="D3" s="12">
        <v>3.1522021338181299</v>
      </c>
      <c r="E3" s="12">
        <v>4.0308413494629498</v>
      </c>
      <c r="F3" s="12">
        <v>5.6574920495848504</v>
      </c>
      <c r="G3" s="12">
        <v>3.6828975449255301</v>
      </c>
      <c r="H3" s="12">
        <v>4.3584463158120403</v>
      </c>
      <c r="I3" s="12">
        <v>4.0446893378662603</v>
      </c>
      <c r="J3" s="12">
        <v>0.531957800565099</v>
      </c>
      <c r="K3" s="12">
        <v>1.2861647131309699</v>
      </c>
    </row>
    <row r="4" spans="1:11" ht="14.45" x14ac:dyDescent="0.3">
      <c r="A4" s="13" t="s">
        <v>483</v>
      </c>
      <c r="B4" s="13" t="s">
        <v>482</v>
      </c>
      <c r="C4" s="12">
        <v>1.2752304478115799</v>
      </c>
      <c r="D4" s="12">
        <v>3.33911274795584</v>
      </c>
      <c r="E4" s="12">
        <v>0.49709016916198701</v>
      </c>
      <c r="F4" s="12">
        <v>5.2097379096191201</v>
      </c>
      <c r="G4" s="12">
        <v>4.6711554099825197</v>
      </c>
      <c r="H4" s="12">
        <v>1.44373779068797</v>
      </c>
      <c r="I4" s="12">
        <v>3.40521561573531</v>
      </c>
      <c r="J4" s="12">
        <v>2.6495832470896401</v>
      </c>
      <c r="K4" s="12">
        <v>1.12536336299213</v>
      </c>
    </row>
    <row r="5" spans="1:11" ht="14.45" x14ac:dyDescent="0.3">
      <c r="A5" s="13" t="s">
        <v>481</v>
      </c>
      <c r="B5" s="13" t="s">
        <v>480</v>
      </c>
      <c r="C5" s="12">
        <v>0.45611236154719698</v>
      </c>
      <c r="D5" s="12">
        <v>2.1430653033210501</v>
      </c>
      <c r="E5" s="12">
        <v>-0.88298868981588496</v>
      </c>
      <c r="F5" s="12">
        <v>5.09125385758683</v>
      </c>
      <c r="G5" s="12">
        <v>3.8253774101496201</v>
      </c>
      <c r="H5" s="12">
        <v>2.0788320506307998</v>
      </c>
      <c r="I5" s="12">
        <v>4.2964455435569802</v>
      </c>
      <c r="J5" s="12">
        <v>4.2597643944407402</v>
      </c>
      <c r="K5" s="12">
        <v>2.9691457498862799</v>
      </c>
    </row>
    <row r="6" spans="1:11" ht="14.45" x14ac:dyDescent="0.3">
      <c r="A6" s="13" t="s">
        <v>479</v>
      </c>
      <c r="B6" s="13" t="s">
        <v>479</v>
      </c>
      <c r="C6" s="12">
        <v>1.1595482545102</v>
      </c>
      <c r="D6" s="12">
        <v>0.81389882105765698</v>
      </c>
      <c r="E6" s="12">
        <v>3.0258012425713599</v>
      </c>
      <c r="F6" s="12">
        <v>5.0733688823124004</v>
      </c>
      <c r="G6" s="12">
        <v>3.9934546550028198</v>
      </c>
      <c r="H6" s="12">
        <v>1.98836010954178</v>
      </c>
      <c r="I6" s="12">
        <v>3.6803820668239799</v>
      </c>
      <c r="J6" s="12">
        <v>4.3069928511526596</v>
      </c>
      <c r="K6" s="12">
        <v>0.81751513245863305</v>
      </c>
    </row>
    <row r="7" spans="1:11" ht="14.45" x14ac:dyDescent="0.3">
      <c r="A7" s="13" t="s">
        <v>478</v>
      </c>
      <c r="B7" s="13" t="s">
        <v>477</v>
      </c>
      <c r="C7" s="12">
        <v>1.1041178083924801</v>
      </c>
      <c r="D7" s="12">
        <v>0.81822865122520805</v>
      </c>
      <c r="E7" s="12">
        <v>0.733162353795765</v>
      </c>
      <c r="F7" s="12">
        <v>4.2967265119906397</v>
      </c>
      <c r="G7" s="12">
        <v>2.0850941073935201</v>
      </c>
      <c r="H7" s="12">
        <v>1.95149829084343</v>
      </c>
      <c r="I7" s="12">
        <v>3.9063486054347698</v>
      </c>
      <c r="J7" s="12">
        <v>0.98047359433062897</v>
      </c>
      <c r="K7" s="12">
        <v>1.15794110073165</v>
      </c>
    </row>
    <row r="8" spans="1:11" ht="14.45" x14ac:dyDescent="0.3">
      <c r="A8" s="13" t="s">
        <v>476</v>
      </c>
      <c r="B8" s="13" t="s">
        <v>476</v>
      </c>
      <c r="C8" s="12">
        <v>0.81039002077381705</v>
      </c>
      <c r="D8" s="12">
        <v>-0.31395618839219203</v>
      </c>
      <c r="E8" s="12">
        <v>0.739954214301624</v>
      </c>
      <c r="F8" s="12">
        <v>3.9275583382047401</v>
      </c>
      <c r="G8" s="12">
        <v>0.46270878639943103</v>
      </c>
      <c r="H8" s="12">
        <v>2.5622886348985201</v>
      </c>
      <c r="I8" s="12">
        <v>3.2704923655323901</v>
      </c>
      <c r="J8" s="12">
        <v>0.64559720272048904</v>
      </c>
      <c r="K8" s="12">
        <v>1.8334412829853199</v>
      </c>
    </row>
    <row r="9" spans="1:11" ht="14.45" x14ac:dyDescent="0.3">
      <c r="A9" s="13" t="s">
        <v>475</v>
      </c>
      <c r="B9" s="13" t="s">
        <v>474</v>
      </c>
      <c r="C9" s="12">
        <v>0.67029905625869501</v>
      </c>
      <c r="D9" s="12">
        <v>5.0542174222615102E-2</v>
      </c>
      <c r="E9" s="12">
        <v>-0.40442365996131802</v>
      </c>
      <c r="F9" s="12">
        <v>3.8754913850361401</v>
      </c>
      <c r="G9" s="12">
        <v>0.58961491648044395</v>
      </c>
      <c r="H9" s="12">
        <v>1.7865817826525101</v>
      </c>
      <c r="I9" s="12">
        <v>3.4751567293443499</v>
      </c>
      <c r="J9" s="12">
        <v>0.40125912817756498</v>
      </c>
      <c r="K9" s="12">
        <v>1.9869394077648099</v>
      </c>
    </row>
    <row r="10" spans="1:11" ht="14.45" x14ac:dyDescent="0.3">
      <c r="A10" s="13" t="s">
        <v>473</v>
      </c>
      <c r="B10" s="13" t="s">
        <v>473</v>
      </c>
      <c r="C10" s="12">
        <v>0.97275263257345601</v>
      </c>
      <c r="D10" s="12">
        <v>0.76872199455426704</v>
      </c>
      <c r="E10" s="12">
        <v>-1.04138442936849</v>
      </c>
      <c r="F10" s="12">
        <v>3.6440545902103598</v>
      </c>
      <c r="G10" s="12">
        <v>2.2638194375437202</v>
      </c>
      <c r="H10" s="12">
        <v>-2.3326238794995201E-2</v>
      </c>
      <c r="I10" s="12">
        <v>2.78828190928995</v>
      </c>
      <c r="J10" s="12">
        <v>1.28640272791907</v>
      </c>
      <c r="K10" s="12">
        <v>1.1365041755112699</v>
      </c>
    </row>
    <row r="11" spans="1:11" ht="14.45" x14ac:dyDescent="0.3">
      <c r="A11" s="13" t="s">
        <v>472</v>
      </c>
      <c r="B11" s="13" t="s">
        <v>471</v>
      </c>
      <c r="C11" s="12">
        <v>1.03578878892681</v>
      </c>
      <c r="D11" s="12">
        <v>-0.31342619642999597</v>
      </c>
      <c r="E11" s="12">
        <v>2.3212256885614502</v>
      </c>
      <c r="F11" s="12">
        <v>3.6269914817302702</v>
      </c>
      <c r="G11" s="12">
        <v>2.87873424068224</v>
      </c>
      <c r="H11" s="12">
        <v>1.81262837623213</v>
      </c>
      <c r="I11" s="12">
        <v>3.20590205867112</v>
      </c>
      <c r="J11" s="12">
        <v>2.05909971859213</v>
      </c>
      <c r="K11" s="12">
        <v>1.80709270332852</v>
      </c>
    </row>
    <row r="12" spans="1:11" ht="14.45" x14ac:dyDescent="0.3">
      <c r="A12" s="13" t="s">
        <v>470</v>
      </c>
      <c r="B12" s="13" t="s">
        <v>470</v>
      </c>
      <c r="C12" s="12">
        <v>7.8062995872559604E-2</v>
      </c>
      <c r="D12" s="12">
        <v>0.357346259151475</v>
      </c>
      <c r="E12" s="12">
        <v>-0.106960626464357</v>
      </c>
      <c r="F12" s="12">
        <v>3.5576939528995899</v>
      </c>
      <c r="G12" s="12">
        <v>0.22815296199719701</v>
      </c>
      <c r="H12" s="12">
        <v>1.5275017767440899</v>
      </c>
      <c r="I12" s="12">
        <v>3.2637051921228601</v>
      </c>
      <c r="J12" s="12">
        <v>0.402588705433155</v>
      </c>
      <c r="K12" s="12">
        <v>1.4741927149615</v>
      </c>
    </row>
    <row r="13" spans="1:11" ht="14.45" x14ac:dyDescent="0.3">
      <c r="A13" s="13" t="s">
        <v>469</v>
      </c>
      <c r="B13" s="13" t="s">
        <v>469</v>
      </c>
      <c r="C13" s="12">
        <v>-1.0501598701620301</v>
      </c>
      <c r="D13" s="12">
        <v>1.91645121589161</v>
      </c>
      <c r="E13" s="12">
        <v>-1.64357797354313</v>
      </c>
      <c r="F13" s="12">
        <v>3.4573197221046499</v>
      </c>
      <c r="G13" s="12">
        <v>0.72927896240308998</v>
      </c>
      <c r="H13" s="12">
        <v>2.6564827602402801</v>
      </c>
      <c r="I13" s="12">
        <v>3.6423815987652199</v>
      </c>
      <c r="J13" s="12">
        <v>-0.681718214787844</v>
      </c>
      <c r="K13" s="12">
        <v>3.9607004102372998</v>
      </c>
    </row>
    <row r="14" spans="1:11" ht="14.45" x14ac:dyDescent="0.3">
      <c r="A14" s="13" t="s">
        <v>468</v>
      </c>
      <c r="B14" s="13" t="s">
        <v>467</v>
      </c>
      <c r="C14" s="12">
        <v>1.0183373049159601</v>
      </c>
      <c r="D14" s="12">
        <v>2.1123438889350901</v>
      </c>
      <c r="E14" s="12">
        <v>-0.99127541054246504</v>
      </c>
      <c r="F14" s="12">
        <v>3.1922847224129298</v>
      </c>
      <c r="G14" s="12">
        <v>3.05319676420635</v>
      </c>
      <c r="H14" s="12">
        <v>0.82474065762334303</v>
      </c>
      <c r="I14" s="12">
        <v>1.6563952375019799</v>
      </c>
      <c r="J14" s="12">
        <v>1.62988305859403</v>
      </c>
      <c r="K14" s="12">
        <v>1.5385925959386799</v>
      </c>
    </row>
    <row r="15" spans="1:11" ht="14.45" x14ac:dyDescent="0.3">
      <c r="A15" s="13" t="s">
        <v>466</v>
      </c>
      <c r="B15" s="13" t="s">
        <v>466</v>
      </c>
      <c r="C15" s="12">
        <v>1.34026651387561</v>
      </c>
      <c r="D15" s="12">
        <v>1.61500288529386</v>
      </c>
      <c r="E15" s="12">
        <v>-1.72602387001957</v>
      </c>
      <c r="F15" s="12">
        <v>3.15532475171065</v>
      </c>
      <c r="G15" s="12">
        <v>2.9829076894698399</v>
      </c>
      <c r="H15" s="12">
        <v>6.5548456644341696E-2</v>
      </c>
      <c r="I15" s="12">
        <v>1.79976262658834</v>
      </c>
      <c r="J15" s="12">
        <v>1.8462638118272201</v>
      </c>
      <c r="K15" s="12">
        <v>1.3387246877282799</v>
      </c>
    </row>
    <row r="16" spans="1:11" ht="14.45" x14ac:dyDescent="0.3">
      <c r="A16" s="13" t="s">
        <v>465</v>
      </c>
      <c r="B16" s="13" t="s">
        <v>464</v>
      </c>
      <c r="C16" s="12">
        <v>1.0715608586071099</v>
      </c>
      <c r="D16" s="12">
        <v>0.642901277995649</v>
      </c>
      <c r="E16" s="12">
        <v>3.9148163173935799</v>
      </c>
      <c r="F16" s="12">
        <v>3.1217121133122601</v>
      </c>
      <c r="G16" s="12">
        <v>2.9188102076176099</v>
      </c>
      <c r="H16" s="12">
        <v>2.8302235150388002</v>
      </c>
      <c r="I16" s="12">
        <v>2.5306395207258099</v>
      </c>
      <c r="J16" s="12">
        <v>1.90372935810258</v>
      </c>
      <c r="K16" s="12">
        <v>-7.9175762307012301E-2</v>
      </c>
    </row>
    <row r="17" spans="1:11" ht="14.45" x14ac:dyDescent="0.3">
      <c r="A17" s="13" t="s">
        <v>463</v>
      </c>
      <c r="B17" s="13" t="s">
        <v>463</v>
      </c>
      <c r="C17" s="12">
        <v>0.637066920430989</v>
      </c>
      <c r="D17" s="12">
        <v>-0.99808804447288402</v>
      </c>
      <c r="E17" s="12">
        <v>-1.07599085500346</v>
      </c>
      <c r="F17" s="12">
        <v>3.11815894063677</v>
      </c>
      <c r="G17" s="12">
        <v>2.17690511509615</v>
      </c>
      <c r="H17" s="12">
        <v>1.30656151247568</v>
      </c>
      <c r="I17" s="12">
        <v>1.99057498712395</v>
      </c>
      <c r="J17" s="12">
        <v>2.8205646446305099</v>
      </c>
      <c r="K17" s="12">
        <v>2.3659071656187498</v>
      </c>
    </row>
    <row r="18" spans="1:11" ht="14.45" x14ac:dyDescent="0.3">
      <c r="A18" s="13" t="s">
        <v>462</v>
      </c>
      <c r="B18" s="13" t="s">
        <v>461</v>
      </c>
      <c r="C18" s="12">
        <v>0.71225394815423204</v>
      </c>
      <c r="D18" s="12">
        <v>0.64382565435626005</v>
      </c>
      <c r="E18" s="12">
        <v>0.78400632586247698</v>
      </c>
      <c r="F18" s="12">
        <v>2.8967824262492301</v>
      </c>
      <c r="G18" s="12">
        <v>0.60134413842727996</v>
      </c>
      <c r="H18" s="12">
        <v>1.3533547025231201</v>
      </c>
      <c r="I18" s="12">
        <v>2.2647565608379101</v>
      </c>
      <c r="J18" s="12">
        <v>-0.10307971292493499</v>
      </c>
      <c r="K18" s="12">
        <v>0.69081239867819599</v>
      </c>
    </row>
    <row r="19" spans="1:11" ht="14.45" x14ac:dyDescent="0.3">
      <c r="A19" s="13" t="s">
        <v>460</v>
      </c>
      <c r="B19" s="13" t="s">
        <v>459</v>
      </c>
      <c r="C19" s="12">
        <v>4.7933168557199798E-2</v>
      </c>
      <c r="D19" s="12">
        <v>1.6658023207217899E-3</v>
      </c>
      <c r="E19" s="12">
        <v>0.215991323224131</v>
      </c>
      <c r="F19" s="12">
        <v>2.86940742378229</v>
      </c>
      <c r="G19" s="12">
        <v>0.114961486913084</v>
      </c>
      <c r="H19" s="12">
        <v>1.01055989525074</v>
      </c>
      <c r="I19" s="12">
        <v>2.78233932359394</v>
      </c>
      <c r="J19" s="12">
        <v>-1.48791332451214E-2</v>
      </c>
      <c r="K19" s="12">
        <v>0.95907389806762799</v>
      </c>
    </row>
    <row r="20" spans="1:11" ht="14.45" x14ac:dyDescent="0.3">
      <c r="A20" s="13" t="s">
        <v>458</v>
      </c>
      <c r="B20" s="13" t="s">
        <v>457</v>
      </c>
      <c r="C20" s="12">
        <v>0.87293877733061198</v>
      </c>
      <c r="D20" s="12">
        <v>0.33258041550472101</v>
      </c>
      <c r="E20" s="12">
        <v>0.70718025594152401</v>
      </c>
      <c r="F20" s="12">
        <v>2.8530924728923401</v>
      </c>
      <c r="G20" s="12">
        <v>0.88608466507932204</v>
      </c>
      <c r="H20" s="12">
        <v>2.2897308228043598</v>
      </c>
      <c r="I20" s="12">
        <v>1.8453278605641501</v>
      </c>
      <c r="J20" s="12">
        <v>0.59875383007576199</v>
      </c>
      <c r="K20" s="12">
        <v>1.4575843039582199</v>
      </c>
    </row>
    <row r="21" spans="1:11" ht="14.45" x14ac:dyDescent="0.3">
      <c r="A21" s="13" t="s">
        <v>456</v>
      </c>
      <c r="B21" s="13" t="s">
        <v>456</v>
      </c>
      <c r="C21" s="12">
        <v>0.93797755881188105</v>
      </c>
      <c r="D21" s="12">
        <v>0.81000288052123404</v>
      </c>
      <c r="E21" s="12">
        <v>1.0695362091010201</v>
      </c>
      <c r="F21" s="12">
        <v>2.8419398907313802</v>
      </c>
      <c r="G21" s="12">
        <v>1.94497112069227</v>
      </c>
      <c r="H21" s="12">
        <v>3.1497128649217201</v>
      </c>
      <c r="I21" s="12">
        <v>2.0618782749231301</v>
      </c>
      <c r="J21" s="12">
        <v>1.3435430545265299</v>
      </c>
      <c r="K21" s="12">
        <v>1.88352396753048</v>
      </c>
    </row>
    <row r="22" spans="1:11" ht="14.45" x14ac:dyDescent="0.3">
      <c r="A22" s="13" t="s">
        <v>455</v>
      </c>
      <c r="B22" s="13" t="s">
        <v>454</v>
      </c>
      <c r="C22" s="12">
        <v>0.52292679774588002</v>
      </c>
      <c r="D22" s="12">
        <v>0.31443235835085198</v>
      </c>
      <c r="E22" s="12">
        <v>-0.26661496592008599</v>
      </c>
      <c r="F22" s="12">
        <v>2.80653833504135</v>
      </c>
      <c r="G22" s="12">
        <v>1.0628779785951601</v>
      </c>
      <c r="H22" s="12">
        <v>1.7847793358219699</v>
      </c>
      <c r="I22" s="12">
        <v>2.4295111071104798</v>
      </c>
      <c r="J22" s="12">
        <v>0.67768434293815705</v>
      </c>
      <c r="K22" s="12">
        <v>2.1376734538939099</v>
      </c>
    </row>
    <row r="23" spans="1:11" ht="14.45" x14ac:dyDescent="0.3">
      <c r="A23" s="13" t="s">
        <v>453</v>
      </c>
      <c r="B23" s="13" t="s">
        <v>453</v>
      </c>
      <c r="C23" s="12">
        <v>-1.89409489232359E-2</v>
      </c>
      <c r="D23" s="12">
        <v>-4.7085411457885001E-2</v>
      </c>
      <c r="E23" s="12">
        <v>0.64408627725210099</v>
      </c>
      <c r="F23" s="12">
        <v>2.8028294364292599</v>
      </c>
      <c r="G23" s="12">
        <v>3.5730573820187198E-2</v>
      </c>
      <c r="H23" s="12">
        <v>2.38090740425729</v>
      </c>
      <c r="I23" s="12">
        <v>2.5676067544626502</v>
      </c>
      <c r="J23" s="12">
        <v>0.47220471802854502</v>
      </c>
      <c r="K23" s="12">
        <v>1.70823039152481</v>
      </c>
    </row>
    <row r="24" spans="1:11" ht="14.45" x14ac:dyDescent="0.3">
      <c r="A24" s="13" t="s">
        <v>452</v>
      </c>
      <c r="B24" s="13" t="s">
        <v>452</v>
      </c>
      <c r="C24" s="12">
        <v>1.04783983385572</v>
      </c>
      <c r="D24" s="12">
        <v>1.2863741450152499</v>
      </c>
      <c r="E24" s="12">
        <v>0.97347201815401696</v>
      </c>
      <c r="F24" s="12">
        <v>2.7434173978284799</v>
      </c>
      <c r="G24" s="12">
        <v>1.0057650211034601</v>
      </c>
      <c r="H24" s="12">
        <v>2.5100449645527498</v>
      </c>
      <c r="I24" s="12">
        <v>1.53424352019444</v>
      </c>
      <c r="J24" s="12">
        <v>0.55203179065517505</v>
      </c>
      <c r="K24" s="12">
        <v>1.6636361102657899</v>
      </c>
    </row>
    <row r="25" spans="1:11" ht="14.45" x14ac:dyDescent="0.3">
      <c r="A25" s="13" t="s">
        <v>451</v>
      </c>
      <c r="B25" s="13" t="s">
        <v>451</v>
      </c>
      <c r="C25" s="12">
        <v>-0.105715749803098</v>
      </c>
      <c r="D25" s="12">
        <v>0.142447397154713</v>
      </c>
      <c r="E25" s="12">
        <v>-1.4793441814438</v>
      </c>
      <c r="F25" s="12">
        <v>2.73757870006594</v>
      </c>
      <c r="G25" s="12">
        <v>2.4573063134447399</v>
      </c>
      <c r="H25" s="12">
        <v>1.90600496981045</v>
      </c>
      <c r="I25" s="12">
        <v>4.6289874731187401</v>
      </c>
      <c r="J25" s="12">
        <v>1.65909859651003</v>
      </c>
      <c r="K25" s="12">
        <v>1.2991108160402001</v>
      </c>
    </row>
    <row r="26" spans="1:11" ht="14.45" x14ac:dyDescent="0.3">
      <c r="A26" s="13" t="s">
        <v>450</v>
      </c>
      <c r="B26" s="13" t="s">
        <v>450</v>
      </c>
      <c r="C26" s="12">
        <v>0.59470360347658902</v>
      </c>
      <c r="D26" s="12">
        <v>-4.7046665667422403E-2</v>
      </c>
      <c r="E26" s="12">
        <v>1.0976617527335999</v>
      </c>
      <c r="F26" s="12">
        <v>2.7279359625256601</v>
      </c>
      <c r="G26" s="12">
        <v>0.98489095454049902</v>
      </c>
      <c r="H26" s="12">
        <v>2.60387602565218</v>
      </c>
      <c r="I26" s="12">
        <v>2.1788323754994199</v>
      </c>
      <c r="J26" s="12">
        <v>0.98110630591399095</v>
      </c>
      <c r="K26" s="12">
        <v>1.8502690741552199</v>
      </c>
    </row>
    <row r="27" spans="1:11" ht="14.45" x14ac:dyDescent="0.3">
      <c r="A27" s="13" t="s">
        <v>449</v>
      </c>
      <c r="B27" s="13" t="s">
        <v>449</v>
      </c>
      <c r="C27" s="12">
        <v>1.2041028915301E-2</v>
      </c>
      <c r="D27" s="12">
        <v>1.34331806265239</v>
      </c>
      <c r="E27" s="12">
        <v>-0.72948934277863398</v>
      </c>
      <c r="F27" s="12">
        <v>2.7210044540006901</v>
      </c>
      <c r="G27" s="12">
        <v>2.7465747803829399</v>
      </c>
      <c r="H27" s="12">
        <v>0.58611931417787699</v>
      </c>
      <c r="I27" s="12">
        <v>3.2591135422772499</v>
      </c>
      <c r="J27" s="12">
        <v>2.1303525361565798</v>
      </c>
      <c r="K27" s="12">
        <v>2.0711917555885302</v>
      </c>
    </row>
    <row r="28" spans="1:11" ht="14.45" x14ac:dyDescent="0.3">
      <c r="A28" s="13" t="s">
        <v>448</v>
      </c>
      <c r="B28" s="13" t="s">
        <v>447</v>
      </c>
      <c r="C28" s="12">
        <v>0.94674123365186602</v>
      </c>
      <c r="D28" s="12">
        <v>0.722688491870351</v>
      </c>
      <c r="E28" s="12">
        <v>0.71542844998839605</v>
      </c>
      <c r="F28" s="12">
        <v>2.7187441200469502</v>
      </c>
      <c r="G28" s="12">
        <v>0.87098222195972597</v>
      </c>
      <c r="H28" s="12">
        <v>1.6020864351186399</v>
      </c>
      <c r="I28" s="12">
        <v>1.9621541640430999</v>
      </c>
      <c r="J28" s="12">
        <v>0.22871399110842699</v>
      </c>
      <c r="K28" s="12">
        <v>0.81551001642518095</v>
      </c>
    </row>
    <row r="29" spans="1:11" ht="14.45" x14ac:dyDescent="0.3">
      <c r="A29" s="13" t="s">
        <v>446</v>
      </c>
      <c r="B29" s="13" t="s">
        <v>445</v>
      </c>
      <c r="C29" s="12">
        <v>0.94664728564022205</v>
      </c>
      <c r="D29" s="12">
        <v>0.51853103135343503</v>
      </c>
      <c r="E29" s="12">
        <v>0.530557470196519</v>
      </c>
      <c r="F29" s="12">
        <v>2.7148422126576199</v>
      </c>
      <c r="G29" s="12">
        <v>1.0290940211333299</v>
      </c>
      <c r="H29" s="12">
        <v>1.8379369621114401</v>
      </c>
      <c r="I29" s="12">
        <v>1.79882396638099</v>
      </c>
      <c r="J29" s="12">
        <v>0.43421840503215098</v>
      </c>
      <c r="K29" s="12">
        <v>1.31317481409827</v>
      </c>
    </row>
    <row r="30" spans="1:11" ht="14.45" x14ac:dyDescent="0.3">
      <c r="A30" s="13" t="s">
        <v>444</v>
      </c>
      <c r="B30" s="13" t="s">
        <v>443</v>
      </c>
      <c r="C30" s="12">
        <v>-0.63858105037637203</v>
      </c>
      <c r="D30" s="12">
        <v>-0.81904309441232104</v>
      </c>
      <c r="E30" s="12">
        <v>-1.1621765679228</v>
      </c>
      <c r="F30" s="12">
        <v>2.6201689625964799</v>
      </c>
      <c r="G30" s="12">
        <v>-0.39270966113602901</v>
      </c>
      <c r="H30" s="12">
        <v>0.31075294309761398</v>
      </c>
      <c r="I30" s="12">
        <v>3.21711834617262</v>
      </c>
      <c r="J30" s="12">
        <v>-1.9473942894645199E-2</v>
      </c>
      <c r="K30" s="12">
        <v>1.1166788731464601</v>
      </c>
    </row>
    <row r="31" spans="1:11" ht="14.45" x14ac:dyDescent="0.3">
      <c r="A31" s="13" t="s">
        <v>442</v>
      </c>
      <c r="B31" s="13" t="s">
        <v>442</v>
      </c>
      <c r="C31" s="12">
        <v>0.90363407631313097</v>
      </c>
      <c r="D31" s="12">
        <v>1.3652100597641099</v>
      </c>
      <c r="E31" s="12">
        <v>2.4645030244477999</v>
      </c>
      <c r="F31" s="12">
        <v>2.5818291098719</v>
      </c>
      <c r="G31" s="12">
        <v>1.9156728280526101</v>
      </c>
      <c r="H31" s="12">
        <v>1.99455133175406</v>
      </c>
      <c r="I31" s="12">
        <v>1.01192439058218</v>
      </c>
      <c r="J31" s="12">
        <v>0.261000434995589</v>
      </c>
      <c r="K31" s="12">
        <v>-0.72711955039995702</v>
      </c>
    </row>
    <row r="32" spans="1:11" ht="14.45" x14ac:dyDescent="0.3">
      <c r="A32" s="13" t="s">
        <v>441</v>
      </c>
      <c r="B32" s="13" t="s">
        <v>441</v>
      </c>
      <c r="C32" s="12">
        <v>0.84660821185159296</v>
      </c>
      <c r="D32" s="12">
        <v>0.70601623194249696</v>
      </c>
      <c r="E32" s="12">
        <v>0.90302204644905604</v>
      </c>
      <c r="F32" s="12">
        <v>2.55682573809157</v>
      </c>
      <c r="G32" s="12">
        <v>1.02356887956641</v>
      </c>
      <c r="H32" s="12">
        <v>1.6124028806452</v>
      </c>
      <c r="I32" s="12">
        <v>1.40742147511813</v>
      </c>
      <c r="J32" s="12">
        <v>0.31992506112361901</v>
      </c>
      <c r="K32" s="12">
        <v>0.98580053116811805</v>
      </c>
    </row>
    <row r="33" spans="1:11" ht="14.45" x14ac:dyDescent="0.3">
      <c r="A33" s="13" t="s">
        <v>440</v>
      </c>
      <c r="B33" s="13" t="s">
        <v>440</v>
      </c>
      <c r="C33" s="12">
        <v>-0.19572975347415</v>
      </c>
      <c r="D33" s="12">
        <v>0.95641851875619899</v>
      </c>
      <c r="E33" s="12">
        <v>-0.29368514539445401</v>
      </c>
      <c r="F33" s="12">
        <v>2.54099393200207</v>
      </c>
      <c r="G33" s="12">
        <v>-0.84700565037287601</v>
      </c>
      <c r="H33" s="12">
        <v>-0.27416090023140599</v>
      </c>
      <c r="I33" s="12">
        <v>2.3055053543619799</v>
      </c>
      <c r="J33" s="12">
        <v>-1.8054149831683399</v>
      </c>
      <c r="K33" s="12">
        <v>0.73353583035002301</v>
      </c>
    </row>
    <row r="34" spans="1:11" ht="14.45" x14ac:dyDescent="0.3">
      <c r="A34" s="13" t="s">
        <v>439</v>
      </c>
      <c r="B34" s="13" t="s">
        <v>438</v>
      </c>
      <c r="C34" s="12">
        <v>0.62661602329839206</v>
      </c>
      <c r="D34" s="12">
        <v>0.45946794970891403</v>
      </c>
      <c r="E34" s="12">
        <v>-1.19607693328766</v>
      </c>
      <c r="F34" s="12">
        <v>2.51424850187483</v>
      </c>
      <c r="G34" s="12">
        <v>2.6488026848405499</v>
      </c>
      <c r="H34" s="12">
        <v>0.29706966522334899</v>
      </c>
      <c r="I34" s="12">
        <v>1.5603491272390599</v>
      </c>
      <c r="J34" s="12">
        <v>1.9049938689688199</v>
      </c>
      <c r="K34" s="12">
        <v>1.42963096002882</v>
      </c>
    </row>
    <row r="35" spans="1:11" ht="14.45" x14ac:dyDescent="0.3">
      <c r="A35" s="13" t="s">
        <v>437</v>
      </c>
      <c r="B35" s="13" t="s">
        <v>437</v>
      </c>
      <c r="C35" s="12">
        <v>0.66141406832002603</v>
      </c>
      <c r="D35" s="12">
        <v>1.04258120976889</v>
      </c>
      <c r="E35" s="12">
        <v>-1.82633034449371</v>
      </c>
      <c r="F35" s="12">
        <v>2.5134560752019599</v>
      </c>
      <c r="G35" s="12">
        <v>1.17386398891023</v>
      </c>
      <c r="H35" s="12">
        <v>-5.3067111631470799E-2</v>
      </c>
      <c r="I35" s="12">
        <v>2.3960690729640799</v>
      </c>
      <c r="J35" s="12">
        <v>0.98311640660170296</v>
      </c>
      <c r="K35" s="12">
        <v>2.1269596946737002</v>
      </c>
    </row>
    <row r="36" spans="1:11" ht="14.45" x14ac:dyDescent="0.3">
      <c r="A36" s="13" t="s">
        <v>436</v>
      </c>
      <c r="B36" s="13" t="s">
        <v>435</v>
      </c>
      <c r="C36" s="12">
        <v>0.74176855455257895</v>
      </c>
      <c r="D36" s="12">
        <v>0.58971420194968405</v>
      </c>
      <c r="E36" s="12">
        <v>0.90939513655596804</v>
      </c>
      <c r="F36" s="12">
        <v>2.49340530937357</v>
      </c>
      <c r="G36" s="12">
        <v>1.0338955022286</v>
      </c>
      <c r="H36" s="12">
        <v>2.0440278573858701</v>
      </c>
      <c r="I36" s="12">
        <v>2.2700693045110198</v>
      </c>
      <c r="J36" s="12">
        <v>0.49142552893299501</v>
      </c>
      <c r="K36" s="12">
        <v>1.5240180772071901</v>
      </c>
    </row>
    <row r="37" spans="1:11" ht="14.45" x14ac:dyDescent="0.3">
      <c r="A37" s="13" t="s">
        <v>434</v>
      </c>
      <c r="B37" s="13" t="s">
        <v>434</v>
      </c>
      <c r="C37" s="12">
        <v>0.70690405131696399</v>
      </c>
      <c r="D37" s="12">
        <v>0.33212620305443702</v>
      </c>
      <c r="E37" s="12">
        <v>0.65650977908918395</v>
      </c>
      <c r="F37" s="12">
        <v>2.4540098902809402</v>
      </c>
      <c r="G37" s="12">
        <v>0.40446789059456301</v>
      </c>
      <c r="H37" s="12">
        <v>1.63054837325045</v>
      </c>
      <c r="I37" s="12">
        <v>1.64875413963064</v>
      </c>
      <c r="J37" s="12">
        <v>-3.4450907577839598E-2</v>
      </c>
      <c r="K37" s="12">
        <v>1.0228091186906501</v>
      </c>
    </row>
    <row r="38" spans="1:11" ht="14.45" x14ac:dyDescent="0.3">
      <c r="A38" s="13" t="s">
        <v>433</v>
      </c>
      <c r="B38" s="13" t="s">
        <v>433</v>
      </c>
      <c r="C38" s="12">
        <v>0.27796766490792102</v>
      </c>
      <c r="D38" s="12">
        <v>0.56255495556873003</v>
      </c>
      <c r="E38" s="12">
        <v>-0.93059595288786701</v>
      </c>
      <c r="F38" s="12">
        <v>2.4327425671337202</v>
      </c>
      <c r="G38" s="12">
        <v>1.1506253951791101</v>
      </c>
      <c r="H38" s="12">
        <v>0.31261316067602102</v>
      </c>
      <c r="I38" s="12">
        <v>1.9519920498966301</v>
      </c>
      <c r="J38" s="12">
        <v>0.96678997545266498</v>
      </c>
      <c r="K38" s="12">
        <v>1.0212084602089799</v>
      </c>
    </row>
    <row r="39" spans="1:11" ht="14.45" x14ac:dyDescent="0.3">
      <c r="A39" s="13" t="s">
        <v>432</v>
      </c>
      <c r="B39" s="13" t="s">
        <v>432</v>
      </c>
      <c r="C39" s="12">
        <v>0.71006514741840099</v>
      </c>
      <c r="D39" s="12">
        <v>0.97028272443210595</v>
      </c>
      <c r="E39" s="12">
        <v>-0.89580724976111004</v>
      </c>
      <c r="F39" s="12">
        <v>2.4262458919838399</v>
      </c>
      <c r="G39" s="12">
        <v>2.0160649763812799</v>
      </c>
      <c r="H39" s="12">
        <v>-8.3162987836977301E-2</v>
      </c>
      <c r="I39" s="12">
        <v>1.4663547840098199</v>
      </c>
      <c r="J39" s="12">
        <v>0.84673042490605099</v>
      </c>
      <c r="K39" s="12">
        <v>0.77684333821637996</v>
      </c>
    </row>
    <row r="40" spans="1:11" ht="14.45" x14ac:dyDescent="0.3">
      <c r="A40" s="13" t="s">
        <v>431</v>
      </c>
      <c r="B40" s="13" t="s">
        <v>430</v>
      </c>
      <c r="C40" s="12">
        <v>0.53115407797368697</v>
      </c>
      <c r="D40" s="12">
        <v>8.0725527757405394E-2</v>
      </c>
      <c r="E40" s="12">
        <v>0.57970071161355397</v>
      </c>
      <c r="F40" s="12">
        <v>2.3836988639793701</v>
      </c>
      <c r="G40" s="12">
        <v>0.39094617694034001</v>
      </c>
      <c r="H40" s="12">
        <v>1.0549193632756799</v>
      </c>
      <c r="I40" s="12">
        <v>1.9545750065541301</v>
      </c>
      <c r="J40" s="12">
        <v>0.79768110462541197</v>
      </c>
      <c r="K40" s="12">
        <v>1.6630304259717399</v>
      </c>
    </row>
    <row r="41" spans="1:11" x14ac:dyDescent="0.25">
      <c r="A41" s="13" t="s">
        <v>429</v>
      </c>
      <c r="B41" s="13" t="s">
        <v>429</v>
      </c>
      <c r="C41" s="12">
        <v>0.66351164604748802</v>
      </c>
      <c r="D41" s="12">
        <v>5.4943522197551498E-2</v>
      </c>
      <c r="E41" s="12">
        <v>1.0033692356128301</v>
      </c>
      <c r="F41" s="12">
        <v>2.36373692894847</v>
      </c>
      <c r="G41" s="12">
        <v>0.52835082315011805</v>
      </c>
      <c r="H41" s="12">
        <v>2.1841283150574302</v>
      </c>
      <c r="I41" s="12">
        <v>1.8966829620366299</v>
      </c>
      <c r="J41" s="12">
        <v>0.54129116915225195</v>
      </c>
      <c r="K41" s="12">
        <v>1.1943942753166199</v>
      </c>
    </row>
    <row r="42" spans="1:11" x14ac:dyDescent="0.25">
      <c r="A42" s="13" t="s">
        <v>428</v>
      </c>
      <c r="B42" s="13" t="s">
        <v>427</v>
      </c>
      <c r="C42" s="12">
        <v>0.213225796388017</v>
      </c>
      <c r="D42" s="12">
        <v>1.0935507827842299</v>
      </c>
      <c r="E42" s="12">
        <v>1.61136547636946</v>
      </c>
      <c r="F42" s="12">
        <v>2.3506672102751498</v>
      </c>
      <c r="G42" s="12">
        <v>1.1161141802377701</v>
      </c>
      <c r="H42" s="12">
        <v>1.2357093852771699</v>
      </c>
      <c r="I42" s="12">
        <v>1.42049287639393</v>
      </c>
      <c r="J42" s="12">
        <v>0.36350771441336599</v>
      </c>
      <c r="K42" s="12">
        <v>0.95030515296443296</v>
      </c>
    </row>
    <row r="43" spans="1:11" x14ac:dyDescent="0.25">
      <c r="A43" s="13" t="s">
        <v>426</v>
      </c>
      <c r="B43" s="13" t="s">
        <v>426</v>
      </c>
      <c r="C43" s="12">
        <v>0.66379728569097496</v>
      </c>
      <c r="D43" s="12">
        <v>0.70457229974894198</v>
      </c>
      <c r="E43" s="12">
        <v>0.239923268963042</v>
      </c>
      <c r="F43" s="12">
        <v>2.3319236406319401</v>
      </c>
      <c r="G43" s="12">
        <v>1.9999189872777701</v>
      </c>
      <c r="H43" s="12">
        <v>1.8643360426968001</v>
      </c>
      <c r="I43" s="12">
        <v>1.06197379978842</v>
      </c>
      <c r="J43" s="12">
        <v>1.5770357905249599</v>
      </c>
      <c r="K43" s="12">
        <v>1.2097609312498101</v>
      </c>
    </row>
    <row r="44" spans="1:11" x14ac:dyDescent="0.25">
      <c r="A44" s="13" t="s">
        <v>425</v>
      </c>
      <c r="B44" s="13" t="s">
        <v>425</v>
      </c>
      <c r="C44" s="12">
        <v>0.47787805236728298</v>
      </c>
      <c r="D44" s="12">
        <v>-0.38999310932915199</v>
      </c>
      <c r="E44" s="12">
        <v>0.495999915968586</v>
      </c>
      <c r="F44" s="12">
        <v>2.32454991665045</v>
      </c>
      <c r="G44" s="12">
        <v>-4.4929867077903599E-2</v>
      </c>
      <c r="H44" s="12">
        <v>1.6385342418630999</v>
      </c>
      <c r="I44" s="12">
        <v>1.87830218161817</v>
      </c>
      <c r="J44" s="12">
        <v>0.364423661221422</v>
      </c>
      <c r="K44" s="12">
        <v>1.5202079368533801</v>
      </c>
    </row>
    <row r="45" spans="1:11" x14ac:dyDescent="0.25">
      <c r="A45" s="13" t="s">
        <v>424</v>
      </c>
      <c r="B45" s="13" t="s">
        <v>424</v>
      </c>
      <c r="C45" s="12">
        <v>0.46552517082147299</v>
      </c>
      <c r="D45" s="12">
        <v>-0.19671663266813799</v>
      </c>
      <c r="E45" s="12">
        <v>-2.6445501403944301E-2</v>
      </c>
      <c r="F45" s="12">
        <v>2.3108114229130199</v>
      </c>
      <c r="G45" s="12">
        <v>0.49659941628211801</v>
      </c>
      <c r="H45" s="12">
        <v>0.77584222624759003</v>
      </c>
      <c r="I45" s="12">
        <v>1.8366110564036799</v>
      </c>
      <c r="J45" s="12">
        <v>0.685504741740254</v>
      </c>
      <c r="K45" s="12">
        <v>0.90307512665386003</v>
      </c>
    </row>
    <row r="46" spans="1:11" x14ac:dyDescent="0.25">
      <c r="A46" s="13" t="s">
        <v>423</v>
      </c>
      <c r="B46" s="13" t="s">
        <v>422</v>
      </c>
      <c r="C46" s="12">
        <v>0.27520213452675801</v>
      </c>
      <c r="D46" s="12">
        <v>0.69278568406089402</v>
      </c>
      <c r="E46" s="12">
        <v>-4.8067187878891297E-2</v>
      </c>
      <c r="F46" s="12">
        <v>2.2700623855224999</v>
      </c>
      <c r="G46" s="12">
        <v>0.95799069033722795</v>
      </c>
      <c r="H46" s="12">
        <v>0.24157148145672599</v>
      </c>
      <c r="I46" s="12">
        <v>1.39500108427971</v>
      </c>
      <c r="J46" s="12">
        <v>1.2740135243273199E-3</v>
      </c>
      <c r="K46" s="12">
        <v>-0.36032884510597002</v>
      </c>
    </row>
    <row r="47" spans="1:11" x14ac:dyDescent="0.25">
      <c r="A47" s="13" t="s">
        <v>421</v>
      </c>
      <c r="B47" s="13" t="s">
        <v>421</v>
      </c>
      <c r="C47" s="12">
        <v>-0.18611909016660499</v>
      </c>
      <c r="D47" s="12">
        <v>-1.08799002403949</v>
      </c>
      <c r="E47" s="12">
        <v>-0.64233554894164702</v>
      </c>
      <c r="F47" s="12">
        <v>2.26845804980948</v>
      </c>
      <c r="G47" s="12">
        <v>-0.35286072971333798</v>
      </c>
      <c r="H47" s="12">
        <v>-0.34968522439368399</v>
      </c>
      <c r="I47" s="12">
        <v>2.2921884010431999</v>
      </c>
      <c r="J47" s="12">
        <v>0.86891070542248094</v>
      </c>
      <c r="K47" s="12">
        <v>0.48397723941351201</v>
      </c>
    </row>
    <row r="48" spans="1:11" x14ac:dyDescent="0.25">
      <c r="A48" s="13" t="s">
        <v>420</v>
      </c>
      <c r="B48" s="13" t="s">
        <v>420</v>
      </c>
      <c r="C48" s="12">
        <v>0.64972848036442299</v>
      </c>
      <c r="D48" s="12">
        <v>0.82556485469488505</v>
      </c>
      <c r="E48" s="12">
        <v>-0.225574399223165</v>
      </c>
      <c r="F48" s="12">
        <v>2.2581499139386398</v>
      </c>
      <c r="G48" s="12">
        <v>3.9488146671731797E-2</v>
      </c>
      <c r="H48" s="12">
        <v>-0.28379154080452401</v>
      </c>
      <c r="I48" s="12">
        <v>1.5487430600649299</v>
      </c>
      <c r="J48" s="12">
        <v>-0.64205086941775902</v>
      </c>
      <c r="K48" s="12">
        <v>-0.48858520817721002</v>
      </c>
    </row>
    <row r="49" spans="1:11" x14ac:dyDescent="0.25">
      <c r="A49" s="13" t="s">
        <v>419</v>
      </c>
      <c r="B49" s="13" t="s">
        <v>418</v>
      </c>
      <c r="C49" s="12">
        <v>0.94431405608826402</v>
      </c>
      <c r="D49" s="12">
        <v>0.74441657250507098</v>
      </c>
      <c r="E49" s="12">
        <v>0.74754222254153302</v>
      </c>
      <c r="F49" s="12">
        <v>2.2401497938431501</v>
      </c>
      <c r="G49" s="12">
        <v>1.7051177094141701</v>
      </c>
      <c r="H49" s="12">
        <v>2.0631974787425702</v>
      </c>
      <c r="I49" s="12">
        <v>1.07325257292528</v>
      </c>
      <c r="J49" s="12">
        <v>0.82067162893727597</v>
      </c>
      <c r="K49" s="12">
        <v>1.2005453125804499</v>
      </c>
    </row>
    <row r="50" spans="1:11" x14ac:dyDescent="0.25">
      <c r="A50" s="13" t="s">
        <v>417</v>
      </c>
      <c r="B50" s="13" t="s">
        <v>417</v>
      </c>
      <c r="C50" s="12">
        <v>8.5314083293983406E-2</v>
      </c>
      <c r="D50" s="12">
        <v>0.28492989314232797</v>
      </c>
      <c r="E50" s="12">
        <v>-2.9059706295864501E-2</v>
      </c>
      <c r="F50" s="12">
        <v>2.2352326021897602</v>
      </c>
      <c r="G50" s="12">
        <v>0.61338754381911298</v>
      </c>
      <c r="H50" s="12">
        <v>0.92368579866956502</v>
      </c>
      <c r="I50" s="12">
        <v>2.1682528486647201</v>
      </c>
      <c r="J50" s="12">
        <v>0.49761527347518802</v>
      </c>
      <c r="K50" s="12">
        <v>1.2326833561358199</v>
      </c>
    </row>
    <row r="51" spans="1:11" x14ac:dyDescent="0.25">
      <c r="A51" s="13" t="s">
        <v>416</v>
      </c>
      <c r="B51" s="13" t="s">
        <v>415</v>
      </c>
      <c r="C51" s="12">
        <v>0.54593733264557898</v>
      </c>
      <c r="D51" s="12">
        <v>0.37951024609670497</v>
      </c>
      <c r="E51" s="12">
        <v>0.71668893169074499</v>
      </c>
      <c r="F51" s="12">
        <v>2.2268693127766301</v>
      </c>
      <c r="G51" s="12">
        <v>0.47176711745033001</v>
      </c>
      <c r="H51" s="12">
        <v>1.6219867628965301</v>
      </c>
      <c r="I51" s="12">
        <v>1.7184898638583299</v>
      </c>
      <c r="J51" s="12">
        <v>0.19712620965880501</v>
      </c>
      <c r="K51" s="12">
        <v>0.96985790270104599</v>
      </c>
    </row>
    <row r="52" spans="1:11" x14ac:dyDescent="0.25">
      <c r="A52" s="13" t="s">
        <v>414</v>
      </c>
      <c r="B52" s="13" t="s">
        <v>414</v>
      </c>
      <c r="C52" s="12">
        <v>0.75948532524364099</v>
      </c>
      <c r="D52" s="12">
        <v>0.37617836510480301</v>
      </c>
      <c r="E52" s="12">
        <v>0.50953311200397899</v>
      </c>
      <c r="F52" s="12">
        <v>2.2072664719753701</v>
      </c>
      <c r="G52" s="12">
        <v>0.59813206554670195</v>
      </c>
      <c r="H52" s="12">
        <v>1.2187616359514399</v>
      </c>
      <c r="I52" s="12">
        <v>1.38828557052847</v>
      </c>
      <c r="J52" s="12">
        <v>0.133424345042681</v>
      </c>
      <c r="K52" s="12">
        <v>0.64228469595585103</v>
      </c>
    </row>
    <row r="53" spans="1:11" x14ac:dyDescent="0.25">
      <c r="A53" s="13" t="s">
        <v>413</v>
      </c>
      <c r="B53" s="13" t="s">
        <v>413</v>
      </c>
      <c r="C53" s="12">
        <v>0.92139810587348903</v>
      </c>
      <c r="D53" s="12">
        <v>0.34037001168262698</v>
      </c>
      <c r="E53" s="12">
        <v>1.58475493008821</v>
      </c>
      <c r="F53" s="12">
        <v>2.1817193166248301</v>
      </c>
      <c r="G53" s="12">
        <v>0.58659183054906305</v>
      </c>
      <c r="H53" s="12">
        <v>2.3281074881594499</v>
      </c>
      <c r="I53" s="12">
        <v>1.47247070573268</v>
      </c>
      <c r="J53" s="12">
        <v>0.234745354452567</v>
      </c>
      <c r="K53" s="12">
        <v>0.89072537949005703</v>
      </c>
    </row>
    <row r="54" spans="1:11" x14ac:dyDescent="0.25">
      <c r="A54" s="13" t="s">
        <v>412</v>
      </c>
      <c r="B54" s="13" t="s">
        <v>411</v>
      </c>
      <c r="C54" s="12">
        <v>0.194437806194424</v>
      </c>
      <c r="D54" s="12">
        <v>0.50836711708733695</v>
      </c>
      <c r="E54" s="12">
        <v>-0.35235573392262398</v>
      </c>
      <c r="F54" s="12">
        <v>2.1562978505033299</v>
      </c>
      <c r="G54" s="12">
        <v>0.94298403872531</v>
      </c>
      <c r="H54" s="12">
        <v>0.79587926160657696</v>
      </c>
      <c r="I54" s="12">
        <v>1.94706149990947</v>
      </c>
      <c r="J54" s="12">
        <v>0.482768420262637</v>
      </c>
      <c r="K54" s="12">
        <v>0.76981960312529196</v>
      </c>
    </row>
    <row r="55" spans="1:11" x14ac:dyDescent="0.25">
      <c r="A55" s="13" t="s">
        <v>410</v>
      </c>
      <c r="B55" s="13" t="s">
        <v>410</v>
      </c>
      <c r="C55" s="12">
        <v>-0.73354557343506499</v>
      </c>
      <c r="D55" s="12">
        <v>0.38477155638676902</v>
      </c>
      <c r="E55" s="12">
        <v>0.34961551979645999</v>
      </c>
      <c r="F55" s="12">
        <v>2.1036830127292099</v>
      </c>
      <c r="G55" s="12">
        <v>1.00333670701428</v>
      </c>
      <c r="H55" s="12">
        <v>1.48141884143784</v>
      </c>
      <c r="I55" s="12">
        <v>2.3494719681398899</v>
      </c>
      <c r="J55" s="12">
        <v>0.57784876798693297</v>
      </c>
      <c r="K55" s="12">
        <v>0.83723589817531796</v>
      </c>
    </row>
    <row r="56" spans="1:11" x14ac:dyDescent="0.25">
      <c r="A56" s="13" t="s">
        <v>409</v>
      </c>
      <c r="B56" s="13" t="s">
        <v>409</v>
      </c>
      <c r="C56" s="12">
        <v>-0.54569366230140204</v>
      </c>
      <c r="D56" s="12">
        <v>-2.95688998662487E-2</v>
      </c>
      <c r="E56" s="12">
        <v>-0.47312790829268098</v>
      </c>
      <c r="F56" s="12">
        <v>2.0820976443952799</v>
      </c>
      <c r="G56" s="12">
        <v>1.39423923171285</v>
      </c>
      <c r="H56" s="12">
        <v>0.82023383169762099</v>
      </c>
      <c r="I56" s="12">
        <v>2.9831150598589802</v>
      </c>
      <c r="J56" s="12">
        <v>1.4276591191679899</v>
      </c>
      <c r="K56" s="12">
        <v>0.37670746706394098</v>
      </c>
    </row>
    <row r="57" spans="1:11" x14ac:dyDescent="0.25">
      <c r="A57" s="13" t="s">
        <v>408</v>
      </c>
      <c r="B57" s="13" t="s">
        <v>407</v>
      </c>
      <c r="C57" s="12">
        <v>-0.45132044970532897</v>
      </c>
      <c r="D57" s="12">
        <v>-0.80235247308651303</v>
      </c>
      <c r="E57" s="12">
        <v>0.43400030866189798</v>
      </c>
      <c r="F57" s="12">
        <v>2.0777915788258601</v>
      </c>
      <c r="G57" s="12">
        <v>-3.0585956138169299E-3</v>
      </c>
      <c r="H57" s="12">
        <v>1.0223516836536899</v>
      </c>
      <c r="I57" s="12">
        <v>2.65745401386331</v>
      </c>
      <c r="J57" s="12">
        <v>1.06294703133276</v>
      </c>
      <c r="K57" s="12">
        <v>1.2004202979899701</v>
      </c>
    </row>
    <row r="58" spans="1:11" x14ac:dyDescent="0.25">
      <c r="A58" s="13" t="s">
        <v>406</v>
      </c>
      <c r="B58" s="13" t="s">
        <v>405</v>
      </c>
      <c r="C58" s="12">
        <v>0.500134191806757</v>
      </c>
      <c r="D58" s="12">
        <v>0.19509605568933</v>
      </c>
      <c r="E58" s="12">
        <v>-0.16892635418503199</v>
      </c>
      <c r="F58" s="12">
        <v>2.0721810068763</v>
      </c>
      <c r="G58" s="12">
        <v>0.53560799192755204</v>
      </c>
      <c r="H58" s="12">
        <v>0.86227365040571702</v>
      </c>
      <c r="I58" s="12">
        <v>1.1960435362987201</v>
      </c>
      <c r="J58" s="12">
        <v>-6.3980431117857298E-2</v>
      </c>
      <c r="K58" s="12">
        <v>1.0520026496300801</v>
      </c>
    </row>
    <row r="59" spans="1:11" x14ac:dyDescent="0.25">
      <c r="A59" s="13" t="s">
        <v>404</v>
      </c>
      <c r="B59" s="13" t="s">
        <v>403</v>
      </c>
      <c r="C59" s="12">
        <v>0.82754827251333296</v>
      </c>
      <c r="D59" s="12">
        <v>1.04471020699807</v>
      </c>
      <c r="E59" s="12">
        <v>5.7599214192756598E-2</v>
      </c>
      <c r="F59" s="12">
        <v>2.0601705700733102</v>
      </c>
      <c r="G59" s="12">
        <v>1.84473515505184</v>
      </c>
      <c r="H59" s="12">
        <v>0.75525367969830304</v>
      </c>
      <c r="I59" s="12">
        <v>1.3701872082336199</v>
      </c>
      <c r="J59" s="12">
        <v>0.54542580328530199</v>
      </c>
      <c r="K59" s="12">
        <v>0.63175443433802903</v>
      </c>
    </row>
    <row r="60" spans="1:11" x14ac:dyDescent="0.25">
      <c r="A60" s="13" t="s">
        <v>402</v>
      </c>
      <c r="B60" s="13" t="s">
        <v>402</v>
      </c>
      <c r="C60" s="12">
        <v>0.998917158502036</v>
      </c>
      <c r="D60" s="12">
        <v>0.37735972389366701</v>
      </c>
      <c r="E60" s="12">
        <v>0.71246407966874004</v>
      </c>
      <c r="F60" s="12">
        <v>2.0596064796635898</v>
      </c>
      <c r="G60" s="12">
        <v>1.10616901333857</v>
      </c>
      <c r="H60" s="12">
        <v>1.54208087108841</v>
      </c>
      <c r="I60" s="12">
        <v>1.0805626768462799</v>
      </c>
      <c r="J60" s="12">
        <v>0.60514457350912898</v>
      </c>
      <c r="K60" s="12">
        <v>0.92497323658975505</v>
      </c>
    </row>
    <row r="61" spans="1:11" x14ac:dyDescent="0.25">
      <c r="A61" s="13" t="s">
        <v>401</v>
      </c>
      <c r="B61" s="13" t="s">
        <v>401</v>
      </c>
      <c r="C61" s="12">
        <v>0.62005805066072905</v>
      </c>
      <c r="D61" s="12">
        <v>0.36980879530983801</v>
      </c>
      <c r="E61" s="12">
        <v>0.36304367314543001</v>
      </c>
      <c r="F61" s="12">
        <v>2.0523278479010401</v>
      </c>
      <c r="G61" s="12">
        <v>1.1424612359470401</v>
      </c>
      <c r="H61" s="12">
        <v>1.8508205290939601</v>
      </c>
      <c r="I61" s="12">
        <v>1.5464150143173701</v>
      </c>
      <c r="J61" s="12">
        <v>0.929969208540249</v>
      </c>
      <c r="K61" s="12">
        <v>1.3074768211549199</v>
      </c>
    </row>
    <row r="62" spans="1:11" x14ac:dyDescent="0.25">
      <c r="A62" s="13" t="s">
        <v>400</v>
      </c>
      <c r="B62" s="13" t="s">
        <v>400</v>
      </c>
      <c r="C62" s="12">
        <v>0.44862215655826598</v>
      </c>
      <c r="D62" s="12">
        <v>-0.183485264802728</v>
      </c>
      <c r="E62" s="12">
        <v>0.15907429261224701</v>
      </c>
      <c r="F62" s="12">
        <v>2.0409923907430798</v>
      </c>
      <c r="G62" s="12">
        <v>0.68954307420798999</v>
      </c>
      <c r="H62" s="12">
        <v>-0.489373864828754</v>
      </c>
      <c r="I62" s="12">
        <v>2.1744141224044502</v>
      </c>
      <c r="J62" s="12">
        <v>0.87468326734939805</v>
      </c>
      <c r="K62" s="12">
        <v>-0.267067270343744</v>
      </c>
    </row>
    <row r="63" spans="1:11" x14ac:dyDescent="0.25">
      <c r="A63" s="13" t="s">
        <v>399</v>
      </c>
      <c r="B63" s="13" t="s">
        <v>398</v>
      </c>
      <c r="C63" s="12">
        <v>0.69050540814531602</v>
      </c>
      <c r="D63" s="12">
        <v>0.44233579359008501</v>
      </c>
      <c r="E63" s="12">
        <v>1.1896968989363199</v>
      </c>
      <c r="F63" s="12">
        <v>2.0368578918782601</v>
      </c>
      <c r="G63" s="12">
        <v>0.83815432654751798</v>
      </c>
      <c r="H63" s="12">
        <v>1.8670685145708901</v>
      </c>
      <c r="I63" s="12">
        <v>1.39160654612227</v>
      </c>
      <c r="J63" s="12">
        <v>0.22752088351358599</v>
      </c>
      <c r="K63" s="12">
        <v>0.74451175652311197</v>
      </c>
    </row>
    <row r="64" spans="1:11" x14ac:dyDescent="0.25">
      <c r="A64" s="13" t="s">
        <v>397</v>
      </c>
      <c r="B64" s="13" t="s">
        <v>397</v>
      </c>
      <c r="C64" s="12">
        <v>0.22191958998262901</v>
      </c>
      <c r="D64" s="12">
        <v>0.155358495214759</v>
      </c>
      <c r="E64" s="12">
        <v>-0.193879677260716</v>
      </c>
      <c r="F64" s="12">
        <v>2.0165547429826098</v>
      </c>
      <c r="G64" s="12">
        <v>0.24109603730051299</v>
      </c>
      <c r="H64" s="12">
        <v>0.92367566097415499</v>
      </c>
      <c r="I64" s="12">
        <v>1.52578354428644</v>
      </c>
      <c r="J64" s="12">
        <v>0.12678603168359001</v>
      </c>
      <c r="K64" s="12">
        <v>1.5226801203784499</v>
      </c>
    </row>
    <row r="65" spans="1:11" x14ac:dyDescent="0.25">
      <c r="A65" s="13" t="s">
        <v>396</v>
      </c>
      <c r="B65" s="13" t="s">
        <v>396</v>
      </c>
      <c r="C65" s="12">
        <v>-0.54341848667716597</v>
      </c>
      <c r="D65" s="12">
        <v>-0.30558529563299203</v>
      </c>
      <c r="E65" s="12">
        <v>-0.46686072685975999</v>
      </c>
      <c r="F65" s="12">
        <v>2.0152783181778799</v>
      </c>
      <c r="G65" s="12">
        <v>0.88583403146906903</v>
      </c>
      <c r="H65" s="12">
        <v>1.13149664584693</v>
      </c>
      <c r="I65" s="12">
        <v>3.1588692616662901</v>
      </c>
      <c r="J65" s="12">
        <v>1.2030561098493999</v>
      </c>
      <c r="K65" s="12">
        <v>2.2265407594316402</v>
      </c>
    </row>
    <row r="66" spans="1:11" x14ac:dyDescent="0.25">
      <c r="A66" s="13" t="s">
        <v>395</v>
      </c>
      <c r="B66" s="13" t="s">
        <v>395</v>
      </c>
      <c r="C66" s="12">
        <v>0.46888719430401699</v>
      </c>
      <c r="D66" s="12">
        <v>8.2252317104238401E-2</v>
      </c>
      <c r="E66" s="12">
        <v>0.10182660078589301</v>
      </c>
      <c r="F66" s="12">
        <v>2.0073860384282698</v>
      </c>
      <c r="G66" s="12">
        <v>0.61768669453745395</v>
      </c>
      <c r="H66" s="12">
        <v>0.93108669581018899</v>
      </c>
      <c r="I66" s="12">
        <v>1.83531016699198</v>
      </c>
      <c r="J66" s="12">
        <v>0.55754519647727496</v>
      </c>
      <c r="K66" s="12">
        <v>0.97013879100495204</v>
      </c>
    </row>
    <row r="67" spans="1:11" x14ac:dyDescent="0.25">
      <c r="A67" s="13" t="s">
        <v>394</v>
      </c>
      <c r="B67" s="13" t="s">
        <v>394</v>
      </c>
      <c r="C67" s="12">
        <v>0.71246236010679298</v>
      </c>
      <c r="D67" s="12">
        <v>0.49885432937695501</v>
      </c>
      <c r="E67" s="12">
        <v>1.2080924765258401</v>
      </c>
      <c r="F67" s="12">
        <v>1.99562987039997</v>
      </c>
      <c r="G67" s="12">
        <v>0.67511482863063899</v>
      </c>
      <c r="H67" s="12">
        <v>1.8327615710609</v>
      </c>
      <c r="I67" s="12">
        <v>1.2426384236446899</v>
      </c>
      <c r="J67" s="12">
        <v>0.57186921926064305</v>
      </c>
      <c r="K67" s="12">
        <v>0.63790087258094896</v>
      </c>
    </row>
    <row r="68" spans="1:11" x14ac:dyDescent="0.25">
      <c r="A68" s="13" t="s">
        <v>393</v>
      </c>
      <c r="B68" s="13" t="s">
        <v>393</v>
      </c>
      <c r="C68" s="12">
        <v>0.96640997524028505</v>
      </c>
      <c r="D68" s="12">
        <v>0.32604760756683199</v>
      </c>
      <c r="E68" s="12">
        <v>1.84614546010868</v>
      </c>
      <c r="F68" s="12">
        <v>1.9949144013650999</v>
      </c>
      <c r="G68" s="12">
        <v>1.2664021919687301</v>
      </c>
      <c r="H68" s="12">
        <v>0.94595206532251097</v>
      </c>
      <c r="I68" s="12">
        <v>1.2608649900083999</v>
      </c>
      <c r="J68" s="12">
        <v>0.39133098924221399</v>
      </c>
      <c r="K68" s="12">
        <v>-0.28262822607876897</v>
      </c>
    </row>
    <row r="69" spans="1:11" x14ac:dyDescent="0.25">
      <c r="A69" s="13" t="s">
        <v>392</v>
      </c>
      <c r="B69" s="13" t="s">
        <v>392</v>
      </c>
      <c r="C69" s="12">
        <v>0.687569856815332</v>
      </c>
      <c r="D69" s="12">
        <v>0.69418076689511998</v>
      </c>
      <c r="E69" s="12">
        <v>-0.67735380764200903</v>
      </c>
      <c r="F69" s="12">
        <v>1.9877852945072401</v>
      </c>
      <c r="G69" s="12">
        <v>1.12657472172583</v>
      </c>
      <c r="H69" s="12">
        <v>1.65196482438199E-2</v>
      </c>
      <c r="I69" s="12">
        <v>1.32235466396214</v>
      </c>
      <c r="J69" s="12">
        <v>0.388407844522422</v>
      </c>
      <c r="K69" s="12">
        <v>0.39219229817923201</v>
      </c>
    </row>
    <row r="70" spans="1:11" x14ac:dyDescent="0.25">
      <c r="A70" s="13" t="s">
        <v>391</v>
      </c>
      <c r="B70" s="13" t="s">
        <v>391</v>
      </c>
      <c r="C70" s="12">
        <v>-0.28216095145439002</v>
      </c>
      <c r="D70" s="12">
        <v>5.1056442639652297E-2</v>
      </c>
      <c r="E70" s="12">
        <v>-0.771763140924008</v>
      </c>
      <c r="F70" s="12">
        <v>1.9660360723505801</v>
      </c>
      <c r="G70" s="12">
        <v>0.85411767062959998</v>
      </c>
      <c r="H70" s="12">
        <v>7.3694223661827804E-2</v>
      </c>
      <c r="I70" s="12">
        <v>2.6546856502993501</v>
      </c>
      <c r="J70" s="12">
        <v>0.90774246132145697</v>
      </c>
      <c r="K70" s="12">
        <v>1.1362509868989299</v>
      </c>
    </row>
    <row r="71" spans="1:11" x14ac:dyDescent="0.25">
      <c r="A71" s="13" t="s">
        <v>390</v>
      </c>
      <c r="B71" s="13" t="s">
        <v>390</v>
      </c>
      <c r="C71" s="12">
        <v>0.75030881403274496</v>
      </c>
      <c r="D71" s="12">
        <v>0.62452926807003595</v>
      </c>
      <c r="E71" s="12">
        <v>1.05100656849255</v>
      </c>
      <c r="F71" s="12">
        <v>1.93796875776362</v>
      </c>
      <c r="G71" s="12">
        <v>0.48902665429030601</v>
      </c>
      <c r="H71" s="12">
        <v>1.6973269940695299</v>
      </c>
      <c r="I71" s="12">
        <v>1.16494182742923</v>
      </c>
      <c r="J71" s="12">
        <v>3.6095794862724601E-2</v>
      </c>
      <c r="K71" s="12">
        <v>0.61525530686581498</v>
      </c>
    </row>
    <row r="72" spans="1:11" x14ac:dyDescent="0.25">
      <c r="A72" s="13" t="s">
        <v>389</v>
      </c>
      <c r="B72" s="13" t="s">
        <v>388</v>
      </c>
      <c r="C72" s="12">
        <v>0.94467279564020101</v>
      </c>
      <c r="D72" s="12">
        <v>1.0240299068265799</v>
      </c>
      <c r="E72" s="12">
        <v>-3.4860950354182803E-2</v>
      </c>
      <c r="F72" s="12">
        <v>1.9316241539029899</v>
      </c>
      <c r="G72" s="12">
        <v>1.64781293339472</v>
      </c>
      <c r="H72" s="12">
        <v>0.791564064071267</v>
      </c>
      <c r="I72" s="12">
        <v>1.1648866464257399</v>
      </c>
      <c r="J72" s="12">
        <v>0.58545162444730503</v>
      </c>
      <c r="K72" s="12">
        <v>0.621742117874577</v>
      </c>
    </row>
    <row r="73" spans="1:11" x14ac:dyDescent="0.25">
      <c r="A73" s="13" t="s">
        <v>387</v>
      </c>
      <c r="B73" s="13" t="s">
        <v>387</v>
      </c>
      <c r="C73" s="12">
        <v>0.449501554876163</v>
      </c>
      <c r="D73" s="12">
        <v>0.37655403401436099</v>
      </c>
      <c r="E73" s="12">
        <v>0.43995045182276199</v>
      </c>
      <c r="F73" s="12">
        <v>1.9202702462874</v>
      </c>
      <c r="G73" s="12">
        <v>1.3013058392716199</v>
      </c>
      <c r="H73" s="12">
        <v>1.43465336590026</v>
      </c>
      <c r="I73" s="12">
        <v>1.04323258670344</v>
      </c>
      <c r="J73" s="12">
        <v>0.43831639593374799</v>
      </c>
      <c r="K73" s="12">
        <v>0.92346524125342</v>
      </c>
    </row>
    <row r="74" spans="1:11" x14ac:dyDescent="0.25">
      <c r="A74" s="13" t="s">
        <v>386</v>
      </c>
      <c r="B74" s="13" t="s">
        <v>385</v>
      </c>
      <c r="C74" s="12">
        <v>-1.16363149876669</v>
      </c>
      <c r="D74" s="12">
        <v>-0.757622400290765</v>
      </c>
      <c r="E74" s="12">
        <v>-0.74799834537908305</v>
      </c>
      <c r="F74" s="12">
        <v>1.91989805918099</v>
      </c>
      <c r="G74" s="12">
        <v>1.52556904651064</v>
      </c>
      <c r="H74" s="12">
        <v>-6.5879822316889297E-2</v>
      </c>
      <c r="I74" s="12">
        <v>3.2045260245388301</v>
      </c>
      <c r="J74" s="12">
        <v>2.29381901063753</v>
      </c>
      <c r="K74" s="12">
        <v>0.94228461013726905</v>
      </c>
    </row>
    <row r="75" spans="1:11" x14ac:dyDescent="0.25">
      <c r="A75" s="13" t="s">
        <v>384</v>
      </c>
      <c r="B75" s="13" t="s">
        <v>384</v>
      </c>
      <c r="C75" s="12">
        <v>0.85355098178719302</v>
      </c>
      <c r="D75" s="12">
        <v>0.569569562943392</v>
      </c>
      <c r="E75" s="12">
        <v>0.91470687124044503</v>
      </c>
      <c r="F75" s="12">
        <v>1.91269872922604</v>
      </c>
      <c r="G75" s="12">
        <v>1.1058080691193699</v>
      </c>
      <c r="H75" s="12">
        <v>1.3543500281942</v>
      </c>
      <c r="I75" s="12">
        <v>1.0145736316032301</v>
      </c>
      <c r="J75" s="12">
        <v>0.60018155092987602</v>
      </c>
      <c r="K75" s="12">
        <v>0.48338516231895101</v>
      </c>
    </row>
    <row r="76" spans="1:11" x14ac:dyDescent="0.25">
      <c r="A76" s="13" t="s">
        <v>383</v>
      </c>
      <c r="B76" s="13" t="s">
        <v>383</v>
      </c>
      <c r="C76" s="12">
        <v>0.135765776372028</v>
      </c>
      <c r="D76" s="12">
        <v>-0.26302760996798602</v>
      </c>
      <c r="E76" s="12">
        <v>-0.597703557409484</v>
      </c>
      <c r="F76" s="12">
        <v>1.9031534463427799</v>
      </c>
      <c r="G76" s="12">
        <v>-0.55487573994307404</v>
      </c>
      <c r="H76" s="12">
        <v>-0.83287800491929598</v>
      </c>
      <c r="I76" s="12">
        <v>1.46273201375298</v>
      </c>
      <c r="J76" s="12">
        <v>-0.552401284497265</v>
      </c>
      <c r="K76" s="12">
        <v>-0.49646137273973401</v>
      </c>
    </row>
    <row r="77" spans="1:11" x14ac:dyDescent="0.25">
      <c r="A77" s="13" t="s">
        <v>382</v>
      </c>
      <c r="B77" s="13" t="s">
        <v>381</v>
      </c>
      <c r="C77" s="12">
        <v>0.82384354156888595</v>
      </c>
      <c r="D77" s="12">
        <v>0.60086604125573095</v>
      </c>
      <c r="E77" s="12">
        <v>0.64184874684691595</v>
      </c>
      <c r="F77" s="12">
        <v>1.8978322322880801</v>
      </c>
      <c r="G77" s="12">
        <v>0.78126988527439201</v>
      </c>
      <c r="H77" s="12">
        <v>1.1829794271154199</v>
      </c>
      <c r="I77" s="12">
        <v>1.13565630585169</v>
      </c>
      <c r="J77" s="12">
        <v>-7.4085218930192001E-2</v>
      </c>
      <c r="K77" s="12">
        <v>0.38039995356846901</v>
      </c>
    </row>
    <row r="78" spans="1:11" x14ac:dyDescent="0.25">
      <c r="A78" s="13" t="s">
        <v>380</v>
      </c>
      <c r="B78" s="13" t="s">
        <v>380</v>
      </c>
      <c r="C78" s="12">
        <v>0.75646029241212198</v>
      </c>
      <c r="D78" s="12">
        <v>0.83992719465906995</v>
      </c>
      <c r="E78" s="12">
        <v>0.79849256912887501</v>
      </c>
      <c r="F78" s="12">
        <v>1.86158974433254</v>
      </c>
      <c r="G78" s="12">
        <v>1.01472681829637</v>
      </c>
      <c r="H78" s="12">
        <v>1.00261761467202</v>
      </c>
      <c r="I78" s="12">
        <v>1.2408135432428</v>
      </c>
      <c r="J78" s="12">
        <v>0.233397185495165</v>
      </c>
      <c r="K78" s="12">
        <v>0.425792578655248</v>
      </c>
    </row>
    <row r="79" spans="1:11" x14ac:dyDescent="0.25">
      <c r="A79" s="13" t="s">
        <v>379</v>
      </c>
      <c r="B79" s="13" t="s">
        <v>378</v>
      </c>
      <c r="C79" s="12">
        <v>0.58671965153188099</v>
      </c>
      <c r="D79" s="12">
        <v>0.206000900140314</v>
      </c>
      <c r="E79" s="12">
        <v>0.88163087484783897</v>
      </c>
      <c r="F79" s="12">
        <v>1.8573572123403399</v>
      </c>
      <c r="G79" s="12">
        <v>0.91066031642850698</v>
      </c>
      <c r="H79" s="12">
        <v>1.9695623649943499</v>
      </c>
      <c r="I79" s="12">
        <v>1.29271980105147</v>
      </c>
      <c r="J79" s="12">
        <v>0.79033434929392299</v>
      </c>
      <c r="K79" s="12">
        <v>0.93204863944521898</v>
      </c>
    </row>
    <row r="80" spans="1:11" x14ac:dyDescent="0.25">
      <c r="A80" s="13" t="s">
        <v>377</v>
      </c>
      <c r="B80" s="13" t="s">
        <v>377</v>
      </c>
      <c r="C80" s="12">
        <v>0.78500244666670704</v>
      </c>
      <c r="D80" s="12">
        <v>0.50451958154010801</v>
      </c>
      <c r="E80" s="12">
        <v>1.06124570207322</v>
      </c>
      <c r="F80" s="12">
        <v>1.8402569348215101</v>
      </c>
      <c r="G80" s="12">
        <v>0.89383856094108505</v>
      </c>
      <c r="H80" s="12">
        <v>1.72583125619224</v>
      </c>
      <c r="I80" s="12">
        <v>1.0780976219223799</v>
      </c>
      <c r="J80" s="12">
        <v>0.32433059641015799</v>
      </c>
      <c r="K80" s="12">
        <v>0.61762670387025997</v>
      </c>
    </row>
    <row r="81" spans="1:11" x14ac:dyDescent="0.25">
      <c r="A81" s="13" t="s">
        <v>376</v>
      </c>
      <c r="B81" s="13" t="s">
        <v>375</v>
      </c>
      <c r="C81" s="12">
        <v>0.79849851381578896</v>
      </c>
      <c r="D81" s="12">
        <v>0.62605978104134496</v>
      </c>
      <c r="E81" s="12">
        <v>1.05216995375054</v>
      </c>
      <c r="F81" s="12">
        <v>1.8275662841799101</v>
      </c>
      <c r="G81" s="12">
        <v>0.96656626612532304</v>
      </c>
      <c r="H81" s="12">
        <v>1.8377589055722601</v>
      </c>
      <c r="I81" s="12">
        <v>1.20360989675601</v>
      </c>
      <c r="J81" s="12">
        <v>0.308280259802649</v>
      </c>
      <c r="K81" s="12">
        <v>0.75536413446088702</v>
      </c>
    </row>
    <row r="82" spans="1:11" x14ac:dyDescent="0.25">
      <c r="A82" s="13" t="s">
        <v>374</v>
      </c>
      <c r="B82" s="13" t="s">
        <v>374</v>
      </c>
      <c r="C82" s="12">
        <v>0.90421942423385004</v>
      </c>
      <c r="D82" s="12">
        <v>0.57910632519832606</v>
      </c>
      <c r="E82" s="12">
        <v>1.13268781412838</v>
      </c>
      <c r="F82" s="12">
        <v>1.8194650963831001</v>
      </c>
      <c r="G82" s="12">
        <v>1.08737130919876</v>
      </c>
      <c r="H82" s="12">
        <v>1.69257285908227</v>
      </c>
      <c r="I82" s="12">
        <v>1.08232080900369</v>
      </c>
      <c r="J82" s="12">
        <v>0.51463223845355999</v>
      </c>
      <c r="K82" s="12">
        <v>0.71533433608027397</v>
      </c>
    </row>
    <row r="83" spans="1:11" x14ac:dyDescent="0.25">
      <c r="A83" s="13" t="s">
        <v>373</v>
      </c>
      <c r="B83" s="13" t="s">
        <v>373</v>
      </c>
      <c r="C83" s="12">
        <v>0.46056458330972899</v>
      </c>
      <c r="D83" s="12">
        <v>0.17115936059499701</v>
      </c>
      <c r="E83" s="12">
        <v>0.24181472423502801</v>
      </c>
      <c r="F83" s="12">
        <v>1.79524375692932</v>
      </c>
      <c r="G83" s="12">
        <v>0.22039778444705699</v>
      </c>
      <c r="H83" s="12">
        <v>0.89029171003006602</v>
      </c>
      <c r="I83" s="12">
        <v>1.40752157414918</v>
      </c>
      <c r="J83" s="12">
        <v>0.24475022899458901</v>
      </c>
      <c r="K83" s="12">
        <v>0.76546075228590005</v>
      </c>
    </row>
    <row r="84" spans="1:11" x14ac:dyDescent="0.25">
      <c r="A84" s="13" t="s">
        <v>372</v>
      </c>
      <c r="B84" s="13" t="s">
        <v>372</v>
      </c>
      <c r="C84" s="12">
        <v>-0.302842192911501</v>
      </c>
      <c r="D84" s="12">
        <v>-0.27167481496016199</v>
      </c>
      <c r="E84" s="12">
        <v>-0.49144450692985497</v>
      </c>
      <c r="F84" s="12">
        <v>1.79090667902823</v>
      </c>
      <c r="G84" s="12">
        <v>8.0423372672399907E-2</v>
      </c>
      <c r="H84" s="12">
        <v>1.0256493622357801</v>
      </c>
      <c r="I84" s="12">
        <v>2.3065237330338699</v>
      </c>
      <c r="J84" s="12">
        <v>0.52426983626560097</v>
      </c>
      <c r="K84" s="12">
        <v>1.3184658610864699</v>
      </c>
    </row>
    <row r="85" spans="1:11" x14ac:dyDescent="0.25">
      <c r="A85" s="13" t="s">
        <v>371</v>
      </c>
      <c r="B85" s="13" t="s">
        <v>370</v>
      </c>
      <c r="C85" s="12">
        <v>-1.32004965294348</v>
      </c>
      <c r="D85" s="12">
        <v>-1.63574503159963</v>
      </c>
      <c r="E85" s="12">
        <v>-0.26145032497582499</v>
      </c>
      <c r="F85" s="12">
        <v>1.78472808051506</v>
      </c>
      <c r="G85" s="12">
        <v>-1.081090485329</v>
      </c>
      <c r="H85" s="12">
        <v>1.58172378399008</v>
      </c>
      <c r="I85" s="12">
        <v>3.4187173221623102</v>
      </c>
      <c r="J85" s="12">
        <v>0.50895209089329496</v>
      </c>
      <c r="K85" s="12">
        <v>2.3229038774923501</v>
      </c>
    </row>
    <row r="86" spans="1:11" x14ac:dyDescent="0.25">
      <c r="A86" s="13" t="s">
        <v>369</v>
      </c>
      <c r="B86" s="13" t="s">
        <v>369</v>
      </c>
      <c r="C86" s="12">
        <v>0.67455227459105904</v>
      </c>
      <c r="D86" s="12">
        <v>0.16913560507597999</v>
      </c>
      <c r="E86" s="12">
        <v>0.737262466294338</v>
      </c>
      <c r="F86" s="12">
        <v>1.7787201276681299</v>
      </c>
      <c r="G86" s="12">
        <v>0.56018757420409404</v>
      </c>
      <c r="H86" s="12">
        <v>1.5524372027308799</v>
      </c>
      <c r="I86" s="12">
        <v>1.26595972661333</v>
      </c>
      <c r="J86" s="12">
        <v>0.41102898985429398</v>
      </c>
      <c r="K86" s="12">
        <v>0.84234929900507804</v>
      </c>
    </row>
    <row r="87" spans="1:11" x14ac:dyDescent="0.25">
      <c r="A87" s="13" t="s">
        <v>368</v>
      </c>
      <c r="B87" s="13" t="s">
        <v>368</v>
      </c>
      <c r="C87" s="12">
        <v>0.62475820304471896</v>
      </c>
      <c r="D87" s="12">
        <v>0.23613223757635399</v>
      </c>
      <c r="E87" s="12">
        <v>0.30703808674712602</v>
      </c>
      <c r="F87" s="12">
        <v>1.75813395563414</v>
      </c>
      <c r="G87" s="12">
        <v>0.93563502905756202</v>
      </c>
      <c r="H87" s="12">
        <v>0.61564361692399605</v>
      </c>
      <c r="I87" s="12">
        <v>1.0139640337528399</v>
      </c>
      <c r="J87" s="12">
        <v>0.49041215279469502</v>
      </c>
      <c r="K87" s="12">
        <v>0.45223842972599398</v>
      </c>
    </row>
    <row r="88" spans="1:11" x14ac:dyDescent="0.25">
      <c r="A88" s="13" t="s">
        <v>367</v>
      </c>
      <c r="B88" s="13" t="s">
        <v>366</v>
      </c>
      <c r="C88" s="12">
        <v>0.67334623713443897</v>
      </c>
      <c r="D88" s="12">
        <v>1.12071047896274</v>
      </c>
      <c r="E88" s="12">
        <v>-0.248335630679938</v>
      </c>
      <c r="F88" s="12">
        <v>1.75618409927278</v>
      </c>
      <c r="G88" s="12">
        <v>2.9886082850213098</v>
      </c>
      <c r="H88" s="12">
        <v>2.31312261611409E-2</v>
      </c>
      <c r="I88" s="12">
        <v>1.45990373939952</v>
      </c>
      <c r="J88" s="12">
        <v>1.7137447692337699</v>
      </c>
      <c r="K88" s="12">
        <v>0.48234550134670301</v>
      </c>
    </row>
    <row r="89" spans="1:11" x14ac:dyDescent="0.25">
      <c r="A89" s="13" t="s">
        <v>365</v>
      </c>
      <c r="B89" s="13" t="s">
        <v>365</v>
      </c>
      <c r="C89" s="12">
        <v>2.85853681881857E-2</v>
      </c>
      <c r="D89" s="12">
        <v>-4.6882695958076703E-2</v>
      </c>
      <c r="E89" s="12">
        <v>-0.13977805616182801</v>
      </c>
      <c r="F89" s="12">
        <v>1.74763424582865</v>
      </c>
      <c r="G89" s="12">
        <v>0.11944420368306199</v>
      </c>
      <c r="H89" s="12">
        <v>0.98388572593531898</v>
      </c>
      <c r="I89" s="12">
        <v>1.75129099425932</v>
      </c>
      <c r="J89" s="12">
        <v>0.16447958302468599</v>
      </c>
      <c r="K89" s="12">
        <v>1.2134138239783001</v>
      </c>
    </row>
    <row r="90" spans="1:11" x14ac:dyDescent="0.25">
      <c r="A90" s="13" t="s">
        <v>364</v>
      </c>
      <c r="B90" s="13" t="s">
        <v>363</v>
      </c>
      <c r="C90" s="12">
        <v>0.51213368757683297</v>
      </c>
      <c r="D90" s="12">
        <v>0.49352110284378498</v>
      </c>
      <c r="E90" s="12">
        <v>0.85032194753389601</v>
      </c>
      <c r="F90" s="12">
        <v>1.73067328159206</v>
      </c>
      <c r="G90" s="12">
        <v>0.64857437643785598</v>
      </c>
      <c r="H90" s="12">
        <v>1.2598915219253499</v>
      </c>
      <c r="I90" s="12">
        <v>1.202554864841</v>
      </c>
      <c r="J90" s="12">
        <v>0.20794732644418301</v>
      </c>
      <c r="K90" s="12">
        <v>0.60400815494771298</v>
      </c>
    </row>
    <row r="91" spans="1:11" x14ac:dyDescent="0.25">
      <c r="A91" s="13" t="s">
        <v>362</v>
      </c>
      <c r="B91" s="13" t="s">
        <v>361</v>
      </c>
      <c r="C91" s="12">
        <v>0.24651839034780601</v>
      </c>
      <c r="D91" s="12">
        <v>0.103823213098429</v>
      </c>
      <c r="E91" s="12">
        <v>-0.941850070881324</v>
      </c>
      <c r="F91" s="12">
        <v>1.7138187210232001</v>
      </c>
      <c r="G91" s="12">
        <v>1.5726278528248201</v>
      </c>
      <c r="H91" s="12">
        <v>-0.46824020590056298</v>
      </c>
      <c r="I91" s="12">
        <v>1.4012676689994701</v>
      </c>
      <c r="J91" s="12">
        <v>1.83665370576091</v>
      </c>
      <c r="K91" s="12">
        <v>0.46517734573536901</v>
      </c>
    </row>
    <row r="92" spans="1:11" x14ac:dyDescent="0.25">
      <c r="A92" s="13" t="s">
        <v>360</v>
      </c>
      <c r="B92" s="13" t="s">
        <v>360</v>
      </c>
      <c r="C92" s="12">
        <v>-8.7995945926146998E-2</v>
      </c>
      <c r="D92" s="12">
        <v>1.1454877813450599</v>
      </c>
      <c r="E92" s="12">
        <v>1.6396183875046699</v>
      </c>
      <c r="F92" s="12">
        <v>1.7076278853684801</v>
      </c>
      <c r="G92" s="12">
        <v>1.43393083362254</v>
      </c>
      <c r="H92" s="12">
        <v>2.3401439014592702</v>
      </c>
      <c r="I92" s="12">
        <v>2.0767214313255402</v>
      </c>
      <c r="J92" s="12">
        <v>1.1892225725814201</v>
      </c>
      <c r="K92" s="12">
        <v>1.07491608455292</v>
      </c>
    </row>
    <row r="93" spans="1:11" x14ac:dyDescent="0.25">
      <c r="A93" s="13" t="s">
        <v>359</v>
      </c>
      <c r="B93" s="13" t="s">
        <v>359</v>
      </c>
      <c r="C93" s="12">
        <v>0.41538404468725398</v>
      </c>
      <c r="D93" s="12">
        <v>0.26660504705309201</v>
      </c>
      <c r="E93" s="12">
        <v>0.40485841217283403</v>
      </c>
      <c r="F93" s="12">
        <v>1.70154147269616</v>
      </c>
      <c r="G93" s="12">
        <v>0.67066674256097603</v>
      </c>
      <c r="H93" s="12">
        <v>0.99379266426062496</v>
      </c>
      <c r="I93" s="12">
        <v>1.1847403282325799</v>
      </c>
      <c r="J93" s="12">
        <v>0.43870917883322302</v>
      </c>
      <c r="K93" s="12">
        <v>0.61136846152775504</v>
      </c>
    </row>
    <row r="94" spans="1:11" x14ac:dyDescent="0.25">
      <c r="A94" s="13" t="s">
        <v>358</v>
      </c>
      <c r="B94" s="13" t="s">
        <v>357</v>
      </c>
      <c r="C94" s="12">
        <v>-0.10270526536811</v>
      </c>
      <c r="D94" s="12">
        <v>-0.54798611564589295</v>
      </c>
      <c r="E94" s="12">
        <v>0.13795335787785201</v>
      </c>
      <c r="F94" s="12">
        <v>1.6937381309591799</v>
      </c>
      <c r="G94" s="12">
        <v>6.5454849882357793E-2</v>
      </c>
      <c r="H94" s="12">
        <v>1.2946161152186599</v>
      </c>
      <c r="I94" s="12">
        <v>1.78790141212035</v>
      </c>
      <c r="J94" s="12">
        <v>0.490911724546299</v>
      </c>
      <c r="K94" s="12">
        <v>1.2153203914385999</v>
      </c>
    </row>
    <row r="95" spans="1:11" x14ac:dyDescent="0.25">
      <c r="A95" s="13" t="s">
        <v>356</v>
      </c>
      <c r="B95" s="13" t="s">
        <v>356</v>
      </c>
      <c r="C95" s="12">
        <v>0.41534277883341197</v>
      </c>
      <c r="D95" s="12">
        <v>3.1164583102982299E-2</v>
      </c>
      <c r="E95" s="12">
        <v>0.584904498480605</v>
      </c>
      <c r="F95" s="12">
        <v>1.68794423824842</v>
      </c>
      <c r="G95" s="12">
        <v>0.44721159072011601</v>
      </c>
      <c r="H95" s="12">
        <v>1.7900395632464501</v>
      </c>
      <c r="I95" s="12">
        <v>1.53197395429774</v>
      </c>
      <c r="J95" s="12">
        <v>0.55253786457512499</v>
      </c>
      <c r="K95" s="12">
        <v>0.91998827492688495</v>
      </c>
    </row>
    <row r="96" spans="1:11" x14ac:dyDescent="0.25">
      <c r="A96" s="13" t="s">
        <v>355</v>
      </c>
      <c r="B96" s="13" t="s">
        <v>355</v>
      </c>
      <c r="C96" s="12">
        <v>0.202901392576192</v>
      </c>
      <c r="D96" s="12">
        <v>-4.4943402628774996E-3</v>
      </c>
      <c r="E96" s="12">
        <v>-0.19072292119666501</v>
      </c>
      <c r="F96" s="12">
        <v>1.6762197774428</v>
      </c>
      <c r="G96" s="12">
        <v>0.82987398227922304</v>
      </c>
      <c r="H96" s="12">
        <v>0.78767030584014597</v>
      </c>
      <c r="I96" s="12">
        <v>1.57181243077352</v>
      </c>
      <c r="J96" s="12">
        <v>0.77591689312103396</v>
      </c>
      <c r="K96" s="12">
        <v>1.10498747757942</v>
      </c>
    </row>
    <row r="97" spans="1:11" x14ac:dyDescent="0.25">
      <c r="A97" s="13" t="s">
        <v>354</v>
      </c>
      <c r="B97" s="13" t="s">
        <v>353</v>
      </c>
      <c r="C97" s="12">
        <v>0.57236159938324704</v>
      </c>
      <c r="D97" s="12">
        <v>0.229559554740251</v>
      </c>
      <c r="E97" s="12">
        <v>0.45510415259243903</v>
      </c>
      <c r="F97" s="12">
        <v>1.6716173898087501</v>
      </c>
      <c r="G97" s="12">
        <v>0.78979090331181101</v>
      </c>
      <c r="H97" s="12">
        <v>1.2719801155772601</v>
      </c>
      <c r="I97" s="12">
        <v>1.1467025120394101</v>
      </c>
      <c r="J97" s="12">
        <v>0.69778385413676702</v>
      </c>
      <c r="K97" s="12">
        <v>0.88958991046646896</v>
      </c>
    </row>
    <row r="98" spans="1:11" x14ac:dyDescent="0.25">
      <c r="A98" s="13" t="s">
        <v>352</v>
      </c>
      <c r="B98" s="13" t="s">
        <v>351</v>
      </c>
      <c r="C98" s="12">
        <v>0.83185903156099295</v>
      </c>
      <c r="D98" s="12">
        <v>0.882250138649744</v>
      </c>
      <c r="E98" s="12">
        <v>0.615039234033677</v>
      </c>
      <c r="F98" s="12">
        <v>1.6571066656137401</v>
      </c>
      <c r="G98" s="12">
        <v>1.19203356537062</v>
      </c>
      <c r="H98" s="12">
        <v>0.84174860507836402</v>
      </c>
      <c r="I98" s="12">
        <v>1.1210883203017601</v>
      </c>
      <c r="J98" s="12">
        <v>0.457240610582691</v>
      </c>
      <c r="K98" s="12">
        <v>0.25411443924482602</v>
      </c>
    </row>
    <row r="99" spans="1:11" x14ac:dyDescent="0.25">
      <c r="A99" s="13" t="s">
        <v>350</v>
      </c>
      <c r="B99" s="13" t="s">
        <v>350</v>
      </c>
      <c r="C99" s="12">
        <v>0.110205907253302</v>
      </c>
      <c r="D99" s="12">
        <v>-0.154034805605126</v>
      </c>
      <c r="E99" s="12">
        <v>-1.43353676886332</v>
      </c>
      <c r="F99" s="12">
        <v>1.6537307368922201</v>
      </c>
      <c r="G99" s="12">
        <v>0.48207467951744498</v>
      </c>
      <c r="H99" s="12">
        <v>-0.65685961783883595</v>
      </c>
      <c r="I99" s="12">
        <v>1.67834987536705</v>
      </c>
      <c r="J99" s="12">
        <v>0.73194568640397395</v>
      </c>
      <c r="K99" s="12">
        <v>0.93443510438298605</v>
      </c>
    </row>
    <row r="100" spans="1:11" x14ac:dyDescent="0.25">
      <c r="A100" s="13" t="s">
        <v>349</v>
      </c>
      <c r="B100" s="13" t="s">
        <v>349</v>
      </c>
      <c r="C100" s="12">
        <v>0.55686572846955795</v>
      </c>
      <c r="D100" s="12">
        <v>0.525312375884049</v>
      </c>
      <c r="E100" s="12">
        <v>0.21668524950129101</v>
      </c>
      <c r="F100" s="12">
        <v>1.64890961911454</v>
      </c>
      <c r="G100" s="12">
        <v>1.01933655048365</v>
      </c>
      <c r="H100" s="12">
        <v>1.47562258469914</v>
      </c>
      <c r="I100" s="12">
        <v>1.15121423876768</v>
      </c>
      <c r="J100" s="12">
        <v>0.53454298470769901</v>
      </c>
      <c r="K100" s="12">
        <v>1.1676332265401901</v>
      </c>
    </row>
    <row r="101" spans="1:11" x14ac:dyDescent="0.25">
      <c r="A101" s="13" t="s">
        <v>348</v>
      </c>
      <c r="B101" s="13" t="s">
        <v>347</v>
      </c>
      <c r="C101" s="12">
        <v>0.61481580617081699</v>
      </c>
      <c r="D101" s="12">
        <v>0.57613233330642999</v>
      </c>
      <c r="E101" s="12">
        <v>-0.113933577593211</v>
      </c>
      <c r="F101" s="12">
        <v>1.6415507835038401</v>
      </c>
      <c r="G101" s="12">
        <v>2.1685055665355799</v>
      </c>
      <c r="H101" s="12">
        <v>0.92378304588239002</v>
      </c>
      <c r="I101" s="12">
        <v>1.27359392075889</v>
      </c>
      <c r="J101" s="12">
        <v>1.24446184793009</v>
      </c>
      <c r="K101" s="12">
        <v>0.57942408706432003</v>
      </c>
    </row>
    <row r="102" spans="1:11" x14ac:dyDescent="0.25">
      <c r="A102" s="13" t="s">
        <v>346</v>
      </c>
      <c r="B102" s="13" t="s">
        <v>346</v>
      </c>
      <c r="C102" s="12">
        <v>0.47802882996203999</v>
      </c>
      <c r="D102" s="12">
        <v>0.61787429644327596</v>
      </c>
      <c r="E102" s="12">
        <v>0.75474711788773496</v>
      </c>
      <c r="F102" s="12">
        <v>1.63796547802048</v>
      </c>
      <c r="G102" s="12">
        <v>0.63830922796375</v>
      </c>
      <c r="H102" s="12">
        <v>1.1116854133798399</v>
      </c>
      <c r="I102" s="12">
        <v>1.26176298176979</v>
      </c>
      <c r="J102" s="12">
        <v>6.5417651627215301E-2</v>
      </c>
      <c r="K102" s="12">
        <v>0.48918154383771001</v>
      </c>
    </row>
    <row r="103" spans="1:11" x14ac:dyDescent="0.25">
      <c r="A103" s="13" t="s">
        <v>345</v>
      </c>
      <c r="B103" s="13" t="s">
        <v>344</v>
      </c>
      <c r="C103" s="12">
        <v>-0.15078750981942499</v>
      </c>
      <c r="D103" s="12">
        <v>0.64794429075643001</v>
      </c>
      <c r="E103" s="12">
        <v>-0.256856334067462</v>
      </c>
      <c r="F103" s="12">
        <v>1.6374046904534401</v>
      </c>
      <c r="G103" s="12">
        <v>1.9088728043699501</v>
      </c>
      <c r="H103" s="12">
        <v>0.70427309558504303</v>
      </c>
      <c r="I103" s="12">
        <v>1.9466058794914201</v>
      </c>
      <c r="J103" s="12">
        <v>1.01234383673631</v>
      </c>
      <c r="K103" s="12">
        <v>1.2698328968463799</v>
      </c>
    </row>
    <row r="104" spans="1:11" x14ac:dyDescent="0.25">
      <c r="A104" s="13" t="s">
        <v>343</v>
      </c>
      <c r="B104" s="13" t="s">
        <v>343</v>
      </c>
      <c r="C104" s="12">
        <v>-6.2343463087278499E-2</v>
      </c>
      <c r="D104" s="12">
        <v>-0.34976601100722798</v>
      </c>
      <c r="E104" s="12">
        <v>-0.76378382431784697</v>
      </c>
      <c r="F104" s="12">
        <v>1.63322182293826</v>
      </c>
      <c r="G104" s="12">
        <v>0.66909029754810301</v>
      </c>
      <c r="H104" s="12">
        <v>0.742587793479763</v>
      </c>
      <c r="I104" s="12">
        <v>1.8811610020776199</v>
      </c>
      <c r="J104" s="12">
        <v>0.88085413035346904</v>
      </c>
      <c r="K104" s="12">
        <v>1.38526697156315</v>
      </c>
    </row>
    <row r="105" spans="1:11" x14ac:dyDescent="0.25">
      <c r="A105" s="13" t="s">
        <v>342</v>
      </c>
      <c r="B105" s="13" t="s">
        <v>342</v>
      </c>
      <c r="C105" s="12">
        <v>0.99525898335561502</v>
      </c>
      <c r="D105" s="12">
        <v>1.1152851636185299</v>
      </c>
      <c r="E105" s="12">
        <v>-0.16305304399745901</v>
      </c>
      <c r="F105" s="12">
        <v>1.6280216396278999</v>
      </c>
      <c r="G105" s="12">
        <v>1.6969341546476</v>
      </c>
      <c r="H105" s="12">
        <v>1.0087096050681099</v>
      </c>
      <c r="I105" s="12">
        <v>1.14356042235938</v>
      </c>
      <c r="J105" s="12">
        <v>0.73084258901065602</v>
      </c>
      <c r="K105" s="12">
        <v>1.1482468661772001</v>
      </c>
    </row>
    <row r="106" spans="1:11" x14ac:dyDescent="0.25">
      <c r="A106" s="13" t="s">
        <v>341</v>
      </c>
      <c r="B106" s="13" t="s">
        <v>341</v>
      </c>
      <c r="C106" s="12">
        <v>0.34667948352457001</v>
      </c>
      <c r="D106" s="12">
        <v>0.224375772302051</v>
      </c>
      <c r="E106" s="12">
        <v>0.24817674653786301</v>
      </c>
      <c r="F106" s="12">
        <v>1.62729378749158</v>
      </c>
      <c r="G106" s="12">
        <v>0.87797794548883001</v>
      </c>
      <c r="H106" s="12">
        <v>1.32584149850497</v>
      </c>
      <c r="I106" s="12">
        <v>1.2682350093305099</v>
      </c>
      <c r="J106" s="12">
        <v>0.495808581326385</v>
      </c>
      <c r="K106" s="12">
        <v>0.94588552664127501</v>
      </c>
    </row>
    <row r="107" spans="1:11" x14ac:dyDescent="0.25">
      <c r="A107" s="13" t="s">
        <v>340</v>
      </c>
      <c r="B107" s="13" t="s">
        <v>339</v>
      </c>
      <c r="C107" s="12">
        <v>0.125436779071118</v>
      </c>
      <c r="D107" s="12">
        <v>-0.29437488321022998</v>
      </c>
      <c r="E107" s="12">
        <v>-0.37999017202744001</v>
      </c>
      <c r="F107" s="12">
        <v>1.6225373066526001</v>
      </c>
      <c r="G107" s="12">
        <v>0.324130209308371</v>
      </c>
      <c r="H107" s="12">
        <v>0.39365056129557002</v>
      </c>
      <c r="I107" s="12">
        <v>1.7826206567121099</v>
      </c>
      <c r="J107" s="12">
        <v>0.86654953700612103</v>
      </c>
      <c r="K107" s="12">
        <v>0.86989887819340295</v>
      </c>
    </row>
    <row r="108" spans="1:11" x14ac:dyDescent="0.25">
      <c r="A108" s="13" t="s">
        <v>338</v>
      </c>
      <c r="B108" s="13" t="s">
        <v>338</v>
      </c>
      <c r="C108" s="12">
        <v>0.51796717685246496</v>
      </c>
      <c r="D108" s="12">
        <v>0.50120081454479404</v>
      </c>
      <c r="E108" s="12">
        <v>0.63246366908147</v>
      </c>
      <c r="F108" s="12">
        <v>1.6197450684130801</v>
      </c>
      <c r="G108" s="12">
        <v>0.25555686919993398</v>
      </c>
      <c r="H108" s="12">
        <v>0.64254482400329704</v>
      </c>
      <c r="I108" s="12">
        <v>1.0727494422670401</v>
      </c>
      <c r="J108" s="12">
        <v>-0.101087106941979</v>
      </c>
      <c r="K108" s="12">
        <v>1.8648035775713E-3</v>
      </c>
    </row>
    <row r="109" spans="1:11" x14ac:dyDescent="0.25">
      <c r="A109" s="13" t="s">
        <v>337</v>
      </c>
      <c r="B109" s="13" t="s">
        <v>336</v>
      </c>
      <c r="C109" s="12">
        <v>-0.35547015624177097</v>
      </c>
      <c r="D109" s="12">
        <v>-0.63888656281358802</v>
      </c>
      <c r="E109" s="12">
        <v>-2.32059444065173</v>
      </c>
      <c r="F109" s="12">
        <v>1.60337938643875</v>
      </c>
      <c r="G109" s="12">
        <v>0.21501792533078201</v>
      </c>
      <c r="H109" s="12">
        <v>-0.38088997352906601</v>
      </c>
      <c r="I109" s="12">
        <v>2.3883186124866</v>
      </c>
      <c r="J109" s="12">
        <v>0.93303456228648896</v>
      </c>
      <c r="K109" s="12">
        <v>2.1872037199327501</v>
      </c>
    </row>
    <row r="110" spans="1:11" x14ac:dyDescent="0.25">
      <c r="A110" s="13" t="s">
        <v>335</v>
      </c>
      <c r="B110" s="13" t="s">
        <v>334</v>
      </c>
      <c r="C110" s="12">
        <v>0.18501738495129499</v>
      </c>
      <c r="D110" s="12">
        <v>0.56824106296058896</v>
      </c>
      <c r="E110" s="12">
        <v>8.6845157446351795E-2</v>
      </c>
      <c r="F110" s="12">
        <v>1.59988442544299</v>
      </c>
      <c r="G110" s="12">
        <v>0.24321858794902601</v>
      </c>
      <c r="H110" s="12">
        <v>0.53405217152703499</v>
      </c>
      <c r="I110" s="12">
        <v>1.1761866977437301</v>
      </c>
      <c r="J110" s="12">
        <v>0.39962736566759399</v>
      </c>
      <c r="K110" s="12">
        <v>0.97029018734025096</v>
      </c>
    </row>
    <row r="111" spans="1:11" x14ac:dyDescent="0.25">
      <c r="A111" s="13" t="s">
        <v>333</v>
      </c>
      <c r="B111" s="13" t="s">
        <v>332</v>
      </c>
      <c r="C111" s="12">
        <v>0.96502289910584704</v>
      </c>
      <c r="D111" s="12">
        <v>0.51028930246867699</v>
      </c>
      <c r="E111" s="12">
        <v>0.17640216929670799</v>
      </c>
      <c r="F111" s="12">
        <v>1.5945495186613701</v>
      </c>
      <c r="G111" s="12">
        <v>1.2238141529089701</v>
      </c>
      <c r="H111" s="12">
        <v>0.63706896431153004</v>
      </c>
      <c r="I111" s="12">
        <v>1.1040905592386101</v>
      </c>
      <c r="J111" s="12">
        <v>0.71572141886718799</v>
      </c>
      <c r="K111" s="12">
        <v>0.70671003072796801</v>
      </c>
    </row>
    <row r="112" spans="1:11" x14ac:dyDescent="0.25">
      <c r="A112" s="13" t="s">
        <v>331</v>
      </c>
      <c r="B112" s="13" t="s">
        <v>331</v>
      </c>
      <c r="C112" s="12">
        <v>-0.245709487642716</v>
      </c>
      <c r="D112" s="12">
        <v>0.27440510260170597</v>
      </c>
      <c r="E112" s="12">
        <v>-0.289133206962713</v>
      </c>
      <c r="F112" s="12">
        <v>1.59209471263696</v>
      </c>
      <c r="G112" s="12">
        <v>0.62286088155693098</v>
      </c>
      <c r="H112" s="12">
        <v>0.44035225490780799</v>
      </c>
      <c r="I112" s="12">
        <v>1.52711610222266</v>
      </c>
      <c r="J112" s="12">
        <v>0.15433346123757</v>
      </c>
      <c r="K112" s="12">
        <v>0.61372499710925499</v>
      </c>
    </row>
    <row r="113" spans="1:11" x14ac:dyDescent="0.25">
      <c r="A113" s="13" t="s">
        <v>330</v>
      </c>
      <c r="B113" s="13" t="s">
        <v>329</v>
      </c>
      <c r="C113" s="12">
        <v>0.18540618260265401</v>
      </c>
      <c r="D113" s="12">
        <v>0.63831196258018197</v>
      </c>
      <c r="E113" s="12">
        <v>-7.99199981074704E-2</v>
      </c>
      <c r="F113" s="12">
        <v>1.5905776667977201</v>
      </c>
      <c r="G113" s="12">
        <v>1.6088543549586301</v>
      </c>
      <c r="H113" s="12">
        <v>0.45662260955399597</v>
      </c>
      <c r="I113" s="12">
        <v>1.64687000042562</v>
      </c>
      <c r="J113" s="12">
        <v>1.0836589251236699</v>
      </c>
      <c r="K113" s="12">
        <v>0.36608242518356698</v>
      </c>
    </row>
    <row r="114" spans="1:11" x14ac:dyDescent="0.25">
      <c r="A114" s="13" t="s">
        <v>328</v>
      </c>
      <c r="B114" s="13" t="s">
        <v>327</v>
      </c>
      <c r="C114" s="12">
        <v>0.73533686023474898</v>
      </c>
      <c r="D114" s="12">
        <v>0.56001260978798095</v>
      </c>
      <c r="E114" s="12">
        <v>0.14310323466195601</v>
      </c>
      <c r="F114" s="12">
        <v>1.5885078673748001</v>
      </c>
      <c r="G114" s="12">
        <v>1.29017859529191</v>
      </c>
      <c r="H114" s="12">
        <v>1.3899025836974199</v>
      </c>
      <c r="I114" s="12">
        <v>1.0531296630957101</v>
      </c>
      <c r="J114" s="12">
        <v>0.89115346115309602</v>
      </c>
      <c r="K114" s="12">
        <v>0.97747929732337302</v>
      </c>
    </row>
    <row r="115" spans="1:11" x14ac:dyDescent="0.25">
      <c r="A115" s="13" t="s">
        <v>326</v>
      </c>
      <c r="B115" s="13" t="s">
        <v>325</v>
      </c>
      <c r="C115" s="12">
        <v>0.83107718156348998</v>
      </c>
      <c r="D115" s="12">
        <v>0.72560328979537403</v>
      </c>
      <c r="E115" s="12">
        <v>0.97617148709738399</v>
      </c>
      <c r="F115" s="12">
        <v>1.5693798411220801</v>
      </c>
      <c r="G115" s="12">
        <v>1.09957408182415</v>
      </c>
      <c r="H115" s="12">
        <v>1.40751825210337</v>
      </c>
      <c r="I115" s="12">
        <v>1.1262295056807501</v>
      </c>
      <c r="J115" s="12">
        <v>0.226340265049016</v>
      </c>
      <c r="K115" s="12">
        <v>0.39013981361031702</v>
      </c>
    </row>
    <row r="116" spans="1:11" x14ac:dyDescent="0.25">
      <c r="A116" s="13" t="s">
        <v>324</v>
      </c>
      <c r="B116" s="13" t="s">
        <v>323</v>
      </c>
      <c r="C116" s="12">
        <v>0.54232273963899302</v>
      </c>
      <c r="D116" s="12">
        <v>0.465126233290719</v>
      </c>
      <c r="E116" s="12">
        <v>0.58464079442155104</v>
      </c>
      <c r="F116" s="12">
        <v>1.56054896642453</v>
      </c>
      <c r="G116" s="12">
        <v>0.42203180750682601</v>
      </c>
      <c r="H116" s="12">
        <v>0.99615838875922003</v>
      </c>
      <c r="I116" s="12">
        <v>1.06050837013417</v>
      </c>
      <c r="J116" s="12">
        <v>-0.15421126816334799</v>
      </c>
      <c r="K116" s="12">
        <v>0.442085054081502</v>
      </c>
    </row>
    <row r="117" spans="1:11" x14ac:dyDescent="0.25">
      <c r="A117" s="13" t="s">
        <v>322</v>
      </c>
      <c r="B117" s="13" t="s">
        <v>321</v>
      </c>
      <c r="C117" s="12">
        <v>0.28922890472971702</v>
      </c>
      <c r="D117" s="12">
        <v>4.27727692389245E-2</v>
      </c>
      <c r="E117" s="12">
        <v>-0.24632727204459801</v>
      </c>
      <c r="F117" s="12">
        <v>1.5579962214935299</v>
      </c>
      <c r="G117" s="12">
        <v>1.5191596386225199</v>
      </c>
      <c r="H117" s="12">
        <v>0.97190804383683804</v>
      </c>
      <c r="I117" s="12">
        <v>1.52626078074828</v>
      </c>
      <c r="J117" s="12">
        <v>1.44049958142627</v>
      </c>
      <c r="K117" s="12">
        <v>1.3242151456556801</v>
      </c>
    </row>
    <row r="118" spans="1:11" x14ac:dyDescent="0.25">
      <c r="A118" s="13" t="s">
        <v>320</v>
      </c>
      <c r="B118" s="13" t="s">
        <v>320</v>
      </c>
      <c r="C118" s="12">
        <v>-5.6876080306047204E-3</v>
      </c>
      <c r="D118" s="12">
        <v>-0.33675574168247602</v>
      </c>
      <c r="E118" s="12">
        <v>-0.67404443216279297</v>
      </c>
      <c r="F118" s="12">
        <v>1.55511601313402</v>
      </c>
      <c r="G118" s="12">
        <v>0.46167576165746599</v>
      </c>
      <c r="H118" s="12">
        <v>0.75693259810474101</v>
      </c>
      <c r="I118" s="12">
        <v>1.61817288720337</v>
      </c>
      <c r="J118" s="12">
        <v>0.78761940422221199</v>
      </c>
      <c r="K118" s="12">
        <v>1.27561503095369</v>
      </c>
    </row>
    <row r="119" spans="1:11" x14ac:dyDescent="0.25">
      <c r="A119" s="13" t="s">
        <v>319</v>
      </c>
      <c r="B119" s="13" t="s">
        <v>319</v>
      </c>
      <c r="C119" s="12">
        <v>0.48121785899959502</v>
      </c>
      <c r="D119" s="12">
        <v>0.44148149084239702</v>
      </c>
      <c r="E119" s="12">
        <v>-0.90733214906985904</v>
      </c>
      <c r="F119" s="12">
        <v>1.5362311004165301</v>
      </c>
      <c r="G119" s="12">
        <v>1.1727336395963499</v>
      </c>
      <c r="H119" s="12">
        <v>-0.57294452334666501</v>
      </c>
      <c r="I119" s="12">
        <v>1.1290503021171601</v>
      </c>
      <c r="J119" s="12">
        <v>0.80623170573924796</v>
      </c>
      <c r="K119" s="12">
        <v>0.40393687460405597</v>
      </c>
    </row>
    <row r="120" spans="1:11" x14ac:dyDescent="0.25">
      <c r="A120" s="13" t="s">
        <v>318</v>
      </c>
      <c r="B120" s="13" t="s">
        <v>318</v>
      </c>
      <c r="C120" s="12">
        <v>-1.53155097595347E-2</v>
      </c>
      <c r="D120" s="12">
        <v>0.214590204141383</v>
      </c>
      <c r="E120" s="12">
        <v>-1.7788558212236301</v>
      </c>
      <c r="F120" s="12">
        <v>1.5264291691804801</v>
      </c>
      <c r="G120" s="12">
        <v>1.2271043717044701</v>
      </c>
      <c r="H120" s="12">
        <v>-0.36739931212926102</v>
      </c>
      <c r="I120" s="12">
        <v>1.4856651408943999</v>
      </c>
      <c r="J120" s="12">
        <v>0.95238914900898997</v>
      </c>
      <c r="K120" s="12">
        <v>1.07455529117953</v>
      </c>
    </row>
    <row r="121" spans="1:11" x14ac:dyDescent="0.25">
      <c r="A121" s="13" t="s">
        <v>317</v>
      </c>
      <c r="B121" s="13" t="s">
        <v>317</v>
      </c>
      <c r="C121" s="12">
        <v>9.2564930761154296E-2</v>
      </c>
      <c r="D121" s="12">
        <v>-3.2524428191247297E-2</v>
      </c>
      <c r="E121" s="12">
        <v>-5.1936538412360102E-2</v>
      </c>
      <c r="F121" s="12">
        <v>1.5221917698945799</v>
      </c>
      <c r="G121" s="12">
        <v>0.35945674524006499</v>
      </c>
      <c r="H121" s="12">
        <v>0.40002617613139302</v>
      </c>
      <c r="I121" s="12">
        <v>1.3469963918326999</v>
      </c>
      <c r="J121" s="12">
        <v>0.17933134124224101</v>
      </c>
      <c r="K121" s="12">
        <v>0.33592435109014601</v>
      </c>
    </row>
    <row r="122" spans="1:11" x14ac:dyDescent="0.25">
      <c r="A122" s="13" t="s">
        <v>316</v>
      </c>
      <c r="B122" s="13" t="s">
        <v>316</v>
      </c>
      <c r="C122" s="12">
        <v>3.3027624665727298E-2</v>
      </c>
      <c r="D122" s="12">
        <v>-0.22302372402658099</v>
      </c>
      <c r="E122" s="12">
        <v>-1.05949703841445E-2</v>
      </c>
      <c r="F122" s="12">
        <v>1.5088049115926601</v>
      </c>
      <c r="G122" s="12">
        <v>0.51145098475832196</v>
      </c>
      <c r="H122" s="12">
        <v>1.3689458933902501</v>
      </c>
      <c r="I122" s="12">
        <v>1.2366914682304599</v>
      </c>
      <c r="J122" s="12">
        <v>0.38568558531980701</v>
      </c>
      <c r="K122" s="12">
        <v>1.0068010316240501</v>
      </c>
    </row>
    <row r="123" spans="1:11" x14ac:dyDescent="0.25">
      <c r="A123" s="13" t="s">
        <v>315</v>
      </c>
      <c r="B123" s="13" t="s">
        <v>314</v>
      </c>
      <c r="C123" s="12">
        <v>0.46268007611691397</v>
      </c>
      <c r="D123" s="12">
        <v>0.16983481511075299</v>
      </c>
      <c r="E123" s="12">
        <v>-0.17723052260656599</v>
      </c>
      <c r="F123" s="12">
        <v>1.4983590724346401</v>
      </c>
      <c r="G123" s="12">
        <v>0.98951291234178496</v>
      </c>
      <c r="H123" s="12">
        <v>0.57474758479543997</v>
      </c>
      <c r="I123" s="12">
        <v>1.2994084117426099</v>
      </c>
      <c r="J123" s="12">
        <v>0.75686619078537798</v>
      </c>
      <c r="K123" s="12">
        <v>0.71466350214362695</v>
      </c>
    </row>
    <row r="124" spans="1:11" x14ac:dyDescent="0.25">
      <c r="A124" s="13" t="s">
        <v>313</v>
      </c>
      <c r="B124" s="13" t="s">
        <v>312</v>
      </c>
      <c r="C124" s="12">
        <v>0.60104283383366797</v>
      </c>
      <c r="D124" s="12">
        <v>0.433809463603678</v>
      </c>
      <c r="E124" s="12">
        <v>0.41413341111636698</v>
      </c>
      <c r="F124" s="12">
        <v>1.4980773954295099</v>
      </c>
      <c r="G124" s="12">
        <v>0.76253948866255306</v>
      </c>
      <c r="H124" s="12">
        <v>1.1667246966059099</v>
      </c>
      <c r="I124" s="12">
        <v>1.00236166930078</v>
      </c>
      <c r="J124" s="12">
        <v>0.26907508410932901</v>
      </c>
      <c r="K124" s="12">
        <v>0.793209452699146</v>
      </c>
    </row>
    <row r="125" spans="1:11" x14ac:dyDescent="0.25">
      <c r="A125" s="13" t="s">
        <v>311</v>
      </c>
      <c r="B125" s="13" t="s">
        <v>311</v>
      </c>
      <c r="C125" s="12">
        <v>0.213032778435091</v>
      </c>
      <c r="D125" s="12">
        <v>0.31092647474616297</v>
      </c>
      <c r="E125" s="12">
        <v>5.5425572004857801E-2</v>
      </c>
      <c r="F125" s="12">
        <v>1.4928464268624499</v>
      </c>
      <c r="G125" s="12">
        <v>0.54939888097234901</v>
      </c>
      <c r="H125" s="12">
        <v>0.24872567841916801</v>
      </c>
      <c r="I125" s="12">
        <v>1.26635601528083</v>
      </c>
      <c r="J125" s="12">
        <v>0.164313404413301</v>
      </c>
      <c r="K125" s="12">
        <v>0.19083450032419799</v>
      </c>
    </row>
    <row r="126" spans="1:11" x14ac:dyDescent="0.25">
      <c r="A126" s="13" t="s">
        <v>310</v>
      </c>
      <c r="B126" s="13" t="s">
        <v>309</v>
      </c>
      <c r="C126" s="12">
        <v>-6.1986942394321801E-2</v>
      </c>
      <c r="D126" s="12">
        <v>-0.16114522033178799</v>
      </c>
      <c r="E126" s="12">
        <v>-0.30807055941480999</v>
      </c>
      <c r="F126" s="12">
        <v>1.4909879570650899</v>
      </c>
      <c r="G126" s="12">
        <v>1.23115471564728</v>
      </c>
      <c r="H126" s="12">
        <v>0.98006699303406197</v>
      </c>
      <c r="I126" s="12">
        <v>1.3749708889657799</v>
      </c>
      <c r="J126" s="12">
        <v>0.96799276923176203</v>
      </c>
      <c r="K126" s="12">
        <v>1.4330722205564399</v>
      </c>
    </row>
    <row r="127" spans="1:11" x14ac:dyDescent="0.25">
      <c r="A127" s="13" t="s">
        <v>308</v>
      </c>
      <c r="B127" s="13" t="s">
        <v>308</v>
      </c>
      <c r="C127" s="12">
        <v>0.18128457013317101</v>
      </c>
      <c r="D127" s="12">
        <v>7.8382690314828196E-2</v>
      </c>
      <c r="E127" s="12">
        <v>0.39824211672064902</v>
      </c>
      <c r="F127" s="12">
        <v>1.48907038495025</v>
      </c>
      <c r="G127" s="12">
        <v>0.41880536235933702</v>
      </c>
      <c r="H127" s="12">
        <v>1.2573006162888301</v>
      </c>
      <c r="I127" s="12">
        <v>1.1973622839648499</v>
      </c>
      <c r="J127" s="12">
        <v>0.22634145874064501</v>
      </c>
      <c r="K127" s="12">
        <v>0.70556834966521997</v>
      </c>
    </row>
    <row r="128" spans="1:11" x14ac:dyDescent="0.25">
      <c r="A128" s="13" t="s">
        <v>307</v>
      </c>
      <c r="B128" s="13" t="s">
        <v>306</v>
      </c>
      <c r="C128" s="12">
        <v>-0.26968192219794002</v>
      </c>
      <c r="D128" s="12">
        <v>1.17813343077225</v>
      </c>
      <c r="E128" s="12">
        <v>-1.1926223803060201</v>
      </c>
      <c r="F128" s="12">
        <v>1.48884153702573</v>
      </c>
      <c r="G128" s="12">
        <v>0.65146075077807497</v>
      </c>
      <c r="H128" s="12">
        <v>0.100853722734528</v>
      </c>
      <c r="I128" s="12">
        <v>2.0098046863787</v>
      </c>
      <c r="J128" s="12">
        <v>0.42568411176879301</v>
      </c>
      <c r="K128" s="12">
        <v>1.1316507818927599</v>
      </c>
    </row>
    <row r="129" spans="1:11" x14ac:dyDescent="0.25">
      <c r="A129" s="13" t="s">
        <v>305</v>
      </c>
      <c r="B129" s="13" t="s">
        <v>305</v>
      </c>
      <c r="C129" s="12">
        <v>0.207566111458515</v>
      </c>
      <c r="D129" s="12">
        <v>9.8615892893094304E-2</v>
      </c>
      <c r="E129" s="12">
        <v>0.643411942989633</v>
      </c>
      <c r="F129" s="12">
        <v>1.4797256975230999</v>
      </c>
      <c r="G129" s="12">
        <v>0.36232772738383301</v>
      </c>
      <c r="H129" s="12">
        <v>1.5696716727511899</v>
      </c>
      <c r="I129" s="12">
        <v>1.53258283101862</v>
      </c>
      <c r="J129" s="12">
        <v>0.435973295200063</v>
      </c>
      <c r="K129" s="12">
        <v>0.95789519607084805</v>
      </c>
    </row>
    <row r="130" spans="1:11" x14ac:dyDescent="0.25">
      <c r="A130" s="13" t="s">
        <v>304</v>
      </c>
      <c r="B130" s="13" t="s">
        <v>303</v>
      </c>
      <c r="C130" s="12">
        <v>0.30442563251830002</v>
      </c>
      <c r="D130" s="12">
        <v>0.25681559080092797</v>
      </c>
      <c r="E130" s="12">
        <v>-8.10806976289659E-2</v>
      </c>
      <c r="F130" s="12">
        <v>1.4776031067330799</v>
      </c>
      <c r="G130" s="12">
        <v>1.41850964104865</v>
      </c>
      <c r="H130" s="12">
        <v>-6.34693957110051E-2</v>
      </c>
      <c r="I130" s="12">
        <v>1.14598029892537</v>
      </c>
      <c r="J130" s="12">
        <v>1.27175423183122</v>
      </c>
      <c r="K130" s="12">
        <v>0.16353310633038601</v>
      </c>
    </row>
    <row r="131" spans="1:11" x14ac:dyDescent="0.25">
      <c r="A131" s="13" t="s">
        <v>302</v>
      </c>
      <c r="B131" s="13" t="s">
        <v>301</v>
      </c>
      <c r="C131" s="12">
        <v>-5.8311306195883303E-2</v>
      </c>
      <c r="D131" s="12">
        <v>-5.3953802560327002E-2</v>
      </c>
      <c r="E131" s="12">
        <v>-1.4206407854436001</v>
      </c>
      <c r="F131" s="12">
        <v>1.4748482883116001</v>
      </c>
      <c r="G131" s="12">
        <v>1.2377231522030001</v>
      </c>
      <c r="H131" s="12">
        <v>-0.51771303989556205</v>
      </c>
      <c r="I131" s="12">
        <v>1.6619344368490501</v>
      </c>
      <c r="J131" s="12">
        <v>1.2425168431924301</v>
      </c>
      <c r="K131" s="12">
        <v>0.87011401221783402</v>
      </c>
    </row>
    <row r="132" spans="1:11" x14ac:dyDescent="0.25">
      <c r="A132" s="13" t="s">
        <v>300</v>
      </c>
      <c r="B132" s="13" t="s">
        <v>299</v>
      </c>
      <c r="C132" s="12">
        <v>0.47744935296359198</v>
      </c>
      <c r="D132" s="12">
        <v>-0.183826280151937</v>
      </c>
      <c r="E132" s="12">
        <v>0.75937986640740296</v>
      </c>
      <c r="F132" s="12">
        <v>1.46303501376147</v>
      </c>
      <c r="G132" s="12">
        <v>0.22571529497797099</v>
      </c>
      <c r="H132" s="12">
        <v>1.4873042001753101</v>
      </c>
      <c r="I132" s="12">
        <v>1.16473384354868</v>
      </c>
      <c r="J132" s="12">
        <v>0.59982483484779803</v>
      </c>
      <c r="K132" s="12">
        <v>0.86165162672026996</v>
      </c>
    </row>
    <row r="133" spans="1:11" x14ac:dyDescent="0.25">
      <c r="A133" s="13" t="s">
        <v>298</v>
      </c>
      <c r="B133" s="13" t="s">
        <v>297</v>
      </c>
      <c r="C133" s="12">
        <v>-0.23310840114855499</v>
      </c>
      <c r="D133" s="12">
        <v>0.144538867483848</v>
      </c>
      <c r="E133" s="12">
        <v>-1.3519482185924401</v>
      </c>
      <c r="F133" s="12">
        <v>1.4583044072428299</v>
      </c>
      <c r="G133" s="12">
        <v>-0.31442785832735698</v>
      </c>
      <c r="H133" s="12">
        <v>-1.36014295024385</v>
      </c>
      <c r="I133" s="12">
        <v>1.31006579812211</v>
      </c>
      <c r="J133" s="12">
        <v>-0.19726472243636201</v>
      </c>
      <c r="K133" s="12">
        <v>-0.197933892299859</v>
      </c>
    </row>
    <row r="134" spans="1:11" x14ac:dyDescent="0.25">
      <c r="A134" s="13" t="s">
        <v>296</v>
      </c>
      <c r="B134" s="13" t="s">
        <v>296</v>
      </c>
      <c r="C134" s="12">
        <v>0.59273707583365798</v>
      </c>
      <c r="D134" s="12">
        <v>0.40311840653549402</v>
      </c>
      <c r="E134" s="12">
        <v>0.26612987825321499</v>
      </c>
      <c r="F134" s="12">
        <v>1.45314339423511</v>
      </c>
      <c r="G134" s="12">
        <v>1.4263974739040901</v>
      </c>
      <c r="H134" s="12">
        <v>1.2455570897211701</v>
      </c>
      <c r="I134" s="12">
        <v>1.0605386875762</v>
      </c>
      <c r="J134" s="12">
        <v>1.00787284220401</v>
      </c>
      <c r="K134" s="12">
        <v>0.91566149799389296</v>
      </c>
    </row>
    <row r="135" spans="1:11" x14ac:dyDescent="0.25">
      <c r="A135" s="13" t="s">
        <v>295</v>
      </c>
      <c r="B135" s="13" t="s">
        <v>294</v>
      </c>
      <c r="C135" s="12">
        <v>0.28783850564805002</v>
      </c>
      <c r="D135" s="12">
        <v>-0.360078465045992</v>
      </c>
      <c r="E135" s="12">
        <v>-2.93365298064196</v>
      </c>
      <c r="F135" s="12">
        <v>1.4490944151558001</v>
      </c>
      <c r="G135" s="12">
        <v>1.7166511381423699</v>
      </c>
      <c r="H135" s="12">
        <v>-0.81633935967558702</v>
      </c>
      <c r="I135" s="12">
        <v>1.1371732253059901</v>
      </c>
      <c r="J135" s="12">
        <v>1.90464747938955</v>
      </c>
      <c r="K135" s="12">
        <v>2.3651674858623499</v>
      </c>
    </row>
    <row r="136" spans="1:11" x14ac:dyDescent="0.25">
      <c r="A136" s="13" t="s">
        <v>293</v>
      </c>
      <c r="B136" s="13" t="s">
        <v>293</v>
      </c>
      <c r="C136" s="12">
        <v>0.60722360410461296</v>
      </c>
      <c r="D136" s="12">
        <v>1.4625990754979401</v>
      </c>
      <c r="E136" s="12">
        <v>-0.21169866003608201</v>
      </c>
      <c r="F136" s="12">
        <v>1.4409787504061</v>
      </c>
      <c r="G136" s="12">
        <v>1.91064798388877</v>
      </c>
      <c r="H136" s="12">
        <v>0.31630897091675397</v>
      </c>
      <c r="I136" s="12">
        <v>1.09287892462127</v>
      </c>
      <c r="J136" s="12">
        <v>0.705652063009789</v>
      </c>
      <c r="K136" s="12">
        <v>0.36179889065280202</v>
      </c>
    </row>
    <row r="137" spans="1:11" x14ac:dyDescent="0.25">
      <c r="A137" s="13" t="s">
        <v>292</v>
      </c>
      <c r="B137" s="13" t="s">
        <v>292</v>
      </c>
      <c r="C137" s="12">
        <v>0.119700237552075</v>
      </c>
      <c r="D137" s="12">
        <v>-0.426202936396258</v>
      </c>
      <c r="E137" s="12">
        <v>-0.17332597579178599</v>
      </c>
      <c r="F137" s="12">
        <v>1.4194108513167001</v>
      </c>
      <c r="G137" s="12">
        <v>-7.7203182920272298E-2</v>
      </c>
      <c r="H137" s="12">
        <v>0.508896632436458</v>
      </c>
      <c r="I137" s="12">
        <v>1.5120649579413299</v>
      </c>
      <c r="J137" s="12">
        <v>8.6661818163652204E-2</v>
      </c>
      <c r="K137" s="12">
        <v>0.76297743339567403</v>
      </c>
    </row>
    <row r="138" spans="1:11" x14ac:dyDescent="0.25">
      <c r="A138" s="13" t="s">
        <v>291</v>
      </c>
      <c r="B138" s="13" t="s">
        <v>291</v>
      </c>
      <c r="C138" s="12">
        <v>0.28569544360615301</v>
      </c>
      <c r="D138" s="12">
        <v>-0.14906092283710301</v>
      </c>
      <c r="E138" s="12">
        <v>0.32650968973650601</v>
      </c>
      <c r="F138" s="12">
        <v>1.4138322299727899</v>
      </c>
      <c r="G138" s="12">
        <v>0.43514808633476498</v>
      </c>
      <c r="H138" s="12">
        <v>1.1529008288240501</v>
      </c>
      <c r="I138" s="12">
        <v>1.1170981230575101</v>
      </c>
      <c r="J138" s="12">
        <v>0.59936352579205798</v>
      </c>
      <c r="K138" s="12">
        <v>0.79680603064007205</v>
      </c>
    </row>
    <row r="139" spans="1:11" x14ac:dyDescent="0.25">
      <c r="A139" s="13" t="s">
        <v>290</v>
      </c>
      <c r="B139" s="13" t="s">
        <v>289</v>
      </c>
      <c r="C139" s="12">
        <v>-0.45165611319205801</v>
      </c>
      <c r="D139" s="12">
        <v>-0.38449223754012302</v>
      </c>
      <c r="E139" s="12">
        <v>-0.300136337220685</v>
      </c>
      <c r="F139" s="12">
        <v>1.40966357242248</v>
      </c>
      <c r="G139" s="12">
        <v>-4.10783763964905E-2</v>
      </c>
      <c r="H139" s="12">
        <v>0.41912157733479799</v>
      </c>
      <c r="I139" s="12">
        <v>1.8105738070870401</v>
      </c>
      <c r="J139" s="12">
        <v>0.162000470484509</v>
      </c>
      <c r="K139" s="12">
        <v>0.68643811004065103</v>
      </c>
    </row>
    <row r="140" spans="1:11" x14ac:dyDescent="0.25">
      <c r="A140" s="13" t="s">
        <v>288</v>
      </c>
      <c r="B140" s="13" t="s">
        <v>287</v>
      </c>
      <c r="C140" s="12">
        <v>0.122585273450235</v>
      </c>
      <c r="D140" s="12">
        <v>-0.60246973658755198</v>
      </c>
      <c r="E140" s="12">
        <v>-0.114866029520588</v>
      </c>
      <c r="F140" s="12">
        <v>1.4036695311688101</v>
      </c>
      <c r="G140" s="12">
        <v>-0.41687411164073201</v>
      </c>
      <c r="H140" s="12">
        <v>-0.35604665184722201</v>
      </c>
      <c r="I140" s="12">
        <v>1.4549438080692401</v>
      </c>
      <c r="J140" s="12">
        <v>1.56994733707033E-2</v>
      </c>
      <c r="K140" s="12">
        <v>0.124250896423762</v>
      </c>
    </row>
    <row r="141" spans="1:11" x14ac:dyDescent="0.25">
      <c r="A141" s="13" t="s">
        <v>286</v>
      </c>
      <c r="B141" s="13" t="s">
        <v>285</v>
      </c>
      <c r="C141" s="12">
        <v>-0.64172410142568803</v>
      </c>
      <c r="D141" s="12">
        <v>-0.42116814522552798</v>
      </c>
      <c r="E141" s="12">
        <v>-1.0203337692644101</v>
      </c>
      <c r="F141" s="12">
        <v>1.38037422165959</v>
      </c>
      <c r="G141" s="12">
        <v>1.16292546751145</v>
      </c>
      <c r="H141" s="12">
        <v>-0.48174867796950299</v>
      </c>
      <c r="I141" s="12">
        <v>2.1800048415160602</v>
      </c>
      <c r="J141" s="12">
        <v>1.5114597754659</v>
      </c>
      <c r="K141" s="12">
        <v>0.54046277734050097</v>
      </c>
    </row>
    <row r="142" spans="1:11" x14ac:dyDescent="0.25">
      <c r="A142" s="13" t="s">
        <v>284</v>
      </c>
      <c r="B142" s="13" t="s">
        <v>284</v>
      </c>
      <c r="C142" s="12">
        <v>0.84622727821024402</v>
      </c>
      <c r="D142" s="12">
        <v>1.06551624921677</v>
      </c>
      <c r="E142" s="12">
        <v>5.40371113618082E-2</v>
      </c>
      <c r="F142" s="12">
        <v>1.3539483906148799</v>
      </c>
      <c r="G142" s="12">
        <v>0.489393437192775</v>
      </c>
      <c r="H142" s="12">
        <v>0.75745663512813</v>
      </c>
      <c r="I142" s="12">
        <v>1.21455065260089</v>
      </c>
      <c r="J142" s="12">
        <v>-0.238525561692771</v>
      </c>
      <c r="K142" s="12">
        <v>0.57390210117507001</v>
      </c>
    </row>
    <row r="143" spans="1:11" x14ac:dyDescent="0.25">
      <c r="A143" s="13" t="s">
        <v>283</v>
      </c>
      <c r="B143" s="13" t="s">
        <v>283</v>
      </c>
      <c r="C143" s="12">
        <v>0.91098097177911797</v>
      </c>
      <c r="D143" s="12">
        <v>0.571834321939932</v>
      </c>
      <c r="E143" s="12">
        <v>0.40115179803136403</v>
      </c>
      <c r="F143" s="12">
        <v>1.35000715884527</v>
      </c>
      <c r="G143" s="12">
        <v>0.91966225681644898</v>
      </c>
      <c r="H143" s="12">
        <v>0.715079469382502</v>
      </c>
      <c r="I143" s="12">
        <v>1.39066477044435</v>
      </c>
      <c r="J143" s="12">
        <v>0.84529486297108103</v>
      </c>
      <c r="K143" s="12">
        <v>0.76453559171677699</v>
      </c>
    </row>
    <row r="144" spans="1:11" x14ac:dyDescent="0.25">
      <c r="A144" s="13" t="s">
        <v>282</v>
      </c>
      <c r="B144" s="13" t="s">
        <v>282</v>
      </c>
      <c r="C144" s="12">
        <v>-0.489876111169325</v>
      </c>
      <c r="D144" s="12">
        <v>1.7787498778528001E-2</v>
      </c>
      <c r="E144" s="12">
        <v>-0.37304304892710299</v>
      </c>
      <c r="F144" s="12">
        <v>1.34695193117025</v>
      </c>
      <c r="G144" s="12">
        <v>1.58600258860134</v>
      </c>
      <c r="H144" s="12">
        <v>0.34458020690187402</v>
      </c>
      <c r="I144" s="12">
        <v>1.7238757105211899</v>
      </c>
      <c r="J144" s="12">
        <v>1.5585725259162599</v>
      </c>
      <c r="K144" s="12">
        <v>0.71419881767345195</v>
      </c>
    </row>
    <row r="145" spans="1:11" x14ac:dyDescent="0.25">
      <c r="A145" s="13" t="s">
        <v>281</v>
      </c>
      <c r="B145" s="13" t="s">
        <v>281</v>
      </c>
      <c r="C145" s="12">
        <v>-9.23913066344276E-2</v>
      </c>
      <c r="D145" s="12">
        <v>-0.37712886510004701</v>
      </c>
      <c r="E145" s="12">
        <v>0.39265817594899</v>
      </c>
      <c r="F145" s="12">
        <v>1.3439921864434401</v>
      </c>
      <c r="G145" s="12">
        <v>0.62780394766313596</v>
      </c>
      <c r="H145" s="12">
        <v>1.12863420569924</v>
      </c>
      <c r="I145" s="12">
        <v>1.5793302046992499</v>
      </c>
      <c r="J145" s="12">
        <v>0.77952627323247103</v>
      </c>
      <c r="K145" s="12">
        <v>0.78224632368550895</v>
      </c>
    </row>
    <row r="146" spans="1:11" x14ac:dyDescent="0.25">
      <c r="A146" s="13" t="s">
        <v>280</v>
      </c>
      <c r="B146" s="13" t="s">
        <v>280</v>
      </c>
      <c r="C146" s="12">
        <v>-1.5918626158903799</v>
      </c>
      <c r="D146" s="12">
        <v>-1.55664977059049</v>
      </c>
      <c r="E146" s="12">
        <v>-1.43616720389744</v>
      </c>
      <c r="F146" s="12">
        <v>1.28959945672142</v>
      </c>
      <c r="G146" s="12">
        <v>-0.20630636580654901</v>
      </c>
      <c r="H146" s="12">
        <v>-0.36589795445696899</v>
      </c>
      <c r="I146" s="12">
        <v>3.3023668056699198</v>
      </c>
      <c r="J146" s="12">
        <v>1.5286500238573899</v>
      </c>
      <c r="K146" s="12">
        <v>1.3113948862835201</v>
      </c>
    </row>
    <row r="147" spans="1:11" x14ac:dyDescent="0.25">
      <c r="A147" s="13" t="s">
        <v>279</v>
      </c>
      <c r="B147" s="13" t="s">
        <v>278</v>
      </c>
      <c r="C147" s="12">
        <v>2.0962289949777599E-2</v>
      </c>
      <c r="D147" s="12">
        <v>-0.17506838391396801</v>
      </c>
      <c r="E147" s="12">
        <v>-0.32302321649972898</v>
      </c>
      <c r="F147" s="12">
        <v>1.28615790158058</v>
      </c>
      <c r="G147" s="12">
        <v>0.34934280342228602</v>
      </c>
      <c r="H147" s="12">
        <v>0.82442663296307195</v>
      </c>
      <c r="I147" s="12">
        <v>1.25326293800392</v>
      </c>
      <c r="J147" s="12">
        <v>0.47566065582511702</v>
      </c>
      <c r="K147" s="12">
        <v>1.0816326882584999</v>
      </c>
    </row>
    <row r="148" spans="1:11" x14ac:dyDescent="0.25">
      <c r="A148" s="13" t="s">
        <v>277</v>
      </c>
      <c r="B148" s="13" t="s">
        <v>277</v>
      </c>
      <c r="C148" s="12">
        <v>-0.38938152370325302</v>
      </c>
      <c r="D148" s="12">
        <v>-0.92552576650297702</v>
      </c>
      <c r="E148" s="12">
        <v>-0.11629355797824301</v>
      </c>
      <c r="F148" s="12">
        <v>1.2823325795388001</v>
      </c>
      <c r="G148" s="12">
        <v>5.2000966976338001E-3</v>
      </c>
      <c r="H148" s="12">
        <v>1.0834596468040301</v>
      </c>
      <c r="I148" s="12">
        <v>1.7328510562964801</v>
      </c>
      <c r="J148" s="12">
        <v>0.92517550175207897</v>
      </c>
      <c r="K148" s="12">
        <v>1.16482740960668</v>
      </c>
    </row>
    <row r="149" spans="1:11" x14ac:dyDescent="0.25">
      <c r="A149" s="13" t="s">
        <v>276</v>
      </c>
      <c r="B149" s="13" t="s">
        <v>276</v>
      </c>
      <c r="C149" s="12">
        <v>0.335244893548932</v>
      </c>
      <c r="D149" s="12">
        <v>-0.22978493375460499</v>
      </c>
      <c r="E149" s="12">
        <v>-1.1542785814194201</v>
      </c>
      <c r="F149" s="12">
        <v>1.2800307154419499</v>
      </c>
      <c r="G149" s="12">
        <v>0.72572794718885902</v>
      </c>
      <c r="H149" s="12">
        <v>-1.6565923749901199</v>
      </c>
      <c r="I149" s="12">
        <v>1.3242408661153</v>
      </c>
      <c r="J149" s="12">
        <v>1.3783168663348799</v>
      </c>
      <c r="K149" s="12">
        <v>-9.7506848799909701E-2</v>
      </c>
    </row>
    <row r="150" spans="1:11" x14ac:dyDescent="0.25">
      <c r="A150" s="13" t="s">
        <v>275</v>
      </c>
      <c r="B150" s="13" t="s">
        <v>274</v>
      </c>
      <c r="C150" s="12">
        <v>0.293234589677489</v>
      </c>
      <c r="D150" s="12">
        <v>0.159412100695147</v>
      </c>
      <c r="E150" s="12">
        <v>0.406539031255502</v>
      </c>
      <c r="F150" s="12">
        <v>1.27786081183122</v>
      </c>
      <c r="G150" s="12">
        <v>0.58693611959359604</v>
      </c>
      <c r="H150" s="12">
        <v>1.12765711439817</v>
      </c>
      <c r="I150" s="12">
        <v>1.0571056073456899</v>
      </c>
      <c r="J150" s="12">
        <v>0.35917508610194498</v>
      </c>
      <c r="K150" s="12">
        <v>0.66825949470260704</v>
      </c>
    </row>
    <row r="151" spans="1:11" x14ac:dyDescent="0.25">
      <c r="A151" s="13" t="s">
        <v>273</v>
      </c>
      <c r="B151" s="13" t="s">
        <v>273</v>
      </c>
      <c r="C151" s="12">
        <v>0.124420273886894</v>
      </c>
      <c r="D151" s="12">
        <v>0.36023322364882998</v>
      </c>
      <c r="E151" s="12">
        <v>-0.122467789883682</v>
      </c>
      <c r="F151" s="12">
        <v>1.2686593007470901</v>
      </c>
      <c r="G151" s="12">
        <v>0.19816990219614</v>
      </c>
      <c r="H151" s="12">
        <v>0.75455000179273501</v>
      </c>
      <c r="I151" s="12">
        <v>1.68189796773018</v>
      </c>
      <c r="J151" s="12">
        <v>2.0500319674000501E-2</v>
      </c>
      <c r="K151" s="12">
        <v>0.30244621505888097</v>
      </c>
    </row>
    <row r="152" spans="1:11" x14ac:dyDescent="0.25">
      <c r="A152" s="13" t="s">
        <v>272</v>
      </c>
      <c r="B152" s="13" t="s">
        <v>271</v>
      </c>
      <c r="C152" s="12">
        <v>-0.42203771648899002</v>
      </c>
      <c r="D152" s="12">
        <v>-1.0299109623675899</v>
      </c>
      <c r="E152" s="12">
        <v>-1.3801223256176101</v>
      </c>
      <c r="F152" s="12">
        <v>1.25767756479861</v>
      </c>
      <c r="G152" s="12">
        <v>0.59760640389477204</v>
      </c>
      <c r="H152" s="12">
        <v>0.59285044250326402</v>
      </c>
      <c r="I152" s="12">
        <v>2.0501764993654699</v>
      </c>
      <c r="J152" s="12">
        <v>0.98715962963936699</v>
      </c>
      <c r="K152" s="12">
        <v>2.1998522458563601</v>
      </c>
    </row>
    <row r="153" spans="1:11" x14ac:dyDescent="0.25">
      <c r="A153" s="13" t="s">
        <v>270</v>
      </c>
      <c r="B153" s="13" t="s">
        <v>269</v>
      </c>
      <c r="C153" s="12">
        <v>0.21346156179540399</v>
      </c>
      <c r="D153" s="12">
        <v>3.4202331647473397E-2</v>
      </c>
      <c r="E153" s="12">
        <v>-0.56171078383083906</v>
      </c>
      <c r="F153" s="12">
        <v>1.2519975517747699</v>
      </c>
      <c r="G153" s="12">
        <v>0.85272105254238695</v>
      </c>
      <c r="H153" s="12">
        <v>0.35707130903671402</v>
      </c>
      <c r="I153" s="12">
        <v>1.25362164036442</v>
      </c>
      <c r="J153" s="12">
        <v>0.91948604225915498</v>
      </c>
      <c r="K153" s="12">
        <v>1.0054547041412201</v>
      </c>
    </row>
    <row r="154" spans="1:11" x14ac:dyDescent="0.25">
      <c r="A154" s="13" t="s">
        <v>268</v>
      </c>
      <c r="B154" s="13" t="s">
        <v>267</v>
      </c>
      <c r="C154" s="12">
        <v>-1.0151747137792799</v>
      </c>
      <c r="D154" s="12">
        <v>-1.54282495999215</v>
      </c>
      <c r="E154" s="12">
        <v>-1.7913578995339901</v>
      </c>
      <c r="F154" s="12">
        <v>1.23831719025953</v>
      </c>
      <c r="G154" s="12">
        <v>1.2581910424639599E-2</v>
      </c>
      <c r="H154" s="12">
        <v>-0.86310580329230402</v>
      </c>
      <c r="I154" s="12">
        <v>1.8040076201542099</v>
      </c>
      <c r="J154" s="12">
        <v>1.6975248289385401</v>
      </c>
      <c r="K154" s="12">
        <v>0.77164849299566995</v>
      </c>
    </row>
    <row r="155" spans="1:11" x14ac:dyDescent="0.25">
      <c r="A155" s="13" t="s">
        <v>266</v>
      </c>
      <c r="B155" s="13" t="s">
        <v>266</v>
      </c>
      <c r="C155" s="12">
        <v>0.21449545078213</v>
      </c>
      <c r="D155" s="12">
        <v>-7.2103457172465303E-3</v>
      </c>
      <c r="E155" s="12">
        <v>-7.6331114633043901E-2</v>
      </c>
      <c r="F155" s="12">
        <v>1.2262610014725099</v>
      </c>
      <c r="G155" s="12">
        <v>0.331640139466925</v>
      </c>
      <c r="H155" s="12">
        <v>0.59149940260860001</v>
      </c>
      <c r="I155" s="12">
        <v>1.02046435755175</v>
      </c>
      <c r="J155" s="12">
        <v>0.19192989840841601</v>
      </c>
      <c r="K155" s="12">
        <v>0.65710218527025299</v>
      </c>
    </row>
    <row r="156" spans="1:11" x14ac:dyDescent="0.25">
      <c r="A156" s="13" t="s">
        <v>265</v>
      </c>
      <c r="B156" s="13" t="s">
        <v>264</v>
      </c>
      <c r="C156" s="12">
        <v>-0.42340095257912103</v>
      </c>
      <c r="D156" s="12">
        <v>-0.236501795778396</v>
      </c>
      <c r="E156" s="12">
        <v>-1.7646623631564999</v>
      </c>
      <c r="F156" s="12">
        <v>1.2245792607463899</v>
      </c>
      <c r="G156" s="12">
        <v>1.1811332876612599</v>
      </c>
      <c r="H156" s="12">
        <v>-0.46844321097621799</v>
      </c>
      <c r="I156" s="12">
        <v>1.4048900423320601</v>
      </c>
      <c r="J156" s="12">
        <v>1.2282508890070301</v>
      </c>
      <c r="K156" s="12">
        <v>1.3030759032492201</v>
      </c>
    </row>
    <row r="157" spans="1:11" x14ac:dyDescent="0.25">
      <c r="A157" s="13" t="s">
        <v>263</v>
      </c>
      <c r="B157" s="13" t="s">
        <v>263</v>
      </c>
      <c r="C157" s="12">
        <v>0.33490094200208897</v>
      </c>
      <c r="D157" s="12">
        <v>0.70527393574206898</v>
      </c>
      <c r="E157" s="12">
        <v>0.16942468744297201</v>
      </c>
      <c r="F157" s="12">
        <v>1.2152216973079299</v>
      </c>
      <c r="G157" s="12">
        <v>1.08575593216488</v>
      </c>
      <c r="H157" s="12">
        <v>8.9279958600756701E-2</v>
      </c>
      <c r="I157" s="12">
        <v>1.0073036552315799</v>
      </c>
      <c r="J157" s="12">
        <v>0.68934463877774699</v>
      </c>
      <c r="K157" s="12">
        <v>0.17598364069158701</v>
      </c>
    </row>
    <row r="158" spans="1:11" x14ac:dyDescent="0.25">
      <c r="A158" s="13" t="s">
        <v>262</v>
      </c>
      <c r="B158" s="13" t="s">
        <v>262</v>
      </c>
      <c r="C158" s="12">
        <v>-0.27246730235013</v>
      </c>
      <c r="D158" s="12">
        <v>0.24582320862214299</v>
      </c>
      <c r="E158" s="12">
        <v>-0.77411785464579996</v>
      </c>
      <c r="F158" s="12">
        <v>1.2094208333657701</v>
      </c>
      <c r="G158" s="12">
        <v>0.95169240443416903</v>
      </c>
      <c r="H158" s="12">
        <v>-0.79995079554631099</v>
      </c>
      <c r="I158" s="12">
        <v>1.4533604231714901</v>
      </c>
      <c r="J158" s="12">
        <v>0.66954822930639701</v>
      </c>
      <c r="K158" s="12">
        <v>-1.84393636414578E-2</v>
      </c>
    </row>
    <row r="159" spans="1:11" x14ac:dyDescent="0.25">
      <c r="A159" s="13" t="s">
        <v>261</v>
      </c>
      <c r="B159" s="13" t="s">
        <v>261</v>
      </c>
      <c r="C159" s="12">
        <v>-0.12628166276800201</v>
      </c>
      <c r="D159" s="12">
        <v>-0.45688620163084198</v>
      </c>
      <c r="E159" s="12">
        <v>-0.339378760822103</v>
      </c>
      <c r="F159" s="12">
        <v>1.1912083992810201</v>
      </c>
      <c r="G159" s="12">
        <v>-0.594322142754104</v>
      </c>
      <c r="H159" s="12">
        <v>-0.42361158507223401</v>
      </c>
      <c r="I159" s="12">
        <v>1.5265508804380501</v>
      </c>
      <c r="J159" s="12">
        <v>-9.3422305754719798E-2</v>
      </c>
      <c r="K159" s="12">
        <v>4.6898786246290401E-3</v>
      </c>
    </row>
    <row r="160" spans="1:11" x14ac:dyDescent="0.25">
      <c r="A160" s="13" t="s">
        <v>260</v>
      </c>
      <c r="B160" s="13" t="s">
        <v>260</v>
      </c>
      <c r="C160" s="12">
        <v>1.0871531728611701E-2</v>
      </c>
      <c r="D160" s="12">
        <v>-0.44645060074268</v>
      </c>
      <c r="E160" s="12">
        <v>-1.3531747632658599</v>
      </c>
      <c r="F160" s="12">
        <v>1.18724457032227</v>
      </c>
      <c r="G160" s="12">
        <v>0.111721495983422</v>
      </c>
      <c r="H160" s="12">
        <v>-0.53500898615054504</v>
      </c>
      <c r="I160" s="12">
        <v>1.0085236845522401</v>
      </c>
      <c r="J160" s="12">
        <v>0.42623846205560201</v>
      </c>
      <c r="K160" s="12">
        <v>0.98566492174152498</v>
      </c>
    </row>
    <row r="161" spans="1:11" x14ac:dyDescent="0.25">
      <c r="A161" s="13" t="s">
        <v>259</v>
      </c>
      <c r="B161" s="13" t="s">
        <v>259</v>
      </c>
      <c r="C161" s="12">
        <v>-0.37683975992514601</v>
      </c>
      <c r="D161" s="12">
        <v>-0.59791829433886401</v>
      </c>
      <c r="E161" s="12">
        <v>-7.3058417967791403E-2</v>
      </c>
      <c r="F161" s="12">
        <v>1.18056702909211</v>
      </c>
      <c r="G161" s="12">
        <v>-0.66497569253477296</v>
      </c>
      <c r="H161" s="12">
        <v>1.2458179817614301</v>
      </c>
      <c r="I161" s="12">
        <v>1.96203710440334</v>
      </c>
      <c r="J161" s="12">
        <v>-4.5204375800232503E-2</v>
      </c>
      <c r="K161" s="12">
        <v>1.58514885684263</v>
      </c>
    </row>
    <row r="162" spans="1:11" x14ac:dyDescent="0.25">
      <c r="A162" s="13" t="s">
        <v>258</v>
      </c>
      <c r="B162" s="13" t="s">
        <v>257</v>
      </c>
      <c r="C162" s="12">
        <v>0.84994460422909801</v>
      </c>
      <c r="D162" s="12">
        <v>0.97489528949721305</v>
      </c>
      <c r="E162" s="12">
        <v>1.1079554355610199</v>
      </c>
      <c r="F162" s="12">
        <v>1.1801447008794499</v>
      </c>
      <c r="G162" s="12">
        <v>1.14685497448346</v>
      </c>
      <c r="H162" s="12">
        <v>1.7937231838963501</v>
      </c>
      <c r="I162" s="12">
        <v>1.5693162674643</v>
      </c>
      <c r="J162" s="12">
        <v>0.54530989095994697</v>
      </c>
      <c r="K162" s="12">
        <v>1.0339426803134799</v>
      </c>
    </row>
    <row r="163" spans="1:11" x14ac:dyDescent="0.25">
      <c r="A163" s="13" t="s">
        <v>256</v>
      </c>
      <c r="B163" s="13" t="s">
        <v>256</v>
      </c>
      <c r="C163" s="12">
        <v>0.111719950433863</v>
      </c>
      <c r="D163" s="12">
        <v>0.301085713795122</v>
      </c>
      <c r="E163" s="12">
        <v>-0.17060555869926899</v>
      </c>
      <c r="F163" s="12">
        <v>1.1784644212206701</v>
      </c>
      <c r="G163" s="12">
        <v>0.37602111463127602</v>
      </c>
      <c r="H163" s="12">
        <v>0.60757005104546702</v>
      </c>
      <c r="I163" s="12">
        <v>1.0477336854138799</v>
      </c>
      <c r="J163" s="12">
        <v>0.15816830734506501</v>
      </c>
      <c r="K163" s="12">
        <v>0.85682044760422105</v>
      </c>
    </row>
    <row r="164" spans="1:11" x14ac:dyDescent="0.25">
      <c r="A164" s="13" t="s">
        <v>255</v>
      </c>
      <c r="B164" s="13" t="s">
        <v>255</v>
      </c>
      <c r="C164" s="12">
        <v>0.35954786960169099</v>
      </c>
      <c r="D164" s="12">
        <v>0.49399027376464899</v>
      </c>
      <c r="E164" s="12">
        <v>-0.18807522984130201</v>
      </c>
      <c r="F164" s="12">
        <v>1.1756874330837299</v>
      </c>
      <c r="G164" s="12">
        <v>0.951211980905036</v>
      </c>
      <c r="H164" s="12">
        <v>-0.265990724992276</v>
      </c>
      <c r="I164" s="12">
        <v>1.0866424649664399</v>
      </c>
      <c r="J164" s="12">
        <v>0.53784641164938995</v>
      </c>
      <c r="K164" s="12">
        <v>0.13284450815981499</v>
      </c>
    </row>
    <row r="165" spans="1:11" x14ac:dyDescent="0.25">
      <c r="A165" s="13" t="s">
        <v>254</v>
      </c>
      <c r="B165" s="13" t="s">
        <v>254</v>
      </c>
      <c r="C165" s="12">
        <v>0.12629306518004199</v>
      </c>
      <c r="D165" s="12">
        <v>-0.24217559978641101</v>
      </c>
      <c r="E165" s="12">
        <v>0.38884375025856199</v>
      </c>
      <c r="F165" s="12">
        <v>1.1659324907952699</v>
      </c>
      <c r="G165" s="12">
        <v>0.28225358304320602</v>
      </c>
      <c r="H165" s="12">
        <v>0.99495080628698995</v>
      </c>
      <c r="I165" s="12">
        <v>1.0855697561515101</v>
      </c>
      <c r="J165" s="12">
        <v>0.318036084678468</v>
      </c>
      <c r="K165" s="12">
        <v>0.64319422500866197</v>
      </c>
    </row>
    <row r="166" spans="1:11" x14ac:dyDescent="0.25">
      <c r="A166" s="13" t="s">
        <v>253</v>
      </c>
      <c r="B166" s="13" t="s">
        <v>252</v>
      </c>
      <c r="C166" s="12">
        <v>0.11014707976622</v>
      </c>
      <c r="D166" s="12">
        <v>0.14055819213441401</v>
      </c>
      <c r="E166" s="12">
        <v>-0.255157567676427</v>
      </c>
      <c r="F166" s="12">
        <v>1.1581777390798</v>
      </c>
      <c r="G166" s="12">
        <v>0.47568383065241998</v>
      </c>
      <c r="H166" s="12">
        <v>-8.7091712583226705E-2</v>
      </c>
      <c r="I166" s="12">
        <v>1.0875072149444001</v>
      </c>
      <c r="J166" s="12">
        <v>0.261549848576278</v>
      </c>
      <c r="K166" s="12">
        <v>8.9030012655397894E-2</v>
      </c>
    </row>
    <row r="167" spans="1:11" x14ac:dyDescent="0.25">
      <c r="A167" s="13" t="s">
        <v>251</v>
      </c>
      <c r="B167" s="13" t="s">
        <v>251</v>
      </c>
      <c r="C167" s="12">
        <v>4.4204884583972003E-2</v>
      </c>
      <c r="D167" s="12">
        <v>-0.22502273930831401</v>
      </c>
      <c r="E167" s="12">
        <v>-0.57226738087666096</v>
      </c>
      <c r="F167" s="12">
        <v>1.15376312498837</v>
      </c>
      <c r="G167" s="12">
        <v>0.41791102498668597</v>
      </c>
      <c r="H167" s="12">
        <v>1.6355235153564001E-2</v>
      </c>
      <c r="I167" s="12">
        <v>1.0149778509659799</v>
      </c>
      <c r="J167" s="12">
        <v>0.55960326927211002</v>
      </c>
      <c r="K167" s="12">
        <v>0.50294120756551297</v>
      </c>
    </row>
    <row r="168" spans="1:11" x14ac:dyDescent="0.25">
      <c r="A168" s="13" t="s">
        <v>250</v>
      </c>
      <c r="B168" s="13" t="s">
        <v>250</v>
      </c>
      <c r="C168" s="12">
        <v>0.74272244064749804</v>
      </c>
      <c r="D168" s="12">
        <v>0.679695962360234</v>
      </c>
      <c r="E168" s="12">
        <v>0.75160280187742801</v>
      </c>
      <c r="F168" s="12">
        <v>1.1520600114538699</v>
      </c>
      <c r="G168" s="12">
        <v>0.69929293356683497</v>
      </c>
      <c r="H168" s="12">
        <v>1.15559772252888</v>
      </c>
      <c r="I168" s="12">
        <v>1.1343577178556099</v>
      </c>
      <c r="J168" s="12">
        <v>0.195684415620689</v>
      </c>
      <c r="K168" s="12">
        <v>0.74615672765515095</v>
      </c>
    </row>
    <row r="169" spans="1:11" x14ac:dyDescent="0.25">
      <c r="A169" s="13" t="s">
        <v>249</v>
      </c>
      <c r="B169" s="13" t="s">
        <v>249</v>
      </c>
      <c r="C169" s="12">
        <v>0.10559362925993999</v>
      </c>
      <c r="D169" s="12">
        <v>3.6371968190849302E-3</v>
      </c>
      <c r="E169" s="12">
        <v>0.118066143651737</v>
      </c>
      <c r="F169" s="12">
        <v>1.15097042327279</v>
      </c>
      <c r="G169" s="12">
        <v>0.90725033521724896</v>
      </c>
      <c r="H169" s="12">
        <v>0.75902291309651304</v>
      </c>
      <c r="I169" s="12">
        <v>1.0635895645323601</v>
      </c>
      <c r="J169" s="12">
        <v>0.73328113131599904</v>
      </c>
      <c r="K169" s="12">
        <v>0.86469745973198897</v>
      </c>
    </row>
    <row r="170" spans="1:11" x14ac:dyDescent="0.25">
      <c r="A170" s="13" t="s">
        <v>248</v>
      </c>
      <c r="B170" s="13" t="s">
        <v>248</v>
      </c>
      <c r="C170" s="12">
        <v>-7.2162566798014804E-2</v>
      </c>
      <c r="D170" s="12">
        <v>-0.15946202456167599</v>
      </c>
      <c r="E170" s="12">
        <v>-1.70056383834133</v>
      </c>
      <c r="F170" s="12">
        <v>1.1224286599053599</v>
      </c>
      <c r="G170" s="12">
        <v>0.81188252813423201</v>
      </c>
      <c r="H170" s="12">
        <v>0.26591092135704503</v>
      </c>
      <c r="I170" s="12">
        <v>1.5257046255125</v>
      </c>
      <c r="J170" s="12">
        <v>1.3361906887927499</v>
      </c>
      <c r="K170" s="12">
        <v>1.95764030626626</v>
      </c>
    </row>
    <row r="171" spans="1:11" x14ac:dyDescent="0.25">
      <c r="A171" s="13" t="s">
        <v>247</v>
      </c>
      <c r="B171" s="13" t="s">
        <v>247</v>
      </c>
      <c r="C171" s="12">
        <v>-0.27589476320821299</v>
      </c>
      <c r="D171" s="12">
        <v>-0.2112919091928</v>
      </c>
      <c r="E171" s="12">
        <v>-8.6833248382024095E-2</v>
      </c>
      <c r="F171" s="12">
        <v>1.12099502995866</v>
      </c>
      <c r="G171" s="12">
        <v>0.55509877621190395</v>
      </c>
      <c r="H171" s="12">
        <v>0.56196484705961403</v>
      </c>
      <c r="I171" s="12">
        <v>1.3337354860021999</v>
      </c>
      <c r="J171" s="12">
        <v>0.46043907810033202</v>
      </c>
      <c r="K171" s="12">
        <v>0.65136955765349203</v>
      </c>
    </row>
    <row r="172" spans="1:11" x14ac:dyDescent="0.25">
      <c r="A172" s="13" t="s">
        <v>246</v>
      </c>
      <c r="B172" s="13" t="s">
        <v>245</v>
      </c>
      <c r="C172" s="12">
        <v>0.182923326386182</v>
      </c>
      <c r="D172" s="12">
        <v>0.33765353746527599</v>
      </c>
      <c r="E172" s="12">
        <v>-0.60327658492440706</v>
      </c>
      <c r="F172" s="12">
        <v>1.11293295713667</v>
      </c>
      <c r="G172" s="12">
        <v>1.1140990614591899</v>
      </c>
      <c r="H172" s="12">
        <v>0.178518381790884</v>
      </c>
      <c r="I172" s="12">
        <v>1.35601410873109</v>
      </c>
      <c r="J172" s="12">
        <v>0.79547971127586503</v>
      </c>
      <c r="K172" s="12">
        <v>1.19204740987469</v>
      </c>
    </row>
    <row r="173" spans="1:11" x14ac:dyDescent="0.25">
      <c r="A173" s="13" t="s">
        <v>244</v>
      </c>
      <c r="B173" s="13" t="s">
        <v>243</v>
      </c>
      <c r="C173" s="12">
        <v>0.156450778400611</v>
      </c>
      <c r="D173" s="12">
        <v>5.9914205156830297E-2</v>
      </c>
      <c r="E173" s="12">
        <v>-0.46966893643288699</v>
      </c>
      <c r="F173" s="12">
        <v>1.1073254017823</v>
      </c>
      <c r="G173" s="12">
        <v>-0.10365488099195901</v>
      </c>
      <c r="H173" s="12">
        <v>0.29715121625115898</v>
      </c>
      <c r="I173" s="12">
        <v>1.07220168382412</v>
      </c>
      <c r="J173" s="12">
        <v>0.24039944666254001</v>
      </c>
      <c r="K173" s="12">
        <v>0.71699529324116795</v>
      </c>
    </row>
    <row r="174" spans="1:11" x14ac:dyDescent="0.25">
      <c r="A174" s="13" t="s">
        <v>242</v>
      </c>
      <c r="B174" s="13" t="s">
        <v>241</v>
      </c>
      <c r="C174" s="12">
        <v>-0.27231057078675902</v>
      </c>
      <c r="D174" s="12">
        <v>-0.44728777369489497</v>
      </c>
      <c r="E174" s="12">
        <v>-1.0627022597048601</v>
      </c>
      <c r="F174" s="12">
        <v>1.0921964177425201</v>
      </c>
      <c r="G174" s="12">
        <v>-0.223051518826232</v>
      </c>
      <c r="H174" s="12">
        <v>-0.23947967562310099</v>
      </c>
      <c r="I174" s="12">
        <v>1.2518594435728301</v>
      </c>
      <c r="J174" s="12">
        <v>0.46094162830533397</v>
      </c>
      <c r="K174" s="12">
        <v>1.0946450063876001</v>
      </c>
    </row>
    <row r="175" spans="1:11" x14ac:dyDescent="0.25">
      <c r="A175" s="13" t="s">
        <v>240</v>
      </c>
      <c r="B175" s="13" t="s">
        <v>240</v>
      </c>
      <c r="C175" s="12">
        <v>0.35422305005036497</v>
      </c>
      <c r="D175" s="12">
        <v>0.29027508398639601</v>
      </c>
      <c r="E175" s="12">
        <v>0.56657485188859302</v>
      </c>
      <c r="F175" s="12">
        <v>1.08495489707286</v>
      </c>
      <c r="G175" s="12">
        <v>0.99214900253335503</v>
      </c>
      <c r="H175" s="12">
        <v>1.00309913530173</v>
      </c>
      <c r="I175" s="12">
        <v>1.0607949420400899</v>
      </c>
      <c r="J175" s="12">
        <v>0.57764794236038297</v>
      </c>
      <c r="K175" s="12">
        <v>0.70349775273123805</v>
      </c>
    </row>
    <row r="176" spans="1:11" x14ac:dyDescent="0.25">
      <c r="A176" s="13" t="s">
        <v>239</v>
      </c>
      <c r="B176" s="13" t="s">
        <v>239</v>
      </c>
      <c r="C176" s="12">
        <v>-0.39585811539965199</v>
      </c>
      <c r="D176" s="12">
        <v>-0.57550780955805703</v>
      </c>
      <c r="E176" s="12">
        <v>-0.240095394318186</v>
      </c>
      <c r="F176" s="12">
        <v>1.0822291147453</v>
      </c>
      <c r="G176" s="12">
        <v>-0.35934045716851498</v>
      </c>
      <c r="H176" s="12">
        <v>2.9510342497948101E-2</v>
      </c>
      <c r="I176" s="12">
        <v>2.35200984552255</v>
      </c>
      <c r="J176" s="12">
        <v>0.29249605346922902</v>
      </c>
      <c r="K176" s="12">
        <v>0.54720998480169902</v>
      </c>
    </row>
    <row r="177" spans="1:11" x14ac:dyDescent="0.25">
      <c r="A177" s="13" t="s">
        <v>238</v>
      </c>
      <c r="B177" s="13" t="s">
        <v>238</v>
      </c>
      <c r="C177" s="12">
        <v>-0.55020257076357204</v>
      </c>
      <c r="D177" s="12">
        <v>-7.7544919727281503E-2</v>
      </c>
      <c r="E177" s="12">
        <v>-0.39459842325905697</v>
      </c>
      <c r="F177" s="12">
        <v>1.08220726592295</v>
      </c>
      <c r="G177" s="12">
        <v>0.58440229660608001</v>
      </c>
      <c r="H177" s="12">
        <v>0.67484459504804895</v>
      </c>
      <c r="I177" s="12">
        <v>1.1519394326050001</v>
      </c>
      <c r="J177" s="12">
        <v>0.28884630154996999</v>
      </c>
      <c r="K177" s="12">
        <v>0.89507944070696599</v>
      </c>
    </row>
    <row r="178" spans="1:11" x14ac:dyDescent="0.25">
      <c r="A178" s="13" t="s">
        <v>237</v>
      </c>
      <c r="B178" s="13" t="s">
        <v>236</v>
      </c>
      <c r="C178" s="12">
        <v>-0.31424177745790699</v>
      </c>
      <c r="D178" s="12">
        <v>-0.30113144599619102</v>
      </c>
      <c r="E178" s="12">
        <v>-1.0936057672536399</v>
      </c>
      <c r="F178" s="12">
        <v>1.04916147048371</v>
      </c>
      <c r="G178" s="12">
        <v>-0.47606395544848901</v>
      </c>
      <c r="H178" s="12">
        <v>-0.15260861824660801</v>
      </c>
      <c r="I178" s="12">
        <v>1.9586455134630001</v>
      </c>
      <c r="J178" s="12">
        <v>0.13119837184753499</v>
      </c>
      <c r="K178" s="12">
        <v>1.1683432784304899</v>
      </c>
    </row>
    <row r="179" spans="1:11" x14ac:dyDescent="0.25">
      <c r="A179" s="13" t="s">
        <v>235</v>
      </c>
      <c r="B179" s="13" t="s">
        <v>234</v>
      </c>
      <c r="C179" s="12">
        <v>2.5602384679260501E-2</v>
      </c>
      <c r="D179" s="12">
        <v>-3.1805118845239601E-2</v>
      </c>
      <c r="E179" s="12">
        <v>0.21908064356635101</v>
      </c>
      <c r="F179" s="12">
        <v>1.0333023792752001</v>
      </c>
      <c r="G179" s="12">
        <v>0.41639339211842502</v>
      </c>
      <c r="H179" s="12">
        <v>0.88558877496159505</v>
      </c>
      <c r="I179" s="12">
        <v>1.0022859757195199</v>
      </c>
      <c r="J179" s="12">
        <v>0.40585497150432198</v>
      </c>
      <c r="K179" s="12">
        <v>0.76238585476857201</v>
      </c>
    </row>
    <row r="180" spans="1:11" x14ac:dyDescent="0.25">
      <c r="A180" s="13" t="s">
        <v>233</v>
      </c>
      <c r="B180" s="13" t="s">
        <v>233</v>
      </c>
      <c r="C180" s="12">
        <v>-0.109287947668465</v>
      </c>
      <c r="D180" s="12">
        <v>-0.37402464425221499</v>
      </c>
      <c r="E180" s="12">
        <v>-0.93733970053194404</v>
      </c>
      <c r="F180" s="12">
        <v>1.0276120403111599</v>
      </c>
      <c r="G180" s="12">
        <v>0.30319270247907698</v>
      </c>
      <c r="H180" s="12">
        <v>-0.40948301198117498</v>
      </c>
      <c r="I180" s="12">
        <v>1.57412430157492</v>
      </c>
      <c r="J180" s="12">
        <v>0.63885710195935796</v>
      </c>
      <c r="K180" s="12">
        <v>0.71119322229062598</v>
      </c>
    </row>
    <row r="181" spans="1:11" x14ac:dyDescent="0.25">
      <c r="A181" s="13" t="s">
        <v>232</v>
      </c>
      <c r="B181" s="13" t="s">
        <v>232</v>
      </c>
      <c r="C181" s="12">
        <v>1.32728000564223E-2</v>
      </c>
      <c r="D181" s="12">
        <v>-0.28286636759377598</v>
      </c>
      <c r="E181" s="12">
        <v>0.131213374466327</v>
      </c>
      <c r="F181" s="12">
        <v>1.0254520876743201</v>
      </c>
      <c r="G181" s="12">
        <v>0.222810989458883</v>
      </c>
      <c r="H181" s="12">
        <v>1.2450157494784599</v>
      </c>
      <c r="I181" s="12">
        <v>1.0592048146364601</v>
      </c>
      <c r="J181" s="12">
        <v>0.46039204476475198</v>
      </c>
      <c r="K181" s="12">
        <v>1.00972471825804</v>
      </c>
    </row>
    <row r="182" spans="1:11" x14ac:dyDescent="0.25">
      <c r="A182" s="13" t="s">
        <v>231</v>
      </c>
      <c r="B182" s="13" t="s">
        <v>231</v>
      </c>
      <c r="C182" s="12">
        <v>-0.82863960209431298</v>
      </c>
      <c r="D182" s="12">
        <v>-0.93989388709446997</v>
      </c>
      <c r="E182" s="12">
        <v>-2.9341266126486398</v>
      </c>
      <c r="F182" s="12">
        <v>1.0222401325159101</v>
      </c>
      <c r="G182" s="12">
        <v>0.43744278274056603</v>
      </c>
      <c r="H182" s="12">
        <v>-0.53675862872875701</v>
      </c>
      <c r="I182" s="12">
        <v>1.7859834283600999</v>
      </c>
      <c r="J182" s="12">
        <v>1.36292711334337</v>
      </c>
      <c r="K182" s="12">
        <v>2.2651650720524001</v>
      </c>
    </row>
    <row r="183" spans="1:11" x14ac:dyDescent="0.25">
      <c r="A183" s="13" t="s">
        <v>230</v>
      </c>
      <c r="B183" s="13" t="s">
        <v>229</v>
      </c>
      <c r="C183" s="12">
        <v>-0.26740230796176201</v>
      </c>
      <c r="D183" s="12">
        <v>-0.46580332042600697</v>
      </c>
      <c r="E183" s="12">
        <v>7.7475206584562599E-3</v>
      </c>
      <c r="F183" s="12">
        <v>1.0200614774293399</v>
      </c>
      <c r="G183" s="12">
        <v>2.2739606910582601E-2</v>
      </c>
      <c r="H183" s="12">
        <v>0.33274107764286498</v>
      </c>
      <c r="I183" s="12">
        <v>1.6471106750333999</v>
      </c>
      <c r="J183" s="12">
        <v>0.78052696810029099</v>
      </c>
      <c r="K183" s="12">
        <v>0.615093626387891</v>
      </c>
    </row>
    <row r="184" spans="1:11" x14ac:dyDescent="0.25">
      <c r="A184" s="13" t="s">
        <v>228</v>
      </c>
      <c r="B184" s="13" t="s">
        <v>227</v>
      </c>
      <c r="C184" s="12">
        <v>-0.43473709769030999</v>
      </c>
      <c r="D184" s="12">
        <v>-0.63301355983207697</v>
      </c>
      <c r="E184" s="12">
        <v>-1.7654948034956399</v>
      </c>
      <c r="F184" s="12">
        <v>1.0156727733623401</v>
      </c>
      <c r="G184" s="12">
        <v>0.17224158455115801</v>
      </c>
      <c r="H184" s="12">
        <v>-0.36006619726718703</v>
      </c>
      <c r="I184" s="12">
        <v>1.31011887806405</v>
      </c>
      <c r="J184" s="12">
        <v>0.85512276474975402</v>
      </c>
      <c r="K184" s="12">
        <v>1.18921577635001</v>
      </c>
    </row>
    <row r="185" spans="1:11" x14ac:dyDescent="0.25">
      <c r="A185" s="13" t="s">
        <v>226</v>
      </c>
      <c r="B185" s="13" t="s">
        <v>226</v>
      </c>
      <c r="C185" s="12">
        <v>-0.13078857667044799</v>
      </c>
      <c r="D185" s="12">
        <v>-0.14743376211891601</v>
      </c>
      <c r="E185" s="12">
        <v>7.75719137137202E-2</v>
      </c>
      <c r="F185" s="12">
        <v>1.0099312433681999</v>
      </c>
      <c r="G185" s="12">
        <v>-7.28003722738991E-2</v>
      </c>
      <c r="H185" s="12">
        <v>0.96206707588787799</v>
      </c>
      <c r="I185" s="12">
        <v>1.21473199900512</v>
      </c>
      <c r="J185" s="12">
        <v>2.3260539015011201E-2</v>
      </c>
      <c r="K185" s="12">
        <v>0.83685784098210603</v>
      </c>
    </row>
    <row r="186" spans="1:11" x14ac:dyDescent="0.25">
      <c r="A186" s="13" t="s">
        <v>225</v>
      </c>
      <c r="B186" s="13" t="s">
        <v>224</v>
      </c>
      <c r="C186" s="12">
        <v>-0.26166346492605502</v>
      </c>
      <c r="D186" s="12">
        <v>-0.56392278447504196</v>
      </c>
      <c r="E186" s="12">
        <v>-0.33146309630438597</v>
      </c>
      <c r="F186" s="12">
        <v>1.0016011054446401</v>
      </c>
      <c r="G186" s="12">
        <v>0.39022248931269599</v>
      </c>
      <c r="H186" s="12">
        <v>1.06264747870836</v>
      </c>
      <c r="I186" s="12">
        <v>1.26888510320741</v>
      </c>
      <c r="J186" s="12">
        <v>0.95487490210057102</v>
      </c>
      <c r="K186" s="12">
        <v>1.4760533468305399</v>
      </c>
    </row>
    <row r="187" spans="1:11" x14ac:dyDescent="0.25">
      <c r="A187" s="13" t="s">
        <v>223</v>
      </c>
      <c r="B187" s="13" t="s">
        <v>223</v>
      </c>
      <c r="C187" s="12">
        <v>-0.23550290192949</v>
      </c>
      <c r="D187" s="12">
        <v>-0.29787771285517101</v>
      </c>
      <c r="E187" s="12">
        <v>-0.47320034708938902</v>
      </c>
      <c r="F187" s="12">
        <v>1.0013840402038101</v>
      </c>
      <c r="G187" s="12">
        <v>0.41977960478575299</v>
      </c>
      <c r="H187" s="12">
        <v>0.77968888033739503</v>
      </c>
      <c r="I187" s="12">
        <v>1.1464647559558101</v>
      </c>
      <c r="J187" s="12">
        <v>0.75665473555652596</v>
      </c>
      <c r="K187" s="12">
        <v>1.0536609155974399</v>
      </c>
    </row>
  </sheetData>
  <mergeCells count="3">
    <mergeCell ref="C1:E1"/>
    <mergeCell ref="F1:H1"/>
    <mergeCell ref="I1:K1"/>
  </mergeCells>
  <conditionalFormatting sqref="A3:A187">
    <cfRule type="duplicateValues" dxfId="3" priority="5"/>
  </conditionalFormatting>
  <conditionalFormatting sqref="P2:P187 A3:A187">
    <cfRule type="duplicateValues" dxfId="2" priority="4"/>
  </conditionalFormatting>
  <conditionalFormatting sqref="T2:T187 A3:A187">
    <cfRule type="duplicateValues" dxfId="1" priority="3"/>
  </conditionalFormatting>
  <conditionalFormatting sqref="C3:K187">
    <cfRule type="colorScale" priority="2">
      <colorScale>
        <cfvo type="min"/>
        <cfvo type="percentile" val="50"/>
        <cfvo type="max"/>
        <color rgb="FF002060"/>
        <color theme="0"/>
        <color rgb="FFC00000"/>
      </colorScale>
    </cfRule>
  </conditionalFormatting>
  <conditionalFormatting sqref="O1:O1048576 A1:A1048576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15"/>
  <sheetViews>
    <sheetView workbookViewId="0">
      <selection activeCell="L9" sqref="L9"/>
    </sheetView>
  </sheetViews>
  <sheetFormatPr defaultRowHeight="15" x14ac:dyDescent="0.25"/>
  <cols>
    <col min="1" max="1" width="12.28515625" style="27" customWidth="1"/>
    <col min="2" max="2" width="12.140625" style="27" customWidth="1"/>
    <col min="3" max="11" width="10" customWidth="1"/>
  </cols>
  <sheetData>
    <row r="1" spans="1:11" ht="15.6" x14ac:dyDescent="0.3">
      <c r="A1" s="22"/>
      <c r="B1" s="26"/>
      <c r="C1" s="33" t="s">
        <v>222</v>
      </c>
      <c r="D1" s="34"/>
      <c r="E1" s="35"/>
      <c r="F1" s="33" t="s">
        <v>221</v>
      </c>
      <c r="G1" s="34"/>
      <c r="H1" s="35"/>
      <c r="I1" s="33" t="s">
        <v>220</v>
      </c>
      <c r="J1" s="34"/>
      <c r="K1" s="34"/>
    </row>
    <row r="2" spans="1:11" ht="14.45" x14ac:dyDescent="0.3">
      <c r="A2" s="23" t="s">
        <v>219</v>
      </c>
      <c r="B2" s="23" t="s">
        <v>218</v>
      </c>
      <c r="C2" s="24" t="s">
        <v>217</v>
      </c>
      <c r="D2" s="25" t="s">
        <v>216</v>
      </c>
      <c r="E2" s="25" t="s">
        <v>215</v>
      </c>
      <c r="F2" s="24" t="s">
        <v>217</v>
      </c>
      <c r="G2" s="25" t="s">
        <v>216</v>
      </c>
      <c r="H2" s="25" t="s">
        <v>215</v>
      </c>
      <c r="I2" s="24" t="s">
        <v>217</v>
      </c>
      <c r="J2" s="25" t="s">
        <v>216</v>
      </c>
      <c r="K2" s="25" t="s">
        <v>215</v>
      </c>
    </row>
    <row r="3" spans="1:11" ht="14.45" x14ac:dyDescent="0.3">
      <c r="A3" s="29" t="s">
        <v>6540</v>
      </c>
      <c r="B3" s="27" t="s">
        <v>7635</v>
      </c>
      <c r="C3" s="12">
        <v>14.599167440540599</v>
      </c>
      <c r="D3" s="12">
        <v>12.950156244975901</v>
      </c>
      <c r="E3" s="12">
        <v>7.8463388672691803</v>
      </c>
      <c r="F3" s="12">
        <v>12.732994658417899</v>
      </c>
      <c r="G3" s="12">
        <v>11.152746972945501</v>
      </c>
      <c r="H3" s="12">
        <v>8.7028479867584494</v>
      </c>
      <c r="I3" s="12">
        <v>0.562351704550201</v>
      </c>
      <c r="J3" s="12">
        <v>9.8704473411272697E-2</v>
      </c>
      <c r="K3" s="12">
        <v>2.2680338602482202</v>
      </c>
    </row>
    <row r="4" spans="1:11" ht="14.45" x14ac:dyDescent="0.3">
      <c r="A4" s="29" t="s">
        <v>4582</v>
      </c>
      <c r="B4" s="27" t="s">
        <v>7402</v>
      </c>
      <c r="C4" s="12">
        <v>14.334695466755599</v>
      </c>
      <c r="D4" s="12">
        <v>13.4414795294434</v>
      </c>
      <c r="E4" s="12">
        <v>10.9988631719562</v>
      </c>
      <c r="F4" s="12">
        <v>9.7810203634972002</v>
      </c>
      <c r="G4" s="12">
        <v>13.361032864206599</v>
      </c>
      <c r="H4" s="12">
        <v>10.024474451803201</v>
      </c>
      <c r="I4" s="12">
        <v>0.68876863684219802</v>
      </c>
      <c r="J4" s="12">
        <v>0.25789456677302203</v>
      </c>
      <c r="K4" s="12">
        <v>0.69960015197988101</v>
      </c>
    </row>
    <row r="5" spans="1:11" ht="14.45" x14ac:dyDescent="0.3">
      <c r="A5" s="29" t="s">
        <v>4397</v>
      </c>
      <c r="B5" s="27" t="s">
        <v>7695</v>
      </c>
      <c r="C5" s="12">
        <v>13.6800431279345</v>
      </c>
      <c r="D5" s="12">
        <v>14.639695728763201</v>
      </c>
      <c r="E5" s="12">
        <v>8.7859677788222008</v>
      </c>
      <c r="F5" s="12">
        <v>12.135761769475099</v>
      </c>
      <c r="G5" s="12">
        <v>13.044150607952901</v>
      </c>
      <c r="H5" s="12">
        <v>6.9952861118663598</v>
      </c>
      <c r="I5" s="12">
        <v>-1.1408756295229801</v>
      </c>
      <c r="J5" s="12">
        <v>-0.345645015567835</v>
      </c>
      <c r="K5" s="12">
        <v>-0.17380498992243501</v>
      </c>
    </row>
    <row r="6" spans="1:11" ht="14.45" x14ac:dyDescent="0.3">
      <c r="A6" s="29" t="s">
        <v>4994</v>
      </c>
      <c r="B6" s="27" t="s">
        <v>7447</v>
      </c>
      <c r="C6" s="12">
        <v>13.2769457464738</v>
      </c>
      <c r="D6" s="12">
        <v>13.848058888201299</v>
      </c>
      <c r="E6" s="12">
        <v>10.3650228287541</v>
      </c>
      <c r="F6" s="12">
        <v>12.422392140555701</v>
      </c>
      <c r="G6" s="12">
        <v>14.2473580989915</v>
      </c>
      <c r="H6" s="12">
        <v>9.8921086819785202</v>
      </c>
      <c r="I6" s="12">
        <v>7.0258096781854601E-2</v>
      </c>
      <c r="J6" s="12">
        <v>0.202620481355407</v>
      </c>
      <c r="K6" s="12">
        <v>0.64375759716110004</v>
      </c>
    </row>
    <row r="7" spans="1:11" ht="14.45" x14ac:dyDescent="0.3">
      <c r="A7" s="29" t="s">
        <v>1452</v>
      </c>
      <c r="B7" s="27" t="s">
        <v>1414</v>
      </c>
      <c r="C7" s="12">
        <v>12.992366655921501</v>
      </c>
      <c r="D7" s="12">
        <v>12.999074636141099</v>
      </c>
      <c r="E7" s="12">
        <v>10.353112475203799</v>
      </c>
      <c r="F7" s="12">
        <v>11.3767221815735</v>
      </c>
      <c r="G7" s="12">
        <v>12.2264062423683</v>
      </c>
      <c r="H7" s="12">
        <v>9.0265534265264105</v>
      </c>
      <c r="I7" s="12">
        <v>0.52599917587912404</v>
      </c>
      <c r="J7" s="12">
        <v>6.0560317729131299E-2</v>
      </c>
      <c r="K7" s="12">
        <v>0.45915414678664501</v>
      </c>
    </row>
    <row r="8" spans="1:11" ht="14.45" x14ac:dyDescent="0.3">
      <c r="A8" s="29" t="s">
        <v>5056</v>
      </c>
      <c r="B8" s="27" t="s">
        <v>5054</v>
      </c>
      <c r="C8" s="12">
        <v>12.865301625487801</v>
      </c>
      <c r="D8" s="12">
        <v>14.1356675189943</v>
      </c>
      <c r="E8" s="12">
        <v>11.1666755590328</v>
      </c>
      <c r="F8" s="12">
        <v>8.0201801861321709</v>
      </c>
      <c r="G8" s="12">
        <v>14.089761299749799</v>
      </c>
      <c r="H8" s="12">
        <v>10.0313397484771</v>
      </c>
      <c r="I8" s="12">
        <v>0.85327669439866305</v>
      </c>
      <c r="J8" s="12">
        <v>0.109298601079346</v>
      </c>
      <c r="K8" s="12">
        <v>0.62445926514093097</v>
      </c>
    </row>
    <row r="9" spans="1:11" ht="14.45" x14ac:dyDescent="0.3">
      <c r="A9" s="29" t="s">
        <v>1034</v>
      </c>
      <c r="B9" s="27" t="s">
        <v>1014</v>
      </c>
      <c r="C9" s="12">
        <v>12.4816163151051</v>
      </c>
      <c r="D9" s="12">
        <v>12.549852091793401</v>
      </c>
      <c r="E9" s="12">
        <v>10.3748349950258</v>
      </c>
      <c r="F9" s="12">
        <v>11.4763008127844</v>
      </c>
      <c r="G9" s="12">
        <v>12.8796585042495</v>
      </c>
      <c r="H9" s="12">
        <v>8.0237665819031498</v>
      </c>
      <c r="I9" s="12">
        <v>4.15220973681047E-2</v>
      </c>
      <c r="J9" s="12">
        <v>-0.26223124553349703</v>
      </c>
      <c r="K9" s="12">
        <v>0.31696429721083602</v>
      </c>
    </row>
    <row r="10" spans="1:11" ht="14.45" x14ac:dyDescent="0.3">
      <c r="A10" s="29" t="s">
        <v>6710</v>
      </c>
      <c r="B10" s="27" t="s">
        <v>6707</v>
      </c>
      <c r="C10" s="12">
        <v>12.4554940052381</v>
      </c>
      <c r="D10" s="12">
        <v>11.939311982163501</v>
      </c>
      <c r="E10" s="12">
        <v>10.5325985176286</v>
      </c>
      <c r="F10" s="12">
        <v>7.2308220956030604</v>
      </c>
      <c r="G10" s="12">
        <v>9.7634321042644405</v>
      </c>
      <c r="H10" s="12">
        <v>8.1361619013177293</v>
      </c>
      <c r="I10" s="12">
        <v>0.39957937030313501</v>
      </c>
      <c r="J10" s="12">
        <v>0.27724126982473801</v>
      </c>
      <c r="K10" s="12">
        <v>0.53701895114869402</v>
      </c>
    </row>
    <row r="11" spans="1:11" ht="14.45" x14ac:dyDescent="0.3">
      <c r="A11" s="29" t="s">
        <v>1585</v>
      </c>
      <c r="B11" s="27" t="s">
        <v>1576</v>
      </c>
      <c r="C11" s="12">
        <v>12.0523523081746</v>
      </c>
      <c r="D11" s="12">
        <v>11.707374338092899</v>
      </c>
      <c r="E11" s="12">
        <v>10.5773838544225</v>
      </c>
      <c r="F11" s="12">
        <v>12.049197226700599</v>
      </c>
      <c r="G11" s="12">
        <v>13.0597431571962</v>
      </c>
      <c r="H11" s="12">
        <v>9.3730055695579395</v>
      </c>
      <c r="I11" s="12">
        <v>-0.44052725283234001</v>
      </c>
      <c r="J11" s="12">
        <v>5.2162518085433603E-2</v>
      </c>
      <c r="K11" s="12">
        <v>0.16661090477302801</v>
      </c>
    </row>
    <row r="12" spans="1:11" ht="14.45" x14ac:dyDescent="0.3">
      <c r="A12" s="29" t="s">
        <v>2658</v>
      </c>
      <c r="B12" s="27" t="s">
        <v>2653</v>
      </c>
      <c r="C12" s="12">
        <v>11.9521677517456</v>
      </c>
      <c r="D12" s="12">
        <v>11.196649476959401</v>
      </c>
      <c r="E12" s="12">
        <v>11.4044886763881</v>
      </c>
      <c r="F12" s="12">
        <v>13.3660842440473</v>
      </c>
      <c r="G12" s="12">
        <v>11.4687580334498</v>
      </c>
      <c r="H12" s="12">
        <v>7.8141850286362402</v>
      </c>
      <c r="I12" s="12">
        <v>-0.76217547608317004</v>
      </c>
      <c r="J12" s="12">
        <v>-0.586319846915762</v>
      </c>
      <c r="K12" s="12">
        <v>-0.43299055059045499</v>
      </c>
    </row>
    <row r="13" spans="1:11" ht="14.45" x14ac:dyDescent="0.3">
      <c r="A13" s="29" t="s">
        <v>1483</v>
      </c>
      <c r="B13" s="27" t="s">
        <v>7045</v>
      </c>
      <c r="C13" s="12">
        <v>11.8610462904178</v>
      </c>
      <c r="D13" s="12">
        <v>11.3695762025015</v>
      </c>
      <c r="E13" s="12">
        <v>10.4060051890282</v>
      </c>
      <c r="F13" s="12">
        <v>9.3538605887599395</v>
      </c>
      <c r="G13" s="12">
        <v>13.288932797746099</v>
      </c>
      <c r="H13" s="12">
        <v>9.5327111409277006</v>
      </c>
      <c r="I13" s="12">
        <v>0.186894127827608</v>
      </c>
      <c r="J13" s="12">
        <v>0.37251512133449599</v>
      </c>
      <c r="K13" s="12">
        <v>0.63692050687014301</v>
      </c>
    </row>
    <row r="14" spans="1:11" ht="14.45" x14ac:dyDescent="0.3">
      <c r="A14" s="29" t="s">
        <v>5685</v>
      </c>
      <c r="B14" s="27" t="s">
        <v>7538</v>
      </c>
      <c r="C14" s="12">
        <v>11.6212189199248</v>
      </c>
      <c r="D14" s="12">
        <v>11.2464305965864</v>
      </c>
      <c r="E14" s="12">
        <v>10.8962945300442</v>
      </c>
      <c r="F14" s="12">
        <v>10.84722028825</v>
      </c>
      <c r="G14" s="12">
        <v>13.3198623511097</v>
      </c>
      <c r="H14" s="12">
        <v>10.046181628925501</v>
      </c>
      <c r="I14" s="12">
        <v>9.9453940700375498E-2</v>
      </c>
      <c r="J14" s="12">
        <v>0.206216090300331</v>
      </c>
      <c r="K14" s="12">
        <v>0.427689997639083</v>
      </c>
    </row>
    <row r="15" spans="1:11" ht="14.45" x14ac:dyDescent="0.3">
      <c r="A15" s="29" t="s">
        <v>894</v>
      </c>
      <c r="B15" s="27" t="s">
        <v>880</v>
      </c>
      <c r="C15" s="12">
        <v>11.5960561322847</v>
      </c>
      <c r="D15" s="12">
        <v>11.5320847038123</v>
      </c>
      <c r="E15" s="12">
        <v>10.6706356498588</v>
      </c>
      <c r="F15" s="12">
        <v>10.937092943601</v>
      </c>
      <c r="G15" s="12">
        <v>11.312016831212</v>
      </c>
      <c r="H15" s="12">
        <v>9.2309142795199506</v>
      </c>
      <c r="I15" s="12">
        <v>-0.359437239315824</v>
      </c>
      <c r="J15" s="12">
        <v>-0.28773712762553499</v>
      </c>
      <c r="K15" s="12">
        <v>-0.21398187490901499</v>
      </c>
    </row>
    <row r="16" spans="1:11" ht="14.45" x14ac:dyDescent="0.3">
      <c r="A16" s="29" t="s">
        <v>656</v>
      </c>
      <c r="B16" s="27" t="s">
        <v>6970</v>
      </c>
      <c r="C16" s="12">
        <v>11.4901299262108</v>
      </c>
      <c r="D16" s="12">
        <v>11.031557150634001</v>
      </c>
      <c r="E16" s="12">
        <v>10.768039729340501</v>
      </c>
      <c r="F16" s="12">
        <v>11.897728454399701</v>
      </c>
      <c r="G16" s="12">
        <v>12.5599359468409</v>
      </c>
      <c r="H16" s="12">
        <v>9.8414557123181208</v>
      </c>
      <c r="I16" s="12">
        <v>-8.5847728165391199E-2</v>
      </c>
      <c r="J16" s="12">
        <v>8.4166430669087494E-2</v>
      </c>
      <c r="K16" s="12">
        <v>0.30920924977916397</v>
      </c>
    </row>
    <row r="17" spans="1:11" ht="14.45" x14ac:dyDescent="0.3">
      <c r="A17" s="29" t="s">
        <v>3924</v>
      </c>
      <c r="B17" s="27" t="s">
        <v>3919</v>
      </c>
      <c r="C17" s="12">
        <v>11.477186277063</v>
      </c>
      <c r="D17" s="12">
        <v>11.424297986416301</v>
      </c>
      <c r="E17" s="12">
        <v>8.4561172668531803</v>
      </c>
      <c r="F17" s="12">
        <v>7.5130667150122701</v>
      </c>
      <c r="G17" s="12">
        <v>10.4296749292151</v>
      </c>
      <c r="H17" s="12">
        <v>7.6763736741624697</v>
      </c>
      <c r="I17" s="12">
        <v>5.0110777159524701E-2</v>
      </c>
      <c r="J17" s="12">
        <v>-3.2492473498632199E-2</v>
      </c>
      <c r="K17" s="12">
        <v>-0.78302227228574395</v>
      </c>
    </row>
    <row r="18" spans="1:11" ht="14.45" x14ac:dyDescent="0.3">
      <c r="A18" s="29" t="s">
        <v>1991</v>
      </c>
      <c r="B18" s="27" t="s">
        <v>1988</v>
      </c>
      <c r="C18" s="12">
        <v>11.438527354894401</v>
      </c>
      <c r="D18" s="12">
        <v>11.3580534000125</v>
      </c>
      <c r="E18" s="12">
        <v>10.8336804593594</v>
      </c>
      <c r="F18" s="12">
        <v>11.1955943522001</v>
      </c>
      <c r="G18" s="12">
        <v>11.8433641252608</v>
      </c>
      <c r="H18" s="12">
        <v>9.3822285209892904</v>
      </c>
      <c r="I18" s="12">
        <v>-0.49912591707592902</v>
      </c>
      <c r="J18" s="12">
        <v>-0.25322985044692498</v>
      </c>
      <c r="K18" s="12">
        <v>-0.268059183479399</v>
      </c>
    </row>
    <row r="19" spans="1:11" ht="14.45" x14ac:dyDescent="0.3">
      <c r="A19" s="29" t="s">
        <v>6559</v>
      </c>
      <c r="B19" s="27" t="s">
        <v>6540</v>
      </c>
      <c r="C19" s="12">
        <v>11.3989559455646</v>
      </c>
      <c r="D19" s="12">
        <v>12.083675748268901</v>
      </c>
      <c r="E19" s="12">
        <v>9.9036521228063901</v>
      </c>
      <c r="F19" s="12">
        <v>10.2247350288576</v>
      </c>
      <c r="G19" s="12">
        <v>10.417752983029301</v>
      </c>
      <c r="H19" s="12">
        <v>8.0844570837551206</v>
      </c>
      <c r="I19" s="12">
        <v>-0.86546892677366405</v>
      </c>
      <c r="J19" s="12">
        <v>-0.29339294088076701</v>
      </c>
      <c r="K19" s="12">
        <v>-0.18390746605969399</v>
      </c>
    </row>
    <row r="20" spans="1:11" ht="14.45" x14ac:dyDescent="0.3">
      <c r="A20" s="29" t="s">
        <v>5686</v>
      </c>
      <c r="B20" s="27" t="s">
        <v>7539</v>
      </c>
      <c r="C20" s="12">
        <v>11.001223296341699</v>
      </c>
      <c r="D20" s="12">
        <v>10.6950589877637</v>
      </c>
      <c r="E20" s="12">
        <v>10.832418237699301</v>
      </c>
      <c r="F20" s="12">
        <v>10.638038588006401</v>
      </c>
      <c r="G20" s="12">
        <v>12.8575328470763</v>
      </c>
      <c r="H20" s="12">
        <v>10.041678856299701</v>
      </c>
      <c r="I20" s="12">
        <v>0.16524367966316</v>
      </c>
      <c r="J20" s="12">
        <v>0.15195192810994301</v>
      </c>
      <c r="K20" s="12">
        <v>0.389896691557443</v>
      </c>
    </row>
    <row r="21" spans="1:11" ht="14.45" x14ac:dyDescent="0.3">
      <c r="A21" s="29" t="s">
        <v>4847</v>
      </c>
      <c r="B21" s="27" t="s">
        <v>7430</v>
      </c>
      <c r="C21" s="12">
        <v>10.9316241117976</v>
      </c>
      <c r="D21" s="12">
        <v>11.209955008856401</v>
      </c>
      <c r="E21" s="12">
        <v>1.55205390796029</v>
      </c>
      <c r="F21" s="12">
        <v>8.8525944748759695</v>
      </c>
      <c r="G21" s="12">
        <v>11.1441522565248</v>
      </c>
      <c r="H21" s="12">
        <v>-0.33697481755709102</v>
      </c>
      <c r="I21" s="12">
        <v>0.35002133083359899</v>
      </c>
      <c r="J21" s="12">
        <v>-6.5467514999044907E-2</v>
      </c>
      <c r="K21" s="12">
        <v>0.96926561190696103</v>
      </c>
    </row>
    <row r="22" spans="1:11" ht="14.45" x14ac:dyDescent="0.3">
      <c r="A22" s="29" t="s">
        <v>2264</v>
      </c>
      <c r="B22" s="27" t="s">
        <v>7129</v>
      </c>
      <c r="C22" s="12">
        <v>10.911672167574499</v>
      </c>
      <c r="D22" s="12">
        <v>12.3337310708072</v>
      </c>
      <c r="E22" s="12">
        <v>4.2600393179076299</v>
      </c>
      <c r="F22" s="12">
        <v>11.5092926551802</v>
      </c>
      <c r="G22" s="12">
        <v>10.4192553170181</v>
      </c>
      <c r="H22" s="12">
        <v>3.1552485159503401</v>
      </c>
      <c r="I22" s="12">
        <v>-0.37780865946383102</v>
      </c>
      <c r="J22" s="12">
        <v>-5.6600218030344998E-2</v>
      </c>
      <c r="K22" s="12">
        <v>-1.61722414308181</v>
      </c>
    </row>
    <row r="23" spans="1:11" ht="14.45" x14ac:dyDescent="0.3">
      <c r="A23" s="29" t="s">
        <v>1035</v>
      </c>
      <c r="B23" s="27" t="s">
        <v>1018</v>
      </c>
      <c r="C23" s="12">
        <v>10.9100748514517</v>
      </c>
      <c r="D23" s="12">
        <v>11.053245505603799</v>
      </c>
      <c r="E23" s="12">
        <v>7.0031576703895997</v>
      </c>
      <c r="F23" s="12">
        <v>7.2648308003845399</v>
      </c>
      <c r="G23" s="12">
        <v>7.3152862331161703</v>
      </c>
      <c r="H23" s="12">
        <v>4.7361736740152498</v>
      </c>
      <c r="I23" s="12">
        <v>4.3283395591853097E-3</v>
      </c>
      <c r="J23" s="12">
        <v>-0.290782330020386</v>
      </c>
      <c r="K23" s="12">
        <v>-1.3084614195167901</v>
      </c>
    </row>
    <row r="24" spans="1:11" ht="14.45" x14ac:dyDescent="0.3">
      <c r="A24" s="29" t="s">
        <v>1372</v>
      </c>
      <c r="B24" s="27" t="s">
        <v>1353</v>
      </c>
      <c r="C24" s="12">
        <v>10.5236653805516</v>
      </c>
      <c r="D24" s="12">
        <v>12.221022198081201</v>
      </c>
      <c r="E24" s="12">
        <v>8.0366792802614899</v>
      </c>
      <c r="F24" s="12">
        <v>7.2079281466057399</v>
      </c>
      <c r="G24" s="12">
        <v>6.8641201475363003</v>
      </c>
      <c r="H24" s="12">
        <v>5.58854739116319</v>
      </c>
      <c r="I24" s="12">
        <v>-6.1694472501079298E-3</v>
      </c>
      <c r="J24" s="12">
        <v>-0.17709713051208401</v>
      </c>
      <c r="K24" s="12">
        <v>-0.126754406302302</v>
      </c>
    </row>
    <row r="25" spans="1:11" ht="14.45" x14ac:dyDescent="0.3">
      <c r="A25" s="29" t="s">
        <v>758</v>
      </c>
      <c r="B25" s="27" t="s">
        <v>725</v>
      </c>
      <c r="C25" s="12">
        <v>10.508176930304399</v>
      </c>
      <c r="D25" s="12">
        <v>7.9833417048520499</v>
      </c>
      <c r="E25" s="12">
        <v>3.8352199015322701</v>
      </c>
      <c r="F25" s="12">
        <v>6.3509610085422397</v>
      </c>
      <c r="G25" s="12">
        <v>6.5947646377685603</v>
      </c>
      <c r="H25" s="12">
        <v>3.4717041806334401</v>
      </c>
      <c r="I25" s="12">
        <v>-0.50517954893133299</v>
      </c>
      <c r="J25" s="12">
        <v>2.4935163055062E-2</v>
      </c>
      <c r="K25" s="12">
        <v>-0.16778965819675501</v>
      </c>
    </row>
    <row r="26" spans="1:11" ht="14.45" x14ac:dyDescent="0.3">
      <c r="A26" s="29" t="s">
        <v>4354</v>
      </c>
      <c r="B26" s="27" t="s">
        <v>4354</v>
      </c>
      <c r="C26" s="12">
        <v>10.500345282340099</v>
      </c>
      <c r="D26" s="12">
        <v>8.0613760715745393</v>
      </c>
      <c r="E26" s="12">
        <v>7.2697765919559201</v>
      </c>
      <c r="F26" s="12">
        <v>6.6148275246518899</v>
      </c>
      <c r="G26" s="12">
        <v>6.0630360901856699</v>
      </c>
      <c r="H26" s="12">
        <v>6.1483999847964901</v>
      </c>
      <c r="I26" s="12">
        <v>0.13183650367536301</v>
      </c>
      <c r="J26" s="12">
        <v>-0.19662329309384699</v>
      </c>
      <c r="K26" s="12">
        <v>-0.229652846266379</v>
      </c>
    </row>
    <row r="27" spans="1:11" ht="14.45" x14ac:dyDescent="0.3">
      <c r="A27" s="29" t="s">
        <v>3159</v>
      </c>
      <c r="B27" s="27" t="s">
        <v>3159</v>
      </c>
      <c r="C27" s="12">
        <v>10.4352974083408</v>
      </c>
      <c r="D27" s="12">
        <v>8.5786094387867706</v>
      </c>
      <c r="E27" s="12">
        <v>7.6128815572105601</v>
      </c>
      <c r="F27" s="12">
        <v>9.4114401422804796</v>
      </c>
      <c r="G27" s="12">
        <v>10.2821609360705</v>
      </c>
      <c r="H27" s="12">
        <v>7.3559876328834202</v>
      </c>
      <c r="I27" s="12">
        <v>-1.0374910995673601</v>
      </c>
      <c r="J27" s="12">
        <v>-0.153573591946458</v>
      </c>
      <c r="K27" s="12">
        <v>-0.26015223043612901</v>
      </c>
    </row>
    <row r="28" spans="1:11" ht="14.45" x14ac:dyDescent="0.3">
      <c r="A28" s="29" t="s">
        <v>2751</v>
      </c>
      <c r="B28" s="27" t="s">
        <v>7174</v>
      </c>
      <c r="C28" s="12">
        <v>10.374150897925301</v>
      </c>
      <c r="D28" s="12">
        <v>10.5092103456741</v>
      </c>
      <c r="E28" s="12">
        <v>9.6200481260155204</v>
      </c>
      <c r="F28" s="12">
        <v>8.5925157231074092</v>
      </c>
      <c r="G28" s="12">
        <v>10.618170202841499</v>
      </c>
      <c r="H28" s="12">
        <v>8.52380812256723</v>
      </c>
      <c r="I28" s="12">
        <v>-7.0593589644296295E-2</v>
      </c>
      <c r="J28" s="12">
        <v>0.13764323527137801</v>
      </c>
      <c r="K28" s="12">
        <v>0.36912326144229701</v>
      </c>
    </row>
    <row r="29" spans="1:11" ht="14.45" x14ac:dyDescent="0.3">
      <c r="A29" s="29" t="s">
        <v>6112</v>
      </c>
      <c r="B29" s="27" t="s">
        <v>6109</v>
      </c>
      <c r="C29" s="12">
        <v>10.365302404183799</v>
      </c>
      <c r="D29" s="12">
        <v>10.568795502273399</v>
      </c>
      <c r="E29" s="12">
        <v>8.6615842874484503</v>
      </c>
      <c r="F29" s="12">
        <v>8.1985042299672095</v>
      </c>
      <c r="G29" s="12">
        <v>10.2150361576425</v>
      </c>
      <c r="H29" s="12">
        <v>8.1318342920958901</v>
      </c>
      <c r="I29" s="12">
        <v>-2.3032136375609299E-2</v>
      </c>
      <c r="J29" s="12">
        <v>0.242945477835984</v>
      </c>
      <c r="K29" s="12">
        <v>0.59886209768542298</v>
      </c>
    </row>
    <row r="30" spans="1:11" ht="14.45" x14ac:dyDescent="0.3">
      <c r="A30" s="29" t="s">
        <v>542</v>
      </c>
      <c r="B30" s="27" t="s">
        <v>546</v>
      </c>
      <c r="C30" s="12">
        <v>10.2434260315261</v>
      </c>
      <c r="D30" s="12">
        <v>10.0052322537697</v>
      </c>
      <c r="E30" s="12">
        <v>8.8286764898003103</v>
      </c>
      <c r="F30" s="12">
        <v>9.6182814751335197</v>
      </c>
      <c r="G30" s="12">
        <v>10.3621360536893</v>
      </c>
      <c r="H30" s="12">
        <v>8.8489517315481105</v>
      </c>
      <c r="I30" s="12">
        <v>0.67196470322403801</v>
      </c>
      <c r="J30" s="12">
        <v>0.16181240174908901</v>
      </c>
      <c r="K30" s="12">
        <v>0.96314132387622597</v>
      </c>
    </row>
    <row r="31" spans="1:11" ht="14.45" x14ac:dyDescent="0.3">
      <c r="A31" s="29" t="s">
        <v>5530</v>
      </c>
      <c r="B31" s="27" t="s">
        <v>5514</v>
      </c>
      <c r="C31" s="12">
        <v>10.182850710158901</v>
      </c>
      <c r="D31" s="12">
        <v>8.8692921010348194</v>
      </c>
      <c r="E31" s="12">
        <v>4.4772102961852598</v>
      </c>
      <c r="F31" s="12">
        <v>10.533896464919</v>
      </c>
      <c r="G31" s="12">
        <v>9.8555432490916992</v>
      </c>
      <c r="H31" s="12">
        <v>4.8452305526165302</v>
      </c>
      <c r="I31" s="12">
        <v>0.66080633851160497</v>
      </c>
      <c r="J31" s="12">
        <v>-1.3721875589590199E-2</v>
      </c>
      <c r="K31" s="12">
        <v>0.68600102153409004</v>
      </c>
    </row>
    <row r="32" spans="1:11" ht="14.45" x14ac:dyDescent="0.3">
      <c r="A32" s="29" t="s">
        <v>6475</v>
      </c>
      <c r="B32" s="27" t="s">
        <v>6470</v>
      </c>
      <c r="C32" s="12">
        <v>10.151287175286001</v>
      </c>
      <c r="D32" s="12">
        <v>9.9925063474549898</v>
      </c>
      <c r="E32" s="12">
        <v>8.6252688282002605</v>
      </c>
      <c r="F32" s="12">
        <v>10.219920362469001</v>
      </c>
      <c r="G32" s="12">
        <v>11.022764895960201</v>
      </c>
      <c r="H32" s="12">
        <v>8.3449330076566604</v>
      </c>
      <c r="I32" s="12">
        <v>-0.26440986227836899</v>
      </c>
      <c r="J32" s="12">
        <v>-6.8227348338305294E-2</v>
      </c>
      <c r="K32" s="12">
        <v>0.32173454608031599</v>
      </c>
    </row>
    <row r="33" spans="1:11" ht="14.45" x14ac:dyDescent="0.3">
      <c r="A33" s="29" t="s">
        <v>6512</v>
      </c>
      <c r="B33" s="27" t="s">
        <v>7630</v>
      </c>
      <c r="C33" s="12">
        <v>10.1110768953203</v>
      </c>
      <c r="D33" s="12">
        <v>9.8117642221586401</v>
      </c>
      <c r="E33" s="12">
        <v>10.2027674127902</v>
      </c>
      <c r="F33" s="12">
        <v>10.154017244490699</v>
      </c>
      <c r="G33" s="12">
        <v>11.325795178734699</v>
      </c>
      <c r="H33" s="12">
        <v>9.1817647635352593</v>
      </c>
      <c r="I33" s="12">
        <v>-6.8378870342766102E-2</v>
      </c>
      <c r="J33" s="12">
        <v>-0.10176899704506499</v>
      </c>
      <c r="K33" s="12">
        <v>-2.50885286593776E-2</v>
      </c>
    </row>
    <row r="34" spans="1:11" ht="14.45" x14ac:dyDescent="0.3">
      <c r="A34" s="29" t="s">
        <v>1373</v>
      </c>
      <c r="B34" s="27" t="s">
        <v>1354</v>
      </c>
      <c r="C34" s="12">
        <v>10.037822314821099</v>
      </c>
      <c r="D34" s="12">
        <v>8.6700391220949609</v>
      </c>
      <c r="E34" s="12">
        <v>7.5374731047449197</v>
      </c>
      <c r="F34" s="12">
        <v>9.7885114598262692</v>
      </c>
      <c r="G34" s="12">
        <v>9.9449301117956601</v>
      </c>
      <c r="H34" s="12">
        <v>7.33526796792734</v>
      </c>
      <c r="I34" s="12">
        <v>-0.26294468855407699</v>
      </c>
      <c r="J34" s="12">
        <v>0.313430893610604</v>
      </c>
      <c r="K34" s="12">
        <v>-0.20546055980659</v>
      </c>
    </row>
    <row r="35" spans="1:11" ht="14.45" x14ac:dyDescent="0.3">
      <c r="A35" s="29" t="s">
        <v>3170</v>
      </c>
      <c r="B35" s="27" t="s">
        <v>7228</v>
      </c>
      <c r="C35" s="12">
        <v>9.9289806164068395</v>
      </c>
      <c r="D35" s="12">
        <v>9.6255816165668193</v>
      </c>
      <c r="E35" s="12">
        <v>9.9148746385940907</v>
      </c>
      <c r="F35" s="12">
        <v>8.9875898542275792</v>
      </c>
      <c r="G35" s="12">
        <v>9.5250670649643894</v>
      </c>
      <c r="H35" s="12">
        <v>8.4644197898215801</v>
      </c>
      <c r="I35" s="12">
        <v>-0.69868878028187398</v>
      </c>
      <c r="J35" s="12">
        <v>-0.55181354182551401</v>
      </c>
      <c r="K35" s="12">
        <v>-0.62947329048985701</v>
      </c>
    </row>
    <row r="36" spans="1:11" ht="14.45" x14ac:dyDescent="0.3">
      <c r="A36" s="29" t="s">
        <v>1494</v>
      </c>
      <c r="B36" s="27" t="s">
        <v>1469</v>
      </c>
      <c r="C36" s="12">
        <v>9.9202830865857301</v>
      </c>
      <c r="D36" s="12">
        <v>9.6075681208834496</v>
      </c>
      <c r="E36" s="12">
        <v>10.131152330928501</v>
      </c>
      <c r="F36" s="12">
        <v>10.344630062774799</v>
      </c>
      <c r="G36" s="12">
        <v>10.8378784379632</v>
      </c>
      <c r="H36" s="12">
        <v>9.3926942691235897</v>
      </c>
      <c r="I36" s="12">
        <v>-0.15416978432289299</v>
      </c>
      <c r="J36" s="12">
        <v>7.6250270530412501E-2</v>
      </c>
      <c r="K36" s="12">
        <v>0.10392770350644701</v>
      </c>
    </row>
    <row r="37" spans="1:11" ht="14.45" x14ac:dyDescent="0.3">
      <c r="A37" s="29" t="s">
        <v>1586</v>
      </c>
      <c r="B37" s="27" t="s">
        <v>1577</v>
      </c>
      <c r="C37" s="12">
        <v>9.8763491098710698</v>
      </c>
      <c r="D37" s="12">
        <v>10.151159609797</v>
      </c>
      <c r="E37" s="12">
        <v>10.881782043815001</v>
      </c>
      <c r="F37" s="12">
        <v>10.2916173504893</v>
      </c>
      <c r="G37" s="12">
        <v>10.726538714902301</v>
      </c>
      <c r="H37" s="12">
        <v>7.7485541827454698</v>
      </c>
      <c r="I37" s="12">
        <v>-0.820248236769341</v>
      </c>
      <c r="J37" s="12">
        <v>0.31391228544834798</v>
      </c>
      <c r="K37" s="12">
        <v>-0.54702161410609595</v>
      </c>
    </row>
    <row r="38" spans="1:11" ht="14.45" x14ac:dyDescent="0.3">
      <c r="A38" s="29" t="s">
        <v>2804</v>
      </c>
      <c r="B38" s="27" t="s">
        <v>2799</v>
      </c>
      <c r="C38" s="12">
        <v>9.8303043448914504</v>
      </c>
      <c r="D38" s="12">
        <v>9.5579708434387403</v>
      </c>
      <c r="E38" s="12">
        <v>9.3413457585916593</v>
      </c>
      <c r="F38" s="12">
        <v>8.0332071356535195</v>
      </c>
      <c r="G38" s="12">
        <v>9.8064159359069603</v>
      </c>
      <c r="H38" s="12">
        <v>8.3655440746120107</v>
      </c>
      <c r="I38" s="12">
        <v>-0.310368647197169</v>
      </c>
      <c r="J38" s="12">
        <v>-1.98899528623733E-2</v>
      </c>
      <c r="K38" s="12">
        <v>8.76551572775921E-2</v>
      </c>
    </row>
    <row r="39" spans="1:11" ht="14.45" x14ac:dyDescent="0.3">
      <c r="A39" s="29" t="s">
        <v>2361</v>
      </c>
      <c r="B39" s="27" t="s">
        <v>2307</v>
      </c>
      <c r="C39" s="12">
        <v>9.7940197363445094</v>
      </c>
      <c r="D39" s="12">
        <v>7.9961312906168196</v>
      </c>
      <c r="E39" s="12">
        <v>9.22460265162659</v>
      </c>
      <c r="F39" s="12">
        <v>8.1711003174492198</v>
      </c>
      <c r="G39" s="12">
        <v>8.7948564290046605</v>
      </c>
      <c r="H39" s="12">
        <v>7.71519228275627</v>
      </c>
      <c r="I39" s="12">
        <v>6.3816600678789803E-2</v>
      </c>
      <c r="J39" s="12">
        <v>9.8183642918997005E-2</v>
      </c>
      <c r="K39" s="12">
        <v>-9.6729774390001494E-2</v>
      </c>
    </row>
    <row r="40" spans="1:11" ht="14.45" x14ac:dyDescent="0.3">
      <c r="A40" s="29" t="s">
        <v>2528</v>
      </c>
      <c r="B40" s="27" t="s">
        <v>2516</v>
      </c>
      <c r="C40" s="12">
        <v>9.6695280565117905</v>
      </c>
      <c r="D40" s="12">
        <v>9.6630239069107091</v>
      </c>
      <c r="E40" s="12">
        <v>8.9860996183163309</v>
      </c>
      <c r="F40" s="12">
        <v>8.4694898293123995</v>
      </c>
      <c r="G40" s="12">
        <v>10.2247112572253</v>
      </c>
      <c r="H40" s="12">
        <v>8.4888851798367195</v>
      </c>
      <c r="I40" s="12">
        <v>-0.21907794281345599</v>
      </c>
      <c r="J40" s="12">
        <v>-5.7640459594330102E-3</v>
      </c>
      <c r="K40" s="12">
        <v>0.138454466211136</v>
      </c>
    </row>
    <row r="41" spans="1:11" x14ac:dyDescent="0.25">
      <c r="A41" s="29" t="s">
        <v>4984</v>
      </c>
      <c r="B41" s="27" t="s">
        <v>7446</v>
      </c>
      <c r="C41" s="12">
        <v>9.5328214319573199</v>
      </c>
      <c r="D41" s="12">
        <v>10.566246645818101</v>
      </c>
      <c r="E41" s="12">
        <v>8.8753800407924199</v>
      </c>
      <c r="F41" s="12">
        <v>9.4220246492969295</v>
      </c>
      <c r="G41" s="12">
        <v>9.3161367015507608</v>
      </c>
      <c r="H41" s="12">
        <v>7.5025163060882702</v>
      </c>
      <c r="I41" s="12">
        <v>0.45917150757317099</v>
      </c>
      <c r="J41" s="12">
        <v>7.3546941003426694E-2</v>
      </c>
      <c r="K41" s="12">
        <v>1.32755292299726</v>
      </c>
    </row>
    <row r="42" spans="1:11" x14ac:dyDescent="0.25">
      <c r="A42" s="29" t="s">
        <v>3758</v>
      </c>
      <c r="B42" s="27" t="s">
        <v>3734</v>
      </c>
      <c r="C42" s="12">
        <v>9.5125633654211104</v>
      </c>
      <c r="D42" s="12">
        <v>10.284734870978401</v>
      </c>
      <c r="E42" s="12">
        <v>8.3745841074184604</v>
      </c>
      <c r="F42" s="12">
        <v>8.8489953444269194</v>
      </c>
      <c r="G42" s="12">
        <v>9.4690356922751597</v>
      </c>
      <c r="H42" s="12">
        <v>7.5858386326073699</v>
      </c>
      <c r="I42" s="12">
        <v>-0.17210956404569</v>
      </c>
      <c r="J42" s="12">
        <v>-0.21097365782828401</v>
      </c>
      <c r="K42" s="12">
        <v>3.6300813641147102E-2</v>
      </c>
    </row>
    <row r="43" spans="1:11" x14ac:dyDescent="0.25">
      <c r="A43" s="29" t="s">
        <v>2363</v>
      </c>
      <c r="B43" s="27" t="s">
        <v>2368</v>
      </c>
      <c r="C43" s="12">
        <v>9.4079817092031401</v>
      </c>
      <c r="D43" s="12">
        <v>8.1338838524426507</v>
      </c>
      <c r="E43" s="12">
        <v>10.497571614410299</v>
      </c>
      <c r="F43" s="12">
        <v>8.5918670223353306</v>
      </c>
      <c r="G43" s="12">
        <v>8.3223989094044306</v>
      </c>
      <c r="H43" s="12">
        <v>10.126748701069699</v>
      </c>
      <c r="I43" s="12">
        <v>0.13204678673589099</v>
      </c>
      <c r="J43" s="12">
        <v>0.188850294295868</v>
      </c>
      <c r="K43" s="12">
        <v>-0.37409418400383698</v>
      </c>
    </row>
    <row r="44" spans="1:11" x14ac:dyDescent="0.25">
      <c r="A44" s="29" t="s">
        <v>2346</v>
      </c>
      <c r="B44" s="27" t="s">
        <v>2332</v>
      </c>
      <c r="C44" s="12">
        <v>9.3796287758677206</v>
      </c>
      <c r="D44" s="12">
        <v>9.6443805867085608</v>
      </c>
      <c r="E44" s="12">
        <v>9.6330443048831693</v>
      </c>
      <c r="F44" s="12">
        <v>9.2122338480330797</v>
      </c>
      <c r="G44" s="12">
        <v>8.5714117086636605</v>
      </c>
      <c r="H44" s="12">
        <v>8.6438421307962496</v>
      </c>
      <c r="I44" s="12">
        <v>3.1055796673901799E-2</v>
      </c>
      <c r="J44" s="12">
        <v>-6.3717313684767907E-2</v>
      </c>
      <c r="K44" s="12">
        <v>-5.1660221467739603E-2</v>
      </c>
    </row>
    <row r="45" spans="1:11" x14ac:dyDescent="0.25">
      <c r="A45" s="29" t="s">
        <v>6002</v>
      </c>
      <c r="B45" s="27" t="s">
        <v>7582</v>
      </c>
      <c r="C45" s="12">
        <v>9.3385041892969092</v>
      </c>
      <c r="D45" s="12">
        <v>9.1241717818071795</v>
      </c>
      <c r="E45" s="12">
        <v>8.8544677237276002</v>
      </c>
      <c r="F45" s="12">
        <v>7.5190364541772503</v>
      </c>
      <c r="G45" s="12">
        <v>10.000084294786401</v>
      </c>
      <c r="H45" s="12">
        <v>7.95157397732528</v>
      </c>
      <c r="I45" s="12">
        <v>-0.23057335595741099</v>
      </c>
      <c r="J45" s="12">
        <v>0.23743305799557299</v>
      </c>
      <c r="K45" s="12">
        <v>0.29544621021616801</v>
      </c>
    </row>
    <row r="46" spans="1:11" x14ac:dyDescent="0.25">
      <c r="A46" s="29" t="s">
        <v>3407</v>
      </c>
      <c r="B46" s="27" t="s">
        <v>3974</v>
      </c>
      <c r="C46" s="12">
        <v>9.3303468319637801</v>
      </c>
      <c r="D46" s="12">
        <v>8.4834986450912506</v>
      </c>
      <c r="E46" s="12">
        <v>9.4311938000962101</v>
      </c>
      <c r="F46" s="12">
        <v>8.50164714799355</v>
      </c>
      <c r="G46" s="12">
        <v>9.2165177985924007</v>
      </c>
      <c r="H46" s="12">
        <v>8.9155319688870804</v>
      </c>
      <c r="I46" s="12">
        <v>-4.9568346982886501E-2</v>
      </c>
      <c r="J46" s="12">
        <v>0.188661311217028</v>
      </c>
      <c r="K46" s="12">
        <v>0.40297186446329403</v>
      </c>
    </row>
    <row r="47" spans="1:11" x14ac:dyDescent="0.25">
      <c r="A47" s="29" t="s">
        <v>3497</v>
      </c>
      <c r="B47" s="27" t="s">
        <v>7277</v>
      </c>
      <c r="C47" s="12">
        <v>9.1955772470931496</v>
      </c>
      <c r="D47" s="12">
        <v>8.9475009173701903</v>
      </c>
      <c r="E47" s="12">
        <v>9.8097756751832303</v>
      </c>
      <c r="F47" s="12">
        <v>9.0950183940104594</v>
      </c>
      <c r="G47" s="12">
        <v>10.279432194686899</v>
      </c>
      <c r="H47" s="12">
        <v>8.7212067943084506</v>
      </c>
      <c r="I47" s="12">
        <v>-0.10308750951696399</v>
      </c>
      <c r="J47" s="12">
        <v>-0.144935444037747</v>
      </c>
      <c r="K47" s="12">
        <v>4.4481781280270798E-2</v>
      </c>
    </row>
    <row r="48" spans="1:11" x14ac:dyDescent="0.25">
      <c r="A48" s="29" t="s">
        <v>4631</v>
      </c>
      <c r="B48" s="27" t="s">
        <v>7409</v>
      </c>
      <c r="C48" s="12">
        <v>9.1496767301330806</v>
      </c>
      <c r="D48" s="12">
        <v>8.9460551020155208</v>
      </c>
      <c r="E48" s="12">
        <v>8.9603940482267905</v>
      </c>
      <c r="F48" s="12">
        <v>8.7258925791321396</v>
      </c>
      <c r="G48" s="12">
        <v>10.064889751128099</v>
      </c>
      <c r="H48" s="12">
        <v>8.1572846756169408</v>
      </c>
      <c r="I48" s="12">
        <v>-0.149081300511719</v>
      </c>
      <c r="J48" s="12">
        <v>0.16444023632565999</v>
      </c>
      <c r="K48" s="12">
        <v>2.68731757314166E-2</v>
      </c>
    </row>
    <row r="49" spans="1:11" x14ac:dyDescent="0.25">
      <c r="A49" s="29" t="s">
        <v>2335</v>
      </c>
      <c r="B49" s="27" t="s">
        <v>2311</v>
      </c>
      <c r="C49" s="12">
        <v>9.1311481767394707</v>
      </c>
      <c r="D49" s="12">
        <v>6.8642867932371399</v>
      </c>
      <c r="E49" s="12">
        <v>7.3756102231738296</v>
      </c>
      <c r="F49" s="12">
        <v>7.2082972486799299</v>
      </c>
      <c r="G49" s="12">
        <v>9.0320614128096093</v>
      </c>
      <c r="H49" s="12">
        <v>6.3541623801765796</v>
      </c>
      <c r="I49" s="12">
        <v>-4.13955958261195E-2</v>
      </c>
      <c r="J49" s="12">
        <v>-5.00844334794837E-2</v>
      </c>
      <c r="K49" s="12">
        <v>-2.15248322563577E-2</v>
      </c>
    </row>
    <row r="50" spans="1:11" x14ac:dyDescent="0.25">
      <c r="A50" s="29" t="s">
        <v>3794</v>
      </c>
      <c r="B50" s="27" t="s">
        <v>7312</v>
      </c>
      <c r="C50" s="12">
        <v>9.0842245276635296</v>
      </c>
      <c r="D50" s="12">
        <v>8.9232065347010696</v>
      </c>
      <c r="E50" s="12">
        <v>8.7162819527891706</v>
      </c>
      <c r="F50" s="12">
        <v>8.2264991035647093</v>
      </c>
      <c r="G50" s="12">
        <v>9.9211168516691295</v>
      </c>
      <c r="H50" s="12">
        <v>7.9311901734292398</v>
      </c>
      <c r="I50" s="12">
        <v>-0.438198008523976</v>
      </c>
      <c r="J50" s="12">
        <v>-8.7217634728974106E-2</v>
      </c>
      <c r="K50" s="12">
        <v>-6.6225470849507098E-2</v>
      </c>
    </row>
    <row r="51" spans="1:11" x14ac:dyDescent="0.25">
      <c r="A51" s="29" t="s">
        <v>3197</v>
      </c>
      <c r="B51" s="27" t="s">
        <v>7234</v>
      </c>
      <c r="C51" s="12">
        <v>8.9791248744855903</v>
      </c>
      <c r="D51" s="12">
        <v>8.5369323930592707</v>
      </c>
      <c r="E51" s="12">
        <v>7.4912440215963301</v>
      </c>
      <c r="F51" s="12">
        <v>7.3217808926463803</v>
      </c>
      <c r="G51" s="12">
        <v>8.2706026538374502</v>
      </c>
      <c r="H51" s="12">
        <v>7.02321078355435</v>
      </c>
      <c r="I51" s="12">
        <v>0.63834157170637496</v>
      </c>
      <c r="J51" s="12">
        <v>0.25469372572480198</v>
      </c>
      <c r="K51" s="12">
        <v>1.1094975837394101</v>
      </c>
    </row>
    <row r="52" spans="1:11" x14ac:dyDescent="0.25">
      <c r="A52" s="29" t="s">
        <v>1560</v>
      </c>
      <c r="B52" s="27" t="s">
        <v>7053</v>
      </c>
      <c r="C52" s="12">
        <v>8.9465868879457595</v>
      </c>
      <c r="D52" s="12">
        <v>8.8322832468967096</v>
      </c>
      <c r="E52" s="12">
        <v>4.90907017518591</v>
      </c>
      <c r="F52" s="12">
        <v>6.51524633391473</v>
      </c>
      <c r="G52" s="12">
        <v>5.7374589596491496</v>
      </c>
      <c r="H52" s="12">
        <v>3.8756900718279002</v>
      </c>
      <c r="I52" s="12">
        <v>3.9754522767035698E-4</v>
      </c>
      <c r="J52" s="12">
        <v>8.1392708413654202E-2</v>
      </c>
      <c r="K52" s="12">
        <v>-7.4834844147973506E-2</v>
      </c>
    </row>
    <row r="53" spans="1:11" x14ac:dyDescent="0.25">
      <c r="A53" s="29" t="s">
        <v>2982</v>
      </c>
      <c r="B53" s="27" t="s">
        <v>2982</v>
      </c>
      <c r="C53" s="12">
        <v>8.8712737960276407</v>
      </c>
      <c r="D53" s="12">
        <v>8.7430793310697297</v>
      </c>
      <c r="E53" s="12">
        <v>4.1848800432476603</v>
      </c>
      <c r="F53" s="12">
        <v>5.8949498599296897</v>
      </c>
      <c r="G53" s="12">
        <v>8.9334158785234798</v>
      </c>
      <c r="H53" s="12">
        <v>2.9190838757192101</v>
      </c>
      <c r="I53" s="12">
        <v>-0.54549986199343803</v>
      </c>
      <c r="J53" s="12">
        <v>0.19067178478893801</v>
      </c>
      <c r="K53" s="12">
        <v>-0.26918288940983598</v>
      </c>
    </row>
    <row r="54" spans="1:11" x14ac:dyDescent="0.25">
      <c r="A54" s="29" t="s">
        <v>621</v>
      </c>
      <c r="B54" s="27" t="s">
        <v>6965</v>
      </c>
      <c r="C54" s="12">
        <v>8.8474234465668999</v>
      </c>
      <c r="D54" s="12">
        <v>8.7228032830170399</v>
      </c>
      <c r="E54" s="12">
        <v>4.4873348547651899</v>
      </c>
      <c r="F54" s="12">
        <v>8.6483549298199005</v>
      </c>
      <c r="G54" s="12">
        <v>10.147249085713799</v>
      </c>
      <c r="H54" s="12">
        <v>4.1087379512257503</v>
      </c>
      <c r="I54" s="12">
        <v>-0.69830960245808305</v>
      </c>
      <c r="J54" s="12">
        <v>-0.38386055692431598</v>
      </c>
      <c r="K54" s="12">
        <v>-0.13061565779802001</v>
      </c>
    </row>
    <row r="55" spans="1:11" x14ac:dyDescent="0.25">
      <c r="A55" s="29" t="s">
        <v>5462</v>
      </c>
      <c r="B55" s="27" t="s">
        <v>7507</v>
      </c>
      <c r="C55" s="12">
        <v>8.67791195951086</v>
      </c>
      <c r="D55" s="12">
        <v>9.4494546282850695</v>
      </c>
      <c r="E55" s="12">
        <v>4.8649117969990296</v>
      </c>
      <c r="F55" s="12">
        <v>7.4092972342815804</v>
      </c>
      <c r="G55" s="12">
        <v>8.8052479071761098</v>
      </c>
      <c r="H55" s="12">
        <v>4.1954876324543902</v>
      </c>
      <c r="I55" s="12">
        <v>-1.6017739944225</v>
      </c>
      <c r="J55" s="12">
        <v>-0.228821566374179</v>
      </c>
      <c r="K55" s="12">
        <v>-0.407113296487285</v>
      </c>
    </row>
    <row r="56" spans="1:11" x14ac:dyDescent="0.25">
      <c r="A56" s="29" t="s">
        <v>1945</v>
      </c>
      <c r="B56" s="27" t="s">
        <v>1942</v>
      </c>
      <c r="C56" s="12">
        <v>8.6714400384913297</v>
      </c>
      <c r="D56" s="12">
        <v>8.5519703530302795</v>
      </c>
      <c r="E56" s="12">
        <v>8.5129245780931093</v>
      </c>
      <c r="F56" s="12">
        <v>6.6453512497760796</v>
      </c>
      <c r="G56" s="12">
        <v>9.5610940631503798</v>
      </c>
      <c r="H56" s="12">
        <v>6.9383377936370998</v>
      </c>
      <c r="I56" s="12">
        <v>0.754857583844188</v>
      </c>
      <c r="J56" s="12">
        <v>0.63139791393333999</v>
      </c>
      <c r="K56" s="12">
        <v>0.99553963845121995</v>
      </c>
    </row>
    <row r="57" spans="1:11" x14ac:dyDescent="0.25">
      <c r="A57" s="29" t="s">
        <v>1545</v>
      </c>
      <c r="B57" s="27" t="s">
        <v>7051</v>
      </c>
      <c r="C57" s="12">
        <v>8.4649264766394499</v>
      </c>
      <c r="D57" s="12">
        <v>8.5798458599603702</v>
      </c>
      <c r="E57" s="12">
        <v>3.7902430278074499</v>
      </c>
      <c r="F57" s="12">
        <v>8.5347050046667903</v>
      </c>
      <c r="G57" s="12">
        <v>8.4240131823330504</v>
      </c>
      <c r="H57" s="12">
        <v>4.8034833143896698</v>
      </c>
      <c r="I57" s="12">
        <v>0.51301783609826201</v>
      </c>
      <c r="J57" s="12">
        <v>0.63323333064285103</v>
      </c>
      <c r="K57" s="12">
        <v>1.29108427535677</v>
      </c>
    </row>
    <row r="58" spans="1:11" x14ac:dyDescent="0.25">
      <c r="A58" s="29" t="s">
        <v>6405</v>
      </c>
      <c r="B58" s="27" t="s">
        <v>7619</v>
      </c>
      <c r="C58" s="12">
        <v>8.4435717271184192</v>
      </c>
      <c r="D58" s="12">
        <v>8.1657525798508104</v>
      </c>
      <c r="E58" s="12">
        <v>8.7520202622623202</v>
      </c>
      <c r="F58" s="12">
        <v>8.7089936184362706</v>
      </c>
      <c r="G58" s="12">
        <v>9.6670577187974196</v>
      </c>
      <c r="H58" s="12">
        <v>8.2332556367817098</v>
      </c>
      <c r="I58" s="12">
        <v>0.182452392550045</v>
      </c>
      <c r="J58" s="12">
        <v>0.17085518133772901</v>
      </c>
      <c r="K58" s="12">
        <v>0.23943581214380699</v>
      </c>
    </row>
    <row r="59" spans="1:11" x14ac:dyDescent="0.25">
      <c r="A59" s="29" t="s">
        <v>3994</v>
      </c>
      <c r="B59" s="27" t="s">
        <v>7333</v>
      </c>
      <c r="C59" s="12">
        <v>8.4255562246881794</v>
      </c>
      <c r="D59" s="12">
        <v>8.6574680291362291</v>
      </c>
      <c r="E59" s="12">
        <v>7.9209031657257096</v>
      </c>
      <c r="F59" s="12">
        <v>8.5479931062514396</v>
      </c>
      <c r="G59" s="12">
        <v>9.17459005028212</v>
      </c>
      <c r="H59" s="12">
        <v>7.3534149248551204</v>
      </c>
      <c r="I59" s="12">
        <v>0.10880304874053499</v>
      </c>
      <c r="J59" s="12">
        <v>0.51745725847115698</v>
      </c>
      <c r="K59" s="12">
        <v>0.391055313188863</v>
      </c>
    </row>
    <row r="60" spans="1:11" x14ac:dyDescent="0.25">
      <c r="A60" s="29" t="s">
        <v>1804</v>
      </c>
      <c r="B60" s="27" t="s">
        <v>1787</v>
      </c>
      <c r="C60" s="12">
        <v>8.3870648514731396</v>
      </c>
      <c r="D60" s="12">
        <v>8.3374471613312497</v>
      </c>
      <c r="E60" s="12">
        <v>7.3451953319410199</v>
      </c>
      <c r="F60" s="12">
        <v>8.2321537235386799</v>
      </c>
      <c r="G60" s="12">
        <v>8.3913254564937994</v>
      </c>
      <c r="H60" s="12">
        <v>7.6189876968817796</v>
      </c>
      <c r="I60" s="12">
        <v>0.190858183410927</v>
      </c>
      <c r="J60" s="12">
        <v>9.63196175737972E-2</v>
      </c>
      <c r="K60" s="12">
        <v>0.59282184280623695</v>
      </c>
    </row>
    <row r="61" spans="1:11" x14ac:dyDescent="0.25">
      <c r="A61" s="29" t="s">
        <v>943</v>
      </c>
      <c r="B61" s="27" t="s">
        <v>910</v>
      </c>
      <c r="C61" s="12">
        <v>8.3788373289282703</v>
      </c>
      <c r="D61" s="12">
        <v>8.2246235258393003</v>
      </c>
      <c r="E61" s="12">
        <v>8.5390777583100395</v>
      </c>
      <c r="F61" s="12">
        <v>7.4955547136811402</v>
      </c>
      <c r="G61" s="12">
        <v>9.4857191762361097</v>
      </c>
      <c r="H61" s="12">
        <v>7.9323159322746797</v>
      </c>
      <c r="I61" s="12">
        <v>0.151055897064925</v>
      </c>
      <c r="J61" s="12">
        <v>0.190761587463597</v>
      </c>
      <c r="K61" s="12">
        <v>0.41782593927956402</v>
      </c>
    </row>
    <row r="62" spans="1:11" x14ac:dyDescent="0.25">
      <c r="A62" s="29" t="s">
        <v>1400</v>
      </c>
      <c r="B62" s="27" t="s">
        <v>7041</v>
      </c>
      <c r="C62" s="12">
        <v>8.3552333777170205</v>
      </c>
      <c r="D62" s="12">
        <v>7.8082463308144598</v>
      </c>
      <c r="E62" s="12">
        <v>5.46570258989696</v>
      </c>
      <c r="F62" s="12">
        <v>6.9226339375588299</v>
      </c>
      <c r="G62" s="12">
        <v>7.2796423784000099</v>
      </c>
      <c r="H62" s="12">
        <v>5.0953807522147399</v>
      </c>
      <c r="I62" s="12">
        <v>-0.44798680968627302</v>
      </c>
      <c r="J62" s="12">
        <v>-0.16310865055837701</v>
      </c>
      <c r="K62" s="12">
        <v>-6.04383323352237E-2</v>
      </c>
    </row>
    <row r="63" spans="1:11" x14ac:dyDescent="0.25">
      <c r="A63" s="29" t="s">
        <v>6830</v>
      </c>
      <c r="B63" s="27" t="s">
        <v>7679</v>
      </c>
      <c r="C63" s="12">
        <v>8.3367216442381</v>
      </c>
      <c r="D63" s="12">
        <v>7.9726394319637999</v>
      </c>
      <c r="E63" s="12">
        <v>7.1560256294956899</v>
      </c>
      <c r="F63" s="12">
        <v>8.0004070319796394</v>
      </c>
      <c r="G63" s="12">
        <v>8.6959869445851901</v>
      </c>
      <c r="H63" s="12">
        <v>7.5784515694121097</v>
      </c>
      <c r="I63" s="12">
        <v>0.15184512592136701</v>
      </c>
      <c r="J63" s="12">
        <v>0.20306692205920099</v>
      </c>
      <c r="K63" s="12">
        <v>0.89042948114717502</v>
      </c>
    </row>
    <row r="64" spans="1:11" x14ac:dyDescent="0.25">
      <c r="A64" s="29" t="s">
        <v>6381</v>
      </c>
      <c r="B64" s="27" t="s">
        <v>6369</v>
      </c>
      <c r="C64" s="12">
        <v>8.3303578884110703</v>
      </c>
      <c r="D64" s="12">
        <v>8.3107415995238298</v>
      </c>
      <c r="E64" s="12">
        <v>6.8139361666002198</v>
      </c>
      <c r="F64" s="12">
        <v>8.3995668604704505</v>
      </c>
      <c r="G64" s="12">
        <v>8.1847579813410007</v>
      </c>
      <c r="H64" s="12">
        <v>7.1557680619035402</v>
      </c>
      <c r="I64" s="12">
        <v>0.60424835355552198</v>
      </c>
      <c r="J64" s="12">
        <v>0.214488625690753</v>
      </c>
      <c r="K64" s="12">
        <v>0.50435869795327903</v>
      </c>
    </row>
    <row r="65" spans="1:11" x14ac:dyDescent="0.25">
      <c r="A65" s="29" t="s">
        <v>4762</v>
      </c>
      <c r="B65" s="27" t="s">
        <v>4740</v>
      </c>
      <c r="C65" s="12">
        <v>8.2895065915237698</v>
      </c>
      <c r="D65" s="12">
        <v>8.7620179395542195</v>
      </c>
      <c r="E65" s="12">
        <v>1.55208401511077</v>
      </c>
      <c r="F65" s="12">
        <v>8.0354902947466602</v>
      </c>
      <c r="G65" s="12">
        <v>8.7286503026481004</v>
      </c>
      <c r="H65" s="12">
        <v>4.9847174073338998</v>
      </c>
      <c r="I65" s="12">
        <v>-0.26765013004162502</v>
      </c>
      <c r="J65" s="12">
        <v>-3.3032399569998698E-2</v>
      </c>
      <c r="K65" s="12">
        <v>3.4294052676209899</v>
      </c>
    </row>
    <row r="66" spans="1:11" x14ac:dyDescent="0.25">
      <c r="A66" s="29" t="s">
        <v>2343</v>
      </c>
      <c r="B66" s="27" t="s">
        <v>2327</v>
      </c>
      <c r="C66" s="12">
        <v>8.2762246581310794</v>
      </c>
      <c r="D66" s="12">
        <v>8.0668992586199604</v>
      </c>
      <c r="E66" s="12">
        <v>5.84057706559227</v>
      </c>
      <c r="F66" s="12">
        <v>7.5267988096856397</v>
      </c>
      <c r="G66" s="12">
        <v>6.8121419510963603</v>
      </c>
      <c r="H66" s="12">
        <v>5.6366449668995298</v>
      </c>
      <c r="I66" s="12">
        <v>0.19873561037676499</v>
      </c>
      <c r="J66" s="12">
        <v>-0.29262677840361301</v>
      </c>
      <c r="K66" s="12">
        <v>-0.19863491251930099</v>
      </c>
    </row>
    <row r="67" spans="1:11" x14ac:dyDescent="0.25">
      <c r="A67" s="29" t="s">
        <v>3603</v>
      </c>
      <c r="B67" s="27" t="s">
        <v>7291</v>
      </c>
      <c r="C67" s="12">
        <v>8.2488962640606491</v>
      </c>
      <c r="D67" s="12">
        <v>8.4405745262345793</v>
      </c>
      <c r="E67" s="12">
        <v>7.3683335185601502</v>
      </c>
      <c r="F67" s="12">
        <v>7.83755072483648</v>
      </c>
      <c r="G67" s="12">
        <v>8.4187393675325293</v>
      </c>
      <c r="H67" s="12">
        <v>6.9248978931643999</v>
      </c>
      <c r="I67" s="12">
        <v>-0.73403534584329599</v>
      </c>
      <c r="J67" s="12">
        <v>-0.27334960998243502</v>
      </c>
      <c r="K67" s="12">
        <v>-0.15083740217217001</v>
      </c>
    </row>
    <row r="68" spans="1:11" x14ac:dyDescent="0.25">
      <c r="A68" s="29" t="s">
        <v>3423</v>
      </c>
      <c r="B68" s="27" t="s">
        <v>7264</v>
      </c>
      <c r="C68" s="12">
        <v>8.2224892739270192</v>
      </c>
      <c r="D68" s="12">
        <v>8.1282442157359895</v>
      </c>
      <c r="E68" s="12">
        <v>8.0006541834814406</v>
      </c>
      <c r="F68" s="12">
        <v>8.0980299421617907</v>
      </c>
      <c r="G68" s="12">
        <v>8.8408376826723103</v>
      </c>
      <c r="H68" s="12">
        <v>7.5118440307491401</v>
      </c>
      <c r="I68" s="12">
        <v>-0.69917987305311002</v>
      </c>
      <c r="J68" s="12">
        <v>-0.17863103711564901</v>
      </c>
      <c r="K68" s="12">
        <v>-0.28940602401186399</v>
      </c>
    </row>
    <row r="69" spans="1:11" x14ac:dyDescent="0.25">
      <c r="A69" s="29" t="s">
        <v>1587</v>
      </c>
      <c r="B69" s="27" t="s">
        <v>1578</v>
      </c>
      <c r="C69" s="12">
        <v>8.2132582110588803</v>
      </c>
      <c r="D69" s="12">
        <v>7.31130975677178</v>
      </c>
      <c r="E69" s="12">
        <v>5.7708817167544098</v>
      </c>
      <c r="F69" s="12">
        <v>6.4126998532778297</v>
      </c>
      <c r="G69" s="12">
        <v>7.9298691803025703</v>
      </c>
      <c r="H69" s="12">
        <v>6.5303943559427697</v>
      </c>
      <c r="I69" s="12">
        <v>-0.48888329190683399</v>
      </c>
      <c r="J69" s="12">
        <v>0.20193865812195699</v>
      </c>
      <c r="K69" s="12">
        <v>-0.24144487119472599</v>
      </c>
    </row>
    <row r="70" spans="1:11" x14ac:dyDescent="0.25">
      <c r="A70" s="29" t="s">
        <v>2347</v>
      </c>
      <c r="B70" s="27" t="s">
        <v>2334</v>
      </c>
      <c r="C70" s="12">
        <v>8.1637781314259197</v>
      </c>
      <c r="D70" s="12">
        <v>11.038079355672</v>
      </c>
      <c r="E70" s="12">
        <v>9.3333824441817601</v>
      </c>
      <c r="F70" s="12">
        <v>9.3564806319634002</v>
      </c>
      <c r="G70" s="12">
        <v>8.5915781870202608</v>
      </c>
      <c r="H70" s="12">
        <v>7.8716711609048398</v>
      </c>
      <c r="I70" s="12">
        <v>0.17809901442654499</v>
      </c>
      <c r="J70" s="12">
        <v>-4.5689733446206502E-3</v>
      </c>
      <c r="K70" s="12">
        <v>-0.24403491690565299</v>
      </c>
    </row>
    <row r="71" spans="1:11" x14ac:dyDescent="0.25">
      <c r="A71" s="29" t="s">
        <v>4816</v>
      </c>
      <c r="B71" s="27" t="s">
        <v>7427</v>
      </c>
      <c r="C71" s="12">
        <v>8.1099074870609904</v>
      </c>
      <c r="D71" s="12">
        <v>7.2630618649568399</v>
      </c>
      <c r="E71" s="12">
        <v>3.39875838951495</v>
      </c>
      <c r="F71" s="12">
        <v>7.0286334316603503</v>
      </c>
      <c r="G71" s="12">
        <v>7.5193673076418799</v>
      </c>
      <c r="H71" s="12">
        <v>3.6642967708536101</v>
      </c>
      <c r="I71" s="12">
        <v>-1.0953865276522501</v>
      </c>
      <c r="J71" s="12">
        <v>-0.120541493139377</v>
      </c>
      <c r="K71" s="12">
        <v>-0.38608603356722798</v>
      </c>
    </row>
    <row r="72" spans="1:11" x14ac:dyDescent="0.25">
      <c r="A72" s="29" t="s">
        <v>1024</v>
      </c>
      <c r="B72" s="27" t="s">
        <v>1004</v>
      </c>
      <c r="C72" s="12">
        <v>8.0806822520723092</v>
      </c>
      <c r="D72" s="12">
        <v>8.3849426239858396</v>
      </c>
      <c r="E72" s="12">
        <v>5.5262574735288599</v>
      </c>
      <c r="F72" s="12">
        <v>7.7732687389945898</v>
      </c>
      <c r="G72" s="12">
        <v>8.3166908621539903</v>
      </c>
      <c r="H72" s="12">
        <v>3.5330856295230899</v>
      </c>
      <c r="I72" s="12">
        <v>-0.32104734642578198</v>
      </c>
      <c r="J72" s="12">
        <v>-6.7916524493647906E-2</v>
      </c>
      <c r="K72" s="12">
        <v>0.448320587189103</v>
      </c>
    </row>
    <row r="73" spans="1:11" x14ac:dyDescent="0.25">
      <c r="A73" s="29" t="s">
        <v>4985</v>
      </c>
      <c r="B73" s="27" t="s">
        <v>4983</v>
      </c>
      <c r="C73" s="12">
        <v>7.9705766458789604</v>
      </c>
      <c r="D73" s="12">
        <v>8.5373990000453492</v>
      </c>
      <c r="E73" s="12">
        <v>5.2078215539717698</v>
      </c>
      <c r="F73" s="12">
        <v>8.3663617118279401</v>
      </c>
      <c r="G73" s="12">
        <v>7.4930753453028398</v>
      </c>
      <c r="H73" s="12">
        <v>6.8097282194859501</v>
      </c>
      <c r="I73" s="12">
        <v>0.29618743048142998</v>
      </c>
      <c r="J73" s="12">
        <v>-0.40453640192872298</v>
      </c>
      <c r="K73" s="12">
        <v>1.05672588875083</v>
      </c>
    </row>
    <row r="74" spans="1:11" x14ac:dyDescent="0.25">
      <c r="A74" s="29" t="s">
        <v>2365</v>
      </c>
      <c r="B74" s="27" t="s">
        <v>2305</v>
      </c>
      <c r="C74" s="12">
        <v>7.9433569438184302</v>
      </c>
      <c r="D74" s="12">
        <v>7.8726128018250696</v>
      </c>
      <c r="E74" s="12">
        <v>7.7727338405538697</v>
      </c>
      <c r="F74" s="12">
        <v>7.7491519849684396</v>
      </c>
      <c r="G74" s="12">
        <v>7.5855075266298497</v>
      </c>
      <c r="H74" s="12">
        <v>7.1189962448305</v>
      </c>
      <c r="I74" s="12">
        <v>3.23102445974605E-2</v>
      </c>
      <c r="J74" s="12">
        <v>3.8950026061931099E-3</v>
      </c>
      <c r="K74" s="12">
        <v>3.0818389051632099E-3</v>
      </c>
    </row>
    <row r="75" spans="1:11" x14ac:dyDescent="0.25">
      <c r="A75" s="29" t="s">
        <v>539</v>
      </c>
      <c r="B75" s="27" t="s">
        <v>6954</v>
      </c>
      <c r="C75" s="12">
        <v>7.8843255757535697</v>
      </c>
      <c r="D75" s="12">
        <v>9.4794914010360802</v>
      </c>
      <c r="E75" s="12">
        <v>6.3422845798450496</v>
      </c>
      <c r="F75" s="12">
        <v>7.8720600086669501</v>
      </c>
      <c r="G75" s="12">
        <v>8.8713405052677494</v>
      </c>
      <c r="H75" s="12">
        <v>5.5656443761662002</v>
      </c>
      <c r="I75" s="12">
        <v>0.138822535964848</v>
      </c>
      <c r="J75" s="12">
        <v>0.492099677137533</v>
      </c>
      <c r="K75" s="12">
        <v>0.48568467288513201</v>
      </c>
    </row>
    <row r="76" spans="1:11" x14ac:dyDescent="0.25">
      <c r="A76" s="29" t="s">
        <v>4790</v>
      </c>
      <c r="B76" s="27" t="s">
        <v>4782</v>
      </c>
      <c r="C76" s="12">
        <v>7.8807454910711101</v>
      </c>
      <c r="D76" s="12">
        <v>8.3710756726564099</v>
      </c>
      <c r="E76" s="12">
        <v>5.7629317277642</v>
      </c>
      <c r="F76" s="12">
        <v>6.9196481574681998</v>
      </c>
      <c r="G76" s="12">
        <v>7.9766575764762697</v>
      </c>
      <c r="H76" s="12">
        <v>5.3304108983553</v>
      </c>
      <c r="I76" s="12">
        <v>-0.974731166630042</v>
      </c>
      <c r="J76" s="12">
        <v>-0.39408285884983901</v>
      </c>
      <c r="K76" s="12">
        <v>-0.435747069144715</v>
      </c>
    </row>
    <row r="77" spans="1:11" x14ac:dyDescent="0.25">
      <c r="A77" s="29" t="s">
        <v>5000</v>
      </c>
      <c r="B77" s="27" t="s">
        <v>7449</v>
      </c>
      <c r="C77" s="12">
        <v>7.8742130058356299</v>
      </c>
      <c r="D77" s="12">
        <v>6.8281136979165602</v>
      </c>
      <c r="E77" s="12">
        <v>6.1544721145577599</v>
      </c>
      <c r="F77" s="12">
        <v>7.1604714001536998</v>
      </c>
      <c r="G77" s="12">
        <v>6.3307805551373697</v>
      </c>
      <c r="H77" s="12">
        <v>5.7542489200951499</v>
      </c>
      <c r="I77" s="12">
        <v>-0.47832402090263698</v>
      </c>
      <c r="J77" s="12">
        <v>-0.327831901366475</v>
      </c>
      <c r="K77" s="12">
        <v>0.248845789297794</v>
      </c>
    </row>
    <row r="78" spans="1:11" x14ac:dyDescent="0.25">
      <c r="A78" s="29" t="s">
        <v>2356</v>
      </c>
      <c r="B78" s="27" t="s">
        <v>2351</v>
      </c>
      <c r="C78" s="12">
        <v>7.8665165378652597</v>
      </c>
      <c r="D78" s="12">
        <v>8.3626389425434997</v>
      </c>
      <c r="E78" s="12">
        <v>7.3078758448568504</v>
      </c>
      <c r="F78" s="12">
        <v>6.27442734235066</v>
      </c>
      <c r="G78" s="12">
        <v>5.4499610983321896</v>
      </c>
      <c r="H78" s="12">
        <v>6.1185075661935597</v>
      </c>
      <c r="I78" s="12">
        <v>0.29019231245669203</v>
      </c>
      <c r="J78" s="12">
        <v>-0.43230876115959599</v>
      </c>
      <c r="K78" s="12">
        <v>-0.19128236847541799</v>
      </c>
    </row>
    <row r="79" spans="1:11" x14ac:dyDescent="0.25">
      <c r="A79" s="29" t="s">
        <v>5366</v>
      </c>
      <c r="B79" s="27" t="s">
        <v>5365</v>
      </c>
      <c r="C79" s="12">
        <v>7.8625832112931899</v>
      </c>
      <c r="D79" s="12">
        <v>8.0355333570217695</v>
      </c>
      <c r="E79" s="12">
        <v>3.3006073874484398</v>
      </c>
      <c r="F79" s="12">
        <v>8.8077714958551994</v>
      </c>
      <c r="G79" s="12">
        <v>5.65775754540131</v>
      </c>
      <c r="H79" s="12">
        <v>6.6209249533153498</v>
      </c>
      <c r="I79" s="12">
        <v>-3.0240866982482899E-2</v>
      </c>
      <c r="J79" s="12">
        <v>-0.164545139777352</v>
      </c>
      <c r="K79" s="12">
        <v>0.23700813221161399</v>
      </c>
    </row>
    <row r="80" spans="1:11" x14ac:dyDescent="0.25">
      <c r="A80" s="29" t="s">
        <v>2344</v>
      </c>
      <c r="B80" s="27" t="s">
        <v>2329</v>
      </c>
      <c r="C80" s="12">
        <v>7.85641783707581</v>
      </c>
      <c r="D80" s="12">
        <v>7.3538824722811604</v>
      </c>
      <c r="E80" s="12">
        <v>7.3361569964741102</v>
      </c>
      <c r="F80" s="12">
        <v>6.7573733048056397</v>
      </c>
      <c r="G80" s="12">
        <v>7.1230325380817003</v>
      </c>
      <c r="H80" s="12">
        <v>6.9693008833282102</v>
      </c>
      <c r="I80" s="12">
        <v>-0.15088308316341101</v>
      </c>
      <c r="J80" s="12">
        <v>-0.23051469687402301</v>
      </c>
      <c r="K80" s="12">
        <v>-0.37007402378670501</v>
      </c>
    </row>
    <row r="81" spans="1:11" x14ac:dyDescent="0.25">
      <c r="A81" s="29" t="s">
        <v>1188</v>
      </c>
      <c r="B81" s="27" t="s">
        <v>1169</v>
      </c>
      <c r="C81" s="12">
        <v>7.70806764437447</v>
      </c>
      <c r="D81" s="12">
        <v>7.8893299131074102</v>
      </c>
      <c r="E81" s="12">
        <v>7.4396306160694001</v>
      </c>
      <c r="F81" s="12">
        <v>6.7685976646967099</v>
      </c>
      <c r="G81" s="12">
        <v>8.0162465065146602</v>
      </c>
      <c r="H81" s="12">
        <v>6.8874451982311404</v>
      </c>
      <c r="I81" s="12">
        <v>-0.25611781220456997</v>
      </c>
      <c r="J81" s="12">
        <v>-0.15190627860855499</v>
      </c>
      <c r="K81" s="12">
        <v>3.3042506153242897E-2</v>
      </c>
    </row>
    <row r="82" spans="1:11" x14ac:dyDescent="0.25">
      <c r="A82" s="29" t="s">
        <v>5624</v>
      </c>
      <c r="B82" s="27" t="s">
        <v>5584</v>
      </c>
      <c r="C82" s="12">
        <v>7.6888503349504598</v>
      </c>
      <c r="D82" s="12">
        <v>7.8910233766518898</v>
      </c>
      <c r="E82" s="12">
        <v>7.3908220783066101</v>
      </c>
      <c r="F82" s="12">
        <v>6.8254056280004898</v>
      </c>
      <c r="G82" s="12">
        <v>7.4208626380250404</v>
      </c>
      <c r="H82" s="12">
        <v>6.7361005011437598</v>
      </c>
      <c r="I82" s="12">
        <v>-0.69658768840432606</v>
      </c>
      <c r="J82" s="12">
        <v>-0.32690077617623398</v>
      </c>
      <c r="K82" s="12">
        <v>-0.362438131749724</v>
      </c>
    </row>
    <row r="83" spans="1:11" x14ac:dyDescent="0.25">
      <c r="A83" s="29" t="s">
        <v>2299</v>
      </c>
      <c r="B83" s="27" t="s">
        <v>2319</v>
      </c>
      <c r="C83" s="12">
        <v>7.6807202891644497</v>
      </c>
      <c r="D83" s="12">
        <v>6.5620744233540398</v>
      </c>
      <c r="E83" s="12">
        <v>7.5229931551715001</v>
      </c>
      <c r="F83" s="12">
        <v>6.10345689585606</v>
      </c>
      <c r="G83" s="12">
        <v>7.0657817932863498</v>
      </c>
      <c r="H83" s="12">
        <v>5.9817274694573603</v>
      </c>
      <c r="I83" s="12">
        <v>0.21744359876529701</v>
      </c>
      <c r="J83" s="12">
        <v>-0.23075646150427001</v>
      </c>
      <c r="K83" s="12">
        <v>-8.8245276277965801E-2</v>
      </c>
    </row>
    <row r="84" spans="1:11" x14ac:dyDescent="0.25">
      <c r="A84" s="29" t="s">
        <v>4143</v>
      </c>
      <c r="B84" s="27" t="s">
        <v>7351</v>
      </c>
      <c r="C84" s="12">
        <v>7.6352306427773504</v>
      </c>
      <c r="D84" s="12">
        <v>7.6996828122027701</v>
      </c>
      <c r="E84" s="12">
        <v>5.3003114754028902</v>
      </c>
      <c r="F84" s="12">
        <v>6.0167218555698803</v>
      </c>
      <c r="G84" s="12">
        <v>7.1815452792285699</v>
      </c>
      <c r="H84" s="12">
        <v>4.8436280501306603</v>
      </c>
      <c r="I84" s="12">
        <v>-1.87351312802433</v>
      </c>
      <c r="J84" s="12">
        <v>-0.75585347278286996</v>
      </c>
      <c r="K84" s="12">
        <v>-0.47610183446679899</v>
      </c>
    </row>
    <row r="85" spans="1:11" x14ac:dyDescent="0.25">
      <c r="A85" s="29" t="s">
        <v>5688</v>
      </c>
      <c r="B85" s="27" t="s">
        <v>5661</v>
      </c>
      <c r="C85" s="12">
        <v>7.6213170346703603</v>
      </c>
      <c r="D85" s="12">
        <v>7.7954382564762401</v>
      </c>
      <c r="E85" s="12">
        <v>7.8158039596341702</v>
      </c>
      <c r="F85" s="12">
        <v>5.9190441986733697</v>
      </c>
      <c r="G85" s="12">
        <v>7.7934632596857298</v>
      </c>
      <c r="H85" s="12">
        <v>6.8686490281805996</v>
      </c>
      <c r="I85" s="12">
        <v>0.102869409230525</v>
      </c>
      <c r="J85" s="12">
        <v>0.43874745189578201</v>
      </c>
      <c r="K85" s="12">
        <v>0.43522209483309099</v>
      </c>
    </row>
    <row r="86" spans="1:11" x14ac:dyDescent="0.25">
      <c r="A86" s="29" t="s">
        <v>4102</v>
      </c>
      <c r="B86" s="27" t="s">
        <v>7345</v>
      </c>
      <c r="C86" s="12">
        <v>7.6142821790836299</v>
      </c>
      <c r="D86" s="12">
        <v>5.9632154499797903</v>
      </c>
      <c r="E86" s="12">
        <v>4.6161619824615601</v>
      </c>
      <c r="F86" s="12">
        <v>5.9128524737936798</v>
      </c>
      <c r="G86" s="12">
        <v>7.6213535942765702</v>
      </c>
      <c r="H86" s="12">
        <v>4.3287214798536704</v>
      </c>
      <c r="I86" s="12">
        <v>-0.75326824688512095</v>
      </c>
      <c r="J86" s="12">
        <v>-0.199402396910945</v>
      </c>
      <c r="K86" s="12">
        <v>-0.29066961663317598</v>
      </c>
    </row>
    <row r="87" spans="1:11" x14ac:dyDescent="0.25">
      <c r="A87" s="29" t="s">
        <v>2496</v>
      </c>
      <c r="B87" s="27" t="s">
        <v>2480</v>
      </c>
      <c r="C87" s="12">
        <v>7.58052851320641</v>
      </c>
      <c r="D87" s="12">
        <v>6.2506561615208396</v>
      </c>
      <c r="E87" s="12">
        <v>3.0319519621616902</v>
      </c>
      <c r="F87" s="12">
        <v>5.3210487400137696</v>
      </c>
      <c r="G87" s="12">
        <v>5.9049685356947199</v>
      </c>
      <c r="H87" s="12">
        <v>4.33499299675006</v>
      </c>
      <c r="I87" s="12">
        <v>-1.31131846385994</v>
      </c>
      <c r="J87" s="12">
        <v>-0.34535238855011502</v>
      </c>
      <c r="K87" s="12">
        <v>1.2998199744689001</v>
      </c>
    </row>
    <row r="88" spans="1:11" x14ac:dyDescent="0.25">
      <c r="A88" s="29" t="s">
        <v>5625</v>
      </c>
      <c r="B88" s="27" t="s">
        <v>5598</v>
      </c>
      <c r="C88" s="12">
        <v>7.5666935231299899</v>
      </c>
      <c r="D88" s="12">
        <v>7.8106011735036702</v>
      </c>
      <c r="E88" s="12">
        <v>6.5321180352530499</v>
      </c>
      <c r="F88" s="12">
        <v>6.4263840140958797</v>
      </c>
      <c r="G88" s="12">
        <v>6.9889327791795903</v>
      </c>
      <c r="H88" s="12">
        <v>6.4384193110657604</v>
      </c>
      <c r="I88" s="12">
        <v>-0.192148064504162</v>
      </c>
      <c r="J88" s="12">
        <v>-0.82133315700027898</v>
      </c>
      <c r="K88" s="12">
        <v>-9.6931714658485296E-2</v>
      </c>
    </row>
    <row r="89" spans="1:11" x14ac:dyDescent="0.25">
      <c r="A89" s="29" t="s">
        <v>3426</v>
      </c>
      <c r="B89" s="27" t="s">
        <v>3406</v>
      </c>
      <c r="C89" s="12">
        <v>7.5284163417623802</v>
      </c>
      <c r="D89" s="12">
        <v>7.90344402372562</v>
      </c>
      <c r="E89" s="12">
        <v>6.0342670416914901</v>
      </c>
      <c r="F89" s="12">
        <v>6.6019149473759198</v>
      </c>
      <c r="G89" s="12">
        <v>7.7614027039653903</v>
      </c>
      <c r="H89" s="12">
        <v>6.2971726064999096</v>
      </c>
      <c r="I89" s="12">
        <v>0.38036247161402498</v>
      </c>
      <c r="J89" s="12">
        <v>0.75353984322011702</v>
      </c>
      <c r="K89" s="12">
        <v>-5.5388932918315599E-2</v>
      </c>
    </row>
    <row r="90" spans="1:11" x14ac:dyDescent="0.25">
      <c r="A90" s="29" t="s">
        <v>2310</v>
      </c>
      <c r="B90" s="27" t="s">
        <v>2326</v>
      </c>
      <c r="C90" s="12">
        <v>7.5283695705410496</v>
      </c>
      <c r="D90" s="12">
        <v>7.5588110737980703</v>
      </c>
      <c r="E90" s="12">
        <v>8.0941261105281193</v>
      </c>
      <c r="F90" s="12">
        <v>6.6075620570827702</v>
      </c>
      <c r="G90" s="12">
        <v>6.3001263068570399</v>
      </c>
      <c r="H90" s="12">
        <v>4.9669583112519797</v>
      </c>
      <c r="I90" s="12">
        <v>2.735395770728E-2</v>
      </c>
      <c r="J90" s="12">
        <v>-0.29655422529582398</v>
      </c>
      <c r="K90" s="12">
        <v>-0.68494587653307304</v>
      </c>
    </row>
    <row r="91" spans="1:11" x14ac:dyDescent="0.25">
      <c r="A91" s="29" t="s">
        <v>3424</v>
      </c>
      <c r="B91" s="27" t="s">
        <v>7265</v>
      </c>
      <c r="C91" s="12">
        <v>7.5056373039645896</v>
      </c>
      <c r="D91" s="12">
        <v>7.5187441694334396</v>
      </c>
      <c r="E91" s="12">
        <v>6.5341094348760302</v>
      </c>
      <c r="F91" s="12">
        <v>7.2050104824711898</v>
      </c>
      <c r="G91" s="12">
        <v>7.55650853162751</v>
      </c>
      <c r="H91" s="12">
        <v>6.0094042646583397</v>
      </c>
      <c r="I91" s="12">
        <v>-0.81026501145727303</v>
      </c>
      <c r="J91" s="12">
        <v>-0.45160393380946301</v>
      </c>
      <c r="K91" s="12">
        <v>-0.50469786871941003</v>
      </c>
    </row>
    <row r="92" spans="1:11" x14ac:dyDescent="0.25">
      <c r="A92" s="29" t="s">
        <v>2364</v>
      </c>
      <c r="B92" s="27" t="s">
        <v>2303</v>
      </c>
      <c r="C92" s="12">
        <v>7.5044206829690498</v>
      </c>
      <c r="D92" s="12">
        <v>7.4363320393707104</v>
      </c>
      <c r="E92" s="12">
        <v>7.1135598684121799</v>
      </c>
      <c r="F92" s="12">
        <v>6.9335378535496197</v>
      </c>
      <c r="G92" s="12">
        <v>6.9023639238828496</v>
      </c>
      <c r="H92" s="12">
        <v>6.2711922625986301</v>
      </c>
      <c r="I92" s="12">
        <v>0.141447153202203</v>
      </c>
      <c r="J92" s="12">
        <v>0.10351144173367401</v>
      </c>
      <c r="K92" s="12">
        <v>-0.130925142265296</v>
      </c>
    </row>
    <row r="93" spans="1:11" x14ac:dyDescent="0.25">
      <c r="A93" s="29" t="s">
        <v>5365</v>
      </c>
      <c r="B93" s="27" t="s">
        <v>5364</v>
      </c>
      <c r="C93" s="12">
        <v>7.4729843734755104</v>
      </c>
      <c r="D93" s="12">
        <v>7.5470030052256503</v>
      </c>
      <c r="E93" s="12">
        <v>5.1754261938033297</v>
      </c>
      <c r="F93" s="12">
        <v>7.7642482659162297</v>
      </c>
      <c r="G93" s="12">
        <v>7.2418991700123998</v>
      </c>
      <c r="H93" s="12">
        <v>5.3177876507541804</v>
      </c>
      <c r="I93" s="12">
        <v>-0.22696226646683201</v>
      </c>
      <c r="J93" s="12">
        <v>-0.22404849662517201</v>
      </c>
      <c r="K93" s="12">
        <v>0.31757942119868598</v>
      </c>
    </row>
    <row r="94" spans="1:11" x14ac:dyDescent="0.25">
      <c r="A94" s="29" t="s">
        <v>2303</v>
      </c>
      <c r="B94" s="27" t="s">
        <v>2354</v>
      </c>
      <c r="C94" s="12">
        <v>7.4700634317460004</v>
      </c>
      <c r="D94" s="12">
        <v>7.3798648824830799</v>
      </c>
      <c r="E94" s="12">
        <v>6.5000956590591903</v>
      </c>
      <c r="F94" s="12">
        <v>6.6711284659125498</v>
      </c>
      <c r="G94" s="12">
        <v>6.7215252460482198</v>
      </c>
      <c r="H94" s="12">
        <v>5.6591735677558397</v>
      </c>
      <c r="I94" s="12">
        <v>0.187475265152097</v>
      </c>
      <c r="J94" s="12">
        <v>-7.4510988360503405E-2</v>
      </c>
      <c r="K94" s="12">
        <v>-0.52952232234262897</v>
      </c>
    </row>
    <row r="95" spans="1:11" x14ac:dyDescent="0.25">
      <c r="A95" s="29" t="s">
        <v>652</v>
      </c>
      <c r="B95" s="27" t="s">
        <v>6968</v>
      </c>
      <c r="C95" s="12">
        <v>7.4693911301754898</v>
      </c>
      <c r="D95" s="12">
        <v>7.7155448098164801</v>
      </c>
      <c r="E95" s="12">
        <v>5.4593391773678404</v>
      </c>
      <c r="F95" s="12">
        <v>7.9170449216248304</v>
      </c>
      <c r="G95" s="12">
        <v>7.2768781520315997</v>
      </c>
      <c r="H95" s="12">
        <v>6.8943112187589204</v>
      </c>
      <c r="I95" s="12">
        <v>0.55024013616311396</v>
      </c>
      <c r="J95" s="12">
        <v>0.14929830671594199</v>
      </c>
      <c r="K95" s="12">
        <v>0.43653864617162502</v>
      </c>
    </row>
    <row r="96" spans="1:11" x14ac:dyDescent="0.25">
      <c r="A96" s="29" t="s">
        <v>6075</v>
      </c>
      <c r="B96" s="27" t="s">
        <v>6064</v>
      </c>
      <c r="C96" s="12">
        <v>7.4589953947527503</v>
      </c>
      <c r="D96" s="12">
        <v>7.34714544418914</v>
      </c>
      <c r="E96" s="12">
        <v>7.2413803807385104</v>
      </c>
      <c r="F96" s="12">
        <v>6.77975945688432</v>
      </c>
      <c r="G96" s="12">
        <v>7.5242741825133601</v>
      </c>
      <c r="H96" s="12">
        <v>6.9380713429559204</v>
      </c>
      <c r="I96" s="12">
        <v>-0.44667229819253401</v>
      </c>
      <c r="J96" s="12">
        <v>-3.7842246716793197E-2</v>
      </c>
      <c r="K96" s="12">
        <v>-0.118643587507653</v>
      </c>
    </row>
    <row r="97" spans="1:11" x14ac:dyDescent="0.25">
      <c r="A97" s="29" t="s">
        <v>2298</v>
      </c>
      <c r="B97" s="27" t="s">
        <v>2306</v>
      </c>
      <c r="C97" s="12">
        <v>7.3675804443003603</v>
      </c>
      <c r="D97" s="12">
        <v>7.1375115612688003</v>
      </c>
      <c r="E97" s="12">
        <v>9.2554609774903103</v>
      </c>
      <c r="F97" s="12">
        <v>7.6438349752241601</v>
      </c>
      <c r="G97" s="12">
        <v>7.4352708277372903</v>
      </c>
      <c r="H97" s="12">
        <v>6.5143736145483402</v>
      </c>
      <c r="I97" s="12">
        <v>0.26262069736892402</v>
      </c>
      <c r="J97" s="12">
        <v>0.29809450381174901</v>
      </c>
      <c r="K97" s="12">
        <v>-0.30194515734295801</v>
      </c>
    </row>
    <row r="98" spans="1:11" x14ac:dyDescent="0.25">
      <c r="A98" s="29" t="s">
        <v>3509</v>
      </c>
      <c r="B98" s="27" t="s">
        <v>7280</v>
      </c>
      <c r="C98" s="12">
        <v>7.3311199365895998</v>
      </c>
      <c r="D98" s="12">
        <v>7.2828392752935498</v>
      </c>
      <c r="E98" s="12">
        <v>5.6168515791718097</v>
      </c>
      <c r="F98" s="12">
        <v>8.8559431611689696</v>
      </c>
      <c r="G98" s="12">
        <v>5.8788067923886196</v>
      </c>
      <c r="H98" s="12">
        <v>5.92859587864264</v>
      </c>
      <c r="I98" s="12">
        <v>0.54939408266826095</v>
      </c>
      <c r="J98" s="12">
        <v>0.45387834511080299</v>
      </c>
      <c r="K98" s="12">
        <v>0.30852397746349303</v>
      </c>
    </row>
    <row r="99" spans="1:11" x14ac:dyDescent="0.25">
      <c r="A99" s="29" t="s">
        <v>3375</v>
      </c>
      <c r="B99" s="27" t="s">
        <v>3927</v>
      </c>
      <c r="C99" s="12">
        <v>7.3226010290657504</v>
      </c>
      <c r="D99" s="12">
        <v>7.4215523364550098</v>
      </c>
      <c r="E99" s="12">
        <v>6.8061142286380498</v>
      </c>
      <c r="F99" s="12">
        <v>6.5763158789413598</v>
      </c>
      <c r="G99" s="12">
        <v>7.4214128618948001</v>
      </c>
      <c r="H99" s="12">
        <v>6.4944469829257798</v>
      </c>
      <c r="I99" s="12">
        <v>-0.75911013493171897</v>
      </c>
      <c r="J99" s="12">
        <v>-5.9484604627089301E-2</v>
      </c>
      <c r="K99" s="12">
        <v>-0.12730817474232201</v>
      </c>
    </row>
    <row r="100" spans="1:11" x14ac:dyDescent="0.25">
      <c r="A100" s="29" t="s">
        <v>4533</v>
      </c>
      <c r="B100" s="27" t="s">
        <v>4531</v>
      </c>
      <c r="C100" s="12">
        <v>7.2902685499182196</v>
      </c>
      <c r="D100" s="12">
        <v>7.3730813192121403</v>
      </c>
      <c r="E100" s="12">
        <v>8.7278133993068607</v>
      </c>
      <c r="F100" s="12">
        <v>5.9343334067135798</v>
      </c>
      <c r="G100" s="12">
        <v>5.0351871065298104</v>
      </c>
      <c r="H100" s="12">
        <v>6.3497332949066596</v>
      </c>
      <c r="I100" s="12">
        <v>-0.47360280377715902</v>
      </c>
      <c r="J100" s="12">
        <v>-0.121768417806977</v>
      </c>
      <c r="K100" s="12">
        <v>-0.524344120531403</v>
      </c>
    </row>
    <row r="101" spans="1:11" x14ac:dyDescent="0.25">
      <c r="A101" s="29" t="s">
        <v>2349</v>
      </c>
      <c r="B101" s="27" t="s">
        <v>2340</v>
      </c>
      <c r="C101" s="12">
        <v>7.2865295122930798</v>
      </c>
      <c r="D101" s="12">
        <v>6.8188612156301396</v>
      </c>
      <c r="E101" s="12">
        <v>6.5788061175011201</v>
      </c>
      <c r="F101" s="12">
        <v>6.1125452188776697</v>
      </c>
      <c r="G101" s="12">
        <v>5.7102470774891296</v>
      </c>
      <c r="H101" s="12">
        <v>6.7007458141929703</v>
      </c>
      <c r="I101" s="12">
        <v>3.3827368748344099E-2</v>
      </c>
      <c r="J101" s="12">
        <v>0.10994642034633501</v>
      </c>
      <c r="K101" s="12">
        <v>-0.29290700325702201</v>
      </c>
    </row>
    <row r="102" spans="1:11" x14ac:dyDescent="0.25">
      <c r="A102" s="29" t="s">
        <v>4632</v>
      </c>
      <c r="B102" s="27" t="s">
        <v>7410</v>
      </c>
      <c r="C102" s="12">
        <v>7.2849752657910596</v>
      </c>
      <c r="D102" s="12">
        <v>6.9629259080924299</v>
      </c>
      <c r="E102" s="12">
        <v>3.65129490423613</v>
      </c>
      <c r="F102" s="12">
        <v>6.29008922588039</v>
      </c>
      <c r="G102" s="12">
        <v>5.9163498233813199</v>
      </c>
      <c r="H102" s="12">
        <v>3.0668743110013099</v>
      </c>
      <c r="I102" s="12">
        <v>-1.0085197898554299</v>
      </c>
      <c r="J102" s="12">
        <v>-0.60421498164644705</v>
      </c>
      <c r="K102" s="12">
        <v>0.288554395269562</v>
      </c>
    </row>
    <row r="103" spans="1:11" x14ac:dyDescent="0.25">
      <c r="A103" s="29" t="s">
        <v>1026</v>
      </c>
      <c r="B103" s="27" t="s">
        <v>1006</v>
      </c>
      <c r="C103" s="12">
        <v>7.2840605321320702</v>
      </c>
      <c r="D103" s="12">
        <v>7.05827467495536</v>
      </c>
      <c r="E103" s="12">
        <v>4.0363940151334203</v>
      </c>
      <c r="F103" s="12">
        <v>7.4578888218852502</v>
      </c>
      <c r="G103" s="12">
        <v>7.86278002601453</v>
      </c>
      <c r="H103" s="12">
        <v>4.9418149665940003</v>
      </c>
      <c r="I103" s="12">
        <v>0.77632401590998001</v>
      </c>
      <c r="J103" s="12">
        <v>0.46415768283218201</v>
      </c>
      <c r="K103" s="12">
        <v>1.0238001857233601</v>
      </c>
    </row>
    <row r="104" spans="1:11" x14ac:dyDescent="0.25">
      <c r="A104" s="29" t="s">
        <v>2359</v>
      </c>
      <c r="B104" s="27" t="s">
        <v>2365</v>
      </c>
      <c r="C104" s="12">
        <v>7.2789822861009199</v>
      </c>
      <c r="D104" s="12">
        <v>8.4486026843825197</v>
      </c>
      <c r="E104" s="12">
        <v>9.1192610070553499</v>
      </c>
      <c r="F104" s="12">
        <v>8.2235893909360698</v>
      </c>
      <c r="G104" s="12">
        <v>5.78474521620487</v>
      </c>
      <c r="H104" s="12">
        <v>7.40800302468626</v>
      </c>
      <c r="I104" s="12">
        <v>3.4279248581339399E-2</v>
      </c>
      <c r="J104" s="12">
        <v>-0.18197673793991401</v>
      </c>
      <c r="K104" s="12">
        <v>-0.23308821175133701</v>
      </c>
    </row>
    <row r="105" spans="1:11" x14ac:dyDescent="0.25">
      <c r="A105" s="29" t="s">
        <v>2304</v>
      </c>
      <c r="B105" s="27" t="s">
        <v>2361</v>
      </c>
      <c r="C105" s="12">
        <v>7.27739259933192</v>
      </c>
      <c r="D105" s="12">
        <v>6.8508304850825699</v>
      </c>
      <c r="E105" s="12">
        <v>4.4998018385764196</v>
      </c>
      <c r="F105" s="12">
        <v>6.5130662677636399</v>
      </c>
      <c r="G105" s="12">
        <v>6.2229286314826204</v>
      </c>
      <c r="H105" s="12">
        <v>4.9382529881013504</v>
      </c>
      <c r="I105" s="12">
        <v>0.183835122150981</v>
      </c>
      <c r="J105" s="12">
        <v>-0.62756661627289601</v>
      </c>
      <c r="K105" s="12">
        <v>0.17764096043091701</v>
      </c>
    </row>
    <row r="106" spans="1:11" x14ac:dyDescent="0.25">
      <c r="A106" s="29" t="s">
        <v>2360</v>
      </c>
      <c r="B106" s="27" t="s">
        <v>2372</v>
      </c>
      <c r="C106" s="12">
        <v>7.2771131411401999</v>
      </c>
      <c r="D106" s="12">
        <v>6.4593645682689003</v>
      </c>
      <c r="E106" s="12">
        <v>5.8977910733476699</v>
      </c>
      <c r="F106" s="12">
        <v>6.04292781008823</v>
      </c>
      <c r="G106" s="12">
        <v>6.2954905599483597</v>
      </c>
      <c r="H106" s="12">
        <v>7.1057057404344199</v>
      </c>
      <c r="I106" s="12">
        <v>0.33796607622056901</v>
      </c>
      <c r="J106" s="12">
        <v>-0.158395331869705</v>
      </c>
      <c r="K106" s="12">
        <v>-0.29783293410121803</v>
      </c>
    </row>
    <row r="107" spans="1:11" x14ac:dyDescent="0.25">
      <c r="A107" s="29" t="s">
        <v>2301</v>
      </c>
      <c r="B107" s="27" t="s">
        <v>2322</v>
      </c>
      <c r="C107" s="12">
        <v>7.2579463181515704</v>
      </c>
      <c r="D107" s="12">
        <v>5.0150773588851898</v>
      </c>
      <c r="E107" s="12">
        <v>4.1744448641419103</v>
      </c>
      <c r="F107" s="12">
        <v>4.5487637274215897</v>
      </c>
      <c r="G107" s="12">
        <v>5.1733792883167098</v>
      </c>
      <c r="H107" s="12">
        <v>5.8000971839536097</v>
      </c>
      <c r="I107" s="12">
        <v>0.13170734910888099</v>
      </c>
      <c r="J107" s="12">
        <v>0.157352636156534</v>
      </c>
      <c r="K107" s="12">
        <v>-0.180103844365431</v>
      </c>
    </row>
    <row r="108" spans="1:11" x14ac:dyDescent="0.25">
      <c r="A108" s="29" t="s">
        <v>5761</v>
      </c>
      <c r="B108" s="27" t="s">
        <v>5713</v>
      </c>
      <c r="C108" s="12">
        <v>7.2551804058076099</v>
      </c>
      <c r="D108" s="12">
        <v>7.2364341533702596</v>
      </c>
      <c r="E108" s="12">
        <v>7.0278211071288599</v>
      </c>
      <c r="F108" s="12">
        <v>6.1243969805413796</v>
      </c>
      <c r="G108" s="12">
        <v>6.9540532701795001</v>
      </c>
      <c r="H108" s="12">
        <v>6.3028519171532897</v>
      </c>
      <c r="I108" s="12">
        <v>-0.33334618178713199</v>
      </c>
      <c r="J108" s="12">
        <v>-0.16273043050970301</v>
      </c>
      <c r="K108" s="12">
        <v>-0.219156862441622</v>
      </c>
    </row>
    <row r="109" spans="1:11" x14ac:dyDescent="0.25">
      <c r="A109" s="29" t="s">
        <v>1223</v>
      </c>
      <c r="B109" s="27" t="s">
        <v>1190</v>
      </c>
      <c r="C109" s="12">
        <v>7.25055761804889</v>
      </c>
      <c r="D109" s="12">
        <v>8.6739354574797307</v>
      </c>
      <c r="E109" s="12">
        <v>5.877896967821</v>
      </c>
      <c r="F109" s="12">
        <v>7.3575111327012896</v>
      </c>
      <c r="G109" s="12">
        <v>8.8674963746344009</v>
      </c>
      <c r="H109" s="12">
        <v>6.8042351610764298</v>
      </c>
      <c r="I109" s="12">
        <v>-0.86847559138324704</v>
      </c>
      <c r="J109" s="12">
        <v>0.19389615447710401</v>
      </c>
      <c r="K109" s="12">
        <v>0.92310195625154701</v>
      </c>
    </row>
    <row r="110" spans="1:11" x14ac:dyDescent="0.25">
      <c r="A110" s="29" t="s">
        <v>2193</v>
      </c>
      <c r="B110" s="27" t="s">
        <v>2692</v>
      </c>
      <c r="C110" s="12">
        <v>7.2450274891921698</v>
      </c>
      <c r="D110" s="12">
        <v>8.1180483319860208</v>
      </c>
      <c r="E110" s="12">
        <v>5.3584335587538199</v>
      </c>
      <c r="F110" s="12">
        <v>7.8742225887065196</v>
      </c>
      <c r="G110" s="12">
        <v>5.9665167951653402</v>
      </c>
      <c r="H110" s="12">
        <v>3.66827405111705</v>
      </c>
      <c r="I110" s="12">
        <v>-0.34623406207303498</v>
      </c>
      <c r="J110" s="12">
        <v>-0.295858580549964</v>
      </c>
      <c r="K110" s="12">
        <v>0.16439760678198001</v>
      </c>
    </row>
    <row r="111" spans="1:11" x14ac:dyDescent="0.25">
      <c r="A111" s="29" t="s">
        <v>2196</v>
      </c>
      <c r="B111" s="27" t="s">
        <v>2184</v>
      </c>
      <c r="C111" s="12">
        <v>7.2416815622331301</v>
      </c>
      <c r="D111" s="12">
        <v>6.3726150685615304</v>
      </c>
      <c r="E111" s="12">
        <v>4.77553383456892</v>
      </c>
      <c r="F111" s="12">
        <v>7.1305586866145898</v>
      </c>
      <c r="G111" s="12">
        <v>6.0574114862071902</v>
      </c>
      <c r="H111" s="12">
        <v>3.5234431040038201</v>
      </c>
      <c r="I111" s="12">
        <v>-0.124756708510468</v>
      </c>
      <c r="J111" s="12">
        <v>-0.31486834502736799</v>
      </c>
      <c r="K111" s="12">
        <v>-1.2553108649058899</v>
      </c>
    </row>
    <row r="112" spans="1:11" x14ac:dyDescent="0.25">
      <c r="A112" s="29" t="s">
        <v>3376</v>
      </c>
      <c r="B112" s="27" t="s">
        <v>3354</v>
      </c>
      <c r="C112" s="12">
        <v>7.2322153520593604</v>
      </c>
      <c r="D112" s="12">
        <v>7.0867571963040401</v>
      </c>
      <c r="E112" s="12">
        <v>8.4195063959161693</v>
      </c>
      <c r="F112" s="12">
        <v>7.3475422428536401</v>
      </c>
      <c r="G112" s="12">
        <v>7.1775166481839499</v>
      </c>
      <c r="H112" s="12">
        <v>7.9476261367917402</v>
      </c>
      <c r="I112" s="12">
        <v>0.683731524726369</v>
      </c>
      <c r="J112" s="12">
        <v>0.36886890698220998</v>
      </c>
      <c r="K112" s="12">
        <v>0.84540548985184905</v>
      </c>
    </row>
    <row r="113" spans="1:11" x14ac:dyDescent="0.25">
      <c r="A113" s="29" t="s">
        <v>5537</v>
      </c>
      <c r="B113" s="27" t="s">
        <v>7520</v>
      </c>
      <c r="C113" s="12">
        <v>7.1967396011212497</v>
      </c>
      <c r="D113" s="12">
        <v>7.3565805065835299</v>
      </c>
      <c r="E113" s="12">
        <v>5.5756966892313899</v>
      </c>
      <c r="F113" s="12">
        <v>5.75595704889838</v>
      </c>
      <c r="G113" s="12">
        <v>6.3223703757447298</v>
      </c>
      <c r="H113" s="12">
        <v>5.2940984589131297</v>
      </c>
      <c r="I113" s="12">
        <v>-1.33387486182056</v>
      </c>
      <c r="J113" s="12">
        <v>-0.99834356317308603</v>
      </c>
      <c r="K113" s="12">
        <v>-0.15192891681488299</v>
      </c>
    </row>
    <row r="114" spans="1:11" x14ac:dyDescent="0.25">
      <c r="A114" s="29" t="s">
        <v>2963</v>
      </c>
      <c r="B114" s="27" t="s">
        <v>7207</v>
      </c>
      <c r="C114" s="12">
        <v>7.1873522755266599</v>
      </c>
      <c r="D114" s="12">
        <v>8.0089947067377008</v>
      </c>
      <c r="E114" s="12">
        <v>1.5837261243193499</v>
      </c>
      <c r="F114" s="12">
        <v>4.8133355637012496</v>
      </c>
      <c r="G114" s="12">
        <v>6.7038815785758201</v>
      </c>
      <c r="H114" s="12">
        <v>3.7321601784369398</v>
      </c>
      <c r="I114" s="12">
        <v>0.67132951762238302</v>
      </c>
      <c r="J114" s="12">
        <v>1.1369354279563999</v>
      </c>
      <c r="K114" s="12">
        <v>2.1373469214814902</v>
      </c>
    </row>
    <row r="115" spans="1:11" x14ac:dyDescent="0.25">
      <c r="A115" s="29" t="s">
        <v>3556</v>
      </c>
      <c r="B115" s="27" t="s">
        <v>7285</v>
      </c>
      <c r="C115" s="12">
        <v>7.1871467248850296</v>
      </c>
      <c r="D115" s="12">
        <v>5.9254728775726004</v>
      </c>
      <c r="E115" s="12">
        <v>5.5276590941191603</v>
      </c>
      <c r="F115" s="12">
        <v>6.5667296725870701</v>
      </c>
      <c r="G115" s="12">
        <v>7.5126629866243499</v>
      </c>
      <c r="H115" s="12">
        <v>6.55020971505256</v>
      </c>
      <c r="I115" s="12">
        <v>0.32774436114671801</v>
      </c>
      <c r="J115" s="12">
        <v>0.62573010060345602</v>
      </c>
      <c r="K115" s="12">
        <v>1.0193204466699499</v>
      </c>
    </row>
    <row r="116" spans="1:11" x14ac:dyDescent="0.25">
      <c r="A116" s="29" t="s">
        <v>4306</v>
      </c>
      <c r="B116" s="27" t="s">
        <v>4306</v>
      </c>
      <c r="C116" s="12">
        <v>7.15357009448251</v>
      </c>
      <c r="D116" s="12">
        <v>10.748933559468799</v>
      </c>
      <c r="E116" s="12">
        <v>6.2533262270380803</v>
      </c>
      <c r="F116" s="12">
        <v>6.6314851651108002</v>
      </c>
      <c r="G116" s="12">
        <v>7.9154047990145804</v>
      </c>
      <c r="H116" s="12">
        <v>5.3684712141183404</v>
      </c>
      <c r="I116" s="12">
        <v>5.0778660351670897E-2</v>
      </c>
      <c r="J116" s="12">
        <v>2.4265735967178698E-2</v>
      </c>
      <c r="K116" s="12">
        <v>7.3664708339366405E-2</v>
      </c>
    </row>
    <row r="117" spans="1:11" x14ac:dyDescent="0.25">
      <c r="A117" s="29" t="s">
        <v>3580</v>
      </c>
      <c r="B117" s="27" t="s">
        <v>3551</v>
      </c>
      <c r="C117" s="12">
        <v>7.13879626547714</v>
      </c>
      <c r="D117" s="12">
        <v>6.7058861396327298</v>
      </c>
      <c r="E117" s="12">
        <v>5.60410991072286</v>
      </c>
      <c r="F117" s="12">
        <v>7.06354602026442</v>
      </c>
      <c r="G117" s="12">
        <v>6.8985877054554097</v>
      </c>
      <c r="H117" s="12">
        <v>5.6858405413312898</v>
      </c>
      <c r="I117" s="12">
        <v>-0.49461509667644099</v>
      </c>
      <c r="J117" s="12">
        <v>-0.16602526022719299</v>
      </c>
      <c r="K117" s="12">
        <v>-0.10508766803521</v>
      </c>
    </row>
    <row r="118" spans="1:11" x14ac:dyDescent="0.25">
      <c r="A118" s="29" t="s">
        <v>1765</v>
      </c>
      <c r="B118" s="27" t="s">
        <v>7073</v>
      </c>
      <c r="C118" s="12">
        <v>7.1244103804890102</v>
      </c>
      <c r="D118" s="12">
        <v>7.1850101064742899</v>
      </c>
      <c r="E118" s="12">
        <v>6.4862808894416597</v>
      </c>
      <c r="F118" s="12">
        <v>6.8109851089352196</v>
      </c>
      <c r="G118" s="12">
        <v>7.3896754488096699</v>
      </c>
      <c r="H118" s="12">
        <v>6.9412115647435799</v>
      </c>
      <c r="I118" s="12">
        <v>-0.54597206143375299</v>
      </c>
      <c r="J118" s="12">
        <v>2.3797863126439902E-3</v>
      </c>
      <c r="K118" s="12">
        <v>0.205091269721278</v>
      </c>
    </row>
    <row r="119" spans="1:11" x14ac:dyDescent="0.25">
      <c r="A119" s="29" t="s">
        <v>3930</v>
      </c>
      <c r="B119" s="27" t="s">
        <v>3926</v>
      </c>
      <c r="C119" s="12">
        <v>7.0748092703531897</v>
      </c>
      <c r="D119" s="12">
        <v>7.7487861383050198</v>
      </c>
      <c r="E119" s="12">
        <v>5.9026223530144701</v>
      </c>
      <c r="F119" s="12">
        <v>5.3291462164448404</v>
      </c>
      <c r="G119" s="12">
        <v>7.6272045015565597</v>
      </c>
      <c r="H119" s="12">
        <v>5.0963626021552102</v>
      </c>
      <c r="I119" s="12">
        <v>-0.79750167296419605</v>
      </c>
      <c r="J119" s="12">
        <v>-0.121246399447139</v>
      </c>
      <c r="K119" s="12">
        <v>-0.80949473224170398</v>
      </c>
    </row>
    <row r="120" spans="1:11" x14ac:dyDescent="0.25">
      <c r="A120" s="29" t="s">
        <v>1218</v>
      </c>
      <c r="B120" s="27" t="s">
        <v>1187</v>
      </c>
      <c r="C120" s="12">
        <v>7.0665593944012999</v>
      </c>
      <c r="D120" s="12">
        <v>7.1050208725024797</v>
      </c>
      <c r="E120" s="12">
        <v>3.7423514067304602</v>
      </c>
      <c r="F120" s="12">
        <v>5.8236027870387597</v>
      </c>
      <c r="G120" s="12">
        <v>6.6358687057735404</v>
      </c>
      <c r="H120" s="12">
        <v>3.15538326440443</v>
      </c>
      <c r="I120" s="12">
        <v>-1.2565904383122399</v>
      </c>
      <c r="J120" s="12">
        <v>-0.46881692944972497</v>
      </c>
      <c r="K120" s="12">
        <v>0.37160424946265103</v>
      </c>
    </row>
    <row r="121" spans="1:11" x14ac:dyDescent="0.25">
      <c r="A121" s="29" t="s">
        <v>3643</v>
      </c>
      <c r="B121" s="27" t="s">
        <v>7295</v>
      </c>
      <c r="C121" s="12">
        <v>7.0305571601483097</v>
      </c>
      <c r="D121" s="12">
        <v>7.0127292343473604</v>
      </c>
      <c r="E121" s="12">
        <v>6.0074335375970804</v>
      </c>
      <c r="F121" s="12">
        <v>5.30212006412874</v>
      </c>
      <c r="G121" s="12">
        <v>6.5357447856572604</v>
      </c>
      <c r="H121" s="12">
        <v>5.7260753180413504</v>
      </c>
      <c r="I121" s="12">
        <v>-0.89965981839842701</v>
      </c>
      <c r="J121" s="12">
        <v>-0.273430816987694</v>
      </c>
      <c r="K121" s="12">
        <v>-0.25216962530853498</v>
      </c>
    </row>
    <row r="122" spans="1:11" x14ac:dyDescent="0.25">
      <c r="A122" s="29" t="s">
        <v>4564</v>
      </c>
      <c r="B122" s="27" t="s">
        <v>4547</v>
      </c>
      <c r="C122" s="12">
        <v>7.01796037762956</v>
      </c>
      <c r="D122" s="12">
        <v>7.8218879760768303</v>
      </c>
      <c r="E122" s="12">
        <v>1.61220728618844</v>
      </c>
      <c r="F122" s="12">
        <v>5.6449711649333301</v>
      </c>
      <c r="G122" s="12">
        <v>6.7370773929860297</v>
      </c>
      <c r="H122" s="12">
        <v>3.5217777560154602</v>
      </c>
      <c r="I122" s="12">
        <v>-1.3866230440254099</v>
      </c>
      <c r="J122" s="12">
        <v>-1.08447534580225</v>
      </c>
      <c r="K122" s="12">
        <v>-1.5174429642824401</v>
      </c>
    </row>
    <row r="123" spans="1:11" x14ac:dyDescent="0.25">
      <c r="A123" s="29" t="s">
        <v>2503</v>
      </c>
      <c r="B123" s="27" t="s">
        <v>2483</v>
      </c>
      <c r="C123" s="12">
        <v>7.0074894057843302</v>
      </c>
      <c r="D123" s="12">
        <v>7.2959489646844098</v>
      </c>
      <c r="E123" s="12">
        <v>5.5782911199682799</v>
      </c>
      <c r="F123" s="12">
        <v>6.1364625586546904</v>
      </c>
      <c r="G123" s="12">
        <v>7.5920042449410303</v>
      </c>
      <c r="H123" s="12">
        <v>5.7347896292263201</v>
      </c>
      <c r="I123" s="12">
        <v>-0.19657597947542399</v>
      </c>
      <c r="J123" s="12">
        <v>0.17243312608146</v>
      </c>
      <c r="K123" s="12">
        <v>0.52936321726853197</v>
      </c>
    </row>
    <row r="124" spans="1:11" x14ac:dyDescent="0.25">
      <c r="A124" s="29" t="s">
        <v>5055</v>
      </c>
      <c r="B124" s="27" t="s">
        <v>5053</v>
      </c>
      <c r="C124" s="12">
        <v>7.00602989496823</v>
      </c>
      <c r="D124" s="12">
        <v>6.77113306014581</v>
      </c>
      <c r="E124" s="12">
        <v>4.8331646362274299</v>
      </c>
      <c r="F124" s="12">
        <v>6.5084446530970101</v>
      </c>
      <c r="G124" s="12">
        <v>5.4024514869703202</v>
      </c>
      <c r="H124" s="12">
        <v>4.9786800723541802</v>
      </c>
      <c r="I124" s="12">
        <v>-0.372947013869458</v>
      </c>
      <c r="J124" s="12">
        <v>-1.0631718017243199</v>
      </c>
      <c r="K124" s="12">
        <v>0.26811401714911298</v>
      </c>
    </row>
    <row r="125" spans="1:11" x14ac:dyDescent="0.25">
      <c r="A125" s="29" t="s">
        <v>523</v>
      </c>
      <c r="B125" s="27" t="s">
        <v>6953</v>
      </c>
      <c r="C125" s="12">
        <v>6.9926787182366201</v>
      </c>
      <c r="D125" s="12">
        <v>6.3252316845482701</v>
      </c>
      <c r="E125" s="12">
        <v>4.26074695811708</v>
      </c>
      <c r="F125" s="12">
        <v>7.5190662638354597</v>
      </c>
      <c r="G125" s="12">
        <v>6.5990316449214497</v>
      </c>
      <c r="H125" s="12">
        <v>5.5278516188686098</v>
      </c>
      <c r="I125" s="12">
        <v>0.51275371381483903</v>
      </c>
      <c r="J125" s="12">
        <v>0.274135197672911</v>
      </c>
      <c r="K125" s="12">
        <v>1.2638829566382901</v>
      </c>
    </row>
    <row r="126" spans="1:11" x14ac:dyDescent="0.25">
      <c r="A126" s="29" t="s">
        <v>1322</v>
      </c>
      <c r="B126" s="27" t="s">
        <v>7036</v>
      </c>
      <c r="C126" s="12">
        <v>6.9695625785992101</v>
      </c>
      <c r="D126" s="12">
        <v>6.4066460234362301</v>
      </c>
      <c r="E126" s="12">
        <v>5.1153522373456202</v>
      </c>
      <c r="F126" s="12">
        <v>6.9996031177634999</v>
      </c>
      <c r="G126" s="12">
        <v>6.7723969683559702</v>
      </c>
      <c r="H126" s="12">
        <v>5.3150969991674604</v>
      </c>
      <c r="I126" s="12">
        <v>0.57676298752508603</v>
      </c>
      <c r="J126" s="12">
        <v>0.22986188626049001</v>
      </c>
      <c r="K126" s="12">
        <v>1.09013368946467</v>
      </c>
    </row>
    <row r="127" spans="1:11" x14ac:dyDescent="0.25">
      <c r="A127" s="29" t="s">
        <v>4894</v>
      </c>
      <c r="B127" s="27" t="s">
        <v>4883</v>
      </c>
      <c r="C127" s="12">
        <v>6.9672965466647998</v>
      </c>
      <c r="D127" s="12">
        <v>6.9313693998744004</v>
      </c>
      <c r="E127" s="12">
        <v>6.9599324793717301</v>
      </c>
      <c r="F127" s="12">
        <v>5.6419725156061196</v>
      </c>
      <c r="G127" s="12">
        <v>7.4020590908886001</v>
      </c>
      <c r="H127" s="12">
        <v>6.8362205305142902</v>
      </c>
      <c r="I127" s="12">
        <v>0.42127191935004399</v>
      </c>
      <c r="J127" s="12">
        <v>0.63570735229131603</v>
      </c>
      <c r="K127" s="12">
        <v>0.70838004762170304</v>
      </c>
    </row>
    <row r="128" spans="1:11" x14ac:dyDescent="0.25">
      <c r="A128" s="29" t="s">
        <v>6440</v>
      </c>
      <c r="B128" s="27" t="s">
        <v>6430</v>
      </c>
      <c r="C128" s="12">
        <v>6.9631818071769702</v>
      </c>
      <c r="D128" s="12">
        <v>7.0562027332826602</v>
      </c>
      <c r="E128" s="12">
        <v>6.0148281791516798</v>
      </c>
      <c r="F128" s="12">
        <v>7.9731070531202999</v>
      </c>
      <c r="G128" s="12">
        <v>7.6445206253519098</v>
      </c>
      <c r="H128" s="12">
        <v>4.6984874258202298</v>
      </c>
      <c r="I128" s="12">
        <v>-0.86110638114066795</v>
      </c>
      <c r="J128" s="12">
        <v>-0.30719281672163601</v>
      </c>
      <c r="K128" s="12">
        <v>0.16108850683255499</v>
      </c>
    </row>
    <row r="129" spans="1:11" x14ac:dyDescent="0.25">
      <c r="A129" s="29" t="s">
        <v>2637</v>
      </c>
      <c r="B129" s="27" t="s">
        <v>7156</v>
      </c>
      <c r="C129" s="12">
        <v>6.9465142335993004</v>
      </c>
      <c r="D129" s="12">
        <v>6.8654112632860897</v>
      </c>
      <c r="E129" s="12">
        <v>6.5939154721579101</v>
      </c>
      <c r="F129" s="12">
        <v>6.4443402770006299</v>
      </c>
      <c r="G129" s="12">
        <v>7.0352844775565302</v>
      </c>
      <c r="H129" s="12">
        <v>6.58060771919099</v>
      </c>
      <c r="I129" s="12">
        <v>-0.160957835752008</v>
      </c>
      <c r="J129" s="12">
        <v>5.42587509628846E-2</v>
      </c>
      <c r="K129" s="12">
        <v>0.12455113063385</v>
      </c>
    </row>
    <row r="130" spans="1:11" x14ac:dyDescent="0.25">
      <c r="A130" s="29" t="s">
        <v>2293</v>
      </c>
      <c r="B130" s="27" t="s">
        <v>2269</v>
      </c>
      <c r="C130" s="12">
        <v>6.9451895766031404</v>
      </c>
      <c r="D130" s="12">
        <v>6.3878074727297802</v>
      </c>
      <c r="E130" s="12">
        <v>8.1590499428582106</v>
      </c>
      <c r="F130" s="12">
        <v>5.5076761124518896</v>
      </c>
      <c r="G130" s="12">
        <v>5.2483321672476801</v>
      </c>
      <c r="H130" s="12">
        <v>6.9394132303990199</v>
      </c>
      <c r="I130" s="12">
        <v>0.44452150650713701</v>
      </c>
      <c r="J130" s="12">
        <v>-0.55451334080985104</v>
      </c>
      <c r="K130" s="12">
        <v>-0.32685572330451901</v>
      </c>
    </row>
    <row r="131" spans="1:11" x14ac:dyDescent="0.25">
      <c r="A131" s="29" t="s">
        <v>6608</v>
      </c>
      <c r="B131" s="27" t="s">
        <v>7642</v>
      </c>
      <c r="C131" s="12">
        <v>6.9410041416730897</v>
      </c>
      <c r="D131" s="12">
        <v>7.0668701622576897</v>
      </c>
      <c r="E131" s="12">
        <v>6.22805348257452</v>
      </c>
      <c r="F131" s="12">
        <v>6.4925634876427898</v>
      </c>
      <c r="G131" s="12">
        <v>6.9409416025919297</v>
      </c>
      <c r="H131" s="12">
        <v>5.6821586902729599</v>
      </c>
      <c r="I131" s="12">
        <v>-0.60069031504428405</v>
      </c>
      <c r="J131" s="12">
        <v>-0.36632659552962699</v>
      </c>
      <c r="K131" s="12">
        <v>-0.44547951832019</v>
      </c>
    </row>
    <row r="132" spans="1:11" x14ac:dyDescent="0.25">
      <c r="A132" s="29" t="s">
        <v>2345</v>
      </c>
      <c r="B132" s="27" t="s">
        <v>2331</v>
      </c>
      <c r="C132" s="12">
        <v>6.9400809907602197</v>
      </c>
      <c r="D132" s="12">
        <v>6.4275863792306396</v>
      </c>
      <c r="E132" s="12">
        <v>8.1366552638226803</v>
      </c>
      <c r="F132" s="12">
        <v>5.9659586019720896</v>
      </c>
      <c r="G132" s="12">
        <v>6.5225555412662297</v>
      </c>
      <c r="H132" s="12">
        <v>7.5822055256218004</v>
      </c>
      <c r="I132" s="12">
        <v>-2.59609549989403E-2</v>
      </c>
      <c r="J132" s="12">
        <v>9.5304399355606001E-2</v>
      </c>
      <c r="K132" s="12">
        <v>-0.55768728169340998</v>
      </c>
    </row>
    <row r="133" spans="1:11" x14ac:dyDescent="0.25">
      <c r="A133" s="29" t="s">
        <v>2296</v>
      </c>
      <c r="B133" s="27" t="s">
        <v>7134</v>
      </c>
      <c r="C133" s="12">
        <v>6.9336831376949002</v>
      </c>
      <c r="D133" s="12">
        <v>7.0287421037731397</v>
      </c>
      <c r="E133" s="12">
        <v>7.69337874344758</v>
      </c>
      <c r="F133" s="12">
        <v>9.3769446358566402</v>
      </c>
      <c r="G133" s="12">
        <v>7.8986373872904201</v>
      </c>
      <c r="H133" s="12">
        <v>7.1626455164385803</v>
      </c>
      <c r="I133" s="12">
        <v>0.42899098492802401</v>
      </c>
      <c r="J133" s="12">
        <v>6.4467656243735294E-2</v>
      </c>
      <c r="K133" s="12">
        <v>-8.1546003868157302E-2</v>
      </c>
    </row>
    <row r="134" spans="1:11" x14ac:dyDescent="0.25">
      <c r="A134" s="29" t="s">
        <v>2362</v>
      </c>
      <c r="B134" s="27" t="s">
        <v>2301</v>
      </c>
      <c r="C134" s="12">
        <v>6.8911154798344398</v>
      </c>
      <c r="D134" s="12">
        <v>6.9575019258518003</v>
      </c>
      <c r="E134" s="12">
        <v>9.8776537666080007</v>
      </c>
      <c r="F134" s="12">
        <v>8.3992663791086795</v>
      </c>
      <c r="G134" s="12">
        <v>9.0381637003147404</v>
      </c>
      <c r="H134" s="12">
        <v>9.4534883433239596</v>
      </c>
      <c r="I134" s="12">
        <v>0.59891276783759395</v>
      </c>
      <c r="J134" s="12">
        <v>0.22407078904289801</v>
      </c>
      <c r="K134" s="12">
        <v>-0.42742945095616802</v>
      </c>
    </row>
    <row r="135" spans="1:11" x14ac:dyDescent="0.25">
      <c r="A135" s="29" t="s">
        <v>1305</v>
      </c>
      <c r="B135" s="27" t="s">
        <v>1275</v>
      </c>
      <c r="C135" s="12">
        <v>6.8460955326840498</v>
      </c>
      <c r="D135" s="12">
        <v>7.0589465491262002</v>
      </c>
      <c r="E135" s="12">
        <v>7.6629539687477601</v>
      </c>
      <c r="F135" s="12">
        <v>8.4501721482932606</v>
      </c>
      <c r="G135" s="12">
        <v>5.9967030808168298</v>
      </c>
      <c r="H135" s="12">
        <v>9.9753803837658399</v>
      </c>
      <c r="I135" s="12">
        <v>-0.21723748966259501</v>
      </c>
      <c r="J135" s="12">
        <v>3.9063603356513099E-2</v>
      </c>
      <c r="K135" s="12">
        <v>-0.130011738529271</v>
      </c>
    </row>
    <row r="136" spans="1:11" x14ac:dyDescent="0.25">
      <c r="A136" s="29" t="s">
        <v>2326</v>
      </c>
      <c r="B136" s="27" t="s">
        <v>2330</v>
      </c>
      <c r="C136" s="12">
        <v>6.8355860128254902</v>
      </c>
      <c r="D136" s="12">
        <v>4.6807139464891101</v>
      </c>
      <c r="E136" s="12">
        <v>5.8351798907577601</v>
      </c>
      <c r="F136" s="12">
        <v>5.8500485208604101</v>
      </c>
      <c r="G136" s="12">
        <v>6.7040557606514097</v>
      </c>
      <c r="H136" s="12">
        <v>5.1094259323692803</v>
      </c>
      <c r="I136" s="12">
        <v>0.58103106983557096</v>
      </c>
      <c r="J136" s="12">
        <v>0.14465005989608801</v>
      </c>
      <c r="K136" s="12">
        <v>-0.30724649160948098</v>
      </c>
    </row>
    <row r="137" spans="1:11" x14ac:dyDescent="0.25">
      <c r="A137" s="29" t="s">
        <v>2367</v>
      </c>
      <c r="B137" s="27" t="s">
        <v>2313</v>
      </c>
      <c r="C137" s="12">
        <v>6.7945197821213004</v>
      </c>
      <c r="D137" s="12">
        <v>5.9093951546567398</v>
      </c>
      <c r="E137" s="12">
        <v>5.9907697280703296</v>
      </c>
      <c r="F137" s="12">
        <v>5.8949293939776801</v>
      </c>
      <c r="G137" s="12">
        <v>5.6019709015202901</v>
      </c>
      <c r="H137" s="12">
        <v>5.5984978860999304</v>
      </c>
      <c r="I137" s="12">
        <v>0.10844781851768399</v>
      </c>
      <c r="J137" s="12">
        <v>0.15507865877813001</v>
      </c>
      <c r="K137" s="12">
        <v>4.8678038587868103E-3</v>
      </c>
    </row>
    <row r="138" spans="1:11" x14ac:dyDescent="0.25">
      <c r="A138" s="29" t="s">
        <v>5701</v>
      </c>
      <c r="B138" s="27" t="s">
        <v>5673</v>
      </c>
      <c r="C138" s="12">
        <v>6.7695847909934397</v>
      </c>
      <c r="D138" s="12">
        <v>6.6242764583800202</v>
      </c>
      <c r="E138" s="12">
        <v>6.3227656925190701</v>
      </c>
      <c r="F138" s="12">
        <v>6.7424495611378097</v>
      </c>
      <c r="G138" s="12">
        <v>6.1317032748912004</v>
      </c>
      <c r="H138" s="12">
        <v>5.8233505981829996</v>
      </c>
      <c r="I138" s="12">
        <v>-0.176412556314824</v>
      </c>
      <c r="J138" s="12">
        <v>-0.49865370130869702</v>
      </c>
      <c r="K138" s="12">
        <v>-6.31901383431204E-2</v>
      </c>
    </row>
    <row r="139" spans="1:11" x14ac:dyDescent="0.25">
      <c r="A139" s="29" t="s">
        <v>2305</v>
      </c>
      <c r="B139" s="27" t="s">
        <v>2364</v>
      </c>
      <c r="C139" s="12">
        <v>6.7382459909000003</v>
      </c>
      <c r="D139" s="12">
        <v>5.7968077467395096</v>
      </c>
      <c r="E139" s="12">
        <v>8.2079577357847402</v>
      </c>
      <c r="F139" s="12">
        <v>6.6057917883015804</v>
      </c>
      <c r="G139" s="12">
        <v>7.0859631721593601</v>
      </c>
      <c r="H139" s="12">
        <v>7.9641147631406701</v>
      </c>
      <c r="I139" s="12">
        <v>0.81570727766218998</v>
      </c>
      <c r="J139" s="12">
        <v>-0.56667994644281094</v>
      </c>
      <c r="K139" s="12">
        <v>-0.24708187637446499</v>
      </c>
    </row>
    <row r="140" spans="1:11" x14ac:dyDescent="0.25">
      <c r="A140" s="29" t="s">
        <v>5331</v>
      </c>
      <c r="B140" s="27" t="s">
        <v>7494</v>
      </c>
      <c r="C140" s="12">
        <v>6.7317771386487797</v>
      </c>
      <c r="D140" s="12">
        <v>8.0799504064564491</v>
      </c>
      <c r="E140" s="12">
        <v>2.4436351820189901</v>
      </c>
      <c r="F140" s="12">
        <v>6.6061204221194298</v>
      </c>
      <c r="G140" s="12">
        <v>7.0851219824982401</v>
      </c>
      <c r="H140" s="12">
        <v>1.63017811518684</v>
      </c>
      <c r="I140" s="12">
        <v>-1.10108582379322</v>
      </c>
      <c r="J140" s="12">
        <v>-3.2697912095849803E-2</v>
      </c>
      <c r="K140" s="12">
        <v>-0.81667311994260505</v>
      </c>
    </row>
    <row r="141" spans="1:11" x14ac:dyDescent="0.25">
      <c r="A141" s="29" t="s">
        <v>2373</v>
      </c>
      <c r="B141" s="27" t="s">
        <v>2360</v>
      </c>
      <c r="C141" s="12">
        <v>6.7298188492249897</v>
      </c>
      <c r="D141" s="12">
        <v>7.2892856953904799</v>
      </c>
      <c r="E141" s="12">
        <v>7.2815566022837297</v>
      </c>
      <c r="F141" s="12">
        <v>6.9098031504144597</v>
      </c>
      <c r="G141" s="12">
        <v>7.3220799037137301</v>
      </c>
      <c r="H141" s="12">
        <v>7.6781625554843398</v>
      </c>
      <c r="I141" s="12">
        <v>0.16635046899617201</v>
      </c>
      <c r="J141" s="12">
        <v>3.3129445633049898E-2</v>
      </c>
      <c r="K141" s="12">
        <v>0.39336956754312002</v>
      </c>
    </row>
    <row r="142" spans="1:11" x14ac:dyDescent="0.25">
      <c r="A142" s="29" t="s">
        <v>2297</v>
      </c>
      <c r="B142" s="27" t="s">
        <v>2299</v>
      </c>
      <c r="C142" s="12">
        <v>6.6958533498538504</v>
      </c>
      <c r="D142" s="12">
        <v>6.0004099624123803</v>
      </c>
      <c r="E142" s="12">
        <v>7.6199335022906496</v>
      </c>
      <c r="F142" s="12">
        <v>6.9408157515492697</v>
      </c>
      <c r="G142" s="12">
        <v>6.6276800348893499</v>
      </c>
      <c r="H142" s="12">
        <v>5.21682081803662</v>
      </c>
      <c r="I142" s="12">
        <v>0.23132856874426</v>
      </c>
      <c r="J142" s="12">
        <v>0.62760530980539597</v>
      </c>
      <c r="K142" s="12">
        <v>-0.55001273632371395</v>
      </c>
    </row>
    <row r="143" spans="1:11" x14ac:dyDescent="0.25">
      <c r="A143" s="29" t="s">
        <v>2328</v>
      </c>
      <c r="B143" s="27" t="s">
        <v>2295</v>
      </c>
      <c r="C143" s="12">
        <v>6.6591133898567803</v>
      </c>
      <c r="D143" s="12">
        <v>6.9190215407698403</v>
      </c>
      <c r="E143" s="12">
        <v>8.0629048372674497</v>
      </c>
      <c r="F143" s="12">
        <v>7.4507509512089802</v>
      </c>
      <c r="G143" s="12">
        <v>6.2850996156675203</v>
      </c>
      <c r="H143" s="12">
        <v>6.2052706879959603</v>
      </c>
      <c r="I143" s="12">
        <v>0.454060813304623</v>
      </c>
      <c r="J143" s="12">
        <v>-0.21433348697183299</v>
      </c>
      <c r="K143" s="12">
        <v>-0.37344581758627499</v>
      </c>
    </row>
    <row r="144" spans="1:11" x14ac:dyDescent="0.25">
      <c r="A144" s="29" t="s">
        <v>2311</v>
      </c>
      <c r="B144" s="27" t="s">
        <v>2298</v>
      </c>
      <c r="C144" s="12">
        <v>6.6572005736774296</v>
      </c>
      <c r="D144" s="12">
        <v>6.38688144547144</v>
      </c>
      <c r="E144" s="12">
        <v>7.6030691324187298</v>
      </c>
      <c r="F144" s="12">
        <v>6.2202445753168201</v>
      </c>
      <c r="G144" s="12">
        <v>4.87664317974202</v>
      </c>
      <c r="H144" s="12">
        <v>6.8417258612471699</v>
      </c>
      <c r="I144" s="12">
        <v>0.35736017781879598</v>
      </c>
      <c r="J144" s="12">
        <v>-2.4156687253753601E-2</v>
      </c>
      <c r="K144" s="12">
        <v>-0.17752384175903299</v>
      </c>
    </row>
    <row r="145" spans="1:11" x14ac:dyDescent="0.25">
      <c r="A145" s="29" t="s">
        <v>5176</v>
      </c>
      <c r="B145" s="27" t="s">
        <v>5175</v>
      </c>
      <c r="C145" s="12">
        <v>6.6403386445950803</v>
      </c>
      <c r="D145" s="12">
        <v>7.0307028227273198</v>
      </c>
      <c r="E145" s="12">
        <v>6.0802750702197201</v>
      </c>
      <c r="F145" s="12">
        <v>6.1885013726971998</v>
      </c>
      <c r="G145" s="12">
        <v>6.8399047058063704</v>
      </c>
      <c r="H145" s="12">
        <v>7.0968643741609796</v>
      </c>
      <c r="I145" s="12">
        <v>-0.55177515392584697</v>
      </c>
      <c r="J145" s="12">
        <v>0.37215429630493202</v>
      </c>
      <c r="K145" s="12">
        <v>5.4010978955719498E-2</v>
      </c>
    </row>
    <row r="146" spans="1:11" x14ac:dyDescent="0.25">
      <c r="A146" s="29" t="s">
        <v>1187</v>
      </c>
      <c r="B146" s="27" t="s">
        <v>7028</v>
      </c>
      <c r="C146" s="12">
        <v>6.6379020474377803</v>
      </c>
      <c r="D146" s="12">
        <v>6.5348676850375496</v>
      </c>
      <c r="E146" s="12">
        <v>5.6085038400342002</v>
      </c>
      <c r="F146" s="12">
        <v>5.2509350229787604</v>
      </c>
      <c r="G146" s="12">
        <v>6.2645995520442304</v>
      </c>
      <c r="H146" s="12">
        <v>6.1814780364096</v>
      </c>
      <c r="I146" s="12">
        <v>-1.4006008559991601</v>
      </c>
      <c r="J146" s="12">
        <v>-0.26993289569958701</v>
      </c>
      <c r="K146" s="12">
        <v>0.56975247336553203</v>
      </c>
    </row>
    <row r="147" spans="1:11" x14ac:dyDescent="0.25">
      <c r="A147" s="29" t="s">
        <v>757</v>
      </c>
      <c r="B147" s="27" t="s">
        <v>724</v>
      </c>
      <c r="C147" s="12">
        <v>6.5921331454398002</v>
      </c>
      <c r="D147" s="12">
        <v>6.3689055691619698</v>
      </c>
      <c r="E147" s="12">
        <v>4.8324978470547899</v>
      </c>
      <c r="F147" s="12">
        <v>6.1019094492621999</v>
      </c>
      <c r="G147" s="12">
        <v>6.1415578589422397</v>
      </c>
      <c r="H147" s="12">
        <v>4.7050986052710799</v>
      </c>
      <c r="I147" s="12">
        <v>-0.36848636069982299</v>
      </c>
      <c r="J147" s="12">
        <v>-0.35000914731045801</v>
      </c>
      <c r="K147" s="12">
        <v>-0.29018947455611999</v>
      </c>
    </row>
    <row r="148" spans="1:11" x14ac:dyDescent="0.25">
      <c r="A148" s="29" t="s">
        <v>3929</v>
      </c>
      <c r="B148" s="27" t="s">
        <v>3924</v>
      </c>
      <c r="C148" s="12">
        <v>6.5636002079329803</v>
      </c>
      <c r="D148" s="12">
        <v>5.4786087122807601</v>
      </c>
      <c r="E148" s="12">
        <v>1.55210360583355</v>
      </c>
      <c r="F148" s="12">
        <v>5.9080161256952701</v>
      </c>
      <c r="G148" s="12">
        <v>5.9329635594539001</v>
      </c>
      <c r="H148" s="12">
        <v>0</v>
      </c>
      <c r="I148" s="12">
        <v>-0.66921791373056105</v>
      </c>
      <c r="J148" s="12">
        <v>0.45469008446570103</v>
      </c>
      <c r="K148" s="12">
        <v>-0.88692915733396005</v>
      </c>
    </row>
    <row r="149" spans="1:11" x14ac:dyDescent="0.25">
      <c r="A149" s="29" t="s">
        <v>2369</v>
      </c>
      <c r="B149" s="27" t="s">
        <v>2296</v>
      </c>
      <c r="C149" s="12">
        <v>6.5157060469849597</v>
      </c>
      <c r="D149" s="12">
        <v>6.6591335264723996</v>
      </c>
      <c r="E149" s="12">
        <v>6.4113709881260901</v>
      </c>
      <c r="F149" s="12">
        <v>6.52595380848798</v>
      </c>
      <c r="G149" s="12">
        <v>6.0762183744070999</v>
      </c>
      <c r="H149" s="12">
        <v>5.7418379116288101</v>
      </c>
      <c r="I149" s="12">
        <v>0.193039050777776</v>
      </c>
      <c r="J149" s="12">
        <v>-0.25409010301982698</v>
      </c>
      <c r="K149" s="12">
        <v>-0.17156297713340299</v>
      </c>
    </row>
    <row r="150" spans="1:11" x14ac:dyDescent="0.25">
      <c r="A150" s="29" t="s">
        <v>2122</v>
      </c>
      <c r="B150" s="27" t="s">
        <v>7109</v>
      </c>
      <c r="C150" s="12">
        <v>6.5098540173499497</v>
      </c>
      <c r="D150" s="12">
        <v>6.8417596663716704</v>
      </c>
      <c r="E150" s="12">
        <v>2.48850533270297</v>
      </c>
      <c r="F150" s="12">
        <v>7.8093470684296102</v>
      </c>
      <c r="G150" s="12">
        <v>7.3921215932365101</v>
      </c>
      <c r="H150" s="12">
        <v>1.63017804085407</v>
      </c>
      <c r="I150" s="12">
        <v>1.28585921897697</v>
      </c>
      <c r="J150" s="12">
        <v>0.550697164172403</v>
      </c>
      <c r="K150" s="12">
        <v>-1.8233192610867299</v>
      </c>
    </row>
    <row r="151" spans="1:11" x14ac:dyDescent="0.25">
      <c r="A151" s="29" t="s">
        <v>4951</v>
      </c>
      <c r="B151" s="27" t="s">
        <v>4942</v>
      </c>
      <c r="C151" s="12">
        <v>6.5027088333546903</v>
      </c>
      <c r="D151" s="12">
        <v>6.4612073589944599</v>
      </c>
      <c r="E151" s="12">
        <v>5.9983990081615897</v>
      </c>
      <c r="F151" s="12">
        <v>5.05678821013539</v>
      </c>
      <c r="G151" s="12">
        <v>6.3775702798371698</v>
      </c>
      <c r="H151" s="12">
        <v>5.77131631569197</v>
      </c>
      <c r="I151" s="12">
        <v>0.60243595993204602</v>
      </c>
      <c r="J151" s="12">
        <v>0.48017154078185897</v>
      </c>
      <c r="K151" s="12">
        <v>1.0949596273111299</v>
      </c>
    </row>
    <row r="152" spans="1:11" x14ac:dyDescent="0.25">
      <c r="A152" s="29" t="s">
        <v>653</v>
      </c>
      <c r="B152" s="27" t="s">
        <v>6969</v>
      </c>
      <c r="C152" s="12">
        <v>6.4870179502630503</v>
      </c>
      <c r="D152" s="12">
        <v>6.4354982563625303</v>
      </c>
      <c r="E152" s="12">
        <v>6.1961004232684802</v>
      </c>
      <c r="F152" s="12">
        <v>5.8438116056394698</v>
      </c>
      <c r="G152" s="12">
        <v>6.6884110882201897</v>
      </c>
      <c r="H152" s="12">
        <v>6.0066169155778004</v>
      </c>
      <c r="I152" s="12">
        <v>-0.34632220649534201</v>
      </c>
      <c r="J152" s="12">
        <v>7.4977362320578403E-2</v>
      </c>
      <c r="K152" s="12">
        <v>6.3663139440814503E-2</v>
      </c>
    </row>
    <row r="153" spans="1:11" x14ac:dyDescent="0.25">
      <c r="A153" s="29" t="s">
        <v>3806</v>
      </c>
      <c r="B153" s="27" t="s">
        <v>3785</v>
      </c>
      <c r="C153" s="12">
        <v>6.4812648882811699</v>
      </c>
      <c r="D153" s="12">
        <v>6.6025358150520201</v>
      </c>
      <c r="E153" s="12">
        <v>5.5734067448736004</v>
      </c>
      <c r="F153" s="12">
        <v>5.8950608093263597</v>
      </c>
      <c r="G153" s="12">
        <v>6.4646310314839699</v>
      </c>
      <c r="H153" s="12">
        <v>5.1594169281492102</v>
      </c>
      <c r="I153" s="12">
        <v>-0.41038223768898302</v>
      </c>
      <c r="J153" s="12">
        <v>-4.1709449001966298E-2</v>
      </c>
      <c r="K153" s="12">
        <v>-0.210256327464759</v>
      </c>
    </row>
    <row r="154" spans="1:11" x14ac:dyDescent="0.25">
      <c r="A154" s="29" t="s">
        <v>1374</v>
      </c>
      <c r="B154" s="27" t="s">
        <v>7040</v>
      </c>
      <c r="C154" s="12">
        <v>6.4497771342991097</v>
      </c>
      <c r="D154" s="12">
        <v>6.4267922812714096</v>
      </c>
      <c r="E154" s="12">
        <v>2.4425262274013</v>
      </c>
      <c r="F154" s="12">
        <v>6.8259631334191999</v>
      </c>
      <c r="G154" s="12">
        <v>7.1017105681732398</v>
      </c>
      <c r="H154" s="12">
        <v>3.1155370665442899</v>
      </c>
      <c r="I154" s="12">
        <v>0.36255216704857601</v>
      </c>
      <c r="J154" s="12">
        <v>0.67525352420862195</v>
      </c>
      <c r="K154" s="12">
        <v>0.669796254589199</v>
      </c>
    </row>
    <row r="155" spans="1:11" x14ac:dyDescent="0.25">
      <c r="A155" s="29" t="s">
        <v>1514</v>
      </c>
      <c r="B155" s="27" t="s">
        <v>1483</v>
      </c>
      <c r="C155" s="12">
        <v>6.4480218551068598</v>
      </c>
      <c r="D155" s="12">
        <v>3.8446954365844901</v>
      </c>
      <c r="E155" s="12">
        <v>4.4002375873790802</v>
      </c>
      <c r="F155" s="12">
        <v>7.2474683335024803</v>
      </c>
      <c r="G155" s="12">
        <v>7.5261430480640401</v>
      </c>
      <c r="H155" s="12">
        <v>2.0312375199126702</v>
      </c>
      <c r="I155" s="12">
        <v>-1.0763669804857401</v>
      </c>
      <c r="J155" s="12">
        <v>-0.33313856765807698</v>
      </c>
      <c r="K155" s="12">
        <v>-0.14773079618502299</v>
      </c>
    </row>
    <row r="156" spans="1:11" x14ac:dyDescent="0.25">
      <c r="A156" s="29" t="s">
        <v>1566</v>
      </c>
      <c r="B156" s="27" t="s">
        <v>7056</v>
      </c>
      <c r="C156" s="12">
        <v>6.4335498760320302</v>
      </c>
      <c r="D156" s="12">
        <v>4.51465733350003</v>
      </c>
      <c r="E156" s="12">
        <v>4.2911096713538299</v>
      </c>
      <c r="F156" s="12">
        <v>5.5414419718249599</v>
      </c>
      <c r="G156" s="12">
        <v>5.53427628957877</v>
      </c>
      <c r="H156" s="12">
        <v>4.5193510238875696</v>
      </c>
      <c r="I156" s="12">
        <v>-9.2119225538020693E-3</v>
      </c>
      <c r="J156" s="12">
        <v>0.122752875029074</v>
      </c>
      <c r="K156" s="12">
        <v>0.22599775618311799</v>
      </c>
    </row>
    <row r="157" spans="1:11" x14ac:dyDescent="0.25">
      <c r="A157" s="29" t="s">
        <v>1615</v>
      </c>
      <c r="B157" s="27" t="s">
        <v>7063</v>
      </c>
      <c r="C157" s="12">
        <v>6.4140874765358999</v>
      </c>
      <c r="D157" s="12">
        <v>5.63370386339954</v>
      </c>
      <c r="E157" s="12">
        <v>4.9337232610772901</v>
      </c>
      <c r="F157" s="12">
        <v>6.1764324338880501</v>
      </c>
      <c r="G157" s="12">
        <v>5.4299064685104899</v>
      </c>
      <c r="H157" s="12">
        <v>5.7977551066245798</v>
      </c>
      <c r="I157" s="12">
        <v>-0.449027063845999</v>
      </c>
      <c r="J157" s="12">
        <v>-0.52118053478927895</v>
      </c>
      <c r="K157" s="12">
        <v>0.47128838190004702</v>
      </c>
    </row>
    <row r="158" spans="1:11" x14ac:dyDescent="0.25">
      <c r="A158" s="29" t="s">
        <v>5054</v>
      </c>
      <c r="B158" s="27" t="s">
        <v>5050</v>
      </c>
      <c r="C158" s="12">
        <v>6.4130401442136602</v>
      </c>
      <c r="D158" s="12">
        <v>5.4654477669697101</v>
      </c>
      <c r="E158" s="12">
        <v>0.80155636801466301</v>
      </c>
      <c r="F158" s="12">
        <v>5.9697020400318603</v>
      </c>
      <c r="G158" s="12">
        <v>2.9528408705200899</v>
      </c>
      <c r="H158" s="12">
        <v>1.7062065713442001</v>
      </c>
      <c r="I158" s="12">
        <v>-0.45697193660157098</v>
      </c>
      <c r="J158" s="12">
        <v>-0.29841421203656099</v>
      </c>
      <c r="K158" s="12">
        <v>1.1182326481187099</v>
      </c>
    </row>
    <row r="159" spans="1:11" x14ac:dyDescent="0.25">
      <c r="A159" s="29" t="s">
        <v>4851</v>
      </c>
      <c r="B159" s="27" t="s">
        <v>4847</v>
      </c>
      <c r="C159" s="12">
        <v>6.3982801532202904</v>
      </c>
      <c r="D159" s="12">
        <v>5.9300273371719197</v>
      </c>
      <c r="E159" s="12">
        <v>5.3776426116091001</v>
      </c>
      <c r="F159" s="12">
        <v>5.8335763015109503</v>
      </c>
      <c r="G159" s="12">
        <v>5.1598176152756698</v>
      </c>
      <c r="H159" s="12">
        <v>6.3127479546148599</v>
      </c>
      <c r="I159" s="12">
        <v>0.38345748971299298</v>
      </c>
      <c r="J159" s="12">
        <v>0.19192068809424601</v>
      </c>
      <c r="K159" s="12">
        <v>-2.9894878648054801E-2</v>
      </c>
    </row>
    <row r="160" spans="1:11" x14ac:dyDescent="0.25">
      <c r="A160" s="29" t="s">
        <v>2327</v>
      </c>
      <c r="B160" s="27" t="s">
        <v>2309</v>
      </c>
      <c r="C160" s="12">
        <v>6.3809723124096998</v>
      </c>
      <c r="D160" s="12">
        <v>6.70683152811183</v>
      </c>
      <c r="E160" s="12">
        <v>8.3265023492288801</v>
      </c>
      <c r="F160" s="12">
        <v>6.5748071566751101</v>
      </c>
      <c r="G160" s="12">
        <v>7.3941799022921897</v>
      </c>
      <c r="H160" s="12">
        <v>4.7344351156254803</v>
      </c>
      <c r="I160" s="12">
        <v>0.17975965094243801</v>
      </c>
      <c r="J160" s="12">
        <v>-0.20675609462265601</v>
      </c>
      <c r="K160" s="12">
        <v>-0.37390432088359399</v>
      </c>
    </row>
    <row r="161" spans="1:11" x14ac:dyDescent="0.25">
      <c r="A161" s="29" t="s">
        <v>2316</v>
      </c>
      <c r="B161" s="27" t="s">
        <v>2337</v>
      </c>
      <c r="C161" s="12">
        <v>6.3626141313827196</v>
      </c>
      <c r="D161" s="12">
        <v>6.6430294743328</v>
      </c>
      <c r="E161" s="12">
        <v>5.9910848921443396</v>
      </c>
      <c r="F161" s="12">
        <v>5.43847110020908</v>
      </c>
      <c r="G161" s="12">
        <v>5.6033520951229203</v>
      </c>
      <c r="H161" s="12">
        <v>5.4454504983658296</v>
      </c>
      <c r="I161" s="12">
        <v>0.120585314308501</v>
      </c>
      <c r="J161" s="12">
        <v>3.4664595189872999E-2</v>
      </c>
      <c r="K161" s="12">
        <v>-6.9722975624989095E-2</v>
      </c>
    </row>
    <row r="162" spans="1:11" x14ac:dyDescent="0.25">
      <c r="A162" s="29" t="s">
        <v>2197</v>
      </c>
      <c r="B162" s="27" t="s">
        <v>2185</v>
      </c>
      <c r="C162" s="12">
        <v>6.3565267569885799</v>
      </c>
      <c r="D162" s="12">
        <v>5.3306833545895698</v>
      </c>
      <c r="E162" s="12">
        <v>5.4836804401688903</v>
      </c>
      <c r="F162" s="12">
        <v>6.8362246708991696</v>
      </c>
      <c r="G162" s="12">
        <v>5.2889915112306802</v>
      </c>
      <c r="H162" s="12">
        <v>5.6038649699185203</v>
      </c>
      <c r="I162" s="12">
        <v>0.46991785614537401</v>
      </c>
      <c r="J162" s="12">
        <v>-0.171834387032024</v>
      </c>
      <c r="K162" s="12">
        <v>0.29819002022321101</v>
      </c>
    </row>
    <row r="163" spans="1:11" x14ac:dyDescent="0.25">
      <c r="A163" s="29" t="s">
        <v>3638</v>
      </c>
      <c r="B163" s="27" t="s">
        <v>3613</v>
      </c>
      <c r="C163" s="12">
        <v>6.3532712486633098</v>
      </c>
      <c r="D163" s="12">
        <v>6.0626871186040097</v>
      </c>
      <c r="E163" s="12">
        <v>8.3503981297652992</v>
      </c>
      <c r="F163" s="12">
        <v>6.4839909409166001</v>
      </c>
      <c r="G163" s="12">
        <v>5.8355758893012499</v>
      </c>
      <c r="H163" s="12">
        <v>5.8027482396284196</v>
      </c>
      <c r="I163" s="12">
        <v>0.116908263249694</v>
      </c>
      <c r="J163" s="12">
        <v>-0.23079414206257101</v>
      </c>
      <c r="K163" s="12">
        <v>0.30951856066653899</v>
      </c>
    </row>
    <row r="164" spans="1:11" x14ac:dyDescent="0.25">
      <c r="A164" s="29" t="s">
        <v>2353</v>
      </c>
      <c r="B164" s="27" t="s">
        <v>2346</v>
      </c>
      <c r="C164" s="12">
        <v>6.3522645743442698</v>
      </c>
      <c r="D164" s="12">
        <v>6.4858508524579301</v>
      </c>
      <c r="E164" s="12">
        <v>7.2745996238343604</v>
      </c>
      <c r="F164" s="12">
        <v>6.2431689690142598</v>
      </c>
      <c r="G164" s="12">
        <v>3.02707125906411</v>
      </c>
      <c r="H164" s="12">
        <v>4.4390107311866798</v>
      </c>
      <c r="I164" s="12">
        <v>-0.122729438067605</v>
      </c>
      <c r="J164" s="12">
        <v>-0.282303400068527</v>
      </c>
      <c r="K164" s="12">
        <v>-0.39634132958094898</v>
      </c>
    </row>
    <row r="165" spans="1:11" x14ac:dyDescent="0.25">
      <c r="A165" s="29" t="s">
        <v>3514</v>
      </c>
      <c r="B165" s="27" t="s">
        <v>3491</v>
      </c>
      <c r="C165" s="12">
        <v>6.32000003629084</v>
      </c>
      <c r="D165" s="12">
        <v>5.9915565886995603</v>
      </c>
      <c r="E165" s="12">
        <v>4.4070129990040297</v>
      </c>
      <c r="F165" s="12">
        <v>6.7844739953532196</v>
      </c>
      <c r="G165" s="12">
        <v>5.5368170369692997</v>
      </c>
      <c r="H165" s="12">
        <v>5.2324846449889302</v>
      </c>
      <c r="I165" s="12">
        <v>0.45084012835669202</v>
      </c>
      <c r="J165" s="12">
        <v>-0.45440431445704199</v>
      </c>
      <c r="K165" s="12">
        <v>0.82224902740358197</v>
      </c>
    </row>
    <row r="166" spans="1:11" x14ac:dyDescent="0.25">
      <c r="A166" s="29" t="s">
        <v>2286</v>
      </c>
      <c r="B166" s="27" t="s">
        <v>7131</v>
      </c>
      <c r="C166" s="12">
        <v>6.3106848259668196</v>
      </c>
      <c r="D166" s="12">
        <v>5.9951244138675701</v>
      </c>
      <c r="E166" s="12">
        <v>5.4187542209244004</v>
      </c>
      <c r="F166" s="12">
        <v>6.4090545465425004</v>
      </c>
      <c r="G166" s="12">
        <v>5.8826945764460596</v>
      </c>
      <c r="H166" s="12">
        <v>3.53007373935597</v>
      </c>
      <c r="I166" s="12">
        <v>8.47358969556712E-2</v>
      </c>
      <c r="J166" s="12">
        <v>-0.11209460032252801</v>
      </c>
      <c r="K166" s="12">
        <v>-1.89191952189419</v>
      </c>
    </row>
    <row r="167" spans="1:11" x14ac:dyDescent="0.25">
      <c r="A167" s="29" t="s">
        <v>6511</v>
      </c>
      <c r="B167" s="27" t="s">
        <v>7629</v>
      </c>
      <c r="C167" s="12">
        <v>6.3081518180262197</v>
      </c>
      <c r="D167" s="12">
        <v>6.4742597317993997</v>
      </c>
      <c r="E167" s="12">
        <v>4.6382105277534098</v>
      </c>
      <c r="F167" s="12">
        <v>4.6741363423972802</v>
      </c>
      <c r="G167" s="12">
        <v>5.6331465206944502</v>
      </c>
      <c r="H167" s="12">
        <v>3.3879927647593</v>
      </c>
      <c r="I167" s="12">
        <v>-1.68352378460768</v>
      </c>
      <c r="J167" s="12">
        <v>-0.92336278763708102</v>
      </c>
      <c r="K167" s="12">
        <v>-1.1264019801288701</v>
      </c>
    </row>
    <row r="168" spans="1:11" x14ac:dyDescent="0.25">
      <c r="A168" s="29" t="s">
        <v>2375</v>
      </c>
      <c r="B168" s="27" t="s">
        <v>2355</v>
      </c>
      <c r="C168" s="12">
        <v>6.2905135455322103</v>
      </c>
      <c r="D168" s="12">
        <v>6.7085219265458598</v>
      </c>
      <c r="E168" s="12">
        <v>1.30810070659315</v>
      </c>
      <c r="F168" s="12">
        <v>6.1164387207244797</v>
      </c>
      <c r="G168" s="12">
        <v>7.3106778085997499</v>
      </c>
      <c r="H168" s="12">
        <v>3.3680847848724702</v>
      </c>
      <c r="I168" s="12">
        <v>-0.18770865628497799</v>
      </c>
      <c r="J168" s="12">
        <v>0.60249111934607003</v>
      </c>
      <c r="K168" s="12">
        <v>0.552573602609019</v>
      </c>
    </row>
    <row r="169" spans="1:11" x14ac:dyDescent="0.25">
      <c r="A169" s="29" t="s">
        <v>2703</v>
      </c>
      <c r="B169" s="27" t="s">
        <v>2690</v>
      </c>
      <c r="C169" s="12">
        <v>6.2874193018860796</v>
      </c>
      <c r="D169" s="12">
        <v>6.4891471683224804</v>
      </c>
      <c r="E169" s="12">
        <v>5.1329824120855703</v>
      </c>
      <c r="F169" s="12">
        <v>4.2510415648743098</v>
      </c>
      <c r="G169" s="12">
        <v>6.1389746382546697</v>
      </c>
      <c r="H169" s="12">
        <v>3.11599475216669</v>
      </c>
      <c r="I169" s="12">
        <v>-2.0500115690648699</v>
      </c>
      <c r="J169" s="12">
        <v>-0.34983729276147002</v>
      </c>
      <c r="K169" s="12">
        <v>-2.0202028659977498</v>
      </c>
    </row>
    <row r="170" spans="1:11" x14ac:dyDescent="0.25">
      <c r="A170" s="29" t="s">
        <v>2333</v>
      </c>
      <c r="B170" s="27" t="s">
        <v>2308</v>
      </c>
      <c r="C170" s="12">
        <v>6.2817545830965402</v>
      </c>
      <c r="D170" s="12">
        <v>5.7951682718445197</v>
      </c>
      <c r="E170" s="12">
        <v>5.9632950839559999</v>
      </c>
      <c r="F170" s="12">
        <v>5.3890272542605997</v>
      </c>
      <c r="G170" s="12">
        <v>5.5544377826212701</v>
      </c>
      <c r="H170" s="12">
        <v>5.3303719419259101</v>
      </c>
      <c r="I170" s="12">
        <v>-0.186895239508822</v>
      </c>
      <c r="J170" s="12">
        <v>3.3771926832945998E-2</v>
      </c>
      <c r="K170" s="12">
        <v>-0.19979626128480699</v>
      </c>
    </row>
    <row r="171" spans="1:11" x14ac:dyDescent="0.25">
      <c r="A171" s="29" t="s">
        <v>869</v>
      </c>
      <c r="B171" s="27" t="s">
        <v>826</v>
      </c>
      <c r="C171" s="12">
        <v>6.2703016527695103</v>
      </c>
      <c r="D171" s="12">
        <v>2.74732723323311</v>
      </c>
      <c r="E171" s="12">
        <v>-1.1140027781461399</v>
      </c>
      <c r="F171" s="12">
        <v>2.6376536656598599</v>
      </c>
      <c r="G171" s="12">
        <v>6.7770547121739204</v>
      </c>
      <c r="H171" s="12">
        <v>4.2384422692938903</v>
      </c>
      <c r="I171" s="12">
        <v>-2.6844884079022799</v>
      </c>
      <c r="J171" s="12">
        <v>3.0682693304562298</v>
      </c>
      <c r="K171" s="12">
        <v>2.2633821176422502</v>
      </c>
    </row>
    <row r="172" spans="1:11" x14ac:dyDescent="0.25">
      <c r="A172" s="29" t="s">
        <v>5263</v>
      </c>
      <c r="B172" s="27" t="s">
        <v>5262</v>
      </c>
      <c r="C172" s="12">
        <v>6.2681593540774498</v>
      </c>
      <c r="D172" s="12">
        <v>6.2538823856799102</v>
      </c>
      <c r="E172" s="12">
        <v>3.7422914365136499</v>
      </c>
      <c r="F172" s="12">
        <v>4.3864097702842999</v>
      </c>
      <c r="G172" s="12">
        <v>5.7872540449736896</v>
      </c>
      <c r="H172" s="12">
        <v>3.1250161842056801</v>
      </c>
      <c r="I172" s="12">
        <v>-4.0594727920772899E-2</v>
      </c>
      <c r="J172" s="12">
        <v>0.495502045113272</v>
      </c>
      <c r="K172" s="12">
        <v>1.23391107023081</v>
      </c>
    </row>
    <row r="173" spans="1:11" x14ac:dyDescent="0.25">
      <c r="A173" s="29" t="s">
        <v>2749</v>
      </c>
      <c r="B173" s="27" t="s">
        <v>7173</v>
      </c>
      <c r="C173" s="12">
        <v>6.2546990837796699</v>
      </c>
      <c r="D173" s="12">
        <v>6.4883168414677197</v>
      </c>
      <c r="E173" s="12">
        <v>4.7536002625326299</v>
      </c>
      <c r="F173" s="12">
        <v>2.2777665036991799</v>
      </c>
      <c r="G173" s="12">
        <v>4.0430629301307803</v>
      </c>
      <c r="H173" s="12">
        <v>0</v>
      </c>
      <c r="I173" s="12">
        <v>-3.0287713419567699</v>
      </c>
      <c r="J173" s="12">
        <v>-2.44491867408611</v>
      </c>
      <c r="K173" s="12">
        <v>-4.08842692285649</v>
      </c>
    </row>
    <row r="174" spans="1:11" x14ac:dyDescent="0.25">
      <c r="A174" s="29" t="s">
        <v>5504</v>
      </c>
      <c r="B174" s="27" t="s">
        <v>5476</v>
      </c>
      <c r="C174" s="12">
        <v>6.2451746886936599</v>
      </c>
      <c r="D174" s="12">
        <v>6.1974028874471498</v>
      </c>
      <c r="E174" s="12">
        <v>3.1103398722889501</v>
      </c>
      <c r="F174" s="12">
        <v>5.5600054339728597</v>
      </c>
      <c r="G174" s="12">
        <v>6.0814114195298998</v>
      </c>
      <c r="H174" s="12">
        <v>3.77099571260083</v>
      </c>
      <c r="I174" s="12">
        <v>-1.29488138039787</v>
      </c>
      <c r="J174" s="12">
        <v>-0.32537529921705299</v>
      </c>
      <c r="K174" s="12">
        <v>0.35978725987121202</v>
      </c>
    </row>
    <row r="175" spans="1:11" x14ac:dyDescent="0.25">
      <c r="A175" s="29" t="s">
        <v>2300</v>
      </c>
      <c r="B175" s="27" t="s">
        <v>2321</v>
      </c>
      <c r="C175" s="12">
        <v>6.24382119914738</v>
      </c>
      <c r="D175" s="12">
        <v>7.9199854126325997</v>
      </c>
      <c r="E175" s="12">
        <v>6.5200814198114703</v>
      </c>
      <c r="F175" s="12">
        <v>6.99533853963736</v>
      </c>
      <c r="G175" s="12">
        <v>6.9314286667165801</v>
      </c>
      <c r="H175" s="12">
        <v>6.0983667968337398</v>
      </c>
      <c r="I175" s="12">
        <v>0.51649031872718199</v>
      </c>
      <c r="J175" s="12">
        <v>9.4397712080896094E-3</v>
      </c>
      <c r="K175" s="12">
        <v>0.10620492552334999</v>
      </c>
    </row>
    <row r="176" spans="1:11" x14ac:dyDescent="0.25">
      <c r="A176" s="29" t="s">
        <v>2325</v>
      </c>
      <c r="B176" s="27" t="s">
        <v>2367</v>
      </c>
      <c r="C176" s="12">
        <v>6.2347743874144497</v>
      </c>
      <c r="D176" s="12">
        <v>5.9678286113208596</v>
      </c>
      <c r="E176" s="12">
        <v>5.8459959413680602</v>
      </c>
      <c r="F176" s="12">
        <v>5.6481644238608304</v>
      </c>
      <c r="G176" s="12">
        <v>6.4322320712500103</v>
      </c>
      <c r="H176" s="12">
        <v>6.0184101663132399</v>
      </c>
      <c r="I176" s="12">
        <v>8.2307242612050496E-2</v>
      </c>
      <c r="J176" s="12">
        <v>0.30746652765792598</v>
      </c>
      <c r="K176" s="12">
        <v>0.35553647890957302</v>
      </c>
    </row>
    <row r="177" spans="1:11" x14ac:dyDescent="0.25">
      <c r="A177" s="29" t="s">
        <v>5217</v>
      </c>
      <c r="B177" s="27" t="s">
        <v>5211</v>
      </c>
      <c r="C177" s="12">
        <v>6.1614848088063399</v>
      </c>
      <c r="D177" s="12">
        <v>6.78066836198881</v>
      </c>
      <c r="E177" s="12">
        <v>2.2869069716028401</v>
      </c>
      <c r="F177" s="12">
        <v>6.1335976731912902</v>
      </c>
      <c r="G177" s="12">
        <v>5.8928991718945403</v>
      </c>
      <c r="H177" s="12">
        <v>3.7755962573772601</v>
      </c>
      <c r="I177" s="12">
        <v>-0.33492211687421602</v>
      </c>
      <c r="J177" s="12">
        <v>-0.172024898706816</v>
      </c>
      <c r="K177" s="12">
        <v>0.61884244029535895</v>
      </c>
    </row>
    <row r="178" spans="1:11" x14ac:dyDescent="0.25">
      <c r="A178" s="29" t="s">
        <v>5302</v>
      </c>
      <c r="B178" s="27" t="s">
        <v>7490</v>
      </c>
      <c r="C178" s="12">
        <v>6.1360342408295097</v>
      </c>
      <c r="D178" s="12">
        <v>6.3452876845135</v>
      </c>
      <c r="E178" s="12">
        <v>4.3557804548294401</v>
      </c>
      <c r="F178" s="12">
        <v>5.7581495619392102</v>
      </c>
      <c r="G178" s="12">
        <v>6.0992721958483198</v>
      </c>
      <c r="H178" s="12">
        <v>4.9250668496300003</v>
      </c>
      <c r="I178" s="12">
        <v>-6.6686672251578E-3</v>
      </c>
      <c r="J178" s="12">
        <v>3.42068540686193E-2</v>
      </c>
      <c r="K178" s="12">
        <v>0.50525980453403596</v>
      </c>
    </row>
    <row r="179" spans="1:11" x14ac:dyDescent="0.25">
      <c r="A179" s="29" t="s">
        <v>2232</v>
      </c>
      <c r="B179" s="27" t="s">
        <v>7126</v>
      </c>
      <c r="C179" s="12">
        <v>6.0903602604013498</v>
      </c>
      <c r="D179" s="12">
        <v>2.5426335555869799</v>
      </c>
      <c r="E179" s="12">
        <v>4.45007276170743</v>
      </c>
      <c r="F179" s="12">
        <v>5.0830565041703899</v>
      </c>
      <c r="G179" s="12">
        <v>4.2441789330863804</v>
      </c>
      <c r="H179" s="12">
        <v>3.5198301825347098</v>
      </c>
      <c r="I179" s="12">
        <v>-1.0209375856965099</v>
      </c>
      <c r="J179" s="12">
        <v>0.21785573439553699</v>
      </c>
      <c r="K179" s="12">
        <v>-0.93347231656503205</v>
      </c>
    </row>
    <row r="180" spans="1:11" x14ac:dyDescent="0.25">
      <c r="A180" s="29" t="s">
        <v>6870</v>
      </c>
      <c r="B180" s="27" t="s">
        <v>6870</v>
      </c>
      <c r="C180" s="12">
        <v>6.0810700927673702</v>
      </c>
      <c r="D180" s="12">
        <v>4.8337091780102197</v>
      </c>
      <c r="E180" s="12">
        <v>4.7697387418018398</v>
      </c>
      <c r="F180" s="12">
        <v>3.6414212462611899</v>
      </c>
      <c r="G180" s="12">
        <v>4.0608601605115</v>
      </c>
      <c r="H180" s="12">
        <v>2.52033467166207</v>
      </c>
      <c r="I180" s="12">
        <v>-2.45328267346712</v>
      </c>
      <c r="J180" s="12">
        <v>-0.772513780317583</v>
      </c>
      <c r="K180" s="12">
        <v>-2.2526240831595099</v>
      </c>
    </row>
    <row r="181" spans="1:11" x14ac:dyDescent="0.25">
      <c r="A181" s="29" t="s">
        <v>4848</v>
      </c>
      <c r="B181" s="27" t="s">
        <v>4831</v>
      </c>
      <c r="C181" s="12">
        <v>6.0784915859522402</v>
      </c>
      <c r="D181" s="12">
        <v>4.4666276071224598</v>
      </c>
      <c r="E181" s="12">
        <v>0</v>
      </c>
      <c r="F181" s="12">
        <v>5.2565622698260199</v>
      </c>
      <c r="G181" s="12">
        <v>6.1397811768155401</v>
      </c>
      <c r="H181" s="12">
        <v>0</v>
      </c>
      <c r="I181" s="12">
        <v>-0.83556313963533002</v>
      </c>
      <c r="J181" s="12">
        <v>1.6734888067893501</v>
      </c>
      <c r="K181" s="12">
        <v>0</v>
      </c>
    </row>
    <row r="182" spans="1:11" x14ac:dyDescent="0.25">
      <c r="A182" s="29" t="s">
        <v>4307</v>
      </c>
      <c r="B182" s="27" t="s">
        <v>4307</v>
      </c>
      <c r="C182" s="12">
        <v>6.0711649442626499</v>
      </c>
      <c r="D182" s="12">
        <v>5.53273422244136</v>
      </c>
      <c r="E182" s="12">
        <v>3.6517325629727102</v>
      </c>
      <c r="F182" s="12">
        <v>5.49036541222896</v>
      </c>
      <c r="G182" s="12">
        <v>5.6704035370638701</v>
      </c>
      <c r="H182" s="12">
        <v>2.6846734362425502</v>
      </c>
      <c r="I182" s="12">
        <v>-0.143248965172774</v>
      </c>
      <c r="J182" s="12">
        <v>-0.15069043891787601</v>
      </c>
      <c r="K182" s="12">
        <v>-0.18397579191917801</v>
      </c>
    </row>
    <row r="183" spans="1:11" x14ac:dyDescent="0.25">
      <c r="A183" s="29" t="s">
        <v>4759</v>
      </c>
      <c r="B183" s="27" t="s">
        <v>4739</v>
      </c>
      <c r="C183" s="12">
        <v>6.0381839378205697</v>
      </c>
      <c r="D183" s="12">
        <v>6.0735583197895897</v>
      </c>
      <c r="E183" s="12">
        <v>4.0044682613380598</v>
      </c>
      <c r="F183" s="12">
        <v>3.9770417792558201</v>
      </c>
      <c r="G183" s="12">
        <v>5.4093959790092203</v>
      </c>
      <c r="H183" s="12">
        <v>-1.1842488668207301</v>
      </c>
      <c r="I183" s="12">
        <v>-0.208785133658144</v>
      </c>
      <c r="J183" s="12">
        <v>-0.66382710356000296</v>
      </c>
      <c r="K183" s="12">
        <v>-3.3393042417357002</v>
      </c>
    </row>
    <row r="184" spans="1:11" x14ac:dyDescent="0.25">
      <c r="A184" s="29" t="s">
        <v>3602</v>
      </c>
      <c r="B184" s="27" t="s">
        <v>7290</v>
      </c>
      <c r="C184" s="12">
        <v>6.0243255345975504</v>
      </c>
      <c r="D184" s="12">
        <v>7.6624211581694004</v>
      </c>
      <c r="E184" s="12">
        <v>3.1837322397155399</v>
      </c>
      <c r="F184" s="12">
        <v>4.78946742462663</v>
      </c>
      <c r="G184" s="12">
        <v>5.9751130298569199</v>
      </c>
      <c r="H184" s="12">
        <v>2.512127158138</v>
      </c>
      <c r="I184" s="12">
        <v>-2.1440582936829902</v>
      </c>
      <c r="J184" s="12">
        <v>0.16324379156968699</v>
      </c>
      <c r="K184" s="12">
        <v>-0.43640613969080599</v>
      </c>
    </row>
    <row r="185" spans="1:11" x14ac:dyDescent="0.25">
      <c r="A185" s="29" t="s">
        <v>5839</v>
      </c>
      <c r="B185" s="27" t="s">
        <v>5829</v>
      </c>
      <c r="C185" s="12">
        <v>6.0200383170238796</v>
      </c>
      <c r="D185" s="12">
        <v>5.5340357774159301</v>
      </c>
      <c r="E185" s="12">
        <v>5.69895108875677</v>
      </c>
      <c r="F185" s="12">
        <v>5.1902170312790403</v>
      </c>
      <c r="G185" s="12">
        <v>6.1577127183991998</v>
      </c>
      <c r="H185" s="12">
        <v>5.9077305716638104</v>
      </c>
      <c r="I185" s="12">
        <v>0.19466205883721099</v>
      </c>
      <c r="J185" s="12">
        <v>0.16740230475774101</v>
      </c>
      <c r="K185" s="12">
        <v>0.60273500041808004</v>
      </c>
    </row>
    <row r="186" spans="1:11" x14ac:dyDescent="0.25">
      <c r="A186" s="29" t="s">
        <v>2848</v>
      </c>
      <c r="B186" s="27" t="s">
        <v>7188</v>
      </c>
      <c r="C186" s="12">
        <v>6.0079049270246303</v>
      </c>
      <c r="D186" s="12">
        <v>2.9815002482613902</v>
      </c>
      <c r="E186" s="12">
        <v>2.4659921877880802</v>
      </c>
      <c r="F186" s="12">
        <v>5.7447249598751</v>
      </c>
      <c r="G186" s="12">
        <v>5.6307527164896198</v>
      </c>
      <c r="H186" s="12">
        <v>1.6301773755920499</v>
      </c>
      <c r="I186" s="12">
        <v>-0.276813793688368</v>
      </c>
      <c r="J186" s="12">
        <v>0.78848346726388197</v>
      </c>
      <c r="K186" s="12">
        <v>-0.83903532452631902</v>
      </c>
    </row>
    <row r="187" spans="1:11" x14ac:dyDescent="0.25">
      <c r="A187" s="29" t="s">
        <v>3888</v>
      </c>
      <c r="B187" s="27" t="s">
        <v>7324</v>
      </c>
      <c r="C187" s="12">
        <v>6.0016927469743599</v>
      </c>
      <c r="D187" s="12">
        <v>6.0315345440366803</v>
      </c>
      <c r="E187" s="12">
        <v>2.4199329649922499</v>
      </c>
      <c r="F187" s="12">
        <v>6.4338482205284402</v>
      </c>
      <c r="G187" s="12">
        <v>6.2549394014877899</v>
      </c>
      <c r="H187" s="12">
        <v>3.0174863487845101</v>
      </c>
      <c r="I187" s="12">
        <v>-0.154044308036516</v>
      </c>
      <c r="J187" s="12">
        <v>0.49033927595223198</v>
      </c>
      <c r="K187" s="12">
        <v>0.61762417616027399</v>
      </c>
    </row>
    <row r="188" spans="1:11" x14ac:dyDescent="0.25">
      <c r="A188" s="29" t="s">
        <v>2370</v>
      </c>
      <c r="B188" s="27" t="s">
        <v>2357</v>
      </c>
      <c r="C188" s="12">
        <v>5.9994367078667201</v>
      </c>
      <c r="D188" s="12">
        <v>7.70640429161352</v>
      </c>
      <c r="E188" s="12">
        <v>7.1066389543449704</v>
      </c>
      <c r="F188" s="12">
        <v>5.8863536846036002</v>
      </c>
      <c r="G188" s="12">
        <v>6.3883733091812198</v>
      </c>
      <c r="H188" s="12">
        <v>6.7110108800472297</v>
      </c>
      <c r="I188" s="12">
        <v>2.6150244286832301E-2</v>
      </c>
      <c r="J188" s="12">
        <v>-0.31456356201961599</v>
      </c>
      <c r="K188" s="12">
        <v>-0.40605793382931699</v>
      </c>
    </row>
    <row r="189" spans="1:11" x14ac:dyDescent="0.25">
      <c r="A189" s="29" t="s">
        <v>2329</v>
      </c>
      <c r="B189" s="27" t="s">
        <v>2297</v>
      </c>
      <c r="C189" s="12">
        <v>5.9819509735948504</v>
      </c>
      <c r="D189" s="12">
        <v>5.4754801016386896</v>
      </c>
      <c r="E189" s="12">
        <v>6.2982017659717604</v>
      </c>
      <c r="F189" s="12">
        <v>5.7837131969130198</v>
      </c>
      <c r="G189" s="12">
        <v>5.0384747477449503</v>
      </c>
      <c r="H189" s="12">
        <v>5.2710834328372203</v>
      </c>
      <c r="I189" s="12">
        <v>0.28776200273235197</v>
      </c>
      <c r="J189" s="12">
        <v>0.16279058831888499</v>
      </c>
      <c r="K189" s="12">
        <v>-5.52541034907768E-2</v>
      </c>
    </row>
    <row r="190" spans="1:11" x14ac:dyDescent="0.25">
      <c r="A190" s="29" t="s">
        <v>3425</v>
      </c>
      <c r="B190" s="27" t="s">
        <v>7266</v>
      </c>
      <c r="C190" s="12">
        <v>5.9706823531033999</v>
      </c>
      <c r="D190" s="12">
        <v>7.9762901610468004</v>
      </c>
      <c r="E190" s="12">
        <v>6.0117772377255498</v>
      </c>
      <c r="F190" s="12">
        <v>4.9798956378084398</v>
      </c>
      <c r="G190" s="12">
        <v>5.65790317458295</v>
      </c>
      <c r="H190" s="12">
        <v>4.8369515702114398</v>
      </c>
      <c r="I190" s="12">
        <v>-1.0044205432869</v>
      </c>
      <c r="J190" s="12">
        <v>-2.31805174925735</v>
      </c>
      <c r="K190" s="12">
        <v>-1.1780628612747099</v>
      </c>
    </row>
    <row r="191" spans="1:11" x14ac:dyDescent="0.25">
      <c r="A191" s="29" t="s">
        <v>6607</v>
      </c>
      <c r="B191" s="27" t="s">
        <v>6605</v>
      </c>
      <c r="C191" s="12">
        <v>5.9559302628367998</v>
      </c>
      <c r="D191" s="12">
        <v>6.1735689429720599</v>
      </c>
      <c r="E191" s="12">
        <v>5.0741333048098296</v>
      </c>
      <c r="F191" s="12">
        <v>4.6937705099024596</v>
      </c>
      <c r="G191" s="12">
        <v>5.7145097925805199</v>
      </c>
      <c r="H191" s="12">
        <v>4.1767109186313398</v>
      </c>
      <c r="I191" s="12">
        <v>-1.4730481043922801</v>
      </c>
      <c r="J191" s="12">
        <v>-0.59024257220275</v>
      </c>
      <c r="K191" s="12">
        <v>-0.88028456012492495</v>
      </c>
    </row>
    <row r="192" spans="1:11" x14ac:dyDescent="0.25">
      <c r="A192" s="29" t="s">
        <v>582</v>
      </c>
      <c r="B192" s="27" t="s">
        <v>582</v>
      </c>
      <c r="C192" s="12">
        <v>5.9409039220988999</v>
      </c>
      <c r="D192" s="12">
        <v>5.5531481042569704</v>
      </c>
      <c r="E192" s="12">
        <v>3.73055403805968</v>
      </c>
      <c r="F192" s="12">
        <v>4.2846222620413501</v>
      </c>
      <c r="G192" s="12">
        <v>5.3918856831486002</v>
      </c>
      <c r="H192" s="12">
        <v>3.3206002594654098</v>
      </c>
      <c r="I192" s="12">
        <v>-0.924487268753313</v>
      </c>
      <c r="J192" s="12">
        <v>-0.66805104777779101</v>
      </c>
      <c r="K192" s="12">
        <v>5.6764652535767401E-2</v>
      </c>
    </row>
    <row r="193" spans="1:11" x14ac:dyDescent="0.25">
      <c r="A193" s="29" t="s">
        <v>2350</v>
      </c>
      <c r="B193" s="27" t="s">
        <v>2342</v>
      </c>
      <c r="C193" s="12">
        <v>5.93054941585092</v>
      </c>
      <c r="D193" s="12">
        <v>7.5572516442282902</v>
      </c>
      <c r="E193" s="12">
        <v>7.6115760357440596</v>
      </c>
      <c r="F193" s="12">
        <v>6.0758985489618897</v>
      </c>
      <c r="G193" s="12">
        <v>6.1484784034073003</v>
      </c>
      <c r="H193" s="12">
        <v>6.6858151176116696</v>
      </c>
      <c r="I193" s="12">
        <v>0.54818156497469395</v>
      </c>
      <c r="J193" s="12">
        <v>7.3209611576794106E-2</v>
      </c>
      <c r="K193" s="12">
        <v>-0.34536434091753099</v>
      </c>
    </row>
    <row r="194" spans="1:11" x14ac:dyDescent="0.25">
      <c r="A194" s="29" t="s">
        <v>4639</v>
      </c>
      <c r="B194" s="27" t="s">
        <v>4622</v>
      </c>
      <c r="C194" s="12">
        <v>5.92996017314226</v>
      </c>
      <c r="D194" s="12">
        <v>5.7194552450418303</v>
      </c>
      <c r="E194" s="12">
        <v>2.9858441540572702</v>
      </c>
      <c r="F194" s="12">
        <v>6.6096435025976703</v>
      </c>
      <c r="G194" s="12">
        <v>7.2247221856813502</v>
      </c>
      <c r="H194" s="12">
        <v>3.5259863113712</v>
      </c>
      <c r="I194" s="12">
        <v>0.25018715800733299</v>
      </c>
      <c r="J194" s="12">
        <v>0.125674809716431</v>
      </c>
      <c r="K194" s="12">
        <v>-0.26951683324713299</v>
      </c>
    </row>
    <row r="195" spans="1:11" x14ac:dyDescent="0.25">
      <c r="A195" s="29" t="s">
        <v>2336</v>
      </c>
      <c r="B195" s="27" t="s">
        <v>2312</v>
      </c>
      <c r="C195" s="12">
        <v>5.9262981330538604</v>
      </c>
      <c r="D195" s="12">
        <v>6.8610719228881596</v>
      </c>
      <c r="E195" s="12">
        <v>4.9100298481669098</v>
      </c>
      <c r="F195" s="12">
        <v>6.6925881774144198</v>
      </c>
      <c r="G195" s="12">
        <v>6.2485992131239199</v>
      </c>
      <c r="H195" s="12">
        <v>5.0062129754591496</v>
      </c>
      <c r="I195" s="12">
        <v>0.34001320542116997</v>
      </c>
      <c r="J195" s="12">
        <v>-2.7882969168487301E-2</v>
      </c>
      <c r="K195" s="12">
        <v>-0.26857968330189103</v>
      </c>
    </row>
    <row r="196" spans="1:11" x14ac:dyDescent="0.25">
      <c r="A196" s="29" t="s">
        <v>3517</v>
      </c>
      <c r="B196" s="27" t="s">
        <v>3498</v>
      </c>
      <c r="C196" s="12">
        <v>5.9195935139577003</v>
      </c>
      <c r="D196" s="12">
        <v>6.2382558823888301</v>
      </c>
      <c r="E196" s="12">
        <v>5.1279517465549604</v>
      </c>
      <c r="F196" s="12">
        <v>4.5596329035151903</v>
      </c>
      <c r="G196" s="12">
        <v>5.77313852215942</v>
      </c>
      <c r="H196" s="12">
        <v>5.0872281441878</v>
      </c>
      <c r="I196" s="12">
        <v>-0.47857032771845698</v>
      </c>
      <c r="J196" s="12">
        <v>-0.46478212289989301</v>
      </c>
      <c r="K196" s="12">
        <v>-4.3941448583052697E-2</v>
      </c>
    </row>
    <row r="197" spans="1:11" x14ac:dyDescent="0.25">
      <c r="A197" s="29" t="s">
        <v>842</v>
      </c>
      <c r="B197" s="27" t="s">
        <v>807</v>
      </c>
      <c r="C197" s="12">
        <v>5.9193070914295403</v>
      </c>
      <c r="D197" s="12">
        <v>6.16909407999227</v>
      </c>
      <c r="E197" s="12">
        <v>3.9712853099827998</v>
      </c>
      <c r="F197" s="12">
        <v>5.6850041258796598</v>
      </c>
      <c r="G197" s="12">
        <v>5.9519866637940098</v>
      </c>
      <c r="H197" s="12">
        <v>4.2539770350980399</v>
      </c>
      <c r="I197" s="12">
        <v>-0.84427181403092799</v>
      </c>
      <c r="J197" s="12">
        <v>-0.31071813297618001</v>
      </c>
      <c r="K197" s="12">
        <v>-0.39413875664999298</v>
      </c>
    </row>
    <row r="198" spans="1:11" x14ac:dyDescent="0.25">
      <c r="A198" s="29" t="s">
        <v>2110</v>
      </c>
      <c r="B198" s="27" t="s">
        <v>2108</v>
      </c>
      <c r="C198" s="12">
        <v>5.8898758856115201</v>
      </c>
      <c r="D198" s="12">
        <v>4.7725417717454004</v>
      </c>
      <c r="E198" s="12">
        <v>3.0204875491476102</v>
      </c>
      <c r="F198" s="12">
        <v>4.8408870272317204</v>
      </c>
      <c r="G198" s="12">
        <v>6.0753687357178201</v>
      </c>
      <c r="H198" s="12">
        <v>2.5235610023036301</v>
      </c>
      <c r="I198" s="12">
        <v>-1.0626226900707101</v>
      </c>
      <c r="J198" s="12">
        <v>-0.55557090889848704</v>
      </c>
      <c r="K198" s="12">
        <v>-0.50013743406364897</v>
      </c>
    </row>
    <row r="199" spans="1:11" x14ac:dyDescent="0.25">
      <c r="A199" s="29" t="s">
        <v>2748</v>
      </c>
      <c r="B199" s="27" t="s">
        <v>7172</v>
      </c>
      <c r="C199" s="12">
        <v>5.8726896367663999</v>
      </c>
      <c r="D199" s="12">
        <v>5.9876320241943102</v>
      </c>
      <c r="E199" s="12">
        <v>4.3205624781650496</v>
      </c>
      <c r="F199" s="12">
        <v>5.2104438245515299</v>
      </c>
      <c r="G199" s="12">
        <v>5.7996999624861401</v>
      </c>
      <c r="H199" s="12">
        <v>4.2800983940063801</v>
      </c>
      <c r="I199" s="12">
        <v>-0.80280754501028195</v>
      </c>
      <c r="J199" s="12">
        <v>5.4752716350868799E-2</v>
      </c>
      <c r="K199" s="12">
        <v>-7.43718327073324E-2</v>
      </c>
    </row>
    <row r="200" spans="1:11" x14ac:dyDescent="0.25">
      <c r="A200" s="29" t="s">
        <v>2309</v>
      </c>
      <c r="B200" s="27" t="s">
        <v>2292</v>
      </c>
      <c r="C200" s="12">
        <v>5.8568706343838404</v>
      </c>
      <c r="D200" s="12">
        <v>6.6705738140952899</v>
      </c>
      <c r="E200" s="12">
        <v>7.58022822299412</v>
      </c>
      <c r="F200" s="12">
        <v>6.29880107809287</v>
      </c>
      <c r="G200" s="12">
        <v>6.0181199442619802</v>
      </c>
      <c r="H200" s="12">
        <v>5.5267488308930801</v>
      </c>
      <c r="I200" s="12">
        <v>0.42877921413159398</v>
      </c>
      <c r="J200" s="12">
        <v>0.24066539436923901</v>
      </c>
      <c r="K200" s="12">
        <v>-0.16002163075723</v>
      </c>
    </row>
    <row r="201" spans="1:11" x14ac:dyDescent="0.25">
      <c r="A201" s="29" t="s">
        <v>3148</v>
      </c>
      <c r="B201" s="27" t="s">
        <v>7227</v>
      </c>
      <c r="C201" s="12">
        <v>5.8564479605840498</v>
      </c>
      <c r="D201" s="12">
        <v>6.1032331925227901</v>
      </c>
      <c r="E201" s="12">
        <v>5.9255074604072497</v>
      </c>
      <c r="F201" s="12">
        <v>5.8749190433727403</v>
      </c>
      <c r="G201" s="12">
        <v>5.6676804129163401</v>
      </c>
      <c r="H201" s="12">
        <v>6.3152640505184099</v>
      </c>
      <c r="I201" s="12">
        <v>0.47887274556491</v>
      </c>
      <c r="J201" s="12">
        <v>0.42592591482888498</v>
      </c>
      <c r="K201" s="12">
        <v>0.71633093955322003</v>
      </c>
    </row>
    <row r="202" spans="1:11" x14ac:dyDescent="0.25">
      <c r="A202" s="29" t="s">
        <v>2317</v>
      </c>
      <c r="B202" s="27" t="s">
        <v>2338</v>
      </c>
      <c r="C202" s="12">
        <v>5.8444979870494196</v>
      </c>
      <c r="D202" s="12">
        <v>5.5146656798314</v>
      </c>
      <c r="E202" s="12">
        <v>6.0248055549352797</v>
      </c>
      <c r="F202" s="12">
        <v>5.7785834417128896</v>
      </c>
      <c r="G202" s="12">
        <v>5.0608042710509498</v>
      </c>
      <c r="H202" s="12">
        <v>5.4736397152889804</v>
      </c>
      <c r="I202" s="12">
        <v>0.27968866388570601</v>
      </c>
      <c r="J202" s="12">
        <v>0.207655609883512</v>
      </c>
      <c r="K202" s="12">
        <v>2.5010074750809401E-2</v>
      </c>
    </row>
    <row r="203" spans="1:11" x14ac:dyDescent="0.25">
      <c r="A203" s="29" t="s">
        <v>1253</v>
      </c>
      <c r="B203" s="27" t="s">
        <v>1237</v>
      </c>
      <c r="C203" s="12">
        <v>5.8396643337631398</v>
      </c>
      <c r="D203" s="12">
        <v>6.1344919429290901</v>
      </c>
      <c r="E203" s="12">
        <v>3.76599697005534</v>
      </c>
      <c r="F203" s="12">
        <v>7.2720942538120097</v>
      </c>
      <c r="G203" s="12">
        <v>4.7949189609362897</v>
      </c>
      <c r="H203" s="12">
        <v>3.2516479686155999</v>
      </c>
      <c r="I203" s="12">
        <v>1.41879608754649</v>
      </c>
      <c r="J203" s="12">
        <v>0.51348949432605695</v>
      </c>
      <c r="K203" s="12">
        <v>1.3382802771047599</v>
      </c>
    </row>
    <row r="204" spans="1:11" x14ac:dyDescent="0.25">
      <c r="A204" s="29" t="s">
        <v>5367</v>
      </c>
      <c r="B204" s="27" t="s">
        <v>5367</v>
      </c>
      <c r="C204" s="12">
        <v>5.8343661172645502</v>
      </c>
      <c r="D204" s="12">
        <v>5.1786394367145396</v>
      </c>
      <c r="E204" s="12">
        <v>3.6368583717620302</v>
      </c>
      <c r="F204" s="12">
        <v>6.4096589687059202</v>
      </c>
      <c r="G204" s="12">
        <v>7.2038649256956599</v>
      </c>
      <c r="H204" s="12">
        <v>5.5659326835279996</v>
      </c>
      <c r="I204" s="12">
        <v>-0.40013621727786503</v>
      </c>
      <c r="J204" s="12">
        <v>0.16332062935389199</v>
      </c>
      <c r="K204" s="12">
        <v>1.9258627513826001</v>
      </c>
    </row>
    <row r="205" spans="1:11" x14ac:dyDescent="0.25">
      <c r="A205" s="29" t="s">
        <v>5029</v>
      </c>
      <c r="B205" s="27" t="s">
        <v>7458</v>
      </c>
      <c r="C205" s="12">
        <v>5.8234665753069699</v>
      </c>
      <c r="D205" s="12">
        <v>6.07452485679012</v>
      </c>
      <c r="E205" s="12">
        <v>5.4145586145945996</v>
      </c>
      <c r="F205" s="12">
        <v>5.6391742887190803</v>
      </c>
      <c r="G205" s="12">
        <v>5.7474816442353998</v>
      </c>
      <c r="H205" s="12">
        <v>5.4952044437334102</v>
      </c>
      <c r="I205" s="12">
        <v>-0.12731720695516299</v>
      </c>
      <c r="J205" s="12">
        <v>-6.5864280427463603E-2</v>
      </c>
      <c r="K205" s="12">
        <v>0.200235252174464</v>
      </c>
    </row>
    <row r="206" spans="1:11" x14ac:dyDescent="0.25">
      <c r="A206" s="29" t="s">
        <v>2460</v>
      </c>
      <c r="B206" s="27" t="s">
        <v>2435</v>
      </c>
      <c r="C206" s="12">
        <v>5.8113607569642998</v>
      </c>
      <c r="D206" s="12">
        <v>5.25565176030993</v>
      </c>
      <c r="E206" s="12">
        <v>4.0582460975893797</v>
      </c>
      <c r="F206" s="12">
        <v>6.1225315486715504</v>
      </c>
      <c r="G206" s="12">
        <v>6.5785771034456904</v>
      </c>
      <c r="H206" s="12">
        <v>4.8380782223967298</v>
      </c>
      <c r="I206" s="12">
        <v>0.29753696271012903</v>
      </c>
      <c r="J206" s="12">
        <v>1.3232605803669699</v>
      </c>
      <c r="K206" s="12">
        <v>0.77661804957302705</v>
      </c>
    </row>
    <row r="207" spans="1:11" x14ac:dyDescent="0.25">
      <c r="A207" s="29" t="s">
        <v>2358</v>
      </c>
      <c r="B207" s="27" t="s">
        <v>2362</v>
      </c>
      <c r="C207" s="12">
        <v>5.8010605773920902</v>
      </c>
      <c r="D207" s="12">
        <v>5.5102434065281596</v>
      </c>
      <c r="E207" s="12">
        <v>5.1037248842184804</v>
      </c>
      <c r="F207" s="12">
        <v>4.7966222346538299</v>
      </c>
      <c r="G207" s="12">
        <v>4.8152668330030997</v>
      </c>
      <c r="H207" s="12">
        <v>5.02407479561142</v>
      </c>
      <c r="I207" s="12">
        <v>-1.7985605917677099E-2</v>
      </c>
      <c r="J207" s="12">
        <v>0.11307981312255801</v>
      </c>
      <c r="K207" s="12">
        <v>-7.1897397103552696E-2</v>
      </c>
    </row>
    <row r="208" spans="1:11" x14ac:dyDescent="0.25">
      <c r="A208" s="29" t="s">
        <v>2979</v>
      </c>
      <c r="B208" s="27" t="s">
        <v>7209</v>
      </c>
      <c r="C208" s="12">
        <v>5.7786647169611696</v>
      </c>
      <c r="D208" s="12">
        <v>6.5826186256239101</v>
      </c>
      <c r="E208" s="12">
        <v>2.1736321889567001</v>
      </c>
      <c r="F208" s="12">
        <v>4.2699836153290596</v>
      </c>
      <c r="G208" s="12">
        <v>3.52636229764853</v>
      </c>
      <c r="H208" s="12">
        <v>1.66516678206443</v>
      </c>
      <c r="I208" s="12">
        <v>-0.62545543228247402</v>
      </c>
      <c r="J208" s="12">
        <v>0.116211812584751</v>
      </c>
      <c r="K208" s="12">
        <v>-0.102512973104858</v>
      </c>
    </row>
    <row r="209" spans="1:11" x14ac:dyDescent="0.25">
      <c r="A209" s="29" t="s">
        <v>4615</v>
      </c>
      <c r="B209" s="27" t="s">
        <v>7407</v>
      </c>
      <c r="C209" s="12">
        <v>5.7682304934354196</v>
      </c>
      <c r="D209" s="12">
        <v>5.7667463472493798</v>
      </c>
      <c r="E209" s="12">
        <v>5.6363121461160803</v>
      </c>
      <c r="F209" s="12">
        <v>5.5063089763797697</v>
      </c>
      <c r="G209" s="12">
        <v>6.14774777552923</v>
      </c>
      <c r="H209" s="12">
        <v>5.5360770509820698</v>
      </c>
      <c r="I209" s="12">
        <v>-0.30235142942806298</v>
      </c>
      <c r="J209" s="12">
        <v>-5.8467631788720997E-2</v>
      </c>
      <c r="K209" s="12">
        <v>0.123991141548127</v>
      </c>
    </row>
    <row r="210" spans="1:11" x14ac:dyDescent="0.25">
      <c r="A210" s="29" t="s">
        <v>506</v>
      </c>
      <c r="B210" s="27" t="s">
        <v>6948</v>
      </c>
      <c r="C210" s="12">
        <v>5.7580261263141903</v>
      </c>
      <c r="D210" s="12">
        <v>5.7479187876716704</v>
      </c>
      <c r="E210" s="12">
        <v>4.6786030341403704</v>
      </c>
      <c r="F210" s="12">
        <v>5.2242281089284504</v>
      </c>
      <c r="G210" s="12">
        <v>5.2963674972486201</v>
      </c>
      <c r="H210" s="12">
        <v>4.1252337329286197</v>
      </c>
      <c r="I210" s="12">
        <v>-0.74965949120623199</v>
      </c>
      <c r="J210" s="12">
        <v>-0.51435472472781096</v>
      </c>
      <c r="K210" s="12">
        <v>-0.54808448439729796</v>
      </c>
    </row>
    <row r="211" spans="1:11" x14ac:dyDescent="0.25">
      <c r="A211" s="29" t="s">
        <v>1606</v>
      </c>
      <c r="B211" s="27" t="s">
        <v>7061</v>
      </c>
      <c r="C211" s="12">
        <v>5.7540652332990696</v>
      </c>
      <c r="D211" s="12">
        <v>5.6584377984743801</v>
      </c>
      <c r="E211" s="12">
        <v>5.9218346399027597</v>
      </c>
      <c r="F211" s="12">
        <v>6.2531384970469599</v>
      </c>
      <c r="G211" s="12">
        <v>5.4077285760931204</v>
      </c>
      <c r="H211" s="12">
        <v>3.45634491637411</v>
      </c>
      <c r="I211" s="12">
        <v>-0.42401953309887602</v>
      </c>
      <c r="J211" s="12">
        <v>-0.211791194918207</v>
      </c>
      <c r="K211" s="12">
        <v>-8.8645845888816709E-3</v>
      </c>
    </row>
    <row r="212" spans="1:11" x14ac:dyDescent="0.25">
      <c r="A212" s="29" t="s">
        <v>3491</v>
      </c>
      <c r="B212" s="27" t="s">
        <v>3462</v>
      </c>
      <c r="C212" s="12">
        <v>5.7484226130587501</v>
      </c>
      <c r="D212" s="12">
        <v>5.7464677776503299</v>
      </c>
      <c r="E212" s="12">
        <v>4.7967227760259297</v>
      </c>
      <c r="F212" s="12">
        <v>5.4435777999713997</v>
      </c>
      <c r="G212" s="12">
        <v>6.0462915700518698</v>
      </c>
      <c r="H212" s="12">
        <v>4.9374777337326696</v>
      </c>
      <c r="I212" s="12">
        <v>-0.31799761394360299</v>
      </c>
      <c r="J212" s="12">
        <v>0.33022217487920902</v>
      </c>
      <c r="K212" s="12">
        <v>4.5449586973374298E-2</v>
      </c>
    </row>
    <row r="213" spans="1:11" x14ac:dyDescent="0.25">
      <c r="A213" s="29" t="s">
        <v>3974</v>
      </c>
      <c r="B213" s="27" t="s">
        <v>7330</v>
      </c>
      <c r="C213" s="12">
        <v>5.7404876688357698</v>
      </c>
      <c r="D213" s="12">
        <v>3.7038496656025202</v>
      </c>
      <c r="E213" s="12">
        <v>5.1464406953052197</v>
      </c>
      <c r="F213" s="12">
        <v>4.8243073852876996</v>
      </c>
      <c r="G213" s="12">
        <v>4.2506039981939896</v>
      </c>
      <c r="H213" s="12">
        <v>1.6746532532656599</v>
      </c>
      <c r="I213" s="12">
        <v>-0.92981411523589097</v>
      </c>
      <c r="J213" s="12">
        <v>-0.92269356978419004</v>
      </c>
      <c r="K213" s="12">
        <v>-1.9905843306983699</v>
      </c>
    </row>
    <row r="214" spans="1:11" x14ac:dyDescent="0.25">
      <c r="A214" s="29" t="s">
        <v>1874</v>
      </c>
      <c r="B214" s="27" t="s">
        <v>1864</v>
      </c>
      <c r="C214" s="12">
        <v>5.7312475117044599</v>
      </c>
      <c r="D214" s="12">
        <v>6.53436049937942</v>
      </c>
      <c r="E214" s="12">
        <v>4.0698990628633496</v>
      </c>
      <c r="F214" s="12">
        <v>1.77361376374643</v>
      </c>
      <c r="G214" s="12">
        <v>5.8648115162303602</v>
      </c>
      <c r="H214" s="12">
        <v>0</v>
      </c>
      <c r="I214" s="12">
        <v>-3.9712675684162799</v>
      </c>
      <c r="J214" s="12">
        <v>-0.66921374612781603</v>
      </c>
      <c r="K214" s="12">
        <v>-3.4047416752987898</v>
      </c>
    </row>
    <row r="215" spans="1:11" x14ac:dyDescent="0.25">
      <c r="A215" s="29" t="s">
        <v>5440</v>
      </c>
      <c r="B215" s="27" t="s">
        <v>7504</v>
      </c>
      <c r="C215" s="12">
        <v>5.7219969909363</v>
      </c>
      <c r="D215" s="12">
        <v>5.9635912661130996</v>
      </c>
      <c r="E215" s="12">
        <v>5.0070218689942001</v>
      </c>
      <c r="F215" s="12">
        <v>4.6286226231807603</v>
      </c>
      <c r="G215" s="12">
        <v>5.4850719459317503</v>
      </c>
      <c r="H215" s="12">
        <v>4.4027784055239403</v>
      </c>
      <c r="I215" s="12">
        <v>-1.3183305142109101</v>
      </c>
      <c r="J215" s="12">
        <v>-0.623527128644075</v>
      </c>
      <c r="K215" s="12">
        <v>-0.49563488915937498</v>
      </c>
    </row>
    <row r="216" spans="1:11" x14ac:dyDescent="0.25">
      <c r="A216" s="29" t="s">
        <v>4734</v>
      </c>
      <c r="B216" s="27" t="s">
        <v>7417</v>
      </c>
      <c r="C216" s="12">
        <v>5.7204790089722604</v>
      </c>
      <c r="D216" s="12">
        <v>5.6291270393278401</v>
      </c>
      <c r="E216" s="12">
        <v>4.44990313592616</v>
      </c>
      <c r="F216" s="12">
        <v>5.13531685144142</v>
      </c>
      <c r="G216" s="12">
        <v>5.7052319921090699</v>
      </c>
      <c r="H216" s="12">
        <v>4.4333413745304604</v>
      </c>
      <c r="I216" s="12">
        <v>-0.61762241867377898</v>
      </c>
      <c r="J216" s="12">
        <v>4.2889530502161599E-2</v>
      </c>
      <c r="K216" s="12">
        <v>7.92311019547048E-2</v>
      </c>
    </row>
    <row r="217" spans="1:11" x14ac:dyDescent="0.25">
      <c r="A217" s="29" t="s">
        <v>2379</v>
      </c>
      <c r="B217" s="27" t="s">
        <v>2371</v>
      </c>
      <c r="C217" s="12">
        <v>5.7063385875347503</v>
      </c>
      <c r="D217" s="12">
        <v>5.7734165356137801</v>
      </c>
      <c r="E217" s="12">
        <v>2.4646776483803698</v>
      </c>
      <c r="F217" s="12">
        <v>4.9953481479655997</v>
      </c>
      <c r="G217" s="12">
        <v>4.9127032113951703</v>
      </c>
      <c r="H217" s="12">
        <v>4.5399676274519498</v>
      </c>
      <c r="I217" s="12">
        <v>-0.72462426682765702</v>
      </c>
      <c r="J217" s="12">
        <v>-0.86037808703015595</v>
      </c>
      <c r="K217" s="12">
        <v>2.07206574642426</v>
      </c>
    </row>
    <row r="218" spans="1:11" x14ac:dyDescent="0.25">
      <c r="A218" s="29" t="s">
        <v>5369</v>
      </c>
      <c r="B218" s="27" t="s">
        <v>5369</v>
      </c>
      <c r="C218" s="12">
        <v>5.7010575095771499</v>
      </c>
      <c r="D218" s="12">
        <v>5.7842765674235004</v>
      </c>
      <c r="E218" s="12">
        <v>3.3213292019626</v>
      </c>
      <c r="F218" s="12">
        <v>5.8704847653208798</v>
      </c>
      <c r="G218" s="12">
        <v>5.6387992535273996</v>
      </c>
      <c r="H218" s="12">
        <v>4.3652728273682104</v>
      </c>
      <c r="I218" s="12">
        <v>-6.7790067257217299E-2</v>
      </c>
      <c r="J218" s="12">
        <v>-0.15335551174121501</v>
      </c>
      <c r="K218" s="12">
        <v>0.55948288288246095</v>
      </c>
    </row>
    <row r="219" spans="1:11" x14ac:dyDescent="0.25">
      <c r="A219" s="29" t="s">
        <v>6223</v>
      </c>
      <c r="B219" s="27" t="s">
        <v>6218</v>
      </c>
      <c r="C219" s="12">
        <v>5.6947841062738203</v>
      </c>
      <c r="D219" s="12">
        <v>4.9798227908137198</v>
      </c>
      <c r="E219" s="12">
        <v>2.7757586909603198</v>
      </c>
      <c r="F219" s="12">
        <v>6.4750051438740996</v>
      </c>
      <c r="G219" s="12">
        <v>3.5863740858965598</v>
      </c>
      <c r="H219" s="12">
        <v>3.2719979603177598</v>
      </c>
      <c r="I219" s="12">
        <v>-5.1487482851141401E-2</v>
      </c>
      <c r="J219" s="12">
        <v>-0.18772305805220699</v>
      </c>
      <c r="K219" s="12">
        <v>0.30429154851593399</v>
      </c>
    </row>
    <row r="220" spans="1:11" x14ac:dyDescent="0.25">
      <c r="A220" s="29" t="s">
        <v>2332</v>
      </c>
      <c r="B220" s="27" t="s">
        <v>2304</v>
      </c>
      <c r="C220" s="12">
        <v>5.6758731550208203</v>
      </c>
      <c r="D220" s="12">
        <v>6.0024567007368299</v>
      </c>
      <c r="E220" s="12">
        <v>6.2587984302037096</v>
      </c>
      <c r="F220" s="12">
        <v>4.8578662949733902</v>
      </c>
      <c r="G220" s="12">
        <v>5.7182194364270504</v>
      </c>
      <c r="H220" s="12">
        <v>4.8982012768571801</v>
      </c>
      <c r="I220" s="12">
        <v>-0.83164069123844697</v>
      </c>
      <c r="J220" s="12">
        <v>-0.28390202702461997</v>
      </c>
      <c r="K220" s="12">
        <v>-0.402025930417231</v>
      </c>
    </row>
    <row r="221" spans="1:11" x14ac:dyDescent="0.25">
      <c r="A221" s="29" t="s">
        <v>4683</v>
      </c>
      <c r="B221" s="27" t="s">
        <v>4667</v>
      </c>
      <c r="C221" s="12">
        <v>5.6534001355532002</v>
      </c>
      <c r="D221" s="12">
        <v>5.9171147292570598</v>
      </c>
      <c r="E221" s="12">
        <v>2.9797972624050701</v>
      </c>
      <c r="F221" s="12">
        <v>3.7205202113862001</v>
      </c>
      <c r="G221" s="12">
        <v>5.0387179082323303</v>
      </c>
      <c r="H221" s="12">
        <v>2.5193541693671899</v>
      </c>
      <c r="I221" s="12">
        <v>-1.9465137488989099</v>
      </c>
      <c r="J221" s="12">
        <v>-0.87806158389840805</v>
      </c>
      <c r="K221" s="12">
        <v>-0.46366403162879499</v>
      </c>
    </row>
    <row r="222" spans="1:11" x14ac:dyDescent="0.25">
      <c r="A222" s="29" t="s">
        <v>2324</v>
      </c>
      <c r="B222" s="27" t="s">
        <v>2358</v>
      </c>
      <c r="C222" s="12">
        <v>5.6527214173778999</v>
      </c>
      <c r="D222" s="12">
        <v>5.62591706199228</v>
      </c>
      <c r="E222" s="12">
        <v>5.6132006987927996</v>
      </c>
      <c r="F222" s="12">
        <v>4.79898072978916</v>
      </c>
      <c r="G222" s="12">
        <v>6.2407697189165603</v>
      </c>
      <c r="H222" s="12">
        <v>7.0125320724897602</v>
      </c>
      <c r="I222" s="12">
        <v>0.98930587328034603</v>
      </c>
      <c r="J222" s="12">
        <v>-0.346607379375657</v>
      </c>
      <c r="K222" s="12">
        <v>0.43432817484337299</v>
      </c>
    </row>
    <row r="223" spans="1:11" x14ac:dyDescent="0.25">
      <c r="A223" s="29" t="s">
        <v>2334</v>
      </c>
      <c r="B223" s="27" t="s">
        <v>7135</v>
      </c>
      <c r="C223" s="12">
        <v>5.6523987171403904</v>
      </c>
      <c r="D223" s="12">
        <v>5.1413960916628296</v>
      </c>
      <c r="E223" s="12">
        <v>5.4534893194282601</v>
      </c>
      <c r="F223" s="12">
        <v>4.6932351304645499</v>
      </c>
      <c r="G223" s="12">
        <v>4.8900155785193498</v>
      </c>
      <c r="H223" s="12">
        <v>5.42931542150298</v>
      </c>
      <c r="I223" s="12">
        <v>-0.97279741746225901</v>
      </c>
      <c r="J223" s="12">
        <v>-0.25104527586827602</v>
      </c>
      <c r="K223" s="12">
        <v>-2.7389072019719601E-2</v>
      </c>
    </row>
    <row r="224" spans="1:11" x14ac:dyDescent="0.25">
      <c r="A224" s="29" t="s">
        <v>2236</v>
      </c>
      <c r="B224" s="27" t="s">
        <v>2217</v>
      </c>
      <c r="C224" s="12">
        <v>5.6285117387761403</v>
      </c>
      <c r="D224" s="12">
        <v>5.36521680655681</v>
      </c>
      <c r="E224" s="12">
        <v>4.6009037075977597</v>
      </c>
      <c r="F224" s="12">
        <v>3.70971718593364</v>
      </c>
      <c r="G224" s="12">
        <v>5.9190586857701799</v>
      </c>
      <c r="H224" s="12">
        <v>4.1210210462935102</v>
      </c>
      <c r="I224" s="12">
        <v>-1.9324283794321799</v>
      </c>
      <c r="J224" s="12">
        <v>0.55417711638538103</v>
      </c>
      <c r="K224" s="12">
        <v>-0.48311008417078499</v>
      </c>
    </row>
    <row r="225" spans="1:11" x14ac:dyDescent="0.25">
      <c r="A225" s="29" t="s">
        <v>2341</v>
      </c>
      <c r="B225" s="27" t="s">
        <v>2324</v>
      </c>
      <c r="C225" s="12">
        <v>5.6244495100360199</v>
      </c>
      <c r="D225" s="12">
        <v>4.6642701060662297</v>
      </c>
      <c r="E225" s="12">
        <v>6.0159018122892904</v>
      </c>
      <c r="F225" s="12">
        <v>4.4716818763802602</v>
      </c>
      <c r="G225" s="12">
        <v>5.0770751635379803</v>
      </c>
      <c r="H225" s="12">
        <v>4.9360446449843698</v>
      </c>
      <c r="I225" s="12">
        <v>-0.20460643032002701</v>
      </c>
      <c r="J225" s="12">
        <v>1.3749353273412399</v>
      </c>
      <c r="K225" s="12">
        <v>-0.121292397116626</v>
      </c>
    </row>
    <row r="226" spans="1:11" x14ac:dyDescent="0.25">
      <c r="A226" s="29" t="s">
        <v>1281</v>
      </c>
      <c r="B226" s="27" t="s">
        <v>1252</v>
      </c>
      <c r="C226" s="12">
        <v>5.6239742295299697</v>
      </c>
      <c r="D226" s="12">
        <v>5.3698469412135896</v>
      </c>
      <c r="E226" s="12">
        <v>2.4593888006664701</v>
      </c>
      <c r="F226" s="12">
        <v>4.8169024253881396</v>
      </c>
      <c r="G226" s="12">
        <v>5.5490623547115403</v>
      </c>
      <c r="H226" s="12">
        <v>4.3282161823353498</v>
      </c>
      <c r="I226" s="12">
        <v>-0.82070563207698</v>
      </c>
      <c r="J226" s="12">
        <v>0.17955065070304499</v>
      </c>
      <c r="K226" s="12">
        <v>1.8656130420872099</v>
      </c>
    </row>
    <row r="227" spans="1:11" x14ac:dyDescent="0.25">
      <c r="A227" s="29" t="s">
        <v>4509</v>
      </c>
      <c r="B227" s="27" t="s">
        <v>4509</v>
      </c>
      <c r="C227" s="12">
        <v>5.6216496954492401</v>
      </c>
      <c r="D227" s="12">
        <v>6.1690116304444302</v>
      </c>
      <c r="E227" s="12">
        <v>4.4731441947551902</v>
      </c>
      <c r="F227" s="12">
        <v>3.8805767163662699</v>
      </c>
      <c r="G227" s="12">
        <v>4.6978565780183299</v>
      </c>
      <c r="H227" s="12">
        <v>5.5211396230160199</v>
      </c>
      <c r="I227" s="12">
        <v>0.14494207860236</v>
      </c>
      <c r="J227" s="12">
        <v>0.42832969056940601</v>
      </c>
      <c r="K227" s="12">
        <v>8.2977121058136399E-2</v>
      </c>
    </row>
    <row r="228" spans="1:11" x14ac:dyDescent="0.25">
      <c r="A228" s="29" t="s">
        <v>4478</v>
      </c>
      <c r="B228" s="27" t="s">
        <v>7385</v>
      </c>
      <c r="C228" s="12">
        <v>5.6191205593974596</v>
      </c>
      <c r="D228" s="12">
        <v>5.6937078231598504</v>
      </c>
      <c r="E228" s="12">
        <v>4.43315563953721</v>
      </c>
      <c r="F228" s="12">
        <v>5.4414604188482398</v>
      </c>
      <c r="G228" s="12">
        <v>6.4184080287910099</v>
      </c>
      <c r="H228" s="12">
        <v>5.3501475866402002</v>
      </c>
      <c r="I228" s="12">
        <v>0.13227891380180701</v>
      </c>
      <c r="J228" s="12">
        <v>-1.26604821682094E-2</v>
      </c>
      <c r="K228" s="12">
        <v>0.75379901906375801</v>
      </c>
    </row>
    <row r="229" spans="1:11" x14ac:dyDescent="0.25">
      <c r="A229" s="29" t="s">
        <v>2290</v>
      </c>
      <c r="B229" s="27" t="s">
        <v>2264</v>
      </c>
      <c r="C229" s="12">
        <v>5.6132393021745699</v>
      </c>
      <c r="D229" s="12">
        <v>4.0246582796734298</v>
      </c>
      <c r="E229" s="12">
        <v>0</v>
      </c>
      <c r="F229" s="12">
        <v>3.6259158795469499</v>
      </c>
      <c r="G229" s="12">
        <v>1.84382430189385</v>
      </c>
      <c r="H229" s="12">
        <v>2.54643042338938</v>
      </c>
      <c r="I229" s="12">
        <v>-2.0009572314773099</v>
      </c>
      <c r="J229" s="12">
        <v>-2.18049874104377</v>
      </c>
      <c r="K229" s="12">
        <v>1.95291465916106</v>
      </c>
    </row>
    <row r="230" spans="1:11" x14ac:dyDescent="0.25">
      <c r="A230" s="29" t="s">
        <v>6386</v>
      </c>
      <c r="B230" s="27" t="s">
        <v>6381</v>
      </c>
      <c r="C230" s="12">
        <v>5.5946863678623897</v>
      </c>
      <c r="D230" s="12">
        <v>5.5580587021740397</v>
      </c>
      <c r="E230" s="12">
        <v>5.5753913957776202</v>
      </c>
      <c r="F230" s="12">
        <v>5.2587921431048299</v>
      </c>
      <c r="G230" s="12">
        <v>6.0340438390916296</v>
      </c>
      <c r="H230" s="12">
        <v>5.7685549621749299</v>
      </c>
      <c r="I230" s="12">
        <v>-9.0087895311495705E-2</v>
      </c>
      <c r="J230" s="12">
        <v>0.37618535326363201</v>
      </c>
      <c r="K230" s="12">
        <v>0.298563536601261</v>
      </c>
    </row>
    <row r="231" spans="1:11" x14ac:dyDescent="0.25">
      <c r="A231" s="29" t="s">
        <v>2295</v>
      </c>
      <c r="B231" s="27" t="s">
        <v>2286</v>
      </c>
      <c r="C231" s="12">
        <v>5.5841783659003896</v>
      </c>
      <c r="D231" s="12">
        <v>4.2762124041071301</v>
      </c>
      <c r="E231" s="12">
        <v>7.8469312719581099</v>
      </c>
      <c r="F231" s="12">
        <v>6.0289465385603398</v>
      </c>
      <c r="G231" s="12">
        <v>4.69172585990089</v>
      </c>
      <c r="H231" s="12">
        <v>4.58410834465659</v>
      </c>
      <c r="I231" s="12">
        <v>-0.46614759053767402</v>
      </c>
      <c r="J231" s="12">
        <v>1.1561688135381001</v>
      </c>
      <c r="K231" s="12">
        <v>-8.5810217965327201E-2</v>
      </c>
    </row>
    <row r="232" spans="1:11" x14ac:dyDescent="0.25">
      <c r="A232" s="29" t="s">
        <v>5494</v>
      </c>
      <c r="B232" s="27" t="s">
        <v>5469</v>
      </c>
      <c r="C232" s="12">
        <v>5.5656345045436302</v>
      </c>
      <c r="D232" s="12">
        <v>5.62956539278301</v>
      </c>
      <c r="E232" s="12">
        <v>5.0340032952965599</v>
      </c>
      <c r="F232" s="12">
        <v>4.2628928208147698</v>
      </c>
      <c r="G232" s="12">
        <v>5.3010842046221303</v>
      </c>
      <c r="H232" s="12">
        <v>4.3364041976146304</v>
      </c>
      <c r="I232" s="12">
        <v>-1.02875890253678</v>
      </c>
      <c r="J232" s="12">
        <v>-0.20889813827968601</v>
      </c>
      <c r="K232" s="12">
        <v>-0.17672992833795101</v>
      </c>
    </row>
    <row r="233" spans="1:11" x14ac:dyDescent="0.25">
      <c r="A233" s="29" t="s">
        <v>6685</v>
      </c>
      <c r="B233" s="27" t="s">
        <v>6671</v>
      </c>
      <c r="C233" s="12">
        <v>5.5561272424969603</v>
      </c>
      <c r="D233" s="12">
        <v>5.4304394506597697</v>
      </c>
      <c r="E233" s="12">
        <v>3.8360602251319</v>
      </c>
      <c r="F233" s="12">
        <v>5.1881626303403303</v>
      </c>
      <c r="G233" s="12">
        <v>4.9992895934406301</v>
      </c>
      <c r="H233" s="12">
        <v>3.9868375173461899</v>
      </c>
      <c r="I233" s="12">
        <v>0.56810777228261999</v>
      </c>
      <c r="J233" s="12">
        <v>0.571791106498167</v>
      </c>
      <c r="K233" s="12">
        <v>0.82752002571971695</v>
      </c>
    </row>
    <row r="234" spans="1:11" x14ac:dyDescent="0.25">
      <c r="A234" s="29" t="s">
        <v>2165</v>
      </c>
      <c r="B234" s="27" t="s">
        <v>7118</v>
      </c>
      <c r="C234" s="12">
        <v>5.5526353738277496</v>
      </c>
      <c r="D234" s="12">
        <v>5.5780635429212504</v>
      </c>
      <c r="E234" s="12">
        <v>4.9981318601411102</v>
      </c>
      <c r="F234" s="12">
        <v>5.2237645449161603</v>
      </c>
      <c r="G234" s="12">
        <v>5.6964081436064502</v>
      </c>
      <c r="H234" s="12">
        <v>4.8233991814426798</v>
      </c>
      <c r="I234" s="12">
        <v>-0.26338665950371198</v>
      </c>
      <c r="J234" s="12">
        <v>2.9076693719571198E-2</v>
      </c>
      <c r="K234" s="12">
        <v>-7.2444741056700901E-2</v>
      </c>
    </row>
    <row r="235" spans="1:11" x14ac:dyDescent="0.25">
      <c r="A235" s="29" t="s">
        <v>5901</v>
      </c>
      <c r="B235" s="27" t="s">
        <v>7567</v>
      </c>
      <c r="C235" s="12">
        <v>5.47675409728161</v>
      </c>
      <c r="D235" s="12">
        <v>5.7559305157556802</v>
      </c>
      <c r="E235" s="12">
        <v>0</v>
      </c>
      <c r="F235" s="12">
        <v>7.4027800382126996</v>
      </c>
      <c r="G235" s="12">
        <v>5.0682777405233699</v>
      </c>
      <c r="H235" s="12">
        <v>2.5308270376028199</v>
      </c>
      <c r="I235" s="12">
        <v>1.91239210995256</v>
      </c>
      <c r="J235" s="12">
        <v>-0.68731753795237804</v>
      </c>
      <c r="K235" s="12">
        <v>1.9373103100476099</v>
      </c>
    </row>
    <row r="236" spans="1:11" x14ac:dyDescent="0.25">
      <c r="A236" s="29" t="s">
        <v>5021</v>
      </c>
      <c r="B236" s="27" t="s">
        <v>7456</v>
      </c>
      <c r="C236" s="12">
        <v>5.4716136923772103</v>
      </c>
      <c r="D236" s="12">
        <v>5.2830742856758999</v>
      </c>
      <c r="E236" s="12">
        <v>4.4536606268587002</v>
      </c>
      <c r="F236" s="12">
        <v>5.0694505285111404</v>
      </c>
      <c r="G236" s="12">
        <v>5.6081937326333096</v>
      </c>
      <c r="H236" s="12">
        <v>4.3823369032735604</v>
      </c>
      <c r="I236" s="12">
        <v>7.9300452238605296E-2</v>
      </c>
      <c r="J236" s="12">
        <v>0.38391775781492798</v>
      </c>
      <c r="K236" s="12">
        <v>0.33370024135871101</v>
      </c>
    </row>
    <row r="237" spans="1:11" x14ac:dyDescent="0.25">
      <c r="A237" s="29" t="s">
        <v>3032</v>
      </c>
      <c r="B237" s="27" t="s">
        <v>3032</v>
      </c>
      <c r="C237" s="12">
        <v>5.4714649385821197</v>
      </c>
      <c r="D237" s="12">
        <v>6.1134552083822804</v>
      </c>
      <c r="E237" s="12">
        <v>1.55208908727133</v>
      </c>
      <c r="F237" s="12">
        <v>5.4816938223615104</v>
      </c>
      <c r="G237" s="12">
        <v>5.8623620332460504</v>
      </c>
      <c r="H237" s="12">
        <v>1.96039849214244</v>
      </c>
      <c r="I237" s="12">
        <v>-3.4049413933129099E-3</v>
      </c>
      <c r="J237" s="12">
        <v>-0.25075793799906798</v>
      </c>
      <c r="K237" s="12">
        <v>2.2662183526372401</v>
      </c>
    </row>
    <row r="238" spans="1:11" x14ac:dyDescent="0.25">
      <c r="A238" s="29" t="s">
        <v>4043</v>
      </c>
      <c r="B238" s="27" t="s">
        <v>4037</v>
      </c>
      <c r="C238" s="12">
        <v>5.4594263277321096</v>
      </c>
      <c r="D238" s="12">
        <v>5.4580951475253201</v>
      </c>
      <c r="E238" s="12">
        <v>5.6625064570690702</v>
      </c>
      <c r="F238" s="12">
        <v>6.0971748436550497</v>
      </c>
      <c r="G238" s="12">
        <v>5.7567843500526701</v>
      </c>
      <c r="H238" s="12">
        <v>5.7568475731304503</v>
      </c>
      <c r="I238" s="12">
        <v>0.28118168768729301</v>
      </c>
      <c r="J238" s="12">
        <v>0.36784324714071698</v>
      </c>
      <c r="K238" s="12">
        <v>0.55710996617195896</v>
      </c>
    </row>
    <row r="239" spans="1:11" x14ac:dyDescent="0.25">
      <c r="A239" s="29" t="s">
        <v>4373</v>
      </c>
      <c r="B239" s="27" t="s">
        <v>4373</v>
      </c>
      <c r="C239" s="12">
        <v>5.44901259581163</v>
      </c>
      <c r="D239" s="12">
        <v>5.1411167779939104</v>
      </c>
      <c r="E239" s="12">
        <v>3.51323524681459</v>
      </c>
      <c r="F239" s="12">
        <v>5.1044112905342001</v>
      </c>
      <c r="G239" s="12">
        <v>5.0487524584168897</v>
      </c>
      <c r="H239" s="12">
        <v>3.77869538890045</v>
      </c>
      <c r="I239" s="12">
        <v>-0.40260896607364499</v>
      </c>
      <c r="J239" s="12">
        <v>-0.107114281832181</v>
      </c>
      <c r="K239" s="12">
        <v>0.57407009730871705</v>
      </c>
    </row>
    <row r="240" spans="1:11" x14ac:dyDescent="0.25">
      <c r="A240" s="29" t="s">
        <v>1122</v>
      </c>
      <c r="B240" s="27" t="s">
        <v>7021</v>
      </c>
      <c r="C240" s="12">
        <v>5.4452201466775598</v>
      </c>
      <c r="D240" s="12">
        <v>3.6263573044219499</v>
      </c>
      <c r="E240" s="12">
        <v>3.7629058069880701</v>
      </c>
      <c r="F240" s="12">
        <v>2.9295417661673699</v>
      </c>
      <c r="G240" s="12">
        <v>2.95006524789703</v>
      </c>
      <c r="H240" s="12">
        <v>1.2464618667509799</v>
      </c>
      <c r="I240" s="12">
        <v>-0.64276351506429097</v>
      </c>
      <c r="J240" s="12">
        <v>0.321100781324133</v>
      </c>
      <c r="K240" s="12">
        <v>-0.65544168507241196</v>
      </c>
    </row>
    <row r="241" spans="1:11" x14ac:dyDescent="0.25">
      <c r="A241" s="29" t="s">
        <v>5066</v>
      </c>
      <c r="B241" s="27" t="s">
        <v>7467</v>
      </c>
      <c r="C241" s="12">
        <v>5.4434209907340803</v>
      </c>
      <c r="D241" s="12">
        <v>5.3759959830829702</v>
      </c>
      <c r="E241" s="12">
        <v>5.0534739383033003</v>
      </c>
      <c r="F241" s="12">
        <v>5.7489233534385802</v>
      </c>
      <c r="G241" s="12">
        <v>5.0459635343033202</v>
      </c>
      <c r="H241" s="12">
        <v>2.8303798533482198</v>
      </c>
      <c r="I241" s="12">
        <v>0.29186853381091898</v>
      </c>
      <c r="J241" s="12">
        <v>-0.32969721155098702</v>
      </c>
      <c r="K241" s="12">
        <v>-0.37345125352130498</v>
      </c>
    </row>
    <row r="242" spans="1:11" x14ac:dyDescent="0.25">
      <c r="A242" s="29" t="s">
        <v>5209</v>
      </c>
      <c r="B242" s="27" t="s">
        <v>5205</v>
      </c>
      <c r="C242" s="12">
        <v>5.4291661912012303</v>
      </c>
      <c r="D242" s="12">
        <v>5.5754726441321303</v>
      </c>
      <c r="E242" s="12">
        <v>3.9350627432518301</v>
      </c>
      <c r="F242" s="12">
        <v>5.3575149911605298</v>
      </c>
      <c r="G242" s="12">
        <v>5.6069944877824396</v>
      </c>
      <c r="H242" s="12">
        <v>4.3351194363735104</v>
      </c>
      <c r="I242" s="12">
        <v>7.0609173178126095E-2</v>
      </c>
      <c r="J242" s="12">
        <v>9.1637593999652503E-2</v>
      </c>
      <c r="K242" s="12">
        <v>0.31482728975964802</v>
      </c>
    </row>
    <row r="243" spans="1:11" x14ac:dyDescent="0.25">
      <c r="A243" s="29" t="s">
        <v>5178</v>
      </c>
      <c r="B243" s="27" t="s">
        <v>5177</v>
      </c>
      <c r="C243" s="12">
        <v>5.4193250814158702</v>
      </c>
      <c r="D243" s="12">
        <v>4.4606116063840497</v>
      </c>
      <c r="E243" s="12">
        <v>8.5705073732940296</v>
      </c>
      <c r="F243" s="12">
        <v>4.2748404673117602</v>
      </c>
      <c r="G243" s="12">
        <v>4.5839139318793896</v>
      </c>
      <c r="H243" s="12">
        <v>4.0970231727609097</v>
      </c>
      <c r="I243" s="12">
        <v>-2.1199136677175998</v>
      </c>
      <c r="J243" s="12">
        <v>-0.77735502724491001</v>
      </c>
      <c r="K243" s="12">
        <v>-1.61060444437059</v>
      </c>
    </row>
    <row r="244" spans="1:11" x14ac:dyDescent="0.25">
      <c r="A244" s="29" t="s">
        <v>4902</v>
      </c>
      <c r="B244" s="27" t="s">
        <v>7434</v>
      </c>
      <c r="C244" s="12">
        <v>5.4123435072938797</v>
      </c>
      <c r="D244" s="12">
        <v>6.2241881602402396</v>
      </c>
      <c r="E244" s="12">
        <v>2.5471353038607001</v>
      </c>
      <c r="F244" s="12">
        <v>5.8164062369200202</v>
      </c>
      <c r="G244" s="12">
        <v>6.3804070057663598</v>
      </c>
      <c r="H244" s="12">
        <v>3.3576645289951799</v>
      </c>
      <c r="I244" s="12">
        <v>0.49497619112392899</v>
      </c>
      <c r="J244" s="12">
        <v>1.2258529490843999</v>
      </c>
      <c r="K244" s="12">
        <v>0.79638916794776404</v>
      </c>
    </row>
    <row r="245" spans="1:11" x14ac:dyDescent="0.25">
      <c r="A245" s="29" t="s">
        <v>2323</v>
      </c>
      <c r="B245" s="27" t="s">
        <v>2350</v>
      </c>
      <c r="C245" s="12">
        <v>5.4109326036302798</v>
      </c>
      <c r="D245" s="12">
        <v>8.4560762600866592</v>
      </c>
      <c r="E245" s="12">
        <v>9.5630926349930299</v>
      </c>
      <c r="F245" s="12">
        <v>5.5632249853690903</v>
      </c>
      <c r="G245" s="12">
        <v>5.7378766109012602</v>
      </c>
      <c r="H245" s="12">
        <v>8.3424823320097499</v>
      </c>
      <c r="I245" s="12">
        <v>0.46142663225614</v>
      </c>
      <c r="J245" s="12">
        <v>0.13817840921479699</v>
      </c>
      <c r="K245" s="12">
        <v>-0.26208379603444398</v>
      </c>
    </row>
    <row r="246" spans="1:11" x14ac:dyDescent="0.25">
      <c r="A246" s="29" t="s">
        <v>3552</v>
      </c>
      <c r="B246" s="27" t="s">
        <v>7284</v>
      </c>
      <c r="C246" s="12">
        <v>5.4046765024770904</v>
      </c>
      <c r="D246" s="12">
        <v>5.3240883959303504</v>
      </c>
      <c r="E246" s="12">
        <v>4.2889806791430898</v>
      </c>
      <c r="F246" s="12">
        <v>5.0107746227513603</v>
      </c>
      <c r="G246" s="12">
        <v>5.6586784856677301</v>
      </c>
      <c r="H246" s="12">
        <v>4.7850163232507903</v>
      </c>
      <c r="I246" s="12">
        <v>-0.61074813484721302</v>
      </c>
      <c r="J246" s="12">
        <v>3.7361891804589799E-2</v>
      </c>
      <c r="K246" s="12">
        <v>0.176868370143935</v>
      </c>
    </row>
    <row r="247" spans="1:11" x14ac:dyDescent="0.25">
      <c r="A247" s="29" t="s">
        <v>2308</v>
      </c>
      <c r="B247" s="27" t="s">
        <v>2290</v>
      </c>
      <c r="C247" s="12">
        <v>5.3925062364244596</v>
      </c>
      <c r="D247" s="12">
        <v>6.1641304040481302</v>
      </c>
      <c r="E247" s="12">
        <v>6.5515358427604999</v>
      </c>
      <c r="F247" s="12">
        <v>6.5801170167373</v>
      </c>
      <c r="G247" s="12">
        <v>5.8600952150210297</v>
      </c>
      <c r="H247" s="12">
        <v>7.7517272972509801</v>
      </c>
      <c r="I247" s="12">
        <v>-5.0464841784695902E-2</v>
      </c>
      <c r="J247" s="12">
        <v>-0.30701464162094699</v>
      </c>
      <c r="K247" s="12">
        <v>-0.12016685464244201</v>
      </c>
    </row>
    <row r="248" spans="1:11" x14ac:dyDescent="0.25">
      <c r="A248" s="29" t="s">
        <v>2352</v>
      </c>
      <c r="B248" s="27" t="s">
        <v>2345</v>
      </c>
      <c r="C248" s="12">
        <v>5.39083899092783</v>
      </c>
      <c r="D248" s="12">
        <v>3.2991485831456302</v>
      </c>
      <c r="E248" s="12">
        <v>5.0436096387432903</v>
      </c>
      <c r="F248" s="12">
        <v>2.4408000912958898</v>
      </c>
      <c r="G248" s="12">
        <v>3.7798359957423799</v>
      </c>
      <c r="H248" s="12">
        <v>4.02799829376226</v>
      </c>
      <c r="I248" s="12">
        <v>-1.1187807831026</v>
      </c>
      <c r="J248" s="12">
        <v>0.48102264982544402</v>
      </c>
      <c r="K248" s="12">
        <v>-5.7041762336826597E-2</v>
      </c>
    </row>
    <row r="249" spans="1:11" x14ac:dyDescent="0.25">
      <c r="A249" s="29" t="s">
        <v>2372</v>
      </c>
      <c r="B249" s="27" t="s">
        <v>2328</v>
      </c>
      <c r="C249" s="12">
        <v>5.3778718789704696</v>
      </c>
      <c r="D249" s="12">
        <v>5.8537516995763896</v>
      </c>
      <c r="E249" s="12">
        <v>6.0348149803672797</v>
      </c>
      <c r="F249" s="12">
        <v>2.44061149717212</v>
      </c>
      <c r="G249" s="12">
        <v>5.6472383652445801</v>
      </c>
      <c r="H249" s="12">
        <v>5.98416623269285</v>
      </c>
      <c r="I249" s="12">
        <v>-0.520971282873401</v>
      </c>
      <c r="J249" s="12">
        <v>-0.206178097061268</v>
      </c>
      <c r="K249" s="12">
        <v>-5.3874983262130402E-2</v>
      </c>
    </row>
    <row r="250" spans="1:11" x14ac:dyDescent="0.25">
      <c r="A250" s="29" t="s">
        <v>2306</v>
      </c>
      <c r="B250" s="27" t="s">
        <v>2366</v>
      </c>
      <c r="C250" s="12">
        <v>5.3589639447069803</v>
      </c>
      <c r="D250" s="12">
        <v>5.0580385223555897</v>
      </c>
      <c r="E250" s="12">
        <v>4.8840314642686904</v>
      </c>
      <c r="F250" s="12">
        <v>4.8175336307549896</v>
      </c>
      <c r="G250" s="12">
        <v>5.0155705916767799</v>
      </c>
      <c r="H250" s="12">
        <v>4.5200255137135903</v>
      </c>
      <c r="I250" s="12">
        <v>0.353655296306496</v>
      </c>
      <c r="J250" s="12">
        <v>0.20156111185446501</v>
      </c>
      <c r="K250" s="12">
        <v>-5.23947148659092E-2</v>
      </c>
    </row>
    <row r="251" spans="1:11" x14ac:dyDescent="0.25">
      <c r="A251" s="29" t="s">
        <v>5662</v>
      </c>
      <c r="B251" s="27" t="s">
        <v>6801</v>
      </c>
      <c r="C251" s="12">
        <v>5.3390001878515401</v>
      </c>
      <c r="D251" s="12">
        <v>5.4452654439180597</v>
      </c>
      <c r="E251" s="12">
        <v>2.6840006954944502</v>
      </c>
      <c r="F251" s="12">
        <v>4.4725299785144799</v>
      </c>
      <c r="G251" s="12">
        <v>5.3913191375103304</v>
      </c>
      <c r="H251" s="12">
        <v>2.2522320584525599</v>
      </c>
      <c r="I251" s="12">
        <v>-1.12692076307448</v>
      </c>
      <c r="J251" s="12">
        <v>-0.25019004677741302</v>
      </c>
      <c r="K251" s="12">
        <v>-0.46652760897927498</v>
      </c>
    </row>
    <row r="252" spans="1:11" x14ac:dyDescent="0.25">
      <c r="A252" s="29" t="s">
        <v>5191</v>
      </c>
      <c r="B252" s="27" t="s">
        <v>5190</v>
      </c>
      <c r="C252" s="12">
        <v>5.3359603668859803</v>
      </c>
      <c r="D252" s="12">
        <v>2.20469085442152</v>
      </c>
      <c r="E252" s="12">
        <v>1.8528914893589099</v>
      </c>
      <c r="F252" s="12">
        <v>0.81873058301969104</v>
      </c>
      <c r="G252" s="12">
        <v>1.3768486197782701</v>
      </c>
      <c r="H252" s="12">
        <v>1.4077006803838199</v>
      </c>
      <c r="I252" s="12">
        <v>-2.0934723747935502</v>
      </c>
      <c r="J252" s="12">
        <v>-0.83424974786985195</v>
      </c>
      <c r="K252" s="12">
        <v>-1.86421927108616</v>
      </c>
    </row>
    <row r="253" spans="1:11" x14ac:dyDescent="0.25">
      <c r="A253" s="29" t="s">
        <v>6105</v>
      </c>
      <c r="B253" s="27" t="s">
        <v>7590</v>
      </c>
      <c r="C253" s="12">
        <v>5.33473889868222</v>
      </c>
      <c r="D253" s="12">
        <v>5.3085825189956504</v>
      </c>
      <c r="E253" s="12">
        <v>5.5181968651923201</v>
      </c>
      <c r="F253" s="12">
        <v>4.7298326657188197</v>
      </c>
      <c r="G253" s="12">
        <v>5.2027475901078502</v>
      </c>
      <c r="H253" s="12">
        <v>5.2269173302604504</v>
      </c>
      <c r="I253" s="12">
        <v>-8.29548570755686E-2</v>
      </c>
      <c r="J253" s="12">
        <v>9.5655315208950306E-2</v>
      </c>
      <c r="K253" s="12">
        <v>0.10149503760708101</v>
      </c>
    </row>
    <row r="254" spans="1:11" x14ac:dyDescent="0.25">
      <c r="A254" s="29" t="s">
        <v>4505</v>
      </c>
      <c r="B254" s="27" t="s">
        <v>4504</v>
      </c>
      <c r="C254" s="12">
        <v>5.32808523046765</v>
      </c>
      <c r="D254" s="12">
        <v>5.22382123365868</v>
      </c>
      <c r="E254" s="12">
        <v>4.5567534224235802</v>
      </c>
      <c r="F254" s="12">
        <v>4.7849686892911496</v>
      </c>
      <c r="G254" s="12">
        <v>5.3516424530984796</v>
      </c>
      <c r="H254" s="12">
        <v>4.9819207723090404</v>
      </c>
      <c r="I254" s="12">
        <v>0.14774976592672501</v>
      </c>
      <c r="J254" s="12">
        <v>0.150859185818733</v>
      </c>
      <c r="K254" s="12">
        <v>0.579187255437974</v>
      </c>
    </row>
    <row r="255" spans="1:11" x14ac:dyDescent="0.25">
      <c r="A255" s="29" t="s">
        <v>6499</v>
      </c>
      <c r="B255" s="27" t="s">
        <v>6487</v>
      </c>
      <c r="C255" s="12">
        <v>5.3218148926530402</v>
      </c>
      <c r="D255" s="12">
        <v>5.3545983575383804</v>
      </c>
      <c r="E255" s="12">
        <v>3.2832689027021398</v>
      </c>
      <c r="F255" s="12">
        <v>5.4886760669128201</v>
      </c>
      <c r="G255" s="12">
        <v>5.2973518172917204</v>
      </c>
      <c r="H255" s="12">
        <v>3.7956527873256301</v>
      </c>
      <c r="I255" s="12">
        <v>-0.59355987082085704</v>
      </c>
      <c r="J255" s="12">
        <v>-0.25133599532596002</v>
      </c>
      <c r="K255" s="12">
        <v>0.115842646878248</v>
      </c>
    </row>
    <row r="256" spans="1:11" x14ac:dyDescent="0.25">
      <c r="A256" s="29" t="s">
        <v>2405</v>
      </c>
      <c r="B256" s="27" t="s">
        <v>2380</v>
      </c>
      <c r="C256" s="12">
        <v>5.31444826245193</v>
      </c>
      <c r="D256" s="12">
        <v>-0.14355613787032401</v>
      </c>
      <c r="E256" s="12">
        <v>3.09166924853875</v>
      </c>
      <c r="F256" s="12">
        <v>0.87419530007345303</v>
      </c>
      <c r="G256" s="12">
        <v>0</v>
      </c>
      <c r="H256" s="12">
        <v>1.5821249263802299</v>
      </c>
      <c r="I256" s="12">
        <v>-2.58261549872508</v>
      </c>
      <c r="J256" s="12">
        <v>0</v>
      </c>
      <c r="K256" s="12">
        <v>-1.5127280071632501</v>
      </c>
    </row>
    <row r="257" spans="1:11" x14ac:dyDescent="0.25">
      <c r="A257" s="29" t="s">
        <v>6712</v>
      </c>
      <c r="B257" s="27" t="s">
        <v>6708</v>
      </c>
      <c r="C257" s="12">
        <v>5.2990062736733901</v>
      </c>
      <c r="D257" s="12">
        <v>4.8048171131075899</v>
      </c>
      <c r="E257" s="12">
        <v>1.1312588391326199</v>
      </c>
      <c r="F257" s="12">
        <v>5.6467448899528501</v>
      </c>
      <c r="G257" s="12">
        <v>4.7795287761719099</v>
      </c>
      <c r="H257" s="12">
        <v>3.0276844764264501</v>
      </c>
      <c r="I257" s="12">
        <v>-9.9849211594929599E-2</v>
      </c>
      <c r="J257" s="12">
        <v>-0.231481994828031</v>
      </c>
      <c r="K257" s="12">
        <v>1.4069388791836801</v>
      </c>
    </row>
    <row r="258" spans="1:11" x14ac:dyDescent="0.25">
      <c r="A258" s="29" t="s">
        <v>3701</v>
      </c>
      <c r="B258" s="27" t="s">
        <v>3680</v>
      </c>
      <c r="C258" s="12">
        <v>5.2688649496433202</v>
      </c>
      <c r="D258" s="12">
        <v>4.98502304245181</v>
      </c>
      <c r="E258" s="12">
        <v>5.3472076693664699</v>
      </c>
      <c r="F258" s="12">
        <v>6.1281220016732298</v>
      </c>
      <c r="G258" s="12">
        <v>4.9114879294287999</v>
      </c>
      <c r="H258" s="12">
        <v>5.84002269813063</v>
      </c>
      <c r="I258" s="12">
        <v>-0.11617202920523199</v>
      </c>
      <c r="J258" s="12">
        <v>-7.4335401719814703E-2</v>
      </c>
      <c r="K258" s="12">
        <v>0.48959746033743301</v>
      </c>
    </row>
    <row r="259" spans="1:11" x14ac:dyDescent="0.25">
      <c r="A259" s="29" t="s">
        <v>3925</v>
      </c>
      <c r="B259" s="27" t="s">
        <v>3921</v>
      </c>
      <c r="C259" s="12">
        <v>5.2646851273811901</v>
      </c>
      <c r="D259" s="12">
        <v>2.9950397394443602</v>
      </c>
      <c r="E259" s="12">
        <v>5.9454565535211099</v>
      </c>
      <c r="F259" s="12">
        <v>5.5736041528083904</v>
      </c>
      <c r="G259" s="12">
        <v>2.9816738776848801</v>
      </c>
      <c r="H259" s="12">
        <v>3.2450261631614201</v>
      </c>
      <c r="I259" s="12">
        <v>-0.66651001674404697</v>
      </c>
      <c r="J259" s="12">
        <v>-0.419289630420002</v>
      </c>
      <c r="K259" s="12">
        <v>-1.80278788443807</v>
      </c>
    </row>
    <row r="260" spans="1:11" x14ac:dyDescent="0.25">
      <c r="A260" s="29" t="s">
        <v>4183</v>
      </c>
      <c r="B260" s="27" t="s">
        <v>4183</v>
      </c>
      <c r="C260" s="12">
        <v>5.2636202767308697</v>
      </c>
      <c r="D260" s="12">
        <v>5.1301900329498897</v>
      </c>
      <c r="E260" s="12">
        <v>4.2410672037020296</v>
      </c>
      <c r="F260" s="12">
        <v>5.6468712408468598</v>
      </c>
      <c r="G260" s="12">
        <v>5.7456460107660501</v>
      </c>
      <c r="H260" s="12">
        <v>5.4405285962327001</v>
      </c>
      <c r="I260" s="12">
        <v>0.63301034437122405</v>
      </c>
      <c r="J260" s="12">
        <v>0.68666628761538595</v>
      </c>
      <c r="K260" s="12">
        <v>0.85817705592419602</v>
      </c>
    </row>
    <row r="261" spans="1:11" x14ac:dyDescent="0.25">
      <c r="A261" s="29" t="s">
        <v>4389</v>
      </c>
      <c r="B261" s="27" t="s">
        <v>7375</v>
      </c>
      <c r="C261" s="12">
        <v>5.2609934464904997</v>
      </c>
      <c r="D261" s="12">
        <v>4.5457469974732101</v>
      </c>
      <c r="E261" s="12">
        <v>2.3640994863235201</v>
      </c>
      <c r="F261" s="12">
        <v>5.5026734670541799</v>
      </c>
      <c r="G261" s="12">
        <v>5.7647862447506597</v>
      </c>
      <c r="H261" s="12">
        <v>2.9183872903014398</v>
      </c>
      <c r="I261" s="12">
        <v>0.60567528657673697</v>
      </c>
      <c r="J261" s="12">
        <v>1.51288199327493</v>
      </c>
      <c r="K261" s="12">
        <v>0.18913847925196001</v>
      </c>
    </row>
    <row r="262" spans="1:11" x14ac:dyDescent="0.25">
      <c r="A262" s="29" t="s">
        <v>588</v>
      </c>
      <c r="B262" s="27" t="s">
        <v>588</v>
      </c>
      <c r="C262" s="12">
        <v>5.2449174179880096</v>
      </c>
      <c r="D262" s="12">
        <v>5.4802481580893199</v>
      </c>
      <c r="E262" s="12">
        <v>4.87145329469356</v>
      </c>
      <c r="F262" s="12">
        <v>4.2642095480943096</v>
      </c>
      <c r="G262" s="12">
        <v>5.1752857307587297</v>
      </c>
      <c r="H262" s="12">
        <v>4.9968711657518803</v>
      </c>
      <c r="I262" s="12">
        <v>-0.99434169572314202</v>
      </c>
      <c r="J262" s="12">
        <v>-0.30462719017727702</v>
      </c>
      <c r="K262" s="12">
        <v>0.12219658960049901</v>
      </c>
    </row>
    <row r="263" spans="1:11" x14ac:dyDescent="0.25">
      <c r="A263" s="29" t="s">
        <v>6082</v>
      </c>
      <c r="B263" s="27" t="s">
        <v>6078</v>
      </c>
      <c r="C263" s="12">
        <v>5.2408265803817597</v>
      </c>
      <c r="D263" s="12">
        <v>1.7800336623175399</v>
      </c>
      <c r="E263" s="12">
        <v>4.7421243448893504</v>
      </c>
      <c r="F263" s="12">
        <v>5.6717676602984799</v>
      </c>
      <c r="G263" s="12">
        <v>4.5628688754429199</v>
      </c>
      <c r="H263" s="12">
        <v>6.0522193607468298</v>
      </c>
      <c r="I263" s="12">
        <v>0.41730725156475101</v>
      </c>
      <c r="J263" s="12">
        <v>2.7831704503407102</v>
      </c>
      <c r="K263" s="12">
        <v>1.30687888258161</v>
      </c>
    </row>
    <row r="264" spans="1:11" x14ac:dyDescent="0.25">
      <c r="A264" s="29" t="s">
        <v>4534</v>
      </c>
      <c r="B264" s="27" t="s">
        <v>4564</v>
      </c>
      <c r="C264" s="12">
        <v>5.2344726999290199</v>
      </c>
      <c r="D264" s="12">
        <v>5.00170521928806</v>
      </c>
      <c r="E264" s="12">
        <v>5.2463973718965304</v>
      </c>
      <c r="F264" s="12">
        <v>5.5713673456013701</v>
      </c>
      <c r="G264" s="12">
        <v>3.3237178535476302</v>
      </c>
      <c r="H264" s="12">
        <v>4.5242996703779301</v>
      </c>
      <c r="I264" s="12">
        <v>0.323260815030535</v>
      </c>
      <c r="J264" s="12">
        <v>-1.67765212846879</v>
      </c>
      <c r="K264" s="12">
        <v>-0.72530530151982497</v>
      </c>
    </row>
    <row r="265" spans="1:11" x14ac:dyDescent="0.25">
      <c r="A265" s="29" t="s">
        <v>5949</v>
      </c>
      <c r="B265" s="27" t="s">
        <v>7575</v>
      </c>
      <c r="C265" s="12">
        <v>5.2336065897493702</v>
      </c>
      <c r="D265" s="12">
        <v>5.0240521765369301</v>
      </c>
      <c r="E265" s="12">
        <v>5.0583897848696902</v>
      </c>
      <c r="F265" s="12">
        <v>5.0019438512673897</v>
      </c>
      <c r="G265" s="12">
        <v>5.2055013121649498</v>
      </c>
      <c r="H265" s="12">
        <v>4.4481901730389799</v>
      </c>
      <c r="I265" s="12">
        <v>-0.743431499302183</v>
      </c>
      <c r="J265" s="12">
        <v>-7.1491871207268007E-2</v>
      </c>
      <c r="K265" s="12">
        <v>-0.237924517068418</v>
      </c>
    </row>
    <row r="266" spans="1:11" x14ac:dyDescent="0.25">
      <c r="A266" s="29" t="s">
        <v>4477</v>
      </c>
      <c r="B266" s="27" t="s">
        <v>4478</v>
      </c>
      <c r="C266" s="12">
        <v>5.2300855840900802</v>
      </c>
      <c r="D266" s="12">
        <v>4.9370299276848604</v>
      </c>
      <c r="E266" s="12">
        <v>5.40784174214531</v>
      </c>
      <c r="F266" s="12">
        <v>5.3722814227378999</v>
      </c>
      <c r="G266" s="12">
        <v>5.3431194391692802</v>
      </c>
      <c r="H266" s="12">
        <v>5.8702590595559698</v>
      </c>
      <c r="I266" s="12">
        <v>9.6483080609845298E-2</v>
      </c>
      <c r="J266" s="12">
        <v>0.25174787501499801</v>
      </c>
      <c r="K266" s="12">
        <v>0.30416295215390399</v>
      </c>
    </row>
    <row r="267" spans="1:11" x14ac:dyDescent="0.25">
      <c r="A267" s="29" t="s">
        <v>2368</v>
      </c>
      <c r="B267" s="27" t="s">
        <v>2359</v>
      </c>
      <c r="C267" s="12">
        <v>5.2208892983283599</v>
      </c>
      <c r="D267" s="12">
        <v>2.5057753618288499</v>
      </c>
      <c r="E267" s="12">
        <v>4.2709101157679097</v>
      </c>
      <c r="F267" s="12">
        <v>3.6852670134233598</v>
      </c>
      <c r="G267" s="12">
        <v>3.7866483523746099</v>
      </c>
      <c r="H267" s="12">
        <v>3.5169897425894998</v>
      </c>
      <c r="I267" s="12">
        <v>-0.58746100810203905</v>
      </c>
      <c r="J267" s="12">
        <v>-0.92785850079722099</v>
      </c>
      <c r="K267" s="12">
        <v>0.72922154655299298</v>
      </c>
    </row>
    <row r="268" spans="1:11" x14ac:dyDescent="0.25">
      <c r="A268" s="29" t="s">
        <v>6045</v>
      </c>
      <c r="B268" s="27" t="s">
        <v>6017</v>
      </c>
      <c r="C268" s="12">
        <v>5.2105188348140601</v>
      </c>
      <c r="D268" s="12">
        <v>4.9711885636890996</v>
      </c>
      <c r="E268" s="12">
        <v>3.9258451848586802</v>
      </c>
      <c r="F268" s="12">
        <v>5.5372119868778897</v>
      </c>
      <c r="G268" s="12">
        <v>5.2967032677993604</v>
      </c>
      <c r="H268" s="12">
        <v>2.76097264277122</v>
      </c>
      <c r="I268" s="12">
        <v>0.11550959818444601</v>
      </c>
      <c r="J268" s="12">
        <v>0.61044468309201605</v>
      </c>
      <c r="K268" s="12">
        <v>0.72216753533409594</v>
      </c>
    </row>
    <row r="269" spans="1:11" x14ac:dyDescent="0.25">
      <c r="A269" s="29" t="s">
        <v>3402</v>
      </c>
      <c r="B269" s="27" t="s">
        <v>3375</v>
      </c>
      <c r="C269" s="12">
        <v>5.1961816058501702</v>
      </c>
      <c r="D269" s="12">
        <v>5.1467672135241997</v>
      </c>
      <c r="E269" s="12">
        <v>3.33589416297154</v>
      </c>
      <c r="F269" s="12">
        <v>4.2799384873186304</v>
      </c>
      <c r="G269" s="12">
        <v>3.9083344488188398</v>
      </c>
      <c r="H269" s="12">
        <v>3.0953405692812499</v>
      </c>
      <c r="I269" s="12">
        <v>-0.369168117493748</v>
      </c>
      <c r="J269" s="12">
        <v>-0.327688321417066</v>
      </c>
      <c r="K269" s="12">
        <v>0.62767746957510295</v>
      </c>
    </row>
    <row r="270" spans="1:11" x14ac:dyDescent="0.25">
      <c r="A270" s="29" t="s">
        <v>658</v>
      </c>
      <c r="B270" s="27" t="s">
        <v>6972</v>
      </c>
      <c r="C270" s="12">
        <v>5.1894043694054401</v>
      </c>
      <c r="D270" s="12">
        <v>4.8136810743795397</v>
      </c>
      <c r="E270" s="12">
        <v>0.98204713418983702</v>
      </c>
      <c r="F270" s="12">
        <v>5.4159882287262002</v>
      </c>
      <c r="G270" s="12">
        <v>4.8673409804899199</v>
      </c>
      <c r="H270" s="12">
        <v>2.2333969611635598</v>
      </c>
      <c r="I270" s="12">
        <v>0.59536101434465205</v>
      </c>
      <c r="J270" s="12">
        <v>0.921175759289112</v>
      </c>
      <c r="K270" s="12">
        <v>0.64518695869259102</v>
      </c>
    </row>
    <row r="271" spans="1:11" x14ac:dyDescent="0.25">
      <c r="A271" s="29" t="s">
        <v>2371</v>
      </c>
      <c r="B271" s="27" t="s">
        <v>2363</v>
      </c>
      <c r="C271" s="12">
        <v>5.17369923395011</v>
      </c>
      <c r="D271" s="12">
        <v>6.7118078551798099</v>
      </c>
      <c r="E271" s="12">
        <v>7.35983639002984</v>
      </c>
      <c r="F271" s="12">
        <v>5.1173177500458404</v>
      </c>
      <c r="G271" s="12">
        <v>6.0205327977446501</v>
      </c>
      <c r="H271" s="12">
        <v>5.9589050790158398</v>
      </c>
      <c r="I271" s="12">
        <v>0.23008935821808199</v>
      </c>
      <c r="J271" s="12">
        <v>-0.207590903762601</v>
      </c>
      <c r="K271" s="12">
        <v>-0.26812936732949599</v>
      </c>
    </row>
    <row r="272" spans="1:11" x14ac:dyDescent="0.25">
      <c r="A272" s="29" t="s">
        <v>1116</v>
      </c>
      <c r="B272" s="27" t="s">
        <v>1049</v>
      </c>
      <c r="C272" s="12">
        <v>5.1595911909203203</v>
      </c>
      <c r="D272" s="12">
        <v>5.14908807243825</v>
      </c>
      <c r="E272" s="12">
        <v>4.3116446305413101</v>
      </c>
      <c r="F272" s="12">
        <v>5.3772663329746999</v>
      </c>
      <c r="G272" s="12">
        <v>5.4724086555976399</v>
      </c>
      <c r="H272" s="12">
        <v>4.6533055086743804</v>
      </c>
      <c r="I272" s="12">
        <v>-0.47750961649746099</v>
      </c>
      <c r="J272" s="12">
        <v>0.13487303521036201</v>
      </c>
      <c r="K272" s="12">
        <v>6.2937597964486405E-2</v>
      </c>
    </row>
    <row r="273" spans="1:11" x14ac:dyDescent="0.25">
      <c r="A273" s="29" t="s">
        <v>6785</v>
      </c>
      <c r="B273" s="27" t="s">
        <v>6778</v>
      </c>
      <c r="C273" s="12">
        <v>5.1477425550135898</v>
      </c>
      <c r="D273" s="12">
        <v>3.44848628238389</v>
      </c>
      <c r="E273" s="12">
        <v>1.16828754424871</v>
      </c>
      <c r="F273" s="12">
        <v>4.5909794962768</v>
      </c>
      <c r="G273" s="12">
        <v>3.76475548066044</v>
      </c>
      <c r="H273" s="12">
        <v>0.66838273571015605</v>
      </c>
      <c r="I273" s="12">
        <v>-0.57039688932062205</v>
      </c>
      <c r="J273" s="12">
        <v>-1.5855897524751701</v>
      </c>
      <c r="K273" s="12">
        <v>-1.42045057041487</v>
      </c>
    </row>
    <row r="274" spans="1:11" x14ac:dyDescent="0.25">
      <c r="A274" s="29" t="s">
        <v>4168</v>
      </c>
      <c r="B274" s="27" t="s">
        <v>7354</v>
      </c>
      <c r="C274" s="12">
        <v>5.1436932719733601</v>
      </c>
      <c r="D274" s="12">
        <v>5.1874809474846302</v>
      </c>
      <c r="E274" s="12">
        <v>3.8359460181871698</v>
      </c>
      <c r="F274" s="12">
        <v>5.1637176482429199</v>
      </c>
      <c r="G274" s="12">
        <v>6.0297088676639197</v>
      </c>
      <c r="H274" s="12">
        <v>4.2939989542567503</v>
      </c>
      <c r="I274" s="12">
        <v>-0.21729197892344199</v>
      </c>
      <c r="J274" s="12">
        <v>0.41202082398023199</v>
      </c>
      <c r="K274" s="12">
        <v>0.32998695360904101</v>
      </c>
    </row>
    <row r="275" spans="1:11" x14ac:dyDescent="0.25">
      <c r="A275" s="29" t="s">
        <v>3904</v>
      </c>
      <c r="B275" s="27" t="s">
        <v>7326</v>
      </c>
      <c r="C275" s="12">
        <v>5.1388358158770702</v>
      </c>
      <c r="D275" s="12">
        <v>3.9860578549962402</v>
      </c>
      <c r="E275" s="12">
        <v>1.5520820566526801</v>
      </c>
      <c r="F275" s="12">
        <v>3.6286711860036398</v>
      </c>
      <c r="G275" s="12">
        <v>5.8889899200460301</v>
      </c>
      <c r="H275" s="12">
        <v>3.5311301668213502</v>
      </c>
      <c r="I275" s="12">
        <v>-1.5237984445656201</v>
      </c>
      <c r="J275" s="12">
        <v>1.9032673019292601</v>
      </c>
      <c r="K275" s="12">
        <v>1.9758201457898701</v>
      </c>
    </row>
    <row r="276" spans="1:11" x14ac:dyDescent="0.25">
      <c r="A276" s="29" t="s">
        <v>2312</v>
      </c>
      <c r="B276" s="27" t="s">
        <v>2316</v>
      </c>
      <c r="C276" s="12">
        <v>5.1324023182263101</v>
      </c>
      <c r="D276" s="12">
        <v>4.6767321582368897</v>
      </c>
      <c r="E276" s="12">
        <v>5.5068698946181396</v>
      </c>
      <c r="F276" s="12">
        <v>4.84566134252207</v>
      </c>
      <c r="G276" s="12">
        <v>4.9217833824807</v>
      </c>
      <c r="H276" s="12">
        <v>5.7046808992478804</v>
      </c>
      <c r="I276" s="12">
        <v>-0.30037480500219699</v>
      </c>
      <c r="J276" s="12">
        <v>0.24538646148242099</v>
      </c>
      <c r="K276" s="12">
        <v>0.19459198043734599</v>
      </c>
    </row>
    <row r="277" spans="1:11" x14ac:dyDescent="0.25">
      <c r="A277" s="29" t="s">
        <v>4504</v>
      </c>
      <c r="B277" s="27" t="s">
        <v>4415</v>
      </c>
      <c r="C277" s="12">
        <v>5.1249036735124296</v>
      </c>
      <c r="D277" s="12">
        <v>5.2159525841265797</v>
      </c>
      <c r="E277" s="12">
        <v>3.6618234882501999</v>
      </c>
      <c r="F277" s="12">
        <v>5.0825229389182098</v>
      </c>
      <c r="G277" s="12">
        <v>5.0667109076076402</v>
      </c>
      <c r="H277" s="12">
        <v>4.2158366445111497</v>
      </c>
      <c r="I277" s="12">
        <v>0.28463353316581502</v>
      </c>
      <c r="J277" s="12">
        <v>-5.58059627319357E-2</v>
      </c>
      <c r="K277" s="12">
        <v>0.73129111426967497</v>
      </c>
    </row>
    <row r="278" spans="1:11" x14ac:dyDescent="0.25">
      <c r="A278" s="29" t="s">
        <v>2331</v>
      </c>
      <c r="B278" s="27" t="s">
        <v>2302</v>
      </c>
      <c r="C278" s="12">
        <v>5.1105726864925103</v>
      </c>
      <c r="D278" s="12">
        <v>4.46834564510654</v>
      </c>
      <c r="E278" s="12">
        <v>4.9077282636450397</v>
      </c>
      <c r="F278" s="12">
        <v>3.2543247825975201</v>
      </c>
      <c r="G278" s="12">
        <v>3.2965492813916302</v>
      </c>
      <c r="H278" s="12">
        <v>4.6658306225641297</v>
      </c>
      <c r="I278" s="12">
        <v>-1.8698817292791601</v>
      </c>
      <c r="J278" s="12">
        <v>-1.1714611265725401</v>
      </c>
      <c r="K278" s="12">
        <v>-0.24511848935851999</v>
      </c>
    </row>
    <row r="279" spans="1:11" x14ac:dyDescent="0.25">
      <c r="A279" s="29" t="s">
        <v>3307</v>
      </c>
      <c r="B279" s="27" t="s">
        <v>3295</v>
      </c>
      <c r="C279" s="12">
        <v>5.1045014941818296</v>
      </c>
      <c r="D279" s="12">
        <v>5.14080717838646</v>
      </c>
      <c r="E279" s="12">
        <v>4.8757563843801899</v>
      </c>
      <c r="F279" s="12">
        <v>4.7784138690851297</v>
      </c>
      <c r="G279" s="12">
        <v>4.9830534387885299</v>
      </c>
      <c r="H279" s="12">
        <v>4.7074945755804602</v>
      </c>
      <c r="I279" s="12">
        <v>-0.221609742649162</v>
      </c>
      <c r="J279" s="12">
        <v>0.156019012560736</v>
      </c>
      <c r="K279" s="12">
        <v>0.123421919317952</v>
      </c>
    </row>
    <row r="280" spans="1:11" x14ac:dyDescent="0.25">
      <c r="A280" s="29" t="s">
        <v>2340</v>
      </c>
      <c r="B280" s="27" t="s">
        <v>2323</v>
      </c>
      <c r="C280" s="12">
        <v>5.0999464427841996</v>
      </c>
      <c r="D280" s="12">
        <v>4.2576738467707997</v>
      </c>
      <c r="E280" s="12">
        <v>4.6387323150597997</v>
      </c>
      <c r="F280" s="12">
        <v>3.2530852476414398</v>
      </c>
      <c r="G280" s="12">
        <v>4.9187325952003098</v>
      </c>
      <c r="H280" s="12">
        <v>4.5299356323664002</v>
      </c>
      <c r="I280" s="12">
        <v>-1.8604950253580801</v>
      </c>
      <c r="J280" s="12">
        <v>0.66139398569067198</v>
      </c>
      <c r="K280" s="12">
        <v>-1.0737775738122799</v>
      </c>
    </row>
    <row r="281" spans="1:11" x14ac:dyDescent="0.25">
      <c r="A281" s="29" t="s">
        <v>2881</v>
      </c>
      <c r="B281" s="27" t="s">
        <v>7193</v>
      </c>
      <c r="C281" s="12">
        <v>5.0832373080706201</v>
      </c>
      <c r="D281" s="12">
        <v>5.2552444108657799</v>
      </c>
      <c r="E281" s="12">
        <v>3.3866272335619998</v>
      </c>
      <c r="F281" s="12">
        <v>5.2687079158147103</v>
      </c>
      <c r="G281" s="12">
        <v>6.2305510666934198</v>
      </c>
      <c r="H281" s="12">
        <v>4.9697350837443803</v>
      </c>
      <c r="I281" s="12">
        <v>0.171836783290165</v>
      </c>
      <c r="J281" s="12">
        <v>0.97564189294714299</v>
      </c>
      <c r="K281" s="12">
        <v>1.5798836601036499</v>
      </c>
    </row>
    <row r="282" spans="1:11" x14ac:dyDescent="0.25">
      <c r="A282" s="29" t="s">
        <v>6912</v>
      </c>
      <c r="B282" s="27" t="s">
        <v>6912</v>
      </c>
      <c r="C282" s="12">
        <v>5.0831192018151796</v>
      </c>
      <c r="D282" s="12">
        <v>4.4832124814716803</v>
      </c>
      <c r="E282" s="12">
        <v>1.55210272661754</v>
      </c>
      <c r="F282" s="12">
        <v>3.6572115775757799</v>
      </c>
      <c r="G282" s="12">
        <v>4.0573211773952904</v>
      </c>
      <c r="H282" s="12">
        <v>1.6301771021609801</v>
      </c>
      <c r="I282" s="12">
        <v>-1.43954144849143</v>
      </c>
      <c r="J282" s="12">
        <v>-0.42555606696185699</v>
      </c>
      <c r="K282" s="12">
        <v>7.4865990567760193E-2</v>
      </c>
    </row>
    <row r="283" spans="1:11" x14ac:dyDescent="0.25">
      <c r="A283" s="29" t="s">
        <v>2633</v>
      </c>
      <c r="B283" s="27" t="s">
        <v>7155</v>
      </c>
      <c r="C283" s="12">
        <v>5.0814202477976096</v>
      </c>
      <c r="D283" s="12">
        <v>3.5079325864889999</v>
      </c>
      <c r="E283" s="12">
        <v>1.5520958276622301</v>
      </c>
      <c r="F283" s="12">
        <v>5.5465992264025497</v>
      </c>
      <c r="G283" s="12">
        <v>6.3144649205169996</v>
      </c>
      <c r="H283" s="12">
        <v>2.50122538401728</v>
      </c>
      <c r="I283" s="12">
        <v>0.451545153759078</v>
      </c>
      <c r="J283" s="12">
        <v>0.93833002266226995</v>
      </c>
      <c r="K283" s="12">
        <v>0.945914204681503</v>
      </c>
    </row>
    <row r="284" spans="1:11" x14ac:dyDescent="0.25">
      <c r="A284" s="29" t="s">
        <v>1674</v>
      </c>
      <c r="B284" s="28">
        <v>37347</v>
      </c>
      <c r="C284" s="12">
        <v>5.0785906358363304</v>
      </c>
      <c r="D284" s="12">
        <v>5.3511846398917102</v>
      </c>
      <c r="E284" s="12">
        <v>2.7761864227719202</v>
      </c>
      <c r="F284" s="12">
        <v>3.81088777054353</v>
      </c>
      <c r="G284" s="12">
        <v>4.8453956701112704</v>
      </c>
      <c r="H284" s="12">
        <v>2.3131586778335702</v>
      </c>
      <c r="I284" s="12">
        <v>-1.4702504659865501</v>
      </c>
      <c r="J284" s="12">
        <v>-0.72351652281222201</v>
      </c>
      <c r="K284" s="12">
        <v>-0.42041123796052998</v>
      </c>
    </row>
    <row r="285" spans="1:11" x14ac:dyDescent="0.25">
      <c r="A285" s="29" t="s">
        <v>6669</v>
      </c>
      <c r="B285" s="27" t="s">
        <v>7653</v>
      </c>
      <c r="C285" s="12">
        <v>5.0779504530041999</v>
      </c>
      <c r="D285" s="12">
        <v>4.9480290801725602</v>
      </c>
      <c r="E285" s="12">
        <v>3.9451106485670202</v>
      </c>
      <c r="F285" s="12">
        <v>4.5968232719316298</v>
      </c>
      <c r="G285" s="12">
        <v>5.00696975621773</v>
      </c>
      <c r="H285" s="12">
        <v>4.2352159578549902</v>
      </c>
      <c r="I285" s="12">
        <v>4.38744085864025E-2</v>
      </c>
      <c r="J285" s="12">
        <v>0.21238091958406499</v>
      </c>
      <c r="K285" s="12">
        <v>0.39369941506203998</v>
      </c>
    </row>
    <row r="286" spans="1:11" x14ac:dyDescent="0.25">
      <c r="A286" s="29" t="s">
        <v>6925</v>
      </c>
      <c r="B286" s="27" t="s">
        <v>7693</v>
      </c>
      <c r="C286" s="12">
        <v>5.0724764129755204</v>
      </c>
      <c r="D286" s="12">
        <v>4.8733499266706799</v>
      </c>
      <c r="E286" s="12">
        <v>2.7770339476710499</v>
      </c>
      <c r="F286" s="12">
        <v>5.4776225423762597</v>
      </c>
      <c r="G286" s="12">
        <v>4.3727167066455701</v>
      </c>
      <c r="H286" s="12">
        <v>2.4071834478908101</v>
      </c>
      <c r="I286" s="12">
        <v>-0.33969498460432701</v>
      </c>
      <c r="J286" s="12">
        <v>7.0314791047470807E-2</v>
      </c>
      <c r="K286" s="12">
        <v>1.11126796163344</v>
      </c>
    </row>
    <row r="287" spans="1:11" x14ac:dyDescent="0.25">
      <c r="A287" s="29" t="s">
        <v>5286</v>
      </c>
      <c r="B287" s="27" t="s">
        <v>7488</v>
      </c>
      <c r="C287" s="12">
        <v>5.0707117062043396</v>
      </c>
      <c r="D287" s="12">
        <v>7.3362291231870902</v>
      </c>
      <c r="E287" s="12">
        <v>5.7228414974752102</v>
      </c>
      <c r="F287" s="12">
        <v>6.0429085053714298</v>
      </c>
      <c r="G287" s="12">
        <v>6.1718794415924698</v>
      </c>
      <c r="H287" s="12">
        <v>4.2309281215906704</v>
      </c>
      <c r="I287" s="12">
        <v>6.1271360038481402E-2</v>
      </c>
      <c r="J287" s="12">
        <v>-0.202219175821511</v>
      </c>
      <c r="K287" s="12">
        <v>-0.173734792791951</v>
      </c>
    </row>
    <row r="288" spans="1:11" x14ac:dyDescent="0.25">
      <c r="A288" s="29" t="s">
        <v>5702</v>
      </c>
      <c r="B288" s="27" t="s">
        <v>5681</v>
      </c>
      <c r="C288" s="12">
        <v>5.0617911312437496</v>
      </c>
      <c r="D288" s="12">
        <v>5.1218687386490602</v>
      </c>
      <c r="E288" s="12">
        <v>4.1662984634186904</v>
      </c>
      <c r="F288" s="12">
        <v>5.3952464921215801</v>
      </c>
      <c r="G288" s="12">
        <v>4.9333224787545102</v>
      </c>
      <c r="H288" s="12">
        <v>3.0628138152631799</v>
      </c>
      <c r="I288" s="12">
        <v>4.9775688404499301E-2</v>
      </c>
      <c r="J288" s="12">
        <v>-6.3817407530511905E-2</v>
      </c>
      <c r="K288" s="12">
        <v>-0.219514723032635</v>
      </c>
    </row>
    <row r="289" spans="1:11" x14ac:dyDescent="0.25">
      <c r="A289" s="29" t="s">
        <v>5978</v>
      </c>
      <c r="B289" s="27" t="s">
        <v>7580</v>
      </c>
      <c r="C289" s="12">
        <v>5.0398214626635598</v>
      </c>
      <c r="D289" s="12">
        <v>4.7828657698517496</v>
      </c>
      <c r="E289" s="12">
        <v>2.9770817220039798</v>
      </c>
      <c r="F289" s="12">
        <v>3.7647097245849701</v>
      </c>
      <c r="G289" s="12">
        <v>3.62257604832064</v>
      </c>
      <c r="H289" s="12">
        <v>3.4282931844847999</v>
      </c>
      <c r="I289" s="12">
        <v>-0.65889064989655</v>
      </c>
      <c r="J289" s="12">
        <v>-0.59562548022963802</v>
      </c>
      <c r="K289" s="12">
        <v>0.245239659691738</v>
      </c>
    </row>
    <row r="290" spans="1:11" x14ac:dyDescent="0.25">
      <c r="A290" s="29" t="s">
        <v>5338</v>
      </c>
      <c r="B290" s="27" t="s">
        <v>5335</v>
      </c>
      <c r="C290" s="12">
        <v>5.02580223343905</v>
      </c>
      <c r="D290" s="12">
        <v>3.79566701279201</v>
      </c>
      <c r="E290" s="12">
        <v>1.80109289713273</v>
      </c>
      <c r="F290" s="12">
        <v>0.58496312239377501</v>
      </c>
      <c r="G290" s="12">
        <v>6.01047351978935E-2</v>
      </c>
      <c r="H290" s="12">
        <v>2.46713484599523</v>
      </c>
      <c r="I290" s="12">
        <v>-0.594760279317323</v>
      </c>
      <c r="J290" s="12">
        <v>-1.94677813201573</v>
      </c>
      <c r="K290" s="12">
        <v>-0.295668799909868</v>
      </c>
    </row>
    <row r="291" spans="1:11" x14ac:dyDescent="0.25">
      <c r="A291" s="29" t="s">
        <v>4418</v>
      </c>
      <c r="B291" s="27" t="s">
        <v>7380</v>
      </c>
      <c r="C291" s="12">
        <v>5.0256430411118798</v>
      </c>
      <c r="D291" s="12">
        <v>5.0870817219273397</v>
      </c>
      <c r="E291" s="12">
        <v>1.99153891202746</v>
      </c>
      <c r="F291" s="12">
        <v>3.88682256854112</v>
      </c>
      <c r="G291" s="12">
        <v>4.5666493874990399</v>
      </c>
      <c r="H291" s="12">
        <v>1.17404108287257</v>
      </c>
      <c r="I291" s="12">
        <v>-1.34496992938496</v>
      </c>
      <c r="J291" s="12">
        <v>-0.62379903135829495</v>
      </c>
      <c r="K291" s="12">
        <v>-0.80393749083354504</v>
      </c>
    </row>
    <row r="292" spans="1:11" x14ac:dyDescent="0.25">
      <c r="A292" s="29" t="s">
        <v>4353</v>
      </c>
      <c r="B292" s="27" t="s">
        <v>4353</v>
      </c>
      <c r="C292" s="12">
        <v>4.9792531421751702</v>
      </c>
      <c r="D292" s="12">
        <v>4.8389110955287</v>
      </c>
      <c r="E292" s="12">
        <v>3.1840218709840098</v>
      </c>
      <c r="F292" s="12">
        <v>4.6354385473835302</v>
      </c>
      <c r="G292" s="12">
        <v>4.5331362713543397</v>
      </c>
      <c r="H292" s="12">
        <v>2.7622484578709399</v>
      </c>
      <c r="I292" s="12">
        <v>-0.42088749094300998</v>
      </c>
      <c r="J292" s="12">
        <v>-0.46473537366853601</v>
      </c>
      <c r="K292" s="12">
        <v>-0.35738882165601399</v>
      </c>
    </row>
    <row r="293" spans="1:11" x14ac:dyDescent="0.25">
      <c r="A293" s="29" t="s">
        <v>2351</v>
      </c>
      <c r="B293" s="27" t="s">
        <v>2343</v>
      </c>
      <c r="C293" s="12">
        <v>4.9416814191267102</v>
      </c>
      <c r="D293" s="12">
        <v>4.2482542249164998</v>
      </c>
      <c r="E293" s="12">
        <v>4.7248903112374299</v>
      </c>
      <c r="F293" s="12">
        <v>3.6574793555561</v>
      </c>
      <c r="G293" s="12">
        <v>3.7206923039066799</v>
      </c>
      <c r="H293" s="12">
        <v>5.3209138089324099</v>
      </c>
      <c r="I293" s="12">
        <v>-1.2978358884627199</v>
      </c>
      <c r="J293" s="12">
        <v>-0.52722668387954597</v>
      </c>
      <c r="K293" s="12">
        <v>0.592801961603868</v>
      </c>
    </row>
    <row r="294" spans="1:11" x14ac:dyDescent="0.25">
      <c r="A294" s="29" t="s">
        <v>2366</v>
      </c>
      <c r="B294" s="27" t="s">
        <v>2293</v>
      </c>
      <c r="C294" s="12">
        <v>4.9394432725315598</v>
      </c>
      <c r="D294" s="12">
        <v>5.84461713226219</v>
      </c>
      <c r="E294" s="12">
        <v>5.8808989298417602</v>
      </c>
      <c r="F294" s="12">
        <v>5.1075677524260303</v>
      </c>
      <c r="G294" s="12">
        <v>5.1780524510190897</v>
      </c>
      <c r="H294" s="12">
        <v>5.2192314326481704</v>
      </c>
      <c r="I294" s="12">
        <v>0.15449064988737299</v>
      </c>
      <c r="J294" s="12">
        <v>-0.66622944398706396</v>
      </c>
      <c r="K294" s="12">
        <v>-0.66488964903702896</v>
      </c>
    </row>
    <row r="295" spans="1:11" x14ac:dyDescent="0.25">
      <c r="A295" s="29" t="s">
        <v>3294</v>
      </c>
      <c r="B295" s="27" t="s">
        <v>3280</v>
      </c>
      <c r="C295" s="12">
        <v>4.8737745533731101</v>
      </c>
      <c r="D295" s="12">
        <v>4.3540067082001404</v>
      </c>
      <c r="E295" s="12">
        <v>3.0669012236306301</v>
      </c>
      <c r="F295" s="12">
        <v>5.5596118314432301</v>
      </c>
      <c r="G295" s="12">
        <v>4.60300558275702</v>
      </c>
      <c r="H295" s="12">
        <v>3.7248484906250798</v>
      </c>
      <c r="I295" s="12">
        <v>0.67087006400996496</v>
      </c>
      <c r="J295" s="12">
        <v>0.191731343982045</v>
      </c>
      <c r="K295" s="12">
        <v>0.59441768458228295</v>
      </c>
    </row>
    <row r="296" spans="1:11" x14ac:dyDescent="0.25">
      <c r="A296" s="29" t="s">
        <v>6788</v>
      </c>
      <c r="B296" s="27" t="s">
        <v>7671</v>
      </c>
      <c r="C296" s="12">
        <v>4.8670347169409904</v>
      </c>
      <c r="D296" s="12">
        <v>5.5363233859081502</v>
      </c>
      <c r="E296" s="12">
        <v>1.1969404772663399</v>
      </c>
      <c r="F296" s="12">
        <v>3.71733474053684</v>
      </c>
      <c r="G296" s="12">
        <v>5.7251988483629797</v>
      </c>
      <c r="H296" s="12">
        <v>1.0659066076994701</v>
      </c>
      <c r="I296" s="12">
        <v>-1.2290838391621199</v>
      </c>
      <c r="J296" s="12">
        <v>-0.45792484538382899</v>
      </c>
      <c r="K296" s="12">
        <v>0.21796694911756201</v>
      </c>
    </row>
    <row r="297" spans="1:11" x14ac:dyDescent="0.25">
      <c r="A297" s="29" t="s">
        <v>2330</v>
      </c>
      <c r="B297" s="27" t="s">
        <v>2300</v>
      </c>
      <c r="C297" s="12">
        <v>4.86031510367454</v>
      </c>
      <c r="D297" s="12">
        <v>4.9160029758947097</v>
      </c>
      <c r="E297" s="12">
        <v>5.6443315500519198</v>
      </c>
      <c r="F297" s="12">
        <v>5.1269414578539498</v>
      </c>
      <c r="G297" s="12">
        <v>5.5352857126748098</v>
      </c>
      <c r="H297" s="12">
        <v>4.7695268294003501</v>
      </c>
      <c r="I297" s="12">
        <v>0.19275174480745899</v>
      </c>
      <c r="J297" s="12">
        <v>-5.9053175593650399E-2</v>
      </c>
      <c r="K297" s="12">
        <v>-0.29026362678814699</v>
      </c>
    </row>
    <row r="298" spans="1:11" x14ac:dyDescent="0.25">
      <c r="A298" s="29" t="s">
        <v>6774</v>
      </c>
      <c r="B298" s="27" t="s">
        <v>6770</v>
      </c>
      <c r="C298" s="12">
        <v>4.8579257369053099</v>
      </c>
      <c r="D298" s="12">
        <v>4.8013962861598198</v>
      </c>
      <c r="E298" s="12">
        <v>3.4247877736635699</v>
      </c>
      <c r="F298" s="12">
        <v>4.3619370800419004</v>
      </c>
      <c r="G298" s="12">
        <v>4.2627551886313597</v>
      </c>
      <c r="H298" s="12">
        <v>3.6613057252555099</v>
      </c>
      <c r="I298" s="12">
        <v>-0.11932585031501</v>
      </c>
      <c r="J298" s="12">
        <v>-0.17406022839444299</v>
      </c>
      <c r="K298" s="12">
        <v>0.47414095824477298</v>
      </c>
    </row>
    <row r="299" spans="1:11" x14ac:dyDescent="0.25">
      <c r="A299" s="29" t="s">
        <v>2388</v>
      </c>
      <c r="B299" s="27" t="s">
        <v>2375</v>
      </c>
      <c r="C299" s="12">
        <v>4.8417743496795804</v>
      </c>
      <c r="D299" s="12">
        <v>5.6670696932885596</v>
      </c>
      <c r="E299" s="12">
        <v>1.55743327737209</v>
      </c>
      <c r="F299" s="12">
        <v>4.6711426060203696</v>
      </c>
      <c r="G299" s="12">
        <v>4.5526476488160599</v>
      </c>
      <c r="H299" s="12">
        <v>1.63017735035316</v>
      </c>
      <c r="I299" s="12">
        <v>-0.18426556998697199</v>
      </c>
      <c r="J299" s="12">
        <v>-0.15229198401469601</v>
      </c>
      <c r="K299" s="12">
        <v>-1.8298717173472701</v>
      </c>
    </row>
    <row r="300" spans="1:11" x14ac:dyDescent="0.25">
      <c r="A300" s="29" t="s">
        <v>5506</v>
      </c>
      <c r="B300" s="27" t="s">
        <v>7515</v>
      </c>
      <c r="C300" s="12">
        <v>4.8387380385945802</v>
      </c>
      <c r="D300" s="12">
        <v>5.1105526105509602</v>
      </c>
      <c r="E300" s="12">
        <v>3.3093463893231698</v>
      </c>
      <c r="F300" s="12">
        <v>1.68175070653829</v>
      </c>
      <c r="G300" s="12">
        <v>1.4460432338453</v>
      </c>
      <c r="H300" s="12">
        <v>0.67409233343890496</v>
      </c>
      <c r="I300" s="12">
        <v>-3.17062116050205</v>
      </c>
      <c r="J300" s="12">
        <v>-1.7735588767542101</v>
      </c>
      <c r="K300" s="12">
        <v>-1.7396475524113399</v>
      </c>
    </row>
    <row r="301" spans="1:11" x14ac:dyDescent="0.25">
      <c r="A301" s="29" t="s">
        <v>3919</v>
      </c>
      <c r="B301" s="27" t="s">
        <v>7327</v>
      </c>
      <c r="C301" s="12">
        <v>4.8377618276481202</v>
      </c>
      <c r="D301" s="12">
        <v>4.2694132187244698</v>
      </c>
      <c r="E301" s="12">
        <v>1.5860573956364401</v>
      </c>
      <c r="F301" s="12">
        <v>5.2733390325914904</v>
      </c>
      <c r="G301" s="12">
        <v>5.4648315788565398</v>
      </c>
      <c r="H301" s="12">
        <v>0</v>
      </c>
      <c r="I301" s="12">
        <v>0.42194337894261602</v>
      </c>
      <c r="J301" s="12">
        <v>1.1957535972896001</v>
      </c>
      <c r="K301" s="12">
        <v>-3.3317602092342402</v>
      </c>
    </row>
    <row r="302" spans="1:11" x14ac:dyDescent="0.25">
      <c r="A302" s="29" t="s">
        <v>2318</v>
      </c>
      <c r="B302" s="27" t="s">
        <v>2339</v>
      </c>
      <c r="C302" s="12">
        <v>4.8353006539483898</v>
      </c>
      <c r="D302" s="12">
        <v>5.2912854269241096</v>
      </c>
      <c r="E302" s="12">
        <v>4.6071500390383804</v>
      </c>
      <c r="F302" s="12">
        <v>4.8318633455509001</v>
      </c>
      <c r="G302" s="12">
        <v>5.8094448559458698</v>
      </c>
      <c r="H302" s="12">
        <v>5.2273923584123203</v>
      </c>
      <c r="I302" s="12">
        <v>0.39883824713036498</v>
      </c>
      <c r="J302" s="12">
        <v>0.10323111392318</v>
      </c>
      <c r="K302" s="12">
        <v>-0.26220684347822498</v>
      </c>
    </row>
    <row r="303" spans="1:11" x14ac:dyDescent="0.25">
      <c r="A303" s="29" t="s">
        <v>723</v>
      </c>
      <c r="B303" s="27" t="s">
        <v>1926</v>
      </c>
      <c r="C303" s="12">
        <v>4.8348371470716103</v>
      </c>
      <c r="D303" s="12">
        <v>4.8696760798240799</v>
      </c>
      <c r="E303" s="12">
        <v>0.88686005883978603</v>
      </c>
      <c r="F303" s="12">
        <v>3.82554211029671</v>
      </c>
      <c r="G303" s="12">
        <v>4.4548631320365004</v>
      </c>
      <c r="H303" s="12">
        <v>0.594567605413439</v>
      </c>
      <c r="I303" s="12">
        <v>-1.1310477305279101</v>
      </c>
      <c r="J303" s="12">
        <v>-0.65708734327095697</v>
      </c>
      <c r="K303" s="12">
        <v>-6.2431766442416901E-2</v>
      </c>
    </row>
    <row r="304" spans="1:11" x14ac:dyDescent="0.25">
      <c r="A304" s="29" t="s">
        <v>5177</v>
      </c>
      <c r="B304" s="27" t="s">
        <v>5176</v>
      </c>
      <c r="C304" s="12">
        <v>4.8281615979166199</v>
      </c>
      <c r="D304" s="12">
        <v>5.2548727047768597</v>
      </c>
      <c r="E304" s="12">
        <v>7.4916823534117798</v>
      </c>
      <c r="F304" s="12">
        <v>3.6397529480122799</v>
      </c>
      <c r="G304" s="12">
        <v>3.3080092407352502</v>
      </c>
      <c r="H304" s="12">
        <v>5.9964921843907204</v>
      </c>
      <c r="I304" s="12">
        <v>-1.20204248041897</v>
      </c>
      <c r="J304" s="12">
        <v>-1.9465282267730899</v>
      </c>
      <c r="K304" s="12">
        <v>-1.4984030546971401</v>
      </c>
    </row>
    <row r="305" spans="1:11" x14ac:dyDescent="0.25">
      <c r="A305" s="29" t="s">
        <v>510</v>
      </c>
      <c r="B305" s="27" t="s">
        <v>511</v>
      </c>
      <c r="C305" s="12">
        <v>4.8225132586075103</v>
      </c>
      <c r="D305" s="12">
        <v>4.0391626817240702</v>
      </c>
      <c r="E305" s="12">
        <v>4.0306991390122198</v>
      </c>
      <c r="F305" s="12">
        <v>1.7736146507950901</v>
      </c>
      <c r="G305" s="12">
        <v>4.3078250205322401</v>
      </c>
      <c r="H305" s="12">
        <v>4.3276888036339196</v>
      </c>
      <c r="I305" s="12">
        <v>-3.0625324350894401</v>
      </c>
      <c r="J305" s="12">
        <v>-0.69279731425989499</v>
      </c>
      <c r="K305" s="12">
        <v>0.29377827256358002</v>
      </c>
    </row>
    <row r="306" spans="1:11" x14ac:dyDescent="0.25">
      <c r="A306" s="29" t="s">
        <v>2880</v>
      </c>
      <c r="B306" s="27" t="s">
        <v>2879</v>
      </c>
      <c r="C306" s="12">
        <v>4.8204639936191302</v>
      </c>
      <c r="D306" s="12">
        <v>2.2991493381243902</v>
      </c>
      <c r="E306" s="12">
        <v>0.52202434707805601</v>
      </c>
      <c r="F306" s="12">
        <v>2.3979017446438</v>
      </c>
      <c r="G306" s="12">
        <v>1.28093634547498</v>
      </c>
      <c r="H306" s="12">
        <v>1.23551273104367</v>
      </c>
      <c r="I306" s="12">
        <v>1.56233231875642E-2</v>
      </c>
      <c r="J306" s="12">
        <v>0.44169577669712201</v>
      </c>
      <c r="K306" s="12">
        <v>1.0585185677334501</v>
      </c>
    </row>
    <row r="307" spans="1:11" x14ac:dyDescent="0.25">
      <c r="A307" s="29" t="s">
        <v>2357</v>
      </c>
      <c r="B307" s="27" t="s">
        <v>2353</v>
      </c>
      <c r="C307" s="12">
        <v>4.8187485722574497</v>
      </c>
      <c r="D307" s="12">
        <v>5.2561989375821003</v>
      </c>
      <c r="E307" s="12">
        <v>6.57631965333879</v>
      </c>
      <c r="F307" s="12">
        <v>4.8279982150590603</v>
      </c>
      <c r="G307" s="12">
        <v>4.0988573229208303</v>
      </c>
      <c r="H307" s="12">
        <v>4.1992737447107897</v>
      </c>
      <c r="I307" s="12">
        <v>-4.3841885563978096E-3</v>
      </c>
      <c r="J307" s="12">
        <v>-0.19521119922264399</v>
      </c>
      <c r="K307" s="12">
        <v>-0.51666801343871105</v>
      </c>
    </row>
    <row r="308" spans="1:11" x14ac:dyDescent="0.25">
      <c r="A308" s="29" t="s">
        <v>6335</v>
      </c>
      <c r="B308" s="27" t="s">
        <v>6314</v>
      </c>
      <c r="C308" s="12">
        <v>4.8184796111528101</v>
      </c>
      <c r="D308" s="12">
        <v>4.2531276150367203</v>
      </c>
      <c r="E308" s="12">
        <v>5.1404445279645499</v>
      </c>
      <c r="F308" s="12">
        <v>5.59813619856783</v>
      </c>
      <c r="G308" s="12">
        <v>2.78199634251345</v>
      </c>
      <c r="H308" s="12">
        <v>3.6737779470406098</v>
      </c>
      <c r="I308" s="12">
        <v>0.76602275891521898</v>
      </c>
      <c r="J308" s="12">
        <v>-0.50900105878636503</v>
      </c>
      <c r="K308" s="12">
        <v>0.39867847739129603</v>
      </c>
    </row>
    <row r="309" spans="1:11" x14ac:dyDescent="0.25">
      <c r="A309" s="29" t="s">
        <v>2628</v>
      </c>
      <c r="B309" s="27" t="s">
        <v>7153</v>
      </c>
      <c r="C309" s="12">
        <v>4.81431500313606</v>
      </c>
      <c r="D309" s="12">
        <v>4.5673256483853102</v>
      </c>
      <c r="E309" s="12">
        <v>4.5083876065604596</v>
      </c>
      <c r="F309" s="12">
        <v>4.0721928299171797</v>
      </c>
      <c r="G309" s="12">
        <v>4.38119440347878</v>
      </c>
      <c r="H309" s="12">
        <v>4.6064700875345599</v>
      </c>
      <c r="I309" s="12">
        <v>-0.34347806294622002</v>
      </c>
      <c r="J309" s="12">
        <v>0.116831725619626</v>
      </c>
      <c r="K309" s="12">
        <v>-2.5794682257329098E-2</v>
      </c>
    </row>
    <row r="310" spans="1:11" x14ac:dyDescent="0.25">
      <c r="A310" s="29" t="s">
        <v>2302</v>
      </c>
      <c r="B310" s="27" t="s">
        <v>2352</v>
      </c>
      <c r="C310" s="12">
        <v>4.7931708167549703</v>
      </c>
      <c r="D310" s="12">
        <v>4.7313951257976701</v>
      </c>
      <c r="E310" s="12">
        <v>3.76443285125977</v>
      </c>
      <c r="F310" s="12">
        <v>6.7688917385045198</v>
      </c>
      <c r="G310" s="12">
        <v>4.1218461364987897</v>
      </c>
      <c r="H310" s="12">
        <v>4.6908304324033203</v>
      </c>
      <c r="I310" s="12">
        <v>1.06782204920683</v>
      </c>
      <c r="J310" s="12">
        <v>0.13241981031369501</v>
      </c>
      <c r="K310" s="12">
        <v>-8.6632653614144794E-2</v>
      </c>
    </row>
    <row r="311" spans="1:11" x14ac:dyDescent="0.25">
      <c r="A311" s="29" t="s">
        <v>2805</v>
      </c>
      <c r="B311" s="27" t="s">
        <v>7179</v>
      </c>
      <c r="C311" s="12">
        <v>4.7840497152377504</v>
      </c>
      <c r="D311" s="12">
        <v>4.1864405797157698</v>
      </c>
      <c r="E311" s="12">
        <v>3.4745629744812598</v>
      </c>
      <c r="F311" s="12">
        <v>5.3350662460589504</v>
      </c>
      <c r="G311" s="12">
        <v>3.99216514814615</v>
      </c>
      <c r="H311" s="12">
        <v>1.9640653504713099</v>
      </c>
      <c r="I311" s="12">
        <v>-0.42441217000749298</v>
      </c>
      <c r="J311" s="12">
        <v>0.68825694913554902</v>
      </c>
      <c r="K311" s="12">
        <v>0.356856924864423</v>
      </c>
    </row>
    <row r="312" spans="1:11" x14ac:dyDescent="0.25">
      <c r="A312" s="29" t="s">
        <v>4830</v>
      </c>
      <c r="B312" s="27" t="s">
        <v>7428</v>
      </c>
      <c r="C312" s="12">
        <v>4.78223096345502</v>
      </c>
      <c r="D312" s="12">
        <v>1.8054535809190799</v>
      </c>
      <c r="E312" s="12">
        <v>3.2675944629884901</v>
      </c>
      <c r="F312" s="12">
        <v>0.216758073679955</v>
      </c>
      <c r="G312" s="12">
        <v>1.4429847653365699</v>
      </c>
      <c r="H312" s="12">
        <v>0.84057174366047605</v>
      </c>
      <c r="I312" s="12">
        <v>-2.1460736804915599</v>
      </c>
      <c r="J312" s="12">
        <v>-0.95376350057556103</v>
      </c>
      <c r="K312" s="12">
        <v>-0.45180485586174801</v>
      </c>
    </row>
    <row r="313" spans="1:11" x14ac:dyDescent="0.25">
      <c r="A313" s="29" t="s">
        <v>2925</v>
      </c>
      <c r="B313" s="27" t="s">
        <v>2921</v>
      </c>
      <c r="C313" s="12">
        <v>4.7803823983331801</v>
      </c>
      <c r="D313" s="12">
        <v>4.7096504509653503</v>
      </c>
      <c r="E313" s="12">
        <v>3.9891646642270802</v>
      </c>
      <c r="F313" s="12">
        <v>4.7470668896333601</v>
      </c>
      <c r="G313" s="12">
        <v>4.8425988849766703</v>
      </c>
      <c r="H313" s="12">
        <v>4.2110692720798504</v>
      </c>
      <c r="I313" s="12">
        <v>0.17512718727384599</v>
      </c>
      <c r="J313" s="12">
        <v>0.171927371935789</v>
      </c>
      <c r="K313" s="12">
        <v>0.17785593890915299</v>
      </c>
    </row>
    <row r="314" spans="1:11" x14ac:dyDescent="0.25">
      <c r="A314" s="29" t="s">
        <v>3653</v>
      </c>
      <c r="B314" s="27" t="s">
        <v>7297</v>
      </c>
      <c r="C314" s="12">
        <v>4.7613875305381699</v>
      </c>
      <c r="D314" s="12">
        <v>4.7122342278592599</v>
      </c>
      <c r="E314" s="12">
        <v>4.6103005222979299</v>
      </c>
      <c r="F314" s="12">
        <v>3.1020720619181801</v>
      </c>
      <c r="G314" s="12">
        <v>2.6351226772346799</v>
      </c>
      <c r="H314" s="12">
        <v>3.3786084239885801</v>
      </c>
      <c r="I314" s="12">
        <v>-0.77967484531112197</v>
      </c>
      <c r="J314" s="12">
        <v>0.135703782302767</v>
      </c>
      <c r="K314" s="12">
        <v>-0.27312977543774197</v>
      </c>
    </row>
    <row r="315" spans="1:11" x14ac:dyDescent="0.25">
      <c r="A315" s="29" t="s">
        <v>1787</v>
      </c>
      <c r="B315" s="27" t="s">
        <v>1767</v>
      </c>
      <c r="C315" s="12">
        <v>4.7594942634744104</v>
      </c>
      <c r="D315" s="12">
        <v>4.1762770417584703</v>
      </c>
      <c r="E315" s="12">
        <v>2.9302140144767601</v>
      </c>
      <c r="F315" s="12">
        <v>4.2466517061244797</v>
      </c>
      <c r="G315" s="12">
        <v>4.0527669636273096</v>
      </c>
      <c r="H315" s="12">
        <v>3.4971612543750199</v>
      </c>
      <c r="I315" s="12">
        <v>-0.47118297504079698</v>
      </c>
      <c r="J315" s="12">
        <v>-6.2082289249173698E-3</v>
      </c>
      <c r="K315" s="12">
        <v>0.65066128283518698</v>
      </c>
    </row>
    <row r="316" spans="1:11" x14ac:dyDescent="0.25">
      <c r="A316" s="29" t="s">
        <v>6787</v>
      </c>
      <c r="B316" s="27" t="s">
        <v>7670</v>
      </c>
      <c r="C316" s="12">
        <v>4.7353770531942603</v>
      </c>
      <c r="D316" s="12">
        <v>4.5184656502482303</v>
      </c>
      <c r="E316" s="12">
        <v>2.5767524687448402</v>
      </c>
      <c r="F316" s="12">
        <v>3.6823344376471598</v>
      </c>
      <c r="G316" s="12">
        <v>4.5288735209282898</v>
      </c>
      <c r="H316" s="12">
        <v>2.5276107377536499</v>
      </c>
      <c r="I316" s="12">
        <v>-0.18192232063768901</v>
      </c>
      <c r="J316" s="12">
        <v>0.41334952843530298</v>
      </c>
      <c r="K316" s="12">
        <v>0.19412203107499501</v>
      </c>
    </row>
    <row r="317" spans="1:11" x14ac:dyDescent="0.25">
      <c r="A317" s="29" t="s">
        <v>3921</v>
      </c>
      <c r="B317" s="27" t="s">
        <v>3895</v>
      </c>
      <c r="C317" s="12">
        <v>4.7236344531886001</v>
      </c>
      <c r="D317" s="12">
        <v>3.5832722992449701</v>
      </c>
      <c r="E317" s="12">
        <v>4.2340066342368496</v>
      </c>
      <c r="F317" s="12">
        <v>3.2835542915860398</v>
      </c>
      <c r="G317" s="12">
        <v>4.9295396246839696</v>
      </c>
      <c r="H317" s="12">
        <v>3.16758553713855</v>
      </c>
      <c r="I317" s="12">
        <v>-0.44891245307538502</v>
      </c>
      <c r="J317" s="12">
        <v>0.35177466232995203</v>
      </c>
      <c r="K317" s="12">
        <v>-1.06572724887729</v>
      </c>
    </row>
    <row r="318" spans="1:11" x14ac:dyDescent="0.25">
      <c r="A318" s="29" t="s">
        <v>843</v>
      </c>
      <c r="B318" s="27" t="s">
        <v>811</v>
      </c>
      <c r="C318" s="12">
        <v>4.7171767812602301</v>
      </c>
      <c r="D318" s="12">
        <v>4.6098074103463</v>
      </c>
      <c r="E318" s="12">
        <v>3.43398691077874</v>
      </c>
      <c r="F318" s="12">
        <v>4.7906025650692703</v>
      </c>
      <c r="G318" s="12">
        <v>5.1437637476746501</v>
      </c>
      <c r="H318" s="12">
        <v>4.0134613572718498</v>
      </c>
      <c r="I318" s="12">
        <v>-0.142205577152723</v>
      </c>
      <c r="J318" s="12">
        <v>0.33418253331959302</v>
      </c>
      <c r="K318" s="12">
        <v>0.382616815759031</v>
      </c>
    </row>
    <row r="319" spans="1:11" x14ac:dyDescent="0.25">
      <c r="A319" s="29" t="s">
        <v>4662</v>
      </c>
      <c r="B319" s="27" t="s">
        <v>7413</v>
      </c>
      <c r="C319" s="12">
        <v>4.7075936318534204</v>
      </c>
      <c r="D319" s="12">
        <v>4.40554325446774</v>
      </c>
      <c r="E319" s="12">
        <v>0.59035247127143298</v>
      </c>
      <c r="F319" s="12">
        <v>5.7358830498015303</v>
      </c>
      <c r="G319" s="12">
        <v>4.4209530341876402</v>
      </c>
      <c r="H319" s="12">
        <v>1.2530429622488799</v>
      </c>
      <c r="I319" s="12">
        <v>0.57871766333139496</v>
      </c>
      <c r="J319" s="12">
        <v>-0.49340793135751199</v>
      </c>
      <c r="K319" s="12">
        <v>0.76884605393462302</v>
      </c>
    </row>
    <row r="320" spans="1:11" x14ac:dyDescent="0.25">
      <c r="A320" s="29" t="s">
        <v>3527</v>
      </c>
      <c r="B320" s="27" t="s">
        <v>3513</v>
      </c>
      <c r="C320" s="12">
        <v>4.6869610020255701</v>
      </c>
      <c r="D320" s="12">
        <v>4.8475740206256699</v>
      </c>
      <c r="E320" s="12">
        <v>4.6513542677133097</v>
      </c>
      <c r="F320" s="12">
        <v>4.0787034624139498</v>
      </c>
      <c r="G320" s="12">
        <v>4.7815922397002497</v>
      </c>
      <c r="H320" s="12">
        <v>4.4767643586184196</v>
      </c>
      <c r="I320" s="12">
        <v>-0.21218648828040901</v>
      </c>
      <c r="J320" s="12">
        <v>0.21253420656090399</v>
      </c>
      <c r="K320" s="12">
        <v>-4.41920668775444E-2</v>
      </c>
    </row>
    <row r="321" spans="1:11" x14ac:dyDescent="0.25">
      <c r="A321" s="29" t="s">
        <v>3890</v>
      </c>
      <c r="B321" s="27" t="s">
        <v>3864</v>
      </c>
      <c r="C321" s="12">
        <v>4.68359521935401</v>
      </c>
      <c r="D321" s="12">
        <v>3.5178899717754701</v>
      </c>
      <c r="E321" s="12">
        <v>1.53533847492626</v>
      </c>
      <c r="F321" s="12">
        <v>3.3120006937198201</v>
      </c>
      <c r="G321" s="12">
        <v>2.4869522206062902</v>
      </c>
      <c r="H321" s="12">
        <v>4.14383605755833</v>
      </c>
      <c r="I321" s="12">
        <v>-1.3852283545308299</v>
      </c>
      <c r="J321" s="12">
        <v>0.84783258441023401</v>
      </c>
      <c r="K321" s="12">
        <v>1.69949941944802</v>
      </c>
    </row>
    <row r="322" spans="1:11" x14ac:dyDescent="0.25">
      <c r="A322" s="29" t="s">
        <v>1043</v>
      </c>
      <c r="B322" s="27" t="s">
        <v>1024</v>
      </c>
      <c r="C322" s="12">
        <v>4.6744964130372697</v>
      </c>
      <c r="D322" s="12">
        <v>5.1602139786475396</v>
      </c>
      <c r="E322" s="12">
        <v>0.59031086189877302</v>
      </c>
      <c r="F322" s="12">
        <v>5.01650676924476</v>
      </c>
      <c r="G322" s="12">
        <v>5.7484704853207704</v>
      </c>
      <c r="H322" s="12">
        <v>-2.8036473970343398</v>
      </c>
      <c r="I322" s="12">
        <v>0.32837653555996499</v>
      </c>
      <c r="J322" s="12">
        <v>0.58859174369912803</v>
      </c>
      <c r="K322" s="12">
        <v>-0.88692845180633395</v>
      </c>
    </row>
    <row r="323" spans="1:11" x14ac:dyDescent="0.25">
      <c r="A323" s="29" t="s">
        <v>4503</v>
      </c>
      <c r="B323" s="27" t="s">
        <v>7390</v>
      </c>
      <c r="C323" s="12">
        <v>4.66289545002659</v>
      </c>
      <c r="D323" s="12">
        <v>3.8989649085678302</v>
      </c>
      <c r="E323" s="12">
        <v>2.04842732952747</v>
      </c>
      <c r="F323" s="12">
        <v>2.6125111233562599</v>
      </c>
      <c r="G323" s="12">
        <v>3.7440310737181499</v>
      </c>
      <c r="H323" s="12">
        <v>1.2511365112545101</v>
      </c>
      <c r="I323" s="12">
        <v>-0.19941376847532399</v>
      </c>
      <c r="J323" s="12">
        <v>-1.1163935459790699</v>
      </c>
      <c r="K323" s="12">
        <v>9.7974896261887295E-2</v>
      </c>
    </row>
    <row r="324" spans="1:11" x14ac:dyDescent="0.25">
      <c r="A324" s="29" t="s">
        <v>4783</v>
      </c>
      <c r="B324" s="27" t="s">
        <v>7425</v>
      </c>
      <c r="C324" s="12">
        <v>4.6614003164801003</v>
      </c>
      <c r="D324" s="12">
        <v>4.2774334873250801</v>
      </c>
      <c r="E324" s="12">
        <v>4.2505208015819296</v>
      </c>
      <c r="F324" s="12">
        <v>5.1954975995856501</v>
      </c>
      <c r="G324" s="12">
        <v>4.6446940857007597</v>
      </c>
      <c r="H324" s="12">
        <v>4.9006739345637902</v>
      </c>
      <c r="I324" s="12">
        <v>0.82672058535751203</v>
      </c>
      <c r="J324" s="12">
        <v>0.33715565554226101</v>
      </c>
      <c r="K324" s="12">
        <v>0.85654988025828405</v>
      </c>
    </row>
    <row r="325" spans="1:11" x14ac:dyDescent="0.25">
      <c r="A325" s="29" t="s">
        <v>2516</v>
      </c>
      <c r="B325" s="27" t="s">
        <v>2495</v>
      </c>
      <c r="C325" s="12">
        <v>4.65779986351078</v>
      </c>
      <c r="D325" s="12">
        <v>2.69662711012935</v>
      </c>
      <c r="E325" s="12">
        <v>5.24567432410021</v>
      </c>
      <c r="F325" s="12">
        <v>4.0037870847815196</v>
      </c>
      <c r="G325" s="12">
        <v>2.6552334406473799</v>
      </c>
      <c r="H325" s="12">
        <v>0.69524690871531802</v>
      </c>
      <c r="I325" s="12">
        <v>-0.66764660246760499</v>
      </c>
      <c r="J325" s="12">
        <v>0.86388239191068095</v>
      </c>
      <c r="K325" s="12">
        <v>-2.1204031910387098</v>
      </c>
    </row>
    <row r="326" spans="1:11" x14ac:dyDescent="0.25">
      <c r="A326" s="29" t="s">
        <v>3897</v>
      </c>
      <c r="B326" s="27" t="s">
        <v>7325</v>
      </c>
      <c r="C326" s="12">
        <v>4.6544509907166098</v>
      </c>
      <c r="D326" s="12">
        <v>1.8308861698812899</v>
      </c>
      <c r="E326" s="12">
        <v>0.14940148802947201</v>
      </c>
      <c r="F326" s="12">
        <v>2.8833780373361502</v>
      </c>
      <c r="G326" s="12">
        <v>1.0119320013737201</v>
      </c>
      <c r="H326" s="12">
        <v>-0.513534175351962</v>
      </c>
      <c r="I326" s="12">
        <v>0.11962791654233</v>
      </c>
      <c r="J326" s="12">
        <v>-0.22170191206624401</v>
      </c>
      <c r="K326" s="12">
        <v>0.49804230609300099</v>
      </c>
    </row>
    <row r="327" spans="1:11" x14ac:dyDescent="0.25">
      <c r="A327" s="29" t="s">
        <v>2313</v>
      </c>
      <c r="B327" s="27" t="s">
        <v>2318</v>
      </c>
      <c r="C327" s="12">
        <v>4.6526220284280102</v>
      </c>
      <c r="D327" s="12">
        <v>4.4053986340357101</v>
      </c>
      <c r="E327" s="12">
        <v>4.7554626128367898</v>
      </c>
      <c r="F327" s="12">
        <v>4.3948208642701099</v>
      </c>
      <c r="G327" s="12">
        <v>4.3464193589245301</v>
      </c>
      <c r="H327" s="12">
        <v>4.2539118368008104</v>
      </c>
      <c r="I327" s="12">
        <v>-4.9745946389241201E-2</v>
      </c>
      <c r="J327" s="12">
        <v>2.66392839337533E-2</v>
      </c>
      <c r="K327" s="12">
        <v>1.8328714166343199E-2</v>
      </c>
    </row>
    <row r="328" spans="1:11" x14ac:dyDescent="0.25">
      <c r="A328" s="29" t="s">
        <v>5838</v>
      </c>
      <c r="B328" s="27" t="s">
        <v>5828</v>
      </c>
      <c r="C328" s="12">
        <v>4.6504163235121299</v>
      </c>
      <c r="D328" s="12">
        <v>4.8221591752867097</v>
      </c>
      <c r="E328" s="12">
        <v>3.80372150386393</v>
      </c>
      <c r="F328" s="12">
        <v>3.48121701342916</v>
      </c>
      <c r="G328" s="12">
        <v>4.7067163290987102</v>
      </c>
      <c r="H328" s="12">
        <v>4.7050056260839197</v>
      </c>
      <c r="I328" s="12">
        <v>0.68522403690252398</v>
      </c>
      <c r="J328" s="12">
        <v>-0.115107609098962</v>
      </c>
      <c r="K328" s="12">
        <v>0.89805964204772903</v>
      </c>
    </row>
    <row r="329" spans="1:11" x14ac:dyDescent="0.25">
      <c r="A329" s="29" t="s">
        <v>5272</v>
      </c>
      <c r="B329" s="27" t="s">
        <v>5271</v>
      </c>
      <c r="C329" s="12">
        <v>4.6226066432700801</v>
      </c>
      <c r="D329" s="12">
        <v>4.9121071293467997</v>
      </c>
      <c r="E329" s="12">
        <v>9.0908886005295994E-2</v>
      </c>
      <c r="F329" s="12">
        <v>3.7597875474461899</v>
      </c>
      <c r="G329" s="12">
        <v>4.8732058680897001</v>
      </c>
      <c r="H329" s="12">
        <v>1.3681899597859299</v>
      </c>
      <c r="I329" s="12">
        <v>-0.90716073265163699</v>
      </c>
      <c r="J329" s="12">
        <v>-9.13826274614397E-2</v>
      </c>
      <c r="K329" s="12">
        <v>1.3155921865456099</v>
      </c>
    </row>
    <row r="330" spans="1:11" x14ac:dyDescent="0.25">
      <c r="A330" s="29" t="s">
        <v>4999</v>
      </c>
      <c r="B330" s="27" t="s">
        <v>7448</v>
      </c>
      <c r="C330" s="12">
        <v>4.6203253504266497</v>
      </c>
      <c r="D330" s="12">
        <v>4.6210551358998098</v>
      </c>
      <c r="E330" s="12">
        <v>4.5211622386749699</v>
      </c>
      <c r="F330" s="12">
        <v>4.9204672554675204</v>
      </c>
      <c r="G330" s="12">
        <v>4.6991813289649702</v>
      </c>
      <c r="H330" s="12">
        <v>4.8212087713060701</v>
      </c>
      <c r="I330" s="12">
        <v>0.53454254471285001</v>
      </c>
      <c r="J330" s="12">
        <v>0.43338643861494902</v>
      </c>
      <c r="K330" s="12">
        <v>0.40202751770559197</v>
      </c>
    </row>
    <row r="331" spans="1:11" x14ac:dyDescent="0.25">
      <c r="A331" s="29" t="s">
        <v>1526</v>
      </c>
      <c r="B331" s="27" t="s">
        <v>1507</v>
      </c>
      <c r="C331" s="12">
        <v>4.6066038903478903</v>
      </c>
      <c r="D331" s="12">
        <v>4.5133079290528197</v>
      </c>
      <c r="E331" s="12">
        <v>3.8424316414544699</v>
      </c>
      <c r="F331" s="12">
        <v>4.4020244992560702</v>
      </c>
      <c r="G331" s="12">
        <v>4.7383042225403802</v>
      </c>
      <c r="H331" s="12">
        <v>4.1204236389914302</v>
      </c>
      <c r="I331" s="12">
        <v>2.2488250269855601E-2</v>
      </c>
      <c r="J331" s="12">
        <v>0.18381230973318299</v>
      </c>
      <c r="K331" s="12">
        <v>0.28063333801807699</v>
      </c>
    </row>
    <row r="332" spans="1:11" x14ac:dyDescent="0.25">
      <c r="A332" s="29" t="s">
        <v>4345</v>
      </c>
      <c r="B332" s="27" t="s">
        <v>4345</v>
      </c>
      <c r="C332" s="12">
        <v>4.6055008362415402</v>
      </c>
      <c r="D332" s="12">
        <v>3.67445866969183</v>
      </c>
      <c r="E332" s="12">
        <v>1.8721632037331899</v>
      </c>
      <c r="F332" s="12">
        <v>5.2251117153870998</v>
      </c>
      <c r="G332" s="12">
        <v>2.72390152426083</v>
      </c>
      <c r="H332" s="12">
        <v>-1.3552923313180401</v>
      </c>
      <c r="I332" s="12">
        <v>0.60597705703086602</v>
      </c>
      <c r="J332" s="12">
        <v>-0.95022190836901999</v>
      </c>
      <c r="K332" s="12">
        <v>7.7489286825615705E-2</v>
      </c>
    </row>
    <row r="333" spans="1:11" x14ac:dyDescent="0.25">
      <c r="A333" s="29" t="s">
        <v>2338</v>
      </c>
      <c r="B333" s="27" t="s">
        <v>2315</v>
      </c>
      <c r="C333" s="12">
        <v>4.5374587261070198</v>
      </c>
      <c r="D333" s="12">
        <v>3.3290812969643402</v>
      </c>
      <c r="E333" s="12">
        <v>4.9301973348283799</v>
      </c>
      <c r="F333" s="12">
        <v>4.3375384505900696</v>
      </c>
      <c r="G333" s="12">
        <v>3.40929455259369</v>
      </c>
      <c r="H333" s="12">
        <v>4.2137751182552101</v>
      </c>
      <c r="I333" s="12">
        <v>0.59428021865195202</v>
      </c>
      <c r="J333" s="12">
        <v>8.0816505404337505E-2</v>
      </c>
      <c r="K333" s="12">
        <v>-0.52160493911120698</v>
      </c>
    </row>
    <row r="334" spans="1:11" x14ac:dyDescent="0.25">
      <c r="A334" s="29" t="s">
        <v>3599</v>
      </c>
      <c r="B334" s="27" t="s">
        <v>3570</v>
      </c>
      <c r="C334" s="12">
        <v>4.5347878084528697</v>
      </c>
      <c r="D334" s="12">
        <v>6.2072922288464101</v>
      </c>
      <c r="E334" s="12">
        <v>5.3851603903576404</v>
      </c>
      <c r="F334" s="12">
        <v>4.7539743148598204</v>
      </c>
      <c r="G334" s="12">
        <v>4.43807113947343</v>
      </c>
      <c r="H334" s="12">
        <v>4.8541902177729401</v>
      </c>
      <c r="I334" s="12">
        <v>-1.116167931616</v>
      </c>
      <c r="J334" s="12">
        <v>-0.45139755434305001</v>
      </c>
      <c r="K334" s="12">
        <v>-0.52662330206003904</v>
      </c>
    </row>
    <row r="335" spans="1:11" x14ac:dyDescent="0.25">
      <c r="A335" s="29" t="s">
        <v>2420</v>
      </c>
      <c r="B335" s="27" t="s">
        <v>2397</v>
      </c>
      <c r="C335" s="12">
        <v>4.5335168677742104</v>
      </c>
      <c r="D335" s="12">
        <v>4.7247238927260602</v>
      </c>
      <c r="E335" s="12">
        <v>4.4394047626212902</v>
      </c>
      <c r="F335" s="12">
        <v>4.6689861691099201</v>
      </c>
      <c r="G335" s="12">
        <v>4.7223944622332299</v>
      </c>
      <c r="H335" s="12">
        <v>2.8545868610815899</v>
      </c>
      <c r="I335" s="12">
        <v>0.25133916612061002</v>
      </c>
      <c r="J335" s="12">
        <v>0.74336337884485904</v>
      </c>
      <c r="K335" s="12">
        <v>0.34478548036608497</v>
      </c>
    </row>
    <row r="336" spans="1:11" x14ac:dyDescent="0.25">
      <c r="A336" s="29" t="s">
        <v>2337</v>
      </c>
      <c r="B336" s="27" t="s">
        <v>2314</v>
      </c>
      <c r="C336" s="12">
        <v>4.5289620020557901</v>
      </c>
      <c r="D336" s="12">
        <v>3.8802088551010399</v>
      </c>
      <c r="E336" s="12">
        <v>5.0128015572043099</v>
      </c>
      <c r="F336" s="12">
        <v>3.5353083277744499</v>
      </c>
      <c r="G336" s="12">
        <v>3.3779263439845999</v>
      </c>
      <c r="H336" s="12">
        <v>3.67876724792219</v>
      </c>
      <c r="I336" s="12">
        <v>4.2133831186816899E-2</v>
      </c>
      <c r="J336" s="12">
        <v>0.18285615200251301</v>
      </c>
      <c r="K336" s="12">
        <v>-0.29108696516166799</v>
      </c>
    </row>
    <row r="337" spans="1:11" x14ac:dyDescent="0.25">
      <c r="A337" s="29" t="s">
        <v>4182</v>
      </c>
      <c r="B337" s="27" t="s">
        <v>4182</v>
      </c>
      <c r="C337" s="12">
        <v>4.52784236042642</v>
      </c>
      <c r="D337" s="12">
        <v>3.7286934185923899</v>
      </c>
      <c r="E337" s="12">
        <v>0.166760367655924</v>
      </c>
      <c r="F337" s="12">
        <v>2.40767900337437</v>
      </c>
      <c r="G337" s="12">
        <v>3.5734710582675802</v>
      </c>
      <c r="H337" s="12">
        <v>-0.46960764567576502</v>
      </c>
      <c r="I337" s="12">
        <v>-2.1378117199322002</v>
      </c>
      <c r="J337" s="12">
        <v>0.655811379429315</v>
      </c>
      <c r="K337" s="12">
        <v>0.79375760991751998</v>
      </c>
    </row>
    <row r="338" spans="1:11" x14ac:dyDescent="0.25">
      <c r="A338" s="29" t="s">
        <v>1788</v>
      </c>
      <c r="B338" s="27" t="s">
        <v>7077</v>
      </c>
      <c r="C338" s="12">
        <v>4.5169215335969204</v>
      </c>
      <c r="D338" s="12">
        <v>4.4192364532622896</v>
      </c>
      <c r="E338" s="12">
        <v>4.5613631722353398</v>
      </c>
      <c r="F338" s="12">
        <v>5.0758736462911598</v>
      </c>
      <c r="G338" s="12">
        <v>4.8571261061138102</v>
      </c>
      <c r="H338" s="12">
        <v>5.4117562903238996</v>
      </c>
      <c r="I338" s="12">
        <v>0.76479653209250098</v>
      </c>
      <c r="J338" s="12">
        <v>0.56791488052001704</v>
      </c>
      <c r="K338" s="12">
        <v>0.84333812599512004</v>
      </c>
    </row>
    <row r="339" spans="1:11" x14ac:dyDescent="0.25">
      <c r="A339" s="29" t="s">
        <v>1562</v>
      </c>
      <c r="B339" s="27" t="s">
        <v>7055</v>
      </c>
      <c r="C339" s="12">
        <v>4.5131594292069499</v>
      </c>
      <c r="D339" s="12">
        <v>4.4174551528803301</v>
      </c>
      <c r="E339" s="12">
        <v>1.95552740246551</v>
      </c>
      <c r="F339" s="12">
        <v>4.21518136165664</v>
      </c>
      <c r="G339" s="12">
        <v>3.68837638432458</v>
      </c>
      <c r="H339" s="12">
        <v>1.96793109966456</v>
      </c>
      <c r="I339" s="12">
        <v>0.48745687763574902</v>
      </c>
      <c r="J339" s="12">
        <v>-0.134951043041761</v>
      </c>
      <c r="K339" s="12">
        <v>1.0524901577816499</v>
      </c>
    </row>
    <row r="340" spans="1:11" x14ac:dyDescent="0.25">
      <c r="A340" s="29" t="s">
        <v>6081</v>
      </c>
      <c r="B340" s="27" t="s">
        <v>6075</v>
      </c>
      <c r="C340" s="12">
        <v>4.5057610987966701</v>
      </c>
      <c r="D340" s="12">
        <v>4.7044913013588001</v>
      </c>
      <c r="E340" s="12">
        <v>-0.43675581440503802</v>
      </c>
      <c r="F340" s="12">
        <v>0.56112624752736895</v>
      </c>
      <c r="G340" s="12">
        <v>5.7708784302268104</v>
      </c>
      <c r="H340" s="12">
        <v>1.56571106810794</v>
      </c>
      <c r="I340" s="12">
        <v>-3.3516111489029199</v>
      </c>
      <c r="J340" s="12">
        <v>1.0667223658918701</v>
      </c>
      <c r="K340" s="12">
        <v>0.36894330123323799</v>
      </c>
    </row>
    <row r="341" spans="1:11" x14ac:dyDescent="0.25">
      <c r="A341" s="29" t="s">
        <v>5053</v>
      </c>
      <c r="B341" s="27" t="s">
        <v>7465</v>
      </c>
      <c r="C341" s="12">
        <v>4.5043782865388504</v>
      </c>
      <c r="D341" s="12">
        <v>5.3798520429134298</v>
      </c>
      <c r="E341" s="12">
        <v>3.1737332167995498</v>
      </c>
      <c r="F341" s="12">
        <v>3.5159876844802702</v>
      </c>
      <c r="G341" s="12">
        <v>4.4859706197269897</v>
      </c>
      <c r="H341" s="12">
        <v>3.5371956543390102</v>
      </c>
      <c r="I341" s="12">
        <v>-1.2430989609679399</v>
      </c>
      <c r="J341" s="12">
        <v>-0.206982331189696</v>
      </c>
      <c r="K341" s="12">
        <v>0.34137902799862302</v>
      </c>
    </row>
    <row r="342" spans="1:11" x14ac:dyDescent="0.25">
      <c r="A342" s="29" t="s">
        <v>5832</v>
      </c>
      <c r="B342" s="27" t="s">
        <v>5817</v>
      </c>
      <c r="C342" s="12">
        <v>4.4950295034663803</v>
      </c>
      <c r="D342" s="12">
        <v>4.7365604671587596</v>
      </c>
      <c r="E342" s="12">
        <v>4.1061554652762604</v>
      </c>
      <c r="F342" s="12">
        <v>4.39776786229897</v>
      </c>
      <c r="G342" s="12">
        <v>4.9927748462273103</v>
      </c>
      <c r="H342" s="12">
        <v>4.6923843745421099</v>
      </c>
      <c r="I342" s="12">
        <v>0.23962295220077701</v>
      </c>
      <c r="J342" s="12">
        <v>0.5902384472976</v>
      </c>
      <c r="K342" s="12">
        <v>0.63903579884681505</v>
      </c>
    </row>
    <row r="343" spans="1:11" x14ac:dyDescent="0.25">
      <c r="A343" s="29" t="s">
        <v>2339</v>
      </c>
      <c r="B343" s="27" t="s">
        <v>2320</v>
      </c>
      <c r="C343" s="12">
        <v>4.4855802865495296</v>
      </c>
      <c r="D343" s="12">
        <v>5.1081693179132204</v>
      </c>
      <c r="E343" s="12">
        <v>5.04927867591124</v>
      </c>
      <c r="F343" s="12">
        <v>4.2041139147060598</v>
      </c>
      <c r="G343" s="12">
        <v>3.8646145907811702</v>
      </c>
      <c r="H343" s="12">
        <v>3.7544202154037198</v>
      </c>
      <c r="I343" s="12">
        <v>0.28689900829668002</v>
      </c>
      <c r="J343" s="12">
        <v>3.0699434957553898E-2</v>
      </c>
      <c r="K343" s="12">
        <v>-0.24855266998161701</v>
      </c>
    </row>
    <row r="344" spans="1:11" x14ac:dyDescent="0.25">
      <c r="A344" s="29" t="s">
        <v>2614</v>
      </c>
      <c r="B344" s="27" t="s">
        <v>7151</v>
      </c>
      <c r="C344" s="12">
        <v>4.4838860865080203</v>
      </c>
      <c r="D344" s="12">
        <v>4.4025280380385698</v>
      </c>
      <c r="E344" s="12">
        <v>3.96689472206134</v>
      </c>
      <c r="F344" s="12">
        <v>4.1064861342997601</v>
      </c>
      <c r="G344" s="12">
        <v>4.3679476612070296</v>
      </c>
      <c r="H344" s="12">
        <v>4.1822983367396596</v>
      </c>
      <c r="I344" s="12">
        <v>-0.38204766241691501</v>
      </c>
      <c r="J344" s="12">
        <v>-5.3304949416970601E-2</v>
      </c>
      <c r="K344" s="12">
        <v>0.196795436873198</v>
      </c>
    </row>
    <row r="345" spans="1:11" x14ac:dyDescent="0.25">
      <c r="A345" s="29" t="s">
        <v>1407</v>
      </c>
      <c r="B345" s="27" t="s">
        <v>7043</v>
      </c>
      <c r="C345" s="12">
        <v>4.4803874798401102</v>
      </c>
      <c r="D345" s="12">
        <v>4.4512895975906801</v>
      </c>
      <c r="E345" s="12">
        <v>3.90596391455593</v>
      </c>
      <c r="F345" s="12">
        <v>3.1053699572356099</v>
      </c>
      <c r="G345" s="12">
        <v>3.5348810358942799</v>
      </c>
      <c r="H345" s="12">
        <v>3.9830964320047801</v>
      </c>
      <c r="I345" s="12">
        <v>-1.38975557858803</v>
      </c>
      <c r="J345" s="12">
        <v>-0.74788962683169502</v>
      </c>
      <c r="K345" s="12">
        <v>-0.16235249012399</v>
      </c>
    </row>
    <row r="346" spans="1:11" x14ac:dyDescent="0.25">
      <c r="A346" s="29" t="s">
        <v>6406</v>
      </c>
      <c r="B346" s="27" t="s">
        <v>7620</v>
      </c>
      <c r="C346" s="12">
        <v>4.4720565816887996</v>
      </c>
      <c r="D346" s="12">
        <v>4.6764394005898398</v>
      </c>
      <c r="E346" s="12">
        <v>3.4269792088278601</v>
      </c>
      <c r="F346" s="12">
        <v>5.4336788643604796</v>
      </c>
      <c r="G346" s="12">
        <v>1.84382597974875</v>
      </c>
      <c r="H346" s="12">
        <v>3.8575380748130002</v>
      </c>
      <c r="I346" s="12">
        <v>0.94798846141541204</v>
      </c>
      <c r="J346" s="12">
        <v>-2.83227818380022</v>
      </c>
      <c r="K346" s="12">
        <v>0.42733473812135098</v>
      </c>
    </row>
    <row r="347" spans="1:11" x14ac:dyDescent="0.25">
      <c r="A347" s="29" t="s">
        <v>1825</v>
      </c>
      <c r="B347" s="27" t="s">
        <v>7079</v>
      </c>
      <c r="C347" s="12">
        <v>4.47157868547683</v>
      </c>
      <c r="D347" s="12">
        <v>4.4970909781981803</v>
      </c>
      <c r="E347" s="12">
        <v>4.2547116743693998</v>
      </c>
      <c r="F347" s="12">
        <v>4.30328678130964</v>
      </c>
      <c r="G347" s="12">
        <v>5.5601144321790201</v>
      </c>
      <c r="H347" s="12">
        <v>4.3469791906450403</v>
      </c>
      <c r="I347" s="12">
        <v>-0.181925726911498</v>
      </c>
      <c r="J347" s="12">
        <v>1.06335869105829</v>
      </c>
      <c r="K347" s="12">
        <v>8.9034821489845706E-2</v>
      </c>
    </row>
    <row r="348" spans="1:11" x14ac:dyDescent="0.25">
      <c r="A348" s="29" t="s">
        <v>3865</v>
      </c>
      <c r="B348" s="27" t="s">
        <v>3843</v>
      </c>
      <c r="C348" s="12">
        <v>4.4663390521208903</v>
      </c>
      <c r="D348" s="12">
        <v>5.1484237602136096</v>
      </c>
      <c r="E348" s="12">
        <v>4.2590355625577097</v>
      </c>
      <c r="F348" s="12">
        <v>2.1118416948982501</v>
      </c>
      <c r="G348" s="12">
        <v>4.0431097078458897</v>
      </c>
      <c r="H348" s="12">
        <v>2.9747852458156898</v>
      </c>
      <c r="I348" s="12">
        <v>-0.50190056495982205</v>
      </c>
      <c r="J348" s="12">
        <v>-1.10497881515245</v>
      </c>
      <c r="K348" s="12">
        <v>0.58131691284589604</v>
      </c>
    </row>
    <row r="349" spans="1:11" x14ac:dyDescent="0.25">
      <c r="A349" s="29" t="s">
        <v>5493</v>
      </c>
      <c r="B349" s="27" t="s">
        <v>7514</v>
      </c>
      <c r="C349" s="12">
        <v>4.4471693640713701</v>
      </c>
      <c r="D349" s="12">
        <v>2.28719829606904</v>
      </c>
      <c r="E349" s="12">
        <v>3.4758865675207198</v>
      </c>
      <c r="F349" s="12">
        <v>2.7683578302771901</v>
      </c>
      <c r="G349" s="12">
        <v>4.0575186915344901</v>
      </c>
      <c r="H349" s="12">
        <v>3.7196680088090401</v>
      </c>
      <c r="I349" s="12">
        <v>0.15982734447754399</v>
      </c>
      <c r="J349" s="12">
        <v>0.80886080617192202</v>
      </c>
      <c r="K349" s="12">
        <v>1.20235897451503</v>
      </c>
    </row>
    <row r="350" spans="1:11" x14ac:dyDescent="0.25">
      <c r="A350" s="29" t="s">
        <v>3443</v>
      </c>
      <c r="B350" s="27" t="s">
        <v>3430</v>
      </c>
      <c r="C350" s="12">
        <v>4.4338125763262699</v>
      </c>
      <c r="D350" s="12">
        <v>4.3703546164580196</v>
      </c>
      <c r="E350" s="12">
        <v>3.6227636758908202</v>
      </c>
      <c r="F350" s="12">
        <v>4.3736613650281102</v>
      </c>
      <c r="G350" s="12">
        <v>4.3728267413056203</v>
      </c>
      <c r="H350" s="12">
        <v>4.0358451366565697</v>
      </c>
      <c r="I350" s="12">
        <v>-0.143836739221193</v>
      </c>
      <c r="J350" s="12">
        <v>4.1713255452291202E-2</v>
      </c>
      <c r="K350" s="12">
        <v>0.17003056613032499</v>
      </c>
    </row>
    <row r="351" spans="1:11" x14ac:dyDescent="0.25">
      <c r="A351" s="29" t="s">
        <v>2314</v>
      </c>
      <c r="B351" s="27" t="s">
        <v>2333</v>
      </c>
      <c r="C351" s="12">
        <v>4.4283211128943902</v>
      </c>
      <c r="D351" s="12">
        <v>4.8038227662146298</v>
      </c>
      <c r="E351" s="12">
        <v>4.0610308575854797</v>
      </c>
      <c r="F351" s="12">
        <v>6.5314328096647998</v>
      </c>
      <c r="G351" s="12">
        <v>5.16819413875902</v>
      </c>
      <c r="H351" s="12">
        <v>3.8251799249895102</v>
      </c>
      <c r="I351" s="12">
        <v>0.23201631714304499</v>
      </c>
      <c r="J351" s="12">
        <v>0.364706609856778</v>
      </c>
      <c r="K351" s="12">
        <v>0.106435989164629</v>
      </c>
    </row>
    <row r="352" spans="1:11" x14ac:dyDescent="0.25">
      <c r="A352" s="29" t="s">
        <v>1190</v>
      </c>
      <c r="B352" s="27" t="s">
        <v>1175</v>
      </c>
      <c r="C352" s="12">
        <v>4.4274617914599101</v>
      </c>
      <c r="D352" s="12">
        <v>-1.04066451089593</v>
      </c>
      <c r="E352" s="12">
        <v>-6.7590283521131694E-2</v>
      </c>
      <c r="F352" s="12">
        <v>0.83226002537377897</v>
      </c>
      <c r="G352" s="12">
        <v>-1.0106320909306099</v>
      </c>
      <c r="H352" s="12">
        <v>-0.84012087833940896</v>
      </c>
      <c r="I352" s="12">
        <v>-1.7537133414483901</v>
      </c>
      <c r="J352" s="12">
        <v>1.0259237101844301</v>
      </c>
      <c r="K352" s="12">
        <v>-0.22724545953634301</v>
      </c>
    </row>
    <row r="353" spans="1:11" x14ac:dyDescent="0.25">
      <c r="A353" s="29" t="s">
        <v>775</v>
      </c>
      <c r="B353" s="27" t="s">
        <v>728</v>
      </c>
      <c r="C353" s="12">
        <v>4.4260908074088796</v>
      </c>
      <c r="D353" s="12">
        <v>4.4799811218140402</v>
      </c>
      <c r="E353" s="12">
        <v>3.2137345699719901</v>
      </c>
      <c r="F353" s="12">
        <v>4.6332912912545297</v>
      </c>
      <c r="G353" s="12">
        <v>1.26318945158609</v>
      </c>
      <c r="H353" s="12">
        <v>3.1442787141459698</v>
      </c>
      <c r="I353" s="12">
        <v>0.193566656418414</v>
      </c>
      <c r="J353" s="12">
        <v>-0.75646610771551004</v>
      </c>
      <c r="K353" s="12">
        <v>-0.69102646207154195</v>
      </c>
    </row>
    <row r="354" spans="1:11" x14ac:dyDescent="0.25">
      <c r="A354" s="29" t="s">
        <v>494</v>
      </c>
      <c r="B354" s="27" t="s">
        <v>494</v>
      </c>
      <c r="C354" s="12">
        <v>4.4200223180618199</v>
      </c>
      <c r="D354" s="12">
        <v>1.40294825284321</v>
      </c>
      <c r="E354" s="12">
        <v>0.589088864210361</v>
      </c>
      <c r="F354" s="12">
        <v>2.5541864798336702</v>
      </c>
      <c r="G354" s="12">
        <v>9.0504068750024407E-3</v>
      </c>
      <c r="H354" s="12">
        <v>1.6557501861024999</v>
      </c>
      <c r="I354" s="12">
        <v>-2.6277641101576901E-2</v>
      </c>
      <c r="J354" s="12">
        <v>-2.4123426811122801</v>
      </c>
      <c r="K354" s="12">
        <v>1.6381612243200401</v>
      </c>
    </row>
    <row r="355" spans="1:11" x14ac:dyDescent="0.25">
      <c r="A355" s="29" t="s">
        <v>725</v>
      </c>
      <c r="B355" s="27" t="s">
        <v>6986</v>
      </c>
      <c r="C355" s="12">
        <v>4.4101832428623702</v>
      </c>
      <c r="D355" s="12">
        <v>3.0725401450424901</v>
      </c>
      <c r="E355" s="12">
        <v>4.6272610770769802</v>
      </c>
      <c r="F355" s="12">
        <v>3.97763678821787</v>
      </c>
      <c r="G355" s="12">
        <v>3.9809353198977302</v>
      </c>
      <c r="H355" s="12">
        <v>4.9439132495497899</v>
      </c>
      <c r="I355" s="12">
        <v>-0.45482587327149598</v>
      </c>
      <c r="J355" s="12">
        <v>0.61041506646039101</v>
      </c>
      <c r="K355" s="12">
        <v>0.31041698897613801</v>
      </c>
    </row>
    <row r="356" spans="1:11" x14ac:dyDescent="0.25">
      <c r="A356" s="29" t="s">
        <v>4113</v>
      </c>
      <c r="B356" s="27" t="s">
        <v>4113</v>
      </c>
      <c r="C356" s="12">
        <v>4.4099423893429597</v>
      </c>
      <c r="D356" s="12">
        <v>4.1070669257832</v>
      </c>
      <c r="E356" s="12">
        <v>1.39626664053992</v>
      </c>
      <c r="F356" s="12">
        <v>3.8120438432924999</v>
      </c>
      <c r="G356" s="12">
        <v>5.0905811637514002</v>
      </c>
      <c r="H356" s="12">
        <v>1.4357417631538101</v>
      </c>
      <c r="I356" s="12">
        <v>-0.73515222468903696</v>
      </c>
      <c r="J356" s="12">
        <v>-0.12634843908305099</v>
      </c>
      <c r="K356" s="12">
        <v>-0.18824972129982001</v>
      </c>
    </row>
    <row r="357" spans="1:11" x14ac:dyDescent="0.25">
      <c r="A357" s="29" t="s">
        <v>2121</v>
      </c>
      <c r="B357" s="27" t="s">
        <v>7108</v>
      </c>
      <c r="C357" s="12">
        <v>4.4056157667848597</v>
      </c>
      <c r="D357" s="12">
        <v>4.0494530101662702</v>
      </c>
      <c r="E357" s="12">
        <v>3.3411179756821201</v>
      </c>
      <c r="F357" s="12">
        <v>4.2040569307954101</v>
      </c>
      <c r="G357" s="12">
        <v>3.8816334018242902</v>
      </c>
      <c r="H357" s="12">
        <v>4.5926931189082003</v>
      </c>
      <c r="I357" s="12">
        <v>-4.3513030695063104E-3</v>
      </c>
      <c r="J357" s="12">
        <v>0.100473061702963</v>
      </c>
      <c r="K357" s="12">
        <v>0.82900101534386506</v>
      </c>
    </row>
    <row r="358" spans="1:11" x14ac:dyDescent="0.25">
      <c r="A358" s="29" t="s">
        <v>4494</v>
      </c>
      <c r="B358" s="27" t="s">
        <v>4493</v>
      </c>
      <c r="C358" s="12">
        <v>4.3899892271667804</v>
      </c>
      <c r="D358" s="12">
        <v>4.0537499842702198</v>
      </c>
      <c r="E358" s="12">
        <v>1.3700738436720501</v>
      </c>
      <c r="F358" s="12">
        <v>0.85810772567681004</v>
      </c>
      <c r="G358" s="12">
        <v>4.2781302023921501</v>
      </c>
      <c r="H358" s="12">
        <v>1.9830277905086999</v>
      </c>
      <c r="I358" s="12">
        <v>-2.6526276692148998</v>
      </c>
      <c r="J358" s="12">
        <v>-0.737079411137739</v>
      </c>
      <c r="K358" s="12">
        <v>5.4868308468035601E-2</v>
      </c>
    </row>
    <row r="359" spans="1:11" x14ac:dyDescent="0.25">
      <c r="A359" s="29" t="s">
        <v>5466</v>
      </c>
      <c r="B359" s="27" t="s">
        <v>7508</v>
      </c>
      <c r="C359" s="12">
        <v>4.3828887002427299</v>
      </c>
      <c r="D359" s="12">
        <v>4.3042031338504101</v>
      </c>
      <c r="E359" s="12">
        <v>4.4925453100836901</v>
      </c>
      <c r="F359" s="12">
        <v>3.2101140736520302</v>
      </c>
      <c r="G359" s="12">
        <v>4.8541671780220703</v>
      </c>
      <c r="H359" s="12">
        <v>4.1410037706359697</v>
      </c>
      <c r="I359" s="12">
        <v>-0.66517364153573899</v>
      </c>
      <c r="J359" s="12">
        <v>0.34468840909162801</v>
      </c>
      <c r="K359" s="12">
        <v>8.6770495371311304E-2</v>
      </c>
    </row>
    <row r="360" spans="1:11" x14ac:dyDescent="0.25">
      <c r="A360" s="29" t="s">
        <v>2188</v>
      </c>
      <c r="B360" s="27" t="s">
        <v>2373</v>
      </c>
      <c r="C360" s="12">
        <v>4.3770427639364096</v>
      </c>
      <c r="D360" s="12">
        <v>4.2091122638649097</v>
      </c>
      <c r="E360" s="12">
        <v>4.7277340276752202</v>
      </c>
      <c r="F360" s="12">
        <v>4.0749723748109803</v>
      </c>
      <c r="G360" s="12">
        <v>3.3188602509173402</v>
      </c>
      <c r="H360" s="12">
        <v>4.46704811160176</v>
      </c>
      <c r="I360" s="12">
        <v>-0.157674098289357</v>
      </c>
      <c r="J360" s="12">
        <v>-0.40937863392877299</v>
      </c>
      <c r="K360" s="12">
        <v>-1.23346660295738</v>
      </c>
    </row>
    <row r="361" spans="1:11" x14ac:dyDescent="0.25">
      <c r="A361" s="29" t="s">
        <v>5368</v>
      </c>
      <c r="B361" s="27" t="s">
        <v>5368</v>
      </c>
      <c r="C361" s="12">
        <v>4.3762254184481897</v>
      </c>
      <c r="D361" s="12">
        <v>6.4783095194217797</v>
      </c>
      <c r="E361" s="12">
        <v>4.0797104807043096</v>
      </c>
      <c r="F361" s="12">
        <v>6.2496385341368201</v>
      </c>
      <c r="G361" s="12">
        <v>6.5267720152283299</v>
      </c>
      <c r="H361" s="12">
        <v>2.9931509274489301</v>
      </c>
      <c r="I361" s="12">
        <v>-1.6511484129481499E-3</v>
      </c>
      <c r="J361" s="12">
        <v>4.8797733121034699E-2</v>
      </c>
      <c r="K361" s="12">
        <v>-0.195818754182913</v>
      </c>
    </row>
    <row r="362" spans="1:11" x14ac:dyDescent="0.25">
      <c r="A362" s="29" t="s">
        <v>4486</v>
      </c>
      <c r="B362" s="27" t="s">
        <v>4485</v>
      </c>
      <c r="C362" s="12">
        <v>4.3715708908397497</v>
      </c>
      <c r="D362" s="12">
        <v>4.1562524718659297</v>
      </c>
      <c r="E362" s="12">
        <v>2.1650898615139802</v>
      </c>
      <c r="F362" s="12">
        <v>3.4124223071624802</v>
      </c>
      <c r="G362" s="12">
        <v>3.8637499959703701</v>
      </c>
      <c r="H362" s="12">
        <v>1.9467253376725799</v>
      </c>
      <c r="I362" s="12">
        <v>-0.86377808685262003</v>
      </c>
      <c r="J362" s="12">
        <v>-0.27276351640000401</v>
      </c>
      <c r="K362" s="12">
        <v>-0.21875834354177101</v>
      </c>
    </row>
    <row r="363" spans="1:11" x14ac:dyDescent="0.25">
      <c r="A363" s="29" t="s">
        <v>747</v>
      </c>
      <c r="B363" s="27" t="s">
        <v>6988</v>
      </c>
      <c r="C363" s="12">
        <v>4.3711494719994404</v>
      </c>
      <c r="D363" s="12">
        <v>4.2484762564320704</v>
      </c>
      <c r="E363" s="12">
        <v>4.2939432784448499</v>
      </c>
      <c r="F363" s="12">
        <v>4.1984203497103696</v>
      </c>
      <c r="G363" s="12">
        <v>4.9001422288705898</v>
      </c>
      <c r="H363" s="12">
        <v>4.3466972459156903</v>
      </c>
      <c r="I363" s="12">
        <v>-0.30379744403678099</v>
      </c>
      <c r="J363" s="12">
        <v>0.24543217074183701</v>
      </c>
      <c r="K363" s="12">
        <v>-5.7787794248199298E-2</v>
      </c>
    </row>
    <row r="364" spans="1:11" x14ac:dyDescent="0.25">
      <c r="A364" s="29" t="s">
        <v>2845</v>
      </c>
      <c r="B364" s="27" t="s">
        <v>2844</v>
      </c>
      <c r="C364" s="12">
        <v>4.3709946041732497</v>
      </c>
      <c r="D364" s="12">
        <v>4.2526360436495603</v>
      </c>
      <c r="E364" s="12">
        <v>4.5153594093304603</v>
      </c>
      <c r="F364" s="12">
        <v>4.51739775446217</v>
      </c>
      <c r="G364" s="12">
        <v>4.6889664050432502</v>
      </c>
      <c r="H364" s="12">
        <v>5.0262373430491296</v>
      </c>
      <c r="I364" s="12">
        <v>0.11133769139017199</v>
      </c>
      <c r="J364" s="12">
        <v>0.45264832840219599</v>
      </c>
      <c r="K364" s="12">
        <v>0.48963710614118899</v>
      </c>
    </row>
    <row r="365" spans="1:11" x14ac:dyDescent="0.25">
      <c r="A365" s="29" t="s">
        <v>5030</v>
      </c>
      <c r="B365" s="27" t="s">
        <v>7459</v>
      </c>
      <c r="C365" s="12">
        <v>4.3669554153349299</v>
      </c>
      <c r="D365" s="12">
        <v>5.2481051152397002</v>
      </c>
      <c r="E365" s="12">
        <v>3.2721042246165002</v>
      </c>
      <c r="F365" s="12">
        <v>2.9387767874369701</v>
      </c>
      <c r="G365" s="12">
        <v>3.09346456483572</v>
      </c>
      <c r="H365" s="12">
        <v>2.1597915591702699</v>
      </c>
      <c r="I365" s="12">
        <v>-0.54989377481886104</v>
      </c>
      <c r="J365" s="12">
        <v>-1.19251028399571</v>
      </c>
      <c r="K365" s="12">
        <v>-1.1155044378622101</v>
      </c>
    </row>
    <row r="366" spans="1:11" x14ac:dyDescent="0.25">
      <c r="A366" s="29" t="s">
        <v>5105</v>
      </c>
      <c r="B366" s="27" t="s">
        <v>5092</v>
      </c>
      <c r="C366" s="12">
        <v>4.3572539337522196</v>
      </c>
      <c r="D366" s="12">
        <v>4.3188093571449704</v>
      </c>
      <c r="E366" s="12">
        <v>4.1376128611820304</v>
      </c>
      <c r="F366" s="12">
        <v>3.9159536219719602</v>
      </c>
      <c r="G366" s="12">
        <v>4.3010351853759197</v>
      </c>
      <c r="H366" s="12">
        <v>3.97919597327602</v>
      </c>
      <c r="I366" s="12">
        <v>-0.42932664924430403</v>
      </c>
      <c r="J366" s="12">
        <v>-0.18087704291437701</v>
      </c>
      <c r="K366" s="12">
        <v>-0.130334821037105</v>
      </c>
    </row>
    <row r="367" spans="1:11" x14ac:dyDescent="0.25">
      <c r="A367" s="29" t="s">
        <v>1575</v>
      </c>
      <c r="B367" s="27" t="s">
        <v>1560</v>
      </c>
      <c r="C367" s="12">
        <v>4.3460539809574898</v>
      </c>
      <c r="D367" s="12">
        <v>4.8492742704116099</v>
      </c>
      <c r="E367" s="12">
        <v>4.5954147169704997</v>
      </c>
      <c r="F367" s="12">
        <v>3.9780544604852399</v>
      </c>
      <c r="G367" s="12">
        <v>4.1033694402580201</v>
      </c>
      <c r="H367" s="12">
        <v>3.5822271095829401</v>
      </c>
      <c r="I367" s="12">
        <v>-0.20664720719521801</v>
      </c>
      <c r="J367" s="12">
        <v>-0.40910328080689101</v>
      </c>
      <c r="K367" s="12">
        <v>-0.41405161510812799</v>
      </c>
    </row>
    <row r="368" spans="1:11" x14ac:dyDescent="0.25">
      <c r="A368" s="29" t="s">
        <v>3219</v>
      </c>
      <c r="B368" s="27" t="s">
        <v>3349</v>
      </c>
      <c r="C368" s="12">
        <v>4.3369427044140796</v>
      </c>
      <c r="D368" s="12">
        <v>3.9141903137211802</v>
      </c>
      <c r="E368" s="12">
        <v>2.8656174214342398</v>
      </c>
      <c r="F368" s="12">
        <v>4.1985551391299802</v>
      </c>
      <c r="G368" s="12">
        <v>4.4365956948264396</v>
      </c>
      <c r="H368" s="12">
        <v>3.2625419087487799</v>
      </c>
      <c r="I368" s="12">
        <v>0.27429149261333402</v>
      </c>
      <c r="J368" s="12">
        <v>0.37922554409158898</v>
      </c>
      <c r="K368" s="12">
        <v>0.83368155471123995</v>
      </c>
    </row>
    <row r="369" spans="1:11" x14ac:dyDescent="0.25">
      <c r="A369" s="29" t="s">
        <v>4954</v>
      </c>
      <c r="B369" s="27" t="s">
        <v>7442</v>
      </c>
      <c r="C369" s="12">
        <v>4.3324129013894597</v>
      </c>
      <c r="D369" s="12">
        <v>4.2398023859500897</v>
      </c>
      <c r="E369" s="12">
        <v>3.9139436700326899</v>
      </c>
      <c r="F369" s="12">
        <v>4.5074512075883</v>
      </c>
      <c r="G369" s="12">
        <v>4.8078792970013096</v>
      </c>
      <c r="H369" s="12">
        <v>4.3569809945525098</v>
      </c>
      <c r="I369" s="12">
        <v>-0.43828384190464298</v>
      </c>
      <c r="J369" s="12">
        <v>0.15873197232420699</v>
      </c>
      <c r="K369" s="12">
        <v>0.13053921838850199</v>
      </c>
    </row>
    <row r="370" spans="1:11" x14ac:dyDescent="0.25">
      <c r="A370" s="29" t="s">
        <v>513</v>
      </c>
      <c r="B370" s="27" t="s">
        <v>6949</v>
      </c>
      <c r="C370" s="12">
        <v>4.2949784866047702</v>
      </c>
      <c r="D370" s="12">
        <v>3.04369996053124</v>
      </c>
      <c r="E370" s="12">
        <v>1.36572964656413</v>
      </c>
      <c r="F370" s="12">
        <v>3.0777555033452999</v>
      </c>
      <c r="G370" s="12">
        <v>4.2671936860163999</v>
      </c>
      <c r="H370" s="12">
        <v>1.6565804232465</v>
      </c>
      <c r="I370" s="12">
        <v>-0.112463002094545</v>
      </c>
      <c r="J370" s="12">
        <v>0.229208157215367</v>
      </c>
      <c r="K370" s="12">
        <v>-0.50561061009321395</v>
      </c>
    </row>
    <row r="371" spans="1:11" x14ac:dyDescent="0.25">
      <c r="A371" s="29" t="s">
        <v>1002</v>
      </c>
      <c r="B371" s="27" t="s">
        <v>979</v>
      </c>
      <c r="C371" s="12">
        <v>4.2718003036429701</v>
      </c>
      <c r="D371" s="12">
        <v>4.1412301784624699</v>
      </c>
      <c r="E371" s="12">
        <v>3.10514023426812</v>
      </c>
      <c r="F371" s="12">
        <v>3.9124350708673599</v>
      </c>
      <c r="G371" s="12">
        <v>4.1128844155824504</v>
      </c>
      <c r="H371" s="12">
        <v>3.3632102826382999</v>
      </c>
      <c r="I371" s="12">
        <v>-0.24756402829968399</v>
      </c>
      <c r="J371" s="12">
        <v>-7.4673072271605898E-2</v>
      </c>
      <c r="K371" s="12">
        <v>0.24891088618521001</v>
      </c>
    </row>
    <row r="372" spans="1:11" x14ac:dyDescent="0.25">
      <c r="A372" s="29" t="s">
        <v>1597</v>
      </c>
      <c r="B372" s="27" t="s">
        <v>1579</v>
      </c>
      <c r="C372" s="12">
        <v>4.2648183573103298</v>
      </c>
      <c r="D372" s="12">
        <v>4.1587455853909496</v>
      </c>
      <c r="E372" s="12">
        <v>3.04673132192204</v>
      </c>
      <c r="F372" s="12">
        <v>5.1973559082482703</v>
      </c>
      <c r="G372" s="12">
        <v>5.9897948755996397</v>
      </c>
      <c r="H372" s="12">
        <v>2.5744207915380501</v>
      </c>
      <c r="I372" s="12">
        <v>0.83089641611663201</v>
      </c>
      <c r="J372" s="12">
        <v>1.5831146627941599</v>
      </c>
      <c r="K372" s="12">
        <v>-1.20374641852928E-2</v>
      </c>
    </row>
    <row r="373" spans="1:11" x14ac:dyDescent="0.25">
      <c r="A373" s="29" t="s">
        <v>795</v>
      </c>
      <c r="B373" s="27" t="s">
        <v>6992</v>
      </c>
      <c r="C373" s="12">
        <v>4.2539043004283199</v>
      </c>
      <c r="D373" s="12">
        <v>3.1634678284775299</v>
      </c>
      <c r="E373" s="12">
        <v>0</v>
      </c>
      <c r="F373" s="12">
        <v>1.4090476640060301</v>
      </c>
      <c r="G373" s="12">
        <v>0.55061047135230901</v>
      </c>
      <c r="H373" s="12">
        <v>-1.1934702333954099</v>
      </c>
      <c r="I373" s="12">
        <v>-1.0047972237714999</v>
      </c>
      <c r="J373" s="12">
        <v>-1.27663147213921</v>
      </c>
      <c r="K373" s="12">
        <v>0</v>
      </c>
    </row>
    <row r="374" spans="1:11" x14ac:dyDescent="0.25">
      <c r="A374" s="29" t="s">
        <v>2140</v>
      </c>
      <c r="B374" s="27" t="s">
        <v>7115</v>
      </c>
      <c r="C374" s="12">
        <v>4.2533527410226402</v>
      </c>
      <c r="D374" s="12">
        <v>0.13829522215350301</v>
      </c>
      <c r="E374" s="12">
        <v>0.383790471818798</v>
      </c>
      <c r="F374" s="12">
        <v>0.57321582681038596</v>
      </c>
      <c r="G374" s="12">
        <v>2.09755419805178</v>
      </c>
      <c r="H374" s="12">
        <v>-0.44972684521872702</v>
      </c>
      <c r="I374" s="12">
        <v>-2.7907525642575901E-2</v>
      </c>
      <c r="J374" s="12">
        <v>0.54442498703686804</v>
      </c>
      <c r="K374" s="12">
        <v>-0.81182622475057897</v>
      </c>
    </row>
    <row r="375" spans="1:11" x14ac:dyDescent="0.25">
      <c r="A375" s="29" t="s">
        <v>1805</v>
      </c>
      <c r="B375" s="27" t="s">
        <v>1788</v>
      </c>
      <c r="C375" s="12">
        <v>4.2247429057239803</v>
      </c>
      <c r="D375" s="12">
        <v>4.3266350570174801</v>
      </c>
      <c r="E375" s="12">
        <v>2.7348616832841701</v>
      </c>
      <c r="F375" s="12">
        <v>3.5898117726387602</v>
      </c>
      <c r="G375" s="12">
        <v>3.7613512671051201</v>
      </c>
      <c r="H375" s="12">
        <v>3.3488710618456299</v>
      </c>
      <c r="I375" s="12">
        <v>-0.41550344052370902</v>
      </c>
      <c r="J375" s="12">
        <v>-7.9367682566213293E-2</v>
      </c>
      <c r="K375" s="12">
        <v>0.32385304313707802</v>
      </c>
    </row>
    <row r="376" spans="1:11" x14ac:dyDescent="0.25">
      <c r="A376" s="29" t="s">
        <v>5517</v>
      </c>
      <c r="B376" s="27" t="s">
        <v>5502</v>
      </c>
      <c r="C376" s="12">
        <v>4.2236499390921001</v>
      </c>
      <c r="D376" s="12">
        <v>4.4368576486711397</v>
      </c>
      <c r="E376" s="12">
        <v>2.9531968824333501</v>
      </c>
      <c r="F376" s="12">
        <v>4.1816339159219504</v>
      </c>
      <c r="G376" s="12">
        <v>4.2172648870311704</v>
      </c>
      <c r="H376" s="12">
        <v>3.23521128912863</v>
      </c>
      <c r="I376" s="12">
        <v>-0.50088335689116503</v>
      </c>
      <c r="J376" s="12">
        <v>1.1562293655454499E-2</v>
      </c>
      <c r="K376" s="12">
        <v>0.14953770355815499</v>
      </c>
    </row>
    <row r="377" spans="1:11" x14ac:dyDescent="0.25">
      <c r="A377" s="29" t="s">
        <v>2307</v>
      </c>
      <c r="B377" s="27" t="s">
        <v>2388</v>
      </c>
      <c r="C377" s="12">
        <v>4.2152240420371099</v>
      </c>
      <c r="D377" s="12">
        <v>3.6756609728241298</v>
      </c>
      <c r="E377" s="12">
        <v>4.0273570152732496</v>
      </c>
      <c r="F377" s="12">
        <v>3.2954366565874</v>
      </c>
      <c r="G377" s="12">
        <v>4.3083204436417999</v>
      </c>
      <c r="H377" s="12">
        <v>3.8438075182589402</v>
      </c>
      <c r="I377" s="12">
        <v>-0.93342120802370099</v>
      </c>
      <c r="J377" s="12">
        <v>0.63299470789094103</v>
      </c>
      <c r="K377" s="12">
        <v>-0.186773131687995</v>
      </c>
    </row>
    <row r="378" spans="1:11" x14ac:dyDescent="0.25">
      <c r="A378" s="29" t="s">
        <v>6368</v>
      </c>
      <c r="B378" s="27" t="s">
        <v>6359</v>
      </c>
      <c r="C378" s="12">
        <v>4.2145453824676196</v>
      </c>
      <c r="D378" s="12">
        <v>4.26451423800206</v>
      </c>
      <c r="E378" s="12">
        <v>2.5368504268185101</v>
      </c>
      <c r="F378" s="12">
        <v>3.6009132582523402</v>
      </c>
      <c r="G378" s="12">
        <v>4.0617563923257096</v>
      </c>
      <c r="H378" s="12">
        <v>2.6100548794437701</v>
      </c>
      <c r="I378" s="12">
        <v>-0.67490078308002199</v>
      </c>
      <c r="J378" s="12">
        <v>-0.21510872837059999</v>
      </c>
      <c r="K378" s="12">
        <v>9.45748241337937E-2</v>
      </c>
    </row>
    <row r="379" spans="1:11" x14ac:dyDescent="0.25">
      <c r="A379" s="29" t="s">
        <v>4508</v>
      </c>
      <c r="B379" s="27" t="s">
        <v>7392</v>
      </c>
      <c r="C379" s="12">
        <v>4.2023427140332403</v>
      </c>
      <c r="D379" s="12">
        <v>4.2499059552025003</v>
      </c>
      <c r="E379" s="12">
        <v>1.8997131457733201</v>
      </c>
      <c r="F379" s="12">
        <v>3.36952661166467</v>
      </c>
      <c r="G379" s="12">
        <v>4.0837064905326104</v>
      </c>
      <c r="H379" s="12">
        <v>1.74825977410314</v>
      </c>
      <c r="I379" s="12">
        <v>-0.95139494418338399</v>
      </c>
      <c r="J379" s="12">
        <v>-0.18243496951932101</v>
      </c>
      <c r="K379" s="12">
        <v>-0.105346915304583</v>
      </c>
    </row>
    <row r="380" spans="1:11" x14ac:dyDescent="0.25">
      <c r="A380" s="29" t="s">
        <v>4611</v>
      </c>
      <c r="B380" s="27" t="s">
        <v>4584</v>
      </c>
      <c r="C380" s="12">
        <v>4.1976296054000501</v>
      </c>
      <c r="D380" s="12">
        <v>3.24319262420993</v>
      </c>
      <c r="E380" s="12">
        <v>3.7827912866636799</v>
      </c>
      <c r="F380" s="12">
        <v>6.7589406967240402</v>
      </c>
      <c r="G380" s="12">
        <v>4.3467394027835002</v>
      </c>
      <c r="H380" s="12">
        <v>4.6957271868468</v>
      </c>
      <c r="I380" s="12">
        <v>2.5476772652727</v>
      </c>
      <c r="J380" s="12">
        <v>1.1038820157323499</v>
      </c>
      <c r="K380" s="12">
        <v>0.90971796382023495</v>
      </c>
    </row>
    <row r="381" spans="1:11" x14ac:dyDescent="0.25">
      <c r="A381" s="29" t="s">
        <v>6821</v>
      </c>
      <c r="B381" s="27" t="s">
        <v>6821</v>
      </c>
      <c r="C381" s="12">
        <v>4.1822112134374301</v>
      </c>
      <c r="D381" s="12">
        <v>4.1669952669899697</v>
      </c>
      <c r="E381" s="12">
        <v>3.8669986242427399</v>
      </c>
      <c r="F381" s="12">
        <v>3.7135976376506901</v>
      </c>
      <c r="G381" s="12">
        <v>3.9678812103090202</v>
      </c>
      <c r="H381" s="12">
        <v>3.91385550277271</v>
      </c>
      <c r="I381" s="12">
        <v>-3.2445898239855497E-2</v>
      </c>
      <c r="J381" s="12">
        <v>4.3987825644014697E-2</v>
      </c>
      <c r="K381" s="12">
        <v>9.41724511375268E-2</v>
      </c>
    </row>
    <row r="382" spans="1:11" x14ac:dyDescent="0.25">
      <c r="A382" s="29" t="s">
        <v>6801</v>
      </c>
      <c r="B382" s="27" t="s">
        <v>7673</v>
      </c>
      <c r="C382" s="12">
        <v>4.1710725422047403</v>
      </c>
      <c r="D382" s="12">
        <v>3.7277724378475598</v>
      </c>
      <c r="E382" s="12">
        <v>0.59032173777890196</v>
      </c>
      <c r="F382" s="12">
        <v>1.5071009892249201</v>
      </c>
      <c r="G382" s="12">
        <v>5.0671491502275696</v>
      </c>
      <c r="H382" s="12">
        <v>1.6301775313340801</v>
      </c>
      <c r="I382" s="12">
        <v>-0.45474130279609098</v>
      </c>
      <c r="J382" s="12">
        <v>0.37791701951290102</v>
      </c>
      <c r="K382" s="12">
        <v>7.4866010277564801E-2</v>
      </c>
    </row>
    <row r="383" spans="1:11" x14ac:dyDescent="0.25">
      <c r="A383" s="29" t="s">
        <v>5736</v>
      </c>
      <c r="B383" s="27" t="s">
        <v>7547</v>
      </c>
      <c r="C383" s="12">
        <v>4.1585541799456296</v>
      </c>
      <c r="D383" s="12">
        <v>4.4488246515080103</v>
      </c>
      <c r="E383" s="12">
        <v>3.7340782089199398</v>
      </c>
      <c r="F383" s="12">
        <v>4.19689031465178</v>
      </c>
      <c r="G383" s="12">
        <v>4.12727605406024</v>
      </c>
      <c r="H383" s="12">
        <v>3.7958819720280701</v>
      </c>
      <c r="I383" s="12">
        <v>0.42233038712798698</v>
      </c>
      <c r="J383" s="12">
        <v>0.20931743482960299</v>
      </c>
      <c r="K383" s="12">
        <v>0.47611239701041702</v>
      </c>
    </row>
    <row r="384" spans="1:11" x14ac:dyDescent="0.25">
      <c r="A384" s="29" t="s">
        <v>1675</v>
      </c>
      <c r="B384" s="27" t="s">
        <v>7066</v>
      </c>
      <c r="C384" s="12">
        <v>4.1530305876448104</v>
      </c>
      <c r="D384" s="12">
        <v>3.9277670618732601</v>
      </c>
      <c r="E384" s="12">
        <v>3.70363587019928</v>
      </c>
      <c r="F384" s="12">
        <v>3.8930388777779901</v>
      </c>
      <c r="G384" s="12">
        <v>4.1705868326381701</v>
      </c>
      <c r="H384" s="12">
        <v>3.7391767143408599</v>
      </c>
      <c r="I384" s="12">
        <v>-1.1221980443324699E-2</v>
      </c>
      <c r="J384" s="12">
        <v>0.24357315305084001</v>
      </c>
      <c r="K384" s="12">
        <v>0.25599143018503401</v>
      </c>
    </row>
    <row r="385" spans="1:11" x14ac:dyDescent="0.25">
      <c r="A385" s="29" t="s">
        <v>670</v>
      </c>
      <c r="B385" s="27" t="s">
        <v>6974</v>
      </c>
      <c r="C385" s="12">
        <v>4.1528043414090101</v>
      </c>
      <c r="D385" s="12">
        <v>3.7041386617335399</v>
      </c>
      <c r="E385" s="12">
        <v>6.1046382928276</v>
      </c>
      <c r="F385" s="12">
        <v>2.8100358474801399</v>
      </c>
      <c r="G385" s="12">
        <v>5.0251010708958503</v>
      </c>
      <c r="H385" s="12">
        <v>3.2991523141374599</v>
      </c>
      <c r="I385" s="12">
        <v>-0.61525387930659603</v>
      </c>
      <c r="J385" s="12">
        <v>-8.6279821776657408E-3</v>
      </c>
      <c r="K385" s="12">
        <v>5.3808971904774301E-2</v>
      </c>
    </row>
    <row r="386" spans="1:11" x14ac:dyDescent="0.25">
      <c r="A386" s="29" t="s">
        <v>2315</v>
      </c>
      <c r="B386" s="27" t="s">
        <v>2336</v>
      </c>
      <c r="C386" s="12">
        <v>4.1481733884559304</v>
      </c>
      <c r="D386" s="12">
        <v>6.1040266598022104</v>
      </c>
      <c r="E386" s="12">
        <v>5.0618476513262296</v>
      </c>
      <c r="F386" s="12">
        <v>5.9907240855081003</v>
      </c>
      <c r="G386" s="12">
        <v>4.4581080646960398</v>
      </c>
      <c r="H386" s="12">
        <v>4.1469229588621497</v>
      </c>
      <c r="I386" s="12">
        <v>0.413783506874705</v>
      </c>
      <c r="J386" s="12">
        <v>0.162852795263975</v>
      </c>
      <c r="K386" s="12">
        <v>6.8798763012932806E-2</v>
      </c>
    </row>
    <row r="387" spans="1:11" x14ac:dyDescent="0.25">
      <c r="A387" s="29" t="s">
        <v>6229</v>
      </c>
      <c r="B387" s="27" t="s">
        <v>7602</v>
      </c>
      <c r="C387" s="12">
        <v>4.1341020262957402</v>
      </c>
      <c r="D387" s="12">
        <v>2.0272444623419501</v>
      </c>
      <c r="E387" s="12">
        <v>4.3125948645024703</v>
      </c>
      <c r="F387" s="12">
        <v>3.62178523734074</v>
      </c>
      <c r="G387" s="12">
        <v>2.0346842377247798</v>
      </c>
      <c r="H387" s="12">
        <v>1.9709010298746501</v>
      </c>
      <c r="I387" s="12">
        <v>0.35764826055506699</v>
      </c>
      <c r="J387" s="12">
        <v>-0.27448837362567802</v>
      </c>
      <c r="K387" s="12">
        <v>-0.43311767762834302</v>
      </c>
    </row>
    <row r="388" spans="1:11" x14ac:dyDescent="0.25">
      <c r="A388" s="29" t="s">
        <v>714</v>
      </c>
      <c r="B388" s="27" t="s">
        <v>6984</v>
      </c>
      <c r="C388" s="12">
        <v>4.1339580345768701</v>
      </c>
      <c r="D388" s="12">
        <v>4.3627598788863304</v>
      </c>
      <c r="E388" s="12">
        <v>0.46374296281293798</v>
      </c>
      <c r="F388" s="12">
        <v>2.6003672678594798</v>
      </c>
      <c r="G388" s="12">
        <v>4.9535232615581704</v>
      </c>
      <c r="H388" s="12">
        <v>2.50727650129866</v>
      </c>
      <c r="I388" s="12">
        <v>-1.4766173386085</v>
      </c>
      <c r="J388" s="12">
        <v>0.41188116055062901</v>
      </c>
      <c r="K388" s="12">
        <v>1.3523086839230301</v>
      </c>
    </row>
    <row r="389" spans="1:11" x14ac:dyDescent="0.25">
      <c r="A389" s="29" t="s">
        <v>3943</v>
      </c>
      <c r="B389" s="27" t="s">
        <v>3936</v>
      </c>
      <c r="C389" s="12">
        <v>4.1258980862976502</v>
      </c>
      <c r="D389" s="12">
        <v>4.0899493017703499</v>
      </c>
      <c r="E389" s="12">
        <v>3.6161127287552599</v>
      </c>
      <c r="F389" s="12">
        <v>4.1328931801074296</v>
      </c>
      <c r="G389" s="12">
        <v>4.27222550307168</v>
      </c>
      <c r="H389" s="12">
        <v>3.9551460794114099</v>
      </c>
      <c r="I389" s="12">
        <v>2.9637702188915701E-2</v>
      </c>
      <c r="J389" s="12">
        <v>0.202871705088492</v>
      </c>
      <c r="K389" s="12">
        <v>0.27489835980903399</v>
      </c>
    </row>
    <row r="390" spans="1:11" x14ac:dyDescent="0.25">
      <c r="A390" s="29" t="s">
        <v>3781</v>
      </c>
      <c r="B390" s="27" t="s">
        <v>7309</v>
      </c>
      <c r="C390" s="12">
        <v>4.1056142450377999</v>
      </c>
      <c r="D390" s="12">
        <v>3.7364172751008602</v>
      </c>
      <c r="E390" s="12">
        <v>2.27754098026799</v>
      </c>
      <c r="F390" s="12">
        <v>4.4296192328036001</v>
      </c>
      <c r="G390" s="12">
        <v>3.6706786570480601</v>
      </c>
      <c r="H390" s="12">
        <v>2.4887540464407198</v>
      </c>
      <c r="I390" s="12">
        <v>0.31187056425982801</v>
      </c>
      <c r="J390" s="12">
        <v>3.7123949400362698E-2</v>
      </c>
      <c r="K390" s="12">
        <v>0.42301814425866502</v>
      </c>
    </row>
    <row r="391" spans="1:11" x14ac:dyDescent="0.25">
      <c r="A391" s="29" t="s">
        <v>511</v>
      </c>
      <c r="B391" s="27" t="s">
        <v>513</v>
      </c>
      <c r="C391" s="12">
        <v>4.1027861558697403</v>
      </c>
      <c r="D391" s="12">
        <v>4.2198607234254002</v>
      </c>
      <c r="E391" s="12">
        <v>3.0958826821496102</v>
      </c>
      <c r="F391" s="12">
        <v>3.5008267924980401</v>
      </c>
      <c r="G391" s="12">
        <v>4.37019238280811</v>
      </c>
      <c r="H391" s="12">
        <v>3.4254035416595898</v>
      </c>
      <c r="I391" s="12">
        <v>-0.13274060785101</v>
      </c>
      <c r="J391" s="12">
        <v>0.15933479257937799</v>
      </c>
      <c r="K391" s="12">
        <v>0.57414277336284103</v>
      </c>
    </row>
    <row r="392" spans="1:11" x14ac:dyDescent="0.25">
      <c r="A392" s="29" t="s">
        <v>4410</v>
      </c>
      <c r="B392" s="27" t="s">
        <v>4410</v>
      </c>
      <c r="C392" s="12">
        <v>4.10150966470645</v>
      </c>
      <c r="D392" s="12">
        <v>2.5378701411700599</v>
      </c>
      <c r="E392" s="12">
        <v>5.1367977087958501</v>
      </c>
      <c r="F392" s="12">
        <v>6.6236325739267397</v>
      </c>
      <c r="G392" s="12">
        <v>5.3643073738892504</v>
      </c>
      <c r="H392" s="12">
        <v>5.03237959582209</v>
      </c>
      <c r="I392" s="12">
        <v>6.4508194052500301E-2</v>
      </c>
      <c r="J392" s="12">
        <v>0.12343867132226</v>
      </c>
      <c r="K392" s="12">
        <v>0.78643236302052899</v>
      </c>
    </row>
    <row r="393" spans="1:11" x14ac:dyDescent="0.25">
      <c r="A393" s="29" t="s">
        <v>1946</v>
      </c>
      <c r="B393" s="27" t="s">
        <v>1944</v>
      </c>
      <c r="C393" s="12">
        <v>4.0885119211444598</v>
      </c>
      <c r="D393" s="12">
        <v>4.0689423442115604</v>
      </c>
      <c r="E393" s="12">
        <v>3.3289929852528202</v>
      </c>
      <c r="F393" s="12">
        <v>5.2919533362765696</v>
      </c>
      <c r="G393" s="12">
        <v>4.6716635830756701</v>
      </c>
      <c r="H393" s="12">
        <v>3.2721026851380102</v>
      </c>
      <c r="I393" s="12">
        <v>0.44161236329103598</v>
      </c>
      <c r="J393" s="12">
        <v>0.57137285287279604</v>
      </c>
      <c r="K393" s="12">
        <v>0.13138011065532901</v>
      </c>
    </row>
    <row r="394" spans="1:11" x14ac:dyDescent="0.25">
      <c r="A394" s="29" t="s">
        <v>3560</v>
      </c>
      <c r="B394" s="27" t="s">
        <v>3532</v>
      </c>
      <c r="C394" s="12">
        <v>4.0578154403595699</v>
      </c>
      <c r="D394" s="12">
        <v>4.03126216685264</v>
      </c>
      <c r="E394" s="12">
        <v>2.35926680445943</v>
      </c>
      <c r="F394" s="12">
        <v>3.60684322290389</v>
      </c>
      <c r="G394" s="12">
        <v>4.3388224099486798</v>
      </c>
      <c r="H394" s="12">
        <v>2.85823376270623</v>
      </c>
      <c r="I394" s="12">
        <v>-0.36559899055441097</v>
      </c>
      <c r="J394" s="12">
        <v>0.232538462362786</v>
      </c>
      <c r="K394" s="12">
        <v>0.85211854192105596</v>
      </c>
    </row>
    <row r="395" spans="1:11" x14ac:dyDescent="0.25">
      <c r="A395" s="29" t="s">
        <v>2946</v>
      </c>
      <c r="B395" s="27" t="s">
        <v>7203</v>
      </c>
      <c r="C395" s="12">
        <v>4.0511796598808303</v>
      </c>
      <c r="D395" s="12">
        <v>3.8951206064191499</v>
      </c>
      <c r="E395" s="12">
        <v>2.68032822570283</v>
      </c>
      <c r="F395" s="12">
        <v>4.5770552739446897</v>
      </c>
      <c r="G395" s="12">
        <v>4.61863840519311</v>
      </c>
      <c r="H395" s="12">
        <v>3.3552047546463402</v>
      </c>
      <c r="I395" s="12">
        <v>0.72503869018362899</v>
      </c>
      <c r="J395" s="12">
        <v>0.63250296946063</v>
      </c>
      <c r="K395" s="12">
        <v>0.79318411015255696</v>
      </c>
    </row>
    <row r="396" spans="1:11" x14ac:dyDescent="0.25">
      <c r="A396" s="29" t="s">
        <v>3782</v>
      </c>
      <c r="B396" s="27" t="s">
        <v>7310</v>
      </c>
      <c r="C396" s="12">
        <v>4.0461416827826104</v>
      </c>
      <c r="D396" s="12">
        <v>4.16949766331473</v>
      </c>
      <c r="E396" s="12">
        <v>3.3809815260600899</v>
      </c>
      <c r="F396" s="12">
        <v>3.8559486185453702</v>
      </c>
      <c r="G396" s="12">
        <v>4.2229861580954298</v>
      </c>
      <c r="H396" s="12">
        <v>3.3935585509947801</v>
      </c>
      <c r="I396" s="12">
        <v>-8.8843295387781906E-2</v>
      </c>
      <c r="J396" s="12">
        <v>6.7389854886345302E-2</v>
      </c>
      <c r="K396" s="12">
        <v>0.11586274643923999</v>
      </c>
    </row>
    <row r="397" spans="1:11" x14ac:dyDescent="0.25">
      <c r="A397" s="29" t="s">
        <v>1300</v>
      </c>
      <c r="B397" s="27" t="s">
        <v>1262</v>
      </c>
      <c r="C397" s="12">
        <v>4.0270045289613696</v>
      </c>
      <c r="D397" s="12">
        <v>5.1340768084797999</v>
      </c>
      <c r="E397" s="12">
        <v>5.1426438645084804</v>
      </c>
      <c r="F397" s="12">
        <v>7.7187823118406396</v>
      </c>
      <c r="G397" s="12">
        <v>7.1843418568660002</v>
      </c>
      <c r="H397" s="12">
        <v>4.9842020798454696</v>
      </c>
      <c r="I397" s="12">
        <v>0.81463700042492104</v>
      </c>
      <c r="J397" s="12">
        <v>0.567605627830156</v>
      </c>
      <c r="K397" s="12">
        <v>-0.16168745423761799</v>
      </c>
    </row>
    <row r="398" spans="1:11" x14ac:dyDescent="0.25">
      <c r="A398" s="29" t="s">
        <v>2469</v>
      </c>
      <c r="B398" s="27" t="s">
        <v>2437</v>
      </c>
      <c r="C398" s="12">
        <v>4.0229679011924002</v>
      </c>
      <c r="D398" s="12">
        <v>3.7773182539108001</v>
      </c>
      <c r="E398" s="12">
        <v>3.9729264578235899</v>
      </c>
      <c r="F398" s="12">
        <v>3.8199979652068698</v>
      </c>
      <c r="G398" s="12">
        <v>4.1107099186174398</v>
      </c>
      <c r="H398" s="12">
        <v>4.0891665883110599</v>
      </c>
      <c r="I398" s="12">
        <v>2.5530755812317299E-2</v>
      </c>
      <c r="J398" s="12">
        <v>0.34523647648998002</v>
      </c>
      <c r="K398" s="12">
        <v>0.27281062940289502</v>
      </c>
    </row>
    <row r="399" spans="1:11" x14ac:dyDescent="0.25">
      <c r="A399" s="29" t="s">
        <v>3277</v>
      </c>
      <c r="B399" s="27" t="s">
        <v>3264</v>
      </c>
      <c r="C399" s="12">
        <v>4.0164005855577196</v>
      </c>
      <c r="D399" s="12">
        <v>4.17838731483051</v>
      </c>
      <c r="E399" s="12">
        <v>2.5489987667893099</v>
      </c>
      <c r="F399" s="12">
        <v>4.0243940026164298</v>
      </c>
      <c r="G399" s="12">
        <v>4.1429117157339403</v>
      </c>
      <c r="H399" s="12">
        <v>3.2560921204352802</v>
      </c>
      <c r="I399" s="12">
        <v>0.29366366058535098</v>
      </c>
      <c r="J399" s="12">
        <v>0.35319504637753402</v>
      </c>
      <c r="K399" s="12">
        <v>0.76029641246728596</v>
      </c>
    </row>
    <row r="400" spans="1:11" x14ac:dyDescent="0.25">
      <c r="A400" s="29" t="s">
        <v>5139</v>
      </c>
      <c r="B400" s="27" t="s">
        <v>5136</v>
      </c>
      <c r="C400" s="12">
        <v>3.99113634020493</v>
      </c>
      <c r="D400" s="12">
        <v>-0.51179378697798406</v>
      </c>
      <c r="E400" s="12">
        <v>2.47126934167283</v>
      </c>
      <c r="F400" s="12">
        <v>0.81181960231869399</v>
      </c>
      <c r="G400" s="12">
        <v>0.20501377145729299</v>
      </c>
      <c r="H400" s="12">
        <v>-1.1814479948968399</v>
      </c>
      <c r="I400" s="12">
        <v>-2.23115585969791</v>
      </c>
      <c r="J400" s="12">
        <v>0.68434098566226098</v>
      </c>
      <c r="K400" s="12">
        <v>-2.76787571822029</v>
      </c>
    </row>
    <row r="401" spans="1:11" x14ac:dyDescent="0.25">
      <c r="A401" s="29" t="s">
        <v>1971</v>
      </c>
      <c r="B401" s="27" t="s">
        <v>1966</v>
      </c>
      <c r="C401" s="12">
        <v>3.9890117676969998</v>
      </c>
      <c r="D401" s="12">
        <v>3.8279679987148301</v>
      </c>
      <c r="E401" s="12">
        <v>2.8987767435243201</v>
      </c>
      <c r="F401" s="12">
        <v>4.3009541519535199</v>
      </c>
      <c r="G401" s="12">
        <v>4.0285043262217703</v>
      </c>
      <c r="H401" s="12">
        <v>3.4567992652958699</v>
      </c>
      <c r="I401" s="12">
        <v>0.44380875811867998</v>
      </c>
      <c r="J401" s="12">
        <v>0.45216345460041302</v>
      </c>
      <c r="K401" s="12">
        <v>0.51090738656109402</v>
      </c>
    </row>
    <row r="402" spans="1:11" x14ac:dyDescent="0.25">
      <c r="A402" s="29" t="s">
        <v>2380</v>
      </c>
      <c r="B402" s="27" t="s">
        <v>2703</v>
      </c>
      <c r="C402" s="12">
        <v>3.9797915034838498</v>
      </c>
      <c r="D402" s="12">
        <v>4.1308421554693897</v>
      </c>
      <c r="E402" s="12">
        <v>5.24616691341026</v>
      </c>
      <c r="F402" s="12">
        <v>4.4035440309475602</v>
      </c>
      <c r="G402" s="12">
        <v>6.8405169549188898</v>
      </c>
      <c r="H402" s="12">
        <v>5.91507856067064</v>
      </c>
      <c r="I402" s="12">
        <v>-0.59222614964081</v>
      </c>
      <c r="J402" s="12">
        <v>0.81095087947060995</v>
      </c>
      <c r="K402" s="12">
        <v>0.66566000327505503</v>
      </c>
    </row>
    <row r="403" spans="1:11" x14ac:dyDescent="0.25">
      <c r="A403" s="29" t="s">
        <v>5681</v>
      </c>
      <c r="B403" s="27" t="s">
        <v>7536</v>
      </c>
      <c r="C403" s="12">
        <v>3.9761038027223399</v>
      </c>
      <c r="D403" s="12">
        <v>3.5682131315817398</v>
      </c>
      <c r="E403" s="12">
        <v>4.1563308349034802</v>
      </c>
      <c r="F403" s="12">
        <v>4.0924053346321303</v>
      </c>
      <c r="G403" s="12">
        <v>4.0315541227655798</v>
      </c>
      <c r="H403" s="12">
        <v>4.6512461602164397</v>
      </c>
      <c r="I403" s="12">
        <v>0.43140339625923901</v>
      </c>
      <c r="J403" s="12">
        <v>0.394273956140333</v>
      </c>
      <c r="K403" s="12">
        <v>0.55797265451913403</v>
      </c>
    </row>
    <row r="404" spans="1:11" x14ac:dyDescent="0.25">
      <c r="A404" s="29" t="s">
        <v>6383</v>
      </c>
      <c r="B404" s="27" t="s">
        <v>6374</v>
      </c>
      <c r="C404" s="12">
        <v>3.9715172170662001</v>
      </c>
      <c r="D404" s="12">
        <v>2.0476548496467499</v>
      </c>
      <c r="E404" s="12">
        <v>2.5265073513136298</v>
      </c>
      <c r="F404" s="12">
        <v>3.5838611158468101</v>
      </c>
      <c r="G404" s="12">
        <v>2.7854008512537902</v>
      </c>
      <c r="H404" s="12">
        <v>1.3683020277456299</v>
      </c>
      <c r="I404" s="12">
        <v>0.59870969837848897</v>
      </c>
      <c r="J404" s="12">
        <v>7.5889782176277704E-2</v>
      </c>
      <c r="K404" s="12">
        <v>-0.32784232393310803</v>
      </c>
    </row>
    <row r="405" spans="1:11" x14ac:dyDescent="0.25">
      <c r="A405" s="29" t="s">
        <v>895</v>
      </c>
      <c r="B405" s="27" t="s">
        <v>7000</v>
      </c>
      <c r="C405" s="12">
        <v>3.96708099134083</v>
      </c>
      <c r="D405" s="12">
        <v>4.1264649099161401</v>
      </c>
      <c r="E405" s="12">
        <v>4.9223270406989403</v>
      </c>
      <c r="F405" s="12">
        <v>3.6183097368821602</v>
      </c>
      <c r="G405" s="12">
        <v>4.1402264015207804</v>
      </c>
      <c r="H405" s="12">
        <v>4.6158552715473098</v>
      </c>
      <c r="I405" s="12">
        <v>-0.316979754751405</v>
      </c>
      <c r="J405" s="12">
        <v>0.15363896827735901</v>
      </c>
      <c r="K405" s="12">
        <v>-0.16216776396841701</v>
      </c>
    </row>
    <row r="406" spans="1:11" x14ac:dyDescent="0.25">
      <c r="A406" s="29" t="s">
        <v>5364</v>
      </c>
      <c r="B406" s="27" t="s">
        <v>5361</v>
      </c>
      <c r="C406" s="12">
        <v>3.9662418623664601</v>
      </c>
      <c r="D406" s="12">
        <v>3.7350783689914899</v>
      </c>
      <c r="E406" s="12">
        <v>2.4409304949587498</v>
      </c>
      <c r="F406" s="12">
        <v>3.54142397909721</v>
      </c>
      <c r="G406" s="12">
        <v>4.0617014317624296</v>
      </c>
      <c r="H406" s="12">
        <v>2.3843975287199402</v>
      </c>
      <c r="I406" s="12">
        <v>0.110595340295117</v>
      </c>
      <c r="J406" s="12">
        <v>0.52734678802993695</v>
      </c>
      <c r="K406" s="12">
        <v>0.86609342697807401</v>
      </c>
    </row>
    <row r="407" spans="1:11" x14ac:dyDescent="0.25">
      <c r="A407" s="29" t="s">
        <v>5866</v>
      </c>
      <c r="B407" s="27" t="s">
        <v>7565</v>
      </c>
      <c r="C407" s="12">
        <v>3.96194202939206</v>
      </c>
      <c r="D407" s="12">
        <v>5.8811455167186004</v>
      </c>
      <c r="E407" s="12">
        <v>2.6157999196362201</v>
      </c>
      <c r="F407" s="12">
        <v>4.27092976981129</v>
      </c>
      <c r="G407" s="12">
        <v>5.8370495229494601</v>
      </c>
      <c r="H407" s="12">
        <v>2.8953556580749602</v>
      </c>
      <c r="I407" s="12">
        <v>0.29676107361875698</v>
      </c>
      <c r="J407" s="12">
        <v>-1.00555596091883</v>
      </c>
      <c r="K407" s="12">
        <v>-1.60969379678503</v>
      </c>
    </row>
    <row r="408" spans="1:11" x14ac:dyDescent="0.25">
      <c r="A408" s="29" t="s">
        <v>1926</v>
      </c>
      <c r="B408" s="27" t="s">
        <v>7087</v>
      </c>
      <c r="C408" s="12">
        <v>3.9517591109498</v>
      </c>
      <c r="D408" s="12">
        <v>3.3711697681633002</v>
      </c>
      <c r="E408" s="12">
        <v>0.89089456876364204</v>
      </c>
      <c r="F408" s="12">
        <v>2.4911861039165002</v>
      </c>
      <c r="G408" s="12">
        <v>4.4189945659885401</v>
      </c>
      <c r="H408" s="12">
        <v>2.6229035379938401</v>
      </c>
      <c r="I408" s="12">
        <v>-1.66319636974567</v>
      </c>
      <c r="J408" s="12">
        <v>0.57306827703118501</v>
      </c>
      <c r="K408" s="12">
        <v>0.79804589367199097</v>
      </c>
    </row>
    <row r="409" spans="1:11" x14ac:dyDescent="0.25">
      <c r="A409" s="29" t="s">
        <v>6218</v>
      </c>
      <c r="B409" s="27" t="s">
        <v>7601</v>
      </c>
      <c r="C409" s="12">
        <v>3.94476196210841</v>
      </c>
      <c r="D409" s="12">
        <v>3.89527891670707</v>
      </c>
      <c r="E409" s="12">
        <v>4.1915903855980003</v>
      </c>
      <c r="F409" s="12">
        <v>4.4576642669736799</v>
      </c>
      <c r="G409" s="12">
        <v>4.1496176681149697</v>
      </c>
      <c r="H409" s="12">
        <v>4.60517071089353</v>
      </c>
      <c r="I409" s="12">
        <v>0.58012525394270198</v>
      </c>
      <c r="J409" s="12">
        <v>0.41204895022121202</v>
      </c>
      <c r="K409" s="12">
        <v>0.58629009132333398</v>
      </c>
    </row>
    <row r="410" spans="1:11" x14ac:dyDescent="0.25">
      <c r="A410" s="29" t="s">
        <v>6510</v>
      </c>
      <c r="B410" s="27" t="s">
        <v>6499</v>
      </c>
      <c r="C410" s="12">
        <v>3.9386292635736799</v>
      </c>
      <c r="D410" s="12">
        <v>6.1266890202061397</v>
      </c>
      <c r="E410" s="12">
        <v>4.8137273840600301</v>
      </c>
      <c r="F410" s="12">
        <v>4.1740523563845198</v>
      </c>
      <c r="G410" s="12">
        <v>4.5730183753342404</v>
      </c>
      <c r="H410" s="12">
        <v>5.5426162636901299</v>
      </c>
      <c r="I410" s="12">
        <v>0.300270050578133</v>
      </c>
      <c r="J410" s="12">
        <v>0.76893250203893504</v>
      </c>
      <c r="K410" s="12">
        <v>0.38075694629616602</v>
      </c>
    </row>
    <row r="411" spans="1:11" x14ac:dyDescent="0.25">
      <c r="A411" s="29" t="s">
        <v>5020</v>
      </c>
      <c r="B411" s="27" t="s">
        <v>7455</v>
      </c>
      <c r="C411" s="12">
        <v>3.9305181788581698</v>
      </c>
      <c r="D411" s="12">
        <v>4.7214938765986503</v>
      </c>
      <c r="E411" s="12">
        <v>2.8485067230640801</v>
      </c>
      <c r="F411" s="12">
        <v>3.72297718339036</v>
      </c>
      <c r="G411" s="12">
        <v>4.7829998919723602</v>
      </c>
      <c r="H411" s="12">
        <v>3.6572822302163202</v>
      </c>
      <c r="I411" s="12">
        <v>0.12682040872426101</v>
      </c>
      <c r="J411" s="12">
        <v>0.260550098500484</v>
      </c>
      <c r="K411" s="12">
        <v>0.894775918844401</v>
      </c>
    </row>
    <row r="412" spans="1:11" x14ac:dyDescent="0.25">
      <c r="A412" s="29" t="s">
        <v>6487</v>
      </c>
      <c r="B412" s="27" t="s">
        <v>6482</v>
      </c>
      <c r="C412" s="12">
        <v>3.9182484704060601</v>
      </c>
      <c r="D412" s="12">
        <v>3.4596940704520298</v>
      </c>
      <c r="E412" s="12">
        <v>3.3409162640423702</v>
      </c>
      <c r="F412" s="12">
        <v>3.56187061736901</v>
      </c>
      <c r="G412" s="12">
        <v>3.6259551772285299</v>
      </c>
      <c r="H412" s="12">
        <v>3.3938366654354502</v>
      </c>
      <c r="I412" s="12">
        <v>-9.0392881551804E-2</v>
      </c>
      <c r="J412" s="12">
        <v>0.155627073136236</v>
      </c>
      <c r="K412" s="12">
        <v>0.24345368148482699</v>
      </c>
    </row>
    <row r="413" spans="1:11" x14ac:dyDescent="0.25">
      <c r="A413" s="29" t="s">
        <v>2534</v>
      </c>
      <c r="B413" s="27" t="s">
        <v>2523</v>
      </c>
      <c r="C413" s="12">
        <v>3.91786035455072</v>
      </c>
      <c r="D413" s="12">
        <v>3.7606067949825901</v>
      </c>
      <c r="E413" s="12">
        <v>2.06951767858143</v>
      </c>
      <c r="F413" s="12">
        <v>3.40600092168886</v>
      </c>
      <c r="G413" s="12">
        <v>4.0286956312462499</v>
      </c>
      <c r="H413" s="12">
        <v>1.4972298557158901</v>
      </c>
      <c r="I413" s="12">
        <v>-4.0411103434296901E-2</v>
      </c>
      <c r="J413" s="12">
        <v>-4.6684469424708101E-2</v>
      </c>
      <c r="K413" s="12">
        <v>0.26609613201061799</v>
      </c>
    </row>
    <row r="414" spans="1:11" x14ac:dyDescent="0.25">
      <c r="A414" s="29" t="s">
        <v>6052</v>
      </c>
      <c r="B414" s="27" t="s">
        <v>6045</v>
      </c>
      <c r="C414" s="12">
        <v>3.9104943362216402</v>
      </c>
      <c r="D414" s="12">
        <v>3.4064224987196301</v>
      </c>
      <c r="E414" s="12">
        <v>5.6139091579274396</v>
      </c>
      <c r="F414" s="12">
        <v>2.9267721870996199</v>
      </c>
      <c r="G414" s="12">
        <v>5.3635255167327003</v>
      </c>
      <c r="H414" s="12">
        <v>4.1012276435421899</v>
      </c>
      <c r="I414" s="12">
        <v>-0.269831991933563</v>
      </c>
      <c r="J414" s="12">
        <v>7.0851126211696397E-2</v>
      </c>
      <c r="K414" s="12">
        <v>-1.5159249666044301</v>
      </c>
    </row>
    <row r="415" spans="1:11" x14ac:dyDescent="0.25">
      <c r="A415" s="29" t="s">
        <v>3468</v>
      </c>
      <c r="B415" s="27" t="s">
        <v>3447</v>
      </c>
      <c r="C415" s="12">
        <v>3.9064681726313899</v>
      </c>
      <c r="D415" s="12">
        <v>3.3227666463292902</v>
      </c>
      <c r="E415" s="12">
        <v>3.2546639023101598</v>
      </c>
      <c r="F415" s="12">
        <v>3.9189474183611499</v>
      </c>
      <c r="G415" s="12">
        <v>3.2223392414483998</v>
      </c>
      <c r="H415" s="12">
        <v>2.8034431526941601</v>
      </c>
      <c r="I415" s="12">
        <v>0.13377089360650901</v>
      </c>
      <c r="J415" s="12">
        <v>-0.28251525277255202</v>
      </c>
      <c r="K415" s="12">
        <v>-0.29790490544663201</v>
      </c>
    </row>
    <row r="416" spans="1:11" x14ac:dyDescent="0.25">
      <c r="A416" s="29" t="s">
        <v>3515</v>
      </c>
      <c r="B416" s="27" t="s">
        <v>3494</v>
      </c>
      <c r="C416" s="12">
        <v>3.8990255514802099</v>
      </c>
      <c r="D416" s="12">
        <v>4.8900255794194196</v>
      </c>
      <c r="E416" s="12">
        <v>3.4566730999272699</v>
      </c>
      <c r="F416" s="12">
        <v>5.7344118142345897</v>
      </c>
      <c r="G416" s="12">
        <v>4.9383512633519704</v>
      </c>
      <c r="H416" s="12">
        <v>4.1105954871771804</v>
      </c>
      <c r="I416" s="12">
        <v>0.93070341595809303</v>
      </c>
      <c r="J416" s="12">
        <v>4.8660921239839901E-2</v>
      </c>
      <c r="K416" s="12">
        <v>0.65070060613441905</v>
      </c>
    </row>
    <row r="417" spans="1:11" x14ac:dyDescent="0.25">
      <c r="A417" s="29" t="s">
        <v>3323</v>
      </c>
      <c r="B417" s="27" t="s">
        <v>7257</v>
      </c>
      <c r="C417" s="12">
        <v>3.88848739121355</v>
      </c>
      <c r="D417" s="12">
        <v>1.5307567367257E-2</v>
      </c>
      <c r="E417" s="12">
        <v>0.71675940719396802</v>
      </c>
      <c r="F417" s="12">
        <v>4.5508144150349796</v>
      </c>
      <c r="G417" s="12">
        <v>2.2545427765746102</v>
      </c>
      <c r="H417" s="12">
        <v>4.68340201672083E-2</v>
      </c>
      <c r="I417" s="12">
        <v>-2.0393680971145698</v>
      </c>
      <c r="J417" s="12">
        <v>1.676286692578</v>
      </c>
      <c r="K417" s="12">
        <v>-1.14341027865166</v>
      </c>
    </row>
    <row r="418" spans="1:11" x14ac:dyDescent="0.25">
      <c r="A418" s="29" t="s">
        <v>6533</v>
      </c>
      <c r="B418" s="27" t="s">
        <v>7633</v>
      </c>
      <c r="C418" s="12">
        <v>3.8865630283621</v>
      </c>
      <c r="D418" s="12">
        <v>3.8427570610213801</v>
      </c>
      <c r="E418" s="12">
        <v>3.1932197664126698</v>
      </c>
      <c r="F418" s="12">
        <v>3.8542304236387701</v>
      </c>
      <c r="G418" s="12">
        <v>4.2764204428113004</v>
      </c>
      <c r="H418" s="12">
        <v>3.61447808131939</v>
      </c>
      <c r="I418" s="12">
        <v>-4.3808618427419899E-2</v>
      </c>
      <c r="J418" s="12">
        <v>0.34520591342860002</v>
      </c>
      <c r="K418" s="12">
        <v>0.37011803810638</v>
      </c>
    </row>
    <row r="419" spans="1:11" x14ac:dyDescent="0.25">
      <c r="A419" s="29" t="s">
        <v>3068</v>
      </c>
      <c r="B419" s="27" t="s">
        <v>3068</v>
      </c>
      <c r="C419" s="12">
        <v>3.8665060756624299</v>
      </c>
      <c r="D419" s="12">
        <v>5.9748812029501597</v>
      </c>
      <c r="E419" s="12">
        <v>2.2983512069868501</v>
      </c>
      <c r="F419" s="12">
        <v>4.0698315434686103</v>
      </c>
      <c r="G419" s="12">
        <v>3.7663158711824898</v>
      </c>
      <c r="H419" s="12">
        <v>2.13415505357804</v>
      </c>
      <c r="I419" s="12">
        <v>0.193600641204521</v>
      </c>
      <c r="J419" s="12">
        <v>-3.15892135373778E-2</v>
      </c>
      <c r="K419" s="12">
        <v>-4.5276689293212199E-2</v>
      </c>
    </row>
    <row r="420" spans="1:11" x14ac:dyDescent="0.25">
      <c r="A420" s="29" t="s">
        <v>4300</v>
      </c>
      <c r="B420" s="27" t="s">
        <v>7366</v>
      </c>
      <c r="C420" s="12">
        <v>3.8628970674257901</v>
      </c>
      <c r="D420" s="12">
        <v>3.4747277583149101</v>
      </c>
      <c r="E420" s="12">
        <v>2.4270675806771602</v>
      </c>
      <c r="F420" s="12">
        <v>5.0238710096230603</v>
      </c>
      <c r="G420" s="12">
        <v>3.98672005667308</v>
      </c>
      <c r="H420" s="12">
        <v>3.0841626424419202</v>
      </c>
      <c r="I420" s="12">
        <v>0.81789362493022499</v>
      </c>
      <c r="J420" s="12">
        <v>0.45849320105177399</v>
      </c>
      <c r="K420" s="12">
        <v>0.213015526438908</v>
      </c>
    </row>
    <row r="421" spans="1:11" x14ac:dyDescent="0.25">
      <c r="A421" s="29" t="s">
        <v>2682</v>
      </c>
      <c r="B421" s="27" t="s">
        <v>2671</v>
      </c>
      <c r="C421" s="12">
        <v>3.8568112171748301</v>
      </c>
      <c r="D421" s="12">
        <v>1.4519159143804301</v>
      </c>
      <c r="E421" s="12">
        <v>3.94242093439932</v>
      </c>
      <c r="F421" s="12">
        <v>6.21468947501935</v>
      </c>
      <c r="G421" s="12">
        <v>2.8642539666903799</v>
      </c>
      <c r="H421" s="12">
        <v>3.0824857480876799</v>
      </c>
      <c r="I421" s="12">
        <v>1.38244933165827</v>
      </c>
      <c r="J421" s="12">
        <v>0.91477880424971802</v>
      </c>
      <c r="K421" s="12">
        <v>1.6224367790087699</v>
      </c>
    </row>
    <row r="422" spans="1:11" x14ac:dyDescent="0.25">
      <c r="A422" s="29" t="s">
        <v>2623</v>
      </c>
      <c r="B422" s="27" t="s">
        <v>2612</v>
      </c>
      <c r="C422" s="12">
        <v>3.85289789232045</v>
      </c>
      <c r="D422" s="12">
        <v>-0.99654218769712999</v>
      </c>
      <c r="E422" s="12">
        <v>-1.39910793557452</v>
      </c>
      <c r="F422" s="12">
        <v>-1.33718964264786</v>
      </c>
      <c r="G422" s="12">
        <v>-0.10363131079535</v>
      </c>
      <c r="H422" s="12">
        <v>1.26286558769155</v>
      </c>
      <c r="I422" s="12">
        <v>-2.1542016127781798</v>
      </c>
      <c r="J422" s="12">
        <v>1.3829817013455299</v>
      </c>
      <c r="K422" s="12">
        <v>0.678163997540154</v>
      </c>
    </row>
    <row r="423" spans="1:11" x14ac:dyDescent="0.25">
      <c r="A423" s="29" t="s">
        <v>3989</v>
      </c>
      <c r="B423" s="27" t="s">
        <v>3972</v>
      </c>
      <c r="C423" s="12">
        <v>3.83815398211273</v>
      </c>
      <c r="D423" s="12">
        <v>2.8628698749165999</v>
      </c>
      <c r="E423" s="12">
        <v>0.73491507792768196</v>
      </c>
      <c r="F423" s="12">
        <v>4.4829749749668597</v>
      </c>
      <c r="G423" s="12">
        <v>2.8262828761677099</v>
      </c>
      <c r="H423" s="12">
        <v>1.07223161300388</v>
      </c>
      <c r="I423" s="12">
        <v>0.20385132713235801</v>
      </c>
      <c r="J423" s="12">
        <v>0.16070086223189201</v>
      </c>
      <c r="K423" s="12">
        <v>0.59607847327228702</v>
      </c>
    </row>
    <row r="424" spans="1:11" x14ac:dyDescent="0.25">
      <c r="A424" s="29" t="s">
        <v>5156</v>
      </c>
      <c r="B424" s="27" t="s">
        <v>5155</v>
      </c>
      <c r="C424" s="12">
        <v>3.8231535235077199</v>
      </c>
      <c r="D424" s="12">
        <v>4.1992161954808802</v>
      </c>
      <c r="E424" s="12">
        <v>0.61085759064830203</v>
      </c>
      <c r="F424" s="12">
        <v>3.8511566601295302</v>
      </c>
      <c r="G424" s="12">
        <v>4.7493563734978999</v>
      </c>
      <c r="H424" s="12">
        <v>0.85260672753862199</v>
      </c>
      <c r="I424" s="12">
        <v>-0.10012369101672999</v>
      </c>
      <c r="J424" s="12">
        <v>0.54701830479783098</v>
      </c>
      <c r="K424" s="12">
        <v>-0.234265855279361</v>
      </c>
    </row>
    <row r="425" spans="1:11" x14ac:dyDescent="0.25">
      <c r="A425" s="29" t="s">
        <v>6313</v>
      </c>
      <c r="B425" s="27" t="s">
        <v>7611</v>
      </c>
      <c r="C425" s="12">
        <v>3.8130004310814001</v>
      </c>
      <c r="D425" s="12">
        <v>3.7999657138208298</v>
      </c>
      <c r="E425" s="12">
        <v>-0.91031193955897705</v>
      </c>
      <c r="F425" s="12">
        <v>4.9745137884707002</v>
      </c>
      <c r="G425" s="12">
        <v>3.8129542598695298</v>
      </c>
      <c r="H425" s="12">
        <v>-3.8543435677550197E-2</v>
      </c>
      <c r="I425" s="12">
        <v>0.434616020706454</v>
      </c>
      <c r="J425" s="12">
        <v>-7.0774289440030502E-2</v>
      </c>
      <c r="K425" s="12">
        <v>0.98180465463972</v>
      </c>
    </row>
    <row r="426" spans="1:11" x14ac:dyDescent="0.25">
      <c r="A426" s="29" t="s">
        <v>5006</v>
      </c>
      <c r="B426" s="27" t="s">
        <v>7452</v>
      </c>
      <c r="C426" s="12">
        <v>3.7998204464372298</v>
      </c>
      <c r="D426" s="12">
        <v>4.9982432050524297</v>
      </c>
      <c r="E426" s="12">
        <v>2.2960732816572502</v>
      </c>
      <c r="F426" s="12">
        <v>1.9491532937765801</v>
      </c>
      <c r="G426" s="12">
        <v>2.46196117192869</v>
      </c>
      <c r="H426" s="12">
        <v>2.8258286032350601</v>
      </c>
      <c r="I426" s="12">
        <v>-1.01509892545617</v>
      </c>
      <c r="J426" s="12">
        <v>-0.53246600264124599</v>
      </c>
      <c r="K426" s="12">
        <v>1.1071623095134999</v>
      </c>
    </row>
    <row r="427" spans="1:11" x14ac:dyDescent="0.25">
      <c r="A427" s="29" t="s">
        <v>4563</v>
      </c>
      <c r="B427" s="27" t="s">
        <v>4544</v>
      </c>
      <c r="C427" s="12">
        <v>3.79925191052806</v>
      </c>
      <c r="D427" s="12">
        <v>3.6352975561657801</v>
      </c>
      <c r="E427" s="12">
        <v>3.8051377912760902</v>
      </c>
      <c r="F427" s="12">
        <v>3.8672966792771999</v>
      </c>
      <c r="G427" s="12">
        <v>4.28084581560414</v>
      </c>
      <c r="H427" s="12">
        <v>3.9931599079256701</v>
      </c>
      <c r="I427" s="12">
        <v>0.12547944187533799</v>
      </c>
      <c r="J427" s="12">
        <v>0.390653083121838</v>
      </c>
      <c r="K427" s="12">
        <v>0.31600623945594503</v>
      </c>
    </row>
    <row r="428" spans="1:11" x14ac:dyDescent="0.25">
      <c r="A428" s="29" t="s">
        <v>1806</v>
      </c>
      <c r="B428" s="27" t="s">
        <v>1789</v>
      </c>
      <c r="C428" s="12">
        <v>3.7872791688863701</v>
      </c>
      <c r="D428" s="12">
        <v>3.6409787360053398</v>
      </c>
      <c r="E428" s="12">
        <v>3.65735396439272</v>
      </c>
      <c r="F428" s="12">
        <v>3.9184650570924799</v>
      </c>
      <c r="G428" s="12">
        <v>4.1449695286329202</v>
      </c>
      <c r="H428" s="12">
        <v>3.9680864064119898</v>
      </c>
      <c r="I428" s="12">
        <v>0.17136037824614</v>
      </c>
      <c r="J428" s="12">
        <v>0.53853356922971196</v>
      </c>
      <c r="K428" s="12">
        <v>0.46083816237963499</v>
      </c>
    </row>
    <row r="429" spans="1:11" x14ac:dyDescent="0.25">
      <c r="A429" s="29" t="s">
        <v>3073</v>
      </c>
      <c r="B429" s="27" t="s">
        <v>3073</v>
      </c>
      <c r="C429" s="12">
        <v>3.7824583143358699</v>
      </c>
      <c r="D429" s="12">
        <v>3.8295380850154102</v>
      </c>
      <c r="E429" s="12">
        <v>2.4050813529023598</v>
      </c>
      <c r="F429" s="12">
        <v>2.95861436873987</v>
      </c>
      <c r="G429" s="12">
        <v>3.2404493154184202</v>
      </c>
      <c r="H429" s="12">
        <v>1.8659691123615001</v>
      </c>
      <c r="I429" s="12">
        <v>-0.92122810163537105</v>
      </c>
      <c r="J429" s="12">
        <v>-0.53719334956530096</v>
      </c>
      <c r="K429" s="12">
        <v>-0.36078533980905803</v>
      </c>
    </row>
    <row r="430" spans="1:11" x14ac:dyDescent="0.25">
      <c r="A430" s="29" t="s">
        <v>2045</v>
      </c>
      <c r="B430" s="27" t="s">
        <v>2037</v>
      </c>
      <c r="C430" s="12">
        <v>3.77466384431552</v>
      </c>
      <c r="D430" s="12">
        <v>3.72766950174961</v>
      </c>
      <c r="E430" s="12">
        <v>1.21757758986509</v>
      </c>
      <c r="F430" s="12">
        <v>2.9549520141421501</v>
      </c>
      <c r="G430" s="12">
        <v>3.8187307125708898</v>
      </c>
      <c r="H430" s="12">
        <v>1.35049537703069</v>
      </c>
      <c r="I430" s="12">
        <v>-0.96248507398431005</v>
      </c>
      <c r="J430" s="12">
        <v>-0.11909384886041301</v>
      </c>
      <c r="K430" s="12">
        <v>3.3980953308202597E-2</v>
      </c>
    </row>
    <row r="431" spans="1:11" x14ac:dyDescent="0.25">
      <c r="A431" s="29" t="s">
        <v>2109</v>
      </c>
      <c r="B431" s="27" t="s">
        <v>7104</v>
      </c>
      <c r="C431" s="12">
        <v>3.7725230295662899</v>
      </c>
      <c r="D431" s="12">
        <v>3.3999112649174399</v>
      </c>
      <c r="E431" s="12">
        <v>2.6485590925765901</v>
      </c>
      <c r="F431" s="12">
        <v>3.7189838610907699</v>
      </c>
      <c r="G431" s="12">
        <v>3.65788716843538</v>
      </c>
      <c r="H431" s="12">
        <v>2.9318787594990399</v>
      </c>
      <c r="I431" s="12">
        <v>-1.2667242361493101E-3</v>
      </c>
      <c r="J431" s="12">
        <v>0.32016790863478201</v>
      </c>
      <c r="K431" s="12">
        <v>0.50096501661499704</v>
      </c>
    </row>
    <row r="432" spans="1:11" x14ac:dyDescent="0.25">
      <c r="A432" s="29" t="s">
        <v>4395</v>
      </c>
      <c r="B432" s="27" t="s">
        <v>7377</v>
      </c>
      <c r="C432" s="12">
        <v>3.7722751572800299</v>
      </c>
      <c r="D432" s="12">
        <v>3.7780648059812201</v>
      </c>
      <c r="E432" s="12">
        <v>3.2702353088591898</v>
      </c>
      <c r="F432" s="12">
        <v>3.46438631196997</v>
      </c>
      <c r="G432" s="12">
        <v>4.2089287912456301</v>
      </c>
      <c r="H432" s="12">
        <v>3.3536798196927302</v>
      </c>
      <c r="I432" s="12">
        <v>-3.65888137683648E-2</v>
      </c>
      <c r="J432" s="12">
        <v>0.20878374812328901</v>
      </c>
      <c r="K432" s="12">
        <v>0.27307258086473402</v>
      </c>
    </row>
    <row r="433" spans="1:11" x14ac:dyDescent="0.25">
      <c r="A433" s="29" t="s">
        <v>2480</v>
      </c>
      <c r="B433" s="27" t="s">
        <v>7138</v>
      </c>
      <c r="C433" s="12">
        <v>3.76574920266511</v>
      </c>
      <c r="D433" s="12">
        <v>4.66331459097756</v>
      </c>
      <c r="E433" s="12">
        <v>2.7522033514109201</v>
      </c>
      <c r="F433" s="12">
        <v>2.6915505160868398</v>
      </c>
      <c r="G433" s="12">
        <v>3.3519641328861098</v>
      </c>
      <c r="H433" s="12">
        <v>1.4465398849009401</v>
      </c>
      <c r="I433" s="12">
        <v>-6.8333466121268699E-2</v>
      </c>
      <c r="J433" s="12">
        <v>-0.34922031421642802</v>
      </c>
      <c r="K433" s="12">
        <v>0.83152999453321796</v>
      </c>
    </row>
    <row r="434" spans="1:11" x14ac:dyDescent="0.25">
      <c r="A434" s="29" t="s">
        <v>1992</v>
      </c>
      <c r="B434" s="27" t="s">
        <v>1990</v>
      </c>
      <c r="C434" s="12">
        <v>3.7645813972404998</v>
      </c>
      <c r="D434" s="12">
        <v>3.7856058150321399</v>
      </c>
      <c r="E434" s="12">
        <v>2.9053199571423498</v>
      </c>
      <c r="F434" s="12">
        <v>3.5859372914382601</v>
      </c>
      <c r="G434" s="12">
        <v>3.95677570347774</v>
      </c>
      <c r="H434" s="12">
        <v>3.1377804401905798</v>
      </c>
      <c r="I434" s="12">
        <v>-0.235084872888396</v>
      </c>
      <c r="J434" s="12">
        <v>0.21995344146579501</v>
      </c>
      <c r="K434" s="12">
        <v>7.3726306699983493E-2</v>
      </c>
    </row>
    <row r="435" spans="1:11" x14ac:dyDescent="0.25">
      <c r="A435" s="29" t="s">
        <v>1766</v>
      </c>
      <c r="B435" s="27" t="s">
        <v>7074</v>
      </c>
      <c r="C435" s="12">
        <v>3.7508299922859099</v>
      </c>
      <c r="D435" s="12">
        <v>3.7080763320885701</v>
      </c>
      <c r="E435" s="12">
        <v>2.3798742047972699</v>
      </c>
      <c r="F435" s="12">
        <v>3.7184036225777</v>
      </c>
      <c r="G435" s="12">
        <v>3.8507393765367302</v>
      </c>
      <c r="H435" s="12">
        <v>2.2043239810458699</v>
      </c>
      <c r="I435" s="12">
        <v>-0.92416525703408103</v>
      </c>
      <c r="J435" s="12">
        <v>-0.28180605744600801</v>
      </c>
      <c r="K435" s="12">
        <v>-0.42472960546852301</v>
      </c>
    </row>
    <row r="436" spans="1:11" x14ac:dyDescent="0.25">
      <c r="A436" s="29" t="s">
        <v>6089</v>
      </c>
      <c r="B436" s="27" t="s">
        <v>6079</v>
      </c>
      <c r="C436" s="12">
        <v>3.7463607116853699</v>
      </c>
      <c r="D436" s="12">
        <v>2.6963274556853598</v>
      </c>
      <c r="E436" s="12">
        <v>2.9108247014265798</v>
      </c>
      <c r="F436" s="12">
        <v>2.8185247276845899</v>
      </c>
      <c r="G436" s="12">
        <v>2.9619804773316201</v>
      </c>
      <c r="H436" s="12">
        <v>2.5311503462388099</v>
      </c>
      <c r="I436" s="12">
        <v>-0.46739626806296702</v>
      </c>
      <c r="J436" s="12">
        <v>0.33053958471790301</v>
      </c>
      <c r="K436" s="12">
        <v>-9.6010411415156701E-3</v>
      </c>
    </row>
    <row r="437" spans="1:11" x14ac:dyDescent="0.25">
      <c r="A437" s="29" t="s">
        <v>6649</v>
      </c>
      <c r="B437" s="27" t="s">
        <v>7651</v>
      </c>
      <c r="C437" s="12">
        <v>3.7288927919561301</v>
      </c>
      <c r="D437" s="12">
        <v>3.27475092967603</v>
      </c>
      <c r="E437" s="12">
        <v>-1.7325224171870099</v>
      </c>
      <c r="F437" s="12">
        <v>2.59718147117534</v>
      </c>
      <c r="G437" s="12">
        <v>2.9522569866063901</v>
      </c>
      <c r="H437" s="12">
        <v>-0.81012919182708398</v>
      </c>
      <c r="I437" s="12">
        <v>-1.43871797822098</v>
      </c>
      <c r="J437" s="12">
        <v>-0.42315533349510898</v>
      </c>
      <c r="K437" s="12">
        <v>-0.822383792335173</v>
      </c>
    </row>
    <row r="438" spans="1:11" x14ac:dyDescent="0.25">
      <c r="A438" s="29" t="s">
        <v>1460</v>
      </c>
      <c r="B438" s="27" t="s">
        <v>1416</v>
      </c>
      <c r="C438" s="12">
        <v>3.7258266885669702</v>
      </c>
      <c r="D438" s="12">
        <v>3.6322168553585601</v>
      </c>
      <c r="E438" s="12">
        <v>3.0869426624416301</v>
      </c>
      <c r="F438" s="12">
        <v>3.7928661589530002</v>
      </c>
      <c r="G438" s="12">
        <v>3.9713312338828999</v>
      </c>
      <c r="H438" s="12">
        <v>3.62675218771352</v>
      </c>
      <c r="I438" s="12">
        <v>0.29598518633339199</v>
      </c>
      <c r="J438" s="12">
        <v>0.50672046621924005</v>
      </c>
      <c r="K438" s="12">
        <v>0.63019361072372704</v>
      </c>
    </row>
    <row r="439" spans="1:11" x14ac:dyDescent="0.25">
      <c r="A439" s="29" t="s">
        <v>3210</v>
      </c>
      <c r="B439" s="27" t="s">
        <v>7238</v>
      </c>
      <c r="C439" s="12">
        <v>3.7145230416226802</v>
      </c>
      <c r="D439" s="12">
        <v>3.78869885589341</v>
      </c>
      <c r="E439" s="12">
        <v>2.8213787936517698</v>
      </c>
      <c r="F439" s="12">
        <v>3.7581427315523301</v>
      </c>
      <c r="G439" s="12">
        <v>3.9708971280632301</v>
      </c>
      <c r="H439" s="12">
        <v>3.0955011088086102</v>
      </c>
      <c r="I439" s="12">
        <v>-0.238736540539742</v>
      </c>
      <c r="J439" s="12">
        <v>5.4952714664194102E-2</v>
      </c>
      <c r="K439" s="12">
        <v>5.8181809280367702E-2</v>
      </c>
    </row>
    <row r="440" spans="1:11" x14ac:dyDescent="0.25">
      <c r="A440" s="29" t="s">
        <v>2643</v>
      </c>
      <c r="B440" s="27" t="s">
        <v>7158</v>
      </c>
      <c r="C440" s="12">
        <v>3.7128301415715299</v>
      </c>
      <c r="D440" s="12">
        <v>4.93426271557533</v>
      </c>
      <c r="E440" s="12">
        <v>0.64994463029923699</v>
      </c>
      <c r="F440" s="12">
        <v>2.8264507751220398</v>
      </c>
      <c r="G440" s="12">
        <v>4.2702709087253803</v>
      </c>
      <c r="H440" s="12">
        <v>0.65166103995667901</v>
      </c>
      <c r="I440" s="12">
        <v>-0.96505453820440901</v>
      </c>
      <c r="J440" s="12">
        <v>-0.572625468448549</v>
      </c>
      <c r="K440" s="12">
        <v>-0.34992055974209302</v>
      </c>
    </row>
    <row r="441" spans="1:11" x14ac:dyDescent="0.25">
      <c r="A441" s="29" t="s">
        <v>2294</v>
      </c>
      <c r="B441" s="27" t="s">
        <v>7133</v>
      </c>
      <c r="C441" s="12">
        <v>3.7062426878050698</v>
      </c>
      <c r="D441" s="12">
        <v>4.2673561899251</v>
      </c>
      <c r="E441" s="12">
        <v>3.61147898146594</v>
      </c>
      <c r="F441" s="12">
        <v>3.67428377600445</v>
      </c>
      <c r="G441" s="12">
        <v>4.1418633866523002</v>
      </c>
      <c r="H441" s="12">
        <v>3.9238360496306699</v>
      </c>
      <c r="I441" s="12">
        <v>0.45766646570897501</v>
      </c>
      <c r="J441" s="12">
        <v>0.117185040648852</v>
      </c>
      <c r="K441" s="12">
        <v>-5.5953410172707701E-3</v>
      </c>
    </row>
    <row r="442" spans="1:11" x14ac:dyDescent="0.25">
      <c r="A442" s="29" t="s">
        <v>6664</v>
      </c>
      <c r="B442" s="27" t="s">
        <v>6656</v>
      </c>
      <c r="C442" s="12">
        <v>3.6906216586251701</v>
      </c>
      <c r="D442" s="12">
        <v>3.0302012215244201</v>
      </c>
      <c r="E442" s="12">
        <v>2.2363529025751001</v>
      </c>
      <c r="F442" s="12">
        <v>3.2870265848327098</v>
      </c>
      <c r="G442" s="12">
        <v>4.1387032721820498</v>
      </c>
      <c r="H442" s="12">
        <v>3.5501055158284802</v>
      </c>
      <c r="I442" s="12">
        <v>-3.2587881421642199E-3</v>
      </c>
      <c r="J442" s="12">
        <v>0.53729919570402096</v>
      </c>
      <c r="K442" s="12">
        <v>3.2583796103465998E-2</v>
      </c>
    </row>
    <row r="443" spans="1:11" x14ac:dyDescent="0.25">
      <c r="A443" s="29" t="s">
        <v>1328</v>
      </c>
      <c r="B443" s="27" t="s">
        <v>1300</v>
      </c>
      <c r="C443" s="12">
        <v>3.68173567824801</v>
      </c>
      <c r="D443" s="12">
        <v>2.1485961158637501</v>
      </c>
      <c r="E443" s="12">
        <v>6.5089122443404399</v>
      </c>
      <c r="F443" s="12">
        <v>1.40020384981024</v>
      </c>
      <c r="G443" s="12">
        <v>2.4902492749946998</v>
      </c>
      <c r="H443" s="12">
        <v>2.0450028014121702</v>
      </c>
      <c r="I443" s="12">
        <v>-0.29593638695576002</v>
      </c>
      <c r="J443" s="12">
        <v>-1.64675048913771</v>
      </c>
      <c r="K443" s="12">
        <v>-1.2506891133017499</v>
      </c>
    </row>
    <row r="444" spans="1:11" x14ac:dyDescent="0.25">
      <c r="A444" s="29" t="s">
        <v>6103</v>
      </c>
      <c r="B444" s="27" t="s">
        <v>6094</v>
      </c>
      <c r="C444" s="12">
        <v>3.68056864353274</v>
      </c>
      <c r="D444" s="12">
        <v>2.6656171242836599</v>
      </c>
      <c r="E444" s="12">
        <v>2.07059920283421</v>
      </c>
      <c r="F444" s="12">
        <v>2.27605303149782</v>
      </c>
      <c r="G444" s="12">
        <v>4.9262849337443404</v>
      </c>
      <c r="H444" s="12">
        <v>4.8503728775480299</v>
      </c>
      <c r="I444" s="12">
        <v>-1.4181494409517199</v>
      </c>
      <c r="J444" s="12">
        <v>2.2610030466899098</v>
      </c>
      <c r="K444" s="12">
        <v>1.8147881354817299</v>
      </c>
    </row>
    <row r="445" spans="1:11" x14ac:dyDescent="0.25">
      <c r="A445" s="29" t="s">
        <v>2292</v>
      </c>
      <c r="B445" s="27" t="s">
        <v>7132</v>
      </c>
      <c r="C445" s="12">
        <v>3.6730547588270102</v>
      </c>
      <c r="D445" s="12">
        <v>0.81431922187732397</v>
      </c>
      <c r="E445" s="12">
        <v>3.08051283798026</v>
      </c>
      <c r="F445" s="12">
        <v>5.9060168472849801</v>
      </c>
      <c r="G445" s="12">
        <v>0.89054536902953296</v>
      </c>
      <c r="H445" s="12">
        <v>1.68978850513405</v>
      </c>
      <c r="I445" s="12">
        <v>1.2575333589307101</v>
      </c>
      <c r="J445" s="12">
        <v>2.6274802544175899</v>
      </c>
      <c r="K445" s="12">
        <v>-0.50429696290915504</v>
      </c>
    </row>
    <row r="446" spans="1:11" x14ac:dyDescent="0.25">
      <c r="A446" s="29" t="s">
        <v>2521</v>
      </c>
      <c r="B446" s="27" t="s">
        <v>2496</v>
      </c>
      <c r="C446" s="12">
        <v>3.6726108835096101</v>
      </c>
      <c r="D446" s="12">
        <v>3.74315679281642</v>
      </c>
      <c r="E446" s="12">
        <v>1.6798014463004201</v>
      </c>
      <c r="F446" s="12">
        <v>1.4835049944985299</v>
      </c>
      <c r="G446" s="12">
        <v>2.8605826406986998</v>
      </c>
      <c r="H446" s="12">
        <v>0.86480425851618903</v>
      </c>
      <c r="I446" s="12">
        <v>-2.18172259004844</v>
      </c>
      <c r="J446" s="12">
        <v>-1.15247391504171</v>
      </c>
      <c r="K446" s="12">
        <v>-1.0176666246146</v>
      </c>
    </row>
    <row r="447" spans="1:11" x14ac:dyDescent="0.25">
      <c r="A447" s="29" t="s">
        <v>5918</v>
      </c>
      <c r="B447" s="27" t="s">
        <v>7571</v>
      </c>
      <c r="C447" s="12">
        <v>3.6706894694233401</v>
      </c>
      <c r="D447" s="12">
        <v>3.64948024479569</v>
      </c>
      <c r="E447" s="12">
        <v>2.9350865173204599</v>
      </c>
      <c r="F447" s="12">
        <v>3.5781690086887399</v>
      </c>
      <c r="G447" s="12">
        <v>3.9536824029341799</v>
      </c>
      <c r="H447" s="12">
        <v>3.1277127391536999</v>
      </c>
      <c r="I447" s="12">
        <v>-0.156925673699299</v>
      </c>
      <c r="J447" s="12">
        <v>0.22827652289410499</v>
      </c>
      <c r="K447" s="12">
        <v>0.20741824226939301</v>
      </c>
    </row>
    <row r="448" spans="1:11" x14ac:dyDescent="0.25">
      <c r="A448" s="29" t="s">
        <v>4073</v>
      </c>
      <c r="B448" s="27" t="s">
        <v>7342</v>
      </c>
      <c r="C448" s="12">
        <v>3.67038146819276</v>
      </c>
      <c r="D448" s="12">
        <v>3.0447525462088798</v>
      </c>
      <c r="E448" s="12">
        <v>3.0244771582583199</v>
      </c>
      <c r="F448" s="12">
        <v>2.78958247406069</v>
      </c>
      <c r="G448" s="12">
        <v>3.6210910294005498</v>
      </c>
      <c r="H448" s="12">
        <v>1.78148758025681</v>
      </c>
      <c r="I448" s="12">
        <v>-1.2809933091824901</v>
      </c>
      <c r="J448" s="12">
        <v>-0.139105346154489</v>
      </c>
      <c r="K448" s="12">
        <v>-0.83532637621932004</v>
      </c>
    </row>
    <row r="449" spans="1:11" x14ac:dyDescent="0.25">
      <c r="A449" s="29" t="s">
        <v>4003</v>
      </c>
      <c r="B449" s="27" t="s">
        <v>4001</v>
      </c>
      <c r="C449" s="12">
        <v>3.6685610646987201</v>
      </c>
      <c r="D449" s="12">
        <v>2.6844934671490699</v>
      </c>
      <c r="E449" s="12">
        <v>4.2844149501792197</v>
      </c>
      <c r="F449" s="12">
        <v>2.3400640237437398</v>
      </c>
      <c r="G449" s="12">
        <v>1.28967562947054</v>
      </c>
      <c r="H449" s="12">
        <v>2.41024017219415</v>
      </c>
      <c r="I449" s="12">
        <v>0.53443413866766198</v>
      </c>
      <c r="J449" s="12">
        <v>0.60265512445380298</v>
      </c>
      <c r="K449" s="12">
        <v>0.60337977714151902</v>
      </c>
    </row>
    <row r="450" spans="1:11" x14ac:dyDescent="0.25">
      <c r="A450" s="29" t="s">
        <v>6266</v>
      </c>
      <c r="B450" s="27" t="s">
        <v>7606</v>
      </c>
      <c r="C450" s="12">
        <v>3.6624789417155399</v>
      </c>
      <c r="D450" s="12">
        <v>3.4017678322091198</v>
      </c>
      <c r="E450" s="12">
        <v>2.8836844854366102</v>
      </c>
      <c r="F450" s="12">
        <v>3.8510802742754402</v>
      </c>
      <c r="G450" s="12">
        <v>3.7711856279626601</v>
      </c>
      <c r="H450" s="12">
        <v>3.5339198790937099</v>
      </c>
      <c r="I450" s="12">
        <v>0.68919621529363395</v>
      </c>
      <c r="J450" s="12">
        <v>0.296843175344361</v>
      </c>
      <c r="K450" s="12">
        <v>0.71656001412928805</v>
      </c>
    </row>
    <row r="451" spans="1:11" x14ac:dyDescent="0.25">
      <c r="A451" s="29" t="s">
        <v>1350</v>
      </c>
      <c r="B451" s="27" t="s">
        <v>1305</v>
      </c>
      <c r="C451" s="12">
        <v>3.66166281635387</v>
      </c>
      <c r="D451" s="12">
        <v>6.2563799564120499</v>
      </c>
      <c r="E451" s="12">
        <v>1.55209448625933</v>
      </c>
      <c r="F451" s="12">
        <v>1.80700128663193</v>
      </c>
      <c r="G451" s="12">
        <v>2.4651362210791898</v>
      </c>
      <c r="H451" s="12">
        <v>-0.81206668426221995</v>
      </c>
      <c r="I451" s="12">
        <v>0.57564281369125403</v>
      </c>
      <c r="J451" s="12">
        <v>-1.9289868974689099</v>
      </c>
      <c r="K451" s="12">
        <v>7.4866019301858502E-2</v>
      </c>
    </row>
    <row r="452" spans="1:11" x14ac:dyDescent="0.25">
      <c r="A452" s="29" t="s">
        <v>879</v>
      </c>
      <c r="B452" s="27" t="s">
        <v>842</v>
      </c>
      <c r="C452" s="12">
        <v>3.66075891301616</v>
      </c>
      <c r="D452" s="12">
        <v>2.4362602418405599</v>
      </c>
      <c r="E452" s="12">
        <v>0.143172124486106</v>
      </c>
      <c r="F452" s="12">
        <v>2.9154292488248701</v>
      </c>
      <c r="G452" s="12">
        <v>2.81949197866046</v>
      </c>
      <c r="H452" s="12">
        <v>-0.19343825118744201</v>
      </c>
      <c r="I452" s="12">
        <v>-0.11739581656828101</v>
      </c>
      <c r="J452" s="12">
        <v>0.47736382405990702</v>
      </c>
      <c r="K452" s="12">
        <v>0.65011694037190204</v>
      </c>
    </row>
    <row r="453" spans="1:11" x14ac:dyDescent="0.25">
      <c r="A453" s="29" t="s">
        <v>1356</v>
      </c>
      <c r="B453" s="27" t="s">
        <v>1350</v>
      </c>
      <c r="C453" s="12">
        <v>3.6568231124873201</v>
      </c>
      <c r="D453" s="12">
        <v>3.5150274460854698</v>
      </c>
      <c r="E453" s="12">
        <v>2.4417041247341902</v>
      </c>
      <c r="F453" s="12">
        <v>2.8080522971323201</v>
      </c>
      <c r="G453" s="12">
        <v>1.9004142778603099</v>
      </c>
      <c r="H453" s="12">
        <v>0.66893715357327299</v>
      </c>
      <c r="I453" s="12">
        <v>0.99282913076664603</v>
      </c>
      <c r="J453" s="12">
        <v>-0.729937212877113</v>
      </c>
      <c r="K453" s="12">
        <v>7.6472603280399398E-2</v>
      </c>
    </row>
    <row r="454" spans="1:11" x14ac:dyDescent="0.25">
      <c r="A454" s="29" t="s">
        <v>4986</v>
      </c>
      <c r="B454" s="27" t="s">
        <v>4984</v>
      </c>
      <c r="C454" s="12">
        <v>3.6561802267069599</v>
      </c>
      <c r="D454" s="12">
        <v>1.9207321931428101</v>
      </c>
      <c r="E454" s="12">
        <v>2.8593526608687001</v>
      </c>
      <c r="F454" s="12">
        <v>3.0685580817304801</v>
      </c>
      <c r="G454" s="12">
        <v>2.44576474535081</v>
      </c>
      <c r="H454" s="12">
        <v>-1.0958247020430301</v>
      </c>
      <c r="I454" s="12">
        <v>-0.93455422136349697</v>
      </c>
      <c r="J454" s="12">
        <v>-0.310514759693442</v>
      </c>
      <c r="K454" s="12">
        <v>-0.88736347924821402</v>
      </c>
    </row>
    <row r="455" spans="1:11" x14ac:dyDescent="0.25">
      <c r="A455" s="29" t="s">
        <v>3186</v>
      </c>
      <c r="B455" s="27" t="s">
        <v>7232</v>
      </c>
      <c r="C455" s="12">
        <v>3.6451852647215399</v>
      </c>
      <c r="D455" s="12">
        <v>3.7778991078295099</v>
      </c>
      <c r="E455" s="12">
        <v>4.0256619631467299</v>
      </c>
      <c r="F455" s="12">
        <v>3.7034789131375199</v>
      </c>
      <c r="G455" s="12">
        <v>3.8353191493429799</v>
      </c>
      <c r="H455" s="12">
        <v>3.6372838315484599</v>
      </c>
      <c r="I455" s="12">
        <v>-0.208558595809718</v>
      </c>
      <c r="J455" s="12">
        <v>0.27924309973543798</v>
      </c>
      <c r="K455" s="12">
        <v>-8.0514067810449702E-2</v>
      </c>
    </row>
    <row r="456" spans="1:11" x14ac:dyDescent="0.25">
      <c r="A456" s="29" t="s">
        <v>5406</v>
      </c>
      <c r="B456" s="27" t="s">
        <v>5406</v>
      </c>
      <c r="C456" s="12">
        <v>3.6380675062180399</v>
      </c>
      <c r="D456" s="12">
        <v>4.6827333085050897</v>
      </c>
      <c r="E456" s="12">
        <v>1.56504456828815</v>
      </c>
      <c r="F456" s="12">
        <v>2.1894786032685398</v>
      </c>
      <c r="G456" s="12">
        <v>5.8155673765790201</v>
      </c>
      <c r="H456" s="12">
        <v>4.3117386325296296</v>
      </c>
      <c r="I456" s="12">
        <v>-1.4672161410395801</v>
      </c>
      <c r="J456" s="12">
        <v>-0.71953911104767199</v>
      </c>
      <c r="K456" s="12">
        <v>0.92964707108863998</v>
      </c>
    </row>
    <row r="457" spans="1:11" x14ac:dyDescent="0.25">
      <c r="A457" s="29" t="s">
        <v>1850</v>
      </c>
      <c r="B457" s="27" t="s">
        <v>7081</v>
      </c>
      <c r="C457" s="12">
        <v>3.6352466879812999</v>
      </c>
      <c r="D457" s="12">
        <v>3.9732166423162201</v>
      </c>
      <c r="E457" s="12">
        <v>3.0642089829285699</v>
      </c>
      <c r="F457" s="12">
        <v>3.2341866295245398</v>
      </c>
      <c r="G457" s="12">
        <v>3.9067242913251898</v>
      </c>
      <c r="H457" s="12">
        <v>2.32592479311363</v>
      </c>
      <c r="I457" s="12">
        <v>-0.402540548563456</v>
      </c>
      <c r="J457" s="12">
        <v>0.12969741201367599</v>
      </c>
      <c r="K457" s="12">
        <v>-0.13723936820143501</v>
      </c>
    </row>
    <row r="458" spans="1:11" x14ac:dyDescent="0.25">
      <c r="A458" s="29" t="s">
        <v>6059</v>
      </c>
      <c r="B458" s="27" t="s">
        <v>6046</v>
      </c>
      <c r="C458" s="12">
        <v>3.63186060155599</v>
      </c>
      <c r="D458" s="12">
        <v>3.3435917368022099</v>
      </c>
      <c r="E458" s="12">
        <v>3.2464574644318098</v>
      </c>
      <c r="F458" s="12">
        <v>3.7635403079539</v>
      </c>
      <c r="G458" s="12">
        <v>3.28418832516346</v>
      </c>
      <c r="H458" s="12">
        <v>3.4882706501316298</v>
      </c>
      <c r="I458" s="12">
        <v>0.466463845109159</v>
      </c>
      <c r="J458" s="12">
        <v>0.12266911735828499</v>
      </c>
      <c r="K458" s="12">
        <v>0.36761809076697799</v>
      </c>
    </row>
    <row r="459" spans="1:11" x14ac:dyDescent="0.25">
      <c r="A459" s="29" t="s">
        <v>2355</v>
      </c>
      <c r="B459" s="27" t="s">
        <v>2349</v>
      </c>
      <c r="C459" s="12">
        <v>3.6247887608468701</v>
      </c>
      <c r="D459" s="12">
        <v>4.2675320683219198</v>
      </c>
      <c r="E459" s="12">
        <v>5.6250193410947098</v>
      </c>
      <c r="F459" s="12">
        <v>5.45111343808348</v>
      </c>
      <c r="G459" s="12">
        <v>4.88869020988564</v>
      </c>
      <c r="H459" s="12">
        <v>3.8456429454476102</v>
      </c>
      <c r="I459" s="12">
        <v>1.8126908479050501</v>
      </c>
      <c r="J459" s="12">
        <v>0.62149337880314504</v>
      </c>
      <c r="K459" s="12">
        <v>-1.7825928099116399</v>
      </c>
    </row>
    <row r="460" spans="1:11" x14ac:dyDescent="0.25">
      <c r="A460" s="29" t="s">
        <v>1067</v>
      </c>
      <c r="B460" s="27" t="s">
        <v>1034</v>
      </c>
      <c r="C460" s="12">
        <v>3.6025174081796698</v>
      </c>
      <c r="D460" s="12">
        <v>3.5181706345807999</v>
      </c>
      <c r="E460" s="12">
        <v>3.39710283805376</v>
      </c>
      <c r="F460" s="12">
        <v>3.5823396324993699</v>
      </c>
      <c r="G460" s="12">
        <v>3.7903499517883299</v>
      </c>
      <c r="H460" s="12">
        <v>3.6564629537893998</v>
      </c>
      <c r="I460" s="12">
        <v>0.245561504681925</v>
      </c>
      <c r="J460" s="12">
        <v>0.37087949489691802</v>
      </c>
      <c r="K460" s="12">
        <v>0.359755808000287</v>
      </c>
    </row>
    <row r="461" spans="1:11" x14ac:dyDescent="0.25">
      <c r="A461" s="29" t="s">
        <v>2687</v>
      </c>
      <c r="B461" s="27" t="s">
        <v>7169</v>
      </c>
      <c r="C461" s="12">
        <v>3.5993608609774599</v>
      </c>
      <c r="D461" s="12">
        <v>3.7170838646055202</v>
      </c>
      <c r="E461" s="12">
        <v>3.0734395207857701</v>
      </c>
      <c r="F461" s="12">
        <v>3.8650993147477801</v>
      </c>
      <c r="G461" s="12">
        <v>4.1149385002013101</v>
      </c>
      <c r="H461" s="12">
        <v>3.46537547325602</v>
      </c>
      <c r="I461" s="12">
        <v>5.2638843354670298E-2</v>
      </c>
      <c r="J461" s="12">
        <v>0.260455069048249</v>
      </c>
      <c r="K461" s="12">
        <v>0.39772215382472198</v>
      </c>
    </row>
    <row r="462" spans="1:11" x14ac:dyDescent="0.25">
      <c r="A462" s="29" t="s">
        <v>2177</v>
      </c>
      <c r="B462" s="27" t="s">
        <v>7121</v>
      </c>
      <c r="C462" s="12">
        <v>3.5991819731953401</v>
      </c>
      <c r="D462" s="12">
        <v>4.9012325244352501</v>
      </c>
      <c r="E462" s="12">
        <v>0.59613663976099296</v>
      </c>
      <c r="F462" s="12">
        <v>4.3656275699048201</v>
      </c>
      <c r="G462" s="12">
        <v>3.6802364740290998</v>
      </c>
      <c r="H462" s="12">
        <v>3.54838021947555</v>
      </c>
      <c r="I462" s="12">
        <v>0.268863206394716</v>
      </c>
      <c r="J462" s="12">
        <v>0.58695970443838696</v>
      </c>
      <c r="K462" s="12">
        <v>1.7311575487962101</v>
      </c>
    </row>
    <row r="463" spans="1:11" x14ac:dyDescent="0.25">
      <c r="A463" s="29" t="s">
        <v>1954</v>
      </c>
      <c r="B463" s="27" t="s">
        <v>1948</v>
      </c>
      <c r="C463" s="12">
        <v>3.5987049150702899</v>
      </c>
      <c r="D463" s="12">
        <v>4.3688317536699</v>
      </c>
      <c r="E463" s="12">
        <v>0.70792479218306503</v>
      </c>
      <c r="F463" s="12">
        <v>0.87662341848799197</v>
      </c>
      <c r="G463" s="12">
        <v>2.0175249017464099</v>
      </c>
      <c r="H463" s="12">
        <v>-0.76386423376031798</v>
      </c>
      <c r="I463" s="12">
        <v>-2.8690139556340499</v>
      </c>
      <c r="J463" s="12">
        <v>-1.9473065765377899</v>
      </c>
      <c r="K463" s="12">
        <v>-1.8283440722397899</v>
      </c>
    </row>
    <row r="464" spans="1:11" x14ac:dyDescent="0.25">
      <c r="A464" s="29" t="s">
        <v>6489</v>
      </c>
      <c r="B464" s="27" t="s">
        <v>7627</v>
      </c>
      <c r="C464" s="12">
        <v>3.59591234019496</v>
      </c>
      <c r="D464" s="12">
        <v>1.50419270564878</v>
      </c>
      <c r="E464" s="12">
        <v>4.2899064192977399</v>
      </c>
      <c r="F464" s="12">
        <v>2.54514691107198</v>
      </c>
      <c r="G464" s="12">
        <v>3.3214704251118601</v>
      </c>
      <c r="H464" s="12">
        <v>2.37480384338147</v>
      </c>
      <c r="I464" s="12">
        <v>-6.2687730513527398E-2</v>
      </c>
      <c r="J464" s="12">
        <v>0.49528999776258598</v>
      </c>
      <c r="K464" s="12">
        <v>0.195517202057814</v>
      </c>
    </row>
    <row r="465" spans="1:11" x14ac:dyDescent="0.25">
      <c r="A465" s="29" t="s">
        <v>4214</v>
      </c>
      <c r="B465" s="27" t="s">
        <v>7358</v>
      </c>
      <c r="C465" s="12">
        <v>3.59559837386856</v>
      </c>
      <c r="D465" s="12">
        <v>2.2500392361901</v>
      </c>
      <c r="E465" s="12">
        <v>3.65023757473327</v>
      </c>
      <c r="F465" s="12">
        <v>3.4831734463044</v>
      </c>
      <c r="G465" s="12">
        <v>4.4863257232028602</v>
      </c>
      <c r="H465" s="12">
        <v>3.5192004776490098</v>
      </c>
      <c r="I465" s="12">
        <v>-1.0330321873119199</v>
      </c>
      <c r="J465" s="12">
        <v>0.76014001887632798</v>
      </c>
      <c r="K465" s="12">
        <v>-1.0960330523944199</v>
      </c>
    </row>
    <row r="466" spans="1:11" x14ac:dyDescent="0.25">
      <c r="A466" s="29" t="s">
        <v>2574</v>
      </c>
      <c r="B466" s="28">
        <v>37500</v>
      </c>
      <c r="C466" s="12">
        <v>3.5810383227873399</v>
      </c>
      <c r="D466" s="12">
        <v>2.2962162530001198</v>
      </c>
      <c r="E466" s="12">
        <v>3.4760556847999502</v>
      </c>
      <c r="F466" s="12">
        <v>2.38649451315134</v>
      </c>
      <c r="G466" s="12">
        <v>3.9793176954898102</v>
      </c>
      <c r="H466" s="12">
        <v>0.93058046597251298</v>
      </c>
      <c r="I466" s="12">
        <v>0.80333017377928295</v>
      </c>
      <c r="J466" s="12">
        <v>2.3424640543256401</v>
      </c>
      <c r="K466" s="12">
        <v>-0.33036887501172502</v>
      </c>
    </row>
    <row r="467" spans="1:11" x14ac:dyDescent="0.25">
      <c r="A467" s="29" t="s">
        <v>3743</v>
      </c>
      <c r="B467" s="27" t="s">
        <v>3724</v>
      </c>
      <c r="C467" s="12">
        <v>3.5645720824024099</v>
      </c>
      <c r="D467" s="12">
        <v>4.0238298366003598</v>
      </c>
      <c r="E467" s="12">
        <v>1.15377480886432</v>
      </c>
      <c r="F467" s="12">
        <v>4.1060291917898502</v>
      </c>
      <c r="G467" s="12">
        <v>4.1215612477752304</v>
      </c>
      <c r="H467" s="12">
        <v>2.3371627554610601</v>
      </c>
      <c r="I467" s="12">
        <v>0.42257286586301002</v>
      </c>
      <c r="J467" s="12">
        <v>3.6180635950953102E-3</v>
      </c>
      <c r="K467" s="12">
        <v>1.0568670216581899</v>
      </c>
    </row>
    <row r="468" spans="1:11" x14ac:dyDescent="0.25">
      <c r="A468" s="29" t="s">
        <v>1138</v>
      </c>
      <c r="B468" s="27" t="s">
        <v>1116</v>
      </c>
      <c r="C468" s="12">
        <v>3.5641210690926499</v>
      </c>
      <c r="D468" s="12">
        <v>3.2946618067746098</v>
      </c>
      <c r="E468" s="12">
        <v>1.3654118670278299</v>
      </c>
      <c r="F468" s="12">
        <v>3.1200512208152702</v>
      </c>
      <c r="G468" s="12">
        <v>2.9898823264640502</v>
      </c>
      <c r="H468" s="12">
        <v>1.69333675393323</v>
      </c>
      <c r="I468" s="12">
        <v>-0.83149471858867097</v>
      </c>
      <c r="J468" s="12">
        <v>-0.52985507305417401</v>
      </c>
      <c r="K468" s="12">
        <v>0.27575329591976</v>
      </c>
    </row>
    <row r="469" spans="1:11" x14ac:dyDescent="0.25">
      <c r="A469" s="29" t="s">
        <v>3926</v>
      </c>
      <c r="B469" s="27" t="s">
        <v>3922</v>
      </c>
      <c r="C469" s="12">
        <v>3.5477130514169599</v>
      </c>
      <c r="D469" s="12">
        <v>4.32137837132335</v>
      </c>
      <c r="E469" s="12">
        <v>5.6700658280502898</v>
      </c>
      <c r="F469" s="12">
        <v>3.5379539414272299</v>
      </c>
      <c r="G469" s="12">
        <v>3.2582704319917601</v>
      </c>
      <c r="H469" s="12">
        <v>3.98904358485647</v>
      </c>
      <c r="I469" s="12">
        <v>-0.111694965290287</v>
      </c>
      <c r="J469" s="12">
        <v>-0.43587265366866501</v>
      </c>
      <c r="K469" s="12">
        <v>-1.2407468650962099</v>
      </c>
    </row>
    <row r="470" spans="1:11" x14ac:dyDescent="0.25">
      <c r="A470" s="29" t="s">
        <v>779</v>
      </c>
      <c r="B470" s="27" t="s">
        <v>6990</v>
      </c>
      <c r="C470" s="12">
        <v>3.5438717427638</v>
      </c>
      <c r="D470" s="12">
        <v>3.6175121747999999</v>
      </c>
      <c r="E470" s="12">
        <v>2.6610737390759902</v>
      </c>
      <c r="F470" s="12">
        <v>3.3362390222231002</v>
      </c>
      <c r="G470" s="12">
        <v>3.4585696449160701</v>
      </c>
      <c r="H470" s="12">
        <v>3.12844034174327</v>
      </c>
      <c r="I470" s="12">
        <v>-5.23439718791434E-2</v>
      </c>
      <c r="J470" s="12">
        <v>-7.1102521175585003E-3</v>
      </c>
      <c r="K470" s="12">
        <v>0.51330188507374097</v>
      </c>
    </row>
    <row r="471" spans="1:11" x14ac:dyDescent="0.25">
      <c r="A471" s="29" t="s">
        <v>1541</v>
      </c>
      <c r="B471" s="27" t="s">
        <v>7050</v>
      </c>
      <c r="C471" s="12">
        <v>3.5421893746552899</v>
      </c>
      <c r="D471" s="12">
        <v>3.5681340845104499</v>
      </c>
      <c r="E471" s="12">
        <v>3.9055143162325301</v>
      </c>
      <c r="F471" s="12">
        <v>3.4572157171390598</v>
      </c>
      <c r="G471" s="12">
        <v>3.8122904919241098</v>
      </c>
      <c r="H471" s="12">
        <v>4.0243727163180196</v>
      </c>
      <c r="I471" s="12">
        <v>2.7154083074425201E-2</v>
      </c>
      <c r="J471" s="12">
        <v>0.20748230155599501</v>
      </c>
      <c r="K471" s="12">
        <v>9.3164848337686498E-2</v>
      </c>
    </row>
    <row r="472" spans="1:11" x14ac:dyDescent="0.25">
      <c r="A472" s="29" t="s">
        <v>2319</v>
      </c>
      <c r="B472" s="27" t="s">
        <v>2341</v>
      </c>
      <c r="C472" s="12">
        <v>3.5397399968810599</v>
      </c>
      <c r="D472" s="12">
        <v>3.5001691578848799</v>
      </c>
      <c r="E472" s="12">
        <v>3.7216664458188902</v>
      </c>
      <c r="F472" s="12">
        <v>3.4053009287206</v>
      </c>
      <c r="G472" s="12">
        <v>3.2743373457470302</v>
      </c>
      <c r="H472" s="12">
        <v>3.3184811335912299</v>
      </c>
      <c r="I472" s="12">
        <v>0.24922561984855099</v>
      </c>
      <c r="J472" s="12">
        <v>0.112898773836289</v>
      </c>
      <c r="K472" s="12">
        <v>-0.166142935756283</v>
      </c>
    </row>
    <row r="473" spans="1:11" x14ac:dyDescent="0.25">
      <c r="A473" s="29" t="s">
        <v>745</v>
      </c>
      <c r="B473" s="27" t="s">
        <v>720</v>
      </c>
      <c r="C473" s="12">
        <v>3.5352058525516599</v>
      </c>
      <c r="D473" s="12">
        <v>3.8696768856631101</v>
      </c>
      <c r="E473" s="12">
        <v>2.0668064212888799</v>
      </c>
      <c r="F473" s="12">
        <v>3.0747963495324702</v>
      </c>
      <c r="G473" s="12">
        <v>3.7262938517391602</v>
      </c>
      <c r="H473" s="12">
        <v>2.18583097802561</v>
      </c>
      <c r="I473" s="12">
        <v>-0.12437276914908001</v>
      </c>
      <c r="J473" s="12">
        <v>2.1021081591849001E-4</v>
      </c>
      <c r="K473" s="12">
        <v>0.29070456310564602</v>
      </c>
    </row>
    <row r="474" spans="1:11" x14ac:dyDescent="0.25">
      <c r="A474" s="29" t="s">
        <v>6314</v>
      </c>
      <c r="B474" s="27" t="s">
        <v>7612</v>
      </c>
      <c r="C474" s="12">
        <v>3.5324728122671099</v>
      </c>
      <c r="D474" s="12">
        <v>4.5016110429659504</v>
      </c>
      <c r="E474" s="12">
        <v>1.7826726193909901</v>
      </c>
      <c r="F474" s="12">
        <v>3.7729280551515099</v>
      </c>
      <c r="G474" s="12">
        <v>4.5587660109624801</v>
      </c>
      <c r="H474" s="12">
        <v>1.7143943704779301</v>
      </c>
      <c r="I474" s="12">
        <v>-0.49163033995672201</v>
      </c>
      <c r="J474" s="12">
        <v>1.01928463545732</v>
      </c>
      <c r="K474" s="12">
        <v>-0.138662286412778</v>
      </c>
    </row>
    <row r="475" spans="1:11" x14ac:dyDescent="0.25">
      <c r="A475" s="29" t="s">
        <v>2320</v>
      </c>
      <c r="B475" s="27" t="s">
        <v>2344</v>
      </c>
      <c r="C475" s="12">
        <v>3.5135033512847098</v>
      </c>
      <c r="D475" s="12">
        <v>2.2889549785679399</v>
      </c>
      <c r="E475" s="12">
        <v>4.2613723090172897</v>
      </c>
      <c r="F475" s="12">
        <v>4.4735531224004603</v>
      </c>
      <c r="G475" s="12">
        <v>2.09989593787384</v>
      </c>
      <c r="H475" s="12">
        <v>4.7095168969122403</v>
      </c>
      <c r="I475" s="12">
        <v>-1.5379013040576E-2</v>
      </c>
      <c r="J475" s="12">
        <v>1.27569077075561</v>
      </c>
      <c r="K475" s="12">
        <v>0.444921370233476</v>
      </c>
    </row>
    <row r="476" spans="1:11" x14ac:dyDescent="0.25">
      <c r="A476" s="29" t="s">
        <v>4299</v>
      </c>
      <c r="B476" s="27" t="s">
        <v>7365</v>
      </c>
      <c r="C476" s="12">
        <v>3.5093386616422801</v>
      </c>
      <c r="D476" s="12">
        <v>3.3158803804956101</v>
      </c>
      <c r="E476" s="12">
        <v>3.25830227031213</v>
      </c>
      <c r="F476" s="12">
        <v>3.9064919576080399</v>
      </c>
      <c r="G476" s="12">
        <v>3.3364584018025298</v>
      </c>
      <c r="H476" s="12">
        <v>3.5769699922965601</v>
      </c>
      <c r="I476" s="12">
        <v>0.37583523229669302</v>
      </c>
      <c r="J476" s="12">
        <v>6.9469770626154698E-2</v>
      </c>
      <c r="K476" s="12">
        <v>0.420032525860356</v>
      </c>
    </row>
    <row r="477" spans="1:11" x14ac:dyDescent="0.25">
      <c r="A477" s="29" t="s">
        <v>4600</v>
      </c>
      <c r="B477" s="27" t="s">
        <v>4579</v>
      </c>
      <c r="C477" s="12">
        <v>3.5046611791076598</v>
      </c>
      <c r="D477" s="12">
        <v>3.8424096823654499</v>
      </c>
      <c r="E477" s="12">
        <v>2.4053982604118098</v>
      </c>
      <c r="F477" s="12">
        <v>2.1268176633593399</v>
      </c>
      <c r="G477" s="12">
        <v>2.0752565206675002</v>
      </c>
      <c r="H477" s="12">
        <v>1.4152877250796001</v>
      </c>
      <c r="I477" s="12">
        <v>-1.43373254054982</v>
      </c>
      <c r="J477" s="12">
        <v>-1.6047664727759301</v>
      </c>
      <c r="K477" s="12">
        <v>-1.0451638325739001</v>
      </c>
    </row>
    <row r="478" spans="1:11" x14ac:dyDescent="0.25">
      <c r="A478" s="29" t="s">
        <v>695</v>
      </c>
      <c r="B478" s="27" t="s">
        <v>6982</v>
      </c>
      <c r="C478" s="12">
        <v>3.50353688880555</v>
      </c>
      <c r="D478" s="12">
        <v>3.5748565834503401</v>
      </c>
      <c r="E478" s="12">
        <v>3.65266799394391</v>
      </c>
      <c r="F478" s="12">
        <v>3.3563402431093898</v>
      </c>
      <c r="G478" s="12">
        <v>3.9007719459651899</v>
      </c>
      <c r="H478" s="12">
        <v>3.7669872491326499</v>
      </c>
      <c r="I478" s="12">
        <v>0.21438394373715</v>
      </c>
      <c r="J478" s="12">
        <v>0.39606689000769602</v>
      </c>
      <c r="K478" s="12">
        <v>0.295659960955233</v>
      </c>
    </row>
    <row r="479" spans="1:11" x14ac:dyDescent="0.25">
      <c r="A479" s="29" t="s">
        <v>3801</v>
      </c>
      <c r="B479" s="27" t="s">
        <v>7313</v>
      </c>
      <c r="C479" s="12">
        <v>3.5013772208785299</v>
      </c>
      <c r="D479" s="12">
        <v>2.9269276601551302</v>
      </c>
      <c r="E479" s="12">
        <v>3.00056631843138</v>
      </c>
      <c r="F479" s="12">
        <v>3.0047301399755599</v>
      </c>
      <c r="G479" s="12">
        <v>3.68278636653588</v>
      </c>
      <c r="H479" s="12">
        <v>3.4874474539376701</v>
      </c>
      <c r="I479" s="12">
        <v>-6.9955272570398797E-2</v>
      </c>
      <c r="J479" s="12">
        <v>0.32195117676131302</v>
      </c>
      <c r="K479" s="12">
        <v>0.109800769955128</v>
      </c>
    </row>
    <row r="480" spans="1:11" x14ac:dyDescent="0.25">
      <c r="A480" s="29" t="s">
        <v>2559</v>
      </c>
      <c r="B480" s="27" t="s">
        <v>2549</v>
      </c>
      <c r="C480" s="12">
        <v>3.5006256161609701</v>
      </c>
      <c r="D480" s="12">
        <v>3.3959303664656599</v>
      </c>
      <c r="E480" s="12">
        <v>3.1499649997564001</v>
      </c>
      <c r="F480" s="12">
        <v>3.7772785194382701</v>
      </c>
      <c r="G480" s="12">
        <v>3.80559673573108</v>
      </c>
      <c r="H480" s="12">
        <v>3.6322280613730999</v>
      </c>
      <c r="I480" s="12">
        <v>0.45042807375671501</v>
      </c>
      <c r="J480" s="12">
        <v>0.37241440488668598</v>
      </c>
      <c r="K480" s="12">
        <v>0.44457916019292798</v>
      </c>
    </row>
    <row r="481" spans="1:11" x14ac:dyDescent="0.25">
      <c r="A481" s="29" t="s">
        <v>3432</v>
      </c>
      <c r="B481" s="27" t="s">
        <v>7268</v>
      </c>
      <c r="C481" s="12">
        <v>3.4988023911566</v>
      </c>
      <c r="D481" s="12">
        <v>2.0276950046315099</v>
      </c>
      <c r="E481" s="12">
        <v>1.8773352203501401</v>
      </c>
      <c r="F481" s="12">
        <v>2.49544556190471</v>
      </c>
      <c r="G481" s="12">
        <v>1.2000676060103701</v>
      </c>
      <c r="H481" s="12">
        <v>-7.7686212433064797E-2</v>
      </c>
      <c r="I481" s="12">
        <v>0.874219435452397</v>
      </c>
      <c r="J481" s="12">
        <v>-0.42364515748498699</v>
      </c>
      <c r="K481" s="12">
        <v>-0.65466920633274195</v>
      </c>
    </row>
    <row r="482" spans="1:11" x14ac:dyDescent="0.25">
      <c r="A482" s="29" t="s">
        <v>1297</v>
      </c>
      <c r="B482" s="27" t="s">
        <v>1255</v>
      </c>
      <c r="C482" s="12">
        <v>3.4979462598138502</v>
      </c>
      <c r="D482" s="12">
        <v>3.4459908069588598</v>
      </c>
      <c r="E482" s="12">
        <v>4.3663601611573002</v>
      </c>
      <c r="F482" s="12">
        <v>3.2900904572380898</v>
      </c>
      <c r="G482" s="12">
        <v>4.1261128971844698</v>
      </c>
      <c r="H482" s="12">
        <v>4.0410005831887696</v>
      </c>
      <c r="I482" s="12">
        <v>-0.105331008131826</v>
      </c>
      <c r="J482" s="12">
        <v>0.31372872262136797</v>
      </c>
      <c r="K482" s="12">
        <v>-1.26729988494664E-2</v>
      </c>
    </row>
    <row r="483" spans="1:11" x14ac:dyDescent="0.25">
      <c r="A483" s="29" t="s">
        <v>1865</v>
      </c>
      <c r="B483" s="27" t="s">
        <v>1839</v>
      </c>
      <c r="C483" s="12">
        <v>3.4966137208635799</v>
      </c>
      <c r="D483" s="12">
        <v>3.3425016220372501</v>
      </c>
      <c r="E483" s="12">
        <v>0.59047919820579897</v>
      </c>
      <c r="F483" s="12">
        <v>3.4715312973254302</v>
      </c>
      <c r="G483" s="12">
        <v>3.2474648898145699</v>
      </c>
      <c r="H483" s="12">
        <v>0.50834953729919796</v>
      </c>
      <c r="I483" s="12">
        <v>-0.51444366527693697</v>
      </c>
      <c r="J483" s="12">
        <v>-0.272499559417205</v>
      </c>
      <c r="K483" s="12">
        <v>0.134166464814337</v>
      </c>
    </row>
    <row r="484" spans="1:11" x14ac:dyDescent="0.25">
      <c r="A484" s="29" t="s">
        <v>893</v>
      </c>
      <c r="B484" s="27" t="s">
        <v>879</v>
      </c>
      <c r="C484" s="12">
        <v>3.49549031487149</v>
      </c>
      <c r="D484" s="12">
        <v>3.4784317569163501</v>
      </c>
      <c r="E484" s="12">
        <v>4.9302990230162704</v>
      </c>
      <c r="F484" s="12">
        <v>4.8655324820616999</v>
      </c>
      <c r="G484" s="12">
        <v>1.4983397223682799</v>
      </c>
      <c r="H484" s="12">
        <v>2.1264294747690098</v>
      </c>
      <c r="I484" s="12">
        <v>0.39461335010211201</v>
      </c>
      <c r="J484" s="12">
        <v>-1.5870137765689001</v>
      </c>
      <c r="K484" s="12">
        <v>-1.8453050056612501</v>
      </c>
    </row>
    <row r="485" spans="1:11" x14ac:dyDescent="0.25">
      <c r="A485" s="29" t="s">
        <v>1578</v>
      </c>
      <c r="B485" s="27" t="s">
        <v>1566</v>
      </c>
      <c r="C485" s="12">
        <v>3.4899606325212802</v>
      </c>
      <c r="D485" s="12">
        <v>2.9438752049686299</v>
      </c>
      <c r="E485" s="12">
        <v>4.2850554898622901</v>
      </c>
      <c r="F485" s="12">
        <v>2.7255651886291501</v>
      </c>
      <c r="G485" s="12">
        <v>3.0949507682719499</v>
      </c>
      <c r="H485" s="12">
        <v>2.80770014387944</v>
      </c>
      <c r="I485" s="12">
        <v>-0.21462254126480099</v>
      </c>
      <c r="J485" s="12">
        <v>6.4504830949129205E-2</v>
      </c>
      <c r="K485" s="12">
        <v>-0.11244430394711601</v>
      </c>
    </row>
    <row r="486" spans="1:11" x14ac:dyDescent="0.25">
      <c r="A486" s="29" t="s">
        <v>2672</v>
      </c>
      <c r="B486" s="27" t="s">
        <v>7165</v>
      </c>
      <c r="C486" s="12">
        <v>3.4863582075856101</v>
      </c>
      <c r="D486" s="12">
        <v>1.68757077039363</v>
      </c>
      <c r="E486" s="12">
        <v>-1.3010789729887799</v>
      </c>
      <c r="F486" s="12">
        <v>1.8156926698259099</v>
      </c>
      <c r="G486" s="12">
        <v>3.9589872000211099</v>
      </c>
      <c r="H486" s="12">
        <v>0.64006321462770099</v>
      </c>
      <c r="I486" s="12">
        <v>-0.79293572400655798</v>
      </c>
      <c r="J486" s="12">
        <v>-0.19995073622012899</v>
      </c>
      <c r="K486" s="12">
        <v>2.9150962037435901</v>
      </c>
    </row>
    <row r="487" spans="1:11" x14ac:dyDescent="0.25">
      <c r="A487" s="29" t="s">
        <v>5438</v>
      </c>
      <c r="B487" s="27" t="s">
        <v>5423</v>
      </c>
      <c r="C487" s="12">
        <v>3.4843956097394799</v>
      </c>
      <c r="D487" s="12">
        <v>3.50961682459568</v>
      </c>
      <c r="E487" s="12">
        <v>3.4206115584593699</v>
      </c>
      <c r="F487" s="12">
        <v>3.5588098287344598</v>
      </c>
      <c r="G487" s="12">
        <v>3.8477779343386298</v>
      </c>
      <c r="H487" s="12">
        <v>3.4783281203487402</v>
      </c>
      <c r="I487" s="12">
        <v>0.15415560860577901</v>
      </c>
      <c r="J487" s="12">
        <v>0.23882343572763801</v>
      </c>
      <c r="K487" s="12">
        <v>0.18743896627793899</v>
      </c>
    </row>
    <row r="488" spans="1:11" x14ac:dyDescent="0.25">
      <c r="A488" s="29" t="s">
        <v>3570</v>
      </c>
      <c r="B488" s="27" t="s">
        <v>7286</v>
      </c>
      <c r="C488" s="12">
        <v>3.4820198821771799</v>
      </c>
      <c r="D488" s="12">
        <v>3.5984694366579602</v>
      </c>
      <c r="E488" s="12">
        <v>2.3969429922190901</v>
      </c>
      <c r="F488" s="12">
        <v>2.6234304956796599</v>
      </c>
      <c r="G488" s="12">
        <v>3.4347380998590298</v>
      </c>
      <c r="H488" s="12">
        <v>2.2253265913283502</v>
      </c>
      <c r="I488" s="12">
        <v>-0.56195407157541599</v>
      </c>
      <c r="J488" s="12">
        <v>6.2255558209854097E-3</v>
      </c>
      <c r="K488" s="12">
        <v>4.6422589281816501E-2</v>
      </c>
    </row>
    <row r="489" spans="1:11" x14ac:dyDescent="0.25">
      <c r="A489" s="29" t="s">
        <v>848</v>
      </c>
      <c r="B489" s="27" t="s">
        <v>822</v>
      </c>
      <c r="C489" s="12">
        <v>3.4747187887569302</v>
      </c>
      <c r="D489" s="12">
        <v>3.2530633527844302</v>
      </c>
      <c r="E489" s="12">
        <v>3.27800660358962</v>
      </c>
      <c r="F489" s="12">
        <v>4.08992981413523</v>
      </c>
      <c r="G489" s="12">
        <v>3.6312396171768002</v>
      </c>
      <c r="H489" s="12">
        <v>4.0708044401030596</v>
      </c>
      <c r="I489" s="12">
        <v>0.627877092055665</v>
      </c>
      <c r="J489" s="12">
        <v>0.37593294399542898</v>
      </c>
      <c r="K489" s="12">
        <v>0.69460146009156698</v>
      </c>
    </row>
    <row r="490" spans="1:11" x14ac:dyDescent="0.25">
      <c r="A490" s="29" t="s">
        <v>3398</v>
      </c>
      <c r="B490" s="27" t="s">
        <v>3358</v>
      </c>
      <c r="C490" s="12">
        <v>3.4733689837861101</v>
      </c>
      <c r="D490" s="12">
        <v>3.6052972443592601</v>
      </c>
      <c r="E490" s="12">
        <v>2.3357524340768299</v>
      </c>
      <c r="F490" s="12">
        <v>2.9062781329337599</v>
      </c>
      <c r="G490" s="12">
        <v>3.6255890731338498</v>
      </c>
      <c r="H490" s="12">
        <v>2.2378768710691102</v>
      </c>
      <c r="I490" s="12">
        <v>-0.289855532412297</v>
      </c>
      <c r="J490" s="12">
        <v>0.23334538749443001</v>
      </c>
      <c r="K490" s="12">
        <v>5.4211439823754197E-2</v>
      </c>
    </row>
    <row r="491" spans="1:11" x14ac:dyDescent="0.25">
      <c r="A491" s="29" t="s">
        <v>2934</v>
      </c>
      <c r="B491" s="27" t="s">
        <v>7199</v>
      </c>
      <c r="C491" s="12">
        <v>3.4696078216159001</v>
      </c>
      <c r="D491" s="12">
        <v>3.01657176182478</v>
      </c>
      <c r="E491" s="12">
        <v>2.0962814091279398</v>
      </c>
      <c r="F491" s="12">
        <v>2.6601920443943698</v>
      </c>
      <c r="G491" s="12">
        <v>2.36724344375728</v>
      </c>
      <c r="H491" s="12">
        <v>2.1562552293256099</v>
      </c>
      <c r="I491" s="12">
        <v>0.16232483618264901</v>
      </c>
      <c r="J491" s="12">
        <v>0.130171021492025</v>
      </c>
      <c r="K491" s="12">
        <v>-0.219703538928261</v>
      </c>
    </row>
    <row r="492" spans="1:11" x14ac:dyDescent="0.25">
      <c r="A492" s="29" t="s">
        <v>2435</v>
      </c>
      <c r="B492" s="27" t="s">
        <v>2409</v>
      </c>
      <c r="C492" s="12">
        <v>3.4544661223009498</v>
      </c>
      <c r="D492" s="12">
        <v>3.4014484325515002</v>
      </c>
      <c r="E492" s="12">
        <v>2.1831488059650499</v>
      </c>
      <c r="F492" s="12">
        <v>3.5327072376584998</v>
      </c>
      <c r="G492" s="12">
        <v>3.5759109489816501</v>
      </c>
      <c r="H492" s="12">
        <v>2.3135829875211802</v>
      </c>
      <c r="I492" s="12">
        <v>0.45614812939006499</v>
      </c>
      <c r="J492" s="12">
        <v>0.82931951281882399</v>
      </c>
      <c r="K492" s="12">
        <v>0.79871935436909802</v>
      </c>
    </row>
    <row r="493" spans="1:11" x14ac:dyDescent="0.25">
      <c r="A493" s="29" t="s">
        <v>5254</v>
      </c>
      <c r="B493" s="27" t="s">
        <v>7483</v>
      </c>
      <c r="C493" s="12">
        <v>3.4376310470360001</v>
      </c>
      <c r="D493" s="12">
        <v>3.2193888166979998</v>
      </c>
      <c r="E493" s="12">
        <v>3.11673952513285</v>
      </c>
      <c r="F493" s="12">
        <v>4.0193334570412498</v>
      </c>
      <c r="G493" s="12">
        <v>3.86569455522572</v>
      </c>
      <c r="H493" s="12">
        <v>3.4043766619181</v>
      </c>
      <c r="I493" s="12">
        <v>0.72890280980529898</v>
      </c>
      <c r="J493" s="12">
        <v>0.44399638195948599</v>
      </c>
      <c r="K493" s="12">
        <v>0.80065118871478702</v>
      </c>
    </row>
    <row r="494" spans="1:11" x14ac:dyDescent="0.25">
      <c r="A494" s="29" t="s">
        <v>1200</v>
      </c>
      <c r="B494" s="27" t="s">
        <v>1180</v>
      </c>
      <c r="C494" s="12">
        <v>3.4323512768255098</v>
      </c>
      <c r="D494" s="12">
        <v>3.3319746560888501</v>
      </c>
      <c r="E494" s="12">
        <v>2.6789091730479702</v>
      </c>
      <c r="F494" s="12">
        <v>3.3244507161483399</v>
      </c>
      <c r="G494" s="12">
        <v>3.2930924929197798</v>
      </c>
      <c r="H494" s="12">
        <v>3.1010561750756702</v>
      </c>
      <c r="I494" s="12">
        <v>0.17427324897695701</v>
      </c>
      <c r="J494" s="12">
        <v>0.19863844401769301</v>
      </c>
      <c r="K494" s="12">
        <v>0.49551566655419699</v>
      </c>
    </row>
    <row r="495" spans="1:11" x14ac:dyDescent="0.25">
      <c r="A495" s="29" t="s">
        <v>1940</v>
      </c>
      <c r="B495" s="27" t="s">
        <v>1920</v>
      </c>
      <c r="C495" s="12">
        <v>3.42131676359632</v>
      </c>
      <c r="D495" s="12">
        <v>2.8114595567164899</v>
      </c>
      <c r="E495" s="12">
        <v>0.82981936437595905</v>
      </c>
      <c r="F495" s="12">
        <v>3.9939260927473899</v>
      </c>
      <c r="G495" s="12">
        <v>3.8190021782952401</v>
      </c>
      <c r="H495" s="12">
        <v>1.7557277677613901</v>
      </c>
      <c r="I495" s="12">
        <v>0.649851771431604</v>
      </c>
      <c r="J495" s="12">
        <v>0.88102365335535704</v>
      </c>
      <c r="K495" s="12">
        <v>0.84981673443575201</v>
      </c>
    </row>
    <row r="496" spans="1:11" x14ac:dyDescent="0.25">
      <c r="A496" s="29" t="s">
        <v>1041</v>
      </c>
      <c r="B496" s="27" t="s">
        <v>1019</v>
      </c>
      <c r="C496" s="12">
        <v>3.4210943032400301</v>
      </c>
      <c r="D496" s="12">
        <v>3.2874350740338101</v>
      </c>
      <c r="E496" s="12">
        <v>1.1813978865799999</v>
      </c>
      <c r="F496" s="12">
        <v>3.0800476395696399</v>
      </c>
      <c r="G496" s="12">
        <v>3.31212280794727</v>
      </c>
      <c r="H496" s="12">
        <v>1.5022732807899599</v>
      </c>
      <c r="I496" s="12">
        <v>-0.55190601527834104</v>
      </c>
      <c r="J496" s="12">
        <v>-3.51392838904446E-2</v>
      </c>
      <c r="K496" s="12">
        <v>9.8059703382878796E-2</v>
      </c>
    </row>
    <row r="497" spans="1:11" x14ac:dyDescent="0.25">
      <c r="A497" s="29" t="s">
        <v>608</v>
      </c>
      <c r="B497" s="27" t="s">
        <v>6964</v>
      </c>
      <c r="C497" s="12">
        <v>3.4096514019875599</v>
      </c>
      <c r="D497" s="12">
        <v>2.32952713008142</v>
      </c>
      <c r="E497" s="12">
        <v>2.9350693291761099</v>
      </c>
      <c r="F497" s="12">
        <v>2.4209391785297898</v>
      </c>
      <c r="G497" s="12">
        <v>3.1862602713670198</v>
      </c>
      <c r="H497" s="12">
        <v>1.2334645491910401</v>
      </c>
      <c r="I497" s="12">
        <v>-1.5025283968077701</v>
      </c>
      <c r="J497" s="12">
        <v>-0.162167308112697</v>
      </c>
      <c r="K497" s="12">
        <v>-0.83579549727440305</v>
      </c>
    </row>
    <row r="498" spans="1:11" x14ac:dyDescent="0.25">
      <c r="A498" s="29" t="s">
        <v>6825</v>
      </c>
      <c r="B498" s="27" t="s">
        <v>7678</v>
      </c>
      <c r="C498" s="12">
        <v>3.4075558635501402</v>
      </c>
      <c r="D498" s="12">
        <v>3.4277904262154899</v>
      </c>
      <c r="E498" s="12">
        <v>0.37385487111425603</v>
      </c>
      <c r="F498" s="12">
        <v>2.38421948314681</v>
      </c>
      <c r="G498" s="12">
        <v>2.88683222077491</v>
      </c>
      <c r="H498" s="12">
        <v>0.75664266524090995</v>
      </c>
      <c r="I498" s="12">
        <v>-1.1189958044766599</v>
      </c>
      <c r="J498" s="12">
        <v>-0.61462746867695595</v>
      </c>
      <c r="K498" s="12">
        <v>0.24796062606715699</v>
      </c>
    </row>
    <row r="499" spans="1:11" x14ac:dyDescent="0.25">
      <c r="A499" s="29" t="s">
        <v>4513</v>
      </c>
      <c r="B499" s="27" t="s">
        <v>4503</v>
      </c>
      <c r="C499" s="12">
        <v>3.3967150916423199</v>
      </c>
      <c r="D499" s="12">
        <v>1.07956016531383</v>
      </c>
      <c r="E499" s="12">
        <v>-3.3760191106483498E-2</v>
      </c>
      <c r="F499" s="12">
        <v>1.40301733754877</v>
      </c>
      <c r="G499" s="12">
        <v>0.38633278709699198</v>
      </c>
      <c r="H499" s="12">
        <v>-0.413265604142941</v>
      </c>
      <c r="I499" s="12">
        <v>-0.42374372286516798</v>
      </c>
      <c r="J499" s="12">
        <v>-0.18844983872118501</v>
      </c>
      <c r="K499" s="12">
        <v>7.7323386555087498E-2</v>
      </c>
    </row>
    <row r="500" spans="1:11" x14ac:dyDescent="0.25">
      <c r="A500" s="29" t="s">
        <v>3462</v>
      </c>
      <c r="B500" s="27" t="s">
        <v>3446</v>
      </c>
      <c r="C500" s="12">
        <v>3.3948070736590101</v>
      </c>
      <c r="D500" s="12">
        <v>2.9981087391982699</v>
      </c>
      <c r="E500" s="12">
        <v>2.6857560509564098</v>
      </c>
      <c r="F500" s="12">
        <v>3.57418402174262</v>
      </c>
      <c r="G500" s="12">
        <v>3.4791898191421899</v>
      </c>
      <c r="H500" s="12">
        <v>3.1929981834725498</v>
      </c>
      <c r="I500" s="12">
        <v>0.62089119312242402</v>
      </c>
      <c r="J500" s="12">
        <v>0.60924451331651097</v>
      </c>
      <c r="K500" s="12">
        <v>0.77880113699459497</v>
      </c>
    </row>
    <row r="501" spans="1:11" x14ac:dyDescent="0.25">
      <c r="A501" s="29" t="s">
        <v>3391</v>
      </c>
      <c r="B501" s="27" t="s">
        <v>3356</v>
      </c>
      <c r="C501" s="12">
        <v>3.3908039840963</v>
      </c>
      <c r="D501" s="12">
        <v>3.5572292387281101</v>
      </c>
      <c r="E501" s="12">
        <v>3.4464436490227999</v>
      </c>
      <c r="F501" s="12">
        <v>2.7630326631892599</v>
      </c>
      <c r="G501" s="12">
        <v>3.9491865759772402</v>
      </c>
      <c r="H501" s="12">
        <v>3.0490261024242602</v>
      </c>
      <c r="I501" s="12">
        <v>-0.52565176096833099</v>
      </c>
      <c r="J501" s="12">
        <v>0.33992476311495901</v>
      </c>
      <c r="K501" s="12">
        <v>-0.24748655053882501</v>
      </c>
    </row>
    <row r="502" spans="1:11" x14ac:dyDescent="0.25">
      <c r="A502" s="29" t="s">
        <v>3990</v>
      </c>
      <c r="B502" s="27" t="s">
        <v>3989</v>
      </c>
      <c r="C502" s="12">
        <v>3.3904936156799201</v>
      </c>
      <c r="D502" s="12">
        <v>3.30545706282722</v>
      </c>
      <c r="E502" s="12">
        <v>-0.267273307394088</v>
      </c>
      <c r="F502" s="12">
        <v>4.10639370738767</v>
      </c>
      <c r="G502" s="12">
        <v>3.1017469528867099</v>
      </c>
      <c r="H502" s="12">
        <v>0.49527534925689598</v>
      </c>
      <c r="I502" s="12">
        <v>-0.24388342803083099</v>
      </c>
      <c r="J502" s="12">
        <v>8.9526590154456201E-2</v>
      </c>
      <c r="K502" s="12">
        <v>0.17507266837448299</v>
      </c>
    </row>
    <row r="503" spans="1:11" x14ac:dyDescent="0.25">
      <c r="A503" s="29" t="s">
        <v>4277</v>
      </c>
      <c r="B503" s="27" t="s">
        <v>7362</v>
      </c>
      <c r="C503" s="12">
        <v>3.3888755029869402</v>
      </c>
      <c r="D503" s="12">
        <v>3.2442521958395401</v>
      </c>
      <c r="E503" s="12">
        <v>3.7067677743434602</v>
      </c>
      <c r="F503" s="12">
        <v>2.9144503540837499</v>
      </c>
      <c r="G503" s="12">
        <v>3.14158413611041</v>
      </c>
      <c r="H503" s="12">
        <v>3.4779471143684302</v>
      </c>
      <c r="I503" s="12">
        <v>-0.46239352768037301</v>
      </c>
      <c r="J503" s="12">
        <v>-8.2774006939950004E-2</v>
      </c>
      <c r="K503" s="12">
        <v>-0.18503968409296101</v>
      </c>
    </row>
    <row r="504" spans="1:11" x14ac:dyDescent="0.25">
      <c r="A504" s="29" t="s">
        <v>5652</v>
      </c>
      <c r="B504" s="27" t="s">
        <v>7532</v>
      </c>
      <c r="C504" s="12">
        <v>3.3762343606820702</v>
      </c>
      <c r="D504" s="12">
        <v>3.4588545234692201</v>
      </c>
      <c r="E504" s="12">
        <v>0.96808865470023098</v>
      </c>
      <c r="F504" s="12">
        <v>3.0236675538509501</v>
      </c>
      <c r="G504" s="12">
        <v>3.8440634923744899</v>
      </c>
      <c r="H504" s="12">
        <v>0.84348088335626104</v>
      </c>
      <c r="I504" s="12">
        <v>-0.55476203550060899</v>
      </c>
      <c r="J504" s="12">
        <v>0.208327493814711</v>
      </c>
      <c r="K504" s="12">
        <v>-9.3687418098394704E-2</v>
      </c>
    </row>
    <row r="505" spans="1:11" x14ac:dyDescent="0.25">
      <c r="A505" s="29" t="s">
        <v>2933</v>
      </c>
      <c r="B505" s="27" t="s">
        <v>2931</v>
      </c>
      <c r="C505" s="12">
        <v>3.3750364072599699</v>
      </c>
      <c r="D505" s="12">
        <v>3.0472371559840701</v>
      </c>
      <c r="E505" s="12">
        <v>2.4634160979487998</v>
      </c>
      <c r="F505" s="12">
        <v>4.0469504481764398</v>
      </c>
      <c r="G505" s="12">
        <v>3.2573430548224702</v>
      </c>
      <c r="H505" s="12">
        <v>2.2839792020595699</v>
      </c>
      <c r="I505" s="12">
        <v>1.15312845929556</v>
      </c>
      <c r="J505" s="12">
        <v>1.03387088228304</v>
      </c>
      <c r="K505" s="12">
        <v>0.37298515120488202</v>
      </c>
    </row>
    <row r="506" spans="1:11" x14ac:dyDescent="0.25">
      <c r="A506" s="29" t="s">
        <v>2853</v>
      </c>
      <c r="B506" s="27" t="s">
        <v>7190</v>
      </c>
      <c r="C506" s="12">
        <v>3.37162764861124</v>
      </c>
      <c r="D506" s="12">
        <v>3.3495218387554999</v>
      </c>
      <c r="E506" s="12">
        <v>3.5860428204510599</v>
      </c>
      <c r="F506" s="12">
        <v>3.4698667754471102</v>
      </c>
      <c r="G506" s="12">
        <v>3.86267652827103</v>
      </c>
      <c r="H506" s="12">
        <v>3.7434212966152098</v>
      </c>
      <c r="I506" s="12">
        <v>-8.1344413053229106E-2</v>
      </c>
      <c r="J506" s="12">
        <v>0.35785475182372201</v>
      </c>
      <c r="K506" s="12">
        <v>0.38658504350607098</v>
      </c>
    </row>
    <row r="507" spans="1:11" x14ac:dyDescent="0.25">
      <c r="A507" s="29" t="s">
        <v>5485</v>
      </c>
      <c r="B507" s="27" t="s">
        <v>7513</v>
      </c>
      <c r="C507" s="12">
        <v>3.3639702551187201</v>
      </c>
      <c r="D507" s="12">
        <v>3.4237282582211899</v>
      </c>
      <c r="E507" s="12">
        <v>0.89434003193214895</v>
      </c>
      <c r="F507" s="12">
        <v>3.2674871677320398</v>
      </c>
      <c r="G507" s="12">
        <v>4.3088289829666504</v>
      </c>
      <c r="H507" s="12">
        <v>1.7832022537027401</v>
      </c>
      <c r="I507" s="12">
        <v>-0.32529527441374401</v>
      </c>
      <c r="J507" s="12">
        <v>0.48202536771389098</v>
      </c>
      <c r="K507" s="12">
        <v>0.92604630912004104</v>
      </c>
    </row>
    <row r="508" spans="1:11" x14ac:dyDescent="0.25">
      <c r="A508" s="29" t="s">
        <v>4782</v>
      </c>
      <c r="B508" s="27" t="s">
        <v>7424</v>
      </c>
      <c r="C508" s="12">
        <v>3.35859213199558</v>
      </c>
      <c r="D508" s="12">
        <v>2.2411799094671299</v>
      </c>
      <c r="E508" s="12">
        <v>0.83179821527873798</v>
      </c>
      <c r="F508" s="12">
        <v>4.07729015361324</v>
      </c>
      <c r="G508" s="12">
        <v>4.6718907249797601</v>
      </c>
      <c r="H508" s="12">
        <v>2.9986911269259102</v>
      </c>
      <c r="I508" s="12">
        <v>0.22224340656064301</v>
      </c>
      <c r="J508" s="12">
        <v>1.42319268704866</v>
      </c>
      <c r="K508" s="12">
        <v>0.55471419384141996</v>
      </c>
    </row>
    <row r="509" spans="1:11" x14ac:dyDescent="0.25">
      <c r="A509" s="29" t="s">
        <v>4687</v>
      </c>
      <c r="B509" s="27" t="s">
        <v>4674</v>
      </c>
      <c r="C509" s="12">
        <v>3.35737684178204</v>
      </c>
      <c r="D509" s="12">
        <v>3.34767079999579</v>
      </c>
      <c r="E509" s="12">
        <v>2.3665452581392401</v>
      </c>
      <c r="F509" s="12">
        <v>3.09193134916053</v>
      </c>
      <c r="G509" s="12">
        <v>3.6662534330090599</v>
      </c>
      <c r="H509" s="12">
        <v>2.5546641328113502</v>
      </c>
      <c r="I509" s="12">
        <v>-0.60526181843786298</v>
      </c>
      <c r="J509" s="12">
        <v>6.8074019037857203E-2</v>
      </c>
      <c r="K509" s="12">
        <v>3.4105447835663903E-2</v>
      </c>
    </row>
    <row r="510" spans="1:11" x14ac:dyDescent="0.25">
      <c r="A510" s="29" t="s">
        <v>2767</v>
      </c>
      <c r="B510" s="27" t="s">
        <v>7176</v>
      </c>
      <c r="C510" s="12">
        <v>3.3566574762711401</v>
      </c>
      <c r="D510" s="12">
        <v>3.2115809391215899</v>
      </c>
      <c r="E510" s="12">
        <v>4.1676630885119499</v>
      </c>
      <c r="F510" s="12">
        <v>3.7065607413573902</v>
      </c>
      <c r="G510" s="12">
        <v>3.7868187873749202</v>
      </c>
      <c r="H510" s="12">
        <v>4.2173557661737799</v>
      </c>
      <c r="I510" s="12">
        <v>0.56718821004444098</v>
      </c>
      <c r="J510" s="12">
        <v>0.58823769778706503</v>
      </c>
      <c r="K510" s="12">
        <v>0.39989492105194002</v>
      </c>
    </row>
    <row r="511" spans="1:11" x14ac:dyDescent="0.25">
      <c r="A511" s="29" t="s">
        <v>516</v>
      </c>
      <c r="B511" s="27" t="s">
        <v>518</v>
      </c>
      <c r="C511" s="12">
        <v>3.3441389216169499</v>
      </c>
      <c r="D511" s="12">
        <v>3.5520079335571801</v>
      </c>
      <c r="E511" s="12">
        <v>2.0665384964231799</v>
      </c>
      <c r="F511" s="12">
        <v>2.5122411852217099</v>
      </c>
      <c r="G511" s="12">
        <v>3.4707345974092099</v>
      </c>
      <c r="H511" s="12">
        <v>2.0355134598845201</v>
      </c>
      <c r="I511" s="12">
        <v>-0.76115927468987299</v>
      </c>
      <c r="J511" s="12">
        <v>-3.8609158951115601E-2</v>
      </c>
      <c r="K511" s="12">
        <v>-6.1759637730859199E-2</v>
      </c>
    </row>
    <row r="512" spans="1:11" x14ac:dyDescent="0.25">
      <c r="A512" s="29" t="s">
        <v>1783</v>
      </c>
      <c r="B512" s="27" t="s">
        <v>1766</v>
      </c>
      <c r="C512" s="12">
        <v>3.3405141612982701</v>
      </c>
      <c r="D512" s="12">
        <v>3.5605113944866198</v>
      </c>
      <c r="E512" s="12">
        <v>1.4868050170549101</v>
      </c>
      <c r="F512" s="12">
        <v>3.19315189465941</v>
      </c>
      <c r="G512" s="12">
        <v>3.3174347168996099</v>
      </c>
      <c r="H512" s="12">
        <v>2.1084573297426799</v>
      </c>
      <c r="I512" s="12">
        <v>-0.20786741704210199</v>
      </c>
      <c r="J512" s="12">
        <v>-0.36848261843195501</v>
      </c>
      <c r="K512" s="12">
        <v>0.16478090816843</v>
      </c>
    </row>
    <row r="513" spans="1:11" x14ac:dyDescent="0.25">
      <c r="A513" s="29" t="s">
        <v>5057</v>
      </c>
      <c r="B513" s="27" t="s">
        <v>5055</v>
      </c>
      <c r="C513" s="12">
        <v>3.3272931540318802</v>
      </c>
      <c r="D513" s="12">
        <v>3.1330489348644699</v>
      </c>
      <c r="E513" s="12">
        <v>2.8247378983174598</v>
      </c>
      <c r="F513" s="12">
        <v>3.6320045536535801</v>
      </c>
      <c r="G513" s="12">
        <v>3.1422705884019502</v>
      </c>
      <c r="H513" s="12">
        <v>3.1210499060957599</v>
      </c>
      <c r="I513" s="12">
        <v>0.36918281022501298</v>
      </c>
      <c r="J513" s="12">
        <v>4.4933921692810901E-2</v>
      </c>
      <c r="K513" s="12">
        <v>0.29948872794110099</v>
      </c>
    </row>
    <row r="514" spans="1:11" x14ac:dyDescent="0.25">
      <c r="A514" s="29" t="s">
        <v>4413</v>
      </c>
      <c r="B514" s="27" t="s">
        <v>7379</v>
      </c>
      <c r="C514" s="12">
        <v>3.3248126853045199</v>
      </c>
      <c r="D514" s="12">
        <v>2.6237392127267301</v>
      </c>
      <c r="E514" s="12">
        <v>3.0896475698458601</v>
      </c>
      <c r="F514" s="12">
        <v>3.8646668402340998</v>
      </c>
      <c r="G514" s="12">
        <v>2.7093156638604698</v>
      </c>
      <c r="H514" s="12">
        <v>3.3865084862177799</v>
      </c>
      <c r="I514" s="12">
        <v>0.61241103112936801</v>
      </c>
      <c r="J514" s="12">
        <v>-9.4438610485747601E-2</v>
      </c>
      <c r="K514" s="12">
        <v>0.432889538375482</v>
      </c>
    </row>
    <row r="515" spans="1:11" x14ac:dyDescent="0.25">
      <c r="A515" s="29" t="s">
        <v>3378</v>
      </c>
      <c r="B515" s="27" t="s">
        <v>7262</v>
      </c>
      <c r="C515" s="12">
        <v>3.3226695750333302</v>
      </c>
      <c r="D515" s="12">
        <v>3.1450195434233001</v>
      </c>
      <c r="E515" s="12">
        <v>2.6141519749744599</v>
      </c>
      <c r="F515" s="12">
        <v>3.3965421137730298</v>
      </c>
      <c r="G515" s="12">
        <v>2.5705305066961399</v>
      </c>
      <c r="H515" s="12">
        <v>2.7875772982937699</v>
      </c>
      <c r="I515" s="12">
        <v>0.93024923242599999</v>
      </c>
      <c r="J515" s="12">
        <v>1.5933353977021401</v>
      </c>
      <c r="K515" s="12">
        <v>0.41161399074241001</v>
      </c>
    </row>
    <row r="516" spans="1:11" x14ac:dyDescent="0.25">
      <c r="A516" s="29" t="s">
        <v>1178</v>
      </c>
      <c r="B516" s="27" t="s">
        <v>7025</v>
      </c>
      <c r="C516" s="12">
        <v>3.3211148562413202</v>
      </c>
      <c r="D516" s="12">
        <v>3.4809573334406299</v>
      </c>
      <c r="E516" s="12">
        <v>4.7153799460040497</v>
      </c>
      <c r="F516" s="12">
        <v>4.1565558133108098</v>
      </c>
      <c r="G516" s="12">
        <v>3.0575738822374801</v>
      </c>
      <c r="H516" s="12">
        <v>4.3722926175493804</v>
      </c>
      <c r="I516" s="12">
        <v>0.88236309216650499</v>
      </c>
      <c r="J516" s="12">
        <v>0.185451986898161</v>
      </c>
      <c r="K516" s="12">
        <v>0.38652368212944199</v>
      </c>
    </row>
    <row r="517" spans="1:11" x14ac:dyDescent="0.25">
      <c r="A517" s="29" t="s">
        <v>3401</v>
      </c>
      <c r="B517" s="27" t="s">
        <v>3359</v>
      </c>
      <c r="C517" s="12">
        <v>3.3128360044379401</v>
      </c>
      <c r="D517" s="12">
        <v>3.3339331322458299</v>
      </c>
      <c r="E517" s="12">
        <v>1.8300623575181201</v>
      </c>
      <c r="F517" s="12">
        <v>2.9477041660912899</v>
      </c>
      <c r="G517" s="12">
        <v>3.7804383823936201</v>
      </c>
      <c r="H517" s="12">
        <v>2.0406637732827102</v>
      </c>
      <c r="I517" s="12">
        <v>-0.485141925929857</v>
      </c>
      <c r="J517" s="12">
        <v>0.24007418961781801</v>
      </c>
      <c r="K517" s="12">
        <v>0.159444202633237</v>
      </c>
    </row>
    <row r="518" spans="1:11" x14ac:dyDescent="0.25">
      <c r="A518" s="29" t="s">
        <v>3649</v>
      </c>
      <c r="B518" s="27" t="s">
        <v>3639</v>
      </c>
      <c r="C518" s="12">
        <v>3.31281269477511</v>
      </c>
      <c r="D518" s="12">
        <v>3.2220195370121201</v>
      </c>
      <c r="E518" s="12">
        <v>1.42850307156217</v>
      </c>
      <c r="F518" s="12">
        <v>3.5463806620753502</v>
      </c>
      <c r="G518" s="12">
        <v>3.9307406983037398</v>
      </c>
      <c r="H518" s="12">
        <v>1.47424187321756</v>
      </c>
      <c r="I518" s="12">
        <v>0.81778603897053403</v>
      </c>
      <c r="J518" s="12">
        <v>0.93517107751985196</v>
      </c>
      <c r="K518" s="12">
        <v>0.41268026525767199</v>
      </c>
    </row>
    <row r="519" spans="1:11" x14ac:dyDescent="0.25">
      <c r="A519" s="29" t="s">
        <v>2090</v>
      </c>
      <c r="B519" s="27" t="s">
        <v>7102</v>
      </c>
      <c r="C519" s="12">
        <v>3.3041323346308098</v>
      </c>
      <c r="D519" s="12">
        <v>3.3840678663395298</v>
      </c>
      <c r="E519" s="12">
        <v>3.6594743636176901</v>
      </c>
      <c r="F519" s="12">
        <v>2.8462514014979701</v>
      </c>
      <c r="G519" s="12">
        <v>3.1018697409251299</v>
      </c>
      <c r="H519" s="12">
        <v>3.3254261297075001</v>
      </c>
      <c r="I519" s="12">
        <v>-0.36687257630026698</v>
      </c>
      <c r="J519" s="12">
        <v>-0.40086643549536999</v>
      </c>
      <c r="K519" s="12">
        <v>-0.34711864469914799</v>
      </c>
    </row>
    <row r="520" spans="1:11" x14ac:dyDescent="0.25">
      <c r="A520" s="29" t="s">
        <v>4415</v>
      </c>
      <c r="B520" s="27" t="s">
        <v>4418</v>
      </c>
      <c r="C520" s="12">
        <v>3.3018371055563498</v>
      </c>
      <c r="D520" s="12">
        <v>-0.18242392032309199</v>
      </c>
      <c r="E520" s="12">
        <v>2.4790434304122702</v>
      </c>
      <c r="F520" s="12">
        <v>3.0755657079362502</v>
      </c>
      <c r="G520" s="12">
        <v>0.79203093464457597</v>
      </c>
      <c r="H520" s="12">
        <v>1.5592488850463999</v>
      </c>
      <c r="I520" s="12">
        <v>0.75877412313495096</v>
      </c>
      <c r="J520" s="12">
        <v>0.95318279175243903</v>
      </c>
      <c r="K520" s="12">
        <v>-0.54033812209999899</v>
      </c>
    </row>
    <row r="521" spans="1:11" x14ac:dyDescent="0.25">
      <c r="A521" s="29" t="s">
        <v>3807</v>
      </c>
      <c r="B521" s="27" t="s">
        <v>7314</v>
      </c>
      <c r="C521" s="12">
        <v>3.3016903707179401</v>
      </c>
      <c r="D521" s="12">
        <v>3.3970529144672899</v>
      </c>
      <c r="E521" s="12">
        <v>2.5490574567198299</v>
      </c>
      <c r="F521" s="12">
        <v>1.9827152477519101</v>
      </c>
      <c r="G521" s="12">
        <v>4.2151927847511397</v>
      </c>
      <c r="H521" s="12">
        <v>1.8877237115660801</v>
      </c>
      <c r="I521" s="12">
        <v>-1.1073673284297001</v>
      </c>
      <c r="J521" s="12">
        <v>0.22770950492929001</v>
      </c>
      <c r="K521" s="12">
        <v>-1.09617511515263</v>
      </c>
    </row>
    <row r="522" spans="1:11" x14ac:dyDescent="0.25">
      <c r="A522" s="29" t="s">
        <v>3839</v>
      </c>
      <c r="B522" s="27" t="s">
        <v>3807</v>
      </c>
      <c r="C522" s="12">
        <v>3.30103204839665</v>
      </c>
      <c r="D522" s="12">
        <v>3.3651946809903501</v>
      </c>
      <c r="E522" s="12">
        <v>1.6733310975787601</v>
      </c>
      <c r="F522" s="12">
        <v>3.1264339450647598</v>
      </c>
      <c r="G522" s="12">
        <v>3.41097002169179</v>
      </c>
      <c r="H522" s="12">
        <v>2.3307790426796302</v>
      </c>
      <c r="I522" s="12">
        <v>7.4724315938313093E-2</v>
      </c>
      <c r="J522" s="12">
        <v>0.26537010395741001</v>
      </c>
      <c r="K522" s="12">
        <v>0.719080862501843</v>
      </c>
    </row>
    <row r="523" spans="1:11" x14ac:dyDescent="0.25">
      <c r="A523" s="29" t="s">
        <v>2342</v>
      </c>
      <c r="B523" s="27" t="s">
        <v>2325</v>
      </c>
      <c r="C523" s="12">
        <v>3.2860910385628301</v>
      </c>
      <c r="D523" s="12">
        <v>3.05443620920793</v>
      </c>
      <c r="E523" s="12">
        <v>3.5874579366264299</v>
      </c>
      <c r="F523" s="12">
        <v>3.3542388321930399</v>
      </c>
      <c r="G523" s="12">
        <v>3.29070182228164</v>
      </c>
      <c r="H523" s="12">
        <v>3.0933701015882198</v>
      </c>
      <c r="I523" s="12">
        <v>0.18282226506691199</v>
      </c>
      <c r="J523" s="12">
        <v>2.1978778695632101E-2</v>
      </c>
      <c r="K523" s="12">
        <v>-0.12840105309598401</v>
      </c>
    </row>
    <row r="524" spans="1:11" x14ac:dyDescent="0.25">
      <c r="A524" s="29" t="s">
        <v>1004</v>
      </c>
      <c r="B524" s="27" t="s">
        <v>7015</v>
      </c>
      <c r="C524" s="12">
        <v>3.27968669984485</v>
      </c>
      <c r="D524" s="12">
        <v>3.6824104789424199</v>
      </c>
      <c r="E524" s="12">
        <v>0.35778781996445003</v>
      </c>
      <c r="F524" s="12">
        <v>2.5295177974026299</v>
      </c>
      <c r="G524" s="12">
        <v>3.4197896106422498</v>
      </c>
      <c r="H524" s="12">
        <v>0.70479327534002001</v>
      </c>
      <c r="I524" s="12">
        <v>-0.83709166396467705</v>
      </c>
      <c r="J524" s="12">
        <v>-0.32000038253526403</v>
      </c>
      <c r="K524" s="12">
        <v>0.43452972830948899</v>
      </c>
    </row>
    <row r="525" spans="1:11" x14ac:dyDescent="0.25">
      <c r="A525" s="29" t="s">
        <v>4925</v>
      </c>
      <c r="B525" s="27" t="s">
        <v>7439</v>
      </c>
      <c r="C525" s="12">
        <v>3.2714807565721902</v>
      </c>
      <c r="D525" s="12">
        <v>2.89282564445026</v>
      </c>
      <c r="E525" s="12">
        <v>3.1559870966669301</v>
      </c>
      <c r="F525" s="12">
        <v>3.92562526028096</v>
      </c>
      <c r="G525" s="12">
        <v>3.1049071286789198</v>
      </c>
      <c r="H525" s="12">
        <v>3.79716406318349</v>
      </c>
      <c r="I525" s="12">
        <v>0.86541667738726602</v>
      </c>
      <c r="J525" s="12">
        <v>0.44833996292992301</v>
      </c>
      <c r="K525" s="12">
        <v>0.79906366938812301</v>
      </c>
    </row>
    <row r="526" spans="1:11" x14ac:dyDescent="0.25">
      <c r="A526" s="29" t="s">
        <v>2917</v>
      </c>
      <c r="B526" s="27" t="s">
        <v>7196</v>
      </c>
      <c r="C526" s="12">
        <v>3.2670650709629898</v>
      </c>
      <c r="D526" s="12">
        <v>3.0568384619776898</v>
      </c>
      <c r="E526" s="12">
        <v>3.92963484173132E-2</v>
      </c>
      <c r="F526" s="12">
        <v>2.1151794566071001</v>
      </c>
      <c r="G526" s="12">
        <v>3.3052217448639398</v>
      </c>
      <c r="H526" s="12">
        <v>0.40637442016026598</v>
      </c>
      <c r="I526" s="12">
        <v>-1.4669359659763299</v>
      </c>
      <c r="J526" s="12">
        <v>-0.48027875085729499</v>
      </c>
      <c r="K526" s="12">
        <v>0.37165203665343199</v>
      </c>
    </row>
    <row r="527" spans="1:11" x14ac:dyDescent="0.25">
      <c r="A527" s="29" t="s">
        <v>6679</v>
      </c>
      <c r="B527" s="27" t="s">
        <v>7656</v>
      </c>
      <c r="C527" s="12">
        <v>3.2666494712283498</v>
      </c>
      <c r="D527" s="12">
        <v>3.20304221605141</v>
      </c>
      <c r="E527" s="12">
        <v>3.0998460910629202</v>
      </c>
      <c r="F527" s="12">
        <v>3.4165799799933398</v>
      </c>
      <c r="G527" s="12">
        <v>3.6581950043050502</v>
      </c>
      <c r="H527" s="12">
        <v>3.48062745156051</v>
      </c>
      <c r="I527" s="12">
        <v>0.176044225371394</v>
      </c>
      <c r="J527" s="12">
        <v>0.46334460963698298</v>
      </c>
      <c r="K527" s="12">
        <v>0.37495665228080299</v>
      </c>
    </row>
    <row r="528" spans="1:11" x14ac:dyDescent="0.25">
      <c r="A528" s="29" t="s">
        <v>6668</v>
      </c>
      <c r="B528" s="27" t="s">
        <v>6665</v>
      </c>
      <c r="C528" s="12">
        <v>3.2569743549029</v>
      </c>
      <c r="D528" s="12">
        <v>2.9178980041951701</v>
      </c>
      <c r="E528" s="12">
        <v>2.2508461806532001</v>
      </c>
      <c r="F528" s="12">
        <v>2.9375439891627502</v>
      </c>
      <c r="G528" s="12">
        <v>4.01269691282788</v>
      </c>
      <c r="H528" s="12">
        <v>2.4067554188278799</v>
      </c>
      <c r="I528" s="12">
        <v>0.39792632764449798</v>
      </c>
      <c r="J528" s="12">
        <v>-0.365983411679566</v>
      </c>
      <c r="K528" s="12">
        <v>0.15599637543442499</v>
      </c>
    </row>
    <row r="529" spans="1:11" x14ac:dyDescent="0.25">
      <c r="A529" s="29" t="s">
        <v>1554</v>
      </c>
      <c r="B529" s="27" t="s">
        <v>1535</v>
      </c>
      <c r="C529" s="12">
        <v>3.2539520607255299</v>
      </c>
      <c r="D529" s="12">
        <v>1.4093344043714999</v>
      </c>
      <c r="E529" s="12">
        <v>1.68348777048853</v>
      </c>
      <c r="F529" s="12">
        <v>-2.3557764098959</v>
      </c>
      <c r="G529" s="12">
        <v>3.3354180734747398</v>
      </c>
      <c r="H529" s="12">
        <v>0.62889173657199704</v>
      </c>
      <c r="I529" s="12">
        <v>-3.4175610624700199</v>
      </c>
      <c r="J529" s="12">
        <v>-0.926960068660314</v>
      </c>
      <c r="K529" s="12">
        <v>-0.60104395587811799</v>
      </c>
    </row>
    <row r="530" spans="1:11" x14ac:dyDescent="0.25">
      <c r="A530" s="29" t="s">
        <v>571</v>
      </c>
      <c r="B530" s="27" t="s">
        <v>6957</v>
      </c>
      <c r="C530" s="12">
        <v>3.2482615665496102</v>
      </c>
      <c r="D530" s="12">
        <v>3.1653285261286701</v>
      </c>
      <c r="E530" s="12">
        <v>3.3737153369461401</v>
      </c>
      <c r="F530" s="12">
        <v>3.2894737260525599</v>
      </c>
      <c r="G530" s="12">
        <v>3.3419615266759499</v>
      </c>
      <c r="H530" s="12">
        <v>3.4934147532978299</v>
      </c>
      <c r="I530" s="12">
        <v>0.55769943488136697</v>
      </c>
      <c r="J530" s="12">
        <v>0.21256548150029</v>
      </c>
      <c r="K530" s="12">
        <v>0.45973145825547201</v>
      </c>
    </row>
    <row r="531" spans="1:11" x14ac:dyDescent="0.25">
      <c r="A531" s="29" t="s">
        <v>1382</v>
      </c>
      <c r="B531" s="27" t="s">
        <v>1362</v>
      </c>
      <c r="C531" s="12">
        <v>3.2450050351383699</v>
      </c>
      <c r="D531" s="12">
        <v>2.8896518225026</v>
      </c>
      <c r="E531" s="12">
        <v>2.8254934607388398</v>
      </c>
      <c r="F531" s="12">
        <v>3.5437067687449102</v>
      </c>
      <c r="G531" s="12">
        <v>4.4791431738932301</v>
      </c>
      <c r="H531" s="12">
        <v>3.2686381927536199</v>
      </c>
      <c r="I531" s="12">
        <v>0.39937163481460303</v>
      </c>
      <c r="J531" s="12">
        <v>0.94982482880230801</v>
      </c>
      <c r="K531" s="12">
        <v>0.43315254901570899</v>
      </c>
    </row>
    <row r="532" spans="1:11" x14ac:dyDescent="0.25">
      <c r="A532" s="29" t="s">
        <v>2657</v>
      </c>
      <c r="B532" s="27" t="s">
        <v>2646</v>
      </c>
      <c r="C532" s="12">
        <v>3.2327635374560999</v>
      </c>
      <c r="D532" s="12">
        <v>3.2552025580602502</v>
      </c>
      <c r="E532" s="12">
        <v>1.3070584431930601</v>
      </c>
      <c r="F532" s="12">
        <v>2.5228128142178301</v>
      </c>
      <c r="G532" s="12">
        <v>3.19002561468958</v>
      </c>
      <c r="H532" s="12">
        <v>0.97815875580537204</v>
      </c>
      <c r="I532" s="12">
        <v>-0.68594673780286397</v>
      </c>
      <c r="J532" s="12">
        <v>-6.1707519947751602E-2</v>
      </c>
      <c r="K532" s="12">
        <v>-0.290898873574365</v>
      </c>
    </row>
    <row r="533" spans="1:11" x14ac:dyDescent="0.25">
      <c r="A533" s="29" t="s">
        <v>3074</v>
      </c>
      <c r="B533" s="27" t="s">
        <v>3074</v>
      </c>
      <c r="C533" s="12">
        <v>3.2321431324828902</v>
      </c>
      <c r="D533" s="12">
        <v>5.1607296359304797</v>
      </c>
      <c r="E533" s="12">
        <v>2.8819259486866202</v>
      </c>
      <c r="F533" s="12">
        <v>6.0853106746639103</v>
      </c>
      <c r="G533" s="12">
        <v>3.08278714763749</v>
      </c>
      <c r="H533" s="12">
        <v>2.27058452599127</v>
      </c>
      <c r="I533" s="12">
        <v>0.51105427121549396</v>
      </c>
      <c r="J533" s="12">
        <v>-9.1300275634752098E-2</v>
      </c>
      <c r="K533" s="12">
        <v>-0.33442994012543298</v>
      </c>
    </row>
    <row r="534" spans="1:11" x14ac:dyDescent="0.25">
      <c r="A534" s="29" t="s">
        <v>2594</v>
      </c>
      <c r="B534" s="27" t="s">
        <v>7149</v>
      </c>
      <c r="C534" s="12">
        <v>3.2315966908348202</v>
      </c>
      <c r="D534" s="12">
        <v>1.7242827351214001</v>
      </c>
      <c r="E534" s="12">
        <v>1.0234185580831401</v>
      </c>
      <c r="F534" s="12">
        <v>4.1394827657280002</v>
      </c>
      <c r="G534" s="12">
        <v>1.84606561053354</v>
      </c>
      <c r="H534" s="12">
        <v>0.47822431230632201</v>
      </c>
      <c r="I534" s="12">
        <v>-1.3236511780100799</v>
      </c>
      <c r="J534" s="12">
        <v>2.0262514355324002</v>
      </c>
      <c r="K534" s="12">
        <v>-0.49127778409655598</v>
      </c>
    </row>
    <row r="535" spans="1:11" x14ac:dyDescent="0.25">
      <c r="A535" s="29" t="s">
        <v>1262</v>
      </c>
      <c r="B535" s="27" t="s">
        <v>7033</v>
      </c>
      <c r="C535" s="12">
        <v>3.2231129116077399</v>
      </c>
      <c r="D535" s="12">
        <v>3.5897527774553102</v>
      </c>
      <c r="E535" s="12">
        <v>3.7686102853622701</v>
      </c>
      <c r="F535" s="12">
        <v>3.7287074447859099</v>
      </c>
      <c r="G535" s="12">
        <v>3.4913741120705999</v>
      </c>
      <c r="H535" s="12">
        <v>4.4113191176434201</v>
      </c>
      <c r="I535" s="12">
        <v>0.61578162067638798</v>
      </c>
      <c r="J535" s="12">
        <v>0.69586143316966897</v>
      </c>
      <c r="K535" s="12">
        <v>0.52340265709551503</v>
      </c>
    </row>
    <row r="536" spans="1:11" x14ac:dyDescent="0.25">
      <c r="A536" s="29" t="s">
        <v>5699</v>
      </c>
      <c r="B536" s="27" t="s">
        <v>7542</v>
      </c>
      <c r="C536" s="12">
        <v>3.21690505894211</v>
      </c>
      <c r="D536" s="12">
        <v>3.0584439315088199</v>
      </c>
      <c r="E536" s="12">
        <v>2.5374288467055699</v>
      </c>
      <c r="F536" s="12">
        <v>2.5757432000705802</v>
      </c>
      <c r="G536" s="12">
        <v>2.7683972188220598</v>
      </c>
      <c r="H536" s="12">
        <v>2.6879063258126301</v>
      </c>
      <c r="I536" s="12">
        <v>-0.54858722112877401</v>
      </c>
      <c r="J536" s="12">
        <v>-0.43850414014050498</v>
      </c>
      <c r="K536" s="12">
        <v>7.72112142207943E-2</v>
      </c>
    </row>
    <row r="537" spans="1:11" x14ac:dyDescent="0.25">
      <c r="A537" s="29" t="s">
        <v>4488</v>
      </c>
      <c r="B537" s="27" t="s">
        <v>4487</v>
      </c>
      <c r="C537" s="12">
        <v>3.2125195283155401</v>
      </c>
      <c r="D537" s="12">
        <v>3.11630777312608</v>
      </c>
      <c r="E537" s="12">
        <v>3.5261113575067702</v>
      </c>
      <c r="F537" s="12">
        <v>2.6284820493433498</v>
      </c>
      <c r="G537" s="12">
        <v>3.0659055425278798</v>
      </c>
      <c r="H537" s="12">
        <v>3.1586833241240702</v>
      </c>
      <c r="I537" s="12">
        <v>-7.3509746873194406E-2</v>
      </c>
      <c r="J537" s="12">
        <v>6.5587618377436693E-2</v>
      </c>
      <c r="K537" s="12">
        <v>6.28793545435482E-3</v>
      </c>
    </row>
    <row r="538" spans="1:11" x14ac:dyDescent="0.25">
      <c r="A538" s="29" t="s">
        <v>4165</v>
      </c>
      <c r="B538" s="27" t="s">
        <v>4165</v>
      </c>
      <c r="C538" s="12">
        <v>3.2082294459346201</v>
      </c>
      <c r="D538" s="12">
        <v>3.11778615252826</v>
      </c>
      <c r="E538" s="12">
        <v>3.07053798455027</v>
      </c>
      <c r="F538" s="12">
        <v>4.3754412237938203</v>
      </c>
      <c r="G538" s="12">
        <v>3.14108676595015</v>
      </c>
      <c r="H538" s="12">
        <v>2.5181694088719699</v>
      </c>
      <c r="I538" s="12">
        <v>0.39781025768810302</v>
      </c>
      <c r="J538" s="12">
        <v>0.31106684669658402</v>
      </c>
      <c r="K538" s="12">
        <v>-0.248084073239459</v>
      </c>
    </row>
    <row r="539" spans="1:11" x14ac:dyDescent="0.25">
      <c r="A539" s="29" t="s">
        <v>2797</v>
      </c>
      <c r="B539" s="27" t="s">
        <v>2796</v>
      </c>
      <c r="C539" s="12">
        <v>3.2080009860216099</v>
      </c>
      <c r="D539" s="12">
        <v>2.8095554713615698</v>
      </c>
      <c r="E539" s="12">
        <v>4.1177826068290502</v>
      </c>
      <c r="F539" s="12">
        <v>5.0058127970319504</v>
      </c>
      <c r="G539" s="12">
        <v>2.1781224877490102</v>
      </c>
      <c r="H539" s="12">
        <v>3.56743222304965</v>
      </c>
      <c r="I539" s="12">
        <v>-1.07584270094723</v>
      </c>
      <c r="J539" s="12">
        <v>-1.3181014635522801</v>
      </c>
      <c r="K539" s="12">
        <v>-2.0469719824722499</v>
      </c>
    </row>
    <row r="540" spans="1:11" x14ac:dyDescent="0.25">
      <c r="A540" s="29" t="s">
        <v>593</v>
      </c>
      <c r="B540" s="27" t="s">
        <v>6961</v>
      </c>
      <c r="C540" s="12">
        <v>3.2066565681682699</v>
      </c>
      <c r="D540" s="12">
        <v>2.3892814225017598</v>
      </c>
      <c r="E540" s="12">
        <v>-0.22902036493132599</v>
      </c>
      <c r="F540" s="12">
        <v>4.2139820309540497</v>
      </c>
      <c r="G540" s="12">
        <v>4.1865120047273798</v>
      </c>
      <c r="H540" s="12">
        <v>2.4947762206628399</v>
      </c>
      <c r="I540" s="12">
        <v>0.45318679505085602</v>
      </c>
      <c r="J540" s="12">
        <v>1.5999178840639601</v>
      </c>
      <c r="K540" s="12">
        <v>2.3926578159295699</v>
      </c>
    </row>
    <row r="541" spans="1:11" x14ac:dyDescent="0.25">
      <c r="A541" s="29" t="s">
        <v>6643</v>
      </c>
      <c r="B541" s="27" t="s">
        <v>6638</v>
      </c>
      <c r="C541" s="12">
        <v>3.1979032776778999</v>
      </c>
      <c r="D541" s="12">
        <v>3.9726989396777901</v>
      </c>
      <c r="E541" s="12">
        <v>1.50940102561685</v>
      </c>
      <c r="F541" s="12">
        <v>2.6193654667234401</v>
      </c>
      <c r="G541" s="12">
        <v>4.4101658682343396</v>
      </c>
      <c r="H541" s="12">
        <v>2.4749780110756499</v>
      </c>
      <c r="I541" s="12">
        <v>-0.42973397103997502</v>
      </c>
      <c r="J541" s="12">
        <v>0.29037499683156498</v>
      </c>
      <c r="K541" s="12">
        <v>0.40541692496287601</v>
      </c>
    </row>
    <row r="542" spans="1:11" x14ac:dyDescent="0.25">
      <c r="A542" s="29" t="s">
        <v>2189</v>
      </c>
      <c r="B542" s="27" t="s">
        <v>2682</v>
      </c>
      <c r="C542" s="12">
        <v>3.1952897780383198</v>
      </c>
      <c r="D542" s="12">
        <v>3.14782414218742</v>
      </c>
      <c r="E542" s="12">
        <v>0.80318069313609297</v>
      </c>
      <c r="F542" s="12">
        <v>2.4786791566412201</v>
      </c>
      <c r="G542" s="12">
        <v>2.7094821957211201</v>
      </c>
      <c r="H542" s="12">
        <v>1.83994371355986</v>
      </c>
      <c r="I542" s="12">
        <v>-0.61043562666326501</v>
      </c>
      <c r="J542" s="12">
        <v>-0.47911284866153803</v>
      </c>
      <c r="K542" s="12">
        <v>1.0547457016433499</v>
      </c>
    </row>
    <row r="543" spans="1:11" x14ac:dyDescent="0.25">
      <c r="A543" s="29" t="s">
        <v>4072</v>
      </c>
      <c r="B543" s="27" t="s">
        <v>7341</v>
      </c>
      <c r="C543" s="12">
        <v>3.1914747298631698</v>
      </c>
      <c r="D543" s="12">
        <v>2.8938989985360499</v>
      </c>
      <c r="E543" s="12">
        <v>1.01422578770364</v>
      </c>
      <c r="F543" s="12">
        <v>1.46843594930016</v>
      </c>
      <c r="G543" s="12">
        <v>2.0037802467659098</v>
      </c>
      <c r="H543" s="12">
        <v>-0.42425783804474498</v>
      </c>
      <c r="I543" s="12">
        <v>-1.6375646163864399</v>
      </c>
      <c r="J543" s="12">
        <v>-1.3103401059680799</v>
      </c>
      <c r="K543" s="12">
        <v>-1.59167487700333</v>
      </c>
    </row>
    <row r="544" spans="1:11" x14ac:dyDescent="0.25">
      <c r="A544" s="29" t="s">
        <v>2154</v>
      </c>
      <c r="B544" s="27" t="s">
        <v>7116</v>
      </c>
      <c r="C544" s="12">
        <v>3.1846915916596301</v>
      </c>
      <c r="D544" s="12">
        <v>3.3770266792492301</v>
      </c>
      <c r="E544" s="12">
        <v>3.08190078020671</v>
      </c>
      <c r="F544" s="12">
        <v>2.7340826482252898</v>
      </c>
      <c r="G544" s="12">
        <v>3.3414975585242899</v>
      </c>
      <c r="H544" s="12">
        <v>2.98030417979066</v>
      </c>
      <c r="I544" s="12">
        <v>-0.350322573883944</v>
      </c>
      <c r="J544" s="12">
        <v>-1.54996227189814E-2</v>
      </c>
      <c r="K544" s="12">
        <v>-0.114617855567336</v>
      </c>
    </row>
    <row r="545" spans="1:11" x14ac:dyDescent="0.25">
      <c r="A545" s="29" t="s">
        <v>5229</v>
      </c>
      <c r="B545" s="27" t="s">
        <v>7481</v>
      </c>
      <c r="C545" s="12">
        <v>3.1725867631814801</v>
      </c>
      <c r="D545" s="12">
        <v>4.27038775256419</v>
      </c>
      <c r="E545" s="12">
        <v>1.1192839405367501</v>
      </c>
      <c r="F545" s="12">
        <v>4.2772620003730202</v>
      </c>
      <c r="G545" s="12">
        <v>2.99377367595272</v>
      </c>
      <c r="H545" s="12">
        <v>0.66278247660423195</v>
      </c>
      <c r="I545" s="12">
        <v>-1.40135969559643</v>
      </c>
      <c r="J545" s="12">
        <v>-1.2787827856781799</v>
      </c>
      <c r="K545" s="12">
        <v>-0.70215414567550605</v>
      </c>
    </row>
    <row r="546" spans="1:11" x14ac:dyDescent="0.25">
      <c r="A546" s="29" t="s">
        <v>1057</v>
      </c>
      <c r="B546" s="27" t="s">
        <v>1027</v>
      </c>
      <c r="C546" s="12">
        <v>3.1619401182703499</v>
      </c>
      <c r="D546" s="12">
        <v>1.41058525110711</v>
      </c>
      <c r="E546" s="12">
        <v>1.83927904709809</v>
      </c>
      <c r="F546" s="12">
        <v>1.85873281614486</v>
      </c>
      <c r="G546" s="12">
        <v>2.0156093067893202</v>
      </c>
      <c r="H546" s="12">
        <v>4.3677028579366102</v>
      </c>
      <c r="I546" s="12">
        <v>0.14199485015899199</v>
      </c>
      <c r="J546" s="12">
        <v>-7.0884563265738207E-2</v>
      </c>
      <c r="K546" s="12">
        <v>-0.36681938715531198</v>
      </c>
    </row>
    <row r="547" spans="1:11" x14ac:dyDescent="0.25">
      <c r="A547" s="29" t="s">
        <v>5121</v>
      </c>
      <c r="B547" s="27" t="s">
        <v>7473</v>
      </c>
      <c r="C547" s="12">
        <v>3.1619098440836</v>
      </c>
      <c r="D547" s="12">
        <v>2.8762234381518099</v>
      </c>
      <c r="E547" s="12">
        <v>1.5167762660066499</v>
      </c>
      <c r="F547" s="12">
        <v>2.0481113786673499</v>
      </c>
      <c r="G547" s="12">
        <v>2.3252829507133201</v>
      </c>
      <c r="H547" s="12">
        <v>1.24636664294802</v>
      </c>
      <c r="I547" s="12">
        <v>-0.49462378806625401</v>
      </c>
      <c r="J547" s="12">
        <v>-0.17600246235046901</v>
      </c>
      <c r="K547" s="12">
        <v>-0.26995823423297599</v>
      </c>
    </row>
    <row r="548" spans="1:11" x14ac:dyDescent="0.25">
      <c r="A548" s="29" t="s">
        <v>4112</v>
      </c>
      <c r="B548" s="27" t="s">
        <v>7346</v>
      </c>
      <c r="C548" s="12">
        <v>3.1609468487019199</v>
      </c>
      <c r="D548" s="12">
        <v>3.1634740502568901</v>
      </c>
      <c r="E548" s="12">
        <v>-0.38886575946089902</v>
      </c>
      <c r="F548" s="12">
        <v>2.3941491234239098</v>
      </c>
      <c r="G548" s="12">
        <v>2.89114384978352</v>
      </c>
      <c r="H548" s="12">
        <v>1.13787866584776</v>
      </c>
      <c r="I548" s="12">
        <v>-0.73316712079756596</v>
      </c>
      <c r="J548" s="12">
        <v>-2.1520310991556799E-2</v>
      </c>
      <c r="K548" s="12">
        <v>0.83603128155761697</v>
      </c>
    </row>
    <row r="549" spans="1:11" x14ac:dyDescent="0.25">
      <c r="A549" s="29" t="s">
        <v>6899</v>
      </c>
      <c r="B549" s="27" t="s">
        <v>7690</v>
      </c>
      <c r="C549" s="12">
        <v>3.1585424313511901</v>
      </c>
      <c r="D549" s="12">
        <v>3.0387384461331401</v>
      </c>
      <c r="E549" s="12">
        <v>3.4278200449390002</v>
      </c>
      <c r="F549" s="12">
        <v>3.3290123484029399</v>
      </c>
      <c r="G549" s="12">
        <v>3.7384223739578601</v>
      </c>
      <c r="H549" s="12">
        <v>3.4561042971193401</v>
      </c>
      <c r="I549" s="12">
        <v>0.23509046991408999</v>
      </c>
      <c r="J549" s="12">
        <v>0.71398457445530905</v>
      </c>
      <c r="K549" s="12">
        <v>0.53931706347613195</v>
      </c>
    </row>
    <row r="550" spans="1:11" x14ac:dyDescent="0.25">
      <c r="A550" s="29" t="s">
        <v>5777</v>
      </c>
      <c r="B550" s="27" t="s">
        <v>5738</v>
      </c>
      <c r="C550" s="12">
        <v>3.15663627417642</v>
      </c>
      <c r="D550" s="12">
        <v>3.18783112846705</v>
      </c>
      <c r="E550" s="12">
        <v>1.12380863762956</v>
      </c>
      <c r="F550" s="12">
        <v>2.40960697140429</v>
      </c>
      <c r="G550" s="12">
        <v>3.07642427583633</v>
      </c>
      <c r="H550" s="12">
        <v>1.35629085598471</v>
      </c>
      <c r="I550" s="12">
        <v>0.82269440043392605</v>
      </c>
      <c r="J550" s="12">
        <v>1.1506226103814901</v>
      </c>
      <c r="K550" s="12">
        <v>1.2256589900467201</v>
      </c>
    </row>
    <row r="551" spans="1:11" x14ac:dyDescent="0.25">
      <c r="A551" s="29" t="s">
        <v>4473</v>
      </c>
      <c r="B551" s="27" t="s">
        <v>7384</v>
      </c>
      <c r="C551" s="12">
        <v>3.15344709575702</v>
      </c>
      <c r="D551" s="12">
        <v>2.8905547370078901</v>
      </c>
      <c r="E551" s="12">
        <v>3.0757433366548401</v>
      </c>
      <c r="F551" s="12">
        <v>3.4142098950047099</v>
      </c>
      <c r="G551" s="12">
        <v>3.3277185683211701</v>
      </c>
      <c r="H551" s="12">
        <v>3.9029508800011201</v>
      </c>
      <c r="I551" s="12">
        <v>0.14858147167196301</v>
      </c>
      <c r="J551" s="12">
        <v>0.27436306764648999</v>
      </c>
      <c r="K551" s="12">
        <v>0.500344138255575</v>
      </c>
    </row>
    <row r="552" spans="1:11" x14ac:dyDescent="0.25">
      <c r="A552" s="29" t="s">
        <v>4602</v>
      </c>
      <c r="B552" s="27" t="s">
        <v>7404</v>
      </c>
      <c r="C552" s="12">
        <v>3.1526112775625199</v>
      </c>
      <c r="D552" s="12">
        <v>-1.4023055775676401</v>
      </c>
      <c r="E552" s="12">
        <v>-0.96337762177525299</v>
      </c>
      <c r="F552" s="12">
        <v>-0.49950668023723499</v>
      </c>
      <c r="G552" s="12">
        <v>1.1076489228920501</v>
      </c>
      <c r="H552" s="12">
        <v>-0.32067628673742998</v>
      </c>
      <c r="I552" s="12">
        <v>-3.66239184992487</v>
      </c>
      <c r="J552" s="12">
        <v>2.7426896879914202</v>
      </c>
      <c r="K552" s="12">
        <v>7.4570917867858702E-2</v>
      </c>
    </row>
    <row r="553" spans="1:11" x14ac:dyDescent="0.25">
      <c r="A553" s="29" t="s">
        <v>6206</v>
      </c>
      <c r="B553" s="27" t="s">
        <v>6187</v>
      </c>
      <c r="C553" s="12">
        <v>3.1439869715447699</v>
      </c>
      <c r="D553" s="12">
        <v>2.90180251942038</v>
      </c>
      <c r="E553" s="12">
        <v>3.1434939329253</v>
      </c>
      <c r="F553" s="12">
        <v>3.7337638620414202</v>
      </c>
      <c r="G553" s="12">
        <v>2.8859408964876399</v>
      </c>
      <c r="H553" s="12">
        <v>3.4785071581545401</v>
      </c>
      <c r="I553" s="12">
        <v>0.78848298350238599</v>
      </c>
      <c r="J553" s="12">
        <v>0.32281890580647798</v>
      </c>
      <c r="K553" s="12">
        <v>0.69110129173965196</v>
      </c>
    </row>
    <row r="554" spans="1:11" x14ac:dyDescent="0.25">
      <c r="A554" s="29" t="s">
        <v>6618</v>
      </c>
      <c r="B554" s="27" t="s">
        <v>7644</v>
      </c>
      <c r="C554" s="12">
        <v>3.13704462357363</v>
      </c>
      <c r="D554" s="12">
        <v>3.3608478354918199</v>
      </c>
      <c r="E554" s="12">
        <v>1.54392025057089</v>
      </c>
      <c r="F554" s="12">
        <v>4.2985020809638304</v>
      </c>
      <c r="G554" s="12">
        <v>4.6327021296241897</v>
      </c>
      <c r="H554" s="12">
        <v>2.4622498439443699</v>
      </c>
      <c r="I554" s="12">
        <v>0.68699755802470097</v>
      </c>
      <c r="J554" s="12">
        <v>0.79851646706300305</v>
      </c>
      <c r="K554" s="12">
        <v>0.24478826714263499</v>
      </c>
    </row>
    <row r="555" spans="1:11" x14ac:dyDescent="0.25">
      <c r="A555" s="29" t="s">
        <v>3742</v>
      </c>
      <c r="B555" s="27" t="s">
        <v>7305</v>
      </c>
      <c r="C555" s="12">
        <v>3.1364756978834101</v>
      </c>
      <c r="D555" s="12">
        <v>3.4332397237060301</v>
      </c>
      <c r="E555" s="12">
        <v>3.0157132502547701</v>
      </c>
      <c r="F555" s="12">
        <v>3.2739741153230399</v>
      </c>
      <c r="G555" s="12">
        <v>4.4243367308866404</v>
      </c>
      <c r="H555" s="12">
        <v>3.44992977437719</v>
      </c>
      <c r="I555" s="12">
        <v>0.76406201367778104</v>
      </c>
      <c r="J555" s="12">
        <v>1.40434131794078</v>
      </c>
      <c r="K555" s="12">
        <v>1.01301707456471</v>
      </c>
    </row>
    <row r="556" spans="1:11" x14ac:dyDescent="0.25">
      <c r="A556" s="29" t="s">
        <v>2378</v>
      </c>
      <c r="B556" s="27" t="s">
        <v>2356</v>
      </c>
      <c r="C556" s="12">
        <v>3.13374076744</v>
      </c>
      <c r="D556" s="12">
        <v>2.4212038051359399</v>
      </c>
      <c r="E556" s="12">
        <v>1.9111453715290601</v>
      </c>
      <c r="F556" s="12">
        <v>1.69238177507342</v>
      </c>
      <c r="G556" s="12">
        <v>0.85072091901776303</v>
      </c>
      <c r="H556" s="12">
        <v>2.4697569875832399</v>
      </c>
      <c r="I556" s="12">
        <v>-2.3425737954086898</v>
      </c>
      <c r="J556" s="12">
        <v>-1.5501848132960101</v>
      </c>
      <c r="K556" s="12">
        <v>-0.448044269428933</v>
      </c>
    </row>
    <row r="557" spans="1:11" x14ac:dyDescent="0.25">
      <c r="A557" s="29" t="s">
        <v>5577</v>
      </c>
      <c r="B557" s="27" t="s">
        <v>5541</v>
      </c>
      <c r="C557" s="12">
        <v>3.1317482379481398</v>
      </c>
      <c r="D557" s="12">
        <v>2.5150612985241501</v>
      </c>
      <c r="E557" s="12">
        <v>2.1174547090649898</v>
      </c>
      <c r="F557" s="12">
        <v>1.64183240215213</v>
      </c>
      <c r="G557" s="12">
        <v>1.47807204225802</v>
      </c>
      <c r="H557" s="12">
        <v>1.83986537862657</v>
      </c>
      <c r="I557" s="12">
        <v>0.230253673219559</v>
      </c>
      <c r="J557" s="12">
        <v>-0.57182700570479394</v>
      </c>
      <c r="K557" s="12">
        <v>-1.27207637378639</v>
      </c>
    </row>
    <row r="558" spans="1:11" x14ac:dyDescent="0.25">
      <c r="A558" s="29" t="s">
        <v>3564</v>
      </c>
      <c r="B558" s="27" t="s">
        <v>3541</v>
      </c>
      <c r="C558" s="12">
        <v>3.1278019287621301</v>
      </c>
      <c r="D558" s="12">
        <v>3.4074033692641699</v>
      </c>
      <c r="E558" s="12">
        <v>2.0341684754042801</v>
      </c>
      <c r="F558" s="12">
        <v>2.9967877282364599</v>
      </c>
      <c r="G558" s="12">
        <v>3.6992120102583299</v>
      </c>
      <c r="H558" s="12">
        <v>1.9500098844973499</v>
      </c>
      <c r="I558" s="12">
        <v>-0.38713720635059801</v>
      </c>
      <c r="J558" s="12">
        <v>0.33195324706443602</v>
      </c>
      <c r="K558" s="12">
        <v>-7.4137285730105102E-3</v>
      </c>
    </row>
    <row r="559" spans="1:11" x14ac:dyDescent="0.25">
      <c r="A559" s="29" t="s">
        <v>6578</v>
      </c>
      <c r="B559" s="27" t="s">
        <v>6576</v>
      </c>
      <c r="C559" s="12">
        <v>3.1273150248445698</v>
      </c>
      <c r="D559" s="12">
        <v>2.9835129817675701</v>
      </c>
      <c r="E559" s="12">
        <v>6.0310354093329304</v>
      </c>
      <c r="F559" s="12">
        <v>2.8925494229132802</v>
      </c>
      <c r="G559" s="12">
        <v>3.6138565203866602</v>
      </c>
      <c r="H559" s="12">
        <v>4.7946007946108997</v>
      </c>
      <c r="I559" s="12">
        <v>1.0728943379037501</v>
      </c>
      <c r="J559" s="12">
        <v>1.2178925545570101</v>
      </c>
      <c r="K559" s="12">
        <v>1.6240425586699601</v>
      </c>
    </row>
    <row r="560" spans="1:11" x14ac:dyDescent="0.25">
      <c r="A560" s="29" t="s">
        <v>2741</v>
      </c>
      <c r="B560" s="27" t="s">
        <v>7171</v>
      </c>
      <c r="C560" s="12">
        <v>3.12325771106017</v>
      </c>
      <c r="D560" s="12">
        <v>2.1381356967453899</v>
      </c>
      <c r="E560" s="12">
        <v>1.59621419953074</v>
      </c>
      <c r="F560" s="12">
        <v>1.2112985028318599</v>
      </c>
      <c r="G560" s="12">
        <v>0.82103020624075995</v>
      </c>
      <c r="H560" s="12">
        <v>-0.70930812467430304</v>
      </c>
      <c r="I560" s="12">
        <v>-1.66291896431268</v>
      </c>
      <c r="J560" s="12">
        <v>-0.483676456638716</v>
      </c>
      <c r="K560" s="12">
        <v>-2.1588641595477598</v>
      </c>
    </row>
    <row r="561" spans="1:11" x14ac:dyDescent="0.25">
      <c r="A561" s="29" t="s">
        <v>3541</v>
      </c>
      <c r="B561" s="27" t="s">
        <v>3516</v>
      </c>
      <c r="C561" s="12">
        <v>3.11230392806495</v>
      </c>
      <c r="D561" s="12">
        <v>2.4109407600955799</v>
      </c>
      <c r="E561" s="12">
        <v>2.4853624504076501</v>
      </c>
      <c r="F561" s="12">
        <v>2.8154690989323599</v>
      </c>
      <c r="G561" s="12">
        <v>4.1163672917051199</v>
      </c>
      <c r="H561" s="12">
        <v>3.5267585859908102</v>
      </c>
      <c r="I561" s="12">
        <v>0.17644001433947201</v>
      </c>
      <c r="J561" s="12">
        <v>0.71796843609111505</v>
      </c>
      <c r="K561" s="12">
        <v>7.6387130814240006E-2</v>
      </c>
    </row>
    <row r="562" spans="1:11" x14ac:dyDescent="0.25">
      <c r="A562" s="29" t="s">
        <v>4047</v>
      </c>
      <c r="B562" s="27" t="s">
        <v>7337</v>
      </c>
      <c r="C562" s="12">
        <v>3.1089452381131601</v>
      </c>
      <c r="D562" s="12">
        <v>0.39307172887173197</v>
      </c>
      <c r="E562" s="12">
        <v>0.18715570608312199</v>
      </c>
      <c r="F562" s="12">
        <v>1.6053999335240701</v>
      </c>
      <c r="G562" s="12">
        <v>-1.2816447359433001</v>
      </c>
      <c r="H562" s="12">
        <v>0.53743347742327896</v>
      </c>
      <c r="I562" s="12">
        <v>-0.52484527294282801</v>
      </c>
      <c r="J562" s="12">
        <v>-0.50915837032855604</v>
      </c>
      <c r="K562" s="12">
        <v>0.46394107076303398</v>
      </c>
    </row>
    <row r="563" spans="1:11" x14ac:dyDescent="0.25">
      <c r="A563" s="29" t="s">
        <v>4396</v>
      </c>
      <c r="B563" s="27" t="s">
        <v>4396</v>
      </c>
      <c r="C563" s="12">
        <v>3.0983493945515601</v>
      </c>
      <c r="D563" s="12">
        <v>3.9819833580488502</v>
      </c>
      <c r="E563" s="12">
        <v>4.0317663024182098</v>
      </c>
      <c r="F563" s="12">
        <v>3.9413128715675199</v>
      </c>
      <c r="G563" s="12">
        <v>4.8856490780351303</v>
      </c>
      <c r="H563" s="12">
        <v>4.2804460417010901</v>
      </c>
      <c r="I563" s="12">
        <v>0.50747985336903101</v>
      </c>
      <c r="J563" s="12">
        <v>0.31270942471581498</v>
      </c>
      <c r="K563" s="12">
        <v>0.66686915422271797</v>
      </c>
    </row>
    <row r="564" spans="1:11" x14ac:dyDescent="0.25">
      <c r="A564" s="29" t="s">
        <v>4264</v>
      </c>
      <c r="B564" s="27" t="s">
        <v>4264</v>
      </c>
      <c r="C564" s="12">
        <v>3.0967765657932</v>
      </c>
      <c r="D564" s="12">
        <v>3.20718680371197</v>
      </c>
      <c r="E564" s="12">
        <v>2.3580864199265101</v>
      </c>
      <c r="F564" s="12">
        <v>3.0170306934728401</v>
      </c>
      <c r="G564" s="12">
        <v>3.62745947196303</v>
      </c>
      <c r="H564" s="12">
        <v>2.7474629528407499</v>
      </c>
      <c r="I564" s="12">
        <v>-8.5942766704721202E-2</v>
      </c>
      <c r="J564" s="12">
        <v>0.32175800738194699</v>
      </c>
      <c r="K564" s="12">
        <v>0.38489981684984997</v>
      </c>
    </row>
    <row r="565" spans="1:11" x14ac:dyDescent="0.25">
      <c r="A565" s="29" t="s">
        <v>4235</v>
      </c>
      <c r="B565" s="27" t="s">
        <v>7360</v>
      </c>
      <c r="C565" s="12">
        <v>3.0936739578658301</v>
      </c>
      <c r="D565" s="12">
        <v>2.3444537268676799</v>
      </c>
      <c r="E565" s="12">
        <v>0.51291162712594696</v>
      </c>
      <c r="F565" s="12">
        <v>2.6702277141866801</v>
      </c>
      <c r="G565" s="12">
        <v>1.4053085769117999</v>
      </c>
      <c r="H565" s="12">
        <v>0.72497126875654405</v>
      </c>
      <c r="I565" s="12">
        <v>-0.604500593683578</v>
      </c>
      <c r="J565" s="12">
        <v>-0.90282429029808098</v>
      </c>
      <c r="K565" s="12">
        <v>0.23675757048402599</v>
      </c>
    </row>
    <row r="566" spans="1:11" x14ac:dyDescent="0.25">
      <c r="A566" s="29" t="s">
        <v>2037</v>
      </c>
      <c r="B566" s="27" t="s">
        <v>2026</v>
      </c>
      <c r="C566" s="12">
        <v>3.08284399676129</v>
      </c>
      <c r="D566" s="12">
        <v>3.08305066390988</v>
      </c>
      <c r="E566" s="12">
        <v>-0.21597687372559299</v>
      </c>
      <c r="F566" s="12">
        <v>3.72350034531306</v>
      </c>
      <c r="G566" s="12">
        <v>4.60954636963654</v>
      </c>
      <c r="H566" s="12">
        <v>1.6381170743421599E-3</v>
      </c>
      <c r="I566" s="12">
        <v>0.47839893590250498</v>
      </c>
      <c r="J566" s="12">
        <v>0.86805357174633901</v>
      </c>
      <c r="K566" s="12">
        <v>0.26206065370781201</v>
      </c>
    </row>
    <row r="567" spans="1:11" x14ac:dyDescent="0.25">
      <c r="A567" s="29" t="s">
        <v>6079</v>
      </c>
      <c r="B567" s="27" t="s">
        <v>6070</v>
      </c>
      <c r="C567" s="12">
        <v>3.0735761893751801</v>
      </c>
      <c r="D567" s="12">
        <v>2.97711539873792</v>
      </c>
      <c r="E567" s="12">
        <v>2.28782403034961</v>
      </c>
      <c r="F567" s="12">
        <v>2.9478078453853098</v>
      </c>
      <c r="G567" s="12">
        <v>3.3847769150814502</v>
      </c>
      <c r="H567" s="12">
        <v>2.6816677023731001</v>
      </c>
      <c r="I567" s="12">
        <v>0.109064710612072</v>
      </c>
      <c r="J567" s="12">
        <v>0.26276649818305098</v>
      </c>
      <c r="K567" s="12">
        <v>0.45477752762285001</v>
      </c>
    </row>
    <row r="568" spans="1:11" x14ac:dyDescent="0.25">
      <c r="A568" s="29" t="s">
        <v>1517</v>
      </c>
      <c r="B568" s="27" t="s">
        <v>1494</v>
      </c>
      <c r="C568" s="12">
        <v>3.0683783758651</v>
      </c>
      <c r="D568" s="12">
        <v>2.9554295314027899</v>
      </c>
      <c r="E568" s="12">
        <v>2.7988233564487199</v>
      </c>
      <c r="F568" s="12">
        <v>2.6554080979278498</v>
      </c>
      <c r="G568" s="12">
        <v>3.0469374770992199</v>
      </c>
      <c r="H568" s="12">
        <v>2.9062119780380899</v>
      </c>
      <c r="I568" s="12">
        <v>-0.52100192410884605</v>
      </c>
      <c r="J568" s="12">
        <v>7.2295309348314601E-2</v>
      </c>
      <c r="K568" s="12">
        <v>-0.111935493069263</v>
      </c>
    </row>
    <row r="569" spans="1:11" x14ac:dyDescent="0.25">
      <c r="A569" s="29" t="s">
        <v>2409</v>
      </c>
      <c r="B569" s="27" t="s">
        <v>2384</v>
      </c>
      <c r="C569" s="12">
        <v>3.0642405829217401</v>
      </c>
      <c r="D569" s="12">
        <v>3.4201563609339498</v>
      </c>
      <c r="E569" s="12">
        <v>2.92876572147251</v>
      </c>
      <c r="F569" s="12">
        <v>1.60340963689357</v>
      </c>
      <c r="G569" s="12">
        <v>2.1767189503956899</v>
      </c>
      <c r="H569" s="12">
        <v>1.41778105932503</v>
      </c>
      <c r="I569" s="12">
        <v>-1.15552237951665</v>
      </c>
      <c r="J569" s="12">
        <v>-0.68016431788826104</v>
      </c>
      <c r="K569" s="12">
        <v>-1.1076631243170401</v>
      </c>
    </row>
    <row r="570" spans="1:11" x14ac:dyDescent="0.25">
      <c r="A570" s="29" t="s">
        <v>3923</v>
      </c>
      <c r="B570" s="27" t="s">
        <v>3900</v>
      </c>
      <c r="C570" s="12">
        <v>3.0634501628762498</v>
      </c>
      <c r="D570" s="12">
        <v>2.8822795663481702</v>
      </c>
      <c r="E570" s="12">
        <v>2.1759823063576298</v>
      </c>
      <c r="F570" s="12">
        <v>2.1610273642153301</v>
      </c>
      <c r="G570" s="12">
        <v>2.40167572631402</v>
      </c>
      <c r="H570" s="12">
        <v>1.8010502556366601</v>
      </c>
      <c r="I570" s="12">
        <v>-0.45249755193642599</v>
      </c>
      <c r="J570" s="12">
        <v>-0.59626432724865497</v>
      </c>
      <c r="K570" s="12">
        <v>6.8355033707289306E-2</v>
      </c>
    </row>
    <row r="571" spans="1:11" x14ac:dyDescent="0.25">
      <c r="A571" s="29" t="s">
        <v>3047</v>
      </c>
      <c r="B571" s="27" t="s">
        <v>3047</v>
      </c>
      <c r="C571" s="12">
        <v>3.0608437355863298</v>
      </c>
      <c r="D571" s="12">
        <v>3.11364382347046</v>
      </c>
      <c r="E571" s="12">
        <v>3.2253374579469201</v>
      </c>
      <c r="F571" s="12">
        <v>3.2168199714061401</v>
      </c>
      <c r="G571" s="12">
        <v>3.8452779459434998</v>
      </c>
      <c r="H571" s="12">
        <v>3.5299392932150102</v>
      </c>
      <c r="I571" s="12">
        <v>0.20540527892809901</v>
      </c>
      <c r="J571" s="12">
        <v>0.497297281380574</v>
      </c>
      <c r="K571" s="12">
        <v>0.39895125945625998</v>
      </c>
    </row>
    <row r="572" spans="1:11" x14ac:dyDescent="0.25">
      <c r="A572" s="29" t="s">
        <v>3316</v>
      </c>
      <c r="B572" s="27" t="s">
        <v>7256</v>
      </c>
      <c r="C572" s="12">
        <v>3.0579985774292502</v>
      </c>
      <c r="D572" s="12">
        <v>2.9795754231128999</v>
      </c>
      <c r="E572" s="12">
        <v>1.5729564655438599</v>
      </c>
      <c r="F572" s="12">
        <v>2.82322588867788</v>
      </c>
      <c r="G572" s="12">
        <v>2.9160295087720001</v>
      </c>
      <c r="H572" s="12">
        <v>1.8119379112970599</v>
      </c>
      <c r="I572" s="12">
        <v>-4.7876950031669301E-2</v>
      </c>
      <c r="J572" s="12">
        <v>-8.0560898077484899E-2</v>
      </c>
      <c r="K572" s="12">
        <v>0.30272470992339201</v>
      </c>
    </row>
    <row r="573" spans="1:11" x14ac:dyDescent="0.25">
      <c r="A573" s="29" t="s">
        <v>5441</v>
      </c>
      <c r="B573" s="27" t="s">
        <v>7505</v>
      </c>
      <c r="C573" s="12">
        <v>3.05067503458078</v>
      </c>
      <c r="D573" s="12">
        <v>3.17868600941335</v>
      </c>
      <c r="E573" s="12">
        <v>2.2618495478181502</v>
      </c>
      <c r="F573" s="12">
        <v>2.5948252951461899</v>
      </c>
      <c r="G573" s="12">
        <v>3.2073733171857501</v>
      </c>
      <c r="H573" s="12">
        <v>2.1408160820645699</v>
      </c>
      <c r="I573" s="12">
        <v>-0.64502662852614401</v>
      </c>
      <c r="J573" s="12">
        <v>-0.23477535934668201</v>
      </c>
      <c r="K573" s="12">
        <v>-0.25714597037734499</v>
      </c>
    </row>
    <row r="574" spans="1:11" x14ac:dyDescent="0.25">
      <c r="A574" s="29" t="s">
        <v>3406</v>
      </c>
      <c r="B574" s="27" t="s">
        <v>3376</v>
      </c>
      <c r="C574" s="12">
        <v>3.0487252419919599</v>
      </c>
      <c r="D574" s="12">
        <v>3.0842695736297498</v>
      </c>
      <c r="E574" s="12">
        <v>1.86171582169033</v>
      </c>
      <c r="F574" s="12">
        <v>2.2097530623232999</v>
      </c>
      <c r="G574" s="12">
        <v>3.0995755054945802</v>
      </c>
      <c r="H574" s="12">
        <v>1.51194069900216</v>
      </c>
      <c r="I574" s="12">
        <v>-0.74408099330167599</v>
      </c>
      <c r="J574" s="12">
        <v>-6.2166104369650498E-2</v>
      </c>
      <c r="K574" s="12">
        <v>-0.32719143196220801</v>
      </c>
    </row>
    <row r="575" spans="1:11" x14ac:dyDescent="0.25">
      <c r="A575" s="29" t="s">
        <v>5829</v>
      </c>
      <c r="B575" s="27" t="s">
        <v>5814</v>
      </c>
      <c r="C575" s="12">
        <v>3.0372030135036798</v>
      </c>
      <c r="D575" s="12">
        <v>2.82196793001722</v>
      </c>
      <c r="E575" s="12">
        <v>2.9681159978881202</v>
      </c>
      <c r="F575" s="12">
        <v>3.1199811341841199</v>
      </c>
      <c r="G575" s="12">
        <v>3.23773067499092</v>
      </c>
      <c r="H575" s="12">
        <v>3.5424328282719801</v>
      </c>
      <c r="I575" s="12">
        <v>0.48376391751196601</v>
      </c>
      <c r="J575" s="12">
        <v>0.51394894322435902</v>
      </c>
      <c r="K575" s="12">
        <v>0.64495097249605504</v>
      </c>
    </row>
    <row r="576" spans="1:11" x14ac:dyDescent="0.25">
      <c r="A576" s="29" t="s">
        <v>1018</v>
      </c>
      <c r="B576" s="27" t="s">
        <v>7016</v>
      </c>
      <c r="C576" s="12">
        <v>3.0317511230588399</v>
      </c>
      <c r="D576" s="12">
        <v>2.09155848508501</v>
      </c>
      <c r="E576" s="12">
        <v>2.9592662643396301</v>
      </c>
      <c r="F576" s="12">
        <v>2.8235282352858899</v>
      </c>
      <c r="G576" s="12">
        <v>3.49760814832046</v>
      </c>
      <c r="H576" s="12">
        <v>2.7742794887431499</v>
      </c>
      <c r="I576" s="12">
        <v>0.36452526223415999</v>
      </c>
      <c r="J576" s="12">
        <v>0.46733237431736901</v>
      </c>
      <c r="K576" s="12">
        <v>-0.186899544611767</v>
      </c>
    </row>
    <row r="577" spans="1:11" x14ac:dyDescent="0.25">
      <c r="A577" s="29" t="s">
        <v>654</v>
      </c>
      <c r="B577" s="27" t="s">
        <v>1314</v>
      </c>
      <c r="C577" s="12">
        <v>3.0310104553213599</v>
      </c>
      <c r="D577" s="12">
        <v>3.0849192323860501</v>
      </c>
      <c r="E577" s="12">
        <v>1.2224163264074299</v>
      </c>
      <c r="F577" s="12">
        <v>2.3919473115894601</v>
      </c>
      <c r="G577" s="12">
        <v>2.7231294025598398</v>
      </c>
      <c r="H577" s="12">
        <v>1.2078825460675799</v>
      </c>
      <c r="I577" s="12">
        <v>-0.73393637255303701</v>
      </c>
      <c r="J577" s="12">
        <v>-0.44870196289978298</v>
      </c>
      <c r="K577" s="12">
        <v>-9.8494331514821204E-2</v>
      </c>
    </row>
    <row r="578" spans="1:11" x14ac:dyDescent="0.25">
      <c r="A578" s="29" t="s">
        <v>3301</v>
      </c>
      <c r="B578" s="27" t="s">
        <v>7252</v>
      </c>
      <c r="C578" s="12">
        <v>3.02534775472206</v>
      </c>
      <c r="D578" s="12">
        <v>2.78301266575847</v>
      </c>
      <c r="E578" s="12">
        <v>4.9077621271040401</v>
      </c>
      <c r="F578" s="12">
        <v>4.6287626473137902</v>
      </c>
      <c r="G578" s="12">
        <v>3.3569242076571499</v>
      </c>
      <c r="H578" s="12">
        <v>4.0731951608907799</v>
      </c>
      <c r="I578" s="12">
        <v>1.28072107178135</v>
      </c>
      <c r="J578" s="12">
        <v>0.20875533119532999</v>
      </c>
      <c r="K578" s="12">
        <v>1.61044160996088</v>
      </c>
    </row>
    <row r="579" spans="1:11" x14ac:dyDescent="0.25">
      <c r="A579" s="29" t="s">
        <v>6237</v>
      </c>
      <c r="B579" s="27" t="s">
        <v>6234</v>
      </c>
      <c r="C579" s="12">
        <v>3.0246765422283901</v>
      </c>
      <c r="D579" s="12">
        <v>2.7466441252307101</v>
      </c>
      <c r="E579" s="12">
        <v>2.3502955177348399</v>
      </c>
      <c r="F579" s="12">
        <v>2.1844403999334601</v>
      </c>
      <c r="G579" s="12">
        <v>2.1903681605840899</v>
      </c>
      <c r="H579" s="12">
        <v>2.68074459851226</v>
      </c>
      <c r="I579" s="12">
        <v>0.19134101822086899</v>
      </c>
      <c r="J579" s="12">
        <v>0.27675496447824199</v>
      </c>
      <c r="K579" s="12">
        <v>-4.4102352606724002E-2</v>
      </c>
    </row>
    <row r="580" spans="1:11" x14ac:dyDescent="0.25">
      <c r="A580" s="29" t="s">
        <v>2487</v>
      </c>
      <c r="B580" s="27" t="s">
        <v>2460</v>
      </c>
      <c r="C580" s="12">
        <v>3.0242950516243599</v>
      </c>
      <c r="D580" s="12">
        <v>3.1354275262190101</v>
      </c>
      <c r="E580" s="12">
        <v>3.0463740751269399</v>
      </c>
      <c r="F580" s="12">
        <v>3.4846655182551101</v>
      </c>
      <c r="G580" s="12">
        <v>3.29336624840596</v>
      </c>
      <c r="H580" s="12">
        <v>3.6118924680750202</v>
      </c>
      <c r="I580" s="12">
        <v>0.48886720161663799</v>
      </c>
      <c r="J580" s="12">
        <v>0.124804578149959</v>
      </c>
      <c r="K580" s="12">
        <v>0.49537309721478501</v>
      </c>
    </row>
    <row r="581" spans="1:11" x14ac:dyDescent="0.25">
      <c r="A581" s="29" t="s">
        <v>5717</v>
      </c>
      <c r="B581" s="27" t="s">
        <v>5696</v>
      </c>
      <c r="C581" s="12">
        <v>3.02016597604401</v>
      </c>
      <c r="D581" s="12">
        <v>3.0429763132912702</v>
      </c>
      <c r="E581" s="12">
        <v>1.7709082049752001</v>
      </c>
      <c r="F581" s="12">
        <v>3.0639827231318</v>
      </c>
      <c r="G581" s="12">
        <v>3.4270440094979202</v>
      </c>
      <c r="H581" s="12">
        <v>2.1199724937525102</v>
      </c>
      <c r="I581" s="12">
        <v>-0.180832817272853</v>
      </c>
      <c r="J581" s="12">
        <v>0.246309744668925</v>
      </c>
      <c r="K581" s="12">
        <v>0.20036324445187201</v>
      </c>
    </row>
    <row r="582" spans="1:11" x14ac:dyDescent="0.25">
      <c r="A582" s="29" t="s">
        <v>1547</v>
      </c>
      <c r="B582" s="27" t="s">
        <v>1526</v>
      </c>
      <c r="C582" s="12">
        <v>3.00568451307341</v>
      </c>
      <c r="D582" s="12">
        <v>1.6766388105639201</v>
      </c>
      <c r="E582" s="12">
        <v>2.5525636012513702</v>
      </c>
      <c r="F582" s="12">
        <v>2.5596544542017199</v>
      </c>
      <c r="G582" s="12">
        <v>2.1510879950780999</v>
      </c>
      <c r="H582" s="12">
        <v>-0.124279373413691</v>
      </c>
      <c r="I582" s="12">
        <v>0.54156326760343998</v>
      </c>
      <c r="J582" s="12">
        <v>0.30136523257335301</v>
      </c>
      <c r="K582" s="12">
        <v>-1.1660571863859199</v>
      </c>
    </row>
    <row r="583" spans="1:11" x14ac:dyDescent="0.25">
      <c r="A583" s="29" t="s">
        <v>5760</v>
      </c>
      <c r="B583" s="27" t="s">
        <v>7548</v>
      </c>
      <c r="C583" s="12">
        <v>2.9845343095339398</v>
      </c>
      <c r="D583" s="12">
        <v>2.6076203108639402</v>
      </c>
      <c r="E583" s="12">
        <v>-0.32464344308922399</v>
      </c>
      <c r="F583" s="12">
        <v>2.0687875950710799</v>
      </c>
      <c r="G583" s="12">
        <v>2.3976119273282701</v>
      </c>
      <c r="H583" s="12">
        <v>1.67271054066555</v>
      </c>
      <c r="I583" s="12">
        <v>-0.70924742641152805</v>
      </c>
      <c r="J583" s="12">
        <v>-0.44388145082068903</v>
      </c>
      <c r="K583" s="12">
        <v>7.7181137336308506E-2</v>
      </c>
    </row>
    <row r="584" spans="1:11" x14ac:dyDescent="0.25">
      <c r="A584" s="29" t="s">
        <v>5423</v>
      </c>
      <c r="B584" s="27" t="s">
        <v>5401</v>
      </c>
      <c r="C584" s="12">
        <v>2.9842336276977699</v>
      </c>
      <c r="D584" s="12">
        <v>2.8209008396120199</v>
      </c>
      <c r="E584" s="12">
        <v>2.9272412233688301</v>
      </c>
      <c r="F584" s="12">
        <v>3.6113005500579098</v>
      </c>
      <c r="G584" s="12">
        <v>3.3417804699776701</v>
      </c>
      <c r="H584" s="12">
        <v>3.4338728077505198</v>
      </c>
      <c r="I584" s="12">
        <v>0.69270742831324905</v>
      </c>
      <c r="J584" s="12">
        <v>0.33262817087299001</v>
      </c>
      <c r="K584" s="12">
        <v>0.66310870533010802</v>
      </c>
    </row>
    <row r="585" spans="1:11" x14ac:dyDescent="0.25">
      <c r="A585" s="29" t="s">
        <v>1599</v>
      </c>
      <c r="B585" s="27" t="s">
        <v>7059</v>
      </c>
      <c r="C585" s="12">
        <v>2.9839906666766498</v>
      </c>
      <c r="D585" s="12">
        <v>2.3022667868425799</v>
      </c>
      <c r="E585" s="12">
        <v>1.8921733145266799</v>
      </c>
      <c r="F585" s="12">
        <v>3.1008744844501401</v>
      </c>
      <c r="G585" s="12">
        <v>2.29410776619646</v>
      </c>
      <c r="H585" s="12">
        <v>1.95401790870581</v>
      </c>
      <c r="I585" s="12">
        <v>1.3047775248756299</v>
      </c>
      <c r="J585" s="12">
        <v>1.14109570054137</v>
      </c>
      <c r="K585" s="12">
        <v>0.85574570756667501</v>
      </c>
    </row>
    <row r="586" spans="1:11" x14ac:dyDescent="0.25">
      <c r="A586" s="29" t="s">
        <v>3791</v>
      </c>
      <c r="B586" s="27" t="s">
        <v>7311</v>
      </c>
      <c r="C586" s="12">
        <v>2.9720418553130701</v>
      </c>
      <c r="D586" s="12">
        <v>1.50759874396343</v>
      </c>
      <c r="E586" s="12">
        <v>-0.89250072036721595</v>
      </c>
      <c r="F586" s="12">
        <v>1.97319404845297</v>
      </c>
      <c r="G586" s="12">
        <v>2.4524675668726199</v>
      </c>
      <c r="H586" s="12">
        <v>1.01974758269165</v>
      </c>
      <c r="I586" s="12">
        <v>-0.86417142599644403</v>
      </c>
      <c r="J586" s="12">
        <v>0.63009251160102897</v>
      </c>
      <c r="K586" s="12">
        <v>1.90477316976736</v>
      </c>
    </row>
    <row r="587" spans="1:11" x14ac:dyDescent="0.25">
      <c r="A587" s="29" t="s">
        <v>5050</v>
      </c>
      <c r="B587" s="27" t="s">
        <v>7464</v>
      </c>
      <c r="C587" s="12">
        <v>2.9666003123550699</v>
      </c>
      <c r="D587" s="12">
        <v>1.89004276101545</v>
      </c>
      <c r="E587" s="12">
        <v>2.88137254254872</v>
      </c>
      <c r="F587" s="12">
        <v>2.4677675029296999</v>
      </c>
      <c r="G587" s="12">
        <v>2.7628307084869301</v>
      </c>
      <c r="H587" s="12">
        <v>0.92544407861147104</v>
      </c>
      <c r="I587" s="12">
        <v>1.65978641072717</v>
      </c>
      <c r="J587" s="12">
        <v>1.42974417304497E-3</v>
      </c>
      <c r="K587" s="12">
        <v>-1.23342213369549</v>
      </c>
    </row>
    <row r="588" spans="1:11" x14ac:dyDescent="0.25">
      <c r="A588" s="29" t="s">
        <v>3942</v>
      </c>
      <c r="B588" s="27" t="s">
        <v>3930</v>
      </c>
      <c r="C588" s="12">
        <v>2.96432659391989</v>
      </c>
      <c r="D588" s="12">
        <v>5.8421220168469796</v>
      </c>
      <c r="E588" s="12">
        <v>5.9950145614779702</v>
      </c>
      <c r="F588" s="12">
        <v>4.3251244525228403</v>
      </c>
      <c r="G588" s="12">
        <v>6.2035257465406097</v>
      </c>
      <c r="H588" s="12">
        <v>7.0185961303196498</v>
      </c>
      <c r="I588" s="12">
        <v>0.60418100526365903</v>
      </c>
      <c r="J588" s="12">
        <v>0.36173896700455399</v>
      </c>
      <c r="K588" s="12">
        <v>5.8572114246328001E-2</v>
      </c>
    </row>
    <row r="589" spans="1:11" x14ac:dyDescent="0.25">
      <c r="A589" s="29" t="s">
        <v>1518</v>
      </c>
      <c r="B589" s="27" t="s">
        <v>7049</v>
      </c>
      <c r="C589" s="12">
        <v>2.9617766579649301</v>
      </c>
      <c r="D589" s="12">
        <v>2.9542371326051402</v>
      </c>
      <c r="E589" s="12">
        <v>2.5272778647475498</v>
      </c>
      <c r="F589" s="12">
        <v>2.8611338627790799</v>
      </c>
      <c r="G589" s="12">
        <v>2.8969212388999801</v>
      </c>
      <c r="H589" s="12">
        <v>2.6974786890314899</v>
      </c>
      <c r="I589" s="12">
        <v>-0.29021118237316801</v>
      </c>
      <c r="J589" s="12">
        <v>8.4884736062851608E-3</v>
      </c>
      <c r="K589" s="12">
        <v>7.7528270945422598E-2</v>
      </c>
    </row>
    <row r="590" spans="1:11" x14ac:dyDescent="0.25">
      <c r="A590" s="29" t="s">
        <v>5081</v>
      </c>
      <c r="B590" s="27" t="s">
        <v>7469</v>
      </c>
      <c r="C590" s="12">
        <v>2.9615848133554001</v>
      </c>
      <c r="D590" s="12">
        <v>2.8965685543569402</v>
      </c>
      <c r="E590" s="12">
        <v>2.6409325640532102</v>
      </c>
      <c r="F590" s="12">
        <v>2.9635250816969299</v>
      </c>
      <c r="G590" s="12">
        <v>2.9728194180214702</v>
      </c>
      <c r="H590" s="12">
        <v>2.8933308890376801</v>
      </c>
      <c r="I590" s="12">
        <v>-6.3904540952952102E-2</v>
      </c>
      <c r="J590" s="12">
        <v>0.12490521182693901</v>
      </c>
      <c r="K590" s="12">
        <v>0.21962512923139799</v>
      </c>
    </row>
    <row r="591" spans="1:11" x14ac:dyDescent="0.25">
      <c r="A591" s="29" t="s">
        <v>5496</v>
      </c>
      <c r="B591" s="27" t="s">
        <v>5470</v>
      </c>
      <c r="C591" s="12">
        <v>2.9591046510711299</v>
      </c>
      <c r="D591" s="12">
        <v>0.967038004990313</v>
      </c>
      <c r="E591" s="12">
        <v>1.85080368239231</v>
      </c>
      <c r="F591" s="12">
        <v>3.8877145098333998</v>
      </c>
      <c r="G591" s="12">
        <v>2.41867179059967</v>
      </c>
      <c r="H591" s="12">
        <v>1.59851421967827</v>
      </c>
      <c r="I591" s="12">
        <v>1.49896200686199</v>
      </c>
      <c r="J591" s="12">
        <v>1.59662428201982</v>
      </c>
      <c r="K591" s="12">
        <v>0.69846338138597497</v>
      </c>
    </row>
    <row r="592" spans="1:11" x14ac:dyDescent="0.25">
      <c r="A592" s="29" t="s">
        <v>6671</v>
      </c>
      <c r="B592" s="27" t="s">
        <v>7655</v>
      </c>
      <c r="C592" s="12">
        <v>2.9405303610161</v>
      </c>
      <c r="D592" s="12">
        <v>3.0084942903554501</v>
      </c>
      <c r="E592" s="12">
        <v>2.8617390674121501</v>
      </c>
      <c r="F592" s="12">
        <v>2.9243339911715398</v>
      </c>
      <c r="G592" s="12">
        <v>3.4233607419948799</v>
      </c>
      <c r="H592" s="12">
        <v>3.3478981910552199</v>
      </c>
      <c r="I592" s="12">
        <v>0.15419272370314999</v>
      </c>
      <c r="J592" s="12">
        <v>0.48196701484619697</v>
      </c>
      <c r="K592" s="12">
        <v>0.45907802277063797</v>
      </c>
    </row>
    <row r="593" spans="1:11" x14ac:dyDescent="0.25">
      <c r="A593" s="29" t="s">
        <v>6305</v>
      </c>
      <c r="B593" s="27" t="s">
        <v>6286</v>
      </c>
      <c r="C593" s="12">
        <v>2.9306081232405998</v>
      </c>
      <c r="D593" s="12">
        <v>2.72259082528296</v>
      </c>
      <c r="E593" s="12">
        <v>1.1313199030033401</v>
      </c>
      <c r="F593" s="12">
        <v>3.4740870564981701</v>
      </c>
      <c r="G593" s="12">
        <v>3.1807876792563801</v>
      </c>
      <c r="H593" s="12">
        <v>2.4520427888021299</v>
      </c>
      <c r="I593" s="12">
        <v>0.94768590524824003</v>
      </c>
      <c r="J593" s="12">
        <v>0.67871724079531104</v>
      </c>
      <c r="K593" s="12">
        <v>1.70405324523742</v>
      </c>
    </row>
    <row r="594" spans="1:11" x14ac:dyDescent="0.25">
      <c r="A594" s="29" t="s">
        <v>6688</v>
      </c>
      <c r="B594" s="27" t="s">
        <v>7658</v>
      </c>
      <c r="C594" s="12">
        <v>2.9095218344045501</v>
      </c>
      <c r="D594" s="12">
        <v>2.5597417666342199</v>
      </c>
      <c r="E594" s="12">
        <v>2.11609537009919</v>
      </c>
      <c r="F594" s="12">
        <v>3.5582001859499801</v>
      </c>
      <c r="G594" s="12">
        <v>3.0346837663558901</v>
      </c>
      <c r="H594" s="12">
        <v>2.9528078575171</v>
      </c>
      <c r="I594" s="12">
        <v>0.89502965870277396</v>
      </c>
      <c r="J594" s="12">
        <v>0.38712794973661302</v>
      </c>
      <c r="K594" s="12">
        <v>0.93507289805313298</v>
      </c>
    </row>
    <row r="595" spans="1:11" x14ac:dyDescent="0.25">
      <c r="A595" s="29" t="s">
        <v>6670</v>
      </c>
      <c r="B595" s="27" t="s">
        <v>7654</v>
      </c>
      <c r="C595" s="12">
        <v>2.90688161484927</v>
      </c>
      <c r="D595" s="12">
        <v>2.1703506494774198</v>
      </c>
      <c r="E595" s="12">
        <v>2.1519738129216002</v>
      </c>
      <c r="F595" s="12">
        <v>1.9582390010395501</v>
      </c>
      <c r="G595" s="12">
        <v>1.7927503616407101</v>
      </c>
      <c r="H595" s="12">
        <v>0.555725988434013</v>
      </c>
      <c r="I595" s="12">
        <v>-0.37045912773220102</v>
      </c>
      <c r="J595" s="12">
        <v>0.24584080285416399</v>
      </c>
      <c r="K595" s="12">
        <v>-0.226962712355816</v>
      </c>
    </row>
    <row r="596" spans="1:11" x14ac:dyDescent="0.25">
      <c r="A596" s="29" t="s">
        <v>3476</v>
      </c>
      <c r="B596" s="27" t="s">
        <v>7275</v>
      </c>
      <c r="C596" s="12">
        <v>2.9068457115914201</v>
      </c>
      <c r="D596" s="12">
        <v>2.3429874729205902</v>
      </c>
      <c r="E596" s="12">
        <v>0.56251922789460296</v>
      </c>
      <c r="F596" s="12">
        <v>2.92632834274356</v>
      </c>
      <c r="G596" s="12">
        <v>2.7405787345424701</v>
      </c>
      <c r="H596" s="12">
        <v>1.13662055066249</v>
      </c>
      <c r="I596" s="12">
        <v>0.27837611267002399</v>
      </c>
      <c r="J596" s="12">
        <v>0.43804965740137802</v>
      </c>
      <c r="K596" s="12">
        <v>0.55147103491915095</v>
      </c>
    </row>
    <row r="597" spans="1:11" x14ac:dyDescent="0.25">
      <c r="A597" s="29" t="s">
        <v>3733</v>
      </c>
      <c r="B597" s="27" t="s">
        <v>3694</v>
      </c>
      <c r="C597" s="12">
        <v>2.9057630809474699</v>
      </c>
      <c r="D597" s="12">
        <v>1.80254584540253</v>
      </c>
      <c r="E597" s="12">
        <v>0.52395358644478196</v>
      </c>
      <c r="F597" s="12">
        <v>0.39094142204761401</v>
      </c>
      <c r="G597" s="12">
        <v>3.3339305517591602</v>
      </c>
      <c r="H597" s="12">
        <v>1.9036299134814301</v>
      </c>
      <c r="I597" s="12">
        <v>-2.1451479068700099</v>
      </c>
      <c r="J597" s="12">
        <v>-9.6020156425456402E-3</v>
      </c>
      <c r="K597" s="12">
        <v>0.101420176401481</v>
      </c>
    </row>
    <row r="598" spans="1:11" x14ac:dyDescent="0.25">
      <c r="A598" s="29" t="s">
        <v>1353</v>
      </c>
      <c r="B598" s="27" t="s">
        <v>1322</v>
      </c>
      <c r="C598" s="12">
        <v>2.9054211654451199</v>
      </c>
      <c r="D598" s="12">
        <v>1.4465451309772599</v>
      </c>
      <c r="E598" s="12">
        <v>2.7878666004376602</v>
      </c>
      <c r="F598" s="12">
        <v>0.44418396079189798</v>
      </c>
      <c r="G598" s="12">
        <v>0.864238746306637</v>
      </c>
      <c r="H598" s="12">
        <v>1.0851946720400001</v>
      </c>
      <c r="I598" s="12">
        <v>-0.88933321752950401</v>
      </c>
      <c r="J598" s="12">
        <v>-0.30144662119828602</v>
      </c>
      <c r="K598" s="12">
        <v>-1.14574468235433</v>
      </c>
    </row>
    <row r="599" spans="1:11" x14ac:dyDescent="0.25">
      <c r="A599" s="29" t="s">
        <v>3618</v>
      </c>
      <c r="B599" s="27" t="s">
        <v>3595</v>
      </c>
      <c r="C599" s="12">
        <v>2.9051618038712101</v>
      </c>
      <c r="D599" s="12">
        <v>2.9281217033092202</v>
      </c>
      <c r="E599" s="12">
        <v>1.5619317872140299</v>
      </c>
      <c r="F599" s="12">
        <v>2.77708903310995</v>
      </c>
      <c r="G599" s="12">
        <v>3.0919134442328899</v>
      </c>
      <c r="H599" s="12">
        <v>-0.13938803256400301</v>
      </c>
      <c r="I599" s="12">
        <v>-0.72607619352013197</v>
      </c>
      <c r="J599" s="12">
        <v>0.158411074148472</v>
      </c>
      <c r="K599" s="12">
        <v>-0.92481468885486495</v>
      </c>
    </row>
    <row r="600" spans="1:11" x14ac:dyDescent="0.25">
      <c r="A600" s="29" t="s">
        <v>5455</v>
      </c>
      <c r="B600" s="27" t="s">
        <v>5438</v>
      </c>
      <c r="C600" s="12">
        <v>2.9042146371772</v>
      </c>
      <c r="D600" s="12">
        <v>3.1032729856956101</v>
      </c>
      <c r="E600" s="12">
        <v>0.78126222999408301</v>
      </c>
      <c r="F600" s="12">
        <v>2.2671417084096102</v>
      </c>
      <c r="G600" s="12">
        <v>3.0174716962755301</v>
      </c>
      <c r="H600" s="12">
        <v>1.19765268909346</v>
      </c>
      <c r="I600" s="12">
        <v>-0.70654146804777795</v>
      </c>
      <c r="J600" s="12">
        <v>-0.21154354752502</v>
      </c>
      <c r="K600" s="12">
        <v>0.24300712990898801</v>
      </c>
    </row>
    <row r="601" spans="1:11" x14ac:dyDescent="0.25">
      <c r="A601" s="29" t="s">
        <v>6215</v>
      </c>
      <c r="B601" s="27" t="s">
        <v>6209</v>
      </c>
      <c r="C601" s="12">
        <v>2.8943986536280502</v>
      </c>
      <c r="D601" s="12">
        <v>2.8313739683565902</v>
      </c>
      <c r="E601" s="12">
        <v>2.8818941880123501</v>
      </c>
      <c r="F601" s="12">
        <v>2.5809892230404601</v>
      </c>
      <c r="G601" s="12">
        <v>2.6502371964238201</v>
      </c>
      <c r="H601" s="12">
        <v>2.63843199740651</v>
      </c>
      <c r="I601" s="12">
        <v>-0.14545103300766901</v>
      </c>
      <c r="J601" s="12">
        <v>-5.6125752547864699E-2</v>
      </c>
      <c r="K601" s="12">
        <v>-0.12828093026446</v>
      </c>
    </row>
    <row r="602" spans="1:11" x14ac:dyDescent="0.25">
      <c r="A602" s="29" t="s">
        <v>1507</v>
      </c>
      <c r="B602" s="27" t="s">
        <v>1482</v>
      </c>
      <c r="C602" s="12">
        <v>2.8921814331614599</v>
      </c>
      <c r="D602" s="12">
        <v>3.7147712351711402</v>
      </c>
      <c r="E602" s="12">
        <v>1.64821042839119</v>
      </c>
      <c r="F602" s="12">
        <v>5.1583325710526298</v>
      </c>
      <c r="G602" s="12">
        <v>3.7750325048202198</v>
      </c>
      <c r="H602" s="12">
        <v>1.0539336116665801</v>
      </c>
      <c r="I602" s="12">
        <v>-1.3107000387066501</v>
      </c>
      <c r="J602" s="12">
        <v>1.8084458370575001</v>
      </c>
      <c r="K602" s="12">
        <v>-0.233595179933381</v>
      </c>
    </row>
    <row r="603" spans="1:11" x14ac:dyDescent="0.25">
      <c r="A603" s="29" t="s">
        <v>1818</v>
      </c>
      <c r="B603" s="27" t="s">
        <v>1805</v>
      </c>
      <c r="C603" s="12">
        <v>2.88038923424017</v>
      </c>
      <c r="D603" s="12">
        <v>2.8204465564510102</v>
      </c>
      <c r="E603" s="12">
        <v>0.68002420746478698</v>
      </c>
      <c r="F603" s="12">
        <v>2.3852625375569301</v>
      </c>
      <c r="G603" s="12">
        <v>2.9931211027234199</v>
      </c>
      <c r="H603" s="12">
        <v>0.96276504200837298</v>
      </c>
      <c r="I603" s="12">
        <v>-0.57044576586194096</v>
      </c>
      <c r="J603" s="12">
        <v>0.13195799596916399</v>
      </c>
      <c r="K603" s="12">
        <v>0.34693147232227201</v>
      </c>
    </row>
    <row r="604" spans="1:11" x14ac:dyDescent="0.25">
      <c r="A604" s="29" t="s">
        <v>4497</v>
      </c>
      <c r="B604" s="27" t="s">
        <v>7389</v>
      </c>
      <c r="C604" s="12">
        <v>2.8789047116794002</v>
      </c>
      <c r="D604" s="12">
        <v>2.9150352053904598</v>
      </c>
      <c r="E604" s="12">
        <v>1.2841585437752601</v>
      </c>
      <c r="F604" s="12">
        <v>2.0634644950741698</v>
      </c>
      <c r="G604" s="12">
        <v>2.6351840554353201</v>
      </c>
      <c r="H604" s="12">
        <v>1.0895726096432199</v>
      </c>
      <c r="I604" s="12">
        <v>-0.84401778431604002</v>
      </c>
      <c r="J604" s="12">
        <v>-0.33346486374252399</v>
      </c>
      <c r="K604" s="12">
        <v>-7.8175572062035903E-2</v>
      </c>
    </row>
    <row r="605" spans="1:11" x14ac:dyDescent="0.25">
      <c r="A605" s="29" t="s">
        <v>3149</v>
      </c>
      <c r="B605" s="27" t="s">
        <v>3149</v>
      </c>
      <c r="C605" s="12">
        <v>2.8721470723979001</v>
      </c>
      <c r="D605" s="12">
        <v>2.8433388644497302</v>
      </c>
      <c r="E605" s="12">
        <v>2.5893702056929699</v>
      </c>
      <c r="F605" s="12">
        <v>2.96039947557898</v>
      </c>
      <c r="G605" s="12">
        <v>2.9467286434045499</v>
      </c>
      <c r="H605" s="12">
        <v>2.7074585351207099</v>
      </c>
      <c r="I605" s="12">
        <v>0.124500592651193</v>
      </c>
      <c r="J605" s="12">
        <v>0.22359677775589201</v>
      </c>
      <c r="K605" s="12">
        <v>0.133922608418995</v>
      </c>
    </row>
    <row r="606" spans="1:11" x14ac:dyDescent="0.25">
      <c r="A606" s="29" t="s">
        <v>2538</v>
      </c>
      <c r="B606" s="27" t="s">
        <v>2524</v>
      </c>
      <c r="C606" s="12">
        <v>2.8651415448537598</v>
      </c>
      <c r="D606" s="12">
        <v>2.4380554310126001</v>
      </c>
      <c r="E606" s="12">
        <v>-0.46856980784557201</v>
      </c>
      <c r="F606" s="12">
        <v>4.4763021420096099</v>
      </c>
      <c r="G606" s="12">
        <v>2.1991984620060201</v>
      </c>
      <c r="H606" s="12">
        <v>-0.65649614602780004</v>
      </c>
      <c r="I606" s="12">
        <v>0.57317345037852196</v>
      </c>
      <c r="J606" s="12">
        <v>-7.7992323605001204E-2</v>
      </c>
      <c r="K606" s="12">
        <v>0.26665222334969602</v>
      </c>
    </row>
    <row r="607" spans="1:11" x14ac:dyDescent="0.25">
      <c r="A607" s="29" t="s">
        <v>4780</v>
      </c>
      <c r="B607" s="27" t="s">
        <v>7423</v>
      </c>
      <c r="C607" s="12">
        <v>2.8643090164637699</v>
      </c>
      <c r="D607" s="12">
        <v>2.0490748302997699</v>
      </c>
      <c r="E607" s="12">
        <v>0</v>
      </c>
      <c r="F607" s="12">
        <v>2.7337694793218201</v>
      </c>
      <c r="G607" s="12">
        <v>0.95763903159006203</v>
      </c>
      <c r="H607" s="12">
        <v>1.63017791171879</v>
      </c>
      <c r="I607" s="12">
        <v>0.42698354148955697</v>
      </c>
      <c r="J607" s="12">
        <v>-0.77587185361940902</v>
      </c>
      <c r="K607" s="12">
        <v>1.0366611822413301</v>
      </c>
    </row>
    <row r="608" spans="1:11" x14ac:dyDescent="0.25">
      <c r="A608" s="29" t="s">
        <v>994</v>
      </c>
      <c r="B608" s="27" t="s">
        <v>955</v>
      </c>
      <c r="C608" s="12">
        <v>2.85622074113703</v>
      </c>
      <c r="D608" s="12">
        <v>2.8231638973297901</v>
      </c>
      <c r="E608" s="12">
        <v>0.286733343971384</v>
      </c>
      <c r="F608" s="12">
        <v>5.2580567116066002</v>
      </c>
      <c r="G608" s="12">
        <v>1.7703377515147001</v>
      </c>
      <c r="H608" s="12">
        <v>0.93447314850743801</v>
      </c>
      <c r="I608" s="12">
        <v>0.20507901930601199</v>
      </c>
      <c r="J608" s="12">
        <v>-0.52914415855352603</v>
      </c>
      <c r="K608" s="12">
        <v>0.65446420038602704</v>
      </c>
    </row>
    <row r="609" spans="1:11" x14ac:dyDescent="0.25">
      <c r="A609" s="29" t="s">
        <v>1930</v>
      </c>
      <c r="B609" s="27" t="s">
        <v>1919</v>
      </c>
      <c r="C609" s="12">
        <v>2.8524707388659798</v>
      </c>
      <c r="D609" s="12">
        <v>4.29990273374308</v>
      </c>
      <c r="E609" s="12">
        <v>3.3302886072478599</v>
      </c>
      <c r="F609" s="12">
        <v>3.6663033525973598</v>
      </c>
      <c r="G609" s="12">
        <v>4.5150804741767701</v>
      </c>
      <c r="H609" s="12">
        <v>1.90157341402921</v>
      </c>
      <c r="I609" s="12">
        <v>0.40092485018632601</v>
      </c>
      <c r="J609" s="12">
        <v>0.206112976041531</v>
      </c>
      <c r="K609" s="12">
        <v>0.26617675129813601</v>
      </c>
    </row>
    <row r="610" spans="1:11" x14ac:dyDescent="0.25">
      <c r="A610" s="29" t="s">
        <v>6576</v>
      </c>
      <c r="B610" s="27" t="s">
        <v>7639</v>
      </c>
      <c r="C610" s="12">
        <v>2.8476167212676802</v>
      </c>
      <c r="D610" s="12">
        <v>2.65334463133558</v>
      </c>
      <c r="E610" s="12">
        <v>2.0485485882855201</v>
      </c>
      <c r="F610" s="12">
        <v>2.5334383168479402</v>
      </c>
      <c r="G610" s="12">
        <v>2.4252608535096898</v>
      </c>
      <c r="H610" s="12">
        <v>2.2066437353778099</v>
      </c>
      <c r="I610" s="12">
        <v>-0.26239646073746797</v>
      </c>
      <c r="J610" s="12">
        <v>-5.4488579295745299E-2</v>
      </c>
      <c r="K610" s="12">
        <v>0.30608550237486398</v>
      </c>
    </row>
    <row r="611" spans="1:11" x14ac:dyDescent="0.25">
      <c r="A611" s="29" t="s">
        <v>2759</v>
      </c>
      <c r="B611" s="27" t="s">
        <v>7175</v>
      </c>
      <c r="C611" s="12">
        <v>2.8469449327642602</v>
      </c>
      <c r="D611" s="12">
        <v>2.6580661945333</v>
      </c>
      <c r="E611" s="12">
        <v>1.42052142105435</v>
      </c>
      <c r="F611" s="12">
        <v>3.6006039134085901</v>
      </c>
      <c r="G611" s="12">
        <v>2.61762132229219</v>
      </c>
      <c r="H611" s="12">
        <v>1.5165547208224199</v>
      </c>
      <c r="I611" s="12">
        <v>-2.1958756013253301E-2</v>
      </c>
      <c r="J611" s="12">
        <v>0.168375556340156</v>
      </c>
      <c r="K611" s="12">
        <v>0.19086032678752099</v>
      </c>
    </row>
    <row r="612" spans="1:11" x14ac:dyDescent="0.25">
      <c r="A612" s="29" t="s">
        <v>1362</v>
      </c>
      <c r="B612" s="27" t="s">
        <v>1351</v>
      </c>
      <c r="C612" s="12">
        <v>2.84586005313477</v>
      </c>
      <c r="D612" s="12">
        <v>1.73099610999548</v>
      </c>
      <c r="E612" s="12">
        <v>5.0031112678270198</v>
      </c>
      <c r="F612" s="12">
        <v>3.23914921174276</v>
      </c>
      <c r="G612" s="12">
        <v>3.2090424267593098</v>
      </c>
      <c r="H612" s="12">
        <v>2.7426696365722401</v>
      </c>
      <c r="I612" s="12">
        <v>0.119505436570515</v>
      </c>
      <c r="J612" s="12">
        <v>0.48210151529634199</v>
      </c>
      <c r="K612" s="12">
        <v>-4.5143401326714398E-2</v>
      </c>
    </row>
    <row r="613" spans="1:11" x14ac:dyDescent="0.25">
      <c r="A613" s="29" t="s">
        <v>686</v>
      </c>
      <c r="B613" s="27" t="s">
        <v>6978</v>
      </c>
      <c r="C613" s="12">
        <v>2.8447982555325702</v>
      </c>
      <c r="D613" s="12">
        <v>3.2617886630105901</v>
      </c>
      <c r="E613" s="12">
        <v>1.62316715463518</v>
      </c>
      <c r="F613" s="12">
        <v>2.2399947111531899</v>
      </c>
      <c r="G613" s="12">
        <v>2.8713524977156299</v>
      </c>
      <c r="H613" s="12">
        <v>2.0844319713030202</v>
      </c>
      <c r="I613" s="12">
        <v>-0.68553809882953598</v>
      </c>
      <c r="J613" s="12">
        <v>-0.35859520626744301</v>
      </c>
      <c r="K613" s="12">
        <v>-6.21340022702225E-3</v>
      </c>
    </row>
    <row r="614" spans="1:11" x14ac:dyDescent="0.25">
      <c r="A614" s="29" t="s">
        <v>4547</v>
      </c>
      <c r="B614" s="27" t="s">
        <v>4534</v>
      </c>
      <c r="C614" s="12">
        <v>2.84292469372547</v>
      </c>
      <c r="D614" s="12">
        <v>2.9219001039447301</v>
      </c>
      <c r="E614" s="12">
        <v>2.5630959662527601</v>
      </c>
      <c r="F614" s="12">
        <v>2.5022576869611202</v>
      </c>
      <c r="G614" s="12">
        <v>3.2657898134031398</v>
      </c>
      <c r="H614" s="12">
        <v>2.8050247033664801</v>
      </c>
      <c r="I614" s="12">
        <v>-1.5970598792743301E-2</v>
      </c>
      <c r="J614" s="12">
        <v>0.47456241252062498</v>
      </c>
      <c r="K614" s="12">
        <v>0.19706349332213</v>
      </c>
    </row>
    <row r="615" spans="1:11" x14ac:dyDescent="0.25">
      <c r="A615" s="29" t="s">
        <v>3438</v>
      </c>
      <c r="B615" s="27" t="s">
        <v>3427</v>
      </c>
      <c r="C615" s="12">
        <v>2.8353858818992999</v>
      </c>
      <c r="D615" s="12">
        <v>3.46669182953273</v>
      </c>
      <c r="E615" s="12">
        <v>3.1794807632643498</v>
      </c>
      <c r="F615" s="12">
        <v>6.4543481224374899</v>
      </c>
      <c r="G615" s="12">
        <v>4.2534101393776398</v>
      </c>
      <c r="H615" s="12">
        <v>1.8984930665533599</v>
      </c>
      <c r="I615" s="12">
        <v>1.12137636748989</v>
      </c>
      <c r="J615" s="12">
        <v>-1.1089431080357099</v>
      </c>
      <c r="K615" s="12">
        <v>-0.69185999547695398</v>
      </c>
    </row>
    <row r="616" spans="1:11" x14ac:dyDescent="0.25">
      <c r="A616" s="29" t="s">
        <v>2495</v>
      </c>
      <c r="B616" s="27" t="s">
        <v>7139</v>
      </c>
      <c r="C616" s="12">
        <v>2.8336172490218998</v>
      </c>
      <c r="D616" s="12">
        <v>2.58561527807132</v>
      </c>
      <c r="E616" s="12">
        <v>1.88309318969457</v>
      </c>
      <c r="F616" s="12">
        <v>2.1962731090652099</v>
      </c>
      <c r="G616" s="12">
        <v>2.3342972595792699</v>
      </c>
      <c r="H616" s="12">
        <v>1.82435629392417</v>
      </c>
      <c r="I616" s="12">
        <v>-0.432024963722907</v>
      </c>
      <c r="J616" s="12">
        <v>-0.40632695654700102</v>
      </c>
      <c r="K616" s="12">
        <v>2.4930274807310102E-3</v>
      </c>
    </row>
    <row r="617" spans="1:11" x14ac:dyDescent="0.25">
      <c r="A617" s="29" t="s">
        <v>3725</v>
      </c>
      <c r="B617" s="27" t="s">
        <v>7304</v>
      </c>
      <c r="C617" s="12">
        <v>2.8279634688726398</v>
      </c>
      <c r="D617" s="12">
        <v>3.4417464702787699</v>
      </c>
      <c r="E617" s="12">
        <v>3.2294882189319898</v>
      </c>
      <c r="F617" s="12">
        <v>2.64536533878753</v>
      </c>
      <c r="G617" s="12">
        <v>1.55729739877924</v>
      </c>
      <c r="H617" s="12">
        <v>2.98459848073573</v>
      </c>
      <c r="I617" s="12">
        <v>-0.390858450093576</v>
      </c>
      <c r="J617" s="12">
        <v>-0.51476151656562397</v>
      </c>
      <c r="K617" s="12">
        <v>-1.25356686091712</v>
      </c>
    </row>
    <row r="618" spans="1:11" x14ac:dyDescent="0.25">
      <c r="A618" s="29" t="s">
        <v>3176</v>
      </c>
      <c r="B618" s="27" t="s">
        <v>7230</v>
      </c>
      <c r="C618" s="12">
        <v>2.8266946431061402</v>
      </c>
      <c r="D618" s="12">
        <v>2.6180566240920302</v>
      </c>
      <c r="E618" s="12">
        <v>0.19272689878691401</v>
      </c>
      <c r="F618" s="12">
        <v>2.2534713272558702</v>
      </c>
      <c r="G618" s="12">
        <v>2.1040380245638501</v>
      </c>
      <c r="H618" s="12">
        <v>1.0047652044584201</v>
      </c>
      <c r="I618" s="12">
        <v>-0.77456353012934698</v>
      </c>
      <c r="J618" s="12">
        <v>-0.43945006136820802</v>
      </c>
      <c r="K618" s="12">
        <v>0.28516876781871098</v>
      </c>
    </row>
    <row r="619" spans="1:11" x14ac:dyDescent="0.25">
      <c r="A619" s="29" t="s">
        <v>5812</v>
      </c>
      <c r="B619" s="27" t="s">
        <v>7557</v>
      </c>
      <c r="C619" s="12">
        <v>2.8260904733844301</v>
      </c>
      <c r="D619" s="12">
        <v>2.84096618587551</v>
      </c>
      <c r="E619" s="12">
        <v>-0.323068560346154</v>
      </c>
      <c r="F619" s="12">
        <v>3.2549761439058198</v>
      </c>
      <c r="G619" s="12">
        <v>2.6992289355786201</v>
      </c>
      <c r="H619" s="12">
        <v>1.5531993408528999</v>
      </c>
      <c r="I619" s="12">
        <v>0.69113181531964696</v>
      </c>
      <c r="J619" s="12">
        <v>0.380798578887725</v>
      </c>
      <c r="K619" s="12">
        <v>1.6774029629276701</v>
      </c>
    </row>
    <row r="620" spans="1:11" x14ac:dyDescent="0.25">
      <c r="A620" s="29" t="s">
        <v>5479</v>
      </c>
      <c r="B620" s="27" t="s">
        <v>7512</v>
      </c>
      <c r="C620" s="12">
        <v>2.8246616002660998</v>
      </c>
      <c r="D620" s="12">
        <v>2.8487475638712798</v>
      </c>
      <c r="E620" s="12">
        <v>2.8515289606326601</v>
      </c>
      <c r="F620" s="12">
        <v>2.7054804182522498</v>
      </c>
      <c r="G620" s="12">
        <v>3.0238227189729101</v>
      </c>
      <c r="H620" s="12">
        <v>3.1208207032134201</v>
      </c>
      <c r="I620" s="12">
        <v>-5.5485617736246898E-2</v>
      </c>
      <c r="J620" s="12">
        <v>0.182536754615583</v>
      </c>
      <c r="K620" s="12">
        <v>0.16139720050686701</v>
      </c>
    </row>
    <row r="621" spans="1:11" x14ac:dyDescent="0.25">
      <c r="A621" s="29" t="s">
        <v>1175</v>
      </c>
      <c r="B621" s="27" t="s">
        <v>1130</v>
      </c>
      <c r="C621" s="12">
        <v>2.8207729161144699</v>
      </c>
      <c r="D621" s="12">
        <v>2.6046569344895398</v>
      </c>
      <c r="E621" s="12">
        <v>0.141862121505342</v>
      </c>
      <c r="F621" s="12">
        <v>4.0312436282442601</v>
      </c>
      <c r="G621" s="12">
        <v>3.1013094143326301</v>
      </c>
      <c r="H621" s="12">
        <v>1.1501047635692501</v>
      </c>
      <c r="I621" s="12">
        <v>0.72542808143224902</v>
      </c>
      <c r="J621" s="12">
        <v>0.584062689367156</v>
      </c>
      <c r="K621" s="12">
        <v>0.82575341239480604</v>
      </c>
    </row>
    <row r="622" spans="1:11" x14ac:dyDescent="0.25">
      <c r="A622" s="29" t="s">
        <v>4576</v>
      </c>
      <c r="B622" s="27" t="s">
        <v>7401</v>
      </c>
      <c r="C622" s="12">
        <v>2.81898188415953</v>
      </c>
      <c r="D622" s="12">
        <v>2.9389826573881699</v>
      </c>
      <c r="E622" s="12">
        <v>2.4811752603403101</v>
      </c>
      <c r="F622" s="12">
        <v>3.07348226912706</v>
      </c>
      <c r="G622" s="12">
        <v>3.34569677582564</v>
      </c>
      <c r="H622" s="12">
        <v>2.8888614293382999</v>
      </c>
      <c r="I622" s="12">
        <v>0.476167216078279</v>
      </c>
      <c r="J622" s="12">
        <v>0.328667400194879</v>
      </c>
      <c r="K622" s="12">
        <v>0.54951105875773198</v>
      </c>
    </row>
    <row r="623" spans="1:11" x14ac:dyDescent="0.25">
      <c r="A623" s="29" t="s">
        <v>2076</v>
      </c>
      <c r="B623" s="27" t="s">
        <v>2069</v>
      </c>
      <c r="C623" s="12">
        <v>2.8181906712578102</v>
      </c>
      <c r="D623" s="12">
        <v>2.8104689451086</v>
      </c>
      <c r="E623" s="12">
        <v>1.9558699374135</v>
      </c>
      <c r="F623" s="12">
        <v>2.89801715777699</v>
      </c>
      <c r="G623" s="12">
        <v>3.2962824200987799</v>
      </c>
      <c r="H623" s="12">
        <v>2.3989646318361202</v>
      </c>
      <c r="I623" s="12">
        <v>-0.16022259198578701</v>
      </c>
      <c r="J623" s="12">
        <v>0.33302069928201999</v>
      </c>
      <c r="K623" s="12">
        <v>0.33628209521768798</v>
      </c>
    </row>
    <row r="624" spans="1:11" x14ac:dyDescent="0.25">
      <c r="A624" s="29" t="s">
        <v>5333</v>
      </c>
      <c r="B624" s="27" t="s">
        <v>5331</v>
      </c>
      <c r="C624" s="12">
        <v>2.8107152051770599</v>
      </c>
      <c r="D624" s="12">
        <v>2.8459191358742002</v>
      </c>
      <c r="E624" s="12">
        <v>1.46634335018314</v>
      </c>
      <c r="F624" s="12">
        <v>3.6066605870883102</v>
      </c>
      <c r="G624" s="12">
        <v>3.67594977094666</v>
      </c>
      <c r="H624" s="12">
        <v>2.0721441718307498</v>
      </c>
      <c r="I624" s="12">
        <v>0.43799329676432602</v>
      </c>
      <c r="J624" s="12">
        <v>0.96988910721066002</v>
      </c>
      <c r="K624" s="12">
        <v>0.50976298252778596</v>
      </c>
    </row>
    <row r="625" spans="1:11" x14ac:dyDescent="0.25">
      <c r="A625" s="29" t="s">
        <v>954</v>
      </c>
      <c r="B625" s="27" t="s">
        <v>7010</v>
      </c>
      <c r="C625" s="12">
        <v>2.8089660162437098</v>
      </c>
      <c r="D625" s="12">
        <v>2.6353316113553098</v>
      </c>
      <c r="E625" s="12">
        <v>2.2518321258493499</v>
      </c>
      <c r="F625" s="12">
        <v>2.8254644007651701</v>
      </c>
      <c r="G625" s="12">
        <v>2.8472983872960098</v>
      </c>
      <c r="H625" s="12">
        <v>2.6187439219486102</v>
      </c>
      <c r="I625" s="12">
        <v>-0.14675537281676801</v>
      </c>
      <c r="J625" s="12">
        <v>0.24312493133712801</v>
      </c>
      <c r="K625" s="12">
        <v>0.32419651457801202</v>
      </c>
    </row>
    <row r="626" spans="1:11" x14ac:dyDescent="0.25">
      <c r="A626" s="29" t="s">
        <v>2679</v>
      </c>
      <c r="B626" s="27" t="s">
        <v>7167</v>
      </c>
      <c r="C626" s="12">
        <v>2.8034524944388899</v>
      </c>
      <c r="D626" s="12">
        <v>4.1364729349436899</v>
      </c>
      <c r="E626" s="12">
        <v>1.6566926556706301</v>
      </c>
      <c r="F626" s="12">
        <v>3.9658487128634001</v>
      </c>
      <c r="G626" s="12">
        <v>3.0291072860983501</v>
      </c>
      <c r="H626" s="12">
        <v>1.7161456238323201</v>
      </c>
      <c r="I626" s="12">
        <v>0.66802773838861496</v>
      </c>
      <c r="J626" s="12">
        <v>-0.37501051734772101</v>
      </c>
      <c r="K626" s="12">
        <v>0.195335567746074</v>
      </c>
    </row>
    <row r="627" spans="1:11" x14ac:dyDescent="0.25">
      <c r="A627" s="29" t="s">
        <v>4732</v>
      </c>
      <c r="B627" s="27" t="s">
        <v>4690</v>
      </c>
      <c r="C627" s="12">
        <v>2.7948892088945798</v>
      </c>
      <c r="D627" s="12">
        <v>3.0130408241153699</v>
      </c>
      <c r="E627" s="12">
        <v>2.4592331421364499</v>
      </c>
      <c r="F627" s="12">
        <v>2.37875998309184</v>
      </c>
      <c r="G627" s="12">
        <v>2.9465373836953201</v>
      </c>
      <c r="H627" s="12">
        <v>2.5415740788499899</v>
      </c>
      <c r="I627" s="12">
        <v>-0.539168841513883</v>
      </c>
      <c r="J627" s="12">
        <v>-0.15000157283333601</v>
      </c>
      <c r="K627" s="12">
        <v>-7.6476717903702196E-2</v>
      </c>
    </row>
    <row r="628" spans="1:11" x14ac:dyDescent="0.25">
      <c r="A628" s="29" t="s">
        <v>3447</v>
      </c>
      <c r="B628" s="27" t="s">
        <v>3432</v>
      </c>
      <c r="C628" s="12">
        <v>2.7916813754445</v>
      </c>
      <c r="D628" s="12">
        <v>1.9632403236954099</v>
      </c>
      <c r="E628" s="12">
        <v>1.66577254896108</v>
      </c>
      <c r="F628" s="12">
        <v>1.7526105989473399</v>
      </c>
      <c r="G628" s="12">
        <v>2.93409952072667</v>
      </c>
      <c r="H628" s="12">
        <v>1.9875756440385399</v>
      </c>
      <c r="I628" s="12">
        <v>-0.75808228270650202</v>
      </c>
      <c r="J628" s="12">
        <v>0.85959783518047395</v>
      </c>
      <c r="K628" s="12">
        <v>-4.90984267095984E-3</v>
      </c>
    </row>
    <row r="629" spans="1:11" x14ac:dyDescent="0.25">
      <c r="A629" s="29" t="s">
        <v>6334</v>
      </c>
      <c r="B629" s="27" t="s">
        <v>6313</v>
      </c>
      <c r="C629" s="12">
        <v>2.7828136182027499</v>
      </c>
      <c r="D629" s="12">
        <v>2.8208268819848401</v>
      </c>
      <c r="E629" s="12">
        <v>2.64925097605621</v>
      </c>
      <c r="F629" s="12">
        <v>2.2724503616538398</v>
      </c>
      <c r="G629" s="12">
        <v>2.9209505700285301</v>
      </c>
      <c r="H629" s="12">
        <v>2.5270059799851801</v>
      </c>
      <c r="I629" s="12">
        <v>-0.56803364525569999</v>
      </c>
      <c r="J629" s="12">
        <v>-0.15224118235915601</v>
      </c>
      <c r="K629" s="12">
        <v>-4.3004658371308402E-2</v>
      </c>
    </row>
    <row r="630" spans="1:11" x14ac:dyDescent="0.25">
      <c r="A630" s="29" t="s">
        <v>2354</v>
      </c>
      <c r="B630" s="27" t="s">
        <v>2348</v>
      </c>
      <c r="C630" s="12">
        <v>2.7805445604220802</v>
      </c>
      <c r="D630" s="12">
        <v>4.5141899535147099</v>
      </c>
      <c r="E630" s="12">
        <v>3.8482244925346198</v>
      </c>
      <c r="F630" s="12">
        <v>4.6645770185093296</v>
      </c>
      <c r="G630" s="12">
        <v>3.6821498650355502</v>
      </c>
      <c r="H630" s="12">
        <v>2.3679324289419799</v>
      </c>
      <c r="I630" s="12">
        <v>1.77882486926619E-2</v>
      </c>
      <c r="J630" s="12">
        <v>6.5915531557198606E-2</v>
      </c>
      <c r="K630" s="12">
        <v>-0.47548446595072003</v>
      </c>
    </row>
    <row r="631" spans="1:11" x14ac:dyDescent="0.25">
      <c r="A631" s="29" t="s">
        <v>2348</v>
      </c>
      <c r="B631" s="27" t="s">
        <v>2335</v>
      </c>
      <c r="C631" s="12">
        <v>2.7611207439280401</v>
      </c>
      <c r="D631" s="12">
        <v>5.52502789576676</v>
      </c>
      <c r="E631" s="12">
        <v>4.07941481066766</v>
      </c>
      <c r="F631" s="12">
        <v>3.6370866475618402</v>
      </c>
      <c r="G631" s="12">
        <v>4.4219710048368501</v>
      </c>
      <c r="H631" s="12">
        <v>3.0762518649852102</v>
      </c>
      <c r="I631" s="12">
        <v>0.672991536496934</v>
      </c>
      <c r="J631" s="12">
        <v>-9.5356028587443506E-2</v>
      </c>
      <c r="K631" s="12">
        <v>-0.61521695758662798</v>
      </c>
    </row>
    <row r="632" spans="1:11" x14ac:dyDescent="0.25">
      <c r="A632" s="29" t="s">
        <v>4738</v>
      </c>
      <c r="B632" s="27" t="s">
        <v>7419</v>
      </c>
      <c r="C632" s="12">
        <v>2.7573259307637699</v>
      </c>
      <c r="D632" s="12">
        <v>2.5006832627535398</v>
      </c>
      <c r="E632" s="12">
        <v>1.5721840695024301</v>
      </c>
      <c r="F632" s="12">
        <v>2.65107692352005</v>
      </c>
      <c r="G632" s="12">
        <v>2.5423221215906899</v>
      </c>
      <c r="H632" s="12">
        <v>2.3277298560614699</v>
      </c>
      <c r="I632" s="12">
        <v>4.4498345685499797E-2</v>
      </c>
      <c r="J632" s="12">
        <v>5.5509947417884398E-2</v>
      </c>
      <c r="K632" s="12">
        <v>0.39447535171868903</v>
      </c>
    </row>
    <row r="633" spans="1:11" x14ac:dyDescent="0.25">
      <c r="A633" s="29" t="s">
        <v>3257</v>
      </c>
      <c r="B633" s="27" t="s">
        <v>7246</v>
      </c>
      <c r="C633" s="12">
        <v>2.7554291327874099</v>
      </c>
      <c r="D633" s="12">
        <v>3.1980190931927899</v>
      </c>
      <c r="E633" s="12">
        <v>2.7376829695257001</v>
      </c>
      <c r="F633" s="12">
        <v>2.9498886783555598</v>
      </c>
      <c r="G633" s="12">
        <v>2.5417476151350402</v>
      </c>
      <c r="H633" s="12">
        <v>3.3964840375916601</v>
      </c>
      <c r="I633" s="12">
        <v>-8.7294177621843605E-2</v>
      </c>
      <c r="J633" s="12">
        <v>-0.30771468106426503</v>
      </c>
      <c r="K633" s="12">
        <v>-0.72097691665116104</v>
      </c>
    </row>
    <row r="634" spans="1:11" x14ac:dyDescent="0.25">
      <c r="A634" s="29" t="s">
        <v>596</v>
      </c>
      <c r="B634" s="27" t="s">
        <v>6962</v>
      </c>
      <c r="C634" s="12">
        <v>2.7551057397220902</v>
      </c>
      <c r="D634" s="12">
        <v>2.8141704884104</v>
      </c>
      <c r="E634" s="12">
        <v>2.7355997721314602</v>
      </c>
      <c r="F634" s="12">
        <v>2.92986652097406</v>
      </c>
      <c r="G634" s="12">
        <v>3.1884882573564699</v>
      </c>
      <c r="H634" s="12">
        <v>3.2974806340195699</v>
      </c>
      <c r="I634" s="12">
        <v>0.30600734307981597</v>
      </c>
      <c r="J634" s="12">
        <v>0.46274953687588199</v>
      </c>
      <c r="K634" s="12">
        <v>0.60352571966223501</v>
      </c>
    </row>
    <row r="635" spans="1:11" x14ac:dyDescent="0.25">
      <c r="A635" s="29" t="s">
        <v>998</v>
      </c>
      <c r="B635" s="27" t="s">
        <v>970</v>
      </c>
      <c r="C635" s="12">
        <v>2.7507533416722501</v>
      </c>
      <c r="D635" s="12">
        <v>2.53717642864811</v>
      </c>
      <c r="E635" s="12">
        <v>0.92510735113860798</v>
      </c>
      <c r="F635" s="12">
        <v>2.8752107798941799</v>
      </c>
      <c r="G635" s="12">
        <v>2.7610976317981302</v>
      </c>
      <c r="H635" s="12">
        <v>1.40393392334232</v>
      </c>
      <c r="I635" s="12">
        <v>0.16526334154643499</v>
      </c>
      <c r="J635" s="12">
        <v>0.15600944970015801</v>
      </c>
      <c r="K635" s="12">
        <v>0.58916846668685297</v>
      </c>
    </row>
    <row r="636" spans="1:11" x14ac:dyDescent="0.25">
      <c r="A636" s="29" t="s">
        <v>4296</v>
      </c>
      <c r="B636" s="27" t="s">
        <v>4296</v>
      </c>
      <c r="C636" s="12">
        <v>2.7436757075165001</v>
      </c>
      <c r="D636" s="12">
        <v>2.4492507731425199</v>
      </c>
      <c r="E636" s="12">
        <v>2.2725171822038699</v>
      </c>
      <c r="F636" s="12">
        <v>2.5579594181773402</v>
      </c>
      <c r="G636" s="12">
        <v>2.4822359363621902</v>
      </c>
      <c r="H636" s="12">
        <v>2.4485422098495202</v>
      </c>
      <c r="I636" s="12">
        <v>-6.0834983655539202E-2</v>
      </c>
      <c r="J636" s="12">
        <v>3.9896641811566103E-2</v>
      </c>
      <c r="K636" s="12">
        <v>0.131580476803973</v>
      </c>
    </row>
    <row r="637" spans="1:11" x14ac:dyDescent="0.25">
      <c r="A637" s="29" t="s">
        <v>936</v>
      </c>
      <c r="B637" s="27" t="s">
        <v>7009</v>
      </c>
      <c r="C637" s="12">
        <v>2.7385163484756201</v>
      </c>
      <c r="D637" s="12">
        <v>2.7802751373566599</v>
      </c>
      <c r="E637" s="12">
        <v>3.2612288353488701</v>
      </c>
      <c r="F637" s="12">
        <v>2.83341358103893</v>
      </c>
      <c r="G637" s="12">
        <v>2.7321238927150802</v>
      </c>
      <c r="H637" s="12">
        <v>3.7717166823584098</v>
      </c>
      <c r="I637" s="12">
        <v>-4.7077112582391202E-2</v>
      </c>
      <c r="J637" s="12">
        <v>0.12111447239296</v>
      </c>
      <c r="K637" s="12">
        <v>-6.0382356051694001E-3</v>
      </c>
    </row>
    <row r="638" spans="1:11" x14ac:dyDescent="0.25">
      <c r="A638" s="29" t="s">
        <v>2956</v>
      </c>
      <c r="B638" s="27" t="s">
        <v>7205</v>
      </c>
      <c r="C638" s="12">
        <v>2.7363022757323199</v>
      </c>
      <c r="D638" s="12">
        <v>2.75347011500754</v>
      </c>
      <c r="E638" s="12">
        <v>1.3766053110927099</v>
      </c>
      <c r="F638" s="12">
        <v>2.36544867223625</v>
      </c>
      <c r="G638" s="12">
        <v>3.41288428256542</v>
      </c>
      <c r="H638" s="12">
        <v>1.7259648329253701</v>
      </c>
      <c r="I638" s="12">
        <v>-0.90895537049216502</v>
      </c>
      <c r="J638" s="12">
        <v>-0.124225593587587</v>
      </c>
      <c r="K638" s="12">
        <v>0.24545900637561999</v>
      </c>
    </row>
    <row r="639" spans="1:11" x14ac:dyDescent="0.25">
      <c r="A639" s="29" t="s">
        <v>4493</v>
      </c>
      <c r="B639" s="27" t="s">
        <v>7388</v>
      </c>
      <c r="C639" s="12">
        <v>2.7284662415697301</v>
      </c>
      <c r="D639" s="12">
        <v>2.4222541158715201</v>
      </c>
      <c r="E639" s="12">
        <v>0.510461034304867</v>
      </c>
      <c r="F639" s="12">
        <v>1.22636245498061</v>
      </c>
      <c r="G639" s="12">
        <v>1.9295271538018599</v>
      </c>
      <c r="H639" s="12">
        <v>-0.115922852332751</v>
      </c>
      <c r="I639" s="12">
        <v>-1.45908720050491</v>
      </c>
      <c r="J639" s="12">
        <v>-0.53587844509198201</v>
      </c>
      <c r="K639" s="12">
        <v>-0.46063902043827298</v>
      </c>
    </row>
    <row r="640" spans="1:11" x14ac:dyDescent="0.25">
      <c r="A640" s="29" t="s">
        <v>2683</v>
      </c>
      <c r="B640" s="27" t="s">
        <v>2672</v>
      </c>
      <c r="C640" s="12">
        <v>2.7280429588141999</v>
      </c>
      <c r="D640" s="12">
        <v>3.6200805375805798</v>
      </c>
      <c r="E640" s="12">
        <v>0.93744557364624004</v>
      </c>
      <c r="F640" s="12">
        <v>-1.48586679461075</v>
      </c>
      <c r="G640" s="12">
        <v>4.7606931473194098</v>
      </c>
      <c r="H640" s="12">
        <v>3.7306030877709699</v>
      </c>
      <c r="I640" s="12">
        <v>-3.2496257818191898</v>
      </c>
      <c r="J640" s="12">
        <v>0.59271332844510805</v>
      </c>
      <c r="K640" s="12">
        <v>1.2870102418743199</v>
      </c>
    </row>
    <row r="641" spans="1:11" x14ac:dyDescent="0.25">
      <c r="A641" s="29" t="s">
        <v>3448</v>
      </c>
      <c r="B641" s="27" t="s">
        <v>3436</v>
      </c>
      <c r="C641" s="12">
        <v>2.72447018425478</v>
      </c>
      <c r="D641" s="12">
        <v>1.9609742763301501</v>
      </c>
      <c r="E641" s="12">
        <v>0.98159952559652597</v>
      </c>
      <c r="F641" s="12">
        <v>0.97299489918596704</v>
      </c>
      <c r="G641" s="12">
        <v>1.42906101800227</v>
      </c>
      <c r="H641" s="12">
        <v>1.61140062976015</v>
      </c>
      <c r="I641" s="12">
        <v>8.0669137624462595E-2</v>
      </c>
      <c r="J641" s="12">
        <v>0.24266474322856099</v>
      </c>
      <c r="K641" s="12">
        <v>-3.6449273747326101E-2</v>
      </c>
    </row>
    <row r="642" spans="1:11" x14ac:dyDescent="0.25">
      <c r="A642" s="29" t="s">
        <v>4544</v>
      </c>
      <c r="B642" s="27" t="s">
        <v>4533</v>
      </c>
      <c r="C642" s="12">
        <v>2.7182645617205199</v>
      </c>
      <c r="D642" s="12">
        <v>2.6983377814870702</v>
      </c>
      <c r="E642" s="12">
        <v>1.9657642018011501</v>
      </c>
      <c r="F642" s="12">
        <v>2.7118302779601802</v>
      </c>
      <c r="G642" s="12">
        <v>2.26146515882157</v>
      </c>
      <c r="H642" s="12">
        <v>3.3093520817641999</v>
      </c>
      <c r="I642" s="12">
        <v>-0.34598627790188702</v>
      </c>
      <c r="J642" s="12">
        <v>-0.68767784144595301</v>
      </c>
      <c r="K642" s="12">
        <v>0.20415266647764699</v>
      </c>
    </row>
    <row r="643" spans="1:11" x14ac:dyDescent="0.25">
      <c r="A643" s="29" t="s">
        <v>2937</v>
      </c>
      <c r="B643" s="27" t="s">
        <v>2936</v>
      </c>
      <c r="C643" s="12">
        <v>2.7174379488415701</v>
      </c>
      <c r="D643" s="12">
        <v>2.9544471258748799</v>
      </c>
      <c r="E643" s="12">
        <v>1.58709895984583</v>
      </c>
      <c r="F643" s="12">
        <v>2.8736222069542201</v>
      </c>
      <c r="G643" s="12">
        <v>2.7206506831812201</v>
      </c>
      <c r="H643" s="12">
        <v>0.87844252369766895</v>
      </c>
      <c r="I643" s="12">
        <v>0.19250012578302</v>
      </c>
      <c r="J643" s="12">
        <v>-1.7290376424262101E-2</v>
      </c>
      <c r="K643" s="12">
        <v>-0.58527468664753202</v>
      </c>
    </row>
    <row r="644" spans="1:11" x14ac:dyDescent="0.25">
      <c r="A644" s="29" t="s">
        <v>4935</v>
      </c>
      <c r="B644" s="27" t="s">
        <v>4926</v>
      </c>
      <c r="C644" s="12">
        <v>2.7154513860168699</v>
      </c>
      <c r="D644" s="12">
        <v>2.5321934554380698</v>
      </c>
      <c r="E644" s="12">
        <v>2.66954542851665</v>
      </c>
      <c r="F644" s="12">
        <v>2.8448652723804</v>
      </c>
      <c r="G644" s="12">
        <v>2.98291165900023</v>
      </c>
      <c r="H644" s="12">
        <v>3.0709769150040902</v>
      </c>
      <c r="I644" s="12">
        <v>0.27230931197379399</v>
      </c>
      <c r="J644" s="12">
        <v>0.41415937311282802</v>
      </c>
      <c r="K644" s="12">
        <v>0.47487449197059201</v>
      </c>
    </row>
    <row r="645" spans="1:11" x14ac:dyDescent="0.25">
      <c r="A645" s="29" t="s">
        <v>4528</v>
      </c>
      <c r="B645" s="27" t="s">
        <v>7395</v>
      </c>
      <c r="C645" s="12">
        <v>2.7126052428751901</v>
      </c>
      <c r="D645" s="12">
        <v>2.6494262368028001</v>
      </c>
      <c r="E645" s="12">
        <v>1.71670346724798</v>
      </c>
      <c r="F645" s="12">
        <v>2.1955401092944302</v>
      </c>
      <c r="G645" s="12">
        <v>2.5415394809764398</v>
      </c>
      <c r="H645" s="12">
        <v>1.2208816080640199</v>
      </c>
      <c r="I645" s="12">
        <v>-0.36375082941973802</v>
      </c>
      <c r="J645" s="12">
        <v>-9.2172720214932197E-2</v>
      </c>
      <c r="K645" s="12">
        <v>-0.38485930868886098</v>
      </c>
    </row>
    <row r="646" spans="1:11" x14ac:dyDescent="0.25">
      <c r="A646" s="29" t="s">
        <v>4674</v>
      </c>
      <c r="B646" s="27" t="s">
        <v>4650</v>
      </c>
      <c r="C646" s="12">
        <v>2.7101705688571598</v>
      </c>
      <c r="D646" s="12">
        <v>2.74767504474084</v>
      </c>
      <c r="E646" s="12">
        <v>1.35603706609041</v>
      </c>
      <c r="F646" s="12">
        <v>2.2789941841418999</v>
      </c>
      <c r="G646" s="12">
        <v>2.6290388895716998</v>
      </c>
      <c r="H646" s="12">
        <v>1.2449438145251499</v>
      </c>
      <c r="I646" s="12">
        <v>-0.35124496099298003</v>
      </c>
      <c r="J646" s="12">
        <v>-0.27656857025167197</v>
      </c>
      <c r="K646" s="12">
        <v>-4.0639811488041397E-2</v>
      </c>
    </row>
    <row r="647" spans="1:11" x14ac:dyDescent="0.25">
      <c r="A647" s="29" t="s">
        <v>1062</v>
      </c>
      <c r="B647" s="27" t="s">
        <v>7019</v>
      </c>
      <c r="C647" s="12">
        <v>2.7096363777405799</v>
      </c>
      <c r="D647" s="12">
        <v>2.6219097615820002</v>
      </c>
      <c r="E647" s="12">
        <v>0.27868959505719199</v>
      </c>
      <c r="F647" s="12">
        <v>2.4122827541850098</v>
      </c>
      <c r="G647" s="12">
        <v>3.3209015956742798</v>
      </c>
      <c r="H647" s="12">
        <v>0.94361767190601797</v>
      </c>
      <c r="I647" s="12">
        <v>-0.57089908984313997</v>
      </c>
      <c r="J647" s="12">
        <v>0.58750877515434596</v>
      </c>
      <c r="K647" s="12">
        <v>0.45861509561742603</v>
      </c>
    </row>
    <row r="648" spans="1:11" x14ac:dyDescent="0.25">
      <c r="A648" s="29" t="s">
        <v>2184</v>
      </c>
      <c r="B648" s="27" t="s">
        <v>2188</v>
      </c>
      <c r="C648" s="12">
        <v>2.7089520113484</v>
      </c>
      <c r="D648" s="12">
        <v>2.8227830056514498</v>
      </c>
      <c r="E648" s="12">
        <v>4.2823376842730001</v>
      </c>
      <c r="F648" s="12">
        <v>3.0765662562014802</v>
      </c>
      <c r="G648" s="12">
        <v>2.3291276561400198</v>
      </c>
      <c r="H648" s="12">
        <v>2.85964971097376</v>
      </c>
      <c r="I648" s="12">
        <v>-0.261101571821026</v>
      </c>
      <c r="J648" s="12">
        <v>-0.52160980233683696</v>
      </c>
      <c r="K648" s="12">
        <v>-1.2517764448359301</v>
      </c>
    </row>
    <row r="649" spans="1:11" x14ac:dyDescent="0.25">
      <c r="A649" s="29" t="s">
        <v>1685</v>
      </c>
      <c r="B649" s="27" t="s">
        <v>7068</v>
      </c>
      <c r="C649" s="12">
        <v>2.7058162831413002</v>
      </c>
      <c r="D649" s="12">
        <v>2.5677064005825301</v>
      </c>
      <c r="E649" s="12">
        <v>2.98517854483323</v>
      </c>
      <c r="F649" s="12">
        <v>2.5601432671562301</v>
      </c>
      <c r="G649" s="12">
        <v>2.4921130519625998</v>
      </c>
      <c r="H649" s="12">
        <v>3.1109328210964202</v>
      </c>
      <c r="I649" s="12">
        <v>0.17978017382120101</v>
      </c>
      <c r="J649" s="12">
        <v>4.0737690050045197E-2</v>
      </c>
      <c r="K649" s="12">
        <v>7.7833239701169205E-2</v>
      </c>
    </row>
    <row r="650" spans="1:11" x14ac:dyDescent="0.25">
      <c r="A650" s="29" t="s">
        <v>6862</v>
      </c>
      <c r="B650" s="27" t="s">
        <v>6862</v>
      </c>
      <c r="C650" s="12">
        <v>2.7013933392895599</v>
      </c>
      <c r="D650" s="12">
        <v>2.9013041210580099</v>
      </c>
      <c r="E650" s="12">
        <v>2.8176862652387298</v>
      </c>
      <c r="F650" s="12">
        <v>3.6483816536784701</v>
      </c>
      <c r="G650" s="12">
        <v>3.5141832564957798</v>
      </c>
      <c r="H650" s="12">
        <v>3.0365317607594</v>
      </c>
      <c r="I650" s="12">
        <v>0.128085247885669</v>
      </c>
      <c r="J650" s="12">
        <v>0.42923908982039499</v>
      </c>
      <c r="K650" s="12">
        <v>-5.2445800167989498E-2</v>
      </c>
    </row>
    <row r="651" spans="1:11" x14ac:dyDescent="0.25">
      <c r="A651" s="29" t="s">
        <v>882</v>
      </c>
      <c r="B651" s="27" t="s">
        <v>846</v>
      </c>
      <c r="C651" s="12">
        <v>2.6952763705387301</v>
      </c>
      <c r="D651" s="12">
        <v>3.87753725179408</v>
      </c>
      <c r="E651" s="12">
        <v>-0.81248897068962</v>
      </c>
      <c r="F651" s="12">
        <v>2.40190712921757</v>
      </c>
      <c r="G651" s="12">
        <v>2.8153307997341801</v>
      </c>
      <c r="H651" s="12">
        <v>-0.81633308750971501</v>
      </c>
      <c r="I651" s="12">
        <v>-1.9998936246188399</v>
      </c>
      <c r="J651" s="12">
        <v>-0.66457761549454497</v>
      </c>
      <c r="K651" s="12">
        <v>-1.41705330288953</v>
      </c>
    </row>
    <row r="652" spans="1:11" x14ac:dyDescent="0.25">
      <c r="A652" s="29" t="s">
        <v>2807</v>
      </c>
      <c r="B652" s="27" t="s">
        <v>2806</v>
      </c>
      <c r="C652" s="12">
        <v>2.6924512592708298</v>
      </c>
      <c r="D652" s="12">
        <v>3.3062477317005698</v>
      </c>
      <c r="E652" s="12">
        <v>-1.0636327853414</v>
      </c>
      <c r="F652" s="12">
        <v>2.9725024178861599</v>
      </c>
      <c r="G652" s="12">
        <v>3.1733502516648402</v>
      </c>
      <c r="H652" s="12">
        <v>0.54109195375590602</v>
      </c>
      <c r="I652" s="12">
        <v>-0.29455005560988601</v>
      </c>
      <c r="J652" s="12">
        <v>0.48100389805357402</v>
      </c>
      <c r="K652" s="12">
        <v>1.0887851721583801</v>
      </c>
    </row>
    <row r="653" spans="1:11" x14ac:dyDescent="0.25">
      <c r="A653" s="29" t="s">
        <v>500</v>
      </c>
      <c r="B653" s="27" t="s">
        <v>6947</v>
      </c>
      <c r="C653" s="12">
        <v>2.6900739972980001</v>
      </c>
      <c r="D653" s="12">
        <v>3.2494381296561601</v>
      </c>
      <c r="E653" s="12">
        <v>3.10164229191555</v>
      </c>
      <c r="F653" s="12">
        <v>2.17636933905291</v>
      </c>
      <c r="G653" s="12">
        <v>2.5307002001812</v>
      </c>
      <c r="H653" s="12">
        <v>1.8969505451661</v>
      </c>
      <c r="I653" s="12">
        <v>0.12535298080808099</v>
      </c>
      <c r="J653" s="12">
        <v>0.33651987011432999</v>
      </c>
      <c r="K653" s="12">
        <v>-0.19507484841349401</v>
      </c>
    </row>
    <row r="654" spans="1:11" x14ac:dyDescent="0.25">
      <c r="A654" s="29" t="s">
        <v>1676</v>
      </c>
      <c r="B654" s="27" t="s">
        <v>7067</v>
      </c>
      <c r="C654" s="12">
        <v>2.6738859840172999</v>
      </c>
      <c r="D654" s="12">
        <v>3.2986122148262602</v>
      </c>
      <c r="E654" s="12">
        <v>0.72481929286237101</v>
      </c>
      <c r="F654" s="12">
        <v>3.6004558257159802</v>
      </c>
      <c r="G654" s="12">
        <v>3.6439420603561898</v>
      </c>
      <c r="H654" s="12">
        <v>0.74663030582152101</v>
      </c>
      <c r="I654" s="12">
        <v>0.94051110591675602</v>
      </c>
      <c r="J654" s="12">
        <v>0.17169179180972999</v>
      </c>
      <c r="K654" s="12">
        <v>0.629963054238871</v>
      </c>
    </row>
    <row r="655" spans="1:11" x14ac:dyDescent="0.25">
      <c r="A655" s="29" t="s">
        <v>6762</v>
      </c>
      <c r="B655" s="27" t="s">
        <v>6739</v>
      </c>
      <c r="C655" s="12">
        <v>2.6657848364414298</v>
      </c>
      <c r="D655" s="12">
        <v>2.5095756074529501</v>
      </c>
      <c r="E655" s="12">
        <v>2.4249366570266302</v>
      </c>
      <c r="F655" s="12">
        <v>2.8011022434500399</v>
      </c>
      <c r="G655" s="12">
        <v>2.9568936093196601</v>
      </c>
      <c r="H655" s="12">
        <v>2.9573720711634701</v>
      </c>
      <c r="I655" s="12">
        <v>0.155634332276467</v>
      </c>
      <c r="J655" s="12">
        <v>0.32244940651656501</v>
      </c>
      <c r="K655" s="12">
        <v>0.449474696355736</v>
      </c>
    </row>
    <row r="656" spans="1:11" x14ac:dyDescent="0.25">
      <c r="A656" s="29" t="s">
        <v>3843</v>
      </c>
      <c r="B656" s="27" t="s">
        <v>3834</v>
      </c>
      <c r="C656" s="12">
        <v>2.6621439404569802</v>
      </c>
      <c r="D656" s="12">
        <v>2.9415197279889802</v>
      </c>
      <c r="E656" s="12">
        <v>1.8844924909854801</v>
      </c>
      <c r="F656" s="12">
        <v>2.0549664129956202</v>
      </c>
      <c r="G656" s="12">
        <v>2.2370932167473501</v>
      </c>
      <c r="H656" s="12">
        <v>1.6557689542560701</v>
      </c>
      <c r="I656" s="12">
        <v>-0.59992049545364201</v>
      </c>
      <c r="J656" s="12">
        <v>-0.78885528733585997</v>
      </c>
      <c r="K656" s="12">
        <v>-2.8241384527906602E-2</v>
      </c>
    </row>
    <row r="657" spans="1:11" x14ac:dyDescent="0.25">
      <c r="A657" s="29" t="s">
        <v>1948</v>
      </c>
      <c r="B657" s="27" t="s">
        <v>1945</v>
      </c>
      <c r="C657" s="12">
        <v>2.6603089452280302</v>
      </c>
      <c r="D657" s="12">
        <v>2.3983382608448398</v>
      </c>
      <c r="E657" s="12">
        <v>-0.91277548996653701</v>
      </c>
      <c r="F657" s="12">
        <v>2.0847226544030502</v>
      </c>
      <c r="G657" s="12">
        <v>2.5507172625596199</v>
      </c>
      <c r="H657" s="12">
        <v>-0.25577546763568498</v>
      </c>
      <c r="I657" s="12">
        <v>-0.50463411769262301</v>
      </c>
      <c r="J657" s="12">
        <v>0.110063406295067</v>
      </c>
      <c r="K657" s="12">
        <v>0.56670491305672599</v>
      </c>
    </row>
    <row r="658" spans="1:11" x14ac:dyDescent="0.25">
      <c r="A658" s="29" t="s">
        <v>4536</v>
      </c>
      <c r="B658" s="27" t="s">
        <v>4611</v>
      </c>
      <c r="C658" s="12">
        <v>2.6590741698554399</v>
      </c>
      <c r="D658" s="12">
        <v>2.8899658145793699</v>
      </c>
      <c r="E658" s="12">
        <v>-1.9597052683066101</v>
      </c>
      <c r="F658" s="12">
        <v>2.32480831865298</v>
      </c>
      <c r="G658" s="12">
        <v>2.8269521968703502</v>
      </c>
      <c r="H658" s="12">
        <v>-1.1958002106441701</v>
      </c>
      <c r="I658" s="12">
        <v>-1.08170486217841</v>
      </c>
      <c r="J658" s="12">
        <v>8.8297383716519906E-2</v>
      </c>
      <c r="K658" s="12">
        <v>0.36534072840137899</v>
      </c>
    </row>
    <row r="659" spans="1:11" x14ac:dyDescent="0.25">
      <c r="A659" s="29" t="s">
        <v>3135</v>
      </c>
      <c r="B659" s="27" t="s">
        <v>7226</v>
      </c>
      <c r="C659" s="12">
        <v>2.6561141897837999</v>
      </c>
      <c r="D659" s="12">
        <v>2.4718223015323999</v>
      </c>
      <c r="E659" s="12">
        <v>0.90447585906868999</v>
      </c>
      <c r="F659" s="12">
        <v>2.21031024264482</v>
      </c>
      <c r="G659" s="12">
        <v>0.74960521284866899</v>
      </c>
      <c r="H659" s="12">
        <v>0.184927118549786</v>
      </c>
      <c r="I659" s="12">
        <v>-1.45401632289948</v>
      </c>
      <c r="J659" s="12">
        <v>-1.6539273003512101</v>
      </c>
      <c r="K659" s="12">
        <v>-0.92074495485276397</v>
      </c>
    </row>
    <row r="660" spans="1:11" x14ac:dyDescent="0.25">
      <c r="A660" s="29" t="s">
        <v>4115</v>
      </c>
      <c r="B660" s="27" t="s">
        <v>7347</v>
      </c>
      <c r="C660" s="12">
        <v>2.6560720246126701</v>
      </c>
      <c r="D660" s="12">
        <v>2.1816702449775698</v>
      </c>
      <c r="E660" s="12">
        <v>0.967562732921871</v>
      </c>
      <c r="F660" s="12">
        <v>2.4397134821055202</v>
      </c>
      <c r="G660" s="12">
        <v>1.7348675792552299</v>
      </c>
      <c r="H660" s="12">
        <v>0.49366645256427499</v>
      </c>
      <c r="I660" s="12">
        <v>-0.30887533864865002</v>
      </c>
      <c r="J660" s="12">
        <v>-0.61881327004606201</v>
      </c>
      <c r="K660" s="12">
        <v>-0.42847123687522498</v>
      </c>
    </row>
    <row r="661" spans="1:11" x14ac:dyDescent="0.25">
      <c r="A661" s="29" t="s">
        <v>5467</v>
      </c>
      <c r="B661" s="27" t="s">
        <v>7509</v>
      </c>
      <c r="C661" s="12">
        <v>2.65217312553089</v>
      </c>
      <c r="D661" s="12">
        <v>2.45061646510529</v>
      </c>
      <c r="E661" s="12">
        <v>2.58394896997862</v>
      </c>
      <c r="F661" s="12">
        <v>3.30951879553677</v>
      </c>
      <c r="G661" s="12">
        <v>2.9125367798023798</v>
      </c>
      <c r="H661" s="12">
        <v>2.9581012078626201</v>
      </c>
      <c r="I661" s="12">
        <v>0.68796954787980802</v>
      </c>
      <c r="J661" s="12">
        <v>0.27726714689626403</v>
      </c>
      <c r="K661" s="12">
        <v>0.440398880158265</v>
      </c>
    </row>
    <row r="662" spans="1:11" x14ac:dyDescent="0.25">
      <c r="A662" s="29" t="s">
        <v>4543</v>
      </c>
      <c r="B662" s="27" t="s">
        <v>4774</v>
      </c>
      <c r="C662" s="12">
        <v>2.6507522827254002</v>
      </c>
      <c r="D662" s="12">
        <v>2.5026428537629202</v>
      </c>
      <c r="E662" s="12">
        <v>3.1120831033418499</v>
      </c>
      <c r="F662" s="12">
        <v>2.5684305226262998</v>
      </c>
      <c r="G662" s="12">
        <v>3.08756175185732</v>
      </c>
      <c r="H662" s="12">
        <v>3.43369792851776</v>
      </c>
      <c r="I662" s="12">
        <v>0.20676422153099</v>
      </c>
      <c r="J662" s="12">
        <v>0.44443206784679601</v>
      </c>
      <c r="K662" s="12">
        <v>-0.243894637736497</v>
      </c>
    </row>
    <row r="663" spans="1:11" x14ac:dyDescent="0.25">
      <c r="A663" s="29" t="s">
        <v>643</v>
      </c>
      <c r="B663" s="27" t="s">
        <v>629</v>
      </c>
      <c r="C663" s="12">
        <v>2.6504852129716201</v>
      </c>
      <c r="D663" s="12">
        <v>1.8147504353861099</v>
      </c>
      <c r="E663" s="12">
        <v>1.7015098076072499</v>
      </c>
      <c r="F663" s="12">
        <v>1.8640976580659501</v>
      </c>
      <c r="G663" s="12">
        <v>0.45185350556264198</v>
      </c>
      <c r="H663" s="12">
        <v>1.83720153497748</v>
      </c>
      <c r="I663" s="12">
        <v>0.920696091716522</v>
      </c>
      <c r="J663" s="12">
        <v>-1.6794896935057999</v>
      </c>
      <c r="K663" s="12">
        <v>0.30076994831296999</v>
      </c>
    </row>
    <row r="664" spans="1:11" x14ac:dyDescent="0.25">
      <c r="A664" s="29" t="s">
        <v>2107</v>
      </c>
      <c r="B664" s="27" t="s">
        <v>2096</v>
      </c>
      <c r="C664" s="12">
        <v>2.6468335151828</v>
      </c>
      <c r="D664" s="12">
        <v>2.6379230901296302</v>
      </c>
      <c r="E664" s="12">
        <v>2.8968564287137499</v>
      </c>
      <c r="F664" s="12">
        <v>5.0495885201779496</v>
      </c>
      <c r="G664" s="12">
        <v>2.9208680128572801</v>
      </c>
      <c r="H664" s="12">
        <v>1.3780249639453099</v>
      </c>
      <c r="I664" s="12">
        <v>-9.8723011102633401E-2</v>
      </c>
      <c r="J664" s="12">
        <v>0.85888097797533702</v>
      </c>
      <c r="K664" s="12">
        <v>-1.1105441472106199</v>
      </c>
    </row>
    <row r="665" spans="1:11" x14ac:dyDescent="0.25">
      <c r="A665" s="29" t="s">
        <v>5074</v>
      </c>
      <c r="B665" s="27" t="s">
        <v>5066</v>
      </c>
      <c r="C665" s="12">
        <v>2.6430425710433201</v>
      </c>
      <c r="D665" s="12">
        <v>2.65447312513141</v>
      </c>
      <c r="E665" s="12">
        <v>-1.2711609356059299</v>
      </c>
      <c r="F665" s="12">
        <v>1.9539365142324701</v>
      </c>
      <c r="G665" s="12">
        <v>2.5392376465351298</v>
      </c>
      <c r="H665" s="12">
        <v>-0.108753877697608</v>
      </c>
      <c r="I665" s="12">
        <v>-1.1082479809783099</v>
      </c>
      <c r="J665" s="12">
        <v>0.24820652950297301</v>
      </c>
      <c r="K665" s="12">
        <v>1.3588984654094201</v>
      </c>
    </row>
    <row r="666" spans="1:11" x14ac:dyDescent="0.25">
      <c r="A666" s="29" t="s">
        <v>3613</v>
      </c>
      <c r="B666" s="27" t="s">
        <v>3594</v>
      </c>
      <c r="C666" s="12">
        <v>2.64289217201862</v>
      </c>
      <c r="D666" s="12">
        <v>2.5514142648242601</v>
      </c>
      <c r="E666" s="12">
        <v>-0.27222747426944299</v>
      </c>
      <c r="F666" s="12">
        <v>3.1644239889310599</v>
      </c>
      <c r="G666" s="12">
        <v>3.3028796818489701</v>
      </c>
      <c r="H666" s="12">
        <v>0.46531571420265</v>
      </c>
      <c r="I666" s="12">
        <v>0.54554528843662398</v>
      </c>
      <c r="J666" s="12">
        <v>0.70371215340219095</v>
      </c>
      <c r="K666" s="12">
        <v>0.88764437526325402</v>
      </c>
    </row>
    <row r="667" spans="1:11" x14ac:dyDescent="0.25">
      <c r="A667" s="29" t="s">
        <v>4736</v>
      </c>
      <c r="B667" s="27" t="s">
        <v>7418</v>
      </c>
      <c r="C667" s="12">
        <v>2.6400971059307499</v>
      </c>
      <c r="D667" s="12">
        <v>1.1196238320243099</v>
      </c>
      <c r="E667" s="12">
        <v>0.99464040576773705</v>
      </c>
      <c r="F667" s="12">
        <v>0.216939819681437</v>
      </c>
      <c r="G667" s="12">
        <v>0.74970985591771599</v>
      </c>
      <c r="H667" s="12">
        <v>2.1945849702958902</v>
      </c>
      <c r="I667" s="12">
        <v>-0.842516270620707</v>
      </c>
      <c r="J667" s="12">
        <v>-0.86936235826417696</v>
      </c>
      <c r="K667" s="12">
        <v>0.28175883365938598</v>
      </c>
    </row>
    <row r="668" spans="1:11" x14ac:dyDescent="0.25">
      <c r="A668" s="29" t="s">
        <v>812</v>
      </c>
      <c r="B668" s="27" t="s">
        <v>757</v>
      </c>
      <c r="C668" s="12">
        <v>2.6395367421855398</v>
      </c>
      <c r="D668" s="12">
        <v>2.58801840699876</v>
      </c>
      <c r="E668" s="12">
        <v>-0.11712805019809901</v>
      </c>
      <c r="F668" s="12">
        <v>2.1892717343100898</v>
      </c>
      <c r="G668" s="12">
        <v>1.95582083297603</v>
      </c>
      <c r="H668" s="12">
        <v>0.62688168251139498</v>
      </c>
      <c r="I668" s="12">
        <v>-0.33823672074154998</v>
      </c>
      <c r="J668" s="12">
        <v>-0.456036814992756</v>
      </c>
      <c r="K668" s="12">
        <v>0.49296154392395503</v>
      </c>
    </row>
    <row r="669" spans="1:11" x14ac:dyDescent="0.25">
      <c r="A669" s="29" t="s">
        <v>6254</v>
      </c>
      <c r="B669" s="27" t="s">
        <v>7604</v>
      </c>
      <c r="C669" s="12">
        <v>2.6347976957940999</v>
      </c>
      <c r="D669" s="12">
        <v>2.3786682937342301</v>
      </c>
      <c r="E669" s="12">
        <v>1.51567260041892</v>
      </c>
      <c r="F669" s="12">
        <v>2.4656848669855602</v>
      </c>
      <c r="G669" s="12">
        <v>2.9231679577546599</v>
      </c>
      <c r="H669" s="12">
        <v>2.3090511878990299</v>
      </c>
      <c r="I669" s="12">
        <v>9.3486228357182993E-3</v>
      </c>
      <c r="J669" s="12">
        <v>0.44616640251776901</v>
      </c>
      <c r="K669" s="12">
        <v>0.78554259306583996</v>
      </c>
    </row>
    <row r="670" spans="1:11" x14ac:dyDescent="0.25">
      <c r="A670" s="29" t="s">
        <v>5431</v>
      </c>
      <c r="B670" s="27" t="s">
        <v>7503</v>
      </c>
      <c r="C670" s="12">
        <v>2.6269569073055701</v>
      </c>
      <c r="D670" s="12">
        <v>1.93440941935652</v>
      </c>
      <c r="E670" s="12">
        <v>2.56357346600117</v>
      </c>
      <c r="F670" s="12">
        <v>3.3113017763045201</v>
      </c>
      <c r="G670" s="12">
        <v>2.65798259609064</v>
      </c>
      <c r="H670" s="12">
        <v>3.7281464629435899</v>
      </c>
      <c r="I670" s="12">
        <v>0.68092719582542804</v>
      </c>
      <c r="J670" s="12">
        <v>0.69788022199200295</v>
      </c>
      <c r="K670" s="12">
        <v>0.25697127595333102</v>
      </c>
    </row>
    <row r="671" spans="1:11" x14ac:dyDescent="0.25">
      <c r="A671" s="29" t="s">
        <v>1577</v>
      </c>
      <c r="B671" s="27" t="s">
        <v>1562</v>
      </c>
      <c r="C671" s="12">
        <v>2.62628169363657</v>
      </c>
      <c r="D671" s="12">
        <v>4.4590412548818703</v>
      </c>
      <c r="E671" s="12">
        <v>3.38890662101123</v>
      </c>
      <c r="F671" s="12">
        <v>2.4009025699708801</v>
      </c>
      <c r="G671" s="12">
        <v>3.0658158225807401</v>
      </c>
      <c r="H671" s="12">
        <v>1.7391610421097901</v>
      </c>
      <c r="I671" s="12">
        <v>-0.46696173391900098</v>
      </c>
      <c r="J671" s="12">
        <v>-0.59238628846386399</v>
      </c>
      <c r="K671" s="12">
        <v>-1.0058645789032099</v>
      </c>
    </row>
    <row r="672" spans="1:11" x14ac:dyDescent="0.25">
      <c r="A672" s="29" t="s">
        <v>4474</v>
      </c>
      <c r="B672" s="27" t="s">
        <v>4477</v>
      </c>
      <c r="C672" s="12">
        <v>2.6117304546111502</v>
      </c>
      <c r="D672" s="12">
        <v>2.4820422366570698</v>
      </c>
      <c r="E672" s="12">
        <v>2.2930613548608201</v>
      </c>
      <c r="F672" s="12">
        <v>1.9089069828308201</v>
      </c>
      <c r="G672" s="12">
        <v>2.3391078864855399</v>
      </c>
      <c r="H672" s="12">
        <v>2.08057826119378</v>
      </c>
      <c r="I672" s="12">
        <v>-0.66634185063386098</v>
      </c>
      <c r="J672" s="12">
        <v>9.0734289438875303E-3</v>
      </c>
      <c r="K672" s="12">
        <v>-0.27817468237104398</v>
      </c>
    </row>
    <row r="673" spans="1:11" x14ac:dyDescent="0.25">
      <c r="A673" s="29" t="s">
        <v>5999</v>
      </c>
      <c r="B673" s="27" t="s">
        <v>7581</v>
      </c>
      <c r="C673" s="12">
        <v>2.6079958678209101</v>
      </c>
      <c r="D673" s="12">
        <v>2.57871873066235</v>
      </c>
      <c r="E673" s="12">
        <v>0.566480178781677</v>
      </c>
      <c r="F673" s="12">
        <v>2.2784529452552298</v>
      </c>
      <c r="G673" s="12">
        <v>2.6803475060952202</v>
      </c>
      <c r="H673" s="12">
        <v>0.83996740138446002</v>
      </c>
      <c r="I673" s="12">
        <v>-0.31771921244879497</v>
      </c>
      <c r="J673" s="12">
        <v>-0.114135661695416</v>
      </c>
      <c r="K673" s="12">
        <v>0.37922953202767101</v>
      </c>
    </row>
    <row r="674" spans="1:11" x14ac:dyDescent="0.25">
      <c r="A674" s="29" t="s">
        <v>3486</v>
      </c>
      <c r="B674" s="27" t="s">
        <v>3461</v>
      </c>
      <c r="C674" s="12">
        <v>2.5957355108664202</v>
      </c>
      <c r="D674" s="12">
        <v>2.5136005286438801</v>
      </c>
      <c r="E674" s="12">
        <v>1.94067556185421</v>
      </c>
      <c r="F674" s="12">
        <v>2.7209360832698199</v>
      </c>
      <c r="G674" s="12">
        <v>2.7678471571074099</v>
      </c>
      <c r="H674" s="12">
        <v>2.1653906001444998</v>
      </c>
      <c r="I674" s="12">
        <v>0.52696237849189398</v>
      </c>
      <c r="J674" s="12">
        <v>0.36978776102431699</v>
      </c>
      <c r="K674" s="12">
        <v>0.35298332672197102</v>
      </c>
    </row>
    <row r="675" spans="1:11" x14ac:dyDescent="0.25">
      <c r="A675" s="29" t="s">
        <v>5833</v>
      </c>
      <c r="B675" s="27" t="s">
        <v>5819</v>
      </c>
      <c r="C675" s="12">
        <v>2.5836414779494601</v>
      </c>
      <c r="D675" s="12">
        <v>2.5989234381908402</v>
      </c>
      <c r="E675" s="12">
        <v>0.261803501511572</v>
      </c>
      <c r="F675" s="12">
        <v>1.0545653218403299</v>
      </c>
      <c r="G675" s="12">
        <v>1.9700645940203201</v>
      </c>
      <c r="H675" s="12">
        <v>-0.61900808062141999</v>
      </c>
      <c r="I675" s="12">
        <v>-1.92272045986284</v>
      </c>
      <c r="J675" s="12">
        <v>-0.85586824638928105</v>
      </c>
      <c r="K675" s="12">
        <v>-0.50382822874177902</v>
      </c>
    </row>
    <row r="676" spans="1:11" x14ac:dyDescent="0.25">
      <c r="A676" s="29" t="s">
        <v>3636</v>
      </c>
      <c r="B676" s="27" t="s">
        <v>7294</v>
      </c>
      <c r="C676" s="12">
        <v>2.5781154896313301</v>
      </c>
      <c r="D676" s="12">
        <v>2.4691139913311</v>
      </c>
      <c r="E676" s="12">
        <v>2.33006384464831</v>
      </c>
      <c r="F676" s="12">
        <v>3.0600259284536699</v>
      </c>
      <c r="G676" s="12">
        <v>2.7092503601103299</v>
      </c>
      <c r="H676" s="12">
        <v>2.8571103510453399</v>
      </c>
      <c r="I676" s="12">
        <v>0.84799319761741099</v>
      </c>
      <c r="J676" s="12">
        <v>0.37979831013373699</v>
      </c>
      <c r="K676" s="12">
        <v>0.68577928499330798</v>
      </c>
    </row>
    <row r="677" spans="1:11" x14ac:dyDescent="0.25">
      <c r="A677" s="29" t="s">
        <v>6482</v>
      </c>
      <c r="B677" s="27" t="s">
        <v>7626</v>
      </c>
      <c r="C677" s="12">
        <v>2.5779226529077399</v>
      </c>
      <c r="D677" s="12">
        <v>2.7281484735385901</v>
      </c>
      <c r="E677" s="12">
        <v>2.3245930786118101</v>
      </c>
      <c r="F677" s="12">
        <v>2.6979587766443198</v>
      </c>
      <c r="G677" s="12">
        <v>2.7450550778929799</v>
      </c>
      <c r="H677" s="12">
        <v>2.1081027787903799</v>
      </c>
      <c r="I677" s="12">
        <v>5.2182335098277299E-2</v>
      </c>
      <c r="J677" s="12">
        <v>-4.5537242785595497E-2</v>
      </c>
      <c r="K677" s="12">
        <v>4.8154347018342899E-3</v>
      </c>
    </row>
    <row r="678" spans="1:11" x14ac:dyDescent="0.25">
      <c r="A678" s="29" t="s">
        <v>3469</v>
      </c>
      <c r="B678" s="27" t="s">
        <v>7272</v>
      </c>
      <c r="C678" s="12">
        <v>2.5618418614035701</v>
      </c>
      <c r="D678" s="12">
        <v>2.4262162049536999</v>
      </c>
      <c r="E678" s="12">
        <v>1.5923025408661799</v>
      </c>
      <c r="F678" s="12">
        <v>2.7522180546568702</v>
      </c>
      <c r="G678" s="12">
        <v>2.6109851979012202</v>
      </c>
      <c r="H678" s="12">
        <v>2.3447243776244999</v>
      </c>
      <c r="I678" s="12">
        <v>0.50403787369956699</v>
      </c>
      <c r="J678" s="12">
        <v>-4.0510268259945801E-3</v>
      </c>
      <c r="K678" s="12">
        <v>0.88189212243515203</v>
      </c>
    </row>
    <row r="679" spans="1:11" x14ac:dyDescent="0.25">
      <c r="A679" s="29" t="s">
        <v>2978</v>
      </c>
      <c r="B679" s="27" t="s">
        <v>2976</v>
      </c>
      <c r="C679" s="12">
        <v>2.5565076649917202</v>
      </c>
      <c r="D679" s="12">
        <v>2.3946919990951701</v>
      </c>
      <c r="E679" s="12">
        <v>1.32116519013425</v>
      </c>
      <c r="F679" s="12">
        <v>4.7988866450457097</v>
      </c>
      <c r="G679" s="12">
        <v>2.8256398813567598</v>
      </c>
      <c r="H679" s="12">
        <v>2.5659549442940599</v>
      </c>
      <c r="I679" s="12">
        <v>1.0092748680971499</v>
      </c>
      <c r="J679" s="12">
        <v>1.6468688210811999</v>
      </c>
      <c r="K679" s="12">
        <v>-0.24073377953510999</v>
      </c>
    </row>
    <row r="680" spans="1:11" x14ac:dyDescent="0.25">
      <c r="A680" s="29" t="s">
        <v>4495</v>
      </c>
      <c r="B680" s="27" t="s">
        <v>5154</v>
      </c>
      <c r="C680" s="12">
        <v>2.5540550027200699</v>
      </c>
      <c r="D680" s="12">
        <v>2.7290410820518098</v>
      </c>
      <c r="E680" s="12">
        <v>2.1252975322443199</v>
      </c>
      <c r="F680" s="12">
        <v>2.8446539095491099</v>
      </c>
      <c r="G680" s="12">
        <v>3.2295328917940398</v>
      </c>
      <c r="H680" s="12">
        <v>2.5181705512028798</v>
      </c>
      <c r="I680" s="12">
        <v>0.184899782860555</v>
      </c>
      <c r="J680" s="12">
        <v>0.333725681369683</v>
      </c>
      <c r="K680" s="12">
        <v>0.42487257451282801</v>
      </c>
    </row>
    <row r="681" spans="1:11" x14ac:dyDescent="0.25">
      <c r="A681" s="29" t="s">
        <v>2697</v>
      </c>
      <c r="B681" s="27" t="s">
        <v>2688</v>
      </c>
      <c r="C681" s="12">
        <v>2.5527492405256602</v>
      </c>
      <c r="D681" s="12">
        <v>2.63327078522346</v>
      </c>
      <c r="E681" s="12">
        <v>2.3967436535274298</v>
      </c>
      <c r="F681" s="12">
        <v>2.28561678036316</v>
      </c>
      <c r="G681" s="12">
        <v>2.6715371916006099</v>
      </c>
      <c r="H681" s="12">
        <v>2.5123551163091902</v>
      </c>
      <c r="I681" s="12">
        <v>-3.9056326425782398E-2</v>
      </c>
      <c r="J681" s="12">
        <v>0.189585790378343</v>
      </c>
      <c r="K681" s="12">
        <v>0.17921805545726999</v>
      </c>
    </row>
    <row r="682" spans="1:11" x14ac:dyDescent="0.25">
      <c r="A682" s="29" t="s">
        <v>6804</v>
      </c>
      <c r="B682" s="27" t="s">
        <v>6804</v>
      </c>
      <c r="C682" s="12">
        <v>2.5516913270551602</v>
      </c>
      <c r="D682" s="12">
        <v>2.8443197157081701</v>
      </c>
      <c r="E682" s="12">
        <v>1.1053745479431201</v>
      </c>
      <c r="F682" s="12">
        <v>2.6768574274455599</v>
      </c>
      <c r="G682" s="12">
        <v>3.3595771921669</v>
      </c>
      <c r="H682" s="12">
        <v>1.5127700647367901</v>
      </c>
      <c r="I682" s="12">
        <v>-7.1835627582464603E-2</v>
      </c>
      <c r="J682" s="12">
        <v>0.61052777525963198</v>
      </c>
      <c r="K682" s="12">
        <v>5.95030386035258E-2</v>
      </c>
    </row>
    <row r="683" spans="1:11" x14ac:dyDescent="0.25">
      <c r="A683" s="29" t="s">
        <v>6439</v>
      </c>
      <c r="B683" s="27" t="s">
        <v>7622</v>
      </c>
      <c r="C683" s="12">
        <v>2.5484391532269299</v>
      </c>
      <c r="D683" s="12">
        <v>2.7684773857659599</v>
      </c>
      <c r="E683" s="12">
        <v>2.4582265240901902</v>
      </c>
      <c r="F683" s="12">
        <v>2.3781517498813098</v>
      </c>
      <c r="G683" s="12">
        <v>2.9239012796339701</v>
      </c>
      <c r="H683" s="12">
        <v>2.3341988591139802</v>
      </c>
      <c r="I683" s="12">
        <v>-0.11514212783147799</v>
      </c>
      <c r="J683" s="12">
        <v>0.173502644149615</v>
      </c>
      <c r="K683" s="12">
        <v>2.41486107472525E-2</v>
      </c>
    </row>
    <row r="684" spans="1:11" x14ac:dyDescent="0.25">
      <c r="A684" s="29" t="s">
        <v>5507</v>
      </c>
      <c r="B684" s="27" t="s">
        <v>7516</v>
      </c>
      <c r="C684" s="12">
        <v>2.5451130245905702</v>
      </c>
      <c r="D684" s="12">
        <v>2.6455447083189099</v>
      </c>
      <c r="E684" s="12">
        <v>1.7961118793478701</v>
      </c>
      <c r="F684" s="12">
        <v>2.4648013359416101</v>
      </c>
      <c r="G684" s="12">
        <v>2.9693096222697601</v>
      </c>
      <c r="H684" s="12">
        <v>2.1422886251536402</v>
      </c>
      <c r="I684" s="12">
        <v>-0.192838727980084</v>
      </c>
      <c r="J684" s="12">
        <v>0.213710098521007</v>
      </c>
      <c r="K684" s="12">
        <v>0.265504324349636</v>
      </c>
    </row>
    <row r="685" spans="1:11" x14ac:dyDescent="0.25">
      <c r="A685" s="29" t="s">
        <v>2593</v>
      </c>
      <c r="B685" s="27" t="s">
        <v>2574</v>
      </c>
      <c r="C685" s="12">
        <v>2.5402010649956099</v>
      </c>
      <c r="D685" s="12">
        <v>1.5499414718948801</v>
      </c>
      <c r="E685" s="12">
        <v>2.6925192332174399</v>
      </c>
      <c r="F685" s="12">
        <v>3.7594386171027998</v>
      </c>
      <c r="G685" s="12">
        <v>3.4723110239889499</v>
      </c>
      <c r="H685" s="12">
        <v>4.47743939036868</v>
      </c>
      <c r="I685" s="12">
        <v>0.62319809821810201</v>
      </c>
      <c r="J685" s="12">
        <v>0.92751435402460702</v>
      </c>
      <c r="K685" s="12">
        <v>3.2365854490521803E-2</v>
      </c>
    </row>
    <row r="686" spans="1:11" x14ac:dyDescent="0.25">
      <c r="A686" s="29" t="s">
        <v>5505</v>
      </c>
      <c r="B686" s="27" t="s">
        <v>5479</v>
      </c>
      <c r="C686" s="12">
        <v>2.5395679084133098</v>
      </c>
      <c r="D686" s="12">
        <v>1.55075223050343</v>
      </c>
      <c r="E686" s="12">
        <v>3.8049449523155801</v>
      </c>
      <c r="F686" s="12">
        <v>0.826639137826367</v>
      </c>
      <c r="G686" s="12">
        <v>0.890566311362611</v>
      </c>
      <c r="H686" s="12">
        <v>1.7594021183497399</v>
      </c>
      <c r="I686" s="12">
        <v>1.5418768214402101</v>
      </c>
      <c r="J686" s="12">
        <v>0.33660684248518802</v>
      </c>
      <c r="K686" s="12">
        <v>-0.55951403583884096</v>
      </c>
    </row>
    <row r="687" spans="1:11" x14ac:dyDescent="0.25">
      <c r="A687" s="29" t="s">
        <v>2233</v>
      </c>
      <c r="B687" s="27" t="s">
        <v>7127</v>
      </c>
      <c r="C687" s="12">
        <v>2.53585634167271</v>
      </c>
      <c r="D687" s="12">
        <v>2.7321695376815698</v>
      </c>
      <c r="E687" s="12">
        <v>1.7151733632875901</v>
      </c>
      <c r="F687" s="12">
        <v>2.1707405285889201</v>
      </c>
      <c r="G687" s="12">
        <v>2.5697026401802998</v>
      </c>
      <c r="H687" s="12">
        <v>1.96566858624976</v>
      </c>
      <c r="I687" s="12">
        <v>-0.6071920890168</v>
      </c>
      <c r="J687" s="12">
        <v>-6.1819921026266801E-2</v>
      </c>
      <c r="K687" s="12">
        <v>-0.26835729990506801</v>
      </c>
    </row>
    <row r="688" spans="1:11" x14ac:dyDescent="0.25">
      <c r="A688" s="29" t="s">
        <v>4034</v>
      </c>
      <c r="B688" s="27" t="s">
        <v>7336</v>
      </c>
      <c r="C688" s="12">
        <v>2.53298725940813</v>
      </c>
      <c r="D688" s="12">
        <v>2.8153169285492798</v>
      </c>
      <c r="E688" s="12">
        <v>1.4876145545903601</v>
      </c>
      <c r="F688" s="12">
        <v>1.6182543575486299</v>
      </c>
      <c r="G688" s="12">
        <v>1.23028153931433</v>
      </c>
      <c r="H688" s="12">
        <v>1.21500682794241</v>
      </c>
      <c r="I688" s="12">
        <v>-0.92558966154019595</v>
      </c>
      <c r="J688" s="12">
        <v>-0.89657043803783698</v>
      </c>
      <c r="K688" s="12">
        <v>-0.87270910381141098</v>
      </c>
    </row>
    <row r="689" spans="1:11" x14ac:dyDescent="0.25">
      <c r="A689" s="29" t="s">
        <v>1299</v>
      </c>
      <c r="B689" s="27" t="s">
        <v>7035</v>
      </c>
      <c r="C689" s="12">
        <v>2.52939957981638</v>
      </c>
      <c r="D689" s="12">
        <v>3.85496269207249</v>
      </c>
      <c r="E689" s="12">
        <v>3.1682655849291002</v>
      </c>
      <c r="F689" s="12">
        <v>3.5939253863258802</v>
      </c>
      <c r="G689" s="12">
        <v>2.5811258753214301</v>
      </c>
      <c r="H689" s="12">
        <v>1.6602976929217499</v>
      </c>
      <c r="I689" s="12">
        <v>5.30087727616156E-2</v>
      </c>
      <c r="J689" s="12">
        <v>-4.8297350120532899E-2</v>
      </c>
      <c r="K689" s="12">
        <v>-0.92313794615775602</v>
      </c>
    </row>
    <row r="690" spans="1:11" x14ac:dyDescent="0.25">
      <c r="A690" s="29" t="s">
        <v>1251</v>
      </c>
      <c r="B690" s="27" t="s">
        <v>1228</v>
      </c>
      <c r="C690" s="12">
        <v>2.5278299804971098</v>
      </c>
      <c r="D690" s="12">
        <v>2.2723113990230499</v>
      </c>
      <c r="E690" s="12">
        <v>1.8488413996834401</v>
      </c>
      <c r="F690" s="12">
        <v>3.4714641231510202</v>
      </c>
      <c r="G690" s="12">
        <v>3.0727423619735599</v>
      </c>
      <c r="H690" s="12">
        <v>2.4673521413605402</v>
      </c>
      <c r="I690" s="12">
        <v>0.84241925435391496</v>
      </c>
      <c r="J690" s="12">
        <v>0.77760023911370002</v>
      </c>
      <c r="K690" s="12">
        <v>0.61595770200817201</v>
      </c>
    </row>
    <row r="691" spans="1:11" x14ac:dyDescent="0.25">
      <c r="A691" s="29" t="s">
        <v>1387</v>
      </c>
      <c r="B691" s="27" t="s">
        <v>1372</v>
      </c>
      <c r="C691" s="12">
        <v>2.5273327117342501</v>
      </c>
      <c r="D691" s="12">
        <v>2.5994139108766201</v>
      </c>
      <c r="E691" s="12">
        <v>2.8329187913582401</v>
      </c>
      <c r="F691" s="12">
        <v>2.7514861774455799</v>
      </c>
      <c r="G691" s="12">
        <v>3.0704854635305501</v>
      </c>
      <c r="H691" s="12">
        <v>2.9830767067584398</v>
      </c>
      <c r="I691" s="12">
        <v>0.182352881389612</v>
      </c>
      <c r="J691" s="12">
        <v>0.33387260865875001</v>
      </c>
      <c r="K691" s="12">
        <v>0.45595027467923699</v>
      </c>
    </row>
    <row r="692" spans="1:11" x14ac:dyDescent="0.25">
      <c r="A692" s="29" t="s">
        <v>6568</v>
      </c>
      <c r="B692" s="27" t="s">
        <v>7638</v>
      </c>
      <c r="C692" s="12">
        <v>2.5243341517948199</v>
      </c>
      <c r="D692" s="12">
        <v>2.65928222292081</v>
      </c>
      <c r="E692" s="12">
        <v>1.3074811832065301</v>
      </c>
      <c r="F692" s="12">
        <v>1.6715859671567199</v>
      </c>
      <c r="G692" s="12">
        <v>2.5747143377516699</v>
      </c>
      <c r="H692" s="12">
        <v>1.32297063498401</v>
      </c>
      <c r="I692" s="12">
        <v>-0.91083334477229205</v>
      </c>
      <c r="J692" s="12">
        <v>-0.34860604617656199</v>
      </c>
      <c r="K692" s="12">
        <v>-0.31030764238724701</v>
      </c>
    </row>
    <row r="693" spans="1:11" x14ac:dyDescent="0.25">
      <c r="A693" s="29" t="s">
        <v>5235</v>
      </c>
      <c r="B693" s="27" t="s">
        <v>5232</v>
      </c>
      <c r="C693" s="12">
        <v>2.5216898125805902</v>
      </c>
      <c r="D693" s="12">
        <v>2.6019253598799201</v>
      </c>
      <c r="E693" s="12">
        <v>2.8341048483711302</v>
      </c>
      <c r="F693" s="12">
        <v>2.2301246873101199</v>
      </c>
      <c r="G693" s="12">
        <v>1.7899056517390199</v>
      </c>
      <c r="H693" s="12">
        <v>3.0845561927237202</v>
      </c>
      <c r="I693" s="12">
        <v>-1.1949058701851101</v>
      </c>
      <c r="J693" s="12">
        <v>-1.2771794205501299</v>
      </c>
      <c r="K693" s="12">
        <v>-0.96619854410614403</v>
      </c>
    </row>
    <row r="694" spans="1:11" x14ac:dyDescent="0.25">
      <c r="A694" s="29" t="s">
        <v>3356</v>
      </c>
      <c r="B694" s="27" t="s">
        <v>7261</v>
      </c>
      <c r="C694" s="12">
        <v>2.5181304003033</v>
      </c>
      <c r="D694" s="12">
        <v>2.14591436452374</v>
      </c>
      <c r="E694" s="12">
        <v>0.46621286638016801</v>
      </c>
      <c r="F694" s="12">
        <v>1.3691027727293501</v>
      </c>
      <c r="G694" s="12">
        <v>1.9640707802128301</v>
      </c>
      <c r="H694" s="12">
        <v>0.80678182157517697</v>
      </c>
      <c r="I694" s="12">
        <v>-1.08381135478573</v>
      </c>
      <c r="J694" s="12">
        <v>-0.476501884006511</v>
      </c>
      <c r="K694" s="12">
        <v>0.31566832778717302</v>
      </c>
    </row>
    <row r="695" spans="1:11" x14ac:dyDescent="0.25">
      <c r="A695" s="29" t="s">
        <v>3326</v>
      </c>
      <c r="B695" s="27" t="s">
        <v>7258</v>
      </c>
      <c r="C695" s="12">
        <v>2.5163607111456199</v>
      </c>
      <c r="D695" s="12">
        <v>2.1852035534558998</v>
      </c>
      <c r="E695" s="12">
        <v>0.49604303385802401</v>
      </c>
      <c r="F695" s="12">
        <v>1.70089455682507</v>
      </c>
      <c r="G695" s="12">
        <v>1.98610884932759</v>
      </c>
      <c r="H695" s="12">
        <v>1.6120535141730199</v>
      </c>
      <c r="I695" s="12">
        <v>-0.189386324762291</v>
      </c>
      <c r="J695" s="12">
        <v>0.44055251276947999</v>
      </c>
      <c r="K695" s="12">
        <v>0.70756512143257</v>
      </c>
    </row>
    <row r="696" spans="1:11" x14ac:dyDescent="0.25">
      <c r="A696" s="29" t="s">
        <v>6430</v>
      </c>
      <c r="B696" s="27" t="s">
        <v>6426</v>
      </c>
      <c r="C696" s="12">
        <v>2.5139256902281302</v>
      </c>
      <c r="D696" s="12">
        <v>2.6429834378344701</v>
      </c>
      <c r="E696" s="12">
        <v>1.8251142284858799</v>
      </c>
      <c r="F696" s="12">
        <v>2.5876740271558898</v>
      </c>
      <c r="G696" s="12">
        <v>2.6737198291684301</v>
      </c>
      <c r="H696" s="12">
        <v>2.1844314799597999</v>
      </c>
      <c r="I696" s="12">
        <v>2.4744456390637399E-2</v>
      </c>
      <c r="J696" s="12">
        <v>0.26367933218579698</v>
      </c>
      <c r="K696" s="12">
        <v>0.252108073485243</v>
      </c>
    </row>
    <row r="697" spans="1:11" x14ac:dyDescent="0.25">
      <c r="A697" s="29" t="s">
        <v>6849</v>
      </c>
      <c r="B697" s="27" t="s">
        <v>6849</v>
      </c>
      <c r="C697" s="12">
        <v>2.5118149109043699</v>
      </c>
      <c r="D697" s="12">
        <v>2.25002987205538</v>
      </c>
      <c r="E697" s="12">
        <v>2.3503468292918699</v>
      </c>
      <c r="F697" s="12">
        <v>2.68086674794485</v>
      </c>
      <c r="G697" s="12">
        <v>2.4335815616591501</v>
      </c>
      <c r="H697" s="12">
        <v>2.64223250125072</v>
      </c>
      <c r="I697" s="12">
        <v>0.414168073174977</v>
      </c>
      <c r="J697" s="12">
        <v>0.13617635975669601</v>
      </c>
      <c r="K697" s="12">
        <v>0.11643252496706299</v>
      </c>
    </row>
    <row r="698" spans="1:11" x14ac:dyDescent="0.25">
      <c r="A698" s="29" t="s">
        <v>822</v>
      </c>
      <c r="B698" s="27" t="s">
        <v>6994</v>
      </c>
      <c r="C698" s="12">
        <v>2.5114513582436002</v>
      </c>
      <c r="D698" s="12">
        <v>3.3089062198029802</v>
      </c>
      <c r="E698" s="12">
        <v>0.84609335812376096</v>
      </c>
      <c r="F698" s="12">
        <v>1.37885340787292</v>
      </c>
      <c r="G698" s="12">
        <v>1.73662324439505</v>
      </c>
      <c r="H698" s="12">
        <v>1.0782173475463701</v>
      </c>
      <c r="I698" s="12">
        <v>0.174562136160168</v>
      </c>
      <c r="J698" s="12">
        <v>0.15061203424393399</v>
      </c>
      <c r="K698" s="12">
        <v>1.0679310019880901</v>
      </c>
    </row>
    <row r="699" spans="1:11" x14ac:dyDescent="0.25">
      <c r="A699" s="29" t="s">
        <v>683</v>
      </c>
      <c r="B699" s="27" t="s">
        <v>6977</v>
      </c>
      <c r="C699" s="12">
        <v>2.5112219066069601</v>
      </c>
      <c r="D699" s="12">
        <v>2.4095807146505401</v>
      </c>
      <c r="E699" s="12">
        <v>2.3416506636816701</v>
      </c>
      <c r="F699" s="12">
        <v>2.98362592960589</v>
      </c>
      <c r="G699" s="12">
        <v>2.84891296174054</v>
      </c>
      <c r="H699" s="12">
        <v>2.90348323735514</v>
      </c>
      <c r="I699" s="12">
        <v>0.27573924192712201</v>
      </c>
      <c r="J699" s="12">
        <v>0.35913696387287303</v>
      </c>
      <c r="K699" s="12">
        <v>0.48598248230040397</v>
      </c>
    </row>
    <row r="700" spans="1:11" x14ac:dyDescent="0.25">
      <c r="A700" s="29" t="s">
        <v>1715</v>
      </c>
      <c r="B700" s="27" t="s">
        <v>1688</v>
      </c>
      <c r="C700" s="12">
        <v>2.50842639468565</v>
      </c>
      <c r="D700" s="12">
        <v>2.31144463218406</v>
      </c>
      <c r="E700" s="12">
        <v>1.95862823594446</v>
      </c>
      <c r="F700" s="12">
        <v>2.3975859149944299</v>
      </c>
      <c r="G700" s="12">
        <v>2.53016479885195</v>
      </c>
      <c r="H700" s="12">
        <v>2.08610437034775</v>
      </c>
      <c r="I700" s="12">
        <v>0.414823243166066</v>
      </c>
      <c r="J700" s="12">
        <v>0.46573345402897098</v>
      </c>
      <c r="K700" s="12">
        <v>0.37965723311167499</v>
      </c>
    </row>
    <row r="701" spans="1:11" x14ac:dyDescent="0.25">
      <c r="A701" s="29" t="s">
        <v>870</v>
      </c>
      <c r="B701" s="27" t="s">
        <v>836</v>
      </c>
      <c r="C701" s="12">
        <v>2.4951672333046502</v>
      </c>
      <c r="D701" s="12">
        <v>2.7362650200538399</v>
      </c>
      <c r="E701" s="12">
        <v>2.3755434481073299</v>
      </c>
      <c r="F701" s="12">
        <v>2.4660966841598499</v>
      </c>
      <c r="G701" s="12">
        <v>2.8893230394029299</v>
      </c>
      <c r="H701" s="12">
        <v>2.7348822237072499</v>
      </c>
      <c r="I701" s="12">
        <v>-8.4940074963093401E-2</v>
      </c>
      <c r="J701" s="12">
        <v>0.36798520586585098</v>
      </c>
      <c r="K701" s="12">
        <v>0.211957068349475</v>
      </c>
    </row>
    <row r="702" spans="1:11" x14ac:dyDescent="0.25">
      <c r="A702" s="29" t="s">
        <v>2419</v>
      </c>
      <c r="B702" s="27" t="s">
        <v>2396</v>
      </c>
      <c r="C702" s="12">
        <v>2.4938041384943199</v>
      </c>
      <c r="D702" s="12">
        <v>2.4957517904964601</v>
      </c>
      <c r="E702" s="12">
        <v>1.5376467668396601</v>
      </c>
      <c r="F702" s="12">
        <v>2.9939574467810202</v>
      </c>
      <c r="G702" s="12">
        <v>2.7667174939809702</v>
      </c>
      <c r="H702" s="12">
        <v>2.51303658309484</v>
      </c>
      <c r="I702" s="12">
        <v>0.956136597478358</v>
      </c>
      <c r="J702" s="12">
        <v>0.66185062715753995</v>
      </c>
      <c r="K702" s="12">
        <v>0.92665684932655801</v>
      </c>
    </row>
    <row r="703" spans="1:11" x14ac:dyDescent="0.25">
      <c r="A703" s="29" t="s">
        <v>3215</v>
      </c>
      <c r="B703" s="27" t="s">
        <v>3215</v>
      </c>
      <c r="C703" s="12">
        <v>2.4892017112267699</v>
      </c>
      <c r="D703" s="12">
        <v>2.2696135465298499</v>
      </c>
      <c r="E703" s="12">
        <v>-3.2375023504827101</v>
      </c>
      <c r="F703" s="12">
        <v>3.71835857918719</v>
      </c>
      <c r="G703" s="12">
        <v>3.1932020545411</v>
      </c>
      <c r="H703" s="12">
        <v>4.1179378830101703</v>
      </c>
      <c r="I703" s="12">
        <v>2.0260063537925501</v>
      </c>
      <c r="J703" s="12">
        <v>2.2420744274203401</v>
      </c>
      <c r="K703" s="12">
        <v>3.5244211824998102</v>
      </c>
    </row>
    <row r="704" spans="1:11" x14ac:dyDescent="0.25">
      <c r="A704" s="29" t="s">
        <v>744</v>
      </c>
      <c r="B704" s="27" t="s">
        <v>719</v>
      </c>
      <c r="C704" s="12">
        <v>2.4847291054400702</v>
      </c>
      <c r="D704" s="12">
        <v>2.7736473648033</v>
      </c>
      <c r="E704" s="12">
        <v>1.14686101287258</v>
      </c>
      <c r="F704" s="12">
        <v>2.3210661841282301</v>
      </c>
      <c r="G704" s="12">
        <v>3.0252721240491698</v>
      </c>
      <c r="H704" s="12">
        <v>1.70162621162427</v>
      </c>
      <c r="I704" s="12">
        <v>0.20768573840013699</v>
      </c>
      <c r="J704" s="12">
        <v>0.38798241151766</v>
      </c>
      <c r="K704" s="12">
        <v>0.53706608825944901</v>
      </c>
    </row>
    <row r="705" spans="1:11" x14ac:dyDescent="0.25">
      <c r="A705" s="29" t="s">
        <v>3338</v>
      </c>
      <c r="B705" s="27" t="s">
        <v>3323</v>
      </c>
      <c r="C705" s="12">
        <v>2.4846679970119698</v>
      </c>
      <c r="D705" s="12">
        <v>-0.76177766214449705</v>
      </c>
      <c r="E705" s="12">
        <v>1.1823283309819901</v>
      </c>
      <c r="F705" s="12">
        <v>2.6065993524129598</v>
      </c>
      <c r="G705" s="12">
        <v>0.85820367759055105</v>
      </c>
      <c r="H705" s="12">
        <v>0.25880602161030097</v>
      </c>
      <c r="I705" s="12">
        <v>0.114666384001494</v>
      </c>
      <c r="J705" s="12">
        <v>1.6291478305454601</v>
      </c>
      <c r="K705" s="12">
        <v>7.5242682744645503E-2</v>
      </c>
    </row>
    <row r="706" spans="1:11" x14ac:dyDescent="0.25">
      <c r="A706" s="29" t="s">
        <v>726</v>
      </c>
      <c r="B706" s="27" t="s">
        <v>1587</v>
      </c>
      <c r="C706" s="12">
        <v>2.4795116729434201</v>
      </c>
      <c r="D706" s="12">
        <v>2.4036344491305899</v>
      </c>
      <c r="E706" s="12">
        <v>1.5077089903499801</v>
      </c>
      <c r="F706" s="12">
        <v>2.7613703776155698</v>
      </c>
      <c r="G706" s="12">
        <v>2.7375511182572598</v>
      </c>
      <c r="H706" s="12">
        <v>2.2308424214019</v>
      </c>
      <c r="I706" s="12">
        <v>0.29038740501350002</v>
      </c>
      <c r="J706" s="12">
        <v>0.40060622920953998</v>
      </c>
      <c r="K706" s="12">
        <v>0.585401022230712</v>
      </c>
    </row>
    <row r="707" spans="1:11" x14ac:dyDescent="0.25">
      <c r="A707" s="29" t="s">
        <v>4114</v>
      </c>
      <c r="B707" s="27" t="s">
        <v>4114</v>
      </c>
      <c r="C707" s="12">
        <v>2.4763608432478699</v>
      </c>
      <c r="D707" s="12">
        <v>2.3329330017647201</v>
      </c>
      <c r="E707" s="12">
        <v>1.4787151983206399</v>
      </c>
      <c r="F707" s="12">
        <v>3.0789213283910999</v>
      </c>
      <c r="G707" s="12">
        <v>2.8578833911997599</v>
      </c>
      <c r="H707" s="12">
        <v>2.3761296569913699</v>
      </c>
      <c r="I707" s="12">
        <v>0.57469735812807998</v>
      </c>
      <c r="J707" s="12">
        <v>0.502492613401187</v>
      </c>
      <c r="K707" s="12">
        <v>0.967528036113111</v>
      </c>
    </row>
    <row r="708" spans="1:11" x14ac:dyDescent="0.25">
      <c r="A708" s="29" t="s">
        <v>3519</v>
      </c>
      <c r="B708" s="27" t="s">
        <v>7283</v>
      </c>
      <c r="C708" s="12">
        <v>2.4687495359867402</v>
      </c>
      <c r="D708" s="12">
        <v>2.2197864482404399</v>
      </c>
      <c r="E708" s="12">
        <v>3.0418380533656602</v>
      </c>
      <c r="F708" s="12">
        <v>3.0920817659286199</v>
      </c>
      <c r="G708" s="12">
        <v>3.2089742782512798</v>
      </c>
      <c r="H708" s="12">
        <v>2.3342996102150502</v>
      </c>
      <c r="I708" s="12">
        <v>0.182770105671024</v>
      </c>
      <c r="J708" s="12">
        <v>0.31825343190032601</v>
      </c>
      <c r="K708" s="12">
        <v>-0.54204091617627903</v>
      </c>
    </row>
    <row r="709" spans="1:11" x14ac:dyDescent="0.25">
      <c r="A709" s="29" t="s">
        <v>906</v>
      </c>
      <c r="B709" s="27" t="s">
        <v>891</v>
      </c>
      <c r="C709" s="12">
        <v>2.46766112752668</v>
      </c>
      <c r="D709" s="12">
        <v>3.0291429876308902</v>
      </c>
      <c r="E709" s="12">
        <v>2.9960186368969999</v>
      </c>
      <c r="F709" s="12">
        <v>1.4964914689345901</v>
      </c>
      <c r="G709" s="12">
        <v>1.76980536175647</v>
      </c>
      <c r="H709" s="12">
        <v>2.11710130006264</v>
      </c>
      <c r="I709" s="12">
        <v>-0.63087943785757095</v>
      </c>
      <c r="J709" s="12">
        <v>-0.51403673702359198</v>
      </c>
      <c r="K709" s="12">
        <v>-0.58837468467167597</v>
      </c>
    </row>
    <row r="710" spans="1:11" x14ac:dyDescent="0.25">
      <c r="A710" s="29" t="s">
        <v>4562</v>
      </c>
      <c r="B710" s="27" t="s">
        <v>4543</v>
      </c>
      <c r="C710" s="12">
        <v>2.4676498708938599</v>
      </c>
      <c r="D710" s="12">
        <v>2.7291981897650999</v>
      </c>
      <c r="E710" s="12">
        <v>2.90329151569461</v>
      </c>
      <c r="F710" s="12">
        <v>1.17643341279231</v>
      </c>
      <c r="G710" s="12">
        <v>1.15070043378253</v>
      </c>
      <c r="H710" s="12">
        <v>2.23038826497578</v>
      </c>
      <c r="I710" s="12">
        <v>-0.44576734566903597</v>
      </c>
      <c r="J710" s="12">
        <v>-0.93154471785836601</v>
      </c>
      <c r="K710" s="12">
        <v>-0.51606520364633501</v>
      </c>
    </row>
    <row r="711" spans="1:11" x14ac:dyDescent="0.25">
      <c r="A711" s="29" t="s">
        <v>6017</v>
      </c>
      <c r="B711" s="27" t="s">
        <v>5999</v>
      </c>
      <c r="C711" s="12">
        <v>2.4594185155480499</v>
      </c>
      <c r="D711" s="12">
        <v>3.3104878661200701</v>
      </c>
      <c r="E711" s="12">
        <v>0.10452842253669201</v>
      </c>
      <c r="F711" s="12">
        <v>3.5929368649326201</v>
      </c>
      <c r="G711" s="12">
        <v>3.7711803978071199</v>
      </c>
      <c r="H711" s="12">
        <v>0.37430479823349999</v>
      </c>
      <c r="I711" s="12">
        <v>0.82305190443817999</v>
      </c>
      <c r="J711" s="12">
        <v>0.59284324518625497</v>
      </c>
      <c r="K711" s="12">
        <v>0.43824405851027998</v>
      </c>
    </row>
    <row r="712" spans="1:11" x14ac:dyDescent="0.25">
      <c r="A712" s="29" t="s">
        <v>4170</v>
      </c>
      <c r="B712" s="27" t="s">
        <v>4170</v>
      </c>
      <c r="C712" s="12">
        <v>2.4584367071154198</v>
      </c>
      <c r="D712" s="12">
        <v>1.9314377787868999</v>
      </c>
      <c r="E712" s="12">
        <v>1.4316761398715401</v>
      </c>
      <c r="F712" s="12">
        <v>2.8310845933626001</v>
      </c>
      <c r="G712" s="12">
        <v>2.1060532697505701</v>
      </c>
      <c r="H712" s="12">
        <v>2.0735942794443498</v>
      </c>
      <c r="I712" s="12">
        <v>-5.6007359376485398E-2</v>
      </c>
      <c r="J712" s="12">
        <v>0.17663699591364701</v>
      </c>
      <c r="K712" s="12">
        <v>0.64902510014689196</v>
      </c>
    </row>
    <row r="713" spans="1:11" x14ac:dyDescent="0.25">
      <c r="A713" s="29" t="s">
        <v>2049</v>
      </c>
      <c r="B713" s="27" t="s">
        <v>7096</v>
      </c>
      <c r="C713" s="12">
        <v>2.4579154535303398</v>
      </c>
      <c r="D713" s="12">
        <v>2.3897032262389102</v>
      </c>
      <c r="E713" s="12">
        <v>2.75176440163693</v>
      </c>
      <c r="F713" s="12">
        <v>2.2040508375306902</v>
      </c>
      <c r="G713" s="12">
        <v>2.6622369165681499</v>
      </c>
      <c r="H713" s="12">
        <v>2.77514632791681</v>
      </c>
      <c r="I713" s="12">
        <v>-0.125840095398804</v>
      </c>
      <c r="J713" s="12">
        <v>0.43117082625369701</v>
      </c>
      <c r="K713" s="12">
        <v>0.23480812539811199</v>
      </c>
    </row>
    <row r="714" spans="1:11" x14ac:dyDescent="0.25">
      <c r="A714" s="29" t="s">
        <v>698</v>
      </c>
      <c r="B714" s="27" t="s">
        <v>690</v>
      </c>
      <c r="C714" s="12">
        <v>2.4561670889093201</v>
      </c>
      <c r="D714" s="12">
        <v>5.4196605682022101</v>
      </c>
      <c r="E714" s="12">
        <v>5.7982238201060303</v>
      </c>
      <c r="F714" s="12">
        <v>1.60354522459405</v>
      </c>
      <c r="G714" s="12">
        <v>4.2621933194262596</v>
      </c>
      <c r="H714" s="12">
        <v>6.3346623505458597</v>
      </c>
      <c r="I714" s="12">
        <v>-1.1899278859417299</v>
      </c>
      <c r="J714" s="12">
        <v>-0.25948202701499401</v>
      </c>
      <c r="K714" s="12">
        <v>-0.42856887499708601</v>
      </c>
    </row>
    <row r="715" spans="1:11" x14ac:dyDescent="0.25">
      <c r="A715" s="29" t="s">
        <v>1179</v>
      </c>
      <c r="B715" s="27" t="s">
        <v>7026</v>
      </c>
      <c r="C715" s="12">
        <v>2.4533771707993099</v>
      </c>
      <c r="D715" s="12">
        <v>1.6496209485812601</v>
      </c>
      <c r="E715" s="12">
        <v>2.1022705440373901</v>
      </c>
      <c r="F715" s="12">
        <v>2.5288038304613298</v>
      </c>
      <c r="G715" s="12">
        <v>2.2424913327695499</v>
      </c>
      <c r="H715" s="12">
        <v>2.2917568893124098</v>
      </c>
      <c r="I715" s="12">
        <v>0.66159207782499696</v>
      </c>
      <c r="J715" s="12">
        <v>0.25606851579526702</v>
      </c>
      <c r="K715" s="12">
        <v>0.64764779751298895</v>
      </c>
    </row>
    <row r="716" spans="1:11" x14ac:dyDescent="0.25">
      <c r="A716" s="29" t="s">
        <v>4703</v>
      </c>
      <c r="B716" s="27" t="s">
        <v>4687</v>
      </c>
      <c r="C716" s="12">
        <v>2.4469228965334699</v>
      </c>
      <c r="D716" s="12">
        <v>2.7534955234424698</v>
      </c>
      <c r="E716" s="12">
        <v>2.0487687405494901</v>
      </c>
      <c r="F716" s="12">
        <v>2.9709911304439598</v>
      </c>
      <c r="G716" s="12">
        <v>2.29453583378187</v>
      </c>
      <c r="H716" s="12">
        <v>2.34704615071107</v>
      </c>
      <c r="I716" s="12">
        <v>0.70925453761131996</v>
      </c>
      <c r="J716" s="12">
        <v>-5.9334804235668601E-2</v>
      </c>
      <c r="K716" s="12">
        <v>0.46997903898216198</v>
      </c>
    </row>
    <row r="717" spans="1:11" x14ac:dyDescent="0.25">
      <c r="A717" s="29" t="s">
        <v>3884</v>
      </c>
      <c r="B717" s="27" t="s">
        <v>7323</v>
      </c>
      <c r="C717" s="12">
        <v>2.4450399501376099</v>
      </c>
      <c r="D717" s="12">
        <v>1.6827766804190301</v>
      </c>
      <c r="E717" s="12">
        <v>1.8228944308274799</v>
      </c>
      <c r="F717" s="12">
        <v>2.0731150844261301</v>
      </c>
      <c r="G717" s="12">
        <v>1.2727265779488599</v>
      </c>
      <c r="H717" s="12">
        <v>1.61129437900866</v>
      </c>
      <c r="I717" s="12">
        <v>-0.21303114301878701</v>
      </c>
      <c r="J717" s="12">
        <v>-0.21069485379191599</v>
      </c>
      <c r="K717" s="12">
        <v>-0.196732872287674</v>
      </c>
    </row>
    <row r="718" spans="1:11" x14ac:dyDescent="0.25">
      <c r="A718" s="29" t="s">
        <v>6535</v>
      </c>
      <c r="B718" s="27" t="s">
        <v>7634</v>
      </c>
      <c r="C718" s="12">
        <v>2.4438064427359101</v>
      </c>
      <c r="D718" s="12">
        <v>2.2485531095729199</v>
      </c>
      <c r="E718" s="12">
        <v>2.02171231659268</v>
      </c>
      <c r="F718" s="12">
        <v>0.99789965799109204</v>
      </c>
      <c r="G718" s="12">
        <v>1.7536438770174201</v>
      </c>
      <c r="H718" s="12">
        <v>1.0896613956844601</v>
      </c>
      <c r="I718" s="12">
        <v>-0.99237443268018</v>
      </c>
      <c r="J718" s="12">
        <v>-0.13837051013695201</v>
      </c>
      <c r="K718" s="12">
        <v>-0.86490403951368999</v>
      </c>
    </row>
    <row r="719" spans="1:11" x14ac:dyDescent="0.25">
      <c r="A719" s="29" t="s">
        <v>4334</v>
      </c>
      <c r="B719" s="27" t="s">
        <v>7368</v>
      </c>
      <c r="C719" s="12">
        <v>2.44220544825775</v>
      </c>
      <c r="D719" s="12">
        <v>2.6804393892982201</v>
      </c>
      <c r="E719" s="12">
        <v>-0.27654284091700898</v>
      </c>
      <c r="F719" s="12">
        <v>2.8605051266474102</v>
      </c>
      <c r="G719" s="12">
        <v>2.5335199993773401</v>
      </c>
      <c r="H719" s="12">
        <v>0.90592889595675297</v>
      </c>
      <c r="I719" s="12">
        <v>0.70349351325270704</v>
      </c>
      <c r="J719" s="12">
        <v>-2.6880977966569301E-2</v>
      </c>
      <c r="K719" s="12">
        <v>1.0135752282375701</v>
      </c>
    </row>
    <row r="720" spans="1:11" x14ac:dyDescent="0.25">
      <c r="A720" s="29" t="s">
        <v>4110</v>
      </c>
      <c r="B720" s="27" t="s">
        <v>4102</v>
      </c>
      <c r="C720" s="12">
        <v>2.4395554374408999</v>
      </c>
      <c r="D720" s="12">
        <v>2.25052627690232</v>
      </c>
      <c r="E720" s="12">
        <v>-0.25170737999918802</v>
      </c>
      <c r="F720" s="12">
        <v>1.0056876606937</v>
      </c>
      <c r="G720" s="12">
        <v>0.96905142930695998</v>
      </c>
      <c r="H720" s="12">
        <v>0.31497889044046501</v>
      </c>
      <c r="I720" s="12">
        <v>-0.98395657168596495</v>
      </c>
      <c r="J720" s="12">
        <v>-1.3476134413349701</v>
      </c>
      <c r="K720" s="12">
        <v>0.81232202768890105</v>
      </c>
    </row>
    <row r="721" spans="1:11" x14ac:dyDescent="0.25">
      <c r="A721" s="29" t="s">
        <v>4840</v>
      </c>
      <c r="B721" s="27" t="s">
        <v>7429</v>
      </c>
      <c r="C721" s="12">
        <v>2.43598538905928</v>
      </c>
      <c r="D721" s="12">
        <v>2.6295325252959301</v>
      </c>
      <c r="E721" s="12">
        <v>1.78090768210864</v>
      </c>
      <c r="F721" s="12">
        <v>0.66704299709593196</v>
      </c>
      <c r="G721" s="12">
        <v>1.96267024235809</v>
      </c>
      <c r="H721" s="12">
        <v>0.275356276564517</v>
      </c>
      <c r="I721" s="12">
        <v>-2.0663469734235602</v>
      </c>
      <c r="J721" s="12">
        <v>-0.95174345921078995</v>
      </c>
      <c r="K721" s="12">
        <v>-1.43178390333411</v>
      </c>
    </row>
    <row r="722" spans="1:11" x14ac:dyDescent="0.25">
      <c r="A722" s="29" t="s">
        <v>657</v>
      </c>
      <c r="B722" s="27" t="s">
        <v>6971</v>
      </c>
      <c r="C722" s="12">
        <v>2.43397673603274</v>
      </c>
      <c r="D722" s="12">
        <v>2.5726876033780801</v>
      </c>
      <c r="E722" s="12">
        <v>2.0096379567572402</v>
      </c>
      <c r="F722" s="12">
        <v>2.2624815821344502</v>
      </c>
      <c r="G722" s="12">
        <v>2.7708109293868199</v>
      </c>
      <c r="H722" s="12">
        <v>1.74604654809894</v>
      </c>
      <c r="I722" s="12">
        <v>-0.119110324962506</v>
      </c>
      <c r="J722" s="12">
        <v>0.26497748962096901</v>
      </c>
      <c r="K722" s="12">
        <v>0.15420125215231401</v>
      </c>
    </row>
    <row r="723" spans="1:11" x14ac:dyDescent="0.25">
      <c r="A723" s="29" t="s">
        <v>5361</v>
      </c>
      <c r="B723" s="27" t="s">
        <v>7497</v>
      </c>
      <c r="C723" s="12">
        <v>2.43002859405409</v>
      </c>
      <c r="D723" s="12">
        <v>2.4925667050205602</v>
      </c>
      <c r="E723" s="12">
        <v>3.0412449057169</v>
      </c>
      <c r="F723" s="12">
        <v>2.3053647025032502</v>
      </c>
      <c r="G723" s="12">
        <v>2.5561408181199798</v>
      </c>
      <c r="H723" s="12">
        <v>2.8361026433219001</v>
      </c>
      <c r="I723" s="12">
        <v>2.9971469580349699E-2</v>
      </c>
      <c r="J723" s="12">
        <v>-3.7976772976755398E-2</v>
      </c>
      <c r="K723" s="12">
        <v>-0.27220670830255</v>
      </c>
    </row>
    <row r="724" spans="1:11" x14ac:dyDescent="0.25">
      <c r="A724" s="29" t="s">
        <v>3630</v>
      </c>
      <c r="B724" s="27" t="s">
        <v>3602</v>
      </c>
      <c r="C724" s="12">
        <v>2.4284481663330402</v>
      </c>
      <c r="D724" s="12">
        <v>2.1279808948208898</v>
      </c>
      <c r="E724" s="12">
        <v>0.50464407229891906</v>
      </c>
      <c r="F724" s="12">
        <v>2.3716137459417999</v>
      </c>
      <c r="G724" s="12">
        <v>2.1844196225485102</v>
      </c>
      <c r="H724" s="12">
        <v>1.9289023682617801</v>
      </c>
      <c r="I724" s="12">
        <v>-0.61997252661758095</v>
      </c>
      <c r="J724" s="12">
        <v>0.23431225399171601</v>
      </c>
      <c r="K724" s="12">
        <v>0.48487970351366899</v>
      </c>
    </row>
    <row r="725" spans="1:11" x14ac:dyDescent="0.25">
      <c r="A725" s="29" t="s">
        <v>5667</v>
      </c>
      <c r="B725" s="27" t="s">
        <v>5621</v>
      </c>
      <c r="C725" s="12">
        <v>2.4278677147526202</v>
      </c>
      <c r="D725" s="12">
        <v>2.4050330064439698</v>
      </c>
      <c r="E725" s="12">
        <v>1.7203004396783601</v>
      </c>
      <c r="F725" s="12">
        <v>3.1403895604701999</v>
      </c>
      <c r="G725" s="12">
        <v>3.38426995227183</v>
      </c>
      <c r="H725" s="12">
        <v>2.2307776229464298</v>
      </c>
      <c r="I725" s="12">
        <v>0.84684938376619801</v>
      </c>
      <c r="J725" s="12">
        <v>0.88470691514699695</v>
      </c>
      <c r="K725" s="12">
        <v>0.65303619890041098</v>
      </c>
    </row>
    <row r="726" spans="1:11" x14ac:dyDescent="0.25">
      <c r="A726" s="29" t="s">
        <v>5106</v>
      </c>
      <c r="B726" s="27" t="s">
        <v>5098</v>
      </c>
      <c r="C726" s="12">
        <v>2.4230003688136699</v>
      </c>
      <c r="D726" s="12">
        <v>2.6900854002083201</v>
      </c>
      <c r="E726" s="12">
        <v>2.7653538825827901</v>
      </c>
      <c r="F726" s="12">
        <v>2.5329111087721299</v>
      </c>
      <c r="G726" s="12">
        <v>2.8253056272025798</v>
      </c>
      <c r="H726" s="12">
        <v>2.2295319858645799</v>
      </c>
      <c r="I726" s="12">
        <v>9.6597934501915603E-2</v>
      </c>
      <c r="J726" s="12">
        <v>0.46802069184401301</v>
      </c>
      <c r="K726" s="12">
        <v>-0.15772886695208599</v>
      </c>
    </row>
    <row r="727" spans="1:11" x14ac:dyDescent="0.25">
      <c r="A727" s="29" t="s">
        <v>2198</v>
      </c>
      <c r="B727" s="27" t="s">
        <v>2186</v>
      </c>
      <c r="C727" s="12">
        <v>2.4226145108929198</v>
      </c>
      <c r="D727" s="12">
        <v>2.7529379394588398</v>
      </c>
      <c r="E727" s="12">
        <v>2.0317286429826602</v>
      </c>
      <c r="F727" s="12">
        <v>2.6700523941505199</v>
      </c>
      <c r="G727" s="12">
        <v>2.57125792328101</v>
      </c>
      <c r="H727" s="12">
        <v>1.5060388579581501</v>
      </c>
      <c r="I727" s="12">
        <v>8.0292090189482995E-2</v>
      </c>
      <c r="J727" s="12">
        <v>0.52431234743880595</v>
      </c>
      <c r="K727" s="12">
        <v>-8.7156679155405994E-2</v>
      </c>
    </row>
    <row r="728" spans="1:11" x14ac:dyDescent="0.25">
      <c r="A728" s="29" t="s">
        <v>3280</v>
      </c>
      <c r="B728" s="27" t="s">
        <v>3274</v>
      </c>
      <c r="C728" s="12">
        <v>2.41827515790487</v>
      </c>
      <c r="D728" s="12">
        <v>2.1467523834355098</v>
      </c>
      <c r="E728" s="12">
        <v>1.58881149971864</v>
      </c>
      <c r="F728" s="12">
        <v>2.5716071741351199</v>
      </c>
      <c r="G728" s="12">
        <v>2.55733376986199</v>
      </c>
      <c r="H728" s="12">
        <v>2.1361504232460402</v>
      </c>
      <c r="I728" s="12">
        <v>0.28142776437276501</v>
      </c>
      <c r="J728" s="12">
        <v>0.28482496784150302</v>
      </c>
      <c r="K728" s="12">
        <v>0.46137252180614002</v>
      </c>
    </row>
    <row r="729" spans="1:11" x14ac:dyDescent="0.25">
      <c r="A729" s="29" t="s">
        <v>520</v>
      </c>
      <c r="B729" s="27" t="s">
        <v>6952</v>
      </c>
      <c r="C729" s="12">
        <v>2.41711543982013</v>
      </c>
      <c r="D729" s="12">
        <v>2.41616460970527</v>
      </c>
      <c r="E729" s="12">
        <v>0.131635712348766</v>
      </c>
      <c r="F729" s="12">
        <v>1.1991749565693199</v>
      </c>
      <c r="G729" s="12">
        <v>2.2427128041916302</v>
      </c>
      <c r="H729" s="12">
        <v>-0.63781992758619399</v>
      </c>
      <c r="I729" s="12">
        <v>-1.2871524517372199</v>
      </c>
      <c r="J729" s="12">
        <v>-0.26308764599269002</v>
      </c>
      <c r="K729" s="12">
        <v>-0.27316221294339399</v>
      </c>
    </row>
    <row r="730" spans="1:11" x14ac:dyDescent="0.25">
      <c r="A730" s="29" t="s">
        <v>5970</v>
      </c>
      <c r="B730" s="27" t="s">
        <v>5949</v>
      </c>
      <c r="C730" s="12">
        <v>2.41696231224909</v>
      </c>
      <c r="D730" s="12">
        <v>1.90038451251533</v>
      </c>
      <c r="E730" s="12">
        <v>2.57109208329276</v>
      </c>
      <c r="F730" s="12">
        <v>1.57305649953923</v>
      </c>
      <c r="G730" s="12">
        <v>1.9369775660797699</v>
      </c>
      <c r="H730" s="12">
        <v>1.7087836523801101</v>
      </c>
      <c r="I730" s="12">
        <v>-0.39311862031973999</v>
      </c>
      <c r="J730" s="12">
        <v>0.197982522733054</v>
      </c>
      <c r="K730" s="12">
        <v>-0.17602782250549001</v>
      </c>
    </row>
    <row r="731" spans="1:11" x14ac:dyDescent="0.25">
      <c r="A731" s="29" t="s">
        <v>5227</v>
      </c>
      <c r="B731" s="27" t="s">
        <v>7480</v>
      </c>
      <c r="C731" s="12">
        <v>2.4156585055215398</v>
      </c>
      <c r="D731" s="12">
        <v>2.3365128182491799</v>
      </c>
      <c r="E731" s="12">
        <v>1.4181645314618201</v>
      </c>
      <c r="F731" s="12">
        <v>1.9788631681093201</v>
      </c>
      <c r="G731" s="12">
        <v>2.3510647597037702</v>
      </c>
      <c r="H731" s="12">
        <v>1.2209955735887299</v>
      </c>
      <c r="I731" s="12">
        <v>-9.0851255864537697E-2</v>
      </c>
      <c r="J731" s="12">
        <v>0.246702851608329</v>
      </c>
      <c r="K731" s="12">
        <v>-0.121263955178848</v>
      </c>
    </row>
    <row r="732" spans="1:11" x14ac:dyDescent="0.25">
      <c r="A732" s="29" t="s">
        <v>4770</v>
      </c>
      <c r="B732" s="27" t="s">
        <v>7422</v>
      </c>
      <c r="C732" s="12">
        <v>2.41405000585151</v>
      </c>
      <c r="D732" s="12">
        <v>1.7371937050349899</v>
      </c>
      <c r="E732" s="12">
        <v>1.5494557405383</v>
      </c>
      <c r="F732" s="12">
        <v>3.1189599445345402</v>
      </c>
      <c r="G732" s="12">
        <v>1.1487613724138099</v>
      </c>
      <c r="H732" s="12">
        <v>1.0213942082868399</v>
      </c>
      <c r="I732" s="12">
        <v>-0.43121683484474299</v>
      </c>
      <c r="J732" s="12">
        <v>-8.8565978630646996E-2</v>
      </c>
      <c r="K732" s="12">
        <v>-0.214901023553389</v>
      </c>
    </row>
    <row r="733" spans="1:11" x14ac:dyDescent="0.25">
      <c r="A733" s="29" t="s">
        <v>1579</v>
      </c>
      <c r="B733" s="27" t="s">
        <v>7058</v>
      </c>
      <c r="C733" s="12">
        <v>2.40905997838138</v>
      </c>
      <c r="D733" s="12">
        <v>2.5849603075764298</v>
      </c>
      <c r="E733" s="12">
        <v>4.0055064559426601</v>
      </c>
      <c r="F733" s="12">
        <v>2.5454433764295499</v>
      </c>
      <c r="G733" s="12">
        <v>2.68704501700911</v>
      </c>
      <c r="H733" s="12">
        <v>2.0116979145010001</v>
      </c>
      <c r="I733" s="12">
        <v>-0.61334132795422802</v>
      </c>
      <c r="J733" s="12">
        <v>-0.22436048445889001</v>
      </c>
      <c r="K733" s="12">
        <v>-1.10899893163464</v>
      </c>
    </row>
    <row r="734" spans="1:11" x14ac:dyDescent="0.25">
      <c r="A734" s="29" t="s">
        <v>3461</v>
      </c>
      <c r="B734" s="27" t="s">
        <v>3443</v>
      </c>
      <c r="C734" s="12">
        <v>2.40553759442603</v>
      </c>
      <c r="D734" s="12">
        <v>2.0169424910629599</v>
      </c>
      <c r="E734" s="12">
        <v>1.11269343187986</v>
      </c>
      <c r="F734" s="12">
        <v>2.4006122103507401</v>
      </c>
      <c r="G734" s="12">
        <v>2.77243628509268</v>
      </c>
      <c r="H734" s="12">
        <v>1.5881654561735701</v>
      </c>
      <c r="I734" s="12">
        <v>0.18690203423138199</v>
      </c>
      <c r="J734" s="12">
        <v>0.57109668631175103</v>
      </c>
      <c r="K734" s="12">
        <v>0.35741537172500898</v>
      </c>
    </row>
    <row r="735" spans="1:11" x14ac:dyDescent="0.25">
      <c r="A735" s="29" t="s">
        <v>1958</v>
      </c>
      <c r="B735" s="27" t="s">
        <v>1955</v>
      </c>
      <c r="C735" s="12">
        <v>2.3998165787373802</v>
      </c>
      <c r="D735" s="12">
        <v>2.42082336552363</v>
      </c>
      <c r="E735" s="12">
        <v>2.0531389300282101</v>
      </c>
      <c r="F735" s="12">
        <v>1.9688483976917801</v>
      </c>
      <c r="G735" s="12">
        <v>2.2381003704783802</v>
      </c>
      <c r="H735" s="12">
        <v>2.6850395576344201</v>
      </c>
      <c r="I735" s="12">
        <v>-0.14386564458162099</v>
      </c>
      <c r="J735" s="12">
        <v>5.14587027274212E-3</v>
      </c>
      <c r="K735" s="12">
        <v>-3.1608608984144901E-2</v>
      </c>
    </row>
    <row r="736" spans="1:11" x14ac:dyDescent="0.25">
      <c r="A736" s="29" t="s">
        <v>6369</v>
      </c>
      <c r="B736" s="27" t="s">
        <v>6367</v>
      </c>
      <c r="C736" s="12">
        <v>2.39668177751494</v>
      </c>
      <c r="D736" s="12">
        <v>2.1565296443593001</v>
      </c>
      <c r="E736" s="12">
        <v>2.8978571364935499</v>
      </c>
      <c r="F736" s="12">
        <v>3.422063371798</v>
      </c>
      <c r="G736" s="12">
        <v>2.5093195545349101</v>
      </c>
      <c r="H736" s="12">
        <v>2.9741189231264098</v>
      </c>
      <c r="I736" s="12">
        <v>0.90303957152447401</v>
      </c>
      <c r="J736" s="12">
        <v>0.79344325696727103</v>
      </c>
      <c r="K736" s="12">
        <v>0.77534074111624096</v>
      </c>
    </row>
    <row r="737" spans="1:11" x14ac:dyDescent="0.25">
      <c r="A737" s="29" t="s">
        <v>1503</v>
      </c>
      <c r="B737" s="27" t="s">
        <v>7047</v>
      </c>
      <c r="C737" s="12">
        <v>2.3916928995474702</v>
      </c>
      <c r="D737" s="12">
        <v>1.2738834729470301</v>
      </c>
      <c r="E737" s="12">
        <v>1.1864735949482299</v>
      </c>
      <c r="F737" s="12">
        <v>0.55403363770524405</v>
      </c>
      <c r="G737" s="12">
        <v>0.259520674091198</v>
      </c>
      <c r="H737" s="12">
        <v>-0.14350290118418499</v>
      </c>
      <c r="I737" s="12">
        <v>-0.98426612401365099</v>
      </c>
      <c r="J737" s="12">
        <v>-0.206113553360489</v>
      </c>
      <c r="K737" s="12">
        <v>-1.4277294876858799</v>
      </c>
    </row>
    <row r="738" spans="1:11" x14ac:dyDescent="0.25">
      <c r="A738" s="29" t="s">
        <v>2543</v>
      </c>
      <c r="B738" s="27" t="s">
        <v>7141</v>
      </c>
      <c r="C738" s="12">
        <v>2.3903228721529399</v>
      </c>
      <c r="D738" s="12">
        <v>2.4503627440622302</v>
      </c>
      <c r="E738" s="12">
        <v>2.02082127340713</v>
      </c>
      <c r="F738" s="12">
        <v>2.6073517652132301</v>
      </c>
      <c r="G738" s="12">
        <v>2.9332833607978301</v>
      </c>
      <c r="H738" s="12">
        <v>2.7293739192926898</v>
      </c>
      <c r="I738" s="12">
        <v>-0.36676350989274997</v>
      </c>
      <c r="J738" s="12">
        <v>0.25928626109999298</v>
      </c>
      <c r="K738" s="12">
        <v>0.51525183312254597</v>
      </c>
    </row>
    <row r="739" spans="1:11" x14ac:dyDescent="0.25">
      <c r="A739" s="29" t="s">
        <v>3862</v>
      </c>
      <c r="B739" s="27" t="s">
        <v>7321</v>
      </c>
      <c r="C739" s="12">
        <v>2.3887346484579801</v>
      </c>
      <c r="D739" s="12">
        <v>2.1549245186175598</v>
      </c>
      <c r="E739" s="12">
        <v>0.56463205227284197</v>
      </c>
      <c r="F739" s="12">
        <v>2.33650567666152</v>
      </c>
      <c r="G739" s="12">
        <v>2.0035244912026702</v>
      </c>
      <c r="H739" s="12">
        <v>0.739270881819033</v>
      </c>
      <c r="I739" s="12">
        <v>-4.1855034448595202E-2</v>
      </c>
      <c r="J739" s="12">
        <v>2.6308758512794801E-2</v>
      </c>
      <c r="K739" s="12">
        <v>9.1861103300967306E-2</v>
      </c>
    </row>
    <row r="740" spans="1:11" x14ac:dyDescent="0.25">
      <c r="A740" s="29" t="s">
        <v>5119</v>
      </c>
      <c r="B740" s="27" t="s">
        <v>7472</v>
      </c>
      <c r="C740" s="12">
        <v>2.3792472001939098</v>
      </c>
      <c r="D740" s="12">
        <v>1.3507905043839501</v>
      </c>
      <c r="E740" s="12">
        <v>1.7441460656473899</v>
      </c>
      <c r="F740" s="12">
        <v>1.7555530354264599</v>
      </c>
      <c r="G740" s="12">
        <v>2.70926874493742</v>
      </c>
      <c r="H740" s="12">
        <v>1.95759072865484</v>
      </c>
      <c r="I740" s="12">
        <v>0.55024569184574701</v>
      </c>
      <c r="J740" s="12">
        <v>1.2085040276098</v>
      </c>
      <c r="K740" s="12">
        <v>0.486739789976326</v>
      </c>
    </row>
    <row r="741" spans="1:11" x14ac:dyDescent="0.25">
      <c r="A741" s="29" t="s">
        <v>6635</v>
      </c>
      <c r="B741" s="27" t="s">
        <v>6630</v>
      </c>
      <c r="C741" s="12">
        <v>2.3764565356807701</v>
      </c>
      <c r="D741" s="12">
        <v>1.9242933245879601</v>
      </c>
      <c r="E741" s="12">
        <v>1.2721320466342101</v>
      </c>
      <c r="F741" s="12">
        <v>3.0299559600109598</v>
      </c>
      <c r="G741" s="12">
        <v>2.965951929874</v>
      </c>
      <c r="H741" s="12">
        <v>2.2201832875291099</v>
      </c>
      <c r="I741" s="12">
        <v>0.72212070354763302</v>
      </c>
      <c r="J741" s="12">
        <v>0.95551520244119903</v>
      </c>
      <c r="K741" s="12">
        <v>0.77298335317529798</v>
      </c>
    </row>
    <row r="742" spans="1:11" x14ac:dyDescent="0.25">
      <c r="A742" s="29" t="s">
        <v>6638</v>
      </c>
      <c r="B742" s="27" t="s">
        <v>6633</v>
      </c>
      <c r="C742" s="12">
        <v>2.3735578100597299</v>
      </c>
      <c r="D742" s="12">
        <v>2.2846046271078202</v>
      </c>
      <c r="E742" s="12">
        <v>1.5919749049902701</v>
      </c>
      <c r="F742" s="12">
        <v>2.1510334735931602</v>
      </c>
      <c r="G742" s="12">
        <v>2.60851917015844</v>
      </c>
      <c r="H742" s="12">
        <v>2.0813230007532999</v>
      </c>
      <c r="I742" s="12">
        <v>-0.24592745072837</v>
      </c>
      <c r="J742" s="12">
        <v>0.25599118098600299</v>
      </c>
      <c r="K742" s="12">
        <v>0.48232358832453098</v>
      </c>
    </row>
    <row r="743" spans="1:11" x14ac:dyDescent="0.25">
      <c r="A743" s="29" t="s">
        <v>5689</v>
      </c>
      <c r="B743" s="27" t="s">
        <v>5662</v>
      </c>
      <c r="C743" s="12">
        <v>2.3726245867072699</v>
      </c>
      <c r="D743" s="12">
        <v>1.7132348399379</v>
      </c>
      <c r="E743" s="12">
        <v>5.6983924277128297</v>
      </c>
      <c r="F743" s="12">
        <v>2.8052813035066602</v>
      </c>
      <c r="G743" s="12">
        <v>2.3076304967030499</v>
      </c>
      <c r="H743" s="12">
        <v>1.49577843010963</v>
      </c>
      <c r="I743" s="12">
        <v>0.68469240537139897</v>
      </c>
      <c r="J743" s="12">
        <v>0.95119913263461997</v>
      </c>
      <c r="K743" s="12">
        <v>-0.17477625149236001</v>
      </c>
    </row>
    <row r="744" spans="1:11" x14ac:dyDescent="0.25">
      <c r="A744" s="29" t="s">
        <v>3494</v>
      </c>
      <c r="B744" s="27" t="s">
        <v>7276</v>
      </c>
      <c r="C744" s="12">
        <v>2.3695091077066102</v>
      </c>
      <c r="D744" s="12">
        <v>2.4051186755805598</v>
      </c>
      <c r="E744" s="12">
        <v>2.6783228162354198</v>
      </c>
      <c r="F744" s="12">
        <v>1.50488984080833</v>
      </c>
      <c r="G744" s="12">
        <v>2.3860739511191902</v>
      </c>
      <c r="H744" s="12">
        <v>1.9651573483618601</v>
      </c>
      <c r="I744" s="12">
        <v>-0.182501719698001</v>
      </c>
      <c r="J744" s="12">
        <v>0.405078758255075</v>
      </c>
      <c r="K744" s="12">
        <v>-0.40180847929366897</v>
      </c>
    </row>
    <row r="745" spans="1:11" x14ac:dyDescent="0.25">
      <c r="A745" s="29" t="s">
        <v>3641</v>
      </c>
      <c r="B745" s="27" t="s">
        <v>3630</v>
      </c>
      <c r="C745" s="12">
        <v>2.3682332147980101</v>
      </c>
      <c r="D745" s="12">
        <v>0.55353358638106198</v>
      </c>
      <c r="E745" s="12">
        <v>0.932092729929622</v>
      </c>
      <c r="F745" s="12">
        <v>0.28079314515180298</v>
      </c>
      <c r="G745" s="12">
        <v>0.83677099595144899</v>
      </c>
      <c r="H745" s="12">
        <v>1.7298660780933099</v>
      </c>
      <c r="I745" s="12">
        <v>-0.74703509480158004</v>
      </c>
      <c r="J745" s="12">
        <v>0.953253292263192</v>
      </c>
      <c r="K745" s="12">
        <v>0.29052505335280598</v>
      </c>
    </row>
    <row r="746" spans="1:11" x14ac:dyDescent="0.25">
      <c r="A746" s="29" t="s">
        <v>5396</v>
      </c>
      <c r="B746" s="27" t="s">
        <v>5739</v>
      </c>
      <c r="C746" s="12">
        <v>2.36628203742502</v>
      </c>
      <c r="D746" s="12">
        <v>2.5595958760428399</v>
      </c>
      <c r="E746" s="12">
        <v>0.86085160503957003</v>
      </c>
      <c r="F746" s="12">
        <v>1.3863750266043</v>
      </c>
      <c r="G746" s="12">
        <v>1.55404378203997</v>
      </c>
      <c r="H746" s="12">
        <v>0.29134472895846403</v>
      </c>
      <c r="I746" s="12">
        <v>-1.2306209112145701</v>
      </c>
      <c r="J746" s="12">
        <v>-0.68349428097229104</v>
      </c>
      <c r="K746" s="12">
        <v>-0.76803433206600202</v>
      </c>
    </row>
    <row r="747" spans="1:11" x14ac:dyDescent="0.25">
      <c r="A747" s="29" t="s">
        <v>3274</v>
      </c>
      <c r="B747" s="27" t="s">
        <v>7249</v>
      </c>
      <c r="C747" s="12">
        <v>2.3649845897297599</v>
      </c>
      <c r="D747" s="12">
        <v>2.2685833952448999</v>
      </c>
      <c r="E747" s="12">
        <v>1.6918499618746501</v>
      </c>
      <c r="F747" s="12">
        <v>2.17730975827457</v>
      </c>
      <c r="G747" s="12">
        <v>2.3568239530441302</v>
      </c>
      <c r="H747" s="12">
        <v>1.71369573550328</v>
      </c>
      <c r="I747" s="12">
        <v>-0.185890373586171</v>
      </c>
      <c r="J747" s="12">
        <v>7.9338344836119096E-2</v>
      </c>
      <c r="K747" s="12">
        <v>-5.6557798942257903E-2</v>
      </c>
    </row>
    <row r="748" spans="1:11" x14ac:dyDescent="0.25">
      <c r="A748" s="29" t="s">
        <v>811</v>
      </c>
      <c r="B748" s="27" t="s">
        <v>758</v>
      </c>
      <c r="C748" s="12">
        <v>2.3623628933040299</v>
      </c>
      <c r="D748" s="12">
        <v>1.81003236316081</v>
      </c>
      <c r="E748" s="12">
        <v>1.4654955794320601</v>
      </c>
      <c r="F748" s="12">
        <v>2.6120564125533301</v>
      </c>
      <c r="G748" s="12">
        <v>3.2888570207051901</v>
      </c>
      <c r="H748" s="12">
        <v>4.1776397519350397</v>
      </c>
      <c r="I748" s="12">
        <v>0.44946806863238797</v>
      </c>
      <c r="J748" s="12">
        <v>0.737705250190832</v>
      </c>
      <c r="K748" s="12">
        <v>0.11633966079448201</v>
      </c>
    </row>
    <row r="749" spans="1:11" x14ac:dyDescent="0.25">
      <c r="A749" s="29" t="s">
        <v>1944</v>
      </c>
      <c r="B749" s="27" t="s">
        <v>1941</v>
      </c>
      <c r="C749" s="12">
        <v>2.3602875943179602</v>
      </c>
      <c r="D749" s="12">
        <v>1.82056816446081</v>
      </c>
      <c r="E749" s="12">
        <v>-0.19984922520652901</v>
      </c>
      <c r="F749" s="12">
        <v>2.9752975705416902</v>
      </c>
      <c r="G749" s="12">
        <v>2.2750640638672301</v>
      </c>
      <c r="H749" s="12">
        <v>0.73812608976138205</v>
      </c>
      <c r="I749" s="12">
        <v>1.6017888789531799E-2</v>
      </c>
      <c r="J749" s="12">
        <v>8.0742079170271694E-2</v>
      </c>
      <c r="K749" s="12">
        <v>0.71983239603693705</v>
      </c>
    </row>
    <row r="750" spans="1:11" x14ac:dyDescent="0.25">
      <c r="A750" s="29" t="s">
        <v>1469</v>
      </c>
      <c r="B750" s="27" t="s">
        <v>1452</v>
      </c>
      <c r="C750" s="12">
        <v>2.3595765335213499</v>
      </c>
      <c r="D750" s="12">
        <v>2.0448790521526599</v>
      </c>
      <c r="E750" s="12">
        <v>1.2050498685322399</v>
      </c>
      <c r="F750" s="12">
        <v>2.3268440184243602</v>
      </c>
      <c r="G750" s="12">
        <v>2.3553242194869601</v>
      </c>
      <c r="H750" s="12">
        <v>1.7444005090211101</v>
      </c>
      <c r="I750" s="12">
        <v>-4.3651472106722702E-3</v>
      </c>
      <c r="J750" s="12">
        <v>0.177591237264697</v>
      </c>
      <c r="K750" s="12">
        <v>0.69987226892949395</v>
      </c>
    </row>
    <row r="751" spans="1:11" x14ac:dyDescent="0.25">
      <c r="A751" s="29" t="s">
        <v>880</v>
      </c>
      <c r="B751" s="27" t="s">
        <v>843</v>
      </c>
      <c r="C751" s="12">
        <v>2.3550055165814299</v>
      </c>
      <c r="D751" s="12">
        <v>1.9253995356650899</v>
      </c>
      <c r="E751" s="12">
        <v>1.39567998634334</v>
      </c>
      <c r="F751" s="12">
        <v>3.01564354920162</v>
      </c>
      <c r="G751" s="12">
        <v>2.6996307839848299</v>
      </c>
      <c r="H751" s="12">
        <v>2.3675478386648998</v>
      </c>
      <c r="I751" s="12">
        <v>0.99027048107292404</v>
      </c>
      <c r="J751" s="12">
        <v>0.80672605380337803</v>
      </c>
      <c r="K751" s="12">
        <v>0.98246837196703796</v>
      </c>
    </row>
    <row r="752" spans="1:11" x14ac:dyDescent="0.25">
      <c r="A752" s="29" t="s">
        <v>1826</v>
      </c>
      <c r="B752" s="27" t="s">
        <v>7080</v>
      </c>
      <c r="C752" s="12">
        <v>2.3544168415465698</v>
      </c>
      <c r="D752" s="12">
        <v>2.3082785246734501</v>
      </c>
      <c r="E752" s="12">
        <v>2.2086875216492698</v>
      </c>
      <c r="F752" s="12">
        <v>1.93420481676762</v>
      </c>
      <c r="G752" s="12">
        <v>2.61062101594286</v>
      </c>
      <c r="H752" s="12">
        <v>2.5309858912588501</v>
      </c>
      <c r="I752" s="12">
        <v>0.169705823318479</v>
      </c>
      <c r="J752" s="12">
        <v>0.36624047415351002</v>
      </c>
      <c r="K752" s="12">
        <v>0.370534669342509</v>
      </c>
    </row>
    <row r="753" spans="1:11" x14ac:dyDescent="0.25">
      <c r="A753" s="29" t="s">
        <v>5801</v>
      </c>
      <c r="B753" s="27" t="s">
        <v>5776</v>
      </c>
      <c r="C753" s="12">
        <v>2.3520068394676601</v>
      </c>
      <c r="D753" s="12">
        <v>2.54826077586196</v>
      </c>
      <c r="E753" s="12">
        <v>1.5660044718194399</v>
      </c>
      <c r="F753" s="12">
        <v>2.3041747557304499</v>
      </c>
      <c r="G753" s="12">
        <v>2.4077993363325101</v>
      </c>
      <c r="H753" s="12">
        <v>1.5610692523931</v>
      </c>
      <c r="I753" s="12">
        <v>-0.159193800002776</v>
      </c>
      <c r="J753" s="12">
        <v>-4.8377458155685699E-2</v>
      </c>
      <c r="K753" s="12">
        <v>0.17924197495076999</v>
      </c>
    </row>
    <row r="754" spans="1:11" x14ac:dyDescent="0.25">
      <c r="A754" s="29" t="s">
        <v>508</v>
      </c>
      <c r="B754" s="27" t="s">
        <v>508</v>
      </c>
      <c r="C754" s="12">
        <v>2.3509968936567098</v>
      </c>
      <c r="D754" s="12">
        <v>2.0169032468960402</v>
      </c>
      <c r="E754" s="12">
        <v>1.4232246618732001</v>
      </c>
      <c r="F754" s="12">
        <v>2.4887757599344602</v>
      </c>
      <c r="G754" s="12">
        <v>2.3005196322549102</v>
      </c>
      <c r="H754" s="12">
        <v>2.0693763699388499</v>
      </c>
      <c r="I754" s="12">
        <v>0.23221233604487401</v>
      </c>
      <c r="J754" s="12">
        <v>0.26837862694521802</v>
      </c>
      <c r="K754" s="12">
        <v>0.53232543157470802</v>
      </c>
    </row>
    <row r="755" spans="1:11" x14ac:dyDescent="0.25">
      <c r="A755" s="29" t="s">
        <v>1919</v>
      </c>
      <c r="B755" s="27" t="s">
        <v>1912</v>
      </c>
      <c r="C755" s="12">
        <v>2.34658219504322</v>
      </c>
      <c r="D755" s="12">
        <v>2.7274122038378801</v>
      </c>
      <c r="E755" s="12">
        <v>-1.62082747043428</v>
      </c>
      <c r="F755" s="12">
        <v>3.0289815710286199</v>
      </c>
      <c r="G755" s="12">
        <v>2.543654780712</v>
      </c>
      <c r="H755" s="12">
        <v>-0.45792228490982201</v>
      </c>
      <c r="I755" s="12">
        <v>0.20075820716765899</v>
      </c>
      <c r="J755" s="12">
        <v>0.49719580058125801</v>
      </c>
      <c r="K755" s="12">
        <v>1.2244968400226199</v>
      </c>
    </row>
    <row r="756" spans="1:11" x14ac:dyDescent="0.25">
      <c r="A756" s="29" t="s">
        <v>2120</v>
      </c>
      <c r="B756" s="27" t="s">
        <v>7107</v>
      </c>
      <c r="C756" s="12">
        <v>2.3342972257499399</v>
      </c>
      <c r="D756" s="12">
        <v>2.2786324248265801</v>
      </c>
      <c r="E756" s="12">
        <v>1.41647225378124</v>
      </c>
      <c r="F756" s="12">
        <v>3.0320251281419801</v>
      </c>
      <c r="G756" s="12">
        <v>2.4876852282476198</v>
      </c>
      <c r="H756" s="12">
        <v>1.8610450112079799</v>
      </c>
      <c r="I756" s="12">
        <v>0.75994065085376905</v>
      </c>
      <c r="J756" s="12">
        <v>0.32305984283907102</v>
      </c>
      <c r="K756" s="12">
        <v>0.45154981891178397</v>
      </c>
    </row>
    <row r="757" spans="1:11" x14ac:dyDescent="0.25">
      <c r="A757" s="29" t="s">
        <v>4992</v>
      </c>
      <c r="B757" s="27" t="s">
        <v>4987</v>
      </c>
      <c r="C757" s="12">
        <v>2.3274102619625001</v>
      </c>
      <c r="D757" s="12">
        <v>2.47675188621391</v>
      </c>
      <c r="E757" s="12">
        <v>1.83320458915355</v>
      </c>
      <c r="F757" s="12">
        <v>2.1370108725374699</v>
      </c>
      <c r="G757" s="12">
        <v>2.7850109017537199</v>
      </c>
      <c r="H757" s="12">
        <v>2.1400646122221798</v>
      </c>
      <c r="I757" s="12">
        <v>0.237912121725253</v>
      </c>
      <c r="J757" s="12">
        <v>0.34206152037608001</v>
      </c>
      <c r="K757" s="12">
        <v>0.54482377175796504</v>
      </c>
    </row>
    <row r="758" spans="1:11" x14ac:dyDescent="0.25">
      <c r="A758" s="29" t="s">
        <v>2164</v>
      </c>
      <c r="B758" s="27" t="s">
        <v>2164</v>
      </c>
      <c r="C758" s="12">
        <v>2.3143931262255699</v>
      </c>
      <c r="D758" s="12">
        <v>2.53510646666283</v>
      </c>
      <c r="E758" s="12">
        <v>1.6983122304138101</v>
      </c>
      <c r="F758" s="12">
        <v>2.9097641964654701</v>
      </c>
      <c r="G758" s="12">
        <v>2.2887926297996199</v>
      </c>
      <c r="H758" s="12">
        <v>1.55613484922918</v>
      </c>
      <c r="I758" s="12">
        <v>-5.3597803279842099E-3</v>
      </c>
      <c r="J758" s="12">
        <v>-0.11678154327273201</v>
      </c>
      <c r="K758" s="12">
        <v>-0.13757165330850399</v>
      </c>
    </row>
    <row r="759" spans="1:11" x14ac:dyDescent="0.25">
      <c r="A759" s="29" t="s">
        <v>6359</v>
      </c>
      <c r="B759" s="27" t="s">
        <v>7614</v>
      </c>
      <c r="C759" s="12">
        <v>2.3141475323536298</v>
      </c>
      <c r="D759" s="12">
        <v>2.1723215080873</v>
      </c>
      <c r="E759" s="12">
        <v>1.3965624315843701</v>
      </c>
      <c r="F759" s="12">
        <v>2.13670651661102</v>
      </c>
      <c r="G759" s="12">
        <v>2.1936756991376698</v>
      </c>
      <c r="H759" s="12">
        <v>1.5285695730278901</v>
      </c>
      <c r="I759" s="12">
        <v>-0.45341145371657798</v>
      </c>
      <c r="J759" s="12">
        <v>-1.9414961464526599E-2</v>
      </c>
      <c r="K759" s="12">
        <v>0.26578866231763398</v>
      </c>
    </row>
    <row r="760" spans="1:11" x14ac:dyDescent="0.25">
      <c r="A760" s="29" t="s">
        <v>5470</v>
      </c>
      <c r="B760" s="27" t="s">
        <v>5455</v>
      </c>
      <c r="C760" s="12">
        <v>2.3133991716864601</v>
      </c>
      <c r="D760" s="12">
        <v>2.29767450900155</v>
      </c>
      <c r="E760" s="12">
        <v>1.16234260557626</v>
      </c>
      <c r="F760" s="12">
        <v>2.7165853570626002</v>
      </c>
      <c r="G760" s="12">
        <v>2.7684101324989001</v>
      </c>
      <c r="H760" s="12">
        <v>1.8750393724997301</v>
      </c>
      <c r="I760" s="12">
        <v>0.44826325499720798</v>
      </c>
      <c r="J760" s="12">
        <v>0.56961898784401299</v>
      </c>
      <c r="K760" s="12">
        <v>0.74235819579172801</v>
      </c>
    </row>
    <row r="761" spans="1:11" x14ac:dyDescent="0.25">
      <c r="A761" s="29" t="s">
        <v>1953</v>
      </c>
      <c r="B761" s="27" t="s">
        <v>1946</v>
      </c>
      <c r="C761" s="12">
        <v>2.30303694415724</v>
      </c>
      <c r="D761" s="12">
        <v>2.1745376226078701</v>
      </c>
      <c r="E761" s="12">
        <v>0.27189465830110199</v>
      </c>
      <c r="F761" s="12">
        <v>1.5849386826724901</v>
      </c>
      <c r="G761" s="12">
        <v>1.8587000083818499</v>
      </c>
      <c r="H761" s="12">
        <v>0.15182090224175601</v>
      </c>
      <c r="I761" s="12">
        <v>-0.585484337502721</v>
      </c>
      <c r="J761" s="12">
        <v>-0.248797332398703</v>
      </c>
      <c r="K761" s="12">
        <v>-8.8474799507287899E-2</v>
      </c>
    </row>
    <row r="762" spans="1:11" x14ac:dyDescent="0.25">
      <c r="A762" s="29" t="s">
        <v>2054</v>
      </c>
      <c r="B762" s="27" t="s">
        <v>2049</v>
      </c>
      <c r="C762" s="12">
        <v>2.3025856686165298</v>
      </c>
      <c r="D762" s="12">
        <v>2.1541423485816602</v>
      </c>
      <c r="E762" s="12">
        <v>-0.59162440514459702</v>
      </c>
      <c r="F762" s="12">
        <v>2.2631111043649099</v>
      </c>
      <c r="G762" s="12">
        <v>1.3649807902263</v>
      </c>
      <c r="H762" s="12">
        <v>1.66464423523126</v>
      </c>
      <c r="I762" s="12">
        <v>9.6468560541035295E-3</v>
      </c>
      <c r="J762" s="12">
        <v>-0.41846924575516897</v>
      </c>
      <c r="K762" s="12">
        <v>0.96036182648032498</v>
      </c>
    </row>
    <row r="763" spans="1:11" x14ac:dyDescent="0.25">
      <c r="A763" s="29" t="s">
        <v>2811</v>
      </c>
      <c r="B763" s="27" t="s">
        <v>2807</v>
      </c>
      <c r="C763" s="12">
        <v>2.3010877260168798</v>
      </c>
      <c r="D763" s="12">
        <v>2.3579615713206499</v>
      </c>
      <c r="E763" s="12">
        <v>1.8423819902786001</v>
      </c>
      <c r="F763" s="12">
        <v>0.76112005846530895</v>
      </c>
      <c r="G763" s="12">
        <v>1.03404091543707</v>
      </c>
      <c r="H763" s="12">
        <v>0.24610244519426899</v>
      </c>
      <c r="I763" s="12">
        <v>-0.279497355818488</v>
      </c>
      <c r="J763" s="12">
        <v>-0.37969717018850502</v>
      </c>
      <c r="K763" s="12">
        <v>-1.2626637799804099</v>
      </c>
    </row>
    <row r="764" spans="1:11" x14ac:dyDescent="0.25">
      <c r="A764" s="29" t="s">
        <v>4617</v>
      </c>
      <c r="B764" s="27" t="s">
        <v>4602</v>
      </c>
      <c r="C764" s="12">
        <v>2.2997337648539098</v>
      </c>
      <c r="D764" s="12">
        <v>2.06010753553223</v>
      </c>
      <c r="E764" s="12">
        <v>2.4477029409446902</v>
      </c>
      <c r="F764" s="12">
        <v>3.0133638956545501</v>
      </c>
      <c r="G764" s="12">
        <v>2.55489786748613</v>
      </c>
      <c r="H764" s="12">
        <v>2.8516285472824601</v>
      </c>
      <c r="I764" s="12">
        <v>0.70719310363233201</v>
      </c>
      <c r="J764" s="12">
        <v>0.40114669368422801</v>
      </c>
      <c r="K764" s="12">
        <v>0.54774134882986603</v>
      </c>
    </row>
    <row r="765" spans="1:11" x14ac:dyDescent="0.25">
      <c r="A765" s="29" t="s">
        <v>4229</v>
      </c>
      <c r="B765" s="27" t="s">
        <v>4229</v>
      </c>
      <c r="C765" s="12">
        <v>2.2982427295573098</v>
      </c>
      <c r="D765" s="12">
        <v>1.0031639633631</v>
      </c>
      <c r="E765" s="12">
        <v>1.3605021018369701</v>
      </c>
      <c r="F765" s="12">
        <v>0.67927186381647098</v>
      </c>
      <c r="G765" s="12">
        <v>2.5362018578807501</v>
      </c>
      <c r="H765" s="12">
        <v>1.48881256749795</v>
      </c>
      <c r="I765" s="12">
        <v>-2.9234229237433298</v>
      </c>
      <c r="J765" s="12">
        <v>1.8646118808096399</v>
      </c>
      <c r="K765" s="12">
        <v>0.23208107110315401</v>
      </c>
    </row>
    <row r="766" spans="1:11" x14ac:dyDescent="0.25">
      <c r="A766" s="29" t="s">
        <v>1130</v>
      </c>
      <c r="B766" s="27" t="s">
        <v>1100</v>
      </c>
      <c r="C766" s="12">
        <v>2.2977448227399799</v>
      </c>
      <c r="D766" s="12">
        <v>2.4239007219678599</v>
      </c>
      <c r="E766" s="12">
        <v>2.1074172519269401</v>
      </c>
      <c r="F766" s="12">
        <v>2.3403200000870501</v>
      </c>
      <c r="G766" s="12">
        <v>2.4738912291233301</v>
      </c>
      <c r="H766" s="12">
        <v>2.5426421524998299</v>
      </c>
      <c r="I766" s="12">
        <v>0.11000796275277</v>
      </c>
      <c r="J766" s="12">
        <v>9.2628112498378101E-2</v>
      </c>
      <c r="K766" s="12">
        <v>0.154239703994244</v>
      </c>
    </row>
    <row r="767" spans="1:11" x14ac:dyDescent="0.25">
      <c r="A767" s="29" t="s">
        <v>5218</v>
      </c>
      <c r="B767" s="27" t="s">
        <v>5217</v>
      </c>
      <c r="C767" s="12">
        <v>2.2932790965101</v>
      </c>
      <c r="D767" s="12">
        <v>1.8814686644397201</v>
      </c>
      <c r="E767" s="12">
        <v>0.48655142048172201</v>
      </c>
      <c r="F767" s="12">
        <v>1.7676518001563</v>
      </c>
      <c r="G767" s="12">
        <v>1.7160432812413799</v>
      </c>
      <c r="H767" s="12">
        <v>1.0895680373290999</v>
      </c>
      <c r="I767" s="12">
        <v>-0.55839758796613304</v>
      </c>
      <c r="J767" s="12">
        <v>-1.61141272096674E-2</v>
      </c>
      <c r="K767" s="12">
        <v>0.63044081343984604</v>
      </c>
    </row>
    <row r="768" spans="1:11" x14ac:dyDescent="0.25">
      <c r="A768" s="29" t="s">
        <v>965</v>
      </c>
      <c r="B768" s="27" t="s">
        <v>7011</v>
      </c>
      <c r="C768" s="12">
        <v>2.2921930461491402</v>
      </c>
      <c r="D768" s="12">
        <v>2.0071256818241099</v>
      </c>
      <c r="E768" s="12">
        <v>1.11234140097185</v>
      </c>
      <c r="F768" s="12">
        <v>2.1662538152944002</v>
      </c>
      <c r="G768" s="12">
        <v>2.1639888169287902</v>
      </c>
      <c r="H768" s="12">
        <v>1.6650984565128299</v>
      </c>
      <c r="I768" s="12">
        <v>0.20951348774232101</v>
      </c>
      <c r="J768" s="12">
        <v>0.115545871448945</v>
      </c>
      <c r="K768" s="12">
        <v>0.74451153011274696</v>
      </c>
    </row>
    <row r="769" spans="1:11" x14ac:dyDescent="0.25">
      <c r="A769" s="29" t="s">
        <v>5117</v>
      </c>
      <c r="B769" s="27" t="s">
        <v>5110</v>
      </c>
      <c r="C769" s="12">
        <v>2.2871621666734301</v>
      </c>
      <c r="D769" s="12">
        <v>1.90132404968408</v>
      </c>
      <c r="E769" s="12">
        <v>-0.20900833426846499</v>
      </c>
      <c r="F769" s="12">
        <v>2.7536782711860601</v>
      </c>
      <c r="G769" s="12">
        <v>1.95870927597839</v>
      </c>
      <c r="H769" s="12">
        <v>1.1843861976399701</v>
      </c>
      <c r="I769" s="12">
        <v>0.39707895300580498</v>
      </c>
      <c r="J769" s="12">
        <v>-6.6339546796406607E-2</v>
      </c>
      <c r="K769" s="12">
        <v>1.3079121245235299</v>
      </c>
    </row>
    <row r="770" spans="1:11" x14ac:dyDescent="0.25">
      <c r="A770" s="29" t="s">
        <v>6881</v>
      </c>
      <c r="B770" s="27" t="s">
        <v>6881</v>
      </c>
      <c r="C770" s="12">
        <v>2.2868942650305599</v>
      </c>
      <c r="D770" s="12">
        <v>2.30823256662709</v>
      </c>
      <c r="E770" s="12">
        <v>2.10465782545212</v>
      </c>
      <c r="F770" s="12">
        <v>2.2970393521137802</v>
      </c>
      <c r="G770" s="12">
        <v>2.4586681356269899</v>
      </c>
      <c r="H770" s="12">
        <v>2.4867317194390601</v>
      </c>
      <c r="I770" s="12">
        <v>0.24127265608192999</v>
      </c>
      <c r="J770" s="12">
        <v>0.43918410890970699</v>
      </c>
      <c r="K770" s="12">
        <v>0.269148953219081</v>
      </c>
    </row>
    <row r="771" spans="1:11" x14ac:dyDescent="0.25">
      <c r="A771" s="29" t="s">
        <v>3019</v>
      </c>
      <c r="B771" s="27" t="s">
        <v>7213</v>
      </c>
      <c r="C771" s="12">
        <v>2.28080816795626</v>
      </c>
      <c r="D771" s="12">
        <v>1.15627824422345</v>
      </c>
      <c r="E771" s="12">
        <v>1.4818713654101801</v>
      </c>
      <c r="F771" s="12">
        <v>2.22620840159649</v>
      </c>
      <c r="G771" s="12">
        <v>1.81346775041793</v>
      </c>
      <c r="H771" s="12">
        <v>0.41673039450277999</v>
      </c>
      <c r="I771" s="12">
        <v>-0.90315078001073901</v>
      </c>
      <c r="J771" s="12">
        <v>0.62411803458941595</v>
      </c>
      <c r="K771" s="12">
        <v>-0.32714026457166001</v>
      </c>
    </row>
    <row r="772" spans="1:11" x14ac:dyDescent="0.25">
      <c r="A772" s="29" t="s">
        <v>3834</v>
      </c>
      <c r="B772" s="27" t="s">
        <v>3801</v>
      </c>
      <c r="C772" s="12">
        <v>2.2798800425709</v>
      </c>
      <c r="D772" s="12">
        <v>1.1343529994319499</v>
      </c>
      <c r="E772" s="12">
        <v>0.42442621082325999</v>
      </c>
      <c r="F772" s="12">
        <v>-0.17602498138500999</v>
      </c>
      <c r="G772" s="12">
        <v>1.24802407703389</v>
      </c>
      <c r="H772" s="12">
        <v>-0.82477300843060097</v>
      </c>
      <c r="I772" s="12">
        <v>-0.30709540939920399</v>
      </c>
      <c r="J772" s="12">
        <v>0.91366376185278098</v>
      </c>
      <c r="K772" s="12">
        <v>-1.35803778211699</v>
      </c>
    </row>
    <row r="773" spans="1:11" x14ac:dyDescent="0.25">
      <c r="A773" s="29" t="s">
        <v>1942</v>
      </c>
      <c r="B773" s="27" t="s">
        <v>1940</v>
      </c>
      <c r="C773" s="12">
        <v>2.2783549452500602</v>
      </c>
      <c r="D773" s="12">
        <v>2.3949276353851698</v>
      </c>
      <c r="E773" s="12">
        <v>0.23616357925796699</v>
      </c>
      <c r="F773" s="12">
        <v>1.7359166003823301</v>
      </c>
      <c r="G773" s="12">
        <v>2.1943205706084701</v>
      </c>
      <c r="H773" s="12">
        <v>0.15668496880074501</v>
      </c>
      <c r="I773" s="12">
        <v>-0.36760335548707102</v>
      </c>
      <c r="J773" s="12">
        <v>4.3831980923665297E-2</v>
      </c>
      <c r="K773" s="12">
        <v>-2.2053316451374899E-2</v>
      </c>
    </row>
    <row r="774" spans="1:11" x14ac:dyDescent="0.25">
      <c r="A774" s="29" t="s">
        <v>1307</v>
      </c>
      <c r="B774" s="27" t="s">
        <v>1281</v>
      </c>
      <c r="C774" s="12">
        <v>2.2751119977607202</v>
      </c>
      <c r="D774" s="12">
        <v>2.2278286394853399</v>
      </c>
      <c r="E774" s="12">
        <v>1.0600179408986901</v>
      </c>
      <c r="F774" s="12">
        <v>2.1812133826068201</v>
      </c>
      <c r="G774" s="12">
        <v>2.4815633060902398</v>
      </c>
      <c r="H774" s="12">
        <v>1.4441417379469701</v>
      </c>
      <c r="I774" s="12">
        <v>7.2702470279821699E-2</v>
      </c>
      <c r="J774" s="12">
        <v>0.31785195932984001</v>
      </c>
      <c r="K774" s="12">
        <v>0.39133033993326699</v>
      </c>
    </row>
    <row r="775" spans="1:11" x14ac:dyDescent="0.25">
      <c r="A775" s="29" t="s">
        <v>5311</v>
      </c>
      <c r="B775" s="27" t="s">
        <v>7491</v>
      </c>
      <c r="C775" s="12">
        <v>2.2707498244133801</v>
      </c>
      <c r="D775" s="12">
        <v>2.29641833833678</v>
      </c>
      <c r="E775" s="12">
        <v>0.57007030319278196</v>
      </c>
      <c r="F775" s="12">
        <v>2.2042069821720802</v>
      </c>
      <c r="G775" s="12">
        <v>2.2768579129345801</v>
      </c>
      <c r="H775" s="12">
        <v>0.37132827950128</v>
      </c>
      <c r="I775" s="12">
        <v>-0.188577016665088</v>
      </c>
      <c r="J775" s="12">
        <v>-0.34340184491370601</v>
      </c>
      <c r="K775" s="12">
        <v>-3.3893780457552897E-2</v>
      </c>
    </row>
    <row r="776" spans="1:11" x14ac:dyDescent="0.25">
      <c r="A776" s="29" t="s">
        <v>5205</v>
      </c>
      <c r="B776" s="27" t="s">
        <v>7477</v>
      </c>
      <c r="C776" s="12">
        <v>2.2703296421742198</v>
      </c>
      <c r="D776" s="12">
        <v>2.2865653809156501</v>
      </c>
      <c r="E776" s="12">
        <v>1.75997517764373</v>
      </c>
      <c r="F776" s="12">
        <v>2.5467956953130502</v>
      </c>
      <c r="G776" s="12">
        <v>2.4328513641313498</v>
      </c>
      <c r="H776" s="12">
        <v>1.8513711171851099</v>
      </c>
      <c r="I776" s="12">
        <v>0.348216285581114</v>
      </c>
      <c r="J776" s="12">
        <v>0.15058960329955501</v>
      </c>
      <c r="K776" s="12">
        <v>0.442505725395132</v>
      </c>
    </row>
    <row r="777" spans="1:11" x14ac:dyDescent="0.25">
      <c r="A777" s="29" t="s">
        <v>720</v>
      </c>
      <c r="B777" s="27" t="s">
        <v>698</v>
      </c>
      <c r="C777" s="12">
        <v>2.2698879202929101</v>
      </c>
      <c r="D777" s="12">
        <v>2.21765435408365</v>
      </c>
      <c r="E777" s="12">
        <v>2.6061635757411499</v>
      </c>
      <c r="F777" s="12">
        <v>3.08039157806351</v>
      </c>
      <c r="G777" s="12">
        <v>2.8527460039577801</v>
      </c>
      <c r="H777" s="12">
        <v>2.91877205048542</v>
      </c>
      <c r="I777" s="12">
        <v>0.82976682023125203</v>
      </c>
      <c r="J777" s="12">
        <v>0.55962732950834004</v>
      </c>
      <c r="K777" s="12">
        <v>0.49847331138630102</v>
      </c>
    </row>
    <row r="778" spans="1:11" x14ac:dyDescent="0.25">
      <c r="A778" s="29" t="s">
        <v>3034</v>
      </c>
      <c r="B778" s="27" t="s">
        <v>7215</v>
      </c>
      <c r="C778" s="12">
        <v>2.2655645597776899</v>
      </c>
      <c r="D778" s="12">
        <v>2.4939076764673702</v>
      </c>
      <c r="E778" s="12">
        <v>2.0064860174359498</v>
      </c>
      <c r="F778" s="12">
        <v>1.1953707619126599</v>
      </c>
      <c r="G778" s="12">
        <v>1.87203907067201</v>
      </c>
      <c r="H778" s="12">
        <v>1.14182064325971</v>
      </c>
      <c r="I778" s="12">
        <v>-1.1762532648411701</v>
      </c>
      <c r="J778" s="12">
        <v>-0.75036121650938103</v>
      </c>
      <c r="K778" s="12">
        <v>-0.89588604449426001</v>
      </c>
    </row>
    <row r="779" spans="1:11" x14ac:dyDescent="0.25">
      <c r="A779" s="29" t="s">
        <v>1707</v>
      </c>
      <c r="B779" s="27" t="s">
        <v>1685</v>
      </c>
      <c r="C779" s="12">
        <v>2.26296675201599</v>
      </c>
      <c r="D779" s="12">
        <v>2.5036232093449602</v>
      </c>
      <c r="E779" s="12">
        <v>0.415040433408773</v>
      </c>
      <c r="F779" s="12">
        <v>2.4436187652246</v>
      </c>
      <c r="G779" s="12">
        <v>2.68891342017811</v>
      </c>
      <c r="H779" s="12">
        <v>0.77735253388027903</v>
      </c>
      <c r="I779" s="12">
        <v>-6.4757052778308302E-2</v>
      </c>
      <c r="J779" s="12">
        <v>-8.8720290206076496E-2</v>
      </c>
      <c r="K779" s="12">
        <v>4.8234382037940497E-2</v>
      </c>
    </row>
    <row r="780" spans="1:11" x14ac:dyDescent="0.25">
      <c r="A780" s="29" t="s">
        <v>1838</v>
      </c>
      <c r="B780" s="27" t="s">
        <v>1815</v>
      </c>
      <c r="C780" s="12">
        <v>2.2583061165696598</v>
      </c>
      <c r="D780" s="12">
        <v>1.9363040631580599</v>
      </c>
      <c r="E780" s="12">
        <v>-2.8891809194484499E-2</v>
      </c>
      <c r="F780" s="12">
        <v>2.9767300241874302</v>
      </c>
      <c r="G780" s="12">
        <v>2.2836742464863402</v>
      </c>
      <c r="H780" s="12">
        <v>0.59054246839365299</v>
      </c>
      <c r="I780" s="12">
        <v>0.76460084489204205</v>
      </c>
      <c r="J780" s="12">
        <v>0.24122054841166801</v>
      </c>
      <c r="K780" s="12">
        <v>0.77668742986498396</v>
      </c>
    </row>
    <row r="781" spans="1:11" x14ac:dyDescent="0.25">
      <c r="A781" s="29" t="s">
        <v>6856</v>
      </c>
      <c r="B781" s="27" t="s">
        <v>7683</v>
      </c>
      <c r="C781" s="12">
        <v>2.2562886712324701</v>
      </c>
      <c r="D781" s="12">
        <v>1.8921892148239601</v>
      </c>
      <c r="E781" s="12">
        <v>0.97132636551677998</v>
      </c>
      <c r="F781" s="12">
        <v>1.6301659264452899</v>
      </c>
      <c r="G781" s="12">
        <v>2.4241327011771299</v>
      </c>
      <c r="H781" s="12">
        <v>1.3359357953542701</v>
      </c>
      <c r="I781" s="12">
        <v>-0.43069655496875098</v>
      </c>
      <c r="J781" s="12">
        <v>6.3319800752948796E-2</v>
      </c>
      <c r="K781" s="12">
        <v>0.34315654238316701</v>
      </c>
    </row>
    <row r="782" spans="1:11" x14ac:dyDescent="0.25">
      <c r="A782" s="29" t="s">
        <v>821</v>
      </c>
      <c r="B782" s="27" t="s">
        <v>759</v>
      </c>
      <c r="C782" s="12">
        <v>2.25567624642974</v>
      </c>
      <c r="D782" s="12">
        <v>1.2766670998796401</v>
      </c>
      <c r="E782" s="12">
        <v>1.5447083407604001</v>
      </c>
      <c r="F782" s="12">
        <v>2.8775293503623298</v>
      </c>
      <c r="G782" s="12">
        <v>2.4250481722617798</v>
      </c>
      <c r="H782" s="12">
        <v>1.7318371201515901</v>
      </c>
      <c r="I782" s="12">
        <v>0.60964060128597597</v>
      </c>
      <c r="J782" s="12">
        <v>0.45937443947036499</v>
      </c>
      <c r="K782" s="12">
        <v>0.48963108434834102</v>
      </c>
    </row>
    <row r="783" spans="1:11" x14ac:dyDescent="0.25">
      <c r="A783" s="29" t="s">
        <v>5811</v>
      </c>
      <c r="B783" s="27" t="s">
        <v>5804</v>
      </c>
      <c r="C783" s="12">
        <v>2.2461077271663399</v>
      </c>
      <c r="D783" s="12">
        <v>1.9436617087487</v>
      </c>
      <c r="E783" s="12">
        <v>1.6036499998731</v>
      </c>
      <c r="F783" s="12">
        <v>1.71906261322137</v>
      </c>
      <c r="G783" s="12">
        <v>1.69195145682528</v>
      </c>
      <c r="H783" s="12">
        <v>1.3703458319383299</v>
      </c>
      <c r="I783" s="12">
        <v>0.22814957493315599</v>
      </c>
      <c r="J783" s="12">
        <v>0.283833447029604</v>
      </c>
      <c r="K783" s="12">
        <v>-2.56028792066933E-2</v>
      </c>
    </row>
    <row r="784" spans="1:11" x14ac:dyDescent="0.25">
      <c r="A784" s="29" t="s">
        <v>4688</v>
      </c>
      <c r="B784" s="27" t="s">
        <v>7416</v>
      </c>
      <c r="C784" s="12">
        <v>2.2420206550613</v>
      </c>
      <c r="D784" s="12">
        <v>2.0524262050661801</v>
      </c>
      <c r="E784" s="12">
        <v>2.2264213482303701</v>
      </c>
      <c r="F784" s="12">
        <v>2.3076095727018702</v>
      </c>
      <c r="G784" s="12">
        <v>2.3070311784668802</v>
      </c>
      <c r="H784" s="12">
        <v>2.40905379880591</v>
      </c>
      <c r="I784" s="12">
        <v>0.33887074015625801</v>
      </c>
      <c r="J784" s="12">
        <v>0.31338279414034698</v>
      </c>
      <c r="K784" s="12">
        <v>0.33465502039509998</v>
      </c>
    </row>
    <row r="785" spans="1:11" x14ac:dyDescent="0.25">
      <c r="A785" s="29" t="s">
        <v>5617</v>
      </c>
      <c r="B785" s="27" t="s">
        <v>5573</v>
      </c>
      <c r="C785" s="12">
        <v>2.2404326385172899</v>
      </c>
      <c r="D785" s="12">
        <v>2.2213496412539202</v>
      </c>
      <c r="E785" s="12">
        <v>0.64469018368582098</v>
      </c>
      <c r="F785" s="12">
        <v>1.79984194610183</v>
      </c>
      <c r="G785" s="12">
        <v>1.94797546690256</v>
      </c>
      <c r="H785" s="12">
        <v>0.50844758661216505</v>
      </c>
      <c r="I785" s="12">
        <v>-0.76053497397788306</v>
      </c>
      <c r="J785" s="12">
        <v>-0.397346021336073</v>
      </c>
      <c r="K785" s="12">
        <v>-0.25749842497290498</v>
      </c>
    </row>
    <row r="786" spans="1:11" x14ac:dyDescent="0.25">
      <c r="A786" s="29" t="s">
        <v>6050</v>
      </c>
      <c r="B786" s="27" t="s">
        <v>6041</v>
      </c>
      <c r="C786" s="12">
        <v>2.2404022369220198</v>
      </c>
      <c r="D786" s="12">
        <v>2.4889703578814402</v>
      </c>
      <c r="E786" s="12">
        <v>3.1392361857664799</v>
      </c>
      <c r="F786" s="12">
        <v>1.91975522143968</v>
      </c>
      <c r="G786" s="12">
        <v>2.35595644271192</v>
      </c>
      <c r="H786" s="12">
        <v>2.5699152129023499</v>
      </c>
      <c r="I786" s="12">
        <v>-0.150293465444994</v>
      </c>
      <c r="J786" s="12">
        <v>-0.197835173824634</v>
      </c>
      <c r="K786" s="12">
        <v>-0.13992239470197099</v>
      </c>
    </row>
    <row r="787" spans="1:11" x14ac:dyDescent="0.25">
      <c r="A787" s="29" t="s">
        <v>1728</v>
      </c>
      <c r="B787" s="27" t="s">
        <v>7071</v>
      </c>
      <c r="C787" s="12">
        <v>2.2396286758984698</v>
      </c>
      <c r="D787" s="12">
        <v>2.09310946701267</v>
      </c>
      <c r="E787" s="12">
        <v>3.5518135943081202</v>
      </c>
      <c r="F787" s="12">
        <v>2.6230771557327599</v>
      </c>
      <c r="G787" s="12">
        <v>2.1292538407403199</v>
      </c>
      <c r="H787" s="12">
        <v>2.5810944745877999</v>
      </c>
      <c r="I787" s="12">
        <v>0.33790240455756898</v>
      </c>
      <c r="J787" s="12">
        <v>0.481572540648668</v>
      </c>
      <c r="K787" s="12">
        <v>-0.25557405022742502</v>
      </c>
    </row>
    <row r="788" spans="1:11" x14ac:dyDescent="0.25">
      <c r="A788" s="29" t="s">
        <v>6187</v>
      </c>
      <c r="B788" s="27" t="s">
        <v>6181</v>
      </c>
      <c r="C788" s="12">
        <v>2.23757701351298</v>
      </c>
      <c r="D788" s="12">
        <v>2.05859117266519</v>
      </c>
      <c r="E788" s="12">
        <v>1.6346393178157701</v>
      </c>
      <c r="F788" s="12">
        <v>2.2024636654974601</v>
      </c>
      <c r="G788" s="12">
        <v>2.46802923307779</v>
      </c>
      <c r="H788" s="12">
        <v>1.5895817946286099</v>
      </c>
      <c r="I788" s="12">
        <v>-0.16704173902904901</v>
      </c>
      <c r="J788" s="12">
        <v>0.25455067507285101</v>
      </c>
      <c r="K788" s="12">
        <v>-9.0207862157479404E-2</v>
      </c>
    </row>
    <row r="789" spans="1:11" x14ac:dyDescent="0.25">
      <c r="A789" s="29" t="s">
        <v>677</v>
      </c>
      <c r="B789" s="27" t="s">
        <v>6975</v>
      </c>
      <c r="C789" s="12">
        <v>2.23409970477974</v>
      </c>
      <c r="D789" s="12">
        <v>1.3799663735890699</v>
      </c>
      <c r="E789" s="12">
        <v>0.49911309782752</v>
      </c>
      <c r="F789" s="12">
        <v>2.1933052523078498</v>
      </c>
      <c r="G789" s="12">
        <v>2.2717907672254301</v>
      </c>
      <c r="H789" s="12">
        <v>0.52604711291447503</v>
      </c>
      <c r="I789" s="12">
        <v>0.62449778435769998</v>
      </c>
      <c r="J789" s="12">
        <v>0.98112341855002405</v>
      </c>
      <c r="K789" s="12">
        <v>0.73723319598390402</v>
      </c>
    </row>
    <row r="790" spans="1:11" x14ac:dyDescent="0.25">
      <c r="A790" s="29" t="s">
        <v>4439</v>
      </c>
      <c r="B790" s="27" t="s">
        <v>7381</v>
      </c>
      <c r="C790" s="12">
        <v>2.2322081025863798</v>
      </c>
      <c r="D790" s="12">
        <v>2.28434466806734</v>
      </c>
      <c r="E790" s="12">
        <v>2.08321641254539</v>
      </c>
      <c r="F790" s="12">
        <v>3.0157129771132301</v>
      </c>
      <c r="G790" s="12">
        <v>1.9236181515510899</v>
      </c>
      <c r="H790" s="12">
        <v>2.3219954753569998</v>
      </c>
      <c r="I790" s="12">
        <v>0.47047564382613399</v>
      </c>
      <c r="J790" s="12">
        <v>-0.19258180011544801</v>
      </c>
      <c r="K790" s="12">
        <v>5.4844088313297602E-2</v>
      </c>
    </row>
    <row r="791" spans="1:11" x14ac:dyDescent="0.25">
      <c r="A791" s="29" t="s">
        <v>979</v>
      </c>
      <c r="B791" s="27" t="s">
        <v>7013</v>
      </c>
      <c r="C791" s="12">
        <v>2.2321405321449701</v>
      </c>
      <c r="D791" s="12">
        <v>2.2267093877989499</v>
      </c>
      <c r="E791" s="12">
        <v>1.4274288626268199</v>
      </c>
      <c r="F791" s="12">
        <v>2.13209489572704</v>
      </c>
      <c r="G791" s="12">
        <v>2.7357133929476101</v>
      </c>
      <c r="H791" s="12">
        <v>1.2175373836674399</v>
      </c>
      <c r="I791" s="12">
        <v>8.9742425973601103E-2</v>
      </c>
      <c r="J791" s="12">
        <v>0.65196732167316496</v>
      </c>
      <c r="K791" s="12">
        <v>0.31685677158716202</v>
      </c>
    </row>
    <row r="792" spans="1:11" x14ac:dyDescent="0.25">
      <c r="A792" s="29" t="s">
        <v>5292</v>
      </c>
      <c r="B792" s="27" t="s">
        <v>7489</v>
      </c>
      <c r="C792" s="12">
        <v>2.2308096512937801</v>
      </c>
      <c r="D792" s="12">
        <v>2.3286999831244399</v>
      </c>
      <c r="E792" s="12">
        <v>0.123621292193505</v>
      </c>
      <c r="F792" s="12">
        <v>2.2325115999710499</v>
      </c>
      <c r="G792" s="12">
        <v>2.1404696342459899</v>
      </c>
      <c r="H792" s="12">
        <v>0.55221066972937904</v>
      </c>
      <c r="I792" s="12">
        <v>-0.112187571970182</v>
      </c>
      <c r="J792" s="12">
        <v>-3.5586458155936998E-3</v>
      </c>
      <c r="K792" s="12">
        <v>0.31386429670409</v>
      </c>
    </row>
    <row r="793" spans="1:11" x14ac:dyDescent="0.25">
      <c r="A793" s="29" t="s">
        <v>3286</v>
      </c>
      <c r="B793" s="27" t="s">
        <v>3277</v>
      </c>
      <c r="C793" s="12">
        <v>2.2305779485384098</v>
      </c>
      <c r="D793" s="12">
        <v>2.1877943613642499</v>
      </c>
      <c r="E793" s="12">
        <v>0.93668510499554203</v>
      </c>
      <c r="F793" s="12">
        <v>2.34611722081452</v>
      </c>
      <c r="G793" s="12">
        <v>3.0982283092458598</v>
      </c>
      <c r="H793" s="12">
        <v>1.71252491004578</v>
      </c>
      <c r="I793" s="12">
        <v>5.0145387301536698E-2</v>
      </c>
      <c r="J793" s="12">
        <v>0.852821415337085</v>
      </c>
      <c r="K793" s="12">
        <v>0.75575388120086995</v>
      </c>
    </row>
    <row r="794" spans="1:11" x14ac:dyDescent="0.25">
      <c r="A794" s="29" t="s">
        <v>3204</v>
      </c>
      <c r="B794" s="27" t="s">
        <v>7236</v>
      </c>
      <c r="C794" s="12">
        <v>2.22628160902359</v>
      </c>
      <c r="D794" s="12">
        <v>1.7981593408996199</v>
      </c>
      <c r="E794" s="12">
        <v>0.36509991093768202</v>
      </c>
      <c r="F794" s="12">
        <v>2.5501349829316702</v>
      </c>
      <c r="G794" s="12">
        <v>1.9957427853093399</v>
      </c>
      <c r="H794" s="12">
        <v>0.950246247696511</v>
      </c>
      <c r="I794" s="12">
        <v>0.123087968121323</v>
      </c>
      <c r="J794" s="12">
        <v>1.19165373831188E-2</v>
      </c>
      <c r="K794" s="12">
        <v>-0.207553068937288</v>
      </c>
    </row>
    <row r="795" spans="1:11" x14ac:dyDescent="0.25">
      <c r="A795" s="29" t="s">
        <v>6605</v>
      </c>
      <c r="B795" s="27" t="s">
        <v>7641</v>
      </c>
      <c r="C795" s="12">
        <v>2.2212426368134999</v>
      </c>
      <c r="D795" s="12">
        <v>2.24246983395583</v>
      </c>
      <c r="E795" s="12">
        <v>0.96341329560865097</v>
      </c>
      <c r="F795" s="12">
        <v>2.5504837067131998</v>
      </c>
      <c r="G795" s="12">
        <v>2.7890950570714401</v>
      </c>
      <c r="H795" s="12">
        <v>1.2269891171895499</v>
      </c>
      <c r="I795" s="12">
        <v>-5.2390162771706099E-2</v>
      </c>
      <c r="J795" s="12">
        <v>0.23688983654030099</v>
      </c>
      <c r="K795" s="12">
        <v>0.22478035784641501</v>
      </c>
    </row>
    <row r="796" spans="1:11" x14ac:dyDescent="0.25">
      <c r="A796" s="29" t="s">
        <v>6827</v>
      </c>
      <c r="B796" s="27" t="s">
        <v>6827</v>
      </c>
      <c r="C796" s="12">
        <v>2.21547209225746</v>
      </c>
      <c r="D796" s="12">
        <v>2.3065177107600801</v>
      </c>
      <c r="E796" s="12">
        <v>1.6024394297229001</v>
      </c>
      <c r="F796" s="12">
        <v>2.32448832467621</v>
      </c>
      <c r="G796" s="12">
        <v>2.4351004426515201</v>
      </c>
      <c r="H796" s="12">
        <v>1.83520090704132</v>
      </c>
      <c r="I796" s="12">
        <v>-5.8423166035112398E-2</v>
      </c>
      <c r="J796" s="12">
        <v>0.11035049194880001</v>
      </c>
      <c r="K796" s="12">
        <v>0.194195262578848</v>
      </c>
    </row>
    <row r="797" spans="1:11" x14ac:dyDescent="0.25">
      <c r="A797" s="29" t="s">
        <v>3460</v>
      </c>
      <c r="B797" s="27" t="s">
        <v>3441</v>
      </c>
      <c r="C797" s="12">
        <v>2.2124306685517401</v>
      </c>
      <c r="D797" s="12">
        <v>2.1151755548264299</v>
      </c>
      <c r="E797" s="12">
        <v>1.9003450206763799</v>
      </c>
      <c r="F797" s="12">
        <v>2.5231371914921601</v>
      </c>
      <c r="G797" s="12">
        <v>2.6331186340734098</v>
      </c>
      <c r="H797" s="12">
        <v>2.38319755846062</v>
      </c>
      <c r="I797" s="12">
        <v>9.0670822633718395E-2</v>
      </c>
      <c r="J797" s="12">
        <v>0.21026856143359601</v>
      </c>
      <c r="K797" s="12">
        <v>0.322682633963423</v>
      </c>
    </row>
    <row r="798" spans="1:11" x14ac:dyDescent="0.25">
      <c r="A798" s="29" t="s">
        <v>4548</v>
      </c>
      <c r="B798" s="27" t="s">
        <v>7398</v>
      </c>
      <c r="C798" s="12">
        <v>2.2061806462864002</v>
      </c>
      <c r="D798" s="12">
        <v>1.7662116813305</v>
      </c>
      <c r="E798" s="12">
        <v>2.7152325405114</v>
      </c>
      <c r="F798" s="12">
        <v>1.43123910734717</v>
      </c>
      <c r="G798" s="12">
        <v>1.9431274109141801</v>
      </c>
      <c r="H798" s="12">
        <v>2.7594512248043501</v>
      </c>
      <c r="I798" s="12">
        <v>-0.68110545613708595</v>
      </c>
      <c r="J798" s="12">
        <v>-0.109695748128008</v>
      </c>
      <c r="K798" s="12">
        <v>0.24718148867657899</v>
      </c>
    </row>
    <row r="799" spans="1:11" x14ac:dyDescent="0.25">
      <c r="A799" s="29" t="s">
        <v>858</v>
      </c>
      <c r="B799" s="27" t="s">
        <v>825</v>
      </c>
      <c r="C799" s="12">
        <v>2.2013561284158101</v>
      </c>
      <c r="D799" s="12">
        <v>1.7430827957338999</v>
      </c>
      <c r="E799" s="12">
        <v>1.72769204672046</v>
      </c>
      <c r="F799" s="12">
        <v>2.3618343643649302</v>
      </c>
      <c r="G799" s="12">
        <v>1.9147155401323701</v>
      </c>
      <c r="H799" s="12">
        <v>2.00647999466731</v>
      </c>
      <c r="I799" s="12">
        <v>0.227223681362552</v>
      </c>
      <c r="J799" s="12">
        <v>0.31362324577426398</v>
      </c>
      <c r="K799" s="12">
        <v>0.29101318033729501</v>
      </c>
    </row>
    <row r="800" spans="1:11" x14ac:dyDescent="0.25">
      <c r="A800" s="29" t="s">
        <v>2505</v>
      </c>
      <c r="B800" s="27" t="s">
        <v>7140</v>
      </c>
      <c r="C800" s="12">
        <v>2.2001079411237998</v>
      </c>
      <c r="D800" s="12">
        <v>2.7999610258620602</v>
      </c>
      <c r="E800" s="12">
        <v>2.2943496342524798</v>
      </c>
      <c r="F800" s="12">
        <v>7.0569054072400901</v>
      </c>
      <c r="G800" s="12">
        <v>3.4727143618403402</v>
      </c>
      <c r="H800" s="12">
        <v>2.85412634437558</v>
      </c>
      <c r="I800" s="12">
        <v>1.3610730184044999</v>
      </c>
      <c r="J800" s="12">
        <v>-0.20629764330557299</v>
      </c>
      <c r="K800" s="12">
        <v>1.2042901777269901</v>
      </c>
    </row>
    <row r="801" spans="1:11" x14ac:dyDescent="0.25">
      <c r="A801" s="29" t="s">
        <v>1393</v>
      </c>
      <c r="B801" s="27" t="s">
        <v>1374</v>
      </c>
      <c r="C801" s="12">
        <v>2.1994931926037</v>
      </c>
      <c r="D801" s="12">
        <v>0.56041567647327895</v>
      </c>
      <c r="E801" s="12">
        <v>1.07327918156275</v>
      </c>
      <c r="F801" s="12">
        <v>2.1483282187991199</v>
      </c>
      <c r="G801" s="12">
        <v>2.2786294851933402</v>
      </c>
      <c r="H801" s="12">
        <v>1.9721839564621</v>
      </c>
      <c r="I801" s="12">
        <v>-0.19305486266534799</v>
      </c>
      <c r="J801" s="12">
        <v>1.05019373930255</v>
      </c>
      <c r="K801" s="12">
        <v>-3.3414078527046302E-2</v>
      </c>
    </row>
    <row r="802" spans="1:11" x14ac:dyDescent="0.25">
      <c r="A802" s="29" t="s">
        <v>4802</v>
      </c>
      <c r="B802" s="27" t="s">
        <v>4790</v>
      </c>
      <c r="C802" s="12">
        <v>2.1986310041050898</v>
      </c>
      <c r="D802" s="12">
        <v>2.1120468962155901</v>
      </c>
      <c r="E802" s="12">
        <v>2.64012429752353</v>
      </c>
      <c r="F802" s="12">
        <v>1.88684339605161</v>
      </c>
      <c r="G802" s="12">
        <v>2.2210596031237699</v>
      </c>
      <c r="H802" s="12">
        <v>2.5876575542631501</v>
      </c>
      <c r="I802" s="12">
        <v>-0.23364430962508201</v>
      </c>
      <c r="J802" s="12">
        <v>7.5528400325451397E-2</v>
      </c>
      <c r="K802" s="12">
        <v>7.1961921199197601E-2</v>
      </c>
    </row>
    <row r="803" spans="1:11" x14ac:dyDescent="0.25">
      <c r="A803" s="29" t="s">
        <v>4274</v>
      </c>
      <c r="B803" s="27" t="s">
        <v>7361</v>
      </c>
      <c r="C803" s="12">
        <v>2.1918157852276301</v>
      </c>
      <c r="D803" s="12">
        <v>2.8539657296495702</v>
      </c>
      <c r="E803" s="12">
        <v>0.24329322742956599</v>
      </c>
      <c r="F803" s="12">
        <v>1.79606922762397</v>
      </c>
      <c r="G803" s="12">
        <v>1.6444659842379099</v>
      </c>
      <c r="H803" s="12">
        <v>1.7162429928855001</v>
      </c>
      <c r="I803" s="12">
        <v>-0.89748427047760004</v>
      </c>
      <c r="J803" s="12">
        <v>-0.75048113682656903</v>
      </c>
      <c r="K803" s="12">
        <v>0.78553917459871603</v>
      </c>
    </row>
    <row r="804" spans="1:11" x14ac:dyDescent="0.25">
      <c r="A804" s="29" t="s">
        <v>2161</v>
      </c>
      <c r="B804" s="27" t="s">
        <v>2161</v>
      </c>
      <c r="C804" s="12">
        <v>2.1896798014719501</v>
      </c>
      <c r="D804" s="12">
        <v>1.2989485255087501</v>
      </c>
      <c r="E804" s="12">
        <v>2.9060552624237599</v>
      </c>
      <c r="F804" s="12">
        <v>2.4226802546206501</v>
      </c>
      <c r="G804" s="12">
        <v>1.4755481506984001</v>
      </c>
      <c r="H804" s="12">
        <v>3.20923058811956</v>
      </c>
      <c r="I804" s="12">
        <v>-6.8543519733360002E-3</v>
      </c>
      <c r="J804" s="12">
        <v>0.623912211154799</v>
      </c>
      <c r="K804" s="12">
        <v>0.58503387817765395</v>
      </c>
    </row>
    <row r="805" spans="1:11" x14ac:dyDescent="0.25">
      <c r="A805" s="29" t="s">
        <v>2545</v>
      </c>
      <c r="B805" s="27" t="s">
        <v>7143</v>
      </c>
      <c r="C805" s="12">
        <v>2.1853650541560801</v>
      </c>
      <c r="D805" s="12">
        <v>2.34222883502086</v>
      </c>
      <c r="E805" s="12">
        <v>-0.34130137030808599</v>
      </c>
      <c r="F805" s="12">
        <v>2.55112049961012</v>
      </c>
      <c r="G805" s="12">
        <v>3.1078144149792899</v>
      </c>
      <c r="H805" s="12">
        <v>0.116137031483405</v>
      </c>
      <c r="I805" s="12">
        <v>0.36529046845127799</v>
      </c>
      <c r="J805" s="12">
        <v>0.83788728453869099</v>
      </c>
      <c r="K805" s="12">
        <v>0.53998998131105402</v>
      </c>
    </row>
    <row r="806" spans="1:11" x14ac:dyDescent="0.25">
      <c r="A806" s="29" t="s">
        <v>1252</v>
      </c>
      <c r="B806" s="27" t="s">
        <v>1235</v>
      </c>
      <c r="C806" s="12">
        <v>2.18510822082344</v>
      </c>
      <c r="D806" s="12">
        <v>1.03540756257323</v>
      </c>
      <c r="E806" s="12">
        <v>1.3504604377867599</v>
      </c>
      <c r="F806" s="12">
        <v>6.2589026831289702</v>
      </c>
      <c r="G806" s="12">
        <v>4.2320083612634898</v>
      </c>
      <c r="H806" s="12">
        <v>3.8977414056734299</v>
      </c>
      <c r="I806" s="12">
        <v>1.8476260188959699</v>
      </c>
      <c r="J806" s="12">
        <v>2.1913865008095401</v>
      </c>
      <c r="K806" s="12">
        <v>1.0800377666370999</v>
      </c>
    </row>
    <row r="807" spans="1:11" x14ac:dyDescent="0.25">
      <c r="A807" s="29" t="s">
        <v>3103</v>
      </c>
      <c r="B807" s="27" t="s">
        <v>7222</v>
      </c>
      <c r="C807" s="12">
        <v>2.1845416462616698</v>
      </c>
      <c r="D807" s="12">
        <v>2.27913616470375</v>
      </c>
      <c r="E807" s="12">
        <v>0.49923039971806099</v>
      </c>
      <c r="F807" s="12">
        <v>2.7744902246177499</v>
      </c>
      <c r="G807" s="12">
        <v>2.4397472173840802</v>
      </c>
      <c r="H807" s="12">
        <v>0.86258824254292499</v>
      </c>
      <c r="I807" s="12">
        <v>0.32858791512957602</v>
      </c>
      <c r="J807" s="12">
        <v>-8.0934543251723005E-3</v>
      </c>
      <c r="K807" s="12">
        <v>0.34247722405644498</v>
      </c>
    </row>
    <row r="808" spans="1:11" x14ac:dyDescent="0.25">
      <c r="A808" s="29" t="s">
        <v>891</v>
      </c>
      <c r="B808" s="27" t="s">
        <v>869</v>
      </c>
      <c r="C808" s="12">
        <v>2.1831211982326599</v>
      </c>
      <c r="D808" s="12">
        <v>2.0919804411772698</v>
      </c>
      <c r="E808" s="12">
        <v>1.75027227696703</v>
      </c>
      <c r="F808" s="12">
        <v>2.11722128756842</v>
      </c>
      <c r="G808" s="12">
        <v>2.4153765230111102</v>
      </c>
      <c r="H808" s="12">
        <v>2.3062639872139399</v>
      </c>
      <c r="I808" s="12">
        <v>3.6272209717179801E-2</v>
      </c>
      <c r="J808" s="12">
        <v>0.26143300712993101</v>
      </c>
      <c r="K808" s="12">
        <v>0.388820502070792</v>
      </c>
    </row>
    <row r="809" spans="1:11" x14ac:dyDescent="0.25">
      <c r="A809" s="29" t="s">
        <v>4622</v>
      </c>
      <c r="B809" s="27" t="s">
        <v>4613</v>
      </c>
      <c r="C809" s="12">
        <v>2.1824318530172402</v>
      </c>
      <c r="D809" s="12">
        <v>1.6783007679300399</v>
      </c>
      <c r="E809" s="12">
        <v>1.1573422559747899</v>
      </c>
      <c r="F809" s="12">
        <v>2.6730245169197202</v>
      </c>
      <c r="G809" s="12">
        <v>2.36177758956216</v>
      </c>
      <c r="H809" s="12">
        <v>2.0644190432488498</v>
      </c>
      <c r="I809" s="12">
        <v>0.63987880590923696</v>
      </c>
      <c r="J809" s="12">
        <v>0.81637801026827606</v>
      </c>
      <c r="K809" s="12">
        <v>0.75355582862103898</v>
      </c>
    </row>
    <row r="810" spans="1:11" x14ac:dyDescent="0.25">
      <c r="A810" s="29" t="s">
        <v>6159</v>
      </c>
      <c r="B810" s="27" t="s">
        <v>7595</v>
      </c>
      <c r="C810" s="12">
        <v>2.18182896984688</v>
      </c>
      <c r="D810" s="12">
        <v>1.9106932810480799</v>
      </c>
      <c r="E810" s="12">
        <v>1.20926953724243</v>
      </c>
      <c r="F810" s="12">
        <v>0.75460137031471397</v>
      </c>
      <c r="G810" s="12">
        <v>1.18397336378339</v>
      </c>
      <c r="H810" s="12">
        <v>0.64609670329574598</v>
      </c>
      <c r="I810" s="12">
        <v>-0.99009776872498301</v>
      </c>
      <c r="J810" s="12">
        <v>-0.45262081457589798</v>
      </c>
      <c r="K810" s="12">
        <v>-0.56418754700078899</v>
      </c>
    </row>
    <row r="811" spans="1:11" x14ac:dyDescent="0.25">
      <c r="A811" s="29" t="s">
        <v>2793</v>
      </c>
      <c r="B811" s="27" t="s">
        <v>2776</v>
      </c>
      <c r="C811" s="12">
        <v>2.1800262881962702</v>
      </c>
      <c r="D811" s="12">
        <v>2.3265719958525901</v>
      </c>
      <c r="E811" s="12">
        <v>2.16827203541362</v>
      </c>
      <c r="F811" s="12">
        <v>1.4886225539526901</v>
      </c>
      <c r="G811" s="12">
        <v>1.78591801966056</v>
      </c>
      <c r="H811" s="12">
        <v>1.7270330737448001</v>
      </c>
      <c r="I811" s="12">
        <v>-0.42494096280378602</v>
      </c>
      <c r="J811" s="12">
        <v>-0.36749226157097398</v>
      </c>
      <c r="K811" s="12">
        <v>-0.426861051670474</v>
      </c>
    </row>
    <row r="812" spans="1:11" x14ac:dyDescent="0.25">
      <c r="A812" s="29" t="s">
        <v>6857</v>
      </c>
      <c r="B812" s="27" t="s">
        <v>6857</v>
      </c>
      <c r="C812" s="12">
        <v>2.1793924365482802</v>
      </c>
      <c r="D812" s="12">
        <v>1.84457314727386</v>
      </c>
      <c r="E812" s="12">
        <v>-1.5271242429008101</v>
      </c>
      <c r="F812" s="12">
        <v>1.5636056776148</v>
      </c>
      <c r="G812" s="12">
        <v>1.8064263854418601</v>
      </c>
      <c r="H812" s="12">
        <v>-1.5842515426831401</v>
      </c>
      <c r="I812" s="12">
        <v>-0.92802853224474802</v>
      </c>
      <c r="J812" s="12">
        <v>-0.211489558423334</v>
      </c>
      <c r="K812" s="12">
        <v>7.2349290842270805E-2</v>
      </c>
    </row>
    <row r="813" spans="1:11" x14ac:dyDescent="0.25">
      <c r="A813" s="29" t="s">
        <v>5635</v>
      </c>
      <c r="B813" s="27" t="s">
        <v>7530</v>
      </c>
      <c r="C813" s="12">
        <v>2.1774694685029399</v>
      </c>
      <c r="D813" s="12">
        <v>1.3520865036024601</v>
      </c>
      <c r="E813" s="12">
        <v>1.2807655569262699</v>
      </c>
      <c r="F813" s="12">
        <v>1.85841863276958</v>
      </c>
      <c r="G813" s="12">
        <v>0.493732436778682</v>
      </c>
      <c r="H813" s="12">
        <v>1.12824955577541</v>
      </c>
      <c r="I813" s="12">
        <v>0.87595291009446996</v>
      </c>
      <c r="J813" s="12">
        <v>0.16528993287636401</v>
      </c>
      <c r="K813" s="12">
        <v>0.52737112791679996</v>
      </c>
    </row>
    <row r="814" spans="1:11" x14ac:dyDescent="0.25">
      <c r="A814" s="29" t="s">
        <v>4446</v>
      </c>
      <c r="B814" s="27" t="s">
        <v>7383</v>
      </c>
      <c r="C814" s="12">
        <v>2.17203236584864</v>
      </c>
      <c r="D814" s="12">
        <v>2.2503135759902602</v>
      </c>
      <c r="E814" s="12">
        <v>1.63946051927448</v>
      </c>
      <c r="F814" s="12">
        <v>1.5914116908498199</v>
      </c>
      <c r="G814" s="12">
        <v>1.9942442116447401</v>
      </c>
      <c r="H814" s="12">
        <v>1.64337103625592</v>
      </c>
      <c r="I814" s="12">
        <v>-0.30366430707062197</v>
      </c>
      <c r="J814" s="12">
        <v>-0.13546453206530901</v>
      </c>
      <c r="K814" s="12">
        <v>-7.1691617615296702E-2</v>
      </c>
    </row>
    <row r="815" spans="1:11" x14ac:dyDescent="0.25">
      <c r="A815" s="29" t="s">
        <v>4621</v>
      </c>
      <c r="B815" s="27" t="s">
        <v>4605</v>
      </c>
      <c r="C815" s="12">
        <v>2.1623707441217701</v>
      </c>
      <c r="D815" s="12">
        <v>2.1054381998605902</v>
      </c>
      <c r="E815" s="12">
        <v>0.94071363296029098</v>
      </c>
      <c r="F815" s="12">
        <v>1.7927022573100999</v>
      </c>
      <c r="G815" s="12">
        <v>2.2796604477077498</v>
      </c>
      <c r="H815" s="12">
        <v>1.3916165142557799</v>
      </c>
      <c r="I815" s="12">
        <v>-0.16017336205971799</v>
      </c>
      <c r="J815" s="12">
        <v>0.123180698432376</v>
      </c>
      <c r="K815" s="12">
        <v>0.26432103282858299</v>
      </c>
    </row>
    <row r="816" spans="1:11" x14ac:dyDescent="0.25">
      <c r="A816" s="29" t="s">
        <v>1603</v>
      </c>
      <c r="B816" s="27" t="s">
        <v>1586</v>
      </c>
      <c r="C816" s="12">
        <v>2.1597863074768799</v>
      </c>
      <c r="D816" s="12">
        <v>2.5698386527635702</v>
      </c>
      <c r="E816" s="12">
        <v>2.1147730944553702</v>
      </c>
      <c r="F816" s="12">
        <v>1.4860498923657599</v>
      </c>
      <c r="G816" s="12">
        <v>1.8457056296762799</v>
      </c>
      <c r="H816" s="12">
        <v>1.3762042934446499</v>
      </c>
      <c r="I816" s="12">
        <v>-0.63279345755750405</v>
      </c>
      <c r="J816" s="12">
        <v>-0.34213102377153498</v>
      </c>
      <c r="K816" s="12">
        <v>-0.55928173078116905</v>
      </c>
    </row>
    <row r="817" spans="1:11" x14ac:dyDescent="0.25">
      <c r="A817" s="29" t="s">
        <v>4523</v>
      </c>
      <c r="B817" s="27" t="s">
        <v>4513</v>
      </c>
      <c r="C817" s="12">
        <v>2.1552842883222598</v>
      </c>
      <c r="D817" s="12">
        <v>2.0986134167522401</v>
      </c>
      <c r="E817" s="12">
        <v>1.5065419667342399</v>
      </c>
      <c r="F817" s="12">
        <v>2.5010260137595801</v>
      </c>
      <c r="G817" s="12">
        <v>2.0973105947127899</v>
      </c>
      <c r="H817" s="12">
        <v>1.7454924284183</v>
      </c>
      <c r="I817" s="12">
        <v>0.33522800052496299</v>
      </c>
      <c r="J817" s="12">
        <v>0.120662306079048</v>
      </c>
      <c r="K817" s="12">
        <v>0.163708667526449</v>
      </c>
    </row>
    <row r="818" spans="1:11" x14ac:dyDescent="0.25">
      <c r="A818" s="29" t="s">
        <v>1244</v>
      </c>
      <c r="B818" s="27" t="s">
        <v>1223</v>
      </c>
      <c r="C818" s="12">
        <v>2.1539866863033299</v>
      </c>
      <c r="D818" s="12">
        <v>2.1228115386600299</v>
      </c>
      <c r="E818" s="12">
        <v>2.8114269563249001</v>
      </c>
      <c r="F818" s="12">
        <v>2.97222429333205</v>
      </c>
      <c r="G818" s="12">
        <v>2.9427203924443401</v>
      </c>
      <c r="H818" s="12">
        <v>2.1904374412221799</v>
      </c>
      <c r="I818" s="12">
        <v>5.2729736850100198E-2</v>
      </c>
      <c r="J818" s="12">
        <v>0.55166911188769696</v>
      </c>
      <c r="K818" s="12">
        <v>-0.12229466817029901</v>
      </c>
    </row>
    <row r="819" spans="1:11" x14ac:dyDescent="0.25">
      <c r="A819" s="29" t="s">
        <v>1535</v>
      </c>
      <c r="B819" s="27" t="s">
        <v>1516</v>
      </c>
      <c r="C819" s="12">
        <v>2.1524333108939202</v>
      </c>
      <c r="D819" s="12">
        <v>2.1365025840598801</v>
      </c>
      <c r="E819" s="12">
        <v>3.0409530477950302</v>
      </c>
      <c r="F819" s="12">
        <v>1.9721904083056401</v>
      </c>
      <c r="G819" s="12">
        <v>2.4246683825146498</v>
      </c>
      <c r="H819" s="12">
        <v>2.4094085922138899</v>
      </c>
      <c r="I819" s="12">
        <v>0.86778003883215504</v>
      </c>
      <c r="J819" s="12">
        <v>0.56697937525530395</v>
      </c>
      <c r="K819" s="12">
        <v>0.36260233094753702</v>
      </c>
    </row>
    <row r="820" spans="1:11" x14ac:dyDescent="0.25">
      <c r="A820" s="29" t="s">
        <v>3101</v>
      </c>
      <c r="B820" s="27" t="s">
        <v>3101</v>
      </c>
      <c r="C820" s="12">
        <v>2.1521852881566401</v>
      </c>
      <c r="D820" s="12">
        <v>1.6989762248443601</v>
      </c>
      <c r="E820" s="12">
        <v>1.81258152614524</v>
      </c>
      <c r="F820" s="12">
        <v>2.9457540287144899</v>
      </c>
      <c r="G820" s="12">
        <v>2.0625693513361698</v>
      </c>
      <c r="H820" s="12">
        <v>2.11194611154977</v>
      </c>
      <c r="I820" s="12">
        <v>0.74303384274753304</v>
      </c>
      <c r="J820" s="12">
        <v>0.46700133684939599</v>
      </c>
      <c r="K820" s="12">
        <v>0.30151710381715402</v>
      </c>
    </row>
    <row r="821" spans="1:11" x14ac:dyDescent="0.25">
      <c r="A821" s="29" t="s">
        <v>1886</v>
      </c>
      <c r="B821" s="27" t="s">
        <v>7082</v>
      </c>
      <c r="C821" s="12">
        <v>2.1404798031456802</v>
      </c>
      <c r="D821" s="12">
        <v>2.0502180970399002</v>
      </c>
      <c r="E821" s="12">
        <v>2.1126367178118</v>
      </c>
      <c r="F821" s="12">
        <v>2.76419739886569</v>
      </c>
      <c r="G821" s="12">
        <v>2.5825810140261201</v>
      </c>
      <c r="H821" s="12">
        <v>2.9470105342949799</v>
      </c>
      <c r="I821" s="12">
        <v>0.623527843513352</v>
      </c>
      <c r="J821" s="12">
        <v>0.519677624404006</v>
      </c>
      <c r="K821" s="12">
        <v>0.81871019923750299</v>
      </c>
    </row>
    <row r="822" spans="1:11" x14ac:dyDescent="0.25">
      <c r="A822" s="29" t="s">
        <v>590</v>
      </c>
      <c r="B822" s="27" t="s">
        <v>775</v>
      </c>
      <c r="C822" s="12">
        <v>2.1381535134007099</v>
      </c>
      <c r="D822" s="12">
        <v>2.1712913849583901</v>
      </c>
      <c r="E822" s="12">
        <v>2.4352744849699901</v>
      </c>
      <c r="F822" s="12">
        <v>2.46897365135673</v>
      </c>
      <c r="G822" s="12">
        <v>2.29431027592195</v>
      </c>
      <c r="H822" s="12">
        <v>2.7939408264052399</v>
      </c>
      <c r="I822" s="12">
        <v>0.46143841190870599</v>
      </c>
      <c r="J822" s="12">
        <v>0.45641521967826698</v>
      </c>
      <c r="K822" s="12">
        <v>0.27453139340307098</v>
      </c>
    </row>
    <row r="823" spans="1:11" x14ac:dyDescent="0.25">
      <c r="A823" s="29" t="s">
        <v>2776</v>
      </c>
      <c r="B823" s="27" t="s">
        <v>2774</v>
      </c>
      <c r="C823" s="12">
        <v>2.1359366352635498</v>
      </c>
      <c r="D823" s="12">
        <v>1.6093711922043701</v>
      </c>
      <c r="E823" s="12">
        <v>-0.23064173093402901</v>
      </c>
      <c r="F823" s="12">
        <v>0.41607115849202903</v>
      </c>
      <c r="G823" s="12">
        <v>1.6257706210043401</v>
      </c>
      <c r="H823" s="12">
        <v>-0.75437887800471903</v>
      </c>
      <c r="I823" s="12">
        <v>-0.91656124895648206</v>
      </c>
      <c r="J823" s="12">
        <v>-0.11261967796252099</v>
      </c>
      <c r="K823" s="12">
        <v>-0.99797090159790203</v>
      </c>
    </row>
    <row r="824" spans="1:11" x14ac:dyDescent="0.25">
      <c r="A824" s="29" t="s">
        <v>5522</v>
      </c>
      <c r="B824" s="27" t="s">
        <v>7519</v>
      </c>
      <c r="C824" s="12">
        <v>2.1357629695166298</v>
      </c>
      <c r="D824" s="12">
        <v>2.0735557552306898</v>
      </c>
      <c r="E824" s="12">
        <v>2.2337478435410798</v>
      </c>
      <c r="F824" s="12">
        <v>0.93971095236364299</v>
      </c>
      <c r="G824" s="12">
        <v>0.96014417261649698</v>
      </c>
      <c r="H824" s="12">
        <v>1.2476988961747499</v>
      </c>
      <c r="I824" s="12">
        <v>-0.68872197403258195</v>
      </c>
      <c r="J824" s="12">
        <v>-0.74062493328660095</v>
      </c>
      <c r="K824" s="12">
        <v>-0.66041897724354504</v>
      </c>
    </row>
    <row r="825" spans="1:11" x14ac:dyDescent="0.25">
      <c r="A825" s="29" t="s">
        <v>6367</v>
      </c>
      <c r="B825" s="27" t="s">
        <v>7615</v>
      </c>
      <c r="C825" s="12">
        <v>2.13557536832624</v>
      </c>
      <c r="D825" s="12">
        <v>2.08895687856262</v>
      </c>
      <c r="E825" s="12">
        <v>0.31039171353358302</v>
      </c>
      <c r="F825" s="12">
        <v>1.8020257942050899</v>
      </c>
      <c r="G825" s="12">
        <v>2.2372794876587498</v>
      </c>
      <c r="H825" s="12">
        <v>0.69897044694667798</v>
      </c>
      <c r="I825" s="12">
        <v>-0.17919356115624899</v>
      </c>
      <c r="J825" s="12">
        <v>0.196618251894563</v>
      </c>
      <c r="K825" s="12">
        <v>0.28798472647920897</v>
      </c>
    </row>
    <row r="826" spans="1:11" x14ac:dyDescent="0.25">
      <c r="A826" s="29" t="s">
        <v>6871</v>
      </c>
      <c r="B826" s="27" t="s">
        <v>7685</v>
      </c>
      <c r="C826" s="12">
        <v>2.1349676317784501</v>
      </c>
      <c r="D826" s="12">
        <v>2.2661258486620102</v>
      </c>
      <c r="E826" s="12">
        <v>1.2417518257175399</v>
      </c>
      <c r="F826" s="12">
        <v>2.6489454443198599</v>
      </c>
      <c r="G826" s="12">
        <v>2.3005961361591001</v>
      </c>
      <c r="H826" s="12">
        <v>1.86419466573882</v>
      </c>
      <c r="I826" s="12">
        <v>0.471250693343018</v>
      </c>
      <c r="J826" s="12">
        <v>9.1760433821867604E-2</v>
      </c>
      <c r="K826" s="12">
        <v>0.53248941394660898</v>
      </c>
    </row>
    <row r="827" spans="1:11" x14ac:dyDescent="0.25">
      <c r="A827" s="29" t="s">
        <v>5136</v>
      </c>
      <c r="B827" s="27" t="s">
        <v>5121</v>
      </c>
      <c r="C827" s="12">
        <v>2.13220913623694</v>
      </c>
      <c r="D827" s="12">
        <v>2.3217648894354901</v>
      </c>
      <c r="E827" s="12">
        <v>0.99815261981519199</v>
      </c>
      <c r="F827" s="12">
        <v>2.7463554493690601</v>
      </c>
      <c r="G827" s="12">
        <v>3.0425813099746</v>
      </c>
      <c r="H827" s="12">
        <v>1.35299504560043</v>
      </c>
      <c r="I827" s="12">
        <v>0.44288010124024202</v>
      </c>
      <c r="J827" s="12">
        <v>0.74477193044689205</v>
      </c>
      <c r="K827" s="12">
        <v>0.37623910345205802</v>
      </c>
    </row>
    <row r="828" spans="1:11" x14ac:dyDescent="0.25">
      <c r="A828" s="29" t="s">
        <v>4262</v>
      </c>
      <c r="B828" s="27" t="s">
        <v>4262</v>
      </c>
      <c r="C828" s="12">
        <v>2.1307234811071898</v>
      </c>
      <c r="D828" s="12">
        <v>2.2493325317097201</v>
      </c>
      <c r="E828" s="12">
        <v>2.0717649312283402</v>
      </c>
      <c r="F828" s="12">
        <v>1.98401702339286</v>
      </c>
      <c r="G828" s="12">
        <v>2.47952911916772</v>
      </c>
      <c r="H828" s="12">
        <v>2.1555356917159001</v>
      </c>
      <c r="I828" s="12">
        <v>0.103508031906934</v>
      </c>
      <c r="J828" s="12">
        <v>0.30476319991737899</v>
      </c>
      <c r="K828" s="12">
        <v>0.28389810258263898</v>
      </c>
    </row>
    <row r="829" spans="1:11" x14ac:dyDescent="0.25">
      <c r="A829" s="29" t="s">
        <v>5804</v>
      </c>
      <c r="B829" s="27" t="s">
        <v>7552</v>
      </c>
      <c r="C829" s="12">
        <v>2.1253918740042002</v>
      </c>
      <c r="D829" s="12">
        <v>2.2540316076929301</v>
      </c>
      <c r="E829" s="12">
        <v>1.2461084224967001</v>
      </c>
      <c r="F829" s="12">
        <v>1.74955317518937</v>
      </c>
      <c r="G829" s="12">
        <v>0.10750024437326799</v>
      </c>
      <c r="H829" s="12">
        <v>1.08522519062928</v>
      </c>
      <c r="I829" s="12">
        <v>-0.65489736806940402</v>
      </c>
      <c r="J829" s="12">
        <v>-1.31904179949956</v>
      </c>
      <c r="K829" s="12">
        <v>-0.65186684158401997</v>
      </c>
    </row>
    <row r="830" spans="1:11" x14ac:dyDescent="0.25">
      <c r="A830" s="29" t="s">
        <v>5993</v>
      </c>
      <c r="B830" s="27" t="s">
        <v>5975</v>
      </c>
      <c r="C830" s="12">
        <v>2.1247292180234099</v>
      </c>
      <c r="D830" s="12">
        <v>2.1513732908088299</v>
      </c>
      <c r="E830" s="12">
        <v>0.65792012112068099</v>
      </c>
      <c r="F830" s="12">
        <v>1.47234046118324</v>
      </c>
      <c r="G830" s="12">
        <v>2.5849548305290901</v>
      </c>
      <c r="H830" s="12">
        <v>0.87595092029147004</v>
      </c>
      <c r="I830" s="12">
        <v>-0.94584359427012799</v>
      </c>
      <c r="J830" s="12">
        <v>0.45529554899054903</v>
      </c>
      <c r="K830" s="12">
        <v>0.13067820106372099</v>
      </c>
    </row>
    <row r="831" spans="1:11" x14ac:dyDescent="0.25">
      <c r="A831" s="29" t="s">
        <v>2929</v>
      </c>
      <c r="B831" s="27" t="s">
        <v>7197</v>
      </c>
      <c r="C831" s="12">
        <v>2.1241193640202498</v>
      </c>
      <c r="D831" s="12">
        <v>3.3292642855611598</v>
      </c>
      <c r="E831" s="12">
        <v>3.4394851831370601</v>
      </c>
      <c r="F831" s="12">
        <v>5.4883661362080902</v>
      </c>
      <c r="G831" s="12">
        <v>4.8240464391853699</v>
      </c>
      <c r="H831" s="12">
        <v>1.67544237204916</v>
      </c>
      <c r="I831" s="12">
        <v>1.3640595015186401</v>
      </c>
      <c r="J831" s="12">
        <v>2.10840105852661</v>
      </c>
      <c r="K831" s="12">
        <v>-0.62424854053672196</v>
      </c>
    </row>
    <row r="832" spans="1:11" x14ac:dyDescent="0.25">
      <c r="A832" s="29" t="s">
        <v>4599</v>
      </c>
      <c r="B832" s="27" t="s">
        <v>4577</v>
      </c>
      <c r="C832" s="12">
        <v>2.1204131263314201</v>
      </c>
      <c r="D832" s="12">
        <v>2.0229738363810599</v>
      </c>
      <c r="E832" s="12">
        <v>2.0733368696782599</v>
      </c>
      <c r="F832" s="12">
        <v>2.52779286613944</v>
      </c>
      <c r="G832" s="12">
        <v>2.7152865275131801</v>
      </c>
      <c r="H832" s="12">
        <v>3.0763553331083702</v>
      </c>
      <c r="I832" s="12">
        <v>0.70408383560362497</v>
      </c>
      <c r="J832" s="12">
        <v>0.54554262802974196</v>
      </c>
      <c r="K832" s="12">
        <v>0.94650031283959501</v>
      </c>
    </row>
    <row r="833" spans="1:11" x14ac:dyDescent="0.25">
      <c r="A833" s="29" t="s">
        <v>4083</v>
      </c>
      <c r="B833" s="27" t="s">
        <v>4074</v>
      </c>
      <c r="C833" s="12">
        <v>2.1153039302047101</v>
      </c>
      <c r="D833" s="12">
        <v>2.13637687958557</v>
      </c>
      <c r="E833" s="12">
        <v>0.105932876306351</v>
      </c>
      <c r="F833" s="12">
        <v>1.45415742253173</v>
      </c>
      <c r="G833" s="12">
        <v>1.79928342502621</v>
      </c>
      <c r="H833" s="12">
        <v>0.498604501526623</v>
      </c>
      <c r="I833" s="12">
        <v>-0.60225775640909296</v>
      </c>
      <c r="J833" s="12">
        <v>-0.28275923088129501</v>
      </c>
      <c r="K833" s="12">
        <v>0.48272008635977898</v>
      </c>
    </row>
    <row r="834" spans="1:11" x14ac:dyDescent="0.25">
      <c r="A834" s="29" t="s">
        <v>492</v>
      </c>
      <c r="B834" s="27" t="s">
        <v>492</v>
      </c>
      <c r="C834" s="12">
        <v>2.1146627467107399</v>
      </c>
      <c r="D834" s="12">
        <v>2.18978142548684</v>
      </c>
      <c r="E834" s="12">
        <v>2.0743273239249702</v>
      </c>
      <c r="F834" s="12">
        <v>1.3195008452296899</v>
      </c>
      <c r="G834" s="12">
        <v>1.64731543526705</v>
      </c>
      <c r="H834" s="12">
        <v>0.92098640175679503</v>
      </c>
      <c r="I834" s="12">
        <v>-0.74814512525169297</v>
      </c>
      <c r="J834" s="12">
        <v>-0.20234347495094299</v>
      </c>
      <c r="K834" s="12">
        <v>-0.55747235631046599</v>
      </c>
    </row>
    <row r="835" spans="1:11" x14ac:dyDescent="0.25">
      <c r="A835" s="29" t="s">
        <v>4059</v>
      </c>
      <c r="B835" s="27" t="s">
        <v>4055</v>
      </c>
      <c r="C835" s="12">
        <v>2.1116779339509799</v>
      </c>
      <c r="D835" s="12">
        <v>0.92020802271567403</v>
      </c>
      <c r="E835" s="12">
        <v>1.3958812712500701</v>
      </c>
      <c r="F835" s="12">
        <v>3.5361693906079998</v>
      </c>
      <c r="G835" s="12">
        <v>3.0453345016763902</v>
      </c>
      <c r="H835" s="12">
        <v>1.67157693959</v>
      </c>
      <c r="I835" s="12">
        <v>-6.4372901955206301E-3</v>
      </c>
      <c r="J835" s="12">
        <v>1.0183637684517</v>
      </c>
      <c r="K835" s="12">
        <v>0.59169232513543002</v>
      </c>
    </row>
    <row r="836" spans="1:11" x14ac:dyDescent="0.25">
      <c r="A836" s="29" t="s">
        <v>5469</v>
      </c>
      <c r="B836" s="27" t="s">
        <v>7510</v>
      </c>
      <c r="C836" s="12">
        <v>2.10977988686354</v>
      </c>
      <c r="D836" s="12">
        <v>1.97581960366246</v>
      </c>
      <c r="E836" s="12">
        <v>1.2235517294678799</v>
      </c>
      <c r="F836" s="12">
        <v>1.89180900766812</v>
      </c>
      <c r="G836" s="12">
        <v>2.1047141145689099</v>
      </c>
      <c r="H836" s="12">
        <v>1.4710261221310399</v>
      </c>
      <c r="I836" s="12">
        <v>2.1411537871501999E-3</v>
      </c>
      <c r="J836" s="12">
        <v>0.15424653769437999</v>
      </c>
      <c r="K836" s="12">
        <v>0.32596606832527197</v>
      </c>
    </row>
    <row r="837" spans="1:11" x14ac:dyDescent="0.25">
      <c r="A837" s="29" t="s">
        <v>1761</v>
      </c>
      <c r="B837" s="27" t="s">
        <v>7072</v>
      </c>
      <c r="C837" s="12">
        <v>2.10760313164764</v>
      </c>
      <c r="D837" s="12">
        <v>2.1872821182600002</v>
      </c>
      <c r="E837" s="12">
        <v>1.6181521735095801</v>
      </c>
      <c r="F837" s="12">
        <v>2.20183170748252</v>
      </c>
      <c r="G837" s="12">
        <v>2.4131799993168301</v>
      </c>
      <c r="H837" s="12">
        <v>1.8933410400492501</v>
      </c>
      <c r="I837" s="12">
        <v>4.8547637497167097E-2</v>
      </c>
      <c r="J837" s="12">
        <v>0.210967805393141</v>
      </c>
      <c r="K837" s="12">
        <v>0.22960358577569701</v>
      </c>
    </row>
    <row r="838" spans="1:11" x14ac:dyDescent="0.25">
      <c r="A838" s="29" t="s">
        <v>2025</v>
      </c>
      <c r="B838" s="27" t="s">
        <v>7093</v>
      </c>
      <c r="C838" s="12">
        <v>2.1051386059151498</v>
      </c>
      <c r="D838" s="12">
        <v>1.96862016564222</v>
      </c>
      <c r="E838" s="12">
        <v>1.4665635562221899</v>
      </c>
      <c r="F838" s="12">
        <v>2.4731937892956899</v>
      </c>
      <c r="G838" s="12">
        <v>2.2528570587805099</v>
      </c>
      <c r="H838" s="12">
        <v>1.72572741408228</v>
      </c>
      <c r="I838" s="12">
        <v>0.42722884916022502</v>
      </c>
      <c r="J838" s="12">
        <v>0.374947892831207</v>
      </c>
      <c r="K838" s="12">
        <v>0.299524040897446</v>
      </c>
    </row>
    <row r="839" spans="1:11" x14ac:dyDescent="0.25">
      <c r="A839" s="29" t="s">
        <v>6030</v>
      </c>
      <c r="B839" s="27" t="s">
        <v>6002</v>
      </c>
      <c r="C839" s="12">
        <v>2.0969865321903001</v>
      </c>
      <c r="D839" s="12">
        <v>1.6384984571996499</v>
      </c>
      <c r="E839" s="12">
        <v>0.70657241996158704</v>
      </c>
      <c r="F839" s="12">
        <v>2.4898320842993198</v>
      </c>
      <c r="G839" s="12">
        <v>1.2930429155324199</v>
      </c>
      <c r="H839" s="12">
        <v>0.80670404449063204</v>
      </c>
      <c r="I839" s="12">
        <v>-0.111775845811459</v>
      </c>
      <c r="J839" s="12">
        <v>0.200658753358744</v>
      </c>
      <c r="K839" s="12">
        <v>-5.0176893520097902E-2</v>
      </c>
    </row>
    <row r="840" spans="1:11" x14ac:dyDescent="0.25">
      <c r="A840" s="29" t="s">
        <v>1871</v>
      </c>
      <c r="B840" s="27" t="s">
        <v>1862</v>
      </c>
      <c r="C840" s="12">
        <v>2.0937378430851199</v>
      </c>
      <c r="D840" s="12">
        <v>1.9980392110604199</v>
      </c>
      <c r="E840" s="12">
        <v>2.19510637573031</v>
      </c>
      <c r="F840" s="12">
        <v>2.31460075406055</v>
      </c>
      <c r="G840" s="12">
        <v>1.60658986325641</v>
      </c>
      <c r="H840" s="12">
        <v>1.9719316377927101</v>
      </c>
      <c r="I840" s="12">
        <v>0.99797411956689397</v>
      </c>
      <c r="J840" s="12">
        <v>-0.32722638878319599</v>
      </c>
      <c r="K840" s="12">
        <v>0.316914451635744</v>
      </c>
    </row>
    <row r="841" spans="1:11" x14ac:dyDescent="0.25">
      <c r="A841" s="29" t="s">
        <v>6768</v>
      </c>
      <c r="B841" s="27" t="s">
        <v>6762</v>
      </c>
      <c r="C841" s="12">
        <v>2.0930890512979601</v>
      </c>
      <c r="D841" s="12">
        <v>1.96468916341237</v>
      </c>
      <c r="E841" s="12">
        <v>1.8850807661764999</v>
      </c>
      <c r="F841" s="12">
        <v>2.1244979799867201</v>
      </c>
      <c r="G841" s="12">
        <v>2.1287901666976099</v>
      </c>
      <c r="H841" s="12">
        <v>2.0046952343491902</v>
      </c>
      <c r="I841" s="12">
        <v>0.23366336461162501</v>
      </c>
      <c r="J841" s="12">
        <v>0.27254299713288399</v>
      </c>
      <c r="K841" s="12">
        <v>0.18558968857605199</v>
      </c>
    </row>
    <row r="842" spans="1:11" x14ac:dyDescent="0.25">
      <c r="A842" s="29" t="s">
        <v>6211</v>
      </c>
      <c r="B842" s="27" t="s">
        <v>6206</v>
      </c>
      <c r="C842" s="12">
        <v>2.0912954628772802</v>
      </c>
      <c r="D842" s="12">
        <v>2.4641928889411502</v>
      </c>
      <c r="E842" s="12">
        <v>0.57139579821967201</v>
      </c>
      <c r="F842" s="12">
        <v>3.5440533246406201</v>
      </c>
      <c r="G842" s="12">
        <v>2.5302370156515601</v>
      </c>
      <c r="H842" s="12">
        <v>1.46832624374552</v>
      </c>
      <c r="I842" s="12">
        <v>0.84718615141558395</v>
      </c>
      <c r="J842" s="12">
        <v>0.25917629124002101</v>
      </c>
      <c r="K842" s="12">
        <v>0.181779279946471</v>
      </c>
    </row>
    <row r="843" spans="1:11" x14ac:dyDescent="0.25">
      <c r="A843" s="29" t="s">
        <v>4565</v>
      </c>
      <c r="B843" s="27" t="s">
        <v>4548</v>
      </c>
      <c r="C843" s="12">
        <v>2.0897044020528899</v>
      </c>
      <c r="D843" s="12">
        <v>2.2259098215533699</v>
      </c>
      <c r="E843" s="12">
        <v>1.92425197065568</v>
      </c>
      <c r="F843" s="12">
        <v>1.45366955860661</v>
      </c>
      <c r="G843" s="12">
        <v>1.80571248636699</v>
      </c>
      <c r="H843" s="12">
        <v>1.29465561254608</v>
      </c>
      <c r="I843" s="12">
        <v>-0.38175027482357299</v>
      </c>
      <c r="J843" s="12">
        <v>-0.13770713065357301</v>
      </c>
      <c r="K843" s="12">
        <v>-0.48792499243145099</v>
      </c>
    </row>
    <row r="844" spans="1:11" x14ac:dyDescent="0.25">
      <c r="A844" s="29" t="s">
        <v>5853</v>
      </c>
      <c r="B844" s="27" t="s">
        <v>7564</v>
      </c>
      <c r="C844" s="12">
        <v>2.0848683198465099</v>
      </c>
      <c r="D844" s="12">
        <v>1.63962381286063</v>
      </c>
      <c r="E844" s="12">
        <v>1.1447634403848399</v>
      </c>
      <c r="F844" s="12">
        <v>2.0852969792157201</v>
      </c>
      <c r="G844" s="12">
        <v>1.8230689800972999</v>
      </c>
      <c r="H844" s="12">
        <v>1.1989243080601999</v>
      </c>
      <c r="I844" s="12">
        <v>5.3206231217981403E-2</v>
      </c>
      <c r="J844" s="12">
        <v>0.13579983013331201</v>
      </c>
      <c r="K844" s="12">
        <v>0.25469076283901598</v>
      </c>
    </row>
    <row r="845" spans="1:11" x14ac:dyDescent="0.25">
      <c r="A845" s="29" t="s">
        <v>6778</v>
      </c>
      <c r="B845" s="27" t="s">
        <v>6775</v>
      </c>
      <c r="C845" s="12">
        <v>2.0829963001074798</v>
      </c>
      <c r="D845" s="12">
        <v>2.0646024909496501</v>
      </c>
      <c r="E845" s="12">
        <v>1.4448857706927301</v>
      </c>
      <c r="F845" s="12">
        <v>1.9130044111595601</v>
      </c>
      <c r="G845" s="12">
        <v>2.2576313413098101</v>
      </c>
      <c r="H845" s="12">
        <v>1.4866827433813301</v>
      </c>
      <c r="I845" s="12">
        <v>-0.155590407710541</v>
      </c>
      <c r="J845" s="12">
        <v>0.20293776268521599</v>
      </c>
      <c r="K845" s="12">
        <v>0.14313443662720299</v>
      </c>
    </row>
    <row r="846" spans="1:11" x14ac:dyDescent="0.25">
      <c r="A846" s="29" t="s">
        <v>3965</v>
      </c>
      <c r="B846" s="27" t="s">
        <v>3954</v>
      </c>
      <c r="C846" s="12">
        <v>2.0823001558217902</v>
      </c>
      <c r="D846" s="12">
        <v>3.2972069036058098</v>
      </c>
      <c r="E846" s="12">
        <v>2.8407638107423998</v>
      </c>
      <c r="F846" s="12">
        <v>2.4031583059033399</v>
      </c>
      <c r="G846" s="12">
        <v>2.51605726716816</v>
      </c>
      <c r="H846" s="12">
        <v>3.31989977373191</v>
      </c>
      <c r="I846" s="12">
        <v>-0.43837525025330998</v>
      </c>
      <c r="J846" s="12">
        <v>-0.42271859514639099</v>
      </c>
      <c r="K846" s="12">
        <v>-0.29809809281202498</v>
      </c>
    </row>
    <row r="847" spans="1:11" x14ac:dyDescent="0.25">
      <c r="A847" s="29" t="s">
        <v>5190</v>
      </c>
      <c r="B847" s="27" t="s">
        <v>5189</v>
      </c>
      <c r="C847" s="12">
        <v>2.08011817164178</v>
      </c>
      <c r="D847" s="12">
        <v>1.9843048096731699</v>
      </c>
      <c r="E847" s="12">
        <v>1.4078280761574899</v>
      </c>
      <c r="F847" s="12">
        <v>2.2471560353328601</v>
      </c>
      <c r="G847" s="12">
        <v>2.1109853404876202</v>
      </c>
      <c r="H847" s="12">
        <v>1.77466142630257</v>
      </c>
      <c r="I847" s="12">
        <v>0.118062588880437</v>
      </c>
      <c r="J847" s="12">
        <v>0.26389388828291899</v>
      </c>
      <c r="K847" s="12">
        <v>0.21742217478954001</v>
      </c>
    </row>
    <row r="848" spans="1:11" x14ac:dyDescent="0.25">
      <c r="A848" s="29" t="s">
        <v>2262</v>
      </c>
      <c r="B848" s="27" t="s">
        <v>2233</v>
      </c>
      <c r="C848" s="12">
        <v>2.0771177910071499</v>
      </c>
      <c r="D848" s="12">
        <v>2.19161167283018</v>
      </c>
      <c r="E848" s="12">
        <v>2.0802809725039402</v>
      </c>
      <c r="F848" s="12">
        <v>1.94610005819424</v>
      </c>
      <c r="G848" s="12">
        <v>2.4727096792587901</v>
      </c>
      <c r="H848" s="12">
        <v>2.2970115774197102</v>
      </c>
      <c r="I848" s="12">
        <v>4.0527386231462001E-2</v>
      </c>
      <c r="J848" s="12">
        <v>0.34622573076263102</v>
      </c>
      <c r="K848" s="12">
        <v>0.17304410308378601</v>
      </c>
    </row>
    <row r="849" spans="1:11" x14ac:dyDescent="0.25">
      <c r="A849" s="29" t="s">
        <v>5372</v>
      </c>
      <c r="B849" s="27" t="s">
        <v>5372</v>
      </c>
      <c r="C849" s="12">
        <v>2.07516679232213</v>
      </c>
      <c r="D849" s="12">
        <v>2.2568854325484602</v>
      </c>
      <c r="E849" s="12">
        <v>2.2173132174210499</v>
      </c>
      <c r="F849" s="12">
        <v>1.7772255730591699</v>
      </c>
      <c r="G849" s="12">
        <v>2.2793585506336602</v>
      </c>
      <c r="H849" s="12">
        <v>2.26597688032333</v>
      </c>
      <c r="I849" s="12">
        <v>-0.15634284080246799</v>
      </c>
      <c r="J849" s="12">
        <v>0.122247771818945</v>
      </c>
      <c r="K849" s="12">
        <v>4.0200865843168801E-2</v>
      </c>
    </row>
    <row r="850" spans="1:11" x14ac:dyDescent="0.25">
      <c r="A850" s="29" t="s">
        <v>3521</v>
      </c>
      <c r="B850" s="27" t="s">
        <v>3509</v>
      </c>
      <c r="C850" s="12">
        <v>2.0724673245109102</v>
      </c>
      <c r="D850" s="12">
        <v>2.0045143031254198</v>
      </c>
      <c r="E850" s="12">
        <v>-0.67874250414605797</v>
      </c>
      <c r="F850" s="12">
        <v>1.31948670667218</v>
      </c>
      <c r="G850" s="12">
        <v>1.22004512463936</v>
      </c>
      <c r="H850" s="12">
        <v>-0.52202544554739605</v>
      </c>
      <c r="I850" s="12">
        <v>-1.0723618930063299</v>
      </c>
      <c r="J850" s="12">
        <v>-0.91800971703383705</v>
      </c>
      <c r="K850" s="12">
        <v>-0.15367032474079401</v>
      </c>
    </row>
    <row r="851" spans="1:11" x14ac:dyDescent="0.25">
      <c r="A851" s="29" t="s">
        <v>5138</v>
      </c>
      <c r="B851" s="27" t="s">
        <v>5134</v>
      </c>
      <c r="C851" s="12">
        <v>2.0718997431267199</v>
      </c>
      <c r="D851" s="12">
        <v>2.0030419115315099</v>
      </c>
      <c r="E851" s="12">
        <v>1.7538681407975301</v>
      </c>
      <c r="F851" s="12">
        <v>2.1316513110990898</v>
      </c>
      <c r="G851" s="12">
        <v>2.4533409055803999</v>
      </c>
      <c r="H851" s="12">
        <v>1.9218997673579701</v>
      </c>
      <c r="I851" s="12">
        <v>-0.16385621935216699</v>
      </c>
      <c r="J851" s="12">
        <v>0.42016823198391201</v>
      </c>
      <c r="K851" s="12">
        <v>0.170446936623703</v>
      </c>
    </row>
    <row r="852" spans="1:11" x14ac:dyDescent="0.25">
      <c r="A852" s="29" t="s">
        <v>1955</v>
      </c>
      <c r="B852" s="27" t="s">
        <v>1953</v>
      </c>
      <c r="C852" s="12">
        <v>2.0703304602160699</v>
      </c>
      <c r="D852" s="12">
        <v>2.03300049892903</v>
      </c>
      <c r="E852" s="12">
        <v>0.88347585821932595</v>
      </c>
      <c r="F852" s="12">
        <v>0.65593171368885195</v>
      </c>
      <c r="G852" s="12">
        <v>0.86795918304646902</v>
      </c>
      <c r="H852" s="12">
        <v>-7.8138122585849706E-2</v>
      </c>
      <c r="I852" s="12">
        <v>-1.6972955805823999</v>
      </c>
      <c r="J852" s="12">
        <v>-0.97214782837781499</v>
      </c>
      <c r="K852" s="12">
        <v>-1.04519487010667</v>
      </c>
    </row>
    <row r="853" spans="1:11" x14ac:dyDescent="0.25">
      <c r="A853" s="29" t="s">
        <v>2321</v>
      </c>
      <c r="B853" s="27" t="s">
        <v>2347</v>
      </c>
      <c r="C853" s="12">
        <v>2.0703286076266698</v>
      </c>
      <c r="D853" s="12">
        <v>1.9142218833029001</v>
      </c>
      <c r="E853" s="12">
        <v>2.1120298928540202</v>
      </c>
      <c r="F853" s="12">
        <v>1.5907791250727701</v>
      </c>
      <c r="G853" s="12">
        <v>1.57917877180602</v>
      </c>
      <c r="H853" s="12">
        <v>1.75235697235036</v>
      </c>
      <c r="I853" s="12">
        <v>0.175697324896463</v>
      </c>
      <c r="J853" s="12">
        <v>9.7059724386869897E-2</v>
      </c>
      <c r="K853" s="12">
        <v>-0.16286541019160999</v>
      </c>
    </row>
    <row r="854" spans="1:11" x14ac:dyDescent="0.25">
      <c r="A854" s="29" t="s">
        <v>5134</v>
      </c>
      <c r="B854" s="27" t="s">
        <v>5120</v>
      </c>
      <c r="C854" s="12">
        <v>2.0601713480548498</v>
      </c>
      <c r="D854" s="12">
        <v>1.9025183169423201</v>
      </c>
      <c r="E854" s="12">
        <v>1.75189698882115</v>
      </c>
      <c r="F854" s="12">
        <v>2.5525118359210799</v>
      </c>
      <c r="G854" s="12">
        <v>2.3855862606374498</v>
      </c>
      <c r="H854" s="12">
        <v>2.7415647574921098</v>
      </c>
      <c r="I854" s="12">
        <v>0.36719145189354002</v>
      </c>
      <c r="J854" s="12">
        <v>0.4793731461547</v>
      </c>
      <c r="K854" s="12">
        <v>0.80918978713071399</v>
      </c>
    </row>
    <row r="855" spans="1:11" x14ac:dyDescent="0.25">
      <c r="A855" s="29" t="s">
        <v>4577</v>
      </c>
      <c r="B855" s="27" t="s">
        <v>4562</v>
      </c>
      <c r="C855" s="12">
        <v>2.0577790650624999</v>
      </c>
      <c r="D855" s="12">
        <v>2.1124871725656602</v>
      </c>
      <c r="E855" s="12">
        <v>2.2177283404728998</v>
      </c>
      <c r="F855" s="12">
        <v>2.46625921784053</v>
      </c>
      <c r="G855" s="12">
        <v>2.5424812002346</v>
      </c>
      <c r="H855" s="12">
        <v>2.6689175372335501</v>
      </c>
      <c r="I855" s="12">
        <v>0.37453322416820001</v>
      </c>
      <c r="J855" s="12">
        <v>0.39015290556079602</v>
      </c>
      <c r="K855" s="12">
        <v>0.44659201451136699</v>
      </c>
    </row>
    <row r="856" spans="1:11" x14ac:dyDescent="0.25">
      <c r="A856" s="29" t="s">
        <v>2269</v>
      </c>
      <c r="B856" s="27" t="s">
        <v>7130</v>
      </c>
      <c r="C856" s="12">
        <v>2.0566466353164499</v>
      </c>
      <c r="D856" s="12">
        <v>2.1309309857924799</v>
      </c>
      <c r="E856" s="12">
        <v>1.8601801002178999</v>
      </c>
      <c r="F856" s="12">
        <v>1.9750079938998</v>
      </c>
      <c r="G856" s="12">
        <v>2.32767320407102</v>
      </c>
      <c r="H856" s="12">
        <v>2.4098121276065898</v>
      </c>
      <c r="I856" s="12">
        <v>4.1878084384382397E-2</v>
      </c>
      <c r="J856" s="12">
        <v>0.39667769066408098</v>
      </c>
      <c r="K856" s="12">
        <v>0.46468747831227702</v>
      </c>
    </row>
    <row r="857" spans="1:11" x14ac:dyDescent="0.25">
      <c r="A857" s="29" t="s">
        <v>4932</v>
      </c>
      <c r="B857" s="27" t="s">
        <v>4925</v>
      </c>
      <c r="C857" s="12">
        <v>2.0563854416057099</v>
      </c>
      <c r="D857" s="12">
        <v>2.0279477106264898</v>
      </c>
      <c r="E857" s="12">
        <v>1.6606390317883599</v>
      </c>
      <c r="F857" s="12">
        <v>2.1407740838390401</v>
      </c>
      <c r="G857" s="12">
        <v>2.32818774230067</v>
      </c>
      <c r="H857" s="12">
        <v>1.9102806031311299</v>
      </c>
      <c r="I857" s="12">
        <v>0.193649043175458</v>
      </c>
      <c r="J857" s="12">
        <v>0.378025192692377</v>
      </c>
      <c r="K857" s="12">
        <v>0.246508261946703</v>
      </c>
    </row>
    <row r="858" spans="1:11" x14ac:dyDescent="0.25">
      <c r="A858" s="29" t="s">
        <v>1162</v>
      </c>
      <c r="B858" s="27" t="s">
        <v>1123</v>
      </c>
      <c r="C858" s="12">
        <v>2.0420606722978398</v>
      </c>
      <c r="D858" s="12">
        <v>1.9138387964463699</v>
      </c>
      <c r="E858" s="12">
        <v>2.1459866540743202</v>
      </c>
      <c r="F858" s="12">
        <v>2.0128313959651201</v>
      </c>
      <c r="G858" s="12">
        <v>2.23304435904417</v>
      </c>
      <c r="H858" s="12">
        <v>2.18629556912957</v>
      </c>
      <c r="I858" s="12">
        <v>7.5972608081651197E-2</v>
      </c>
      <c r="J858" s="12">
        <v>0.200121941260336</v>
      </c>
      <c r="K858" s="12">
        <v>0.20035747909933099</v>
      </c>
    </row>
    <row r="859" spans="1:11" x14ac:dyDescent="0.25">
      <c r="A859" s="29" t="s">
        <v>804</v>
      </c>
      <c r="B859" s="27" t="s">
        <v>6993</v>
      </c>
      <c r="C859" s="12">
        <v>2.04048557390737</v>
      </c>
      <c r="D859" s="12">
        <v>2.1977511278342101</v>
      </c>
      <c r="E859" s="12">
        <v>1.4438523052682899</v>
      </c>
      <c r="F859" s="12">
        <v>2.7370955649971398</v>
      </c>
      <c r="G859" s="12">
        <v>2.5302157314264102</v>
      </c>
      <c r="H859" s="12">
        <v>1.8960114462598201</v>
      </c>
      <c r="I859" s="12">
        <v>0.92334513989602396</v>
      </c>
      <c r="J859" s="12">
        <v>0.42066223213904402</v>
      </c>
      <c r="K859" s="12">
        <v>0.72701436348849202</v>
      </c>
    </row>
    <row r="860" spans="1:11" x14ac:dyDescent="0.25">
      <c r="A860" s="29" t="s">
        <v>6106</v>
      </c>
      <c r="B860" s="27" t="s">
        <v>7591</v>
      </c>
      <c r="C860" s="12">
        <v>2.0351259637664398</v>
      </c>
      <c r="D860" s="12">
        <v>2.0323269005217601</v>
      </c>
      <c r="E860" s="12">
        <v>1.7380836642153401</v>
      </c>
      <c r="F860" s="12">
        <v>2.0690525223305301</v>
      </c>
      <c r="G860" s="12">
        <v>2.0476681850279901</v>
      </c>
      <c r="H860" s="12">
        <v>1.94809382441988</v>
      </c>
      <c r="I860" s="12">
        <v>3.67034688396689E-2</v>
      </c>
      <c r="J860" s="12">
        <v>0.146854275052307</v>
      </c>
      <c r="K860" s="12">
        <v>0.18468866851881099</v>
      </c>
    </row>
    <row r="861" spans="1:11" x14ac:dyDescent="0.25">
      <c r="A861" s="29" t="s">
        <v>3194</v>
      </c>
      <c r="B861" s="27" t="s">
        <v>3194</v>
      </c>
      <c r="C861" s="12">
        <v>2.0339393169026598</v>
      </c>
      <c r="D861" s="12">
        <v>2.0659333003492799</v>
      </c>
      <c r="E861" s="12">
        <v>0.231391478259897</v>
      </c>
      <c r="F861" s="12">
        <v>2.0540565043706098</v>
      </c>
      <c r="G861" s="12">
        <v>1.7452604927578901</v>
      </c>
      <c r="H861" s="12">
        <v>0.203888835365266</v>
      </c>
      <c r="I861" s="12">
        <v>-9.92694379299187E-2</v>
      </c>
      <c r="J861" s="12">
        <v>-0.16061766500531799</v>
      </c>
      <c r="K861" s="12">
        <v>-7.2700960282363697E-2</v>
      </c>
    </row>
    <row r="862" spans="1:11" x14ac:dyDescent="0.25">
      <c r="A862" s="29" t="s">
        <v>2635</v>
      </c>
      <c r="B862" s="27" t="s">
        <v>2623</v>
      </c>
      <c r="C862" s="12">
        <v>2.0335717647200902</v>
      </c>
      <c r="D862" s="12">
        <v>1.8353502473939101</v>
      </c>
      <c r="E862" s="12">
        <v>0.37048679930513401</v>
      </c>
      <c r="F862" s="12">
        <v>1.7491094957831299</v>
      </c>
      <c r="G862" s="12">
        <v>1.7260182356210301</v>
      </c>
      <c r="H862" s="12">
        <v>0.52393269219442795</v>
      </c>
      <c r="I862" s="12">
        <v>0.15641435915391</v>
      </c>
      <c r="J862" s="12">
        <v>0.105120662846238</v>
      </c>
      <c r="K862" s="12">
        <v>0.52868962783557305</v>
      </c>
    </row>
    <row r="863" spans="1:11" x14ac:dyDescent="0.25">
      <c r="A863" s="29" t="s">
        <v>1314</v>
      </c>
      <c r="B863" s="27" t="s">
        <v>1297</v>
      </c>
      <c r="C863" s="12">
        <v>2.03207174389336</v>
      </c>
      <c r="D863" s="12">
        <v>2.39742069164924</v>
      </c>
      <c r="E863" s="12">
        <v>2.0977715668361001</v>
      </c>
      <c r="F863" s="12">
        <v>1.87042915881968</v>
      </c>
      <c r="G863" s="12">
        <v>2.4971842213225401</v>
      </c>
      <c r="H863" s="12">
        <v>0.85678278040747202</v>
      </c>
      <c r="I863" s="12">
        <v>-0.115728125864119</v>
      </c>
      <c r="J863" s="12">
        <v>0.27565708271350498</v>
      </c>
      <c r="K863" s="12">
        <v>-1.0172627702624499</v>
      </c>
    </row>
    <row r="864" spans="1:11" x14ac:dyDescent="0.25">
      <c r="A864" s="29" t="s">
        <v>4308</v>
      </c>
      <c r="B864" s="27" t="s">
        <v>4308</v>
      </c>
      <c r="C864" s="12">
        <v>2.0272602696949198</v>
      </c>
      <c r="D864" s="12">
        <v>2.1402361116468298</v>
      </c>
      <c r="E864" s="12">
        <v>3.21497707485489</v>
      </c>
      <c r="F864" s="12">
        <v>1.3444595790474301</v>
      </c>
      <c r="G864" s="12">
        <v>0.56332647658646895</v>
      </c>
      <c r="H864" s="12">
        <v>1.59421956140738</v>
      </c>
      <c r="I864" s="12">
        <v>-0.459548711628811</v>
      </c>
      <c r="J864" s="12">
        <v>5.6264538041700798E-2</v>
      </c>
      <c r="K864" s="12">
        <v>-0.81340504090013899</v>
      </c>
    </row>
    <row r="865" spans="1:11" x14ac:dyDescent="0.25">
      <c r="A865" s="29" t="s">
        <v>5005</v>
      </c>
      <c r="B865" s="27" t="s">
        <v>5001</v>
      </c>
      <c r="C865" s="12">
        <v>2.0261973863385201</v>
      </c>
      <c r="D865" s="12">
        <v>1.3643938468194601</v>
      </c>
      <c r="E865" s="12">
        <v>-1.4614877741535699</v>
      </c>
      <c r="F865" s="12">
        <v>-0.37222976293562299</v>
      </c>
      <c r="G865" s="12">
        <v>-0.12285454436583999</v>
      </c>
      <c r="H865" s="12">
        <v>-1.1586830317363499</v>
      </c>
      <c r="I865" s="12">
        <v>-1.7405630286928599</v>
      </c>
      <c r="J865" s="12">
        <v>-1.07757285498822</v>
      </c>
      <c r="K865" s="12">
        <v>1.06624886124704</v>
      </c>
    </row>
    <row r="866" spans="1:11" x14ac:dyDescent="0.25">
      <c r="A866" s="29" t="s">
        <v>5969</v>
      </c>
      <c r="B866" s="27" t="s">
        <v>5945</v>
      </c>
      <c r="C866" s="12">
        <v>2.0257125172062902</v>
      </c>
      <c r="D866" s="12">
        <v>2.4058731285480399</v>
      </c>
      <c r="E866" s="12">
        <v>2.0450078484713399</v>
      </c>
      <c r="F866" s="12">
        <v>1.69675341988647</v>
      </c>
      <c r="G866" s="12">
        <v>1.6898934859094801</v>
      </c>
      <c r="H866" s="12">
        <v>1.6069377368942299</v>
      </c>
      <c r="I866" s="12">
        <v>-0.29478312439940801</v>
      </c>
      <c r="J866" s="12">
        <v>-0.32689198411270398</v>
      </c>
      <c r="K866" s="12">
        <v>-0.14471335212317299</v>
      </c>
    </row>
    <row r="867" spans="1:11" x14ac:dyDescent="0.25">
      <c r="A867" s="29" t="s">
        <v>5335</v>
      </c>
      <c r="B867" s="27" t="s">
        <v>5333</v>
      </c>
      <c r="C867" s="12">
        <v>2.0248303049919398</v>
      </c>
      <c r="D867" s="12">
        <v>3.8216119551885499</v>
      </c>
      <c r="E867" s="12">
        <v>-1.2401428393288501</v>
      </c>
      <c r="F867" s="12">
        <v>1.85070940212072</v>
      </c>
      <c r="G867" s="12">
        <v>2.46228954768522</v>
      </c>
      <c r="H867" s="12">
        <v>-0.55400324527989597</v>
      </c>
      <c r="I867" s="12">
        <v>-0.29993051518627301</v>
      </c>
      <c r="J867" s="12">
        <v>0.55249452328568904</v>
      </c>
      <c r="K867" s="12">
        <v>-0.66321143377166403</v>
      </c>
    </row>
    <row r="868" spans="1:11" x14ac:dyDescent="0.25">
      <c r="A868" s="29" t="s">
        <v>6181</v>
      </c>
      <c r="B868" s="27" t="s">
        <v>7597</v>
      </c>
      <c r="C868" s="12">
        <v>2.01807681381058</v>
      </c>
      <c r="D868" s="12">
        <v>1.6009938776641901</v>
      </c>
      <c r="E868" s="12">
        <v>2.08978928923975</v>
      </c>
      <c r="F868" s="12">
        <v>2.1242078542846499</v>
      </c>
      <c r="G868" s="12">
        <v>1.93212607676373</v>
      </c>
      <c r="H868" s="12">
        <v>2.5169498620461099</v>
      </c>
      <c r="I868" s="12">
        <v>0.53610951824894004</v>
      </c>
      <c r="J868" s="12">
        <v>0.48776518530745699</v>
      </c>
      <c r="K868" s="12">
        <v>0.462788955346779</v>
      </c>
    </row>
    <row r="869" spans="1:11" x14ac:dyDescent="0.25">
      <c r="A869" s="29" t="s">
        <v>5461</v>
      </c>
      <c r="B869" s="27" t="s">
        <v>7506</v>
      </c>
      <c r="C869" s="12">
        <v>2.0177313422286298</v>
      </c>
      <c r="D869" s="12">
        <v>2.0449601789950198</v>
      </c>
      <c r="E869" s="12">
        <v>2.4300190580557901</v>
      </c>
      <c r="F869" s="12">
        <v>1.97909642306984</v>
      </c>
      <c r="G869" s="12">
        <v>2.0234355305433098</v>
      </c>
      <c r="H869" s="12">
        <v>2.3635216735544802</v>
      </c>
      <c r="I869" s="12">
        <v>0.13023838096807699</v>
      </c>
      <c r="J869" s="12">
        <v>0.14223219988809199</v>
      </c>
      <c r="K869" s="12">
        <v>6.7962841960826095E-2</v>
      </c>
    </row>
    <row r="870" spans="1:11" x14ac:dyDescent="0.25">
      <c r="A870" s="29" t="s">
        <v>3358</v>
      </c>
      <c r="B870" s="27" t="s">
        <v>3904</v>
      </c>
      <c r="C870" s="12">
        <v>2.0173450364244601</v>
      </c>
      <c r="D870" s="12">
        <v>1.67254498705418</v>
      </c>
      <c r="E870" s="12">
        <v>2.3261738320035699</v>
      </c>
      <c r="F870" s="12">
        <v>2.2956786561189602</v>
      </c>
      <c r="G870" s="12">
        <v>2.3540773627543201</v>
      </c>
      <c r="H870" s="12">
        <v>2.7751012554100498</v>
      </c>
      <c r="I870" s="12">
        <v>0.618267190405418</v>
      </c>
      <c r="J870" s="12">
        <v>0.69082887303255403</v>
      </c>
      <c r="K870" s="12">
        <v>0.58879554347784202</v>
      </c>
    </row>
    <row r="871" spans="1:11" x14ac:dyDescent="0.25">
      <c r="A871" s="29" t="s">
        <v>5791</v>
      </c>
      <c r="B871" s="27" t="s">
        <v>7551</v>
      </c>
      <c r="C871" s="12">
        <v>2.0167111539026399</v>
      </c>
      <c r="D871" s="12">
        <v>1.8994619419215799</v>
      </c>
      <c r="E871" s="12">
        <v>0.96216773895702601</v>
      </c>
      <c r="F871" s="12">
        <v>0.93937009323146103</v>
      </c>
      <c r="G871" s="12">
        <v>1.5379451690964101</v>
      </c>
      <c r="H871" s="12">
        <v>0.35556870808403501</v>
      </c>
      <c r="I871" s="12">
        <v>-0.59236603678991495</v>
      </c>
      <c r="J871" s="12">
        <v>-0.366943833291346</v>
      </c>
      <c r="K871" s="12">
        <v>-0.594438473750449</v>
      </c>
    </row>
    <row r="872" spans="1:11" x14ac:dyDescent="0.25">
      <c r="A872" s="29" t="s">
        <v>1988</v>
      </c>
      <c r="B872" s="27" t="s">
        <v>1982</v>
      </c>
      <c r="C872" s="12">
        <v>2.0149665534035801</v>
      </c>
      <c r="D872" s="12">
        <v>2.15261526928282</v>
      </c>
      <c r="E872" s="12">
        <v>2.1934254929847099</v>
      </c>
      <c r="F872" s="12">
        <v>2.1705159661600102</v>
      </c>
      <c r="G872" s="12">
        <v>2.54209077826245</v>
      </c>
      <c r="H872" s="12">
        <v>2.6914107387132802</v>
      </c>
      <c r="I872" s="12">
        <v>0.250581776950215</v>
      </c>
      <c r="J872" s="12">
        <v>0.28260933251463499</v>
      </c>
      <c r="K872" s="12">
        <v>0.24170392990845499</v>
      </c>
    </row>
    <row r="873" spans="1:11" x14ac:dyDescent="0.25">
      <c r="A873" s="29" t="s">
        <v>6639</v>
      </c>
      <c r="B873" s="27" t="s">
        <v>7650</v>
      </c>
      <c r="C873" s="12">
        <v>2.0145870396451002</v>
      </c>
      <c r="D873" s="12">
        <v>2.0786990144419701</v>
      </c>
      <c r="E873" s="12">
        <v>0.14706785219007401</v>
      </c>
      <c r="F873" s="12">
        <v>2.3057812554708499</v>
      </c>
      <c r="G873" s="12">
        <v>2.8135104842295302</v>
      </c>
      <c r="H873" s="12">
        <v>-0.68942952681296499</v>
      </c>
      <c r="I873" s="12">
        <v>0.141116552346115</v>
      </c>
      <c r="J873" s="12">
        <v>0.52452200778218305</v>
      </c>
      <c r="K873" s="12">
        <v>-0.62743434054491398</v>
      </c>
    </row>
    <row r="874" spans="1:11" x14ac:dyDescent="0.25">
      <c r="A874" s="29" t="s">
        <v>5007</v>
      </c>
      <c r="B874" s="27" t="s">
        <v>7453</v>
      </c>
      <c r="C874" s="12">
        <v>2.0136614923624698</v>
      </c>
      <c r="D874" s="12">
        <v>1.82147032855055</v>
      </c>
      <c r="E874" s="12">
        <v>1.7386013610943201</v>
      </c>
      <c r="F874" s="12">
        <v>2.7392417957311599</v>
      </c>
      <c r="G874" s="12">
        <v>2.2149151761527301</v>
      </c>
      <c r="H874" s="12">
        <v>1.8631782672897901</v>
      </c>
      <c r="I874" s="12">
        <v>0.64643636385904901</v>
      </c>
      <c r="J874" s="12">
        <v>1.21395146541884E-2</v>
      </c>
      <c r="K874" s="12">
        <v>9.9512298697416998E-2</v>
      </c>
    </row>
    <row r="875" spans="1:11" x14ac:dyDescent="0.25">
      <c r="A875" s="29" t="s">
        <v>5880</v>
      </c>
      <c r="B875" s="27" t="s">
        <v>5846</v>
      </c>
      <c r="C875" s="12">
        <v>2.01165516716142</v>
      </c>
      <c r="D875" s="12">
        <v>2.2890036387239898</v>
      </c>
      <c r="E875" s="12">
        <v>1.0778062943309901</v>
      </c>
      <c r="F875" s="12">
        <v>3.0646696516162599</v>
      </c>
      <c r="G875" s="12">
        <v>3.1033002133540801</v>
      </c>
      <c r="H875" s="12">
        <v>1.3404922555077601</v>
      </c>
      <c r="I875" s="12">
        <v>0.97439412767521905</v>
      </c>
      <c r="J875" s="12">
        <v>0.34648374581371599</v>
      </c>
      <c r="K875" s="12">
        <v>0.81700031572882403</v>
      </c>
    </row>
    <row r="876" spans="1:11" x14ac:dyDescent="0.25">
      <c r="A876" s="29" t="s">
        <v>1401</v>
      </c>
      <c r="B876" s="27" t="s">
        <v>7042</v>
      </c>
      <c r="C876" s="12">
        <v>2.0113795419431</v>
      </c>
      <c r="D876" s="12">
        <v>2.0474530031415799</v>
      </c>
      <c r="E876" s="12">
        <v>0.81904391348813499</v>
      </c>
      <c r="F876" s="12">
        <v>1.39389023463272</v>
      </c>
      <c r="G876" s="12">
        <v>2.53748108240812</v>
      </c>
      <c r="H876" s="12">
        <v>0.79343936215057098</v>
      </c>
      <c r="I876" s="12">
        <v>-0.12071448171318</v>
      </c>
      <c r="J876" s="12">
        <v>0.179470665910586</v>
      </c>
      <c r="K876" s="12">
        <v>-0.181567026425795</v>
      </c>
    </row>
    <row r="877" spans="1:11" x14ac:dyDescent="0.25">
      <c r="A877" s="29" t="s">
        <v>4957</v>
      </c>
      <c r="B877" s="27" t="s">
        <v>7444</v>
      </c>
      <c r="C877" s="12">
        <v>2.0094342661283799</v>
      </c>
      <c r="D877" s="12">
        <v>2.2322399729328599</v>
      </c>
      <c r="E877" s="12">
        <v>1.50445185071805</v>
      </c>
      <c r="F877" s="12">
        <v>1.77044014803587</v>
      </c>
      <c r="G877" s="12">
        <v>2.5246056994979398</v>
      </c>
      <c r="H877" s="12">
        <v>1.43600557948166</v>
      </c>
      <c r="I877" s="12">
        <v>0.45312795573424203</v>
      </c>
      <c r="J877" s="12">
        <v>0.418568434095904</v>
      </c>
      <c r="K877" s="12">
        <v>0.41733677964460703</v>
      </c>
    </row>
    <row r="878" spans="1:11" x14ac:dyDescent="0.25">
      <c r="A878" s="29" t="s">
        <v>5154</v>
      </c>
      <c r="B878" s="27" t="s">
        <v>5141</v>
      </c>
      <c r="C878" s="12">
        <v>2.0051217896504898</v>
      </c>
      <c r="D878" s="12">
        <v>1.91850020627372</v>
      </c>
      <c r="E878" s="12">
        <v>2.3712979408286099</v>
      </c>
      <c r="F878" s="12">
        <v>1.96961616976124</v>
      </c>
      <c r="G878" s="12">
        <v>2.1115544478488699</v>
      </c>
      <c r="H878" s="12">
        <v>1.95954192974449</v>
      </c>
      <c r="I878" s="12">
        <v>0.29609437280870199</v>
      </c>
      <c r="J878" s="12">
        <v>0.187964620327006</v>
      </c>
      <c r="K878" s="12">
        <v>-0.27442318270582999</v>
      </c>
    </row>
    <row r="879" spans="1:11" x14ac:dyDescent="0.25">
      <c r="A879" s="29" t="s">
        <v>5764</v>
      </c>
      <c r="B879" s="27" t="s">
        <v>5717</v>
      </c>
      <c r="C879" s="12">
        <v>2.0012804602969001</v>
      </c>
      <c r="D879" s="12">
        <v>1.98799219070274</v>
      </c>
      <c r="E879" s="12">
        <v>1.9786091898140601</v>
      </c>
      <c r="F879" s="12">
        <v>1.3306986949980999</v>
      </c>
      <c r="G879" s="12">
        <v>2.5825046163283698</v>
      </c>
      <c r="H879" s="12">
        <v>2.0868519657269502</v>
      </c>
      <c r="I879" s="12">
        <v>-0.138758673203008</v>
      </c>
      <c r="J879" s="12">
        <v>0.112902093025947</v>
      </c>
      <c r="K879" s="12">
        <v>0.133173546557803</v>
      </c>
    </row>
    <row r="880" spans="1:11" x14ac:dyDescent="0.25">
      <c r="A880" s="29" t="s">
        <v>4629</v>
      </c>
      <c r="B880" s="27" t="s">
        <v>7408</v>
      </c>
      <c r="C880" s="12">
        <v>1.9987850299513501</v>
      </c>
      <c r="D880" s="12">
        <v>2.3425162351954101</v>
      </c>
      <c r="E880" s="12">
        <v>1.69799158594906</v>
      </c>
      <c r="F880" s="12">
        <v>1.11208849105693</v>
      </c>
      <c r="G880" s="12">
        <v>1.6722746907589201</v>
      </c>
      <c r="H880" s="12">
        <v>0.98345900067226399</v>
      </c>
      <c r="I880" s="12">
        <v>-0.93039041068495099</v>
      </c>
      <c r="J880" s="12">
        <v>-0.84774444394630299</v>
      </c>
      <c r="K880" s="12">
        <v>-0.54584057769190797</v>
      </c>
    </row>
    <row r="881" spans="1:11" x14ac:dyDescent="0.25">
      <c r="A881" s="29" t="s">
        <v>1219</v>
      </c>
      <c r="B881" s="27" t="s">
        <v>1188</v>
      </c>
      <c r="C881" s="12">
        <v>1.9963459028718999</v>
      </c>
      <c r="D881" s="12">
        <v>2.2930421445857099</v>
      </c>
      <c r="E881" s="12">
        <v>2.12303056033491</v>
      </c>
      <c r="F881" s="12">
        <v>2.441160218517</v>
      </c>
      <c r="G881" s="12">
        <v>2.9419807181849902</v>
      </c>
      <c r="H881" s="12">
        <v>2.3196348783526699</v>
      </c>
      <c r="I881" s="12">
        <v>0.127875870940272</v>
      </c>
      <c r="J881" s="12">
        <v>0.39507321311275201</v>
      </c>
      <c r="K881" s="12">
        <v>0.234714560688142</v>
      </c>
    </row>
    <row r="882" spans="1:11" x14ac:dyDescent="0.25">
      <c r="A882" s="29" t="s">
        <v>1014</v>
      </c>
      <c r="B882" s="27" t="s">
        <v>997</v>
      </c>
      <c r="C882" s="12">
        <v>1.9963268512261201</v>
      </c>
      <c r="D882" s="12">
        <v>1.1092913250902301</v>
      </c>
      <c r="E882" s="12">
        <v>0.437689436310082</v>
      </c>
      <c r="F882" s="12">
        <v>2.2911006512087999</v>
      </c>
      <c r="G882" s="12">
        <v>1.3720904373019001</v>
      </c>
      <c r="H882" s="12">
        <v>0.89887723891302396</v>
      </c>
      <c r="I882" s="12">
        <v>7.5516548989705598E-2</v>
      </c>
      <c r="J882" s="12">
        <v>-0.29860247762084802</v>
      </c>
      <c r="K882" s="12">
        <v>0.48448264814075498</v>
      </c>
    </row>
    <row r="883" spans="1:11" x14ac:dyDescent="0.25">
      <c r="A883" s="29" t="s">
        <v>4945</v>
      </c>
      <c r="B883" s="27" t="s">
        <v>4935</v>
      </c>
      <c r="C883" s="12">
        <v>1.99458694659211</v>
      </c>
      <c r="D883" s="12">
        <v>-1.56829242349274</v>
      </c>
      <c r="E883" s="12">
        <v>0.43340602858140198</v>
      </c>
      <c r="F883" s="12">
        <v>1.21651764371421</v>
      </c>
      <c r="G883" s="12">
        <v>1.4230743847127301</v>
      </c>
      <c r="H883" s="12">
        <v>1.75479136212329</v>
      </c>
      <c r="I883" s="12">
        <v>-0.15289465171773101</v>
      </c>
      <c r="J883" s="12">
        <v>2.32059909118817</v>
      </c>
      <c r="K883" s="12">
        <v>0.743715613880783</v>
      </c>
    </row>
    <row r="884" spans="1:11" x14ac:dyDescent="0.25">
      <c r="A884" s="29" t="s">
        <v>2544</v>
      </c>
      <c r="B884" s="27" t="s">
        <v>7142</v>
      </c>
      <c r="C884" s="12">
        <v>1.9916019157208</v>
      </c>
      <c r="D884" s="12">
        <v>1.91058765414613</v>
      </c>
      <c r="E884" s="12">
        <v>1.53266102358939</v>
      </c>
      <c r="F884" s="12">
        <v>2.04562834335746</v>
      </c>
      <c r="G884" s="12">
        <v>2.0092603598219601</v>
      </c>
      <c r="H884" s="12">
        <v>2.0072755238248199</v>
      </c>
      <c r="I884" s="12">
        <v>0.239933015971658</v>
      </c>
      <c r="J884" s="12">
        <v>0.22851328152754499</v>
      </c>
      <c r="K884" s="12">
        <v>0.41321928638809902</v>
      </c>
    </row>
    <row r="885" spans="1:11" x14ac:dyDescent="0.25">
      <c r="A885" s="29" t="s">
        <v>6567</v>
      </c>
      <c r="B885" s="27" t="s">
        <v>7637</v>
      </c>
      <c r="C885" s="12">
        <v>1.9912254784850201</v>
      </c>
      <c r="D885" s="12">
        <v>1.8436243789505899</v>
      </c>
      <c r="E885" s="12">
        <v>1.5408574211589401</v>
      </c>
      <c r="F885" s="12">
        <v>1.3684871993685099</v>
      </c>
      <c r="G885" s="12">
        <v>1.3999622813885999</v>
      </c>
      <c r="H885" s="12">
        <v>1.03602958874247</v>
      </c>
      <c r="I885" s="12">
        <v>-0.81359050486655704</v>
      </c>
      <c r="J885" s="12">
        <v>-0.47503337040297</v>
      </c>
      <c r="K885" s="12">
        <v>-0.48862370670488497</v>
      </c>
    </row>
    <row r="886" spans="1:11" x14ac:dyDescent="0.25">
      <c r="A886" s="29" t="s">
        <v>5098</v>
      </c>
      <c r="B886" s="27" t="s">
        <v>5081</v>
      </c>
      <c r="C886" s="12">
        <v>1.99059460003792</v>
      </c>
      <c r="D886" s="12">
        <v>2.0268453770774202</v>
      </c>
      <c r="E886" s="12">
        <v>2.3520047048613599</v>
      </c>
      <c r="F886" s="12">
        <v>2.1493916040924299</v>
      </c>
      <c r="G886" s="12">
        <v>2.3473672891658</v>
      </c>
      <c r="H886" s="12">
        <v>2.6246541632830902</v>
      </c>
      <c r="I886" s="12">
        <v>0.26148953756862398</v>
      </c>
      <c r="J886" s="12">
        <v>0.32031477678704101</v>
      </c>
      <c r="K886" s="12">
        <v>0.45485301823365698</v>
      </c>
    </row>
    <row r="887" spans="1:11" x14ac:dyDescent="0.25">
      <c r="A887" s="29" t="s">
        <v>4793</v>
      </c>
      <c r="B887" s="27" t="s">
        <v>4786</v>
      </c>
      <c r="C887" s="12">
        <v>1.9885586539084099</v>
      </c>
      <c r="D887" s="12">
        <v>1.5905639642095699</v>
      </c>
      <c r="E887" s="12">
        <v>0.52826796624239902</v>
      </c>
      <c r="F887" s="12">
        <v>1.1662301834378901</v>
      </c>
      <c r="G887" s="12">
        <v>1.1282554757043199</v>
      </c>
      <c r="H887" s="12">
        <v>0.32676952161913098</v>
      </c>
      <c r="I887" s="12">
        <v>-1.0761661829636999</v>
      </c>
      <c r="J887" s="12">
        <v>-0.55078832380637399</v>
      </c>
      <c r="K887" s="12">
        <v>-5.2877003502145803E-2</v>
      </c>
    </row>
    <row r="888" spans="1:11" x14ac:dyDescent="0.25">
      <c r="A888" s="29" t="s">
        <v>2983</v>
      </c>
      <c r="B888" s="27" t="s">
        <v>2983</v>
      </c>
      <c r="C888" s="12">
        <v>1.98581641134266</v>
      </c>
      <c r="D888" s="12">
        <v>2.0649486555256602</v>
      </c>
      <c r="E888" s="12">
        <v>0.74789558937567802</v>
      </c>
      <c r="F888" s="12">
        <v>1.8467613558672</v>
      </c>
      <c r="G888" s="12">
        <v>2.6323777984994301</v>
      </c>
      <c r="H888" s="12">
        <v>0.57056689957546602</v>
      </c>
      <c r="I888" s="12">
        <v>0.66406146698268798</v>
      </c>
      <c r="J888" s="12">
        <v>0.97315225882698198</v>
      </c>
      <c r="K888" s="12">
        <v>5.5466317179597803E-2</v>
      </c>
    </row>
    <row r="889" spans="1:11" x14ac:dyDescent="0.25">
      <c r="A889" s="29" t="s">
        <v>681</v>
      </c>
      <c r="B889" s="27" t="s">
        <v>6976</v>
      </c>
      <c r="C889" s="12">
        <v>1.98508506952026</v>
      </c>
      <c r="D889" s="12">
        <v>2.1006911348327901</v>
      </c>
      <c r="E889" s="12">
        <v>1.1420352551928701</v>
      </c>
      <c r="F889" s="12">
        <v>1.6618897386293301</v>
      </c>
      <c r="G889" s="12">
        <v>2.2342781805125802</v>
      </c>
      <c r="H889" s="12">
        <v>1.15021855604023</v>
      </c>
      <c r="I889" s="12">
        <v>-0.34371823523194101</v>
      </c>
      <c r="J889" s="12">
        <v>-1.06572122836011E-2</v>
      </c>
      <c r="K889" s="12">
        <v>0.11158826508887899</v>
      </c>
    </row>
    <row r="890" spans="1:11" x14ac:dyDescent="0.25">
      <c r="A890" s="29" t="s">
        <v>999</v>
      </c>
      <c r="B890" s="27" t="s">
        <v>973</v>
      </c>
      <c r="C890" s="12">
        <v>1.98490037061184</v>
      </c>
      <c r="D890" s="12">
        <v>1.85841255079337</v>
      </c>
      <c r="E890" s="12">
        <v>0.60055705391745695</v>
      </c>
      <c r="F890" s="12">
        <v>2.6212525073614801</v>
      </c>
      <c r="G890" s="12">
        <v>2.60031580901867</v>
      </c>
      <c r="H890" s="12">
        <v>1.27016261550898</v>
      </c>
      <c r="I890" s="12">
        <v>0.29147548580442401</v>
      </c>
      <c r="J890" s="12">
        <v>0.58836636837405998</v>
      </c>
      <c r="K890" s="12">
        <v>0.78859236889294504</v>
      </c>
    </row>
    <row r="891" spans="1:11" x14ac:dyDescent="0.25">
      <c r="A891" s="29" t="s">
        <v>4133</v>
      </c>
      <c r="B891" s="27" t="s">
        <v>7349</v>
      </c>
      <c r="C891" s="12">
        <v>1.9847472437186799</v>
      </c>
      <c r="D891" s="12">
        <v>1.9252241048798999</v>
      </c>
      <c r="E891" s="12">
        <v>1.6850283473337899</v>
      </c>
      <c r="F891" s="12">
        <v>2.5011725520902699</v>
      </c>
      <c r="G891" s="12">
        <v>2.3632583637166502</v>
      </c>
      <c r="H891" s="12">
        <v>2.28705579958622</v>
      </c>
      <c r="I891" s="12">
        <v>0.52981236175304203</v>
      </c>
      <c r="J891" s="12">
        <v>0.35989737585668302</v>
      </c>
      <c r="K891" s="12">
        <v>0.63486878767375299</v>
      </c>
    </row>
    <row r="892" spans="1:11" x14ac:dyDescent="0.25">
      <c r="A892" s="29" t="s">
        <v>5036</v>
      </c>
      <c r="B892" s="27" t="s">
        <v>5030</v>
      </c>
      <c r="C892" s="12">
        <v>1.98353383387738</v>
      </c>
      <c r="D892" s="12">
        <v>1.8267783139993801</v>
      </c>
      <c r="E892" s="12">
        <v>1.64651659253617</v>
      </c>
      <c r="F892" s="12">
        <v>2.3496822209312098</v>
      </c>
      <c r="G892" s="12">
        <v>2.1076844055741</v>
      </c>
      <c r="H892" s="12">
        <v>1.9527797060781</v>
      </c>
      <c r="I892" s="12">
        <v>0.42763213717474902</v>
      </c>
      <c r="J892" s="12">
        <v>0.37728932706521501</v>
      </c>
      <c r="K892" s="12">
        <v>0.35037897391269601</v>
      </c>
    </row>
    <row r="893" spans="1:11" x14ac:dyDescent="0.25">
      <c r="A893" s="29" t="s">
        <v>2087</v>
      </c>
      <c r="B893" s="27" t="s">
        <v>2077</v>
      </c>
      <c r="C893" s="12">
        <v>1.9833924835854799</v>
      </c>
      <c r="D893" s="12">
        <v>1.9030108526915399</v>
      </c>
      <c r="E893" s="12">
        <v>1.9559620131016999</v>
      </c>
      <c r="F893" s="12">
        <v>2.6581062016439199</v>
      </c>
      <c r="G893" s="12">
        <v>2.6212302101828202</v>
      </c>
      <c r="H893" s="12">
        <v>2.9100942107397199</v>
      </c>
      <c r="I893" s="12">
        <v>0.93578988893015402</v>
      </c>
      <c r="J893" s="12">
        <v>0.62464180646697798</v>
      </c>
      <c r="K893" s="12">
        <v>0.75185793713613602</v>
      </c>
    </row>
    <row r="894" spans="1:11" x14ac:dyDescent="0.25">
      <c r="A894" s="29" t="s">
        <v>1973</v>
      </c>
      <c r="B894" s="27" t="s">
        <v>1967</v>
      </c>
      <c r="C894" s="12">
        <v>1.98198961371878</v>
      </c>
      <c r="D894" s="12">
        <v>2.0224678550908499</v>
      </c>
      <c r="E894" s="12">
        <v>1.93705659065151</v>
      </c>
      <c r="F894" s="12">
        <v>1.45562273454741</v>
      </c>
      <c r="G894" s="12">
        <v>1.6165588227661001</v>
      </c>
      <c r="H894" s="12">
        <v>1.65357485039503</v>
      </c>
      <c r="I894" s="12">
        <v>-0.13205006370662101</v>
      </c>
      <c r="J894" s="12">
        <v>-0.13935790177253099</v>
      </c>
      <c r="K894" s="12">
        <v>-0.11219404502069</v>
      </c>
    </row>
    <row r="895" spans="1:11" x14ac:dyDescent="0.25">
      <c r="A895" s="29" t="s">
        <v>2158</v>
      </c>
      <c r="B895" s="27" t="s">
        <v>2158</v>
      </c>
      <c r="C895" s="12">
        <v>1.9819295157175301</v>
      </c>
      <c r="D895" s="12">
        <v>2.1898491229185701</v>
      </c>
      <c r="E895" s="12">
        <v>0.39909323850923101</v>
      </c>
      <c r="F895" s="12">
        <v>1.8436281521247999</v>
      </c>
      <c r="G895" s="12">
        <v>2.3768451719644399</v>
      </c>
      <c r="H895" s="12">
        <v>0.23462407127506699</v>
      </c>
      <c r="I895" s="12">
        <v>-5.38363638667032E-2</v>
      </c>
      <c r="J895" s="12">
        <v>0.15269155686720201</v>
      </c>
      <c r="K895" s="12">
        <v>-0.24659276000656899</v>
      </c>
    </row>
    <row r="896" spans="1:11" x14ac:dyDescent="0.25">
      <c r="A896" s="29" t="s">
        <v>1759</v>
      </c>
      <c r="B896" s="27" t="s">
        <v>1728</v>
      </c>
      <c r="C896" s="12">
        <v>1.9799288667353101</v>
      </c>
      <c r="D896" s="12">
        <v>2.5481534843699598</v>
      </c>
      <c r="E896" s="12">
        <v>2.0892493643272498</v>
      </c>
      <c r="F896" s="12">
        <v>-0.16286947561927601</v>
      </c>
      <c r="G896" s="12">
        <v>3.4059441054720203E-2</v>
      </c>
      <c r="H896" s="12">
        <v>0.73192540818452301</v>
      </c>
      <c r="I896" s="12">
        <v>-1.5587384584381601</v>
      </c>
      <c r="J896" s="12">
        <v>-1.30934008349136</v>
      </c>
      <c r="K896" s="12">
        <v>-0.98154115536678899</v>
      </c>
    </row>
    <row r="897" spans="1:11" x14ac:dyDescent="0.25">
      <c r="A897" s="29" t="s">
        <v>733</v>
      </c>
      <c r="B897" s="27" t="s">
        <v>2110</v>
      </c>
      <c r="C897" s="12">
        <v>1.97975875478022</v>
      </c>
      <c r="D897" s="12">
        <v>1.7088184628780601</v>
      </c>
      <c r="E897" s="12">
        <v>0.233806088717049</v>
      </c>
      <c r="F897" s="12">
        <v>1.2537357294189999</v>
      </c>
      <c r="G897" s="12">
        <v>1.1156242906064</v>
      </c>
      <c r="H897" s="12">
        <v>0.57220887293589195</v>
      </c>
      <c r="I897" s="12">
        <v>-8.1948746305889095E-2</v>
      </c>
      <c r="J897" s="12">
        <v>-0.16529354677307301</v>
      </c>
      <c r="K897" s="12">
        <v>0.71989647998218598</v>
      </c>
    </row>
    <row r="898" spans="1:11" x14ac:dyDescent="0.25">
      <c r="A898" s="29" t="s">
        <v>910</v>
      </c>
      <c r="B898" s="27" t="s">
        <v>7004</v>
      </c>
      <c r="C898" s="12">
        <v>1.97812744224019</v>
      </c>
      <c r="D898" s="12">
        <v>2.0911798272404098</v>
      </c>
      <c r="E898" s="12">
        <v>0.57621296521351895</v>
      </c>
      <c r="F898" s="12">
        <v>2.6790970837708401</v>
      </c>
      <c r="G898" s="12">
        <v>1.8662025319248099</v>
      </c>
      <c r="H898" s="12">
        <v>1.19238068682353</v>
      </c>
      <c r="I898" s="12">
        <v>0.83005478798524301</v>
      </c>
      <c r="J898" s="12">
        <v>-0.11504012665020701</v>
      </c>
      <c r="K898" s="12">
        <v>0.67128292806263801</v>
      </c>
    </row>
    <row r="899" spans="1:11" x14ac:dyDescent="0.25">
      <c r="A899" s="29" t="s">
        <v>6888</v>
      </c>
      <c r="B899" s="27" t="s">
        <v>6888</v>
      </c>
      <c r="C899" s="12">
        <v>1.97722552978594</v>
      </c>
      <c r="D899" s="12">
        <v>1.85529120212869</v>
      </c>
      <c r="E899" s="12">
        <v>1.9300347657097401</v>
      </c>
      <c r="F899" s="12">
        <v>1.83335803822261</v>
      </c>
      <c r="G899" s="12">
        <v>2.2477965807763698</v>
      </c>
      <c r="H899" s="12">
        <v>2.4565131945152499</v>
      </c>
      <c r="I899" s="12">
        <v>0.65914557994580503</v>
      </c>
      <c r="J899" s="12">
        <v>0.35834845064604798</v>
      </c>
      <c r="K899" s="12">
        <v>0.61384422590375098</v>
      </c>
    </row>
    <row r="900" spans="1:11" x14ac:dyDescent="0.25">
      <c r="A900" s="29" t="s">
        <v>4055</v>
      </c>
      <c r="B900" s="27" t="s">
        <v>7340</v>
      </c>
      <c r="C900" s="12">
        <v>1.97511038425166</v>
      </c>
      <c r="D900" s="12">
        <v>1.8502208598151499</v>
      </c>
      <c r="E900" s="12">
        <v>2.1675762359245998</v>
      </c>
      <c r="F900" s="12">
        <v>1.25595970483582</v>
      </c>
      <c r="G900" s="12">
        <v>1.5515008217823101</v>
      </c>
      <c r="H900" s="12">
        <v>1.1561960508789499</v>
      </c>
      <c r="I900" s="12">
        <v>-0.36308372714026599</v>
      </c>
      <c r="J900" s="12">
        <v>-0.48443446662341599</v>
      </c>
      <c r="K900" s="12">
        <v>0.31617790806724999</v>
      </c>
    </row>
    <row r="901" spans="1:11" x14ac:dyDescent="0.25">
      <c r="A901" s="29" t="s">
        <v>1622</v>
      </c>
      <c r="B901" s="27" t="s">
        <v>1603</v>
      </c>
      <c r="C901" s="12">
        <v>1.97361144124979</v>
      </c>
      <c r="D901" s="12">
        <v>0.54995144520989903</v>
      </c>
      <c r="E901" s="12">
        <v>0.33454021259615202</v>
      </c>
      <c r="F901" s="12">
        <v>0.72812790516430903</v>
      </c>
      <c r="G901" s="12">
        <v>0.88284409366669703</v>
      </c>
      <c r="H901" s="12">
        <v>-0.29166161347852598</v>
      </c>
      <c r="I901" s="12">
        <v>-0.73819078277855599</v>
      </c>
      <c r="J901" s="12">
        <v>0.26774681002531198</v>
      </c>
      <c r="K901" s="12">
        <v>-0.57017132543288596</v>
      </c>
    </row>
    <row r="902" spans="1:11" x14ac:dyDescent="0.25">
      <c r="A902" s="29" t="s">
        <v>690</v>
      </c>
      <c r="B902" s="27" t="s">
        <v>6980</v>
      </c>
      <c r="C902" s="12">
        <v>1.9681600238547601</v>
      </c>
      <c r="D902" s="12">
        <v>1.7916631251389501</v>
      </c>
      <c r="E902" s="12">
        <v>0.82428004919776499</v>
      </c>
      <c r="F902" s="12">
        <v>2.0204625937150298</v>
      </c>
      <c r="G902" s="12">
        <v>1.4450562752310501</v>
      </c>
      <c r="H902" s="12">
        <v>1.5078027026522101</v>
      </c>
      <c r="I902" s="12">
        <v>0.261892442797029</v>
      </c>
      <c r="J902" s="12">
        <v>-5.30440262131779E-2</v>
      </c>
      <c r="K902" s="12">
        <v>0.70021095909716302</v>
      </c>
    </row>
    <row r="903" spans="1:11" x14ac:dyDescent="0.25">
      <c r="A903" s="29" t="s">
        <v>2143</v>
      </c>
      <c r="B903" s="27" t="s">
        <v>2140</v>
      </c>
      <c r="C903" s="12">
        <v>1.9660766419993401</v>
      </c>
      <c r="D903" s="12">
        <v>1.7538288761441301</v>
      </c>
      <c r="E903" s="12">
        <v>0.61331308264782103</v>
      </c>
      <c r="F903" s="12">
        <v>1.6385033352166001</v>
      </c>
      <c r="G903" s="12">
        <v>1.7716614584424899</v>
      </c>
      <c r="H903" s="12">
        <v>0.81307060783173501</v>
      </c>
      <c r="I903" s="12">
        <v>-0.420151365380182</v>
      </c>
      <c r="J903" s="12">
        <v>-5.9820696735464099E-2</v>
      </c>
      <c r="K903" s="12">
        <v>0.343370530701615</v>
      </c>
    </row>
    <row r="904" spans="1:11" x14ac:dyDescent="0.25">
      <c r="A904" s="29" t="s">
        <v>3594</v>
      </c>
      <c r="B904" s="27" t="s">
        <v>7287</v>
      </c>
      <c r="C904" s="12">
        <v>1.96476450892259</v>
      </c>
      <c r="D904" s="12">
        <v>2.45524470795687</v>
      </c>
      <c r="E904" s="12">
        <v>0.56925690678164798</v>
      </c>
      <c r="F904" s="12">
        <v>0.20607762067440799</v>
      </c>
      <c r="G904" s="12">
        <v>1.14537882103132</v>
      </c>
      <c r="H904" s="12">
        <v>-0.22209662372171199</v>
      </c>
      <c r="I904" s="12">
        <v>-1.5601886627260799</v>
      </c>
      <c r="J904" s="12">
        <v>-1.30264945444641</v>
      </c>
      <c r="K904" s="12">
        <v>-0.788422961528634</v>
      </c>
    </row>
    <row r="905" spans="1:11" x14ac:dyDescent="0.25">
      <c r="A905" s="29" t="s">
        <v>6111</v>
      </c>
      <c r="B905" s="27" t="s">
        <v>6107</v>
      </c>
      <c r="C905" s="12">
        <v>1.96474127709655</v>
      </c>
      <c r="D905" s="12">
        <v>0.75455936425104397</v>
      </c>
      <c r="E905" s="12">
        <v>0.30314979182270302</v>
      </c>
      <c r="F905" s="12">
        <v>1.42060141391059</v>
      </c>
      <c r="G905" s="12">
        <v>1.4868296330070001</v>
      </c>
      <c r="H905" s="12">
        <v>1.2644822834142999</v>
      </c>
      <c r="I905" s="12">
        <v>9.9194350185516297E-3</v>
      </c>
      <c r="J905" s="12">
        <v>6.5507673762962806E-2</v>
      </c>
      <c r="K905" s="12">
        <v>0.66293596085183104</v>
      </c>
    </row>
    <row r="906" spans="1:11" x14ac:dyDescent="0.25">
      <c r="A906" s="29" t="s">
        <v>1027</v>
      </c>
      <c r="B906" s="27" t="s">
        <v>1008</v>
      </c>
      <c r="C906" s="12">
        <v>1.96017425766844</v>
      </c>
      <c r="D906" s="12">
        <v>2.02282852862393</v>
      </c>
      <c r="E906" s="12">
        <v>0.90566653012755405</v>
      </c>
      <c r="F906" s="12">
        <v>1.38477834696234</v>
      </c>
      <c r="G906" s="12">
        <v>1.5729960860960599</v>
      </c>
      <c r="H906" s="12">
        <v>0.623613586037433</v>
      </c>
      <c r="I906" s="12">
        <v>-0.415922064088739</v>
      </c>
      <c r="J906" s="12">
        <v>-0.182295185725252</v>
      </c>
      <c r="K906" s="12">
        <v>-0.215136184753601</v>
      </c>
    </row>
    <row r="907" spans="1:11" x14ac:dyDescent="0.25">
      <c r="A907" s="29" t="s">
        <v>5373</v>
      </c>
      <c r="B907" s="27" t="s">
        <v>5373</v>
      </c>
      <c r="C907" s="12">
        <v>1.96015084531918</v>
      </c>
      <c r="D907" s="12">
        <v>1.82292566472643</v>
      </c>
      <c r="E907" s="12">
        <v>1.95597724938557</v>
      </c>
      <c r="F907" s="12">
        <v>2.2873563887074799</v>
      </c>
      <c r="G907" s="12">
        <v>2.2622429849625401</v>
      </c>
      <c r="H907" s="12">
        <v>2.3033591982920001</v>
      </c>
      <c r="I907" s="12">
        <v>0.53709517204032498</v>
      </c>
      <c r="J907" s="12">
        <v>0.43073466950573303</v>
      </c>
      <c r="K907" s="12">
        <v>0.55964121212358098</v>
      </c>
    </row>
    <row r="908" spans="1:11" x14ac:dyDescent="0.25">
      <c r="A908" s="29" t="s">
        <v>3039</v>
      </c>
      <c r="B908" s="27" t="s">
        <v>7216</v>
      </c>
      <c r="C908" s="12">
        <v>1.9572797801702</v>
      </c>
      <c r="D908" s="12">
        <v>1.92445223697513</v>
      </c>
      <c r="E908" s="12">
        <v>2.1658204550569602</v>
      </c>
      <c r="F908" s="12">
        <v>2.0117775921184502</v>
      </c>
      <c r="G908" s="12">
        <v>2.1868990440893099</v>
      </c>
      <c r="H908" s="12">
        <v>2.39467263149327</v>
      </c>
      <c r="I908" s="12">
        <v>0.25928065121411098</v>
      </c>
      <c r="J908" s="12">
        <v>0.30280539790536998</v>
      </c>
      <c r="K908" s="12">
        <v>0.27087871249689799</v>
      </c>
    </row>
    <row r="909" spans="1:11" x14ac:dyDescent="0.25">
      <c r="A909" s="29" t="s">
        <v>6474</v>
      </c>
      <c r="B909" s="27" t="s">
        <v>7625</v>
      </c>
      <c r="C909" s="12">
        <v>1.9570904120716901</v>
      </c>
      <c r="D909" s="12">
        <v>1.93329820279172</v>
      </c>
      <c r="E909" s="12">
        <v>1.46948176846677</v>
      </c>
      <c r="F909" s="12">
        <v>1.876308065086</v>
      </c>
      <c r="G909" s="12">
        <v>2.14679357789782</v>
      </c>
      <c r="H909" s="12">
        <v>1.56213121748793</v>
      </c>
      <c r="I909" s="12">
        <v>-0.21154459300308401</v>
      </c>
      <c r="J909" s="12">
        <v>4.2050073847041798E-2</v>
      </c>
      <c r="K909" s="12">
        <v>2.9685285980292499E-2</v>
      </c>
    </row>
    <row r="910" spans="1:11" x14ac:dyDescent="0.25">
      <c r="A910" s="29" t="s">
        <v>4531</v>
      </c>
      <c r="B910" s="27" t="s">
        <v>7397</v>
      </c>
      <c r="C910" s="12">
        <v>1.95480615566593</v>
      </c>
      <c r="D910" s="12">
        <v>2.0002039047434099</v>
      </c>
      <c r="E910" s="12">
        <v>3.4678568782835701</v>
      </c>
      <c r="F910" s="12">
        <v>2.5837093045667898</v>
      </c>
      <c r="G910" s="12">
        <v>2.3127805778875401</v>
      </c>
      <c r="H910" s="12">
        <v>3.0905413946214999</v>
      </c>
      <c r="I910" s="12">
        <v>0.25813505900137301</v>
      </c>
      <c r="J910" s="12">
        <v>0.501709638213786</v>
      </c>
      <c r="K910" s="12">
        <v>-0.31068121419453198</v>
      </c>
    </row>
    <row r="911" spans="1:11" x14ac:dyDescent="0.25">
      <c r="A911" s="29" t="s">
        <v>3129</v>
      </c>
      <c r="B911" s="27" t="s">
        <v>3129</v>
      </c>
      <c r="C911" s="12">
        <v>1.95176582867021</v>
      </c>
      <c r="D911" s="12">
        <v>2.0369051822165898</v>
      </c>
      <c r="E911" s="12">
        <v>1.69991410749738</v>
      </c>
      <c r="F911" s="12">
        <v>1.49780161387264</v>
      </c>
      <c r="G911" s="12">
        <v>2.41074177457324</v>
      </c>
      <c r="H911" s="12">
        <v>1.80981202762788</v>
      </c>
      <c r="I911" s="12">
        <v>-0.53981027429210904</v>
      </c>
      <c r="J911" s="12">
        <v>3.4269202190388898E-2</v>
      </c>
      <c r="K911" s="12">
        <v>0.25253266634167898</v>
      </c>
    </row>
    <row r="912" spans="1:11" x14ac:dyDescent="0.25">
      <c r="A912" s="29" t="s">
        <v>6010</v>
      </c>
      <c r="B912" s="27" t="s">
        <v>7584</v>
      </c>
      <c r="C912" s="12">
        <v>1.9451328933624701</v>
      </c>
      <c r="D912" s="12">
        <v>2.36405857740503</v>
      </c>
      <c r="E912" s="12">
        <v>1.3256831757174901</v>
      </c>
      <c r="F912" s="12">
        <v>1.97639522428421</v>
      </c>
      <c r="G912" s="12">
        <v>1.3364685346245</v>
      </c>
      <c r="H912" s="12">
        <v>0.83324853619801298</v>
      </c>
      <c r="I912" s="12">
        <v>-0.75708049235889296</v>
      </c>
      <c r="J912" s="12">
        <v>-0.81256247541592297</v>
      </c>
      <c r="K912" s="12">
        <v>-1.01700795671399</v>
      </c>
    </row>
    <row r="913" spans="1:11" x14ac:dyDescent="0.25">
      <c r="A913" s="29" t="s">
        <v>1725</v>
      </c>
      <c r="B913" s="27" t="s">
        <v>1703</v>
      </c>
      <c r="C913" s="12">
        <v>1.94503138959249</v>
      </c>
      <c r="D913" s="12">
        <v>1.9573999914282501</v>
      </c>
      <c r="E913" s="12">
        <v>2.0137032428124599</v>
      </c>
      <c r="F913" s="12">
        <v>0.77485122846901999</v>
      </c>
      <c r="G913" s="12">
        <v>1.1485866091318599</v>
      </c>
      <c r="H913" s="12">
        <v>0.78060346442439799</v>
      </c>
      <c r="I913" s="12">
        <v>-0.54608263200193197</v>
      </c>
      <c r="J913" s="12">
        <v>-0.241406425347899</v>
      </c>
      <c r="K913" s="12">
        <v>-0.84391566463739898</v>
      </c>
    </row>
    <row r="914" spans="1:11" x14ac:dyDescent="0.25">
      <c r="A914" s="29" t="s">
        <v>507</v>
      </c>
      <c r="B914" s="27" t="s">
        <v>507</v>
      </c>
      <c r="C914" s="12">
        <v>1.94491215462819</v>
      </c>
      <c r="D914" s="12">
        <v>2.26569483066223</v>
      </c>
      <c r="E914" s="12">
        <v>-0.20514534310729901</v>
      </c>
      <c r="F914" s="12">
        <v>0.63885663186122699</v>
      </c>
      <c r="G914" s="12">
        <v>1.29735293853283</v>
      </c>
      <c r="H914" s="12">
        <v>-0.77274128725976798</v>
      </c>
      <c r="I914" s="12">
        <v>-1.5370326365614599</v>
      </c>
      <c r="J914" s="12">
        <v>-0.37851789667596603</v>
      </c>
      <c r="K914" s="12">
        <v>7.0447893751354504E-2</v>
      </c>
    </row>
    <row r="915" spans="1:11" x14ac:dyDescent="0.25">
      <c r="A915" s="29" t="s">
        <v>2863</v>
      </c>
      <c r="B915" s="27" t="s">
        <v>7191</v>
      </c>
      <c r="C915" s="12">
        <v>1.94326970893295</v>
      </c>
      <c r="D915" s="12">
        <v>1.62532574283294</v>
      </c>
      <c r="E915" s="12">
        <v>2.0355132014124102</v>
      </c>
      <c r="F915" s="12">
        <v>2.20085160624904</v>
      </c>
      <c r="G915" s="12">
        <v>1.80172212527806</v>
      </c>
      <c r="H915" s="12">
        <v>2.2781529952533899</v>
      </c>
      <c r="I915" s="12">
        <v>0.440857808806698</v>
      </c>
      <c r="J915" s="12">
        <v>0.21761220051399999</v>
      </c>
      <c r="K915" s="12">
        <v>0.37430033860085099</v>
      </c>
    </row>
    <row r="916" spans="1:11" x14ac:dyDescent="0.25">
      <c r="A916" s="29" t="s">
        <v>2523</v>
      </c>
      <c r="B916" s="27" t="s">
        <v>2503</v>
      </c>
      <c r="C916" s="12">
        <v>1.9422620097305501</v>
      </c>
      <c r="D916" s="12">
        <v>2.2692917376348798</v>
      </c>
      <c r="E916" s="12">
        <v>2.19203220931298</v>
      </c>
      <c r="F916" s="12">
        <v>1.36551758296124</v>
      </c>
      <c r="G916" s="12">
        <v>0.75878507188302802</v>
      </c>
      <c r="H916" s="12">
        <v>1.8396250436107999</v>
      </c>
      <c r="I916" s="12">
        <v>-0.42024782816456602</v>
      </c>
      <c r="J916" s="12">
        <v>0.29148272647478601</v>
      </c>
      <c r="K916" s="12">
        <v>-0.34292162358599199</v>
      </c>
    </row>
    <row r="917" spans="1:11" x14ac:dyDescent="0.25">
      <c r="A917" s="29" t="s">
        <v>5687</v>
      </c>
      <c r="B917" s="27" t="s">
        <v>7540</v>
      </c>
      <c r="C917" s="12">
        <v>1.9385196357940699</v>
      </c>
      <c r="D917" s="12">
        <v>2.0868566901115302</v>
      </c>
      <c r="E917" s="12">
        <v>1.19496007290808</v>
      </c>
      <c r="F917" s="12">
        <v>1.51743373205554</v>
      </c>
      <c r="G917" s="12">
        <v>2.2936535840381298</v>
      </c>
      <c r="H917" s="12">
        <v>1.1433538237894401</v>
      </c>
      <c r="I917" s="12">
        <v>-0.34519306284041201</v>
      </c>
      <c r="J917" s="12">
        <v>0.10489510327830801</v>
      </c>
      <c r="K917" s="12">
        <v>-7.4279754122926703E-3</v>
      </c>
    </row>
    <row r="918" spans="1:11" x14ac:dyDescent="0.25">
      <c r="A918" s="29" t="s">
        <v>2976</v>
      </c>
      <c r="B918" s="27" t="s">
        <v>7208</v>
      </c>
      <c r="C918" s="12">
        <v>1.9376442276738299</v>
      </c>
      <c r="D918" s="12">
        <v>1.8432803159319</v>
      </c>
      <c r="E918" s="12">
        <v>2.3257066582019901</v>
      </c>
      <c r="F918" s="12">
        <v>2.79565957313087</v>
      </c>
      <c r="G918" s="12">
        <v>1.9993835486807201</v>
      </c>
      <c r="H918" s="12">
        <v>2.9795967958103202</v>
      </c>
      <c r="I918" s="12">
        <v>0.6587210336914</v>
      </c>
      <c r="J918" s="12">
        <v>-0.23796099444153301</v>
      </c>
      <c r="K918" s="12">
        <v>-0.87239486156688295</v>
      </c>
    </row>
    <row r="919" spans="1:11" x14ac:dyDescent="0.25">
      <c r="A919" s="29" t="s">
        <v>2655</v>
      </c>
      <c r="B919" s="27" t="s">
        <v>7161</v>
      </c>
      <c r="C919" s="12">
        <v>1.9368078969100799</v>
      </c>
      <c r="D919" s="12">
        <v>1.6437251417141101</v>
      </c>
      <c r="E919" s="12">
        <v>2.2184890460313702</v>
      </c>
      <c r="F919" s="12">
        <v>2.25122979214966</v>
      </c>
      <c r="G919" s="12">
        <v>1.9428338365331801</v>
      </c>
      <c r="H919" s="12">
        <v>2.4451601549190398</v>
      </c>
      <c r="I919" s="12">
        <v>0.398677598083232</v>
      </c>
      <c r="J919" s="12">
        <v>0.34274370483779598</v>
      </c>
      <c r="K919" s="12">
        <v>0.21083132048845801</v>
      </c>
    </row>
    <row r="920" spans="1:11" x14ac:dyDescent="0.25">
      <c r="A920" s="29" t="s">
        <v>3304</v>
      </c>
      <c r="B920" s="27" t="s">
        <v>7253</v>
      </c>
      <c r="C920" s="12">
        <v>1.9366050730870601</v>
      </c>
      <c r="D920" s="12">
        <v>1.73518342114574</v>
      </c>
      <c r="E920" s="12">
        <v>1.1250322429250399</v>
      </c>
      <c r="F920" s="12">
        <v>0.49535302865986303</v>
      </c>
      <c r="G920" s="12">
        <v>1.3502624244542201</v>
      </c>
      <c r="H920" s="12">
        <v>0.148355409315334</v>
      </c>
      <c r="I920" s="12">
        <v>-1.32033333766128</v>
      </c>
      <c r="J920" s="12">
        <v>-0.38029494919823698</v>
      </c>
      <c r="K920" s="12">
        <v>-0.980851135666851</v>
      </c>
    </row>
    <row r="921" spans="1:11" x14ac:dyDescent="0.25">
      <c r="A921" s="29" t="s">
        <v>2222</v>
      </c>
      <c r="B921" s="27" t="s">
        <v>2196</v>
      </c>
      <c r="C921" s="12">
        <v>1.9362281982491001</v>
      </c>
      <c r="D921" s="12">
        <v>1.76254183633675</v>
      </c>
      <c r="E921" s="12">
        <v>1.3384962517463299</v>
      </c>
      <c r="F921" s="12">
        <v>1.6214903514780901</v>
      </c>
      <c r="G921" s="12">
        <v>2.1021577627038601</v>
      </c>
      <c r="H921" s="12">
        <v>1.3898008208553101</v>
      </c>
      <c r="I921" s="12">
        <v>-0.43336840194534498</v>
      </c>
      <c r="J921" s="12">
        <v>0.34504278326270899</v>
      </c>
      <c r="K921" s="12">
        <v>-9.4164084568940695E-2</v>
      </c>
    </row>
    <row r="922" spans="1:11" x14ac:dyDescent="0.25">
      <c r="A922" s="29" t="s">
        <v>3766</v>
      </c>
      <c r="B922" s="27" t="s">
        <v>3743</v>
      </c>
      <c r="C922" s="12">
        <v>1.9359065471474599</v>
      </c>
      <c r="D922" s="12">
        <v>1.6683978082553499</v>
      </c>
      <c r="E922" s="12">
        <v>-0.85803911718413695</v>
      </c>
      <c r="F922" s="12">
        <v>2.04434615086286</v>
      </c>
      <c r="G922" s="12">
        <v>2.67885008050271</v>
      </c>
      <c r="H922" s="12">
        <v>-0.27667971016416099</v>
      </c>
      <c r="I922" s="12">
        <v>0.176425222266754</v>
      </c>
      <c r="J922" s="12">
        <v>0.80146032258065003</v>
      </c>
      <c r="K922" s="12">
        <v>0.70385022106213602</v>
      </c>
    </row>
    <row r="923" spans="1:11" x14ac:dyDescent="0.25">
      <c r="A923" s="29" t="s">
        <v>1561</v>
      </c>
      <c r="B923" s="27" t="s">
        <v>7054</v>
      </c>
      <c r="C923" s="12">
        <v>1.9344679473020301</v>
      </c>
      <c r="D923" s="12">
        <v>1.6660674897546901</v>
      </c>
      <c r="E923" s="12">
        <v>-1.30360080242461E-2</v>
      </c>
      <c r="F923" s="12">
        <v>2.6642547302885</v>
      </c>
      <c r="G923" s="12">
        <v>2.05016013845376</v>
      </c>
      <c r="H923" s="12">
        <v>1.1364491023968</v>
      </c>
      <c r="I923" s="12">
        <v>0.78444726364540596</v>
      </c>
      <c r="J923" s="12">
        <v>0.53029328142865995</v>
      </c>
      <c r="K923" s="12">
        <v>1.2321748881188701</v>
      </c>
    </row>
    <row r="924" spans="1:11" x14ac:dyDescent="0.25">
      <c r="A924" s="29" t="s">
        <v>5819</v>
      </c>
      <c r="B924" s="27" t="s">
        <v>7560</v>
      </c>
      <c r="C924" s="12">
        <v>1.9343174865958299</v>
      </c>
      <c r="D924" s="12">
        <v>1.8272873271421599</v>
      </c>
      <c r="E924" s="12">
        <v>0.42846886634306203</v>
      </c>
      <c r="F924" s="12">
        <v>2.3821347268798299</v>
      </c>
      <c r="G924" s="12">
        <v>2.0869286705032599</v>
      </c>
      <c r="H924" s="12">
        <v>0.61173117579476499</v>
      </c>
      <c r="I924" s="12">
        <v>0.53076647614856598</v>
      </c>
      <c r="J924" s="12">
        <v>0.46591360397996601</v>
      </c>
      <c r="K924" s="12">
        <v>7.4989448188964997E-2</v>
      </c>
    </row>
    <row r="925" spans="1:11" x14ac:dyDescent="0.25">
      <c r="A925" s="29" t="s">
        <v>5329</v>
      </c>
      <c r="B925" s="27" t="s">
        <v>7493</v>
      </c>
      <c r="C925" s="12">
        <v>1.9335730425822699</v>
      </c>
      <c r="D925" s="12">
        <v>1.18821321876092</v>
      </c>
      <c r="E925" s="12">
        <v>2.2991027030629998</v>
      </c>
      <c r="F925" s="12">
        <v>1.7801261174905201</v>
      </c>
      <c r="G925" s="12">
        <v>0.66316695332882702</v>
      </c>
      <c r="H925" s="12">
        <v>1.93548554823777</v>
      </c>
      <c r="I925" s="12">
        <v>0.76053810861007698</v>
      </c>
      <c r="J925" s="12">
        <v>0.43777664651197501</v>
      </c>
      <c r="K925" s="12">
        <v>2.09356692513109</v>
      </c>
    </row>
    <row r="926" spans="1:11" x14ac:dyDescent="0.25">
      <c r="A926" s="29" t="s">
        <v>5225</v>
      </c>
      <c r="B926" s="27" t="s">
        <v>7479</v>
      </c>
      <c r="C926" s="12">
        <v>1.9304066475902799</v>
      </c>
      <c r="D926" s="12">
        <v>2.0008553206419601</v>
      </c>
      <c r="E926" s="12">
        <v>1.5599110665145901</v>
      </c>
      <c r="F926" s="12">
        <v>2.3586359183949601</v>
      </c>
      <c r="G926" s="12">
        <v>2.2705551067804199</v>
      </c>
      <c r="H926" s="12">
        <v>1.3653740541545201</v>
      </c>
      <c r="I926" s="12">
        <v>0.43227151566776301</v>
      </c>
      <c r="J926" s="12">
        <v>0.20009041115597501</v>
      </c>
      <c r="K926" s="12">
        <v>-9.4660652272009094E-2</v>
      </c>
    </row>
    <row r="927" spans="1:11" x14ac:dyDescent="0.25">
      <c r="A927" s="29" t="s">
        <v>1608</v>
      </c>
      <c r="B927" s="27" t="s">
        <v>7062</v>
      </c>
      <c r="C927" s="12">
        <v>1.9302629333478201</v>
      </c>
      <c r="D927" s="12">
        <v>1.81580000421577</v>
      </c>
      <c r="E927" s="12">
        <v>2.3528845653180501</v>
      </c>
      <c r="F927" s="12">
        <v>1.4097964279425801</v>
      </c>
      <c r="G927" s="12">
        <v>2.4844446986415298</v>
      </c>
      <c r="H927" s="12">
        <v>1.8851774291496699</v>
      </c>
      <c r="I927" s="12">
        <v>1.0521484991228001</v>
      </c>
      <c r="J927" s="12">
        <v>1.06866091577111</v>
      </c>
      <c r="K927" s="12">
        <v>9.0889901111888105E-2</v>
      </c>
    </row>
    <row r="928" spans="1:11" x14ac:dyDescent="0.25">
      <c r="A928" s="29" t="s">
        <v>5486</v>
      </c>
      <c r="B928" s="27" t="s">
        <v>5466</v>
      </c>
      <c r="C928" s="12">
        <v>1.9274995930519401</v>
      </c>
      <c r="D928" s="12">
        <v>1.9283826298453499</v>
      </c>
      <c r="E928" s="12">
        <v>1.9152988724300799</v>
      </c>
      <c r="F928" s="12">
        <v>2.1349247898260901</v>
      </c>
      <c r="G928" s="12">
        <v>2.11035547339507</v>
      </c>
      <c r="H928" s="12">
        <v>2.2670789686900701</v>
      </c>
      <c r="I928" s="12">
        <v>0.15326190684056901</v>
      </c>
      <c r="J928" s="12">
        <v>0.35528843329606002</v>
      </c>
      <c r="K928" s="12">
        <v>0.26962053776054801</v>
      </c>
    </row>
    <row r="929" spans="1:11" x14ac:dyDescent="0.25">
      <c r="A929" s="29" t="s">
        <v>1416</v>
      </c>
      <c r="B929" s="27" t="s">
        <v>1403</v>
      </c>
      <c r="C929" s="12">
        <v>1.92320732181372</v>
      </c>
      <c r="D929" s="12">
        <v>1.9911372449870299</v>
      </c>
      <c r="E929" s="12">
        <v>1.0692405325528</v>
      </c>
      <c r="F929" s="12">
        <v>2.4079220745867</v>
      </c>
      <c r="G929" s="12">
        <v>2.50416013922622</v>
      </c>
      <c r="H929" s="12">
        <v>1.6120729998779499</v>
      </c>
      <c r="I929" s="12">
        <v>0.56282726463488397</v>
      </c>
      <c r="J929" s="12">
        <v>0.40891610820063701</v>
      </c>
      <c r="K929" s="12">
        <v>0.37224791083264303</v>
      </c>
    </row>
    <row r="930" spans="1:11" x14ac:dyDescent="0.25">
      <c r="A930" s="29" t="s">
        <v>5262</v>
      </c>
      <c r="B930" s="27" t="s">
        <v>7485</v>
      </c>
      <c r="C930" s="12">
        <v>1.9225725687959001</v>
      </c>
      <c r="D930" s="12">
        <v>1.5388222136291401</v>
      </c>
      <c r="E930" s="12">
        <v>0.43241748906572403</v>
      </c>
      <c r="F930" s="12">
        <v>3.1747462903072901</v>
      </c>
      <c r="G930" s="12">
        <v>2.1549404365985598</v>
      </c>
      <c r="H930" s="12">
        <v>1.7922935464341501</v>
      </c>
      <c r="I930" s="12">
        <v>0.72232650205106697</v>
      </c>
      <c r="J930" s="12">
        <v>0.93312255885648698</v>
      </c>
      <c r="K930" s="12">
        <v>1.4133211920511799</v>
      </c>
    </row>
    <row r="931" spans="1:11" x14ac:dyDescent="0.25">
      <c r="A931" s="29" t="s">
        <v>5573</v>
      </c>
      <c r="B931" s="27" t="s">
        <v>7525</v>
      </c>
      <c r="C931" s="12">
        <v>1.9210753160243399</v>
      </c>
      <c r="D931" s="12">
        <v>1.79001465650689</v>
      </c>
      <c r="E931" s="12">
        <v>1.24726466164336</v>
      </c>
      <c r="F931" s="12">
        <v>1.74920265280333</v>
      </c>
      <c r="G931" s="12">
        <v>1.97829524393203</v>
      </c>
      <c r="H931" s="12">
        <v>1.72633208157398</v>
      </c>
      <c r="I931" s="12">
        <v>-3.2197399906684299E-2</v>
      </c>
      <c r="J931" s="12">
        <v>0.28454080454623498</v>
      </c>
      <c r="K931" s="12">
        <v>0.35570812468380097</v>
      </c>
    </row>
    <row r="932" spans="1:11" x14ac:dyDescent="0.25">
      <c r="A932" s="29" t="s">
        <v>6824</v>
      </c>
      <c r="B932" s="27" t="s">
        <v>6824</v>
      </c>
      <c r="C932" s="12">
        <v>1.9203187623325699</v>
      </c>
      <c r="D932" s="12">
        <v>2.0946110338908102</v>
      </c>
      <c r="E932" s="12">
        <v>1.15806620134923</v>
      </c>
      <c r="F932" s="12">
        <v>1.6901173651841299</v>
      </c>
      <c r="G932" s="12">
        <v>1.6006142850152101</v>
      </c>
      <c r="H932" s="12">
        <v>1.19788823028868</v>
      </c>
      <c r="I932" s="12">
        <v>-0.35957947153187497</v>
      </c>
      <c r="J932" s="12">
        <v>-0.140413153451697</v>
      </c>
      <c r="K932" s="12">
        <v>0.22773960413052199</v>
      </c>
    </row>
    <row r="933" spans="1:11" x14ac:dyDescent="0.25">
      <c r="A933" s="29" t="s">
        <v>1201</v>
      </c>
      <c r="B933" s="27" t="s">
        <v>1181</v>
      </c>
      <c r="C933" s="12">
        <v>1.92007916340397</v>
      </c>
      <c r="D933" s="12">
        <v>1.8217816126383799</v>
      </c>
      <c r="E933" s="12">
        <v>1.3516179177916401</v>
      </c>
      <c r="F933" s="12">
        <v>1.5925441288092801</v>
      </c>
      <c r="G933" s="12">
        <v>1.8576362112690601</v>
      </c>
      <c r="H933" s="12">
        <v>1.3938870060186099</v>
      </c>
      <c r="I933" s="12">
        <v>-0.39471569769329901</v>
      </c>
      <c r="J933" s="12">
        <v>6.5957172325228103E-2</v>
      </c>
      <c r="K933" s="12">
        <v>6.03745652156999E-2</v>
      </c>
    </row>
    <row r="934" spans="1:11" x14ac:dyDescent="0.25">
      <c r="A934" s="29" t="s">
        <v>3050</v>
      </c>
      <c r="B934" s="27" t="s">
        <v>7219</v>
      </c>
      <c r="C934" s="12">
        <v>1.91899652767503</v>
      </c>
      <c r="D934" s="12">
        <v>3.2808848005009099</v>
      </c>
      <c r="E934" s="12">
        <v>8.4150998954798301E-2</v>
      </c>
      <c r="F934" s="12">
        <v>1.79573838703899</v>
      </c>
      <c r="G934" s="12">
        <v>2.7593711360519499</v>
      </c>
      <c r="H934" s="12">
        <v>2.1621637226250701</v>
      </c>
      <c r="I934" s="12">
        <v>-1.3514500174374999</v>
      </c>
      <c r="J934" s="12">
        <v>-0.34500323865348498</v>
      </c>
      <c r="K934" s="12">
        <v>0.61244458896395804</v>
      </c>
    </row>
    <row r="935" spans="1:11" x14ac:dyDescent="0.25">
      <c r="A935" s="29" t="s">
        <v>973</v>
      </c>
      <c r="B935" s="27" t="s">
        <v>936</v>
      </c>
      <c r="C935" s="12">
        <v>1.91290313721676</v>
      </c>
      <c r="D935" s="12">
        <v>1.7389315225695601</v>
      </c>
      <c r="E935" s="12">
        <v>1.16665067156525</v>
      </c>
      <c r="F935" s="12">
        <v>1.4732863709583499</v>
      </c>
      <c r="G935" s="12">
        <v>2.1309633127026402</v>
      </c>
      <c r="H935" s="12">
        <v>0.88848508083869204</v>
      </c>
      <c r="I935" s="12">
        <v>-7.9640211695443802E-2</v>
      </c>
      <c r="J935" s="12">
        <v>0.27029548132662501</v>
      </c>
      <c r="K935" s="12">
        <v>0.17431471921132</v>
      </c>
    </row>
    <row r="936" spans="1:11" x14ac:dyDescent="0.25">
      <c r="A936" s="29" t="s">
        <v>6069</v>
      </c>
      <c r="B936" s="27" t="s">
        <v>7587</v>
      </c>
      <c r="C936" s="12">
        <v>1.9120988254767799</v>
      </c>
      <c r="D936" s="12">
        <v>3.2381612803357198</v>
      </c>
      <c r="E936" s="12">
        <v>1.2893280942526499</v>
      </c>
      <c r="F936" s="12">
        <v>1.05875268345868</v>
      </c>
      <c r="G936" s="12">
        <v>1.6966462661545301</v>
      </c>
      <c r="H936" s="12">
        <v>0.55480320634350799</v>
      </c>
      <c r="I936" s="12">
        <v>-0.66834921338784803</v>
      </c>
      <c r="J936" s="12">
        <v>-1.12909331179082</v>
      </c>
      <c r="K936" s="12">
        <v>-3.4638053499248998E-2</v>
      </c>
    </row>
    <row r="937" spans="1:11" x14ac:dyDescent="0.25">
      <c r="A937" s="29" t="s">
        <v>4774</v>
      </c>
      <c r="B937" s="27" t="s">
        <v>4759</v>
      </c>
      <c r="C937" s="12">
        <v>1.9114441777762901</v>
      </c>
      <c r="D937" s="12">
        <v>0.71625649749661302</v>
      </c>
      <c r="E937" s="12">
        <v>2.9982266780908602</v>
      </c>
      <c r="F937" s="12">
        <v>0.63746572437845495</v>
      </c>
      <c r="G937" s="12">
        <v>0.22963859089560601</v>
      </c>
      <c r="H937" s="12">
        <v>0.93509667564725596</v>
      </c>
      <c r="I937" s="12">
        <v>-1.44407376412788</v>
      </c>
      <c r="J937" s="12">
        <v>-0.93340016435245399</v>
      </c>
      <c r="K937" s="12">
        <v>-0.33851121583849197</v>
      </c>
    </row>
    <row r="938" spans="1:11" x14ac:dyDescent="0.25">
      <c r="A938" s="29" t="s">
        <v>4983</v>
      </c>
      <c r="B938" s="27" t="s">
        <v>4975</v>
      </c>
      <c r="C938" s="12">
        <v>1.9112337331659099</v>
      </c>
      <c r="D938" s="12">
        <v>1.7229534097079999</v>
      </c>
      <c r="E938" s="12">
        <v>1.0165208612346199</v>
      </c>
      <c r="F938" s="12">
        <v>1.47350670176979</v>
      </c>
      <c r="G938" s="12">
        <v>1.6412497267216599</v>
      </c>
      <c r="H938" s="12">
        <v>0.90973755254716004</v>
      </c>
      <c r="I938" s="12">
        <v>-0.78296174519055295</v>
      </c>
      <c r="J938" s="12">
        <v>-2.7535824935704502E-3</v>
      </c>
      <c r="K938" s="12">
        <v>0.106109525383857</v>
      </c>
    </row>
    <row r="939" spans="1:11" x14ac:dyDescent="0.25">
      <c r="A939" s="29" t="s">
        <v>2891</v>
      </c>
      <c r="B939" s="27" t="s">
        <v>2881</v>
      </c>
      <c r="C939" s="12">
        <v>1.90865224573544</v>
      </c>
      <c r="D939" s="12">
        <v>1.4592970293626299</v>
      </c>
      <c r="E939" s="12">
        <v>0.159073176084992</v>
      </c>
      <c r="F939" s="12">
        <v>2.4395438149858002</v>
      </c>
      <c r="G939" s="12">
        <v>1.7576341881208399</v>
      </c>
      <c r="H939" s="12">
        <v>0.90350911251825095</v>
      </c>
      <c r="I939" s="12">
        <v>0.68435895002020797</v>
      </c>
      <c r="J939" s="12">
        <v>0.332893931531478</v>
      </c>
      <c r="K939" s="12">
        <v>1.12341496129852</v>
      </c>
    </row>
    <row r="940" spans="1:11" x14ac:dyDescent="0.25">
      <c r="A940" s="29" t="s">
        <v>4188</v>
      </c>
      <c r="B940" s="27" t="s">
        <v>4188</v>
      </c>
      <c r="C940" s="12">
        <v>1.9082160597995499</v>
      </c>
      <c r="D940" s="12">
        <v>1.4284492079047799</v>
      </c>
      <c r="E940" s="12">
        <v>0.90651287316061802</v>
      </c>
      <c r="F940" s="12">
        <v>1.86508003649559</v>
      </c>
      <c r="G940" s="12">
        <v>1.8364175275691501</v>
      </c>
      <c r="H940" s="12">
        <v>2.09933743231977</v>
      </c>
      <c r="I940" s="12">
        <v>0.11204480680478</v>
      </c>
      <c r="J940" s="12">
        <v>0.45078656202062101</v>
      </c>
      <c r="K940" s="12">
        <v>1.21748903335598</v>
      </c>
    </row>
    <row r="941" spans="1:11" x14ac:dyDescent="0.25">
      <c r="A941" s="29" t="s">
        <v>6426</v>
      </c>
      <c r="B941" s="27" t="s">
        <v>6406</v>
      </c>
      <c r="C941" s="12">
        <v>1.90762439072881</v>
      </c>
      <c r="D941" s="12">
        <v>1.8544572686376899</v>
      </c>
      <c r="E941" s="12">
        <v>2.7380388570346299</v>
      </c>
      <c r="F941" s="12">
        <v>2.8281837182643201</v>
      </c>
      <c r="G941" s="12">
        <v>2.25757813812861</v>
      </c>
      <c r="H941" s="12">
        <v>2.9929380779653898</v>
      </c>
      <c r="I941" s="12">
        <v>0.98393161720822497</v>
      </c>
      <c r="J941" s="12">
        <v>0.66689073825110301</v>
      </c>
      <c r="K941" s="12">
        <v>0.67818926479156805</v>
      </c>
    </row>
    <row r="942" spans="1:11" x14ac:dyDescent="0.25">
      <c r="A942" s="29" t="s">
        <v>3106</v>
      </c>
      <c r="B942" s="27" t="s">
        <v>3106</v>
      </c>
      <c r="C942" s="12">
        <v>1.9071816040552501</v>
      </c>
      <c r="D942" s="12">
        <v>2.05381120826693</v>
      </c>
      <c r="E942" s="12">
        <v>1.8243473154697001</v>
      </c>
      <c r="F942" s="12">
        <v>1.59009622414931</v>
      </c>
      <c r="G942" s="12">
        <v>2.2711567905440599</v>
      </c>
      <c r="H942" s="12">
        <v>1.76720815975366</v>
      </c>
      <c r="I942" s="12">
        <v>-0.160683749633691</v>
      </c>
      <c r="J942" s="12">
        <v>0.35364241364900501</v>
      </c>
      <c r="K942" s="12">
        <v>8.6506472572659407E-2</v>
      </c>
    </row>
    <row r="943" spans="1:11" x14ac:dyDescent="0.25">
      <c r="A943" s="29" t="s">
        <v>3785</v>
      </c>
      <c r="B943" s="27" t="s">
        <v>3766</v>
      </c>
      <c r="C943" s="12">
        <v>1.9064931851465201</v>
      </c>
      <c r="D943" s="12">
        <v>1.9080296942173101</v>
      </c>
      <c r="E943" s="12">
        <v>1.0188846941479801</v>
      </c>
      <c r="F943" s="12">
        <v>1.2722379421198</v>
      </c>
      <c r="G943" s="12">
        <v>2.0283862651744302</v>
      </c>
      <c r="H943" s="12">
        <v>1.0505566086667899</v>
      </c>
      <c r="I943" s="12">
        <v>0.23926295647826601</v>
      </c>
      <c r="J943" s="12">
        <v>0.60616480975918396</v>
      </c>
      <c r="K943" s="12">
        <v>0.59562837997548501</v>
      </c>
    </row>
    <row r="944" spans="1:11" x14ac:dyDescent="0.25">
      <c r="A944" s="29" t="s">
        <v>4268</v>
      </c>
      <c r="B944" s="27" t="s">
        <v>4268</v>
      </c>
      <c r="C944" s="12">
        <v>1.9023059500470001</v>
      </c>
      <c r="D944" s="12">
        <v>1.5897157632608101</v>
      </c>
      <c r="E944" s="12">
        <v>-0.14420635651455499</v>
      </c>
      <c r="F944" s="12">
        <v>2.3909334424900299</v>
      </c>
      <c r="G944" s="12">
        <v>1.91345643027576</v>
      </c>
      <c r="H944" s="12">
        <v>0.83990069787777</v>
      </c>
      <c r="I944" s="12">
        <v>0.52758625166918305</v>
      </c>
      <c r="J944" s="12">
        <v>0.50502800038222495</v>
      </c>
      <c r="K944" s="12">
        <v>0.44982706298866099</v>
      </c>
    </row>
    <row r="945" spans="1:11" x14ac:dyDescent="0.25">
      <c r="A945" s="29" t="s">
        <v>3025</v>
      </c>
      <c r="B945" s="27" t="s">
        <v>7214</v>
      </c>
      <c r="C945" s="12">
        <v>1.8994799865342</v>
      </c>
      <c r="D945" s="12">
        <v>2.0728549992327001</v>
      </c>
      <c r="E945" s="12">
        <v>1.52614960752954</v>
      </c>
      <c r="F945" s="12">
        <v>2.0827103970740399</v>
      </c>
      <c r="G945" s="12">
        <v>2.2273799522500202</v>
      </c>
      <c r="H945" s="12">
        <v>1.90626664657469</v>
      </c>
      <c r="I945" s="12">
        <v>0.15301454113535201</v>
      </c>
      <c r="J945" s="12">
        <v>0.175545408535735</v>
      </c>
      <c r="K945" s="12">
        <v>0.33117927490791899</v>
      </c>
    </row>
    <row r="946" spans="1:11" x14ac:dyDescent="0.25">
      <c r="A946" s="29" t="s">
        <v>2096</v>
      </c>
      <c r="B946" s="27" t="s">
        <v>2090</v>
      </c>
      <c r="C946" s="12">
        <v>1.89565145361586</v>
      </c>
      <c r="D946" s="12">
        <v>2.0231820563565899</v>
      </c>
      <c r="E946" s="12">
        <v>1.1285394389086201</v>
      </c>
      <c r="F946" s="12">
        <v>1.66688294270808</v>
      </c>
      <c r="G946" s="12">
        <v>1.95918015397082</v>
      </c>
      <c r="H946" s="12">
        <v>1.02147200798997</v>
      </c>
      <c r="I946" s="12">
        <v>-0.25558591213134402</v>
      </c>
      <c r="J946" s="12">
        <v>-9.6472272001949397E-2</v>
      </c>
      <c r="K946" s="12">
        <v>-4.4883858713647501E-2</v>
      </c>
    </row>
    <row r="947" spans="1:11" x14ac:dyDescent="0.25">
      <c r="A947" s="29" t="s">
        <v>3838</v>
      </c>
      <c r="B947" s="27" t="s">
        <v>7317</v>
      </c>
      <c r="C947" s="12">
        <v>1.89387660861701</v>
      </c>
      <c r="D947" s="12">
        <v>2.0607223593617601</v>
      </c>
      <c r="E947" s="12">
        <v>1.96396106914535</v>
      </c>
      <c r="F947" s="12">
        <v>1.8264524790831</v>
      </c>
      <c r="G947" s="12">
        <v>1.7877177084527001</v>
      </c>
      <c r="H947" s="12">
        <v>1.62353020242246</v>
      </c>
      <c r="I947" s="12">
        <v>-1.6807932087445E-2</v>
      </c>
      <c r="J947" s="12">
        <v>-0.149856741580946</v>
      </c>
      <c r="K947" s="12">
        <v>7.2458394029480504E-3</v>
      </c>
    </row>
    <row r="948" spans="1:11" x14ac:dyDescent="0.25">
      <c r="A948" s="29" t="s">
        <v>2671</v>
      </c>
      <c r="B948" s="27" t="s">
        <v>7164</v>
      </c>
      <c r="C948" s="12">
        <v>1.88811440108882</v>
      </c>
      <c r="D948" s="12">
        <v>1.86677398919126</v>
      </c>
      <c r="E948" s="12">
        <v>0.40755417166570301</v>
      </c>
      <c r="F948" s="12">
        <v>2.2926503226528401</v>
      </c>
      <c r="G948" s="12">
        <v>2.5981637680315499</v>
      </c>
      <c r="H948" s="12">
        <v>0.67353453661631002</v>
      </c>
      <c r="I948" s="12">
        <v>0.88565902957965303</v>
      </c>
      <c r="J948" s="12">
        <v>0.85543820791922698</v>
      </c>
      <c r="K948" s="12">
        <v>0.45566620990748102</v>
      </c>
    </row>
    <row r="949" spans="1:11" x14ac:dyDescent="0.25">
      <c r="A949" s="29" t="s">
        <v>1889</v>
      </c>
      <c r="B949" s="27" t="s">
        <v>1866</v>
      </c>
      <c r="C949" s="12">
        <v>1.8833690522136</v>
      </c>
      <c r="D949" s="12">
        <v>2.4499339604080501</v>
      </c>
      <c r="E949" s="12">
        <v>-1.0707892831965899</v>
      </c>
      <c r="F949" s="12">
        <v>3.34359839610359</v>
      </c>
      <c r="G949" s="12">
        <v>3.0736270144612998</v>
      </c>
      <c r="H949" s="12">
        <v>0.87153964169484299</v>
      </c>
      <c r="I949" s="12">
        <v>0.233043963670517</v>
      </c>
      <c r="J949" s="12">
        <v>1.1449142198631701</v>
      </c>
      <c r="K949" s="12">
        <v>1.4532346093325701</v>
      </c>
    </row>
    <row r="950" spans="1:11" x14ac:dyDescent="0.25">
      <c r="A950" s="29" t="s">
        <v>6845</v>
      </c>
      <c r="B950" s="27" t="s">
        <v>6845</v>
      </c>
      <c r="C950" s="12">
        <v>1.88061647034962</v>
      </c>
      <c r="D950" s="12">
        <v>1.6492547626125</v>
      </c>
      <c r="E950" s="12">
        <v>0.20395551028359599</v>
      </c>
      <c r="F950" s="12">
        <v>0.56790266815448898</v>
      </c>
      <c r="G950" s="12">
        <v>0.53217094623125505</v>
      </c>
      <c r="H950" s="12">
        <v>-0.54084697331351295</v>
      </c>
      <c r="I950" s="12">
        <v>-1.33247830604229</v>
      </c>
      <c r="J950" s="12">
        <v>-1.44054910257633</v>
      </c>
      <c r="K950" s="12">
        <v>-0.152403827140869</v>
      </c>
    </row>
    <row r="951" spans="1:11" x14ac:dyDescent="0.25">
      <c r="A951" s="29" t="s">
        <v>4704</v>
      </c>
      <c r="B951" s="27" t="s">
        <v>4688</v>
      </c>
      <c r="C951" s="12">
        <v>1.8738718575011599</v>
      </c>
      <c r="D951" s="12">
        <v>1.7706035275555201</v>
      </c>
      <c r="E951" s="12">
        <v>1.80710112819007</v>
      </c>
      <c r="F951" s="12">
        <v>2.0062673587247302</v>
      </c>
      <c r="G951" s="12">
        <v>1.58303653132459</v>
      </c>
      <c r="H951" s="12">
        <v>1.0181299366440399</v>
      </c>
      <c r="I951" s="12">
        <v>-0.51269310924362899</v>
      </c>
      <c r="J951" s="12">
        <v>-0.29073634189979097</v>
      </c>
      <c r="K951" s="12">
        <v>-0.22292503604689701</v>
      </c>
    </row>
    <row r="952" spans="1:11" x14ac:dyDescent="0.25">
      <c r="A952" s="29" t="s">
        <v>6601</v>
      </c>
      <c r="B952" s="27" t="s">
        <v>7640</v>
      </c>
      <c r="C952" s="12">
        <v>1.8737991522002899</v>
      </c>
      <c r="D952" s="12">
        <v>1.9952276774176301</v>
      </c>
      <c r="E952" s="12">
        <v>9.4667461037102302E-2</v>
      </c>
      <c r="F952" s="12">
        <v>0.92875878909119103</v>
      </c>
      <c r="G952" s="12">
        <v>1.79387516275638</v>
      </c>
      <c r="H952" s="12">
        <v>0.48348407794446702</v>
      </c>
      <c r="I952" s="12">
        <v>-0.84229025143533898</v>
      </c>
      <c r="J952" s="12">
        <v>-0.198421272911848</v>
      </c>
      <c r="K952" s="12">
        <v>0.300292823719709</v>
      </c>
    </row>
    <row r="953" spans="1:11" x14ac:dyDescent="0.25">
      <c r="A953" s="29" t="s">
        <v>2919</v>
      </c>
      <c r="B953" s="27" t="s">
        <v>2917</v>
      </c>
      <c r="C953" s="12">
        <v>1.8725689753506101</v>
      </c>
      <c r="D953" s="12">
        <v>1.92519392896549</v>
      </c>
      <c r="E953" s="12">
        <v>-1.45538174691843</v>
      </c>
      <c r="F953" s="12">
        <v>1.5720199402152399</v>
      </c>
      <c r="G953" s="12">
        <v>1.65542629694171</v>
      </c>
      <c r="H953" s="12">
        <v>-1.0343217709372201</v>
      </c>
      <c r="I953" s="12">
        <v>7.3671762753244205E-2</v>
      </c>
      <c r="J953" s="12">
        <v>-6.2383455811276203E-2</v>
      </c>
      <c r="K953" s="12">
        <v>0.28457018527947398</v>
      </c>
    </row>
    <row r="954" spans="1:11" x14ac:dyDescent="0.25">
      <c r="A954" s="29" t="s">
        <v>807</v>
      </c>
      <c r="B954" s="27" t="s">
        <v>747</v>
      </c>
      <c r="C954" s="12">
        <v>1.8711930452029799</v>
      </c>
      <c r="D954" s="12">
        <v>1.91146283136386</v>
      </c>
      <c r="E954" s="12">
        <v>1.59113873221428</v>
      </c>
      <c r="F954" s="12">
        <v>1.87779584210642</v>
      </c>
      <c r="G954" s="12">
        <v>2.23791951616733</v>
      </c>
      <c r="H954" s="12">
        <v>2.03090416658033</v>
      </c>
      <c r="I954" s="12">
        <v>-0.119214405631759</v>
      </c>
      <c r="J954" s="12">
        <v>0.182954200848646</v>
      </c>
      <c r="K954" s="12">
        <v>0.30539913550504899</v>
      </c>
    </row>
    <row r="955" spans="1:11" x14ac:dyDescent="0.25">
      <c r="A955" s="29" t="s">
        <v>2844</v>
      </c>
      <c r="B955" s="27" t="s">
        <v>7186</v>
      </c>
      <c r="C955" s="12">
        <v>1.87097505374619</v>
      </c>
      <c r="D955" s="12">
        <v>1.72159703840236</v>
      </c>
      <c r="E955" s="12">
        <v>0.97244999371952301</v>
      </c>
      <c r="F955" s="12">
        <v>1.1444143848461701</v>
      </c>
      <c r="G955" s="12">
        <v>1.5073219931019699</v>
      </c>
      <c r="H955" s="12">
        <v>1.4098410999012001</v>
      </c>
      <c r="I955" s="12">
        <v>-0.24596853021773499</v>
      </c>
      <c r="J955" s="12">
        <v>-0.122133011507326</v>
      </c>
      <c r="K955" s="12">
        <v>0.33460753784456299</v>
      </c>
    </row>
    <row r="956" spans="1:11" x14ac:dyDescent="0.25">
      <c r="A956" s="29" t="s">
        <v>4117</v>
      </c>
      <c r="B956" s="27" t="s">
        <v>7348</v>
      </c>
      <c r="C956" s="12">
        <v>1.87025719534721</v>
      </c>
      <c r="D956" s="12">
        <v>2.0445937490778801</v>
      </c>
      <c r="E956" s="12">
        <v>-0.18332809261855301</v>
      </c>
      <c r="F956" s="12">
        <v>2.23336313479426</v>
      </c>
      <c r="G956" s="12">
        <v>2.4799023530409499</v>
      </c>
      <c r="H956" s="12">
        <v>-0.47725178560631598</v>
      </c>
      <c r="I956" s="12">
        <v>3.94931327919847E-2</v>
      </c>
      <c r="J956" s="12">
        <v>0.40139088877916501</v>
      </c>
      <c r="K956" s="12">
        <v>-0.29188787708076103</v>
      </c>
    </row>
    <row r="957" spans="1:11" x14ac:dyDescent="0.25">
      <c r="A957" s="29" t="s">
        <v>2921</v>
      </c>
      <c r="B957" s="27" t="s">
        <v>2919</v>
      </c>
      <c r="C957" s="12">
        <v>1.86989717848673</v>
      </c>
      <c r="D957" s="12">
        <v>1.3651569744699901</v>
      </c>
      <c r="E957" s="12">
        <v>0.83740815242383304</v>
      </c>
      <c r="F957" s="12">
        <v>2.0547506550232901</v>
      </c>
      <c r="G957" s="12">
        <v>1.7120006600995099</v>
      </c>
      <c r="H957" s="12">
        <v>1.13931335459502</v>
      </c>
      <c r="I957" s="12">
        <v>0.17262319345416499</v>
      </c>
      <c r="J957" s="12">
        <v>0.55798271024458201</v>
      </c>
      <c r="K957" s="12">
        <v>0.41634871478032898</v>
      </c>
    </row>
    <row r="958" spans="1:11" x14ac:dyDescent="0.25">
      <c r="A958" s="29" t="s">
        <v>3298</v>
      </c>
      <c r="B958" s="27" t="s">
        <v>3284</v>
      </c>
      <c r="C958" s="12">
        <v>1.8693747451589799</v>
      </c>
      <c r="D958" s="12">
        <v>1.8949647161185501</v>
      </c>
      <c r="E958" s="12">
        <v>1.40831244450246</v>
      </c>
      <c r="F958" s="12">
        <v>1.9018351874074499</v>
      </c>
      <c r="G958" s="12">
        <v>1.79718693258703</v>
      </c>
      <c r="H958" s="12">
        <v>1.39631949155013</v>
      </c>
      <c r="I958" s="12">
        <v>0.21433714314892</v>
      </c>
      <c r="J958" s="12">
        <v>2.5834539899125101E-2</v>
      </c>
      <c r="K958" s="12">
        <v>-8.2887548778074593E-3</v>
      </c>
    </row>
    <row r="959" spans="1:11" x14ac:dyDescent="0.25">
      <c r="A959" s="29" t="s">
        <v>518</v>
      </c>
      <c r="B959" s="27" t="s">
        <v>6951</v>
      </c>
      <c r="C959" s="12">
        <v>1.8685910438334501</v>
      </c>
      <c r="D959" s="12">
        <v>1.77611254118983</v>
      </c>
      <c r="E959" s="12">
        <v>2.2616757124453599</v>
      </c>
      <c r="F959" s="12">
        <v>1.9749112886359901</v>
      </c>
      <c r="G959" s="12">
        <v>2.0746207760529201</v>
      </c>
      <c r="H959" s="12">
        <v>2.3331707623818301</v>
      </c>
      <c r="I959" s="12">
        <v>0.14760304011049999</v>
      </c>
      <c r="J959" s="12">
        <v>0.21294025193949101</v>
      </c>
      <c r="K959" s="12">
        <v>0.24878153471118999</v>
      </c>
    </row>
    <row r="960" spans="1:11" x14ac:dyDescent="0.25">
      <c r="A960" s="29" t="s">
        <v>5401</v>
      </c>
      <c r="B960" s="27" t="s">
        <v>5765</v>
      </c>
      <c r="C960" s="12">
        <v>1.8682596429148901</v>
      </c>
      <c r="D960" s="12">
        <v>1.4154741061246701</v>
      </c>
      <c r="E960" s="12">
        <v>2.73268321582704</v>
      </c>
      <c r="F960" s="12">
        <v>2.1990113317859401</v>
      </c>
      <c r="G960" s="12">
        <v>1.2078685598143399</v>
      </c>
      <c r="H960" s="12">
        <v>1.5008044686456701</v>
      </c>
      <c r="I960" s="12">
        <v>0.14673707157405</v>
      </c>
      <c r="J960" s="12">
        <v>0.80230779140881803</v>
      </c>
      <c r="K960" s="12">
        <v>-0.77786489858670904</v>
      </c>
    </row>
    <row r="961" spans="1:11" x14ac:dyDescent="0.25">
      <c r="A961" s="29" t="s">
        <v>2041</v>
      </c>
      <c r="B961" s="27" t="s">
        <v>2029</v>
      </c>
      <c r="C961" s="12">
        <v>1.8667285769251201</v>
      </c>
      <c r="D961" s="12">
        <v>1.75045556004002</v>
      </c>
      <c r="E961" s="12">
        <v>0.67313199880195695</v>
      </c>
      <c r="F961" s="12">
        <v>2.20923629453929</v>
      </c>
      <c r="G961" s="12">
        <v>2.6249408145668598</v>
      </c>
      <c r="H961" s="12">
        <v>1.1303247066403399</v>
      </c>
      <c r="I961" s="12">
        <v>0.85891684762120901</v>
      </c>
      <c r="J961" s="12">
        <v>0.84035243215294397</v>
      </c>
      <c r="K961" s="12">
        <v>0.73291965694697403</v>
      </c>
    </row>
    <row r="962" spans="1:11" x14ac:dyDescent="0.25">
      <c r="A962" s="29" t="s">
        <v>2837</v>
      </c>
      <c r="B962" s="27" t="s">
        <v>7184</v>
      </c>
      <c r="C962" s="12">
        <v>1.8656238852895899</v>
      </c>
      <c r="D962" s="12">
        <v>2.9495071365282399</v>
      </c>
      <c r="E962" s="12">
        <v>0.46883764013301599</v>
      </c>
      <c r="F962" s="12">
        <v>1.64338358037376</v>
      </c>
      <c r="G962" s="12">
        <v>2.2776243020987899</v>
      </c>
      <c r="H962" s="12">
        <v>0.12266888554040201</v>
      </c>
      <c r="I962" s="12">
        <v>0.377651739269456</v>
      </c>
      <c r="J962" s="12">
        <v>9.3081271338817106E-2</v>
      </c>
      <c r="K962" s="12">
        <v>0.190736217509233</v>
      </c>
    </row>
    <row r="963" spans="1:11" x14ac:dyDescent="0.25">
      <c r="A963" s="29" t="s">
        <v>672</v>
      </c>
      <c r="B963" s="27" t="s">
        <v>1376</v>
      </c>
      <c r="C963" s="12">
        <v>1.86487319651818</v>
      </c>
      <c r="D963" s="12">
        <v>1.6224477550019201</v>
      </c>
      <c r="E963" s="12">
        <v>-0.36106146763323199</v>
      </c>
      <c r="F963" s="12">
        <v>2.6367237589913701</v>
      </c>
      <c r="G963" s="12">
        <v>2.3238238282067698</v>
      </c>
      <c r="H963" s="12">
        <v>0.63241513686725803</v>
      </c>
      <c r="I963" s="12">
        <v>0.49909499651692102</v>
      </c>
      <c r="J963" s="12">
        <v>0.46303284348017398</v>
      </c>
      <c r="K963" s="12">
        <v>0.97832127652004197</v>
      </c>
    </row>
    <row r="964" spans="1:11" x14ac:dyDescent="0.25">
      <c r="A964" s="29" t="s">
        <v>3112</v>
      </c>
      <c r="B964" s="27" t="s">
        <v>3112</v>
      </c>
      <c r="C964" s="12">
        <v>1.8644687991652</v>
      </c>
      <c r="D964" s="12">
        <v>1.1929137252358</v>
      </c>
      <c r="E964" s="12">
        <v>1.80286481427766</v>
      </c>
      <c r="F964" s="12">
        <v>1.47211762177251</v>
      </c>
      <c r="G964" s="12">
        <v>1.78857851170542</v>
      </c>
      <c r="H964" s="12">
        <v>0.96866134457412101</v>
      </c>
      <c r="I964" s="12">
        <v>-1.4016996833272499</v>
      </c>
      <c r="J964" s="12">
        <v>7.0046915162398096E-2</v>
      </c>
      <c r="K964" s="12">
        <v>-0.81832576190814299</v>
      </c>
    </row>
    <row r="965" spans="1:11" x14ac:dyDescent="0.25">
      <c r="A965" s="29" t="s">
        <v>3211</v>
      </c>
      <c r="B965" s="27" t="s">
        <v>7239</v>
      </c>
      <c r="C965" s="12">
        <v>1.8577688452329599</v>
      </c>
      <c r="D965" s="12">
        <v>2.25426504993737</v>
      </c>
      <c r="E965" s="12">
        <v>1.1140037721097</v>
      </c>
      <c r="F965" s="12">
        <v>2.8635295699170999</v>
      </c>
      <c r="G965" s="12">
        <v>4.0941214928075098</v>
      </c>
      <c r="H965" s="12">
        <v>1.7457184847759899</v>
      </c>
      <c r="I965" s="12">
        <v>0.898179488656903</v>
      </c>
      <c r="J965" s="12">
        <v>2.34314889709704</v>
      </c>
      <c r="K965" s="12">
        <v>0.32866788948843301</v>
      </c>
    </row>
    <row r="966" spans="1:11" x14ac:dyDescent="0.25">
      <c r="A966" s="29" t="s">
        <v>1271</v>
      </c>
      <c r="B966" s="27" t="s">
        <v>1249</v>
      </c>
      <c r="C966" s="12">
        <v>1.85584284441099</v>
      </c>
      <c r="D966" s="12">
        <v>1.0640367002395901</v>
      </c>
      <c r="E966" s="12">
        <v>-2.7879255543665802</v>
      </c>
      <c r="F966" s="12">
        <v>2.7396486249306</v>
      </c>
      <c r="G966" s="12">
        <v>1.7064004921967599</v>
      </c>
      <c r="H966" s="12">
        <v>-0.97951776367622601</v>
      </c>
      <c r="I966" s="12">
        <v>0.41090548505626401</v>
      </c>
      <c r="J966" s="12">
        <v>-1.8760732775948499E-2</v>
      </c>
      <c r="K966" s="12">
        <v>1.4018140041106999</v>
      </c>
    </row>
    <row r="967" spans="1:11" x14ac:dyDescent="0.25">
      <c r="A967" s="29" t="s">
        <v>4226</v>
      </c>
      <c r="B967" s="27" t="s">
        <v>4226</v>
      </c>
      <c r="C967" s="12">
        <v>1.8552673575368099</v>
      </c>
      <c r="D967" s="12">
        <v>2.1604620385191402</v>
      </c>
      <c r="E967" s="12">
        <v>2.5269703718299001</v>
      </c>
      <c r="F967" s="12">
        <v>2.5556262534360399</v>
      </c>
      <c r="G967" s="12">
        <v>1.67227539184527</v>
      </c>
      <c r="H967" s="12">
        <v>2.62312290261251</v>
      </c>
      <c r="I967" s="12">
        <v>0.58278489708386505</v>
      </c>
      <c r="J967" s="12">
        <v>-0.19300475266418199</v>
      </c>
      <c r="K967" s="12">
        <v>0.26265951682938699</v>
      </c>
    </row>
    <row r="968" spans="1:11" x14ac:dyDescent="0.25">
      <c r="A968" s="29" t="s">
        <v>5574</v>
      </c>
      <c r="B968" s="27" t="s">
        <v>6103</v>
      </c>
      <c r="C968" s="12">
        <v>1.8545792823605001</v>
      </c>
      <c r="D968" s="12">
        <v>2.5820076318167202</v>
      </c>
      <c r="E968" s="12">
        <v>2.0637975167603799</v>
      </c>
      <c r="F968" s="12">
        <v>4.2789068907928902</v>
      </c>
      <c r="G968" s="12">
        <v>4.2652064075113998</v>
      </c>
      <c r="H968" s="12">
        <v>1.67069368091523</v>
      </c>
      <c r="I968" s="12">
        <v>1.07467095867174</v>
      </c>
      <c r="J968" s="12">
        <v>1.67762921039461</v>
      </c>
      <c r="K968" s="12">
        <v>0.24401837289875999</v>
      </c>
    </row>
    <row r="969" spans="1:11" x14ac:dyDescent="0.25">
      <c r="A969" s="29" t="s">
        <v>759</v>
      </c>
      <c r="B969" s="27" t="s">
        <v>6989</v>
      </c>
      <c r="C969" s="12">
        <v>1.8535998023403</v>
      </c>
      <c r="D969" s="12">
        <v>1.25924110317081</v>
      </c>
      <c r="E969" s="12">
        <v>2.3969478951868202</v>
      </c>
      <c r="F969" s="12">
        <v>1.9525874899141</v>
      </c>
      <c r="G969" s="12">
        <v>1.2514946004851</v>
      </c>
      <c r="H969" s="12">
        <v>2.7092805546817198</v>
      </c>
      <c r="I969" s="12">
        <v>0.393547535641525</v>
      </c>
      <c r="J969" s="12">
        <v>0.27562937402224502</v>
      </c>
      <c r="K969" s="12">
        <v>0.46455591724746498</v>
      </c>
    </row>
    <row r="970" spans="1:11" x14ac:dyDescent="0.25">
      <c r="A970" s="29" t="s">
        <v>4868</v>
      </c>
      <c r="B970" s="27" t="s">
        <v>4855</v>
      </c>
      <c r="C970" s="12">
        <v>1.85352378858746</v>
      </c>
      <c r="D970" s="12">
        <v>1.32474247687696</v>
      </c>
      <c r="E970" s="12">
        <v>1.75761293680307</v>
      </c>
      <c r="F970" s="12">
        <v>2.4068471345367199</v>
      </c>
      <c r="G970" s="12">
        <v>1.6293952673926799</v>
      </c>
      <c r="H970" s="12">
        <v>2.3304797603426599</v>
      </c>
      <c r="I970" s="12">
        <v>0.81105174502234101</v>
      </c>
      <c r="J970" s="12">
        <v>0.39638554825580902</v>
      </c>
      <c r="K970" s="12">
        <v>0.80638708252732305</v>
      </c>
    </row>
    <row r="971" spans="1:11" x14ac:dyDescent="0.25">
      <c r="A971" s="29" t="s">
        <v>6626</v>
      </c>
      <c r="B971" s="27" t="s">
        <v>7647</v>
      </c>
      <c r="C971" s="12">
        <v>1.84908504768142</v>
      </c>
      <c r="D971" s="12">
        <v>1.6533212863303901</v>
      </c>
      <c r="E971" s="12">
        <v>1.6798249662313101</v>
      </c>
      <c r="F971" s="12">
        <v>2.4431012777779699</v>
      </c>
      <c r="G971" s="12">
        <v>1.8935711074514101</v>
      </c>
      <c r="H971" s="12">
        <v>2.1068010543651798</v>
      </c>
      <c r="I971" s="12">
        <v>0.79201506690379897</v>
      </c>
      <c r="J971" s="12">
        <v>0.30785497902453202</v>
      </c>
      <c r="K971" s="12">
        <v>0.56492284064067999</v>
      </c>
    </row>
    <row r="972" spans="1:11" x14ac:dyDescent="0.25">
      <c r="A972" s="29" t="s">
        <v>4489</v>
      </c>
      <c r="B972" s="27" t="s">
        <v>7387</v>
      </c>
      <c r="C972" s="12">
        <v>1.8485197241576501</v>
      </c>
      <c r="D972" s="12">
        <v>1.9019402785055</v>
      </c>
      <c r="E972" s="12">
        <v>1.75502957245116</v>
      </c>
      <c r="F972" s="12">
        <v>1.5997247774518799</v>
      </c>
      <c r="G972" s="12">
        <v>1.8926408543075</v>
      </c>
      <c r="H972" s="12">
        <v>1.98247287644768</v>
      </c>
      <c r="I972" s="12">
        <v>-0.124959106177844</v>
      </c>
      <c r="J972" s="12">
        <v>6.1582902934589699E-2</v>
      </c>
      <c r="K972" s="12">
        <v>0.176599930684462</v>
      </c>
    </row>
    <row r="973" spans="1:11" x14ac:dyDescent="0.25">
      <c r="A973" s="29" t="s">
        <v>6144</v>
      </c>
      <c r="B973" s="27" t="s">
        <v>6131</v>
      </c>
      <c r="C973" s="12">
        <v>1.8481876636049099</v>
      </c>
      <c r="D973" s="12">
        <v>2.36503246372085</v>
      </c>
      <c r="E973" s="12">
        <v>0.278693201259477</v>
      </c>
      <c r="F973" s="12">
        <v>2.5556511375075299</v>
      </c>
      <c r="G973" s="12">
        <v>2.7831255484758501</v>
      </c>
      <c r="H973" s="12">
        <v>-0.27386978780759103</v>
      </c>
      <c r="I973" s="12">
        <v>0.319346821890024</v>
      </c>
      <c r="J973" s="12">
        <v>0.38768821231097</v>
      </c>
      <c r="K973" s="12">
        <v>-0.53972875691170996</v>
      </c>
    </row>
    <row r="974" spans="1:11" x14ac:dyDescent="0.25">
      <c r="A974" s="29" t="s">
        <v>2144</v>
      </c>
      <c r="B974" s="27" t="s">
        <v>2143</v>
      </c>
      <c r="C974" s="12">
        <v>1.84791371525704</v>
      </c>
      <c r="D974" s="12">
        <v>1.5746839065317799</v>
      </c>
      <c r="E974" s="12">
        <v>0.72473448633507997</v>
      </c>
      <c r="F974" s="12">
        <v>1.3706723009848101</v>
      </c>
      <c r="G974" s="12">
        <v>1.7956844969156001</v>
      </c>
      <c r="H974" s="12">
        <v>1.30162328039791</v>
      </c>
      <c r="I974" s="12">
        <v>-0.513065188717994</v>
      </c>
      <c r="J974" s="12">
        <v>-0.39854755686395599</v>
      </c>
      <c r="K974" s="12">
        <v>-0.20429291851569001</v>
      </c>
    </row>
    <row r="975" spans="1:11" x14ac:dyDescent="0.25">
      <c r="A975" s="29" t="s">
        <v>6769</v>
      </c>
      <c r="B975" s="27" t="s">
        <v>6766</v>
      </c>
      <c r="C975" s="12">
        <v>1.8466989383892201</v>
      </c>
      <c r="D975" s="12">
        <v>1.6414550123287399</v>
      </c>
      <c r="E975" s="12">
        <v>0.48835080942187697</v>
      </c>
      <c r="F975" s="12">
        <v>1.5691566210860901</v>
      </c>
      <c r="G975" s="12">
        <v>2.0810468835028502</v>
      </c>
      <c r="H975" s="12">
        <v>0.50889574201602705</v>
      </c>
      <c r="I975" s="12">
        <v>3.4209830113635702E-2</v>
      </c>
      <c r="J975" s="12">
        <v>0.49431459253827098</v>
      </c>
      <c r="K975" s="12">
        <v>0.163727509280471</v>
      </c>
    </row>
    <row r="976" spans="1:11" x14ac:dyDescent="0.25">
      <c r="A976" s="29" t="s">
        <v>5358</v>
      </c>
      <c r="B976" s="27" t="s">
        <v>5355</v>
      </c>
      <c r="C976" s="12">
        <v>1.8466864905682701</v>
      </c>
      <c r="D976" s="12">
        <v>1.6648102283217101</v>
      </c>
      <c r="E976" s="12">
        <v>0.609385899820029</v>
      </c>
      <c r="F976" s="12">
        <v>1.53994050158734</v>
      </c>
      <c r="G976" s="12">
        <v>1.68995652399117</v>
      </c>
      <c r="H976" s="12">
        <v>0.13308002780665201</v>
      </c>
      <c r="I976" s="12">
        <v>-5.1818725547816802E-2</v>
      </c>
      <c r="J976" s="12">
        <v>-0.11050790978682901</v>
      </c>
      <c r="K976" s="12">
        <v>-4.3394200424738599E-2</v>
      </c>
    </row>
    <row r="977" spans="1:11" x14ac:dyDescent="0.25">
      <c r="A977" s="29" t="s">
        <v>1966</v>
      </c>
      <c r="B977" s="27" t="s">
        <v>7088</v>
      </c>
      <c r="C977" s="12">
        <v>1.8439712131318999</v>
      </c>
      <c r="D977" s="12">
        <v>1.8528159967023701</v>
      </c>
      <c r="E977" s="12">
        <v>2.20026119039027</v>
      </c>
      <c r="F977" s="12">
        <v>1.37073232438339</v>
      </c>
      <c r="G977" s="12">
        <v>1.7116577623119</v>
      </c>
      <c r="H977" s="12">
        <v>1.9235277839267599</v>
      </c>
      <c r="I977" s="12">
        <v>-0.601349005634774</v>
      </c>
      <c r="J977" s="12">
        <v>-0.22463438363053001</v>
      </c>
      <c r="K977" s="12">
        <v>-0.37907703014292998</v>
      </c>
    </row>
    <row r="978" spans="1:11" x14ac:dyDescent="0.25">
      <c r="A978" s="29" t="s">
        <v>2850</v>
      </c>
      <c r="B978" s="27" t="s">
        <v>7189</v>
      </c>
      <c r="C978" s="12">
        <v>1.84079465755557</v>
      </c>
      <c r="D978" s="12">
        <v>1.56366610391886</v>
      </c>
      <c r="E978" s="12">
        <v>1.85199569644718</v>
      </c>
      <c r="F978" s="12">
        <v>2.0780579631417702</v>
      </c>
      <c r="G978" s="12">
        <v>1.80129237127912</v>
      </c>
      <c r="H978" s="12">
        <v>2.11335758116005</v>
      </c>
      <c r="I978" s="12">
        <v>0.27159956264554502</v>
      </c>
      <c r="J978" s="12">
        <v>0.22652386317538201</v>
      </c>
      <c r="K978" s="12">
        <v>0.32716159335024497</v>
      </c>
    </row>
    <row r="979" spans="1:11" x14ac:dyDescent="0.25">
      <c r="A979" s="29" t="s">
        <v>1957</v>
      </c>
      <c r="B979" s="27" t="s">
        <v>1954</v>
      </c>
      <c r="C979" s="12">
        <v>1.83267800000724</v>
      </c>
      <c r="D979" s="12">
        <v>1.9174323238389299</v>
      </c>
      <c r="E979" s="12">
        <v>0.88943040292370301</v>
      </c>
      <c r="F979" s="12">
        <v>1.6063493605667101</v>
      </c>
      <c r="G979" s="12">
        <v>2.3820529740331602</v>
      </c>
      <c r="H979" s="12">
        <v>0.30553111367924402</v>
      </c>
      <c r="I979" s="12">
        <v>-4.1425327010313401E-2</v>
      </c>
      <c r="J979" s="12">
        <v>8.4813540487852501E-2</v>
      </c>
      <c r="K979" s="12">
        <v>-0.32754994828544798</v>
      </c>
    </row>
    <row r="980" spans="1:11" x14ac:dyDescent="0.25">
      <c r="A980" s="29" t="s">
        <v>1313</v>
      </c>
      <c r="B980" s="27" t="s">
        <v>1284</v>
      </c>
      <c r="C980" s="12">
        <v>1.83078120157614</v>
      </c>
      <c r="D980" s="12">
        <v>1.6512605556142399</v>
      </c>
      <c r="E980" s="12">
        <v>-0.49337637703666798</v>
      </c>
      <c r="F980" s="12">
        <v>2.8328873511236501</v>
      </c>
      <c r="G980" s="12">
        <v>2.6142555015859501</v>
      </c>
      <c r="H980" s="12">
        <v>9.6239678307812895E-2</v>
      </c>
      <c r="I980" s="12">
        <v>0.74141974301820301</v>
      </c>
      <c r="J980" s="12">
        <v>1.20441472115197</v>
      </c>
      <c r="K980" s="12">
        <v>0.110443517275242</v>
      </c>
    </row>
    <row r="981" spans="1:11" x14ac:dyDescent="0.25">
      <c r="A981" s="29" t="s">
        <v>5738</v>
      </c>
      <c r="B981" s="27" t="s">
        <v>5702</v>
      </c>
      <c r="C981" s="12">
        <v>1.8278520203944699</v>
      </c>
      <c r="D981" s="12">
        <v>1.9254864550748101</v>
      </c>
      <c r="E981" s="12">
        <v>2.1195771738481399</v>
      </c>
      <c r="F981" s="12">
        <v>1.52352228409302</v>
      </c>
      <c r="G981" s="12">
        <v>1.70794863555003</v>
      </c>
      <c r="H981" s="12">
        <v>1.8836411989727799</v>
      </c>
      <c r="I981" s="12">
        <v>-0.345722142291428</v>
      </c>
      <c r="J981" s="12">
        <v>-0.12457699732710301</v>
      </c>
      <c r="K981" s="12">
        <v>-0.15230570506232299</v>
      </c>
    </row>
    <row r="982" spans="1:11" x14ac:dyDescent="0.25">
      <c r="A982" s="29" t="s">
        <v>2806</v>
      </c>
      <c r="B982" s="27" t="s">
        <v>2805</v>
      </c>
      <c r="C982" s="12">
        <v>1.8258222410832201</v>
      </c>
      <c r="D982" s="12">
        <v>2.1064117602267798</v>
      </c>
      <c r="E982" s="12">
        <v>-0.77066554709158397</v>
      </c>
      <c r="F982" s="12">
        <v>1.6201901289515299</v>
      </c>
      <c r="G982" s="12">
        <v>1.9161728176268</v>
      </c>
      <c r="H982" s="12">
        <v>0.144049212662723</v>
      </c>
      <c r="I982" s="12">
        <v>-0.379582947711953</v>
      </c>
      <c r="J982" s="12">
        <v>0.121688011654731</v>
      </c>
      <c r="K982" s="12">
        <v>0.80606295549721596</v>
      </c>
    </row>
    <row r="983" spans="1:11" x14ac:dyDescent="0.25">
      <c r="A983" s="29" t="s">
        <v>3671</v>
      </c>
      <c r="B983" s="27" t="s">
        <v>3650</v>
      </c>
      <c r="C983" s="12">
        <v>1.8253876981619499</v>
      </c>
      <c r="D983" s="12">
        <v>1.66576514838951</v>
      </c>
      <c r="E983" s="12">
        <v>1.1356932196631699</v>
      </c>
      <c r="F983" s="12">
        <v>1.6108428456813</v>
      </c>
      <c r="G983" s="12">
        <v>1.9766747964256</v>
      </c>
      <c r="H983" s="12">
        <v>1.4925534517561601</v>
      </c>
      <c r="I983" s="12">
        <v>-0.15237190291347399</v>
      </c>
      <c r="J983" s="12">
        <v>0.60272761969126398</v>
      </c>
      <c r="K983" s="12">
        <v>0.26592400031158098</v>
      </c>
    </row>
    <row r="984" spans="1:11" x14ac:dyDescent="0.25">
      <c r="A984" s="29" t="s">
        <v>3581</v>
      </c>
      <c r="B984" s="27" t="s">
        <v>3552</v>
      </c>
      <c r="C984" s="12">
        <v>1.8217150500617401</v>
      </c>
      <c r="D984" s="12">
        <v>1.95462242943783</v>
      </c>
      <c r="E984" s="12">
        <v>1.9286038050068199</v>
      </c>
      <c r="F984" s="12">
        <v>1.6794181993016499</v>
      </c>
      <c r="G984" s="12">
        <v>1.7428176700326099</v>
      </c>
      <c r="H984" s="12">
        <v>1.8179323164560699</v>
      </c>
      <c r="I984" s="12">
        <v>0.112578196971459</v>
      </c>
      <c r="J984" s="12">
        <v>3.8781487727623298E-2</v>
      </c>
      <c r="K984" s="12">
        <v>-0.10340310651246699</v>
      </c>
    </row>
    <row r="985" spans="1:11" x14ac:dyDescent="0.25">
      <c r="A985" s="29" t="s">
        <v>3279</v>
      </c>
      <c r="B985" s="27" t="s">
        <v>3273</v>
      </c>
      <c r="C985" s="12">
        <v>1.820840155348</v>
      </c>
      <c r="D985" s="12">
        <v>1.5095388367723199</v>
      </c>
      <c r="E985" s="12">
        <v>1.78797477376505</v>
      </c>
      <c r="F985" s="12">
        <v>2.1264776854832301</v>
      </c>
      <c r="G985" s="12">
        <v>2.0928357635024102</v>
      </c>
      <c r="H985" s="12">
        <v>2.2116099105618701</v>
      </c>
      <c r="I985" s="12">
        <v>0.62879950416668395</v>
      </c>
      <c r="J985" s="12">
        <v>0.50607791739890395</v>
      </c>
      <c r="K985" s="12">
        <v>0.53109503699678295</v>
      </c>
    </row>
    <row r="986" spans="1:11" x14ac:dyDescent="0.25">
      <c r="A986" s="29" t="s">
        <v>4779</v>
      </c>
      <c r="B986" s="27" t="s">
        <v>4762</v>
      </c>
      <c r="C986" s="12">
        <v>1.8201577587088</v>
      </c>
      <c r="D986" s="12">
        <v>1.7111586133750301</v>
      </c>
      <c r="E986" s="12">
        <v>1.49698364001901</v>
      </c>
      <c r="F986" s="12">
        <v>1.6665651523017999</v>
      </c>
      <c r="G986" s="12">
        <v>1.76793079118989</v>
      </c>
      <c r="H986" s="12">
        <v>1.16229853774765</v>
      </c>
      <c r="I986" s="12">
        <v>-0.16504581575874</v>
      </c>
      <c r="J986" s="12">
        <v>0.100617922926847</v>
      </c>
      <c r="K986" s="12">
        <v>-9.6205286337604903E-2</v>
      </c>
    </row>
    <row r="987" spans="1:11" x14ac:dyDescent="0.25">
      <c r="A987" s="29" t="s">
        <v>3632</v>
      </c>
      <c r="B987" s="27" t="s">
        <v>7293</v>
      </c>
      <c r="C987" s="12">
        <v>1.81944043188496</v>
      </c>
      <c r="D987" s="12">
        <v>1.11633226583214</v>
      </c>
      <c r="E987" s="12">
        <v>1.4387781734129199</v>
      </c>
      <c r="F987" s="12">
        <v>0.89569696465757698</v>
      </c>
      <c r="G987" s="12">
        <v>1.37912839067981</v>
      </c>
      <c r="H987" s="12">
        <v>1.3256608537832999</v>
      </c>
      <c r="I987" s="12">
        <v>-0.28699970530132701</v>
      </c>
      <c r="J987" s="12">
        <v>0.454421339958615</v>
      </c>
      <c r="K987" s="12">
        <v>0.17955747010430001</v>
      </c>
    </row>
    <row r="988" spans="1:11" x14ac:dyDescent="0.25">
      <c r="A988" s="29" t="s">
        <v>3090</v>
      </c>
      <c r="B988" s="27" t="s">
        <v>7220</v>
      </c>
      <c r="C988" s="12">
        <v>1.8176472054625299</v>
      </c>
      <c r="D988" s="12">
        <v>2.0768157308183701</v>
      </c>
      <c r="E988" s="12">
        <v>0.80141489177745595</v>
      </c>
      <c r="F988" s="12">
        <v>1.9048951101418501</v>
      </c>
      <c r="G988" s="12">
        <v>2.3437306538318601</v>
      </c>
      <c r="H988" s="12">
        <v>1.1759400648048499</v>
      </c>
      <c r="I988" s="12">
        <v>5.3354361300294702E-2</v>
      </c>
      <c r="J988" s="12">
        <v>0.26424768876224197</v>
      </c>
      <c r="K988" s="12">
        <v>0.42397766324133102</v>
      </c>
    </row>
    <row r="989" spans="1:11" x14ac:dyDescent="0.25">
      <c r="A989" s="29" t="s">
        <v>6078</v>
      </c>
      <c r="B989" s="27" t="s">
        <v>6069</v>
      </c>
      <c r="C989" s="12">
        <v>1.81674833294454</v>
      </c>
      <c r="D989" s="12">
        <v>1.4957760664529201</v>
      </c>
      <c r="E989" s="12">
        <v>1.93710377733104</v>
      </c>
      <c r="F989" s="12">
        <v>2.0623978197635702</v>
      </c>
      <c r="G989" s="12">
        <v>1.4614872817448099</v>
      </c>
      <c r="H989" s="12">
        <v>1.7372169985992501</v>
      </c>
      <c r="I989" s="12">
        <v>0.61563096867667699</v>
      </c>
      <c r="J989" s="12">
        <v>-9.6540758799540296E-3</v>
      </c>
      <c r="K989" s="12">
        <v>5.8077658189878797E-2</v>
      </c>
    </row>
    <row r="990" spans="1:11" x14ac:dyDescent="0.25">
      <c r="A990" s="29" t="s">
        <v>2739</v>
      </c>
      <c r="B990" s="27" t="s">
        <v>2712</v>
      </c>
      <c r="C990" s="12">
        <v>1.81635973124573</v>
      </c>
      <c r="D990" s="12">
        <v>2.0222031170106098</v>
      </c>
      <c r="E990" s="12">
        <v>1.3218327984995</v>
      </c>
      <c r="F990" s="12">
        <v>0.62884685100018101</v>
      </c>
      <c r="G990" s="12">
        <v>0.87855675295258695</v>
      </c>
      <c r="H990" s="12">
        <v>-6.09571459341849E-2</v>
      </c>
      <c r="I990" s="12">
        <v>-1.0907759534057799</v>
      </c>
      <c r="J990" s="12">
        <v>-0.90832666367186898</v>
      </c>
      <c r="K990" s="12">
        <v>-1.0817448926695901</v>
      </c>
    </row>
    <row r="991" spans="1:11" x14ac:dyDescent="0.25">
      <c r="A991" s="29" t="s">
        <v>5428</v>
      </c>
      <c r="B991" s="27" t="s">
        <v>7502</v>
      </c>
      <c r="C991" s="12">
        <v>1.81110956755276</v>
      </c>
      <c r="D991" s="12">
        <v>1.7791598187862301</v>
      </c>
      <c r="E991" s="12">
        <v>0.43851304914348799</v>
      </c>
      <c r="F991" s="12">
        <v>2.2686028616138598</v>
      </c>
      <c r="G991" s="12">
        <v>3.0918015535323899</v>
      </c>
      <c r="H991" s="12">
        <v>1.4776497465696501</v>
      </c>
      <c r="I991" s="12">
        <v>-8.3222105688608494E-2</v>
      </c>
      <c r="J991" s="12">
        <v>0.44516234061495702</v>
      </c>
      <c r="K991" s="12">
        <v>1.06719102371935</v>
      </c>
    </row>
    <row r="992" spans="1:11" x14ac:dyDescent="0.25">
      <c r="A992" s="29" t="s">
        <v>1238</v>
      </c>
      <c r="B992" s="27" t="s">
        <v>1218</v>
      </c>
      <c r="C992" s="12">
        <v>1.81088098752923</v>
      </c>
      <c r="D992" s="12">
        <v>1.4066876934049799</v>
      </c>
      <c r="E992" s="12">
        <v>1.5207951882087201</v>
      </c>
      <c r="F992" s="12">
        <v>2.6942933577582999</v>
      </c>
      <c r="G992" s="12">
        <v>1.6788880003131399</v>
      </c>
      <c r="H992" s="12">
        <v>1.83358404939635</v>
      </c>
      <c r="I992" s="12">
        <v>0.83186728705627899</v>
      </c>
      <c r="J992" s="12">
        <v>0.148797410322489</v>
      </c>
      <c r="K992" s="12">
        <v>0.57508173683142305</v>
      </c>
    </row>
    <row r="993" spans="1:11" x14ac:dyDescent="0.25">
      <c r="A993" s="29" t="s">
        <v>2539</v>
      </c>
      <c r="B993" s="27" t="s">
        <v>2528</v>
      </c>
      <c r="C993" s="12">
        <v>1.81024193819126</v>
      </c>
      <c r="D993" s="12">
        <v>1.86967028165098</v>
      </c>
      <c r="E993" s="12">
        <v>1.55006426048877</v>
      </c>
      <c r="F993" s="12">
        <v>2.0775269886818299</v>
      </c>
      <c r="G993" s="12">
        <v>2.1585088204999998</v>
      </c>
      <c r="H993" s="12">
        <v>2.0873851638735101</v>
      </c>
      <c r="I993" s="12">
        <v>0.14036618661636599</v>
      </c>
      <c r="J993" s="12">
        <v>0.403801117725129</v>
      </c>
      <c r="K993" s="12">
        <v>0.40404224801867</v>
      </c>
    </row>
    <row r="994" spans="1:11" x14ac:dyDescent="0.25">
      <c r="A994" s="29" t="s">
        <v>6528</v>
      </c>
      <c r="B994" s="27" t="s">
        <v>6513</v>
      </c>
      <c r="C994" s="12">
        <v>1.8101584904846399</v>
      </c>
      <c r="D994" s="12">
        <v>1.9048997459260699</v>
      </c>
      <c r="E994" s="12">
        <v>1.27768739892851</v>
      </c>
      <c r="F994" s="12">
        <v>1.7883925829507901</v>
      </c>
      <c r="G994" s="12">
        <v>2.2057299785049902</v>
      </c>
      <c r="H994" s="12">
        <v>1.4703275379305401</v>
      </c>
      <c r="I994" s="12">
        <v>2.8489341377792399E-2</v>
      </c>
      <c r="J994" s="12">
        <v>0.46747536001273299</v>
      </c>
      <c r="K994" s="12">
        <v>0.139952584715791</v>
      </c>
    </row>
    <row r="995" spans="1:11" x14ac:dyDescent="0.25">
      <c r="A995" s="29" t="s">
        <v>6630</v>
      </c>
      <c r="B995" s="27" t="s">
        <v>7649</v>
      </c>
      <c r="C995" s="12">
        <v>1.8051294449516899</v>
      </c>
      <c r="D995" s="12">
        <v>1.88424447127718</v>
      </c>
      <c r="E995" s="12">
        <v>1.5555905814772999</v>
      </c>
      <c r="F995" s="12">
        <v>1.3831733776417201</v>
      </c>
      <c r="G995" s="12">
        <v>1.4372544672345</v>
      </c>
      <c r="H995" s="12">
        <v>1.3096411841390401</v>
      </c>
      <c r="I995" s="12">
        <v>4.5270507852932101E-2</v>
      </c>
      <c r="J995" s="12">
        <v>8.6963861022302299E-3</v>
      </c>
      <c r="K995" s="12">
        <v>-0.11779850340747899</v>
      </c>
    </row>
    <row r="996" spans="1:11" x14ac:dyDescent="0.25">
      <c r="A996" s="29" t="s">
        <v>4747</v>
      </c>
      <c r="B996" s="27" t="s">
        <v>4738</v>
      </c>
      <c r="C996" s="12">
        <v>1.80230729714646</v>
      </c>
      <c r="D996" s="12">
        <v>1.7310339224270701</v>
      </c>
      <c r="E996" s="12">
        <v>1.52439607115057</v>
      </c>
      <c r="F996" s="12">
        <v>2.0557659645617998</v>
      </c>
      <c r="G996" s="12">
        <v>1.9239669972062501</v>
      </c>
      <c r="H996" s="12">
        <v>2.0767416683364899</v>
      </c>
      <c r="I996" s="12">
        <v>0.27455070522175101</v>
      </c>
      <c r="J996" s="12">
        <v>0.37924935835248103</v>
      </c>
      <c r="K996" s="12">
        <v>0.45772023710512799</v>
      </c>
    </row>
    <row r="997" spans="1:11" x14ac:dyDescent="0.25">
      <c r="A997" s="29" t="s">
        <v>3715</v>
      </c>
      <c r="B997" s="27" t="s">
        <v>3681</v>
      </c>
      <c r="C997" s="12">
        <v>1.80216166182449</v>
      </c>
      <c r="D997" s="12">
        <v>1.7965580890905699</v>
      </c>
      <c r="E997" s="12">
        <v>0.29783630159959101</v>
      </c>
      <c r="F997" s="12">
        <v>1.6888405835882201</v>
      </c>
      <c r="G997" s="12">
        <v>2.1641220602745999</v>
      </c>
      <c r="H997" s="12">
        <v>0.62233072193247496</v>
      </c>
      <c r="I997" s="12">
        <v>-0.15503174478019799</v>
      </c>
      <c r="J997" s="12">
        <v>0.151180152270708</v>
      </c>
      <c r="K997" s="12">
        <v>0.212684935273526</v>
      </c>
    </row>
    <row r="998" spans="1:11" x14ac:dyDescent="0.25">
      <c r="A998" s="29" t="s">
        <v>6656</v>
      </c>
      <c r="B998" s="27" t="s">
        <v>6644</v>
      </c>
      <c r="C998" s="12">
        <v>1.7947382275584101</v>
      </c>
      <c r="D998" s="12">
        <v>1.6310529740894599</v>
      </c>
      <c r="E998" s="12">
        <v>1.9928526515434699</v>
      </c>
      <c r="F998" s="12">
        <v>2.3722539066490298</v>
      </c>
      <c r="G998" s="12">
        <v>2.4306571356922402</v>
      </c>
      <c r="H998" s="12">
        <v>2.22122349742695</v>
      </c>
      <c r="I998" s="12">
        <v>0.85052393375017199</v>
      </c>
      <c r="J998" s="12">
        <v>0.707130805570516</v>
      </c>
      <c r="K998" s="12">
        <v>0.57407560856836404</v>
      </c>
    </row>
    <row r="999" spans="1:11" x14ac:dyDescent="0.25">
      <c r="A999" s="29" t="s">
        <v>3954</v>
      </c>
      <c r="B999" s="27" t="s">
        <v>7329</v>
      </c>
      <c r="C999" s="12">
        <v>1.7936763434844001</v>
      </c>
      <c r="D999" s="12">
        <v>2.2337465901067999</v>
      </c>
      <c r="E999" s="12">
        <v>2.3198798453934</v>
      </c>
      <c r="F999" s="12">
        <v>0.92304455134728203</v>
      </c>
      <c r="G999" s="12">
        <v>1.5916300211859999</v>
      </c>
      <c r="H999" s="12">
        <v>0.91088861986741598</v>
      </c>
      <c r="I999" s="12">
        <v>-0.80825164802465299</v>
      </c>
      <c r="J999" s="12">
        <v>-0.29221210983774099</v>
      </c>
      <c r="K999" s="12">
        <v>-1.12003079527047</v>
      </c>
    </row>
    <row r="1000" spans="1:11" x14ac:dyDescent="0.25">
      <c r="A1000" s="29" t="s">
        <v>620</v>
      </c>
      <c r="B1000" s="27" t="s">
        <v>1057</v>
      </c>
      <c r="C1000" s="12">
        <v>1.7795872883546999</v>
      </c>
      <c r="D1000" s="12">
        <v>0.43350320742660797</v>
      </c>
      <c r="E1000" s="12">
        <v>0.53519511489506</v>
      </c>
      <c r="F1000" s="12">
        <v>0.71643301048098995</v>
      </c>
      <c r="G1000" s="12">
        <v>0.94109520711848005</v>
      </c>
      <c r="H1000" s="12">
        <v>7.7768165880673798E-2</v>
      </c>
      <c r="I1000" s="12">
        <v>-0.43284051464895901</v>
      </c>
      <c r="J1000" s="12">
        <v>0.934495914142775</v>
      </c>
      <c r="K1000" s="12">
        <v>-0.43871471247624899</v>
      </c>
    </row>
    <row r="1001" spans="1:11" x14ac:dyDescent="0.25">
      <c r="A1001" s="29" t="s">
        <v>3203</v>
      </c>
      <c r="B1001" s="27" t="s">
        <v>7235</v>
      </c>
      <c r="C1001" s="12">
        <v>1.77942719368992</v>
      </c>
      <c r="D1001" s="12">
        <v>1.7879444696325399</v>
      </c>
      <c r="E1001" s="12">
        <v>1.8381144649585199</v>
      </c>
      <c r="F1001" s="12">
        <v>2.23338421884847</v>
      </c>
      <c r="G1001" s="12">
        <v>1.7777785713835399</v>
      </c>
      <c r="H1001" s="12">
        <v>1.50430349231979</v>
      </c>
      <c r="I1001" s="12">
        <v>0.45609576980445898</v>
      </c>
      <c r="J1001" s="12">
        <v>0.195739539457534</v>
      </c>
      <c r="K1001" s="12">
        <v>-0.30941551559819802</v>
      </c>
    </row>
    <row r="1002" spans="1:11" x14ac:dyDescent="0.25">
      <c r="A1002" s="29" t="s">
        <v>5348</v>
      </c>
      <c r="B1002" s="27" t="s">
        <v>5338</v>
      </c>
      <c r="C1002" s="12">
        <v>1.7779337357681799</v>
      </c>
      <c r="D1002" s="12">
        <v>1.62504559960633</v>
      </c>
      <c r="E1002" s="12">
        <v>0.94376648177293998</v>
      </c>
      <c r="F1002" s="12">
        <v>0.45676126890333302</v>
      </c>
      <c r="G1002" s="12">
        <v>0.40907884453106802</v>
      </c>
      <c r="H1002" s="12">
        <v>0.56462067823494799</v>
      </c>
      <c r="I1002" s="12">
        <v>-1.2317269876236701</v>
      </c>
      <c r="J1002" s="12">
        <v>-1.01929275417563</v>
      </c>
      <c r="K1002" s="12">
        <v>-0.29497625556609702</v>
      </c>
    </row>
    <row r="1003" spans="1:11" x14ac:dyDescent="0.25">
      <c r="A1003" s="29" t="s">
        <v>4236</v>
      </c>
      <c r="B1003" s="27" t="s">
        <v>4236</v>
      </c>
      <c r="C1003" s="12">
        <v>1.77563140221933</v>
      </c>
      <c r="D1003" s="12">
        <v>1.48269349184009</v>
      </c>
      <c r="E1003" s="12">
        <v>1.5858876957136201</v>
      </c>
      <c r="F1003" s="12">
        <v>1.78989515713102</v>
      </c>
      <c r="G1003" s="12">
        <v>1.7812197316690299</v>
      </c>
      <c r="H1003" s="12">
        <v>1.9875064881528399</v>
      </c>
      <c r="I1003" s="12">
        <v>0.14898364347724899</v>
      </c>
      <c r="J1003" s="12">
        <v>0.370524711323241</v>
      </c>
      <c r="K1003" s="12">
        <v>0.294052249445106</v>
      </c>
    </row>
    <row r="1004" spans="1:11" x14ac:dyDescent="0.25">
      <c r="A1004" s="29" t="s">
        <v>2237</v>
      </c>
      <c r="B1004" s="27" t="s">
        <v>7128</v>
      </c>
      <c r="C1004" s="12">
        <v>1.7742620592643099</v>
      </c>
      <c r="D1004" s="12">
        <v>1.7930129466790901</v>
      </c>
      <c r="E1004" s="12">
        <v>2.2618502686638902</v>
      </c>
      <c r="F1004" s="12">
        <v>2.10574302097146</v>
      </c>
      <c r="G1004" s="12">
        <v>1.8812448756323601</v>
      </c>
      <c r="H1004" s="12">
        <v>2.4357431816846802</v>
      </c>
      <c r="I1004" s="12">
        <v>0.23359603733852</v>
      </c>
      <c r="J1004" s="12">
        <v>0.209993256606573</v>
      </c>
      <c r="K1004" s="12">
        <v>8.7364421466252007E-2</v>
      </c>
    </row>
    <row r="1005" spans="1:11" x14ac:dyDescent="0.25">
      <c r="A1005" s="29" t="s">
        <v>4791</v>
      </c>
      <c r="B1005" s="27" t="s">
        <v>4783</v>
      </c>
      <c r="C1005" s="12">
        <v>1.77402997952673</v>
      </c>
      <c r="D1005" s="12">
        <v>1.77204539768377</v>
      </c>
      <c r="E1005" s="12">
        <v>1.9892786866136201</v>
      </c>
      <c r="F1005" s="12">
        <v>2.26573143386755</v>
      </c>
      <c r="G1005" s="12">
        <v>1.82066203700774</v>
      </c>
      <c r="H1005" s="12">
        <v>2.4214231611438199</v>
      </c>
      <c r="I1005" s="12">
        <v>0.16280665228925001</v>
      </c>
      <c r="J1005" s="12">
        <v>0.273765771908833</v>
      </c>
      <c r="K1005" s="12">
        <v>0.61965015297275905</v>
      </c>
    </row>
    <row r="1006" spans="1:11" x14ac:dyDescent="0.25">
      <c r="A1006" s="29" t="s">
        <v>5519</v>
      </c>
      <c r="B1006" s="27" t="s">
        <v>7517</v>
      </c>
      <c r="C1006" s="12">
        <v>1.76978003482185</v>
      </c>
      <c r="D1006" s="12">
        <v>1.7210075388070101</v>
      </c>
      <c r="E1006" s="12">
        <v>1.27674148339544</v>
      </c>
      <c r="F1006" s="12">
        <v>2.1151755959236902</v>
      </c>
      <c r="G1006" s="12">
        <v>1.80388328334869</v>
      </c>
      <c r="H1006" s="12">
        <v>2.05505226692916</v>
      </c>
      <c r="I1006" s="12">
        <v>0.30698549902105399</v>
      </c>
      <c r="J1006" s="12">
        <v>0.46623238841658998</v>
      </c>
      <c r="K1006" s="12">
        <v>0.73278694324387905</v>
      </c>
    </row>
    <row r="1007" spans="1:11" x14ac:dyDescent="0.25">
      <c r="A1007" s="29" t="s">
        <v>1125</v>
      </c>
      <c r="B1007" s="27" t="s">
        <v>7022</v>
      </c>
      <c r="C1007" s="12">
        <v>1.76695003494832</v>
      </c>
      <c r="D1007" s="12">
        <v>1.2282468295529201</v>
      </c>
      <c r="E1007" s="12">
        <v>2.2430680860816699</v>
      </c>
      <c r="F1007" s="12">
        <v>2.2675129717509601</v>
      </c>
      <c r="G1007" s="12">
        <v>1.6854216117510801</v>
      </c>
      <c r="H1007" s="12">
        <v>2.2486905171976699</v>
      </c>
      <c r="I1007" s="12">
        <v>0.68563538110797295</v>
      </c>
      <c r="J1007" s="12">
        <v>0.36613223537245498</v>
      </c>
      <c r="K1007" s="12">
        <v>0.233483634405449</v>
      </c>
    </row>
    <row r="1008" spans="1:11" x14ac:dyDescent="0.25">
      <c r="A1008" s="29" t="s">
        <v>2854</v>
      </c>
      <c r="B1008" s="27" t="s">
        <v>2853</v>
      </c>
      <c r="C1008" s="12">
        <v>1.7661981486564999</v>
      </c>
      <c r="D1008" s="12">
        <v>1.55636806914355</v>
      </c>
      <c r="E1008" s="12">
        <v>1.71207843694301</v>
      </c>
      <c r="F1008" s="12">
        <v>1.46441597239903</v>
      </c>
      <c r="G1008" s="12">
        <v>1.8660925268094799</v>
      </c>
      <c r="H1008" s="12">
        <v>1.9853525427221901</v>
      </c>
      <c r="I1008" s="12">
        <v>3.9630595027409399E-2</v>
      </c>
      <c r="J1008" s="12">
        <v>0.17311446012433099</v>
      </c>
      <c r="K1008" s="12">
        <v>0.23338872426156199</v>
      </c>
    </row>
    <row r="1009" spans="1:11" x14ac:dyDescent="0.25">
      <c r="A1009" s="29" t="s">
        <v>2870</v>
      </c>
      <c r="B1009" s="27" t="s">
        <v>2863</v>
      </c>
      <c r="C1009" s="12">
        <v>1.7645269195270501</v>
      </c>
      <c r="D1009" s="12">
        <v>1.9569439648006799</v>
      </c>
      <c r="E1009" s="12">
        <v>7.3502615510089202E-3</v>
      </c>
      <c r="F1009" s="12">
        <v>1.7627417060853301</v>
      </c>
      <c r="G1009" s="12">
        <v>2.4405508395498998</v>
      </c>
      <c r="H1009" s="12">
        <v>0.66479499894673899</v>
      </c>
      <c r="I1009" s="12">
        <v>-0.50236319513785199</v>
      </c>
      <c r="J1009" s="12">
        <v>-6.6827436329583698E-2</v>
      </c>
      <c r="K1009" s="12">
        <v>0.21262570716958901</v>
      </c>
    </row>
    <row r="1010" spans="1:11" x14ac:dyDescent="0.25">
      <c r="A1010" s="29" t="s">
        <v>6666</v>
      </c>
      <c r="B1010" s="27" t="s">
        <v>6664</v>
      </c>
      <c r="C1010" s="12">
        <v>1.76072618873788</v>
      </c>
      <c r="D1010" s="12">
        <v>1.15476585334198</v>
      </c>
      <c r="E1010" s="12">
        <v>4.4709390982002398E-2</v>
      </c>
      <c r="F1010" s="12">
        <v>2.2601279468144502</v>
      </c>
      <c r="G1010" s="12">
        <v>1.68795963470679</v>
      </c>
      <c r="H1010" s="12">
        <v>1.12727261915716</v>
      </c>
      <c r="I1010" s="12">
        <v>0.70099566096650001</v>
      </c>
      <c r="J1010" s="12">
        <v>0.74861990958290303</v>
      </c>
      <c r="K1010" s="12">
        <v>0.67951503687681303</v>
      </c>
    </row>
    <row r="1011" spans="1:11" x14ac:dyDescent="0.25">
      <c r="A1011" s="29" t="s">
        <v>703</v>
      </c>
      <c r="B1011" s="27" t="s">
        <v>1874</v>
      </c>
      <c r="C1011" s="12">
        <v>1.75856759140587</v>
      </c>
      <c r="D1011" s="12">
        <v>1.9865455487068899</v>
      </c>
      <c r="E1011" s="12">
        <v>3.10918874353235</v>
      </c>
      <c r="F1011" s="12">
        <v>4.7742891910671201E-2</v>
      </c>
      <c r="G1011" s="12">
        <v>1.3018125756101699</v>
      </c>
      <c r="H1011" s="12">
        <v>1.7747132548204201</v>
      </c>
      <c r="I1011" s="12">
        <v>-1.84040498717455</v>
      </c>
      <c r="J1011" s="12">
        <v>-0.68411910332202697</v>
      </c>
      <c r="K1011" s="12">
        <v>-1.36185941621358</v>
      </c>
    </row>
    <row r="1012" spans="1:11" x14ac:dyDescent="0.25">
      <c r="A1012" s="29" t="s">
        <v>4053</v>
      </c>
      <c r="B1012" s="27" t="s">
        <v>7339</v>
      </c>
      <c r="C1012" s="12">
        <v>1.7581085209060801</v>
      </c>
      <c r="D1012" s="12">
        <v>1.98705790595886</v>
      </c>
      <c r="E1012" s="12">
        <v>1.6136888178056701</v>
      </c>
      <c r="F1012" s="12">
        <v>1.9095978213748499</v>
      </c>
      <c r="G1012" s="12">
        <v>2.8596201843932598</v>
      </c>
      <c r="H1012" s="12">
        <v>1.4935829153156399</v>
      </c>
      <c r="I1012" s="12">
        <v>-4.6689548947404701E-2</v>
      </c>
      <c r="J1012" s="12">
        <v>0.60248930016670899</v>
      </c>
      <c r="K1012" s="12">
        <v>-8.5313071494550793E-2</v>
      </c>
    </row>
    <row r="1013" spans="1:11" x14ac:dyDescent="0.25">
      <c r="A1013" s="29" t="s">
        <v>4202</v>
      </c>
      <c r="B1013" s="27" t="s">
        <v>7357</v>
      </c>
      <c r="C1013" s="12">
        <v>1.7525930025588401</v>
      </c>
      <c r="D1013" s="12">
        <v>1.92321818471587</v>
      </c>
      <c r="E1013" s="12">
        <v>1.5490065448428301</v>
      </c>
      <c r="F1013" s="12">
        <v>1.1034175075910799</v>
      </c>
      <c r="G1013" s="12">
        <v>1.1654161177009099</v>
      </c>
      <c r="H1013" s="12">
        <v>1.26781906790039</v>
      </c>
      <c r="I1013" s="12">
        <v>-0.247432280226417</v>
      </c>
      <c r="J1013" s="12">
        <v>-0.232204576409619</v>
      </c>
      <c r="K1013" s="12">
        <v>-0.21423803066702701</v>
      </c>
    </row>
    <row r="1014" spans="1:11" x14ac:dyDescent="0.25">
      <c r="A1014" s="29" t="s">
        <v>1789</v>
      </c>
      <c r="B1014" s="27" t="s">
        <v>1780</v>
      </c>
      <c r="C1014" s="12">
        <v>1.74974539800915</v>
      </c>
      <c r="D1014" s="12">
        <v>1.48881898152492</v>
      </c>
      <c r="E1014" s="12">
        <v>1.4648887394233101</v>
      </c>
      <c r="F1014" s="12">
        <v>1.05712046654618</v>
      </c>
      <c r="G1014" s="12">
        <v>1.03138599263685</v>
      </c>
      <c r="H1014" s="12">
        <v>0.73934864798434496</v>
      </c>
      <c r="I1014" s="12">
        <v>-0.475269041835015</v>
      </c>
      <c r="J1014" s="12">
        <v>-0.12752955391657</v>
      </c>
      <c r="K1014" s="12">
        <v>-0.59247589526100997</v>
      </c>
    </row>
    <row r="1015" spans="1:11" x14ac:dyDescent="0.25">
      <c r="A1015" s="29" t="s">
        <v>572</v>
      </c>
      <c r="B1015" s="27" t="s">
        <v>6958</v>
      </c>
      <c r="C1015" s="12">
        <v>1.7465416617998799</v>
      </c>
      <c r="D1015" s="12">
        <v>1.10807494925218</v>
      </c>
      <c r="E1015" s="12">
        <v>-2.64469381456871</v>
      </c>
      <c r="F1015" s="12">
        <v>1.3863260613647199</v>
      </c>
      <c r="G1015" s="12">
        <v>1.5165844069814101</v>
      </c>
      <c r="H1015" s="12">
        <v>-1.44782973873821</v>
      </c>
      <c r="I1015" s="12">
        <v>1.43977279079669E-2</v>
      </c>
      <c r="J1015" s="12">
        <v>-5.2423764444025703E-2</v>
      </c>
      <c r="K1015" s="12">
        <v>1.54692103068322</v>
      </c>
    </row>
    <row r="1016" spans="1:11" x14ac:dyDescent="0.25">
      <c r="A1016" s="29" t="s">
        <v>3349</v>
      </c>
      <c r="B1016" s="27" t="s">
        <v>3326</v>
      </c>
      <c r="C1016" s="12">
        <v>1.74649848894352</v>
      </c>
      <c r="D1016" s="12">
        <v>1.83609207087596</v>
      </c>
      <c r="E1016" s="12">
        <v>2.0980912165739101</v>
      </c>
      <c r="F1016" s="12">
        <v>1.3436284620307499</v>
      </c>
      <c r="G1016" s="12">
        <v>1.37040958578003</v>
      </c>
      <c r="H1016" s="12">
        <v>1.74292243804013</v>
      </c>
      <c r="I1016" s="12">
        <v>-0.66667085331792797</v>
      </c>
      <c r="J1016" s="12">
        <v>-0.49849845939972198</v>
      </c>
      <c r="K1016" s="12">
        <v>-0.62880361475369195</v>
      </c>
    </row>
    <row r="1017" spans="1:11" x14ac:dyDescent="0.25">
      <c r="A1017" s="29" t="s">
        <v>3529</v>
      </c>
      <c r="B1017" s="27" t="s">
        <v>3514</v>
      </c>
      <c r="C1017" s="12">
        <v>1.74307497059942</v>
      </c>
      <c r="D1017" s="12">
        <v>1.7724335872828101</v>
      </c>
      <c r="E1017" s="12">
        <v>0.36384871253058598</v>
      </c>
      <c r="F1017" s="12">
        <v>2.3375345051980601</v>
      </c>
      <c r="G1017" s="12">
        <v>2.5661761289258398</v>
      </c>
      <c r="H1017" s="12">
        <v>1.4070468593737899</v>
      </c>
      <c r="I1017" s="12">
        <v>0.438063813556888</v>
      </c>
      <c r="J1017" s="12">
        <v>0.74292460147706096</v>
      </c>
      <c r="K1017" s="12">
        <v>0.83571738752352798</v>
      </c>
    </row>
    <row r="1018" spans="1:11" x14ac:dyDescent="0.25">
      <c r="A1018" s="29" t="s">
        <v>1284</v>
      </c>
      <c r="B1018" s="27" t="s">
        <v>1253</v>
      </c>
      <c r="C1018" s="12">
        <v>1.74285900489317</v>
      </c>
      <c r="D1018" s="12">
        <v>1.6064446340039</v>
      </c>
      <c r="E1018" s="12">
        <v>-2.3128838303933201</v>
      </c>
      <c r="F1018" s="12">
        <v>1.6002160478126199</v>
      </c>
      <c r="G1018" s="12">
        <v>0.53753941087507695</v>
      </c>
      <c r="H1018" s="12">
        <v>-0.146591358066709</v>
      </c>
      <c r="I1018" s="12">
        <v>3.9579410330615399E-2</v>
      </c>
      <c r="J1018" s="12">
        <v>-1.11896741468821</v>
      </c>
      <c r="K1018" s="12">
        <v>2.0731089886626202</v>
      </c>
    </row>
    <row r="1019" spans="1:11" x14ac:dyDescent="0.25">
      <c r="A1019" s="29" t="s">
        <v>1022</v>
      </c>
      <c r="B1019" s="27" t="s">
        <v>1002</v>
      </c>
      <c r="C1019" s="12">
        <v>1.7416595503147301</v>
      </c>
      <c r="D1019" s="12">
        <v>1.5498031182052801</v>
      </c>
      <c r="E1019" s="12">
        <v>1.8023117231857599</v>
      </c>
      <c r="F1019" s="12">
        <v>1.94511528794359</v>
      </c>
      <c r="G1019" s="12">
        <v>1.6904320048829</v>
      </c>
      <c r="H1019" s="12">
        <v>1.79834240934755</v>
      </c>
      <c r="I1019" s="12">
        <v>0.28922312053264798</v>
      </c>
      <c r="J1019" s="12">
        <v>0.36011080136384299</v>
      </c>
      <c r="K1019" s="12">
        <v>0.18975340651974801</v>
      </c>
    </row>
    <row r="1020" spans="1:11" x14ac:dyDescent="0.25">
      <c r="A1020" s="29" t="s">
        <v>3220</v>
      </c>
      <c r="B1020" s="27" t="s">
        <v>3925</v>
      </c>
      <c r="C1020" s="12">
        <v>1.7392977992507499</v>
      </c>
      <c r="D1020" s="12">
        <v>1.76204848687414</v>
      </c>
      <c r="E1020" s="12">
        <v>1.5258098611533499</v>
      </c>
      <c r="F1020" s="12">
        <v>1.84211446363964</v>
      </c>
      <c r="G1020" s="12">
        <v>2.3293257015478699</v>
      </c>
      <c r="H1020" s="12">
        <v>1.8069490933397601</v>
      </c>
      <c r="I1020" s="12">
        <v>0.39833843146418002</v>
      </c>
      <c r="J1020" s="12">
        <v>0.50197771696045501</v>
      </c>
      <c r="K1020" s="12">
        <v>0.34869294633766401</v>
      </c>
    </row>
    <row r="1021" spans="1:11" x14ac:dyDescent="0.25">
      <c r="A1021" s="29" t="s">
        <v>3595</v>
      </c>
      <c r="B1021" s="27" t="s">
        <v>7288</v>
      </c>
      <c r="C1021" s="12">
        <v>1.7338517463226899</v>
      </c>
      <c r="D1021" s="12">
        <v>1.9839880443805999</v>
      </c>
      <c r="E1021" s="12">
        <v>1.68418670487628</v>
      </c>
      <c r="F1021" s="12">
        <v>2.3369824263027601</v>
      </c>
      <c r="G1021" s="12">
        <v>2.08486524879843</v>
      </c>
      <c r="H1021" s="12">
        <v>2.2721259574366601</v>
      </c>
      <c r="I1021" s="12">
        <v>0.32809495703491298</v>
      </c>
      <c r="J1021" s="12">
        <v>0.28639686551920901</v>
      </c>
      <c r="K1021" s="12">
        <v>0.64728568549563104</v>
      </c>
    </row>
    <row r="1022" spans="1:11" x14ac:dyDescent="0.25">
      <c r="A1022" s="29" t="s">
        <v>1180</v>
      </c>
      <c r="B1022" s="27" t="s">
        <v>1161</v>
      </c>
      <c r="C1022" s="12">
        <v>1.7312132142977099</v>
      </c>
      <c r="D1022" s="12">
        <v>1.88264272882149</v>
      </c>
      <c r="E1022" s="12">
        <v>1.4698362637673099</v>
      </c>
      <c r="F1022" s="12">
        <v>2.1756486268666602</v>
      </c>
      <c r="G1022" s="12">
        <v>1.9652396760192501</v>
      </c>
      <c r="H1022" s="12">
        <v>1.8983905798593601</v>
      </c>
      <c r="I1022" s="12">
        <v>0.37065874470517202</v>
      </c>
      <c r="J1022" s="12">
        <v>0.192876677264741</v>
      </c>
      <c r="K1022" s="12">
        <v>0.38856442073140501</v>
      </c>
    </row>
    <row r="1023" spans="1:11" x14ac:dyDescent="0.25">
      <c r="A1023" s="29" t="s">
        <v>3093</v>
      </c>
      <c r="B1023" s="27" t="s">
        <v>3093</v>
      </c>
      <c r="C1023" s="12">
        <v>1.73108211226189</v>
      </c>
      <c r="D1023" s="12">
        <v>1.84279944080017</v>
      </c>
      <c r="E1023" s="12">
        <v>0.28192191668077798</v>
      </c>
      <c r="F1023" s="12">
        <v>1.8371204207363401</v>
      </c>
      <c r="G1023" s="12">
        <v>1.5695531962955001</v>
      </c>
      <c r="H1023" s="12">
        <v>0.281285406919494</v>
      </c>
      <c r="I1023" s="12">
        <v>2.7609707694729299E-2</v>
      </c>
      <c r="J1023" s="12">
        <v>-0.131525107336118</v>
      </c>
      <c r="K1023" s="12">
        <v>9.7453568742715602E-2</v>
      </c>
    </row>
    <row r="1024" spans="1:11" x14ac:dyDescent="0.25">
      <c r="A1024" s="29" t="s">
        <v>2217</v>
      </c>
      <c r="B1024" s="27" t="s">
        <v>7125</v>
      </c>
      <c r="C1024" s="12">
        <v>1.7310459876328099</v>
      </c>
      <c r="D1024" s="12">
        <v>2.1729239002050802</v>
      </c>
      <c r="E1024" s="12">
        <v>1.3112441715183001</v>
      </c>
      <c r="F1024" s="12">
        <v>2.1021076120631399</v>
      </c>
      <c r="G1024" s="12">
        <v>1.8997982020651101</v>
      </c>
      <c r="H1024" s="12">
        <v>1.02800792609347</v>
      </c>
      <c r="I1024" s="12">
        <v>-0.107602781885221</v>
      </c>
      <c r="J1024" s="12">
        <v>-5.0243553633221496E-3</v>
      </c>
      <c r="K1024" s="12">
        <v>-0.35550440454354898</v>
      </c>
    </row>
    <row r="1025" spans="1:11" x14ac:dyDescent="0.25">
      <c r="A1025" s="29" t="s">
        <v>1862</v>
      </c>
      <c r="B1025" s="27" t="s">
        <v>1826</v>
      </c>
      <c r="C1025" s="12">
        <v>1.73040805580766</v>
      </c>
      <c r="D1025" s="12">
        <v>1.9827361548428499</v>
      </c>
      <c r="E1025" s="12">
        <v>0.87859782736953995</v>
      </c>
      <c r="F1025" s="12">
        <v>0.96378158625155896</v>
      </c>
      <c r="G1025" s="12">
        <v>2.6148213731296202</v>
      </c>
      <c r="H1025" s="12">
        <v>1.17379868167209</v>
      </c>
      <c r="I1025" s="12">
        <v>-1.0427971212781799</v>
      </c>
      <c r="J1025" s="12">
        <v>-2.35438124779777E-2</v>
      </c>
      <c r="K1025" s="12">
        <v>0.27469710726462698</v>
      </c>
    </row>
    <row r="1026" spans="1:11" x14ac:dyDescent="0.25">
      <c r="A1026" s="29" t="s">
        <v>6513</v>
      </c>
      <c r="B1026" s="27" t="s">
        <v>7631</v>
      </c>
      <c r="C1026" s="12">
        <v>1.72313812370432</v>
      </c>
      <c r="D1026" s="12">
        <v>3.35880215928603</v>
      </c>
      <c r="E1026" s="12">
        <v>0.25210447548661002</v>
      </c>
      <c r="F1026" s="12">
        <v>4.112178043538</v>
      </c>
      <c r="G1026" s="12">
        <v>2.8831921818983099</v>
      </c>
      <c r="H1026" s="12">
        <v>0.74757399714343198</v>
      </c>
      <c r="I1026" s="12">
        <v>0.89981070264556495</v>
      </c>
      <c r="J1026" s="12">
        <v>0.390663473787631</v>
      </c>
      <c r="K1026" s="12">
        <v>0.98421554519540599</v>
      </c>
    </row>
    <row r="1027" spans="1:11" x14ac:dyDescent="0.25">
      <c r="A1027" s="29" t="s">
        <v>1076</v>
      </c>
      <c r="B1027" s="27" t="s">
        <v>1035</v>
      </c>
      <c r="C1027" s="12">
        <v>1.72206525675397</v>
      </c>
      <c r="D1027" s="12">
        <v>1.4647948712026699</v>
      </c>
      <c r="E1027" s="12">
        <v>1.2203267781086899</v>
      </c>
      <c r="F1027" s="12">
        <v>1.2768342409433699</v>
      </c>
      <c r="G1027" s="12">
        <v>1.5083787170368801</v>
      </c>
      <c r="H1027" s="12">
        <v>1.48499250038741</v>
      </c>
      <c r="I1027" s="12">
        <v>4.8217989263121597E-2</v>
      </c>
      <c r="J1027" s="12">
        <v>7.4479479430143006E-2</v>
      </c>
      <c r="K1027" s="12">
        <v>0.121224070851832</v>
      </c>
    </row>
    <row r="1028" spans="1:11" x14ac:dyDescent="0.25">
      <c r="A1028" s="29" t="s">
        <v>5763</v>
      </c>
      <c r="B1028" s="27" t="s">
        <v>5715</v>
      </c>
      <c r="C1028" s="12">
        <v>1.7208319052949499</v>
      </c>
      <c r="D1028" s="12">
        <v>1.32992778668574</v>
      </c>
      <c r="E1028" s="12">
        <v>1.1260128553383499</v>
      </c>
      <c r="F1028" s="12">
        <v>1.70033539162269</v>
      </c>
      <c r="G1028" s="12">
        <v>1.6235761802723601</v>
      </c>
      <c r="H1028" s="12">
        <v>1.2304543221267601</v>
      </c>
      <c r="I1028" s="12">
        <v>1.6386602246134E-3</v>
      </c>
      <c r="J1028" s="12">
        <v>0.43702154722435499</v>
      </c>
      <c r="K1028" s="12">
        <v>-0.342030688541827</v>
      </c>
    </row>
    <row r="1029" spans="1:11" x14ac:dyDescent="0.25">
      <c r="A1029" s="29" t="s">
        <v>5966</v>
      </c>
      <c r="B1029" s="27" t="s">
        <v>5927</v>
      </c>
      <c r="C1029" s="12">
        <v>1.71984339517536</v>
      </c>
      <c r="D1029" s="12">
        <v>1.4244841186933199</v>
      </c>
      <c r="E1029" s="12">
        <v>1.56298011413047</v>
      </c>
      <c r="F1029" s="12">
        <v>1.9925618347338601</v>
      </c>
      <c r="G1029" s="12">
        <v>1.5709861515077801</v>
      </c>
      <c r="H1029" s="12">
        <v>1.72169234354617</v>
      </c>
      <c r="I1029" s="12">
        <v>0.14795631940207499</v>
      </c>
      <c r="J1029" s="12">
        <v>0.15230908824252201</v>
      </c>
      <c r="K1029" s="12">
        <v>0.13381070402081699</v>
      </c>
    </row>
    <row r="1030" spans="1:11" x14ac:dyDescent="0.25">
      <c r="A1030" s="29" t="s">
        <v>6625</v>
      </c>
      <c r="B1030" s="27" t="s">
        <v>7646</v>
      </c>
      <c r="C1030" s="12">
        <v>1.7191219529616799</v>
      </c>
      <c r="D1030" s="12">
        <v>1.8280759722742601</v>
      </c>
      <c r="E1030" s="12">
        <v>1.5575464807289501</v>
      </c>
      <c r="F1030" s="12">
        <v>1.8262731432184101</v>
      </c>
      <c r="G1030" s="12">
        <v>1.79465198212862</v>
      </c>
      <c r="H1030" s="12">
        <v>1.72174812196938</v>
      </c>
      <c r="I1030" s="12">
        <v>4.3388245989959898E-2</v>
      </c>
      <c r="J1030" s="12">
        <v>0.24165450057113999</v>
      </c>
      <c r="K1030" s="12">
        <v>0.26390764130243</v>
      </c>
    </row>
    <row r="1031" spans="1:11" x14ac:dyDescent="0.25">
      <c r="A1031" s="29" t="s">
        <v>1628</v>
      </c>
      <c r="B1031" s="27" t="s">
        <v>1608</v>
      </c>
      <c r="C1031" s="12">
        <v>1.71699218387028</v>
      </c>
      <c r="D1031" s="12">
        <v>1.5622356830464501</v>
      </c>
      <c r="E1031" s="12">
        <v>1.7693515604471799</v>
      </c>
      <c r="F1031" s="12">
        <v>1.5388422324420199</v>
      </c>
      <c r="G1031" s="12">
        <v>2.0291190704533801</v>
      </c>
      <c r="H1031" s="12">
        <v>1.92587061767447</v>
      </c>
      <c r="I1031" s="12">
        <v>0.20071954518026699</v>
      </c>
      <c r="J1031" s="12">
        <v>0.470354814031053</v>
      </c>
      <c r="K1031" s="12">
        <v>0.34755256071294799</v>
      </c>
    </row>
    <row r="1032" spans="1:11" x14ac:dyDescent="0.25">
      <c r="A1032" s="29" t="s">
        <v>2124</v>
      </c>
      <c r="B1032" s="27" t="s">
        <v>2122</v>
      </c>
      <c r="C1032" s="12">
        <v>1.7143758947798899</v>
      </c>
      <c r="D1032" s="12">
        <v>1.34654971520847</v>
      </c>
      <c r="E1032" s="12">
        <v>0.27812741653130701</v>
      </c>
      <c r="F1032" s="12">
        <v>1.0951807119941399</v>
      </c>
      <c r="G1032" s="12">
        <v>0.54617390030875901</v>
      </c>
      <c r="H1032" s="12">
        <v>0.20832785552115701</v>
      </c>
      <c r="I1032" s="12">
        <v>-0.52698824073046902</v>
      </c>
      <c r="J1032" s="12">
        <v>-0.55000998126946199</v>
      </c>
      <c r="K1032" s="12">
        <v>-0.45570354861862</v>
      </c>
    </row>
    <row r="1033" spans="1:11" x14ac:dyDescent="0.25">
      <c r="A1033" s="29" t="s">
        <v>3993</v>
      </c>
      <c r="B1033" s="27" t="s">
        <v>7332</v>
      </c>
      <c r="C1033" s="12">
        <v>1.7133573802714199</v>
      </c>
      <c r="D1033" s="12">
        <v>1.3751139904834</v>
      </c>
      <c r="E1033" s="12">
        <v>2.3994143273208399</v>
      </c>
      <c r="F1033" s="12">
        <v>2.2411667521972398</v>
      </c>
      <c r="G1033" s="12">
        <v>1.78883671293639</v>
      </c>
      <c r="H1033" s="12">
        <v>2.8289052128216299</v>
      </c>
      <c r="I1033" s="12">
        <v>0.70801495571101503</v>
      </c>
      <c r="J1033" s="12">
        <v>0.40329776010572599</v>
      </c>
      <c r="K1033" s="12">
        <v>0.39887075444849202</v>
      </c>
    </row>
    <row r="1034" spans="1:11" x14ac:dyDescent="0.25">
      <c r="A1034" s="29" t="s">
        <v>3048</v>
      </c>
      <c r="B1034" s="27" t="s">
        <v>7218</v>
      </c>
      <c r="C1034" s="12">
        <v>1.71322409167236</v>
      </c>
      <c r="D1034" s="12">
        <v>1.6180374338879699</v>
      </c>
      <c r="E1034" s="12">
        <v>1.24896567179691</v>
      </c>
      <c r="F1034" s="12">
        <v>1.1514777701874199</v>
      </c>
      <c r="G1034" s="12">
        <v>1.5812367781213501</v>
      </c>
      <c r="H1034" s="12">
        <v>1.0273272084240599</v>
      </c>
      <c r="I1034" s="12">
        <v>-0.48125945453748098</v>
      </c>
      <c r="J1034" s="12">
        <v>0.126010154865418</v>
      </c>
      <c r="K1034" s="12">
        <v>-0.19688890488366301</v>
      </c>
    </row>
    <row r="1035" spans="1:11" x14ac:dyDescent="0.25">
      <c r="A1035" s="29" t="s">
        <v>2980</v>
      </c>
      <c r="B1035" s="27" t="s">
        <v>7210</v>
      </c>
      <c r="C1035" s="12">
        <v>1.7123507608256601</v>
      </c>
      <c r="D1035" s="12">
        <v>1.7291165640707999</v>
      </c>
      <c r="E1035" s="12">
        <v>-0.58969342014938297</v>
      </c>
      <c r="F1035" s="12">
        <v>1.4404591762905901</v>
      </c>
      <c r="G1035" s="12">
        <v>1.8422674024917101</v>
      </c>
      <c r="H1035" s="12">
        <v>-0.33063983346818099</v>
      </c>
      <c r="I1035" s="12">
        <v>-0.677933582574198</v>
      </c>
      <c r="J1035" s="12">
        <v>-0.20134306568732199</v>
      </c>
      <c r="K1035" s="12">
        <v>0.21955046191299199</v>
      </c>
    </row>
    <row r="1036" spans="1:11" x14ac:dyDescent="0.25">
      <c r="A1036" s="29" t="s">
        <v>3409</v>
      </c>
      <c r="B1036" s="27" t="s">
        <v>7263</v>
      </c>
      <c r="C1036" s="12">
        <v>1.71157413227752</v>
      </c>
      <c r="D1036" s="12">
        <v>2.0387812155487102</v>
      </c>
      <c r="E1036" s="12">
        <v>0.86825114960968597</v>
      </c>
      <c r="F1036" s="12">
        <v>1.8846905399667699</v>
      </c>
      <c r="G1036" s="12">
        <v>1.60441236145315</v>
      </c>
      <c r="H1036" s="12">
        <v>1.1465421946836301</v>
      </c>
      <c r="I1036" s="12">
        <v>0.108475236228632</v>
      </c>
      <c r="J1036" s="12">
        <v>-0.21350754237301001</v>
      </c>
      <c r="K1036" s="12">
        <v>0.221645772508864</v>
      </c>
    </row>
    <row r="1037" spans="1:11" x14ac:dyDescent="0.25">
      <c r="A1037" s="29" t="s">
        <v>5175</v>
      </c>
      <c r="B1037" s="27" t="s">
        <v>7476</v>
      </c>
      <c r="C1037" s="12">
        <v>1.7070894593169199</v>
      </c>
      <c r="D1037" s="12">
        <v>0.54950765031425297</v>
      </c>
      <c r="E1037" s="12">
        <v>2.2140470040389402</v>
      </c>
      <c r="F1037" s="12">
        <v>0.63083076113131797</v>
      </c>
      <c r="G1037" s="12">
        <v>1.16617929143362</v>
      </c>
      <c r="H1037" s="12">
        <v>1.85324333517386</v>
      </c>
      <c r="I1037" s="12">
        <v>-1.27382257077521</v>
      </c>
      <c r="J1037" s="12">
        <v>0.91842788796743702</v>
      </c>
      <c r="K1037" s="12">
        <v>-0.36937708927402901</v>
      </c>
    </row>
    <row r="1038" spans="1:11" x14ac:dyDescent="0.25">
      <c r="A1038" s="29" t="s">
        <v>5237</v>
      </c>
      <c r="B1038" s="27" t="s">
        <v>5235</v>
      </c>
      <c r="C1038" s="12">
        <v>1.7065630688647</v>
      </c>
      <c r="D1038" s="12">
        <v>1.6075030188044599</v>
      </c>
      <c r="E1038" s="12">
        <v>1.6470046664186899</v>
      </c>
      <c r="F1038" s="12">
        <v>1.49906072834579</v>
      </c>
      <c r="G1038" s="12">
        <v>1.8696293637872301</v>
      </c>
      <c r="H1038" s="12">
        <v>1.4843694475818501</v>
      </c>
      <c r="I1038" s="12">
        <v>-0.35689620924229098</v>
      </c>
      <c r="J1038" s="12">
        <v>-3.2380776569637899E-2</v>
      </c>
      <c r="K1038" s="12">
        <v>-0.18858263948025</v>
      </c>
    </row>
    <row r="1039" spans="1:11" x14ac:dyDescent="0.25">
      <c r="A1039" s="29" t="s">
        <v>2774</v>
      </c>
      <c r="B1039" s="27" t="s">
        <v>2767</v>
      </c>
      <c r="C1039" s="12">
        <v>1.7062819133535601</v>
      </c>
      <c r="D1039" s="12">
        <v>2.2016756391215999</v>
      </c>
      <c r="E1039" s="12">
        <v>2.78986655405595</v>
      </c>
      <c r="F1039" s="12">
        <v>1.59329200274998</v>
      </c>
      <c r="G1039" s="12">
        <v>3.4626793922744401</v>
      </c>
      <c r="H1039" s="12">
        <v>3.5804798696261302</v>
      </c>
      <c r="I1039" s="12">
        <v>0.78505434199353397</v>
      </c>
      <c r="J1039" s="12">
        <v>0.57628840102485401</v>
      </c>
      <c r="K1039" s="12">
        <v>2.8706097403095002E-2</v>
      </c>
    </row>
    <row r="1040" spans="1:11" x14ac:dyDescent="0.25">
      <c r="A1040" s="29" t="s">
        <v>6011</v>
      </c>
      <c r="B1040" s="27" t="s">
        <v>7585</v>
      </c>
      <c r="C1040" s="12">
        <v>1.7041239789401199</v>
      </c>
      <c r="D1040" s="12">
        <v>0.84771767155989097</v>
      </c>
      <c r="E1040" s="12">
        <v>1.5819437785753501</v>
      </c>
      <c r="F1040" s="12">
        <v>1.01261358379709</v>
      </c>
      <c r="G1040" s="12">
        <v>1.4131556057540899</v>
      </c>
      <c r="H1040" s="12">
        <v>1.2067719677864801</v>
      </c>
      <c r="I1040" s="12">
        <v>-0.60404734871096799</v>
      </c>
      <c r="J1040" s="12">
        <v>0.35546710893962302</v>
      </c>
      <c r="K1040" s="12">
        <v>-0.74120006241608205</v>
      </c>
    </row>
    <row r="1041" spans="1:11" x14ac:dyDescent="0.25">
      <c r="A1041" s="29" t="s">
        <v>5512</v>
      </c>
      <c r="B1041" s="27" t="s">
        <v>5493</v>
      </c>
      <c r="C1041" s="12">
        <v>1.6994195379179899</v>
      </c>
      <c r="D1041" s="12">
        <v>1.5658996373363101</v>
      </c>
      <c r="E1041" s="12">
        <v>0.39487572641959501</v>
      </c>
      <c r="F1041" s="12">
        <v>2.6122179054108501</v>
      </c>
      <c r="G1041" s="12">
        <v>2.1277274514674001</v>
      </c>
      <c r="H1041" s="12">
        <v>2.70484706005591</v>
      </c>
      <c r="I1041" s="12">
        <v>1.04809735524655</v>
      </c>
      <c r="J1041" s="12">
        <v>1.0207785259018001</v>
      </c>
      <c r="K1041" s="12">
        <v>1.56454133364672</v>
      </c>
    </row>
    <row r="1042" spans="1:11" x14ac:dyDescent="0.25">
      <c r="A1042" s="29" t="s">
        <v>2199</v>
      </c>
      <c r="B1042" s="27" t="s">
        <v>7124</v>
      </c>
      <c r="C1042" s="12">
        <v>1.6973456447442601</v>
      </c>
      <c r="D1042" s="12">
        <v>1.73524099659169</v>
      </c>
      <c r="E1042" s="12">
        <v>0.12308665931036</v>
      </c>
      <c r="F1042" s="12">
        <v>0.85244732018985703</v>
      </c>
      <c r="G1042" s="12">
        <v>1.7742156934176001</v>
      </c>
      <c r="H1042" s="12">
        <v>-0.25810582307357499</v>
      </c>
      <c r="I1042" s="12">
        <v>-0.83496055253743096</v>
      </c>
      <c r="J1042" s="12">
        <v>-3.3808867155033603E-2</v>
      </c>
      <c r="K1042" s="12">
        <v>-0.379528014138443</v>
      </c>
    </row>
    <row r="1043" spans="1:11" x14ac:dyDescent="0.25">
      <c r="A1043" s="29" t="s">
        <v>2322</v>
      </c>
      <c r="B1043" s="27" t="s">
        <v>2294</v>
      </c>
      <c r="C1043" s="12">
        <v>1.6964644852250901</v>
      </c>
      <c r="D1043" s="12">
        <v>2.2325702158304099</v>
      </c>
      <c r="E1043" s="12">
        <v>1.5208757781784199</v>
      </c>
      <c r="F1043" s="12">
        <v>1.5044653963430701</v>
      </c>
      <c r="G1043" s="12">
        <v>1.49913961086852</v>
      </c>
      <c r="H1043" s="12">
        <v>1.28614229491098</v>
      </c>
      <c r="I1043" s="12">
        <v>9.8327059369515094E-2</v>
      </c>
      <c r="J1043" s="12">
        <v>-0.106311117648095</v>
      </c>
      <c r="K1043" s="12">
        <v>-0.10441498477281599</v>
      </c>
    </row>
    <row r="1044" spans="1:11" x14ac:dyDescent="0.25">
      <c r="A1044" s="29" t="s">
        <v>2431</v>
      </c>
      <c r="B1044" s="27" t="s">
        <v>2405</v>
      </c>
      <c r="C1044" s="12">
        <v>1.6962756056892301</v>
      </c>
      <c r="D1044" s="12">
        <v>1.41733099206713</v>
      </c>
      <c r="E1044" s="12">
        <v>1.09576730930225</v>
      </c>
      <c r="F1044" s="12">
        <v>1.3787076469975501</v>
      </c>
      <c r="G1044" s="12">
        <v>0.94321627823798904</v>
      </c>
      <c r="H1044" s="12">
        <v>1.19122095915285</v>
      </c>
      <c r="I1044" s="12">
        <v>-0.41601836859476399</v>
      </c>
      <c r="J1044" s="12">
        <v>-0.50363742709871295</v>
      </c>
      <c r="K1044" s="12">
        <v>0.21793679468255001</v>
      </c>
    </row>
    <row r="1045" spans="1:11" x14ac:dyDescent="0.25">
      <c r="A1045" s="29" t="s">
        <v>5108</v>
      </c>
      <c r="B1045" s="27" t="s">
        <v>7471</v>
      </c>
      <c r="C1045" s="12">
        <v>1.6943574898984499</v>
      </c>
      <c r="D1045" s="12">
        <v>1.66086265907908</v>
      </c>
      <c r="E1045" s="12">
        <v>1.98246449692426</v>
      </c>
      <c r="F1045" s="12">
        <v>2.13177592112446</v>
      </c>
      <c r="G1045" s="12">
        <v>1.8029884723809</v>
      </c>
      <c r="H1045" s="12">
        <v>2.10327168042756</v>
      </c>
      <c r="I1045" s="12">
        <v>0.60987737244403195</v>
      </c>
      <c r="J1045" s="12">
        <v>0.52408592233352802</v>
      </c>
      <c r="K1045" s="12">
        <v>0.293903491634873</v>
      </c>
    </row>
    <row r="1046" spans="1:11" x14ac:dyDescent="0.25">
      <c r="A1046" s="29" t="s">
        <v>4461</v>
      </c>
      <c r="B1046" s="27" t="s">
        <v>4468</v>
      </c>
      <c r="C1046" s="12">
        <v>1.6925867318672501</v>
      </c>
      <c r="D1046" s="12">
        <v>1.3094289119271201</v>
      </c>
      <c r="E1046" s="12">
        <v>1.54174279178156</v>
      </c>
      <c r="F1046" s="12">
        <v>1.5504658693642901</v>
      </c>
      <c r="G1046" s="12">
        <v>1.4148776715165701</v>
      </c>
      <c r="H1046" s="12">
        <v>1.5151170641149401</v>
      </c>
      <c r="I1046" s="12">
        <v>-7.7898482354929993E-2</v>
      </c>
      <c r="J1046" s="12">
        <v>-9.2554064462725502E-2</v>
      </c>
      <c r="K1046" s="12">
        <v>6.1626229746727601E-2</v>
      </c>
    </row>
    <row r="1047" spans="1:11" x14ac:dyDescent="0.25">
      <c r="A1047" s="29" t="s">
        <v>2555</v>
      </c>
      <c r="B1047" s="27" t="s">
        <v>2545</v>
      </c>
      <c r="C1047" s="12">
        <v>1.6887880091501799</v>
      </c>
      <c r="D1047" s="12">
        <v>1.3520178293829801</v>
      </c>
      <c r="E1047" s="12">
        <v>0.690603619657991</v>
      </c>
      <c r="F1047" s="12">
        <v>2.2618690863068101</v>
      </c>
      <c r="G1047" s="12">
        <v>1.6672030486834299</v>
      </c>
      <c r="H1047" s="12">
        <v>1.8489144313849</v>
      </c>
      <c r="I1047" s="12">
        <v>0.83469506484019196</v>
      </c>
      <c r="J1047" s="12">
        <v>0.736978418547795</v>
      </c>
      <c r="K1047" s="12">
        <v>1.00456402110529</v>
      </c>
    </row>
    <row r="1048" spans="1:11" x14ac:dyDescent="0.25">
      <c r="A1048" s="29" t="s">
        <v>5033</v>
      </c>
      <c r="B1048" s="27" t="s">
        <v>5031</v>
      </c>
      <c r="C1048" s="12">
        <v>1.6881239655462399</v>
      </c>
      <c r="D1048" s="12">
        <v>1.9014757176502699</v>
      </c>
      <c r="E1048" s="12">
        <v>1.6119724244442</v>
      </c>
      <c r="F1048" s="12">
        <v>0.785881529389866</v>
      </c>
      <c r="G1048" s="12">
        <v>1.17773421798625</v>
      </c>
      <c r="H1048" s="12">
        <v>0.81894058847401496</v>
      </c>
      <c r="I1048" s="12">
        <v>-0.63324184633727398</v>
      </c>
      <c r="J1048" s="12">
        <v>-0.60660918591136204</v>
      </c>
      <c r="K1048" s="12">
        <v>-0.66962751030269296</v>
      </c>
    </row>
    <row r="1049" spans="1:11" x14ac:dyDescent="0.25">
      <c r="A1049" s="29" t="s">
        <v>3639</v>
      </c>
      <c r="B1049" s="27" t="s">
        <v>3626</v>
      </c>
      <c r="C1049" s="12">
        <v>1.6873533502198499</v>
      </c>
      <c r="D1049" s="12">
        <v>1.3870139174626399</v>
      </c>
      <c r="E1049" s="12">
        <v>1.7638887467698401</v>
      </c>
      <c r="F1049" s="12">
        <v>2.95796200877898</v>
      </c>
      <c r="G1049" s="12">
        <v>2.4593084942747301</v>
      </c>
      <c r="H1049" s="12">
        <v>0.89776074277387996</v>
      </c>
      <c r="I1049" s="12">
        <v>1.0015113811763501</v>
      </c>
      <c r="J1049" s="12">
        <v>1.3075918601579</v>
      </c>
      <c r="K1049" s="12">
        <v>-0.27049566847519302</v>
      </c>
    </row>
    <row r="1050" spans="1:11" x14ac:dyDescent="0.25">
      <c r="A1050" s="29" t="s">
        <v>3542</v>
      </c>
      <c r="B1050" s="27" t="s">
        <v>3517</v>
      </c>
      <c r="C1050" s="12">
        <v>1.6865868361266101</v>
      </c>
      <c r="D1050" s="12">
        <v>1.73077579571233</v>
      </c>
      <c r="E1050" s="12">
        <v>1.9594618670389199</v>
      </c>
      <c r="F1050" s="12">
        <v>1.7308949130048299</v>
      </c>
      <c r="G1050" s="12">
        <v>2.16294759085299</v>
      </c>
      <c r="H1050" s="12">
        <v>2.0770263404583802</v>
      </c>
      <c r="I1050" s="12">
        <v>0.37069635157337799</v>
      </c>
      <c r="J1050" s="12">
        <v>0.57113786892342799</v>
      </c>
      <c r="K1050" s="12">
        <v>0.26726927285132501</v>
      </c>
    </row>
    <row r="1051" spans="1:11" x14ac:dyDescent="0.25">
      <c r="A1051" s="29" t="s">
        <v>3359</v>
      </c>
      <c r="B1051" s="27" t="s">
        <v>3338</v>
      </c>
      <c r="C1051" s="12">
        <v>1.68606117187281</v>
      </c>
      <c r="D1051" s="12">
        <v>1.6100662137269699</v>
      </c>
      <c r="E1051" s="12">
        <v>1.6872762494231801</v>
      </c>
      <c r="F1051" s="12">
        <v>2.33461379163281</v>
      </c>
      <c r="G1051" s="12">
        <v>2.1960036528779598</v>
      </c>
      <c r="H1051" s="12">
        <v>2.09900146222301</v>
      </c>
      <c r="I1051" s="12">
        <v>0.19066745649765501</v>
      </c>
      <c r="J1051" s="12">
        <v>0.536839473418945</v>
      </c>
      <c r="K1051" s="12">
        <v>0.63861424904656705</v>
      </c>
    </row>
    <row r="1052" spans="1:11" x14ac:dyDescent="0.25">
      <c r="A1052" s="29" t="s">
        <v>1355</v>
      </c>
      <c r="B1052" s="27" t="s">
        <v>7038</v>
      </c>
      <c r="C1052" s="12">
        <v>1.6815062218144901</v>
      </c>
      <c r="D1052" s="12">
        <v>1.22736940844633</v>
      </c>
      <c r="E1052" s="12">
        <v>2.0815586716028802</v>
      </c>
      <c r="F1052" s="12">
        <v>0.50687113111813997</v>
      </c>
      <c r="G1052" s="12">
        <v>1.55849822745732</v>
      </c>
      <c r="H1052" s="12">
        <v>1.0848357485307101</v>
      </c>
      <c r="I1052" s="12">
        <v>-1.1901692727834099</v>
      </c>
      <c r="J1052" s="12">
        <v>9.1744954218729399E-2</v>
      </c>
      <c r="K1052" s="12">
        <v>-0.85633909678283304</v>
      </c>
    </row>
    <row r="1053" spans="1:11" x14ac:dyDescent="0.25">
      <c r="A1053" s="29" t="s">
        <v>6606</v>
      </c>
      <c r="B1053" s="27" t="s">
        <v>6601</v>
      </c>
      <c r="C1053" s="12">
        <v>1.6812559685841799</v>
      </c>
      <c r="D1053" s="12">
        <v>1.8715267877408801</v>
      </c>
      <c r="E1053" s="12">
        <v>1.46724782450305</v>
      </c>
      <c r="F1053" s="12">
        <v>1.08240844818065</v>
      </c>
      <c r="G1053" s="12">
        <v>1.6745653488341099</v>
      </c>
      <c r="H1053" s="12">
        <v>1.2514408033914</v>
      </c>
      <c r="I1053" s="12">
        <v>-0.54639229730788497</v>
      </c>
      <c r="J1053" s="12">
        <v>-0.188376441063276</v>
      </c>
      <c r="K1053" s="12">
        <v>-0.32587312327371798</v>
      </c>
    </row>
    <row r="1054" spans="1:11" x14ac:dyDescent="0.25">
      <c r="A1054" s="29" t="s">
        <v>5813</v>
      </c>
      <c r="B1054" s="27" t="s">
        <v>5806</v>
      </c>
      <c r="C1054" s="12">
        <v>1.6798484877039499</v>
      </c>
      <c r="D1054" s="12">
        <v>1.4639957717289001</v>
      </c>
      <c r="E1054" s="12">
        <v>1.68056619527855</v>
      </c>
      <c r="F1054" s="12">
        <v>2.7240875483990399</v>
      </c>
      <c r="G1054" s="12">
        <v>1.82972576653633</v>
      </c>
      <c r="H1054" s="12">
        <v>2.4386359039987</v>
      </c>
      <c r="I1054" s="12">
        <v>0.97943136751873106</v>
      </c>
      <c r="J1054" s="12">
        <v>0.41847876095064401</v>
      </c>
      <c r="K1054" s="12">
        <v>0.81321326918676895</v>
      </c>
    </row>
    <row r="1055" spans="1:11" x14ac:dyDescent="0.25">
      <c r="A1055" s="29" t="s">
        <v>1352</v>
      </c>
      <c r="B1055" s="27" t="s">
        <v>7037</v>
      </c>
      <c r="C1055" s="12">
        <v>1.67862616234367</v>
      </c>
      <c r="D1055" s="12">
        <v>1.4883848086509199</v>
      </c>
      <c r="E1055" s="12">
        <v>0.38376465496763701</v>
      </c>
      <c r="F1055" s="12">
        <v>1.7846033523493301</v>
      </c>
      <c r="G1055" s="12">
        <v>1.84503767579973</v>
      </c>
      <c r="H1055" s="12">
        <v>-0.39758087639019002</v>
      </c>
      <c r="I1055" s="12">
        <v>0.92221530463809798</v>
      </c>
      <c r="J1055" s="12">
        <v>0.87302668774361603</v>
      </c>
      <c r="K1055" s="12">
        <v>-0.95160460553766002</v>
      </c>
    </row>
    <row r="1056" spans="1:11" x14ac:dyDescent="0.25">
      <c r="A1056" s="29" t="s">
        <v>4667</v>
      </c>
      <c r="B1056" s="27" t="s">
        <v>7414</v>
      </c>
      <c r="C1056" s="12">
        <v>1.6773908425878801</v>
      </c>
      <c r="D1056" s="12">
        <v>1.7285917992886799</v>
      </c>
      <c r="E1056" s="12">
        <v>1.9982748617121899</v>
      </c>
      <c r="F1056" s="12">
        <v>2.2074371402253199</v>
      </c>
      <c r="G1056" s="12">
        <v>2.10000010816856</v>
      </c>
      <c r="H1056" s="12">
        <v>2.1854124575709002</v>
      </c>
      <c r="I1056" s="12">
        <v>0.69607614560124098</v>
      </c>
      <c r="J1056" s="12">
        <v>0.40643764304222801</v>
      </c>
      <c r="K1056" s="12">
        <v>0.49311648279449299</v>
      </c>
    </row>
    <row r="1057" spans="1:11" x14ac:dyDescent="0.25">
      <c r="A1057" s="29" t="s">
        <v>4561</v>
      </c>
      <c r="B1057" s="27" t="s">
        <v>7399</v>
      </c>
      <c r="C1057" s="12">
        <v>1.67707785664075</v>
      </c>
      <c r="D1057" s="12">
        <v>1.4814576131566699</v>
      </c>
      <c r="E1057" s="12">
        <v>0.69593869046969903</v>
      </c>
      <c r="F1057" s="12">
        <v>2.1184841210524001</v>
      </c>
      <c r="G1057" s="12">
        <v>1.3596169145429</v>
      </c>
      <c r="H1057" s="12">
        <v>1.478274355151</v>
      </c>
      <c r="I1057" s="12">
        <v>0.33833027297142299</v>
      </c>
      <c r="J1057" s="12">
        <v>0.18929793545110499</v>
      </c>
      <c r="K1057" s="12">
        <v>0.81313240991393498</v>
      </c>
    </row>
    <row r="1058" spans="1:11" x14ac:dyDescent="0.25">
      <c r="A1058" s="29" t="s">
        <v>3793</v>
      </c>
      <c r="B1058" s="27" t="s">
        <v>3780</v>
      </c>
      <c r="C1058" s="12">
        <v>1.67444436752054</v>
      </c>
      <c r="D1058" s="12">
        <v>1.9111997190366401</v>
      </c>
      <c r="E1058" s="12">
        <v>0.97841593276737304</v>
      </c>
      <c r="F1058" s="12">
        <v>1.07014570045491</v>
      </c>
      <c r="G1058" s="12">
        <v>1.5977664480151901</v>
      </c>
      <c r="H1058" s="12">
        <v>0.82134787191581704</v>
      </c>
      <c r="I1058" s="12">
        <v>-0.50906745136666998</v>
      </c>
      <c r="J1058" s="12">
        <v>-0.18449043801394999</v>
      </c>
      <c r="K1058" s="12">
        <v>7.2643878606891296E-2</v>
      </c>
    </row>
    <row r="1059" spans="1:11" x14ac:dyDescent="0.25">
      <c r="A1059" s="29" t="s">
        <v>3292</v>
      </c>
      <c r="B1059" s="27" t="s">
        <v>3278</v>
      </c>
      <c r="C1059" s="12">
        <v>1.6713193986199699</v>
      </c>
      <c r="D1059" s="12">
        <v>2.3440879773888601</v>
      </c>
      <c r="E1059" s="12">
        <v>-0.84039410416076199</v>
      </c>
      <c r="F1059" s="12">
        <v>1.5056046807330701</v>
      </c>
      <c r="G1059" s="12">
        <v>1.9709175619800501</v>
      </c>
      <c r="H1059" s="12">
        <v>-0.13020561765823199</v>
      </c>
      <c r="I1059" s="12">
        <v>-0.89133783711318304</v>
      </c>
      <c r="J1059" s="12">
        <v>-1.0088127211033999</v>
      </c>
      <c r="K1059" s="12">
        <v>1.95140289440076</v>
      </c>
    </row>
    <row r="1060" spans="1:11" x14ac:dyDescent="0.25">
      <c r="A1060" s="29" t="s">
        <v>4350</v>
      </c>
      <c r="B1060" s="27" t="s">
        <v>7369</v>
      </c>
      <c r="C1060" s="12">
        <v>1.6712998939282599</v>
      </c>
      <c r="D1060" s="12">
        <v>1.55471943810918</v>
      </c>
      <c r="E1060" s="12">
        <v>1.7806015727607301</v>
      </c>
      <c r="F1060" s="12">
        <v>0.96129978283606199</v>
      </c>
      <c r="G1060" s="12">
        <v>1.1161833762057101</v>
      </c>
      <c r="H1060" s="12">
        <v>1.21819319645712</v>
      </c>
      <c r="I1060" s="12">
        <v>-0.16281042076478</v>
      </c>
      <c r="J1060" s="12">
        <v>-3.74707711947539E-2</v>
      </c>
      <c r="K1060" s="12">
        <v>-0.305733107218149</v>
      </c>
    </row>
    <row r="1061" spans="1:11" x14ac:dyDescent="0.25">
      <c r="A1061" s="29" t="s">
        <v>1737</v>
      </c>
      <c r="B1061" s="27" t="s">
        <v>1725</v>
      </c>
      <c r="C1061" s="12">
        <v>1.6704619833306</v>
      </c>
      <c r="D1061" s="12">
        <v>2.0135592829406801</v>
      </c>
      <c r="E1061" s="12">
        <v>1.86328448703591</v>
      </c>
      <c r="F1061" s="12">
        <v>1.59536140589645</v>
      </c>
      <c r="G1061" s="12">
        <v>1.57468189984234</v>
      </c>
      <c r="H1061" s="12">
        <v>1.35706734113674</v>
      </c>
      <c r="I1061" s="12">
        <v>-2.8020609883897901E-2</v>
      </c>
      <c r="J1061" s="12">
        <v>-0.22292875813747201</v>
      </c>
      <c r="K1061" s="12">
        <v>2.9853875449704002E-2</v>
      </c>
    </row>
    <row r="1062" spans="1:11" x14ac:dyDescent="0.25">
      <c r="A1062" s="29" t="s">
        <v>6354</v>
      </c>
      <c r="B1062" s="27" t="s">
        <v>7613</v>
      </c>
      <c r="C1062" s="12">
        <v>1.6697374489861401</v>
      </c>
      <c r="D1062" s="12">
        <v>1.27872419022015</v>
      </c>
      <c r="E1062" s="12">
        <v>1.46311808939885</v>
      </c>
      <c r="F1062" s="12">
        <v>2.4955289169618502</v>
      </c>
      <c r="G1062" s="12">
        <v>1.47041520906722</v>
      </c>
      <c r="H1062" s="12">
        <v>2.1300485526723398</v>
      </c>
      <c r="I1062" s="12">
        <v>0.99800526934032896</v>
      </c>
      <c r="J1062" s="12">
        <v>0.26329130299041897</v>
      </c>
      <c r="K1062" s="12">
        <v>0.88392741777200201</v>
      </c>
    </row>
    <row r="1063" spans="1:11" x14ac:dyDescent="0.25">
      <c r="A1063" s="29" t="s">
        <v>617</v>
      </c>
      <c r="B1063" s="27" t="s">
        <v>608</v>
      </c>
      <c r="C1063" s="12">
        <v>1.6694159494405501</v>
      </c>
      <c r="D1063" s="12">
        <v>1.58904453860479</v>
      </c>
      <c r="E1063" s="12">
        <v>1.87428642686994</v>
      </c>
      <c r="F1063" s="12">
        <v>1.09981723815743</v>
      </c>
      <c r="G1063" s="12">
        <v>1.35365919110581</v>
      </c>
      <c r="H1063" s="12">
        <v>1.97753682411215</v>
      </c>
      <c r="I1063" s="12">
        <v>-0.111700103740988</v>
      </c>
      <c r="J1063" s="12">
        <v>0.45739009214855098</v>
      </c>
      <c r="K1063" s="12">
        <v>0.51071628772355904</v>
      </c>
    </row>
    <row r="1064" spans="1:11" x14ac:dyDescent="0.25">
      <c r="A1064" s="29" t="s">
        <v>914</v>
      </c>
      <c r="B1064" s="27" t="s">
        <v>7005</v>
      </c>
      <c r="C1064" s="12">
        <v>1.66828089206287</v>
      </c>
      <c r="D1064" s="12">
        <v>1.29641366312003</v>
      </c>
      <c r="E1064" s="12">
        <v>1.6135781771558899</v>
      </c>
      <c r="F1064" s="12">
        <v>0.87815248259485401</v>
      </c>
      <c r="G1064" s="12">
        <v>1.8184257677856099</v>
      </c>
      <c r="H1064" s="12">
        <v>1.2142474269699199</v>
      </c>
      <c r="I1064" s="12">
        <v>-0.76949661292935401</v>
      </c>
      <c r="J1064" s="12">
        <v>-9.1398769920182601E-2</v>
      </c>
      <c r="K1064" s="12">
        <v>-0.365131338649195</v>
      </c>
    </row>
    <row r="1065" spans="1:11" x14ac:dyDescent="0.25">
      <c r="A1065" s="29" t="s">
        <v>6696</v>
      </c>
      <c r="B1065" s="27" t="s">
        <v>6692</v>
      </c>
      <c r="C1065" s="12">
        <v>1.66797958805744</v>
      </c>
      <c r="D1065" s="12">
        <v>1.55259890852231</v>
      </c>
      <c r="E1065" s="12">
        <v>0.45186489911267902</v>
      </c>
      <c r="F1065" s="12">
        <v>1.07384566861965</v>
      </c>
      <c r="G1065" s="12">
        <v>2.0605889963417101</v>
      </c>
      <c r="H1065" s="12">
        <v>2.4377445898785299</v>
      </c>
      <c r="I1065" s="12">
        <v>-0.75196766663899395</v>
      </c>
      <c r="J1065" s="12">
        <v>0.98590591096040903</v>
      </c>
      <c r="K1065" s="12">
        <v>1.24642720448056</v>
      </c>
    </row>
    <row r="1066" spans="1:11" x14ac:dyDescent="0.25">
      <c r="A1066" s="29" t="s">
        <v>5560</v>
      </c>
      <c r="B1066" s="27" t="s">
        <v>6082</v>
      </c>
      <c r="C1066" s="12">
        <v>1.6674812581563001</v>
      </c>
      <c r="D1066" s="12">
        <v>1.64915711755433</v>
      </c>
      <c r="E1066" s="12">
        <v>0.552643824103352</v>
      </c>
      <c r="F1066" s="12">
        <v>0.89965017904129296</v>
      </c>
      <c r="G1066" s="12">
        <v>1.5519260344907699</v>
      </c>
      <c r="H1066" s="12">
        <v>-2.8674903019198499E-2</v>
      </c>
      <c r="I1066" s="12">
        <v>-0.94080405121825394</v>
      </c>
      <c r="J1066" s="12">
        <v>-7.3546772422881698E-2</v>
      </c>
      <c r="K1066" s="12">
        <v>-0.32387943284076898</v>
      </c>
    </row>
    <row r="1067" spans="1:11" x14ac:dyDescent="0.25">
      <c r="A1067" s="29" t="s">
        <v>3004</v>
      </c>
      <c r="B1067" s="27" t="s">
        <v>3004</v>
      </c>
      <c r="C1067" s="12">
        <v>1.6669296797441699</v>
      </c>
      <c r="D1067" s="12">
        <v>1.4726087573464499</v>
      </c>
      <c r="E1067" s="12">
        <v>0.48877248534330803</v>
      </c>
      <c r="F1067" s="12">
        <v>0.90392435666575499</v>
      </c>
      <c r="G1067" s="12">
        <v>-0.156339562138744</v>
      </c>
      <c r="H1067" s="12">
        <v>0.20517597215443101</v>
      </c>
      <c r="I1067" s="12">
        <v>-0.686250987861033</v>
      </c>
      <c r="J1067" s="12">
        <v>-1.4302793566754499</v>
      </c>
      <c r="K1067" s="12">
        <v>-0.20480489149853701</v>
      </c>
    </row>
    <row r="1068" spans="1:11" x14ac:dyDescent="0.25">
      <c r="A1068" s="29" t="s">
        <v>4442</v>
      </c>
      <c r="B1068" s="27" t="s">
        <v>7382</v>
      </c>
      <c r="C1068" s="12">
        <v>1.66481476893406</v>
      </c>
      <c r="D1068" s="12">
        <v>1.7912322309208499</v>
      </c>
      <c r="E1068" s="12">
        <v>0.97177020500757005</v>
      </c>
      <c r="F1068" s="12">
        <v>1.50265632491052</v>
      </c>
      <c r="G1068" s="12">
        <v>2.1473148671364699</v>
      </c>
      <c r="H1068" s="12">
        <v>1.11566568253613</v>
      </c>
      <c r="I1068" s="12">
        <v>-0.42040653085056701</v>
      </c>
      <c r="J1068" s="12">
        <v>0.19855630949287401</v>
      </c>
      <c r="K1068" s="12">
        <v>-9.8244130182728699E-3</v>
      </c>
    </row>
    <row r="1069" spans="1:11" x14ac:dyDescent="0.25">
      <c r="A1069" s="29" t="s">
        <v>5238</v>
      </c>
      <c r="B1069" s="27" t="s">
        <v>5237</v>
      </c>
      <c r="C1069" s="12">
        <v>1.6645055039819501</v>
      </c>
      <c r="D1069" s="12">
        <v>1.44376660131954</v>
      </c>
      <c r="E1069" s="12">
        <v>1.3018354467455699</v>
      </c>
      <c r="F1069" s="12">
        <v>2.28438823098378</v>
      </c>
      <c r="G1069" s="12">
        <v>2.0161424557502099</v>
      </c>
      <c r="H1069" s="12">
        <v>2.1436740165333301</v>
      </c>
      <c r="I1069" s="12">
        <v>0.73422781550106797</v>
      </c>
      <c r="J1069" s="12">
        <v>0.62099334912589099</v>
      </c>
      <c r="K1069" s="12">
        <v>0.831441754721441</v>
      </c>
    </row>
    <row r="1070" spans="1:11" x14ac:dyDescent="0.25">
      <c r="A1070" s="29" t="s">
        <v>6779</v>
      </c>
      <c r="B1070" s="27" t="s">
        <v>7669</v>
      </c>
      <c r="C1070" s="12">
        <v>1.66412926747544</v>
      </c>
      <c r="D1070" s="12">
        <v>1.9545893515853201</v>
      </c>
      <c r="E1070" s="12">
        <v>1.6317882531060199</v>
      </c>
      <c r="F1070" s="12">
        <v>1.2587551602551501</v>
      </c>
      <c r="G1070" s="12">
        <v>1.7612258261384499</v>
      </c>
      <c r="H1070" s="12">
        <v>1.0809610768050499</v>
      </c>
      <c r="I1070" s="12">
        <v>-0.28519682543748698</v>
      </c>
      <c r="J1070" s="12">
        <v>-1.6352897217316101E-3</v>
      </c>
      <c r="K1070" s="12">
        <v>-0.37938423684012701</v>
      </c>
    </row>
    <row r="1071" spans="1:11" x14ac:dyDescent="0.25">
      <c r="A1071" s="29" t="s">
        <v>2062</v>
      </c>
      <c r="B1071" s="27" t="s">
        <v>7097</v>
      </c>
      <c r="C1071" s="12">
        <v>1.66341370853972</v>
      </c>
      <c r="D1071" s="12">
        <v>1.97238770377988</v>
      </c>
      <c r="E1071" s="12">
        <v>2.3967770415495799</v>
      </c>
      <c r="F1071" s="12">
        <v>2.1789558590166598</v>
      </c>
      <c r="G1071" s="12">
        <v>1.5512338815834299</v>
      </c>
      <c r="H1071" s="12">
        <v>2.03637857608738</v>
      </c>
      <c r="I1071" s="12">
        <v>0.26023103890848098</v>
      </c>
      <c r="J1071" s="12">
        <v>-0.35927221484439498</v>
      </c>
      <c r="K1071" s="12">
        <v>-0.77294062912178396</v>
      </c>
    </row>
    <row r="1072" spans="1:11" x14ac:dyDescent="0.25">
      <c r="A1072" s="29" t="s">
        <v>5711</v>
      </c>
      <c r="B1072" s="27" t="s">
        <v>5687</v>
      </c>
      <c r="C1072" s="12">
        <v>1.66334364192735</v>
      </c>
      <c r="D1072" s="12">
        <v>1.7755638925663699</v>
      </c>
      <c r="E1072" s="12">
        <v>-0.15555600341238399</v>
      </c>
      <c r="F1072" s="12">
        <v>1.61041608947938</v>
      </c>
      <c r="G1072" s="12">
        <v>1.99542543212784</v>
      </c>
      <c r="H1072" s="12">
        <v>-9.1233333283061394E-2</v>
      </c>
      <c r="I1072" s="12">
        <v>-0.20562926339358101</v>
      </c>
      <c r="J1072" s="12">
        <v>0.31010768724672999</v>
      </c>
      <c r="K1072" s="12">
        <v>0.390308045006378</v>
      </c>
    </row>
    <row r="1073" spans="1:11" x14ac:dyDescent="0.25">
      <c r="A1073" s="29" t="s">
        <v>2962</v>
      </c>
      <c r="B1073" s="27" t="s">
        <v>7206</v>
      </c>
      <c r="C1073" s="12">
        <v>1.66181073814536</v>
      </c>
      <c r="D1073" s="12">
        <v>1.40932067768136</v>
      </c>
      <c r="E1073" s="12">
        <v>1.7871271926025101</v>
      </c>
      <c r="F1073" s="12">
        <v>1.7556675758795399</v>
      </c>
      <c r="G1073" s="12">
        <v>1.23429184169433</v>
      </c>
      <c r="H1073" s="12">
        <v>1.18919396179637</v>
      </c>
      <c r="I1073" s="12">
        <v>0.44487747587325499</v>
      </c>
      <c r="J1073" s="12">
        <v>-1.8338147817961101E-2</v>
      </c>
      <c r="K1073" s="12">
        <v>-8.0848249737174097E-2</v>
      </c>
    </row>
    <row r="1074" spans="1:11" x14ac:dyDescent="0.25">
      <c r="A1074" s="29" t="s">
        <v>1354</v>
      </c>
      <c r="B1074" s="27" t="s">
        <v>1328</v>
      </c>
      <c r="C1074" s="12">
        <v>1.6607194752202401</v>
      </c>
      <c r="D1074" s="12">
        <v>2.1900763432538599</v>
      </c>
      <c r="E1074" s="12">
        <v>2.088826111375</v>
      </c>
      <c r="F1074" s="12">
        <v>1.0769661446249199</v>
      </c>
      <c r="G1074" s="12">
        <v>1.7903404969497201</v>
      </c>
      <c r="H1074" s="12">
        <v>1.4395469643237999</v>
      </c>
      <c r="I1074" s="12">
        <v>-0.71096780818469696</v>
      </c>
      <c r="J1074" s="12">
        <v>-0.37596130732712801</v>
      </c>
      <c r="K1074" s="12">
        <v>-0.389862761059594</v>
      </c>
    </row>
    <row r="1075" spans="1:11" x14ac:dyDescent="0.25">
      <c r="A1075" s="29" t="s">
        <v>546</v>
      </c>
      <c r="B1075" s="27" t="s">
        <v>551</v>
      </c>
      <c r="C1075" s="12">
        <v>1.6571757919024399</v>
      </c>
      <c r="D1075" s="12">
        <v>1.6164779020334299</v>
      </c>
      <c r="E1075" s="12">
        <v>1.7650796973437799</v>
      </c>
      <c r="F1075" s="12">
        <v>1.84848344959888</v>
      </c>
      <c r="G1075" s="12">
        <v>2.20423530856241</v>
      </c>
      <c r="H1075" s="12">
        <v>2.3067780285750499</v>
      </c>
      <c r="I1075" s="12">
        <v>0.28579272509509002</v>
      </c>
      <c r="J1075" s="12">
        <v>0.393752168148229</v>
      </c>
      <c r="K1075" s="12">
        <v>0.49439261037833299</v>
      </c>
    </row>
    <row r="1076" spans="1:11" x14ac:dyDescent="0.25">
      <c r="A1076" s="29" t="s">
        <v>991</v>
      </c>
      <c r="B1076" s="27" t="s">
        <v>7014</v>
      </c>
      <c r="C1076" s="12">
        <v>1.65188584864706</v>
      </c>
      <c r="D1076" s="12">
        <v>1.6117346999886899</v>
      </c>
      <c r="E1076" s="12">
        <v>1.5794740934668201</v>
      </c>
      <c r="F1076" s="12">
        <v>2.1049038524601</v>
      </c>
      <c r="G1076" s="12">
        <v>1.6388837525220299</v>
      </c>
      <c r="H1076" s="12">
        <v>1.9792922575835401</v>
      </c>
      <c r="I1076" s="12">
        <v>0.52312803119415197</v>
      </c>
      <c r="J1076" s="12">
        <v>0.17816392091441899</v>
      </c>
      <c r="K1076" s="12">
        <v>0.52362030937627901</v>
      </c>
    </row>
    <row r="1077" spans="1:11" x14ac:dyDescent="0.25">
      <c r="A1077" s="29" t="s">
        <v>2162</v>
      </c>
      <c r="B1077" s="27" t="s">
        <v>7117</v>
      </c>
      <c r="C1077" s="12">
        <v>1.6518312060609199</v>
      </c>
      <c r="D1077" s="12">
        <v>1.5619680298401699</v>
      </c>
      <c r="E1077" s="12">
        <v>1.3357502919636599</v>
      </c>
      <c r="F1077" s="12">
        <v>1.4166823538092499</v>
      </c>
      <c r="G1077" s="12">
        <v>1.84148238979259</v>
      </c>
      <c r="H1077" s="12">
        <v>1.49378107478197</v>
      </c>
      <c r="I1077" s="12">
        <v>-8.2836318833411096E-2</v>
      </c>
      <c r="J1077" s="12">
        <v>0.235071137863822</v>
      </c>
      <c r="K1077" s="12">
        <v>4.2849451681891297E-2</v>
      </c>
    </row>
    <row r="1078" spans="1:11" x14ac:dyDescent="0.25">
      <c r="A1078" s="29" t="s">
        <v>6822</v>
      </c>
      <c r="B1078" s="27" t="s">
        <v>6822</v>
      </c>
      <c r="C1078" s="12">
        <v>1.65176010074423</v>
      </c>
      <c r="D1078" s="12">
        <v>1.47436232790743</v>
      </c>
      <c r="E1078" s="12">
        <v>1.20005547256657</v>
      </c>
      <c r="F1078" s="12">
        <v>1.5558029120155299</v>
      </c>
      <c r="G1078" s="12">
        <v>1.7549893042001099</v>
      </c>
      <c r="H1078" s="12">
        <v>1.3872846220422601</v>
      </c>
      <c r="I1078" s="12">
        <v>-7.6747337409217896E-3</v>
      </c>
      <c r="J1078" s="12">
        <v>0.28447569519948201</v>
      </c>
      <c r="K1078" s="12">
        <v>0.11602223730106399</v>
      </c>
    </row>
    <row r="1079" spans="1:11" x14ac:dyDescent="0.25">
      <c r="A1079" s="29" t="s">
        <v>5553</v>
      </c>
      <c r="B1079" s="27" t="s">
        <v>7523</v>
      </c>
      <c r="C1079" s="12">
        <v>1.6502637982975801</v>
      </c>
      <c r="D1079" s="12">
        <v>-5.4940907423181799E-2</v>
      </c>
      <c r="E1079" s="12">
        <v>1.0944259398148899</v>
      </c>
      <c r="F1079" s="12">
        <v>1.5234319528748499</v>
      </c>
      <c r="G1079" s="12">
        <v>2.60381544953121</v>
      </c>
      <c r="H1079" s="12">
        <v>0.72446097654070296</v>
      </c>
      <c r="I1079" s="12">
        <v>0.773834549361195</v>
      </c>
      <c r="J1079" s="12">
        <v>2.2470530083775802</v>
      </c>
      <c r="K1079" s="12">
        <v>0.34788644234888999</v>
      </c>
    </row>
    <row r="1080" spans="1:11" x14ac:dyDescent="0.25">
      <c r="A1080" s="29" t="s">
        <v>3972</v>
      </c>
      <c r="B1080" s="27" t="s">
        <v>3958</v>
      </c>
      <c r="C1080" s="12">
        <v>1.6498952170200401</v>
      </c>
      <c r="D1080" s="12">
        <v>1.69263817778019</v>
      </c>
      <c r="E1080" s="12">
        <v>0.49851061317273399</v>
      </c>
      <c r="F1080" s="12">
        <v>0.99096146697305298</v>
      </c>
      <c r="G1080" s="12">
        <v>0.75015658700607801</v>
      </c>
      <c r="H1080" s="12">
        <v>0.45994294409926501</v>
      </c>
      <c r="I1080" s="12">
        <v>-0.51244119624666795</v>
      </c>
      <c r="J1080" s="12">
        <v>-0.73374160358575802</v>
      </c>
      <c r="K1080" s="12">
        <v>-0.136712866626161</v>
      </c>
    </row>
    <row r="1081" spans="1:11" x14ac:dyDescent="0.25">
      <c r="A1081" s="29" t="s">
        <v>2935</v>
      </c>
      <c r="B1081" s="27" t="s">
        <v>7200</v>
      </c>
      <c r="C1081" s="12">
        <v>1.6498822238553701</v>
      </c>
      <c r="D1081" s="12">
        <v>1.8638553661802999</v>
      </c>
      <c r="E1081" s="12">
        <v>-0.26506036688224099</v>
      </c>
      <c r="F1081" s="12">
        <v>1.3321402816747201</v>
      </c>
      <c r="G1081" s="12">
        <v>1.78276025795156</v>
      </c>
      <c r="H1081" s="12">
        <v>-0.58194539346628604</v>
      </c>
      <c r="I1081" s="12">
        <v>-0.21687323732622699</v>
      </c>
      <c r="J1081" s="12">
        <v>0.12450913499201401</v>
      </c>
      <c r="K1081" s="12">
        <v>-0.11752412735494699</v>
      </c>
    </row>
    <row r="1082" spans="1:11" x14ac:dyDescent="0.25">
      <c r="A1082" s="29" t="s">
        <v>4745</v>
      </c>
      <c r="B1082" s="27" t="s">
        <v>7421</v>
      </c>
      <c r="C1082" s="12">
        <v>1.6483617728192199</v>
      </c>
      <c r="D1082" s="12">
        <v>1.2305957560459799</v>
      </c>
      <c r="E1082" s="12">
        <v>1.7560394173779901</v>
      </c>
      <c r="F1082" s="12">
        <v>2.2202511568003098</v>
      </c>
      <c r="G1082" s="12">
        <v>1.23811992538997</v>
      </c>
      <c r="H1082" s="12">
        <v>2.0771761848505101</v>
      </c>
      <c r="I1082" s="12">
        <v>0.84739209057179599</v>
      </c>
      <c r="J1082" s="12">
        <v>7.6055726343124297E-2</v>
      </c>
      <c r="K1082" s="12">
        <v>0.37359094602600801</v>
      </c>
    </row>
    <row r="1083" spans="1:11" x14ac:dyDescent="0.25">
      <c r="A1083" s="29" t="s">
        <v>4584</v>
      </c>
      <c r="B1083" s="27" t="s">
        <v>5366</v>
      </c>
      <c r="C1083" s="12">
        <v>1.64714229292218</v>
      </c>
      <c r="D1083" s="12">
        <v>1.6020618178494199</v>
      </c>
      <c r="E1083" s="12">
        <v>1.4670878432060399</v>
      </c>
      <c r="F1083" s="12">
        <v>1.9400522296054601</v>
      </c>
      <c r="G1083" s="12">
        <v>2.0130669885949199</v>
      </c>
      <c r="H1083" s="12">
        <v>2.42257380158193</v>
      </c>
      <c r="I1083" s="12">
        <v>0.413723137526602</v>
      </c>
      <c r="J1083" s="12">
        <v>0.42170497543458202</v>
      </c>
      <c r="K1083" s="12">
        <v>0.50117848410447396</v>
      </c>
    </row>
    <row r="1084" spans="1:11" x14ac:dyDescent="0.25">
      <c r="A1084" s="29" t="s">
        <v>5271</v>
      </c>
      <c r="B1084" s="27" t="s">
        <v>7486</v>
      </c>
      <c r="C1084" s="12">
        <v>1.6436783099027901</v>
      </c>
      <c r="D1084" s="12">
        <v>1.6386341799836099</v>
      </c>
      <c r="E1084" s="12">
        <v>0.88277948422761798</v>
      </c>
      <c r="F1084" s="12">
        <v>1.50322190308143</v>
      </c>
      <c r="G1084" s="12">
        <v>1.9974539316528901</v>
      </c>
      <c r="H1084" s="12">
        <v>1.14831065243936</v>
      </c>
      <c r="I1084" s="12">
        <v>-0.59255075774400401</v>
      </c>
      <c r="J1084" s="12">
        <v>8.3671145542371303E-3</v>
      </c>
      <c r="K1084" s="12">
        <v>0.39607273226817302</v>
      </c>
    </row>
    <row r="1085" spans="1:11" x14ac:dyDescent="0.25">
      <c r="A1085" s="29" t="s">
        <v>4487</v>
      </c>
      <c r="B1085" s="27" t="s">
        <v>7386</v>
      </c>
      <c r="C1085" s="12">
        <v>1.6410619306810901</v>
      </c>
      <c r="D1085" s="12">
        <v>1.6256565108746499</v>
      </c>
      <c r="E1085" s="12">
        <v>1.3989478787085701</v>
      </c>
      <c r="F1085" s="12">
        <v>1.5243720534042899</v>
      </c>
      <c r="G1085" s="12">
        <v>1.6738774875985301</v>
      </c>
      <c r="H1085" s="12">
        <v>1.5062383249814599</v>
      </c>
      <c r="I1085" s="12">
        <v>-4.77858428834649E-2</v>
      </c>
      <c r="J1085" s="12">
        <v>0.14793754231954001</v>
      </c>
      <c r="K1085" s="12">
        <v>0.14809741145258701</v>
      </c>
    </row>
    <row r="1086" spans="1:11" x14ac:dyDescent="0.25">
      <c r="A1086" s="29" t="s">
        <v>719</v>
      </c>
      <c r="B1086" s="27" t="s">
        <v>696</v>
      </c>
      <c r="C1086" s="12">
        <v>1.6372575632969699</v>
      </c>
      <c r="D1086" s="12">
        <v>0.59553133503754996</v>
      </c>
      <c r="E1086" s="12">
        <v>0.73069028178359396</v>
      </c>
      <c r="F1086" s="12">
        <v>2.36461116628388</v>
      </c>
      <c r="G1086" s="12">
        <v>1.25422609442712</v>
      </c>
      <c r="H1086" s="12">
        <v>1.2786641283455999</v>
      </c>
      <c r="I1086" s="12">
        <v>0.95555720736317296</v>
      </c>
      <c r="J1086" s="12">
        <v>0.65561688622777903</v>
      </c>
      <c r="K1086" s="12">
        <v>0.60449114368717505</v>
      </c>
    </row>
    <row r="1087" spans="1:11" x14ac:dyDescent="0.25">
      <c r="A1087" s="29" t="s">
        <v>2839</v>
      </c>
      <c r="B1087" s="27" t="s">
        <v>2837</v>
      </c>
      <c r="C1087" s="12">
        <v>1.63597147731813</v>
      </c>
      <c r="D1087" s="12">
        <v>1.5010194983410401</v>
      </c>
      <c r="E1087" s="12">
        <v>1.92006049181914</v>
      </c>
      <c r="F1087" s="12">
        <v>1.34722084594988</v>
      </c>
      <c r="G1087" s="12">
        <v>0.97406944892517799</v>
      </c>
      <c r="H1087" s="12">
        <v>1.7211237260705601</v>
      </c>
      <c r="I1087" s="12">
        <v>-0.17207658876863499</v>
      </c>
      <c r="J1087" s="12">
        <v>-0.24142712999722399</v>
      </c>
      <c r="K1087" s="12">
        <v>3.4907113906360997E-2</v>
      </c>
    </row>
    <row r="1088" spans="1:11" x14ac:dyDescent="0.25">
      <c r="A1088" s="29" t="s">
        <v>2093</v>
      </c>
      <c r="B1088" s="27" t="s">
        <v>7103</v>
      </c>
      <c r="C1088" s="12">
        <v>1.6356237075537901</v>
      </c>
      <c r="D1088" s="12">
        <v>0.64380664974125501</v>
      </c>
      <c r="E1088" s="12">
        <v>0.45231258332059499</v>
      </c>
      <c r="F1088" s="12">
        <v>2.6947665272072299</v>
      </c>
      <c r="G1088" s="12">
        <v>0.88484784257660798</v>
      </c>
      <c r="H1088" s="12">
        <v>1.72627535271121</v>
      </c>
      <c r="I1088" s="12">
        <v>0.84962859974666705</v>
      </c>
      <c r="J1088" s="12">
        <v>0.54411223228560801</v>
      </c>
      <c r="K1088" s="12">
        <v>1.234153908078</v>
      </c>
    </row>
    <row r="1089" spans="1:11" x14ac:dyDescent="0.25">
      <c r="A1089" s="29" t="s">
        <v>5945</v>
      </c>
      <c r="B1089" s="27" t="s">
        <v>7574</v>
      </c>
      <c r="C1089" s="12">
        <v>1.6352141688041799</v>
      </c>
      <c r="D1089" s="12">
        <v>1.4946437691299499</v>
      </c>
      <c r="E1089" s="12">
        <v>0.58875669561285304</v>
      </c>
      <c r="F1089" s="12">
        <v>2.0457535380361098</v>
      </c>
      <c r="G1089" s="12">
        <v>1.9575667063801201</v>
      </c>
      <c r="H1089" s="12">
        <v>1.4218116274314001</v>
      </c>
      <c r="I1089" s="12">
        <v>0.116779653729553</v>
      </c>
      <c r="J1089" s="12">
        <v>0.43135655323457001</v>
      </c>
      <c r="K1089" s="12">
        <v>0.65719247478947995</v>
      </c>
    </row>
    <row r="1090" spans="1:11" x14ac:dyDescent="0.25">
      <c r="A1090" s="29" t="s">
        <v>4037</v>
      </c>
      <c r="B1090" s="27" t="s">
        <v>4034</v>
      </c>
      <c r="C1090" s="12">
        <v>1.63172600799439</v>
      </c>
      <c r="D1090" s="12">
        <v>1.5772368295164401</v>
      </c>
      <c r="E1090" s="12">
        <v>1.8010633418052799</v>
      </c>
      <c r="F1090" s="12">
        <v>1.8583168624594</v>
      </c>
      <c r="G1090" s="12">
        <v>2.0129119413606298</v>
      </c>
      <c r="H1090" s="12">
        <v>1.90362809547338</v>
      </c>
      <c r="I1090" s="12">
        <v>0.20960665537742099</v>
      </c>
      <c r="J1090" s="12">
        <v>0.37309815671601398</v>
      </c>
      <c r="K1090" s="12">
        <v>0.200546096570725</v>
      </c>
    </row>
    <row r="1091" spans="1:11" x14ac:dyDescent="0.25">
      <c r="A1091" s="29" t="s">
        <v>5975</v>
      </c>
      <c r="B1091" s="27" t="s">
        <v>5966</v>
      </c>
      <c r="C1091" s="12">
        <v>1.6311185087723501</v>
      </c>
      <c r="D1091" s="12">
        <v>1.48109188987482</v>
      </c>
      <c r="E1091" s="12">
        <v>1.2049015466688999</v>
      </c>
      <c r="F1091" s="12">
        <v>1.3978815634199699</v>
      </c>
      <c r="G1091" s="12">
        <v>1.6466180385470099</v>
      </c>
      <c r="H1091" s="12">
        <v>1.25174006358086</v>
      </c>
      <c r="I1091" s="12">
        <v>-4.0347950552379998E-3</v>
      </c>
      <c r="J1091" s="12">
        <v>0.195831112774107</v>
      </c>
      <c r="K1091" s="12">
        <v>0.16971309703561499</v>
      </c>
    </row>
    <row r="1092" spans="1:11" x14ac:dyDescent="0.25">
      <c r="A1092" s="29" t="s">
        <v>671</v>
      </c>
      <c r="B1092" s="27" t="s">
        <v>659</v>
      </c>
      <c r="C1092" s="12">
        <v>1.6247656770394401</v>
      </c>
      <c r="D1092" s="12">
        <v>1.6241092832599</v>
      </c>
      <c r="E1092" s="12">
        <v>1.45491170151657</v>
      </c>
      <c r="F1092" s="12">
        <v>1.70175763870443</v>
      </c>
      <c r="G1092" s="12">
        <v>1.7509240508318999</v>
      </c>
      <c r="H1092" s="12">
        <v>1.57159602788286</v>
      </c>
      <c r="I1092" s="12">
        <v>9.1613212887446893E-2</v>
      </c>
      <c r="J1092" s="12">
        <v>0.123383127464995</v>
      </c>
      <c r="K1092" s="12">
        <v>0.26528180570511101</v>
      </c>
    </row>
    <row r="1093" spans="1:11" x14ac:dyDescent="0.25">
      <c r="A1093" s="29" t="s">
        <v>2384</v>
      </c>
      <c r="B1093" s="27" t="s">
        <v>2978</v>
      </c>
      <c r="C1093" s="12">
        <v>1.6188159225799299</v>
      </c>
      <c r="D1093" s="12">
        <v>1.92325744969735</v>
      </c>
      <c r="E1093" s="12">
        <v>3.3997505199740901</v>
      </c>
      <c r="F1093" s="12">
        <v>1.1215793697110501</v>
      </c>
      <c r="G1093" s="12">
        <v>2.0687060062785401</v>
      </c>
      <c r="H1093" s="12">
        <v>2.3118443778776601</v>
      </c>
      <c r="I1093" s="12">
        <v>-0.49727064358163697</v>
      </c>
      <c r="J1093" s="12">
        <v>0.72541152565109002</v>
      </c>
      <c r="K1093" s="12">
        <v>-0.373933008704051</v>
      </c>
    </row>
    <row r="1094" spans="1:11" x14ac:dyDescent="0.25">
      <c r="A1094" s="29" t="s">
        <v>5043</v>
      </c>
      <c r="B1094" s="27" t="s">
        <v>7462</v>
      </c>
      <c r="C1094" s="12">
        <v>1.6182594895409099</v>
      </c>
      <c r="D1094" s="12">
        <v>1.1739214001095599</v>
      </c>
      <c r="E1094" s="12">
        <v>-0.15077715249280699</v>
      </c>
      <c r="F1094" s="12">
        <v>1.0464885074194401</v>
      </c>
      <c r="G1094" s="12">
        <v>0.66830601428438796</v>
      </c>
      <c r="H1094" s="12">
        <v>-9.7261771253919604E-2</v>
      </c>
      <c r="I1094" s="12">
        <v>-0.78772427231319797</v>
      </c>
      <c r="J1094" s="12">
        <v>-0.782913222970684</v>
      </c>
      <c r="K1094" s="12">
        <v>-0.30115934426103802</v>
      </c>
    </row>
    <row r="1095" spans="1:11" x14ac:dyDescent="0.25">
      <c r="A1095" s="29" t="s">
        <v>2987</v>
      </c>
      <c r="B1095" s="27" t="s">
        <v>2987</v>
      </c>
      <c r="C1095" s="12">
        <v>1.6160225489503399</v>
      </c>
      <c r="D1095" s="12">
        <v>1.7135234397082599</v>
      </c>
      <c r="E1095" s="12">
        <v>0.92266322931437705</v>
      </c>
      <c r="F1095" s="12">
        <v>1.8258419613859</v>
      </c>
      <c r="G1095" s="12">
        <v>1.93301397630234</v>
      </c>
      <c r="H1095" s="12">
        <v>1.6278810971923701</v>
      </c>
      <c r="I1095" s="12">
        <v>0.16746607344481801</v>
      </c>
      <c r="J1095" s="12">
        <v>-7.1231191467251598E-2</v>
      </c>
      <c r="K1095" s="12">
        <v>0.36756376857833001</v>
      </c>
    </row>
    <row r="1096" spans="1:11" x14ac:dyDescent="0.25">
      <c r="A1096" s="29" t="s">
        <v>4965</v>
      </c>
      <c r="B1096" s="27" t="s">
        <v>4956</v>
      </c>
      <c r="C1096" s="12">
        <v>1.6156852969100699</v>
      </c>
      <c r="D1096" s="12">
        <v>1.4801741409970299</v>
      </c>
      <c r="E1096" s="12">
        <v>1.78843744556307</v>
      </c>
      <c r="F1096" s="12">
        <v>1.8163079434738401</v>
      </c>
      <c r="G1096" s="12">
        <v>1.7660909477245099</v>
      </c>
      <c r="H1096" s="12">
        <v>2.1498821867065101</v>
      </c>
      <c r="I1096" s="12">
        <v>0.55242942643724402</v>
      </c>
      <c r="J1096" s="12">
        <v>0.50520174241872495</v>
      </c>
      <c r="K1096" s="12">
        <v>0.71639579593493297</v>
      </c>
    </row>
    <row r="1097" spans="1:11" x14ac:dyDescent="0.25">
      <c r="A1097" s="29" t="s">
        <v>6119</v>
      </c>
      <c r="B1097" s="27" t="s">
        <v>7592</v>
      </c>
      <c r="C1097" s="12">
        <v>1.6155513561278401</v>
      </c>
      <c r="D1097" s="12">
        <v>1.5007638983301701</v>
      </c>
      <c r="E1097" s="12">
        <v>1.25221367016358</v>
      </c>
      <c r="F1097" s="12">
        <v>1.17566266605086</v>
      </c>
      <c r="G1097" s="12">
        <v>1.0108760769301901</v>
      </c>
      <c r="H1097" s="12">
        <v>1.0363407843921699</v>
      </c>
      <c r="I1097" s="12">
        <v>-0.62645875766430603</v>
      </c>
      <c r="J1097" s="12">
        <v>-0.38151687518777999</v>
      </c>
      <c r="K1097" s="12">
        <v>-0.57757140286268405</v>
      </c>
    </row>
    <row r="1098" spans="1:11" x14ac:dyDescent="0.25">
      <c r="A1098" s="29" t="s">
        <v>2530</v>
      </c>
      <c r="B1098" s="27" t="s">
        <v>2521</v>
      </c>
      <c r="C1098" s="12">
        <v>1.61514462669784</v>
      </c>
      <c r="D1098" s="12">
        <v>1.7637927964158799</v>
      </c>
      <c r="E1098" s="12">
        <v>0.91176904834541805</v>
      </c>
      <c r="F1098" s="12">
        <v>0.56029132836592299</v>
      </c>
      <c r="G1098" s="12">
        <v>1.17079523085727</v>
      </c>
      <c r="H1098" s="12">
        <v>0.52531326098960096</v>
      </c>
      <c r="I1098" s="12">
        <v>-0.82319254241034301</v>
      </c>
      <c r="J1098" s="12">
        <v>-0.55027502957047603</v>
      </c>
      <c r="K1098" s="12">
        <v>-0.40514831242821697</v>
      </c>
    </row>
    <row r="1099" spans="1:11" x14ac:dyDescent="0.25">
      <c r="A1099" s="29" t="s">
        <v>5671</v>
      </c>
      <c r="B1099" s="27" t="s">
        <v>7534</v>
      </c>
      <c r="C1099" s="12">
        <v>1.6133597850969701</v>
      </c>
      <c r="D1099" s="12">
        <v>1.4747727680818601</v>
      </c>
      <c r="E1099" s="12">
        <v>1.5659327905371501</v>
      </c>
      <c r="F1099" s="12">
        <v>1.55453835672267</v>
      </c>
      <c r="G1099" s="12">
        <v>1.62156200935008</v>
      </c>
      <c r="H1099" s="12">
        <v>1.43214993261724</v>
      </c>
      <c r="I1099" s="12">
        <v>0.10306548128418801</v>
      </c>
      <c r="J1099" s="12">
        <v>0.200984527282175</v>
      </c>
      <c r="K1099" s="12">
        <v>5.0272695901483798E-3</v>
      </c>
    </row>
    <row r="1100" spans="1:11" x14ac:dyDescent="0.25">
      <c r="A1100" s="29" t="s">
        <v>659</v>
      </c>
      <c r="B1100" s="27" t="s">
        <v>656</v>
      </c>
      <c r="C1100" s="12">
        <v>1.6067710499793399</v>
      </c>
      <c r="D1100" s="12">
        <v>1.5733028136198901</v>
      </c>
      <c r="E1100" s="12">
        <v>1.1897107030927001</v>
      </c>
      <c r="F1100" s="12">
        <v>0.86320714432909296</v>
      </c>
      <c r="G1100" s="12">
        <v>1.01270629738426</v>
      </c>
      <c r="H1100" s="12">
        <v>1.1376814648865201</v>
      </c>
      <c r="I1100" s="12">
        <v>0.14081573721295501</v>
      </c>
      <c r="J1100" s="12">
        <v>0.14072430587110399</v>
      </c>
      <c r="K1100" s="12">
        <v>9.4187943434509999E-4</v>
      </c>
    </row>
    <row r="1101" spans="1:11" x14ac:dyDescent="0.25">
      <c r="A1101" s="29" t="s">
        <v>3437</v>
      </c>
      <c r="B1101" s="27" t="s">
        <v>3426</v>
      </c>
      <c r="C1101" s="12">
        <v>1.60503897277202</v>
      </c>
      <c r="D1101" s="12">
        <v>1.4874483620500301</v>
      </c>
      <c r="E1101" s="12">
        <v>1.09224871224086</v>
      </c>
      <c r="F1101" s="12">
        <v>1.44869750847755</v>
      </c>
      <c r="G1101" s="12">
        <v>1.5922355502755401</v>
      </c>
      <c r="H1101" s="12">
        <v>0.99269775510633695</v>
      </c>
      <c r="I1101" s="12">
        <v>-0.21407649049944599</v>
      </c>
      <c r="J1101" s="12">
        <v>-4.8464702090017901E-2</v>
      </c>
      <c r="K1101" s="12">
        <v>-0.14167403479334201</v>
      </c>
    </row>
    <row r="1102" spans="1:11" x14ac:dyDescent="0.25">
      <c r="A1102" s="29" t="s">
        <v>2186</v>
      </c>
      <c r="B1102" s="27" t="s">
        <v>2369</v>
      </c>
      <c r="C1102" s="12">
        <v>1.6045647233190401</v>
      </c>
      <c r="D1102" s="12">
        <v>1.4873752725640501</v>
      </c>
      <c r="E1102" s="12">
        <v>2.8677060487950898</v>
      </c>
      <c r="F1102" s="12">
        <v>2.1798321834402601</v>
      </c>
      <c r="G1102" s="12">
        <v>1.6991028686787799</v>
      </c>
      <c r="H1102" s="12">
        <v>2.1826177875792601</v>
      </c>
      <c r="I1102" s="12">
        <v>6.5410329542248999E-2</v>
      </c>
      <c r="J1102" s="12">
        <v>-0.24799643598440399</v>
      </c>
      <c r="K1102" s="12">
        <v>-0.77928406741424905</v>
      </c>
    </row>
    <row r="1103" spans="1:11" x14ac:dyDescent="0.25">
      <c r="A1103" s="29" t="s">
        <v>6610</v>
      </c>
      <c r="B1103" s="27" t="s">
        <v>7643</v>
      </c>
      <c r="C1103" s="12">
        <v>1.6031650195755001</v>
      </c>
      <c r="D1103" s="12">
        <v>1.8444142022316199</v>
      </c>
      <c r="E1103" s="12">
        <v>1.7027663845646499</v>
      </c>
      <c r="F1103" s="12">
        <v>0.87547922552183499</v>
      </c>
      <c r="G1103" s="12">
        <v>0.77320979394136602</v>
      </c>
      <c r="H1103" s="12">
        <v>0.71359262912904098</v>
      </c>
      <c r="I1103" s="12">
        <v>-0.89049079243860696</v>
      </c>
      <c r="J1103" s="12">
        <v>-0.79582634628596405</v>
      </c>
      <c r="K1103" s="12">
        <v>-0.83636697638308699</v>
      </c>
    </row>
    <row r="1104" spans="1:11" x14ac:dyDescent="0.25">
      <c r="A1104" s="29" t="s">
        <v>5992</v>
      </c>
      <c r="B1104" s="27" t="s">
        <v>5972</v>
      </c>
      <c r="C1104" s="12">
        <v>1.6028241709155999</v>
      </c>
      <c r="D1104" s="12">
        <v>1.5121470921964699</v>
      </c>
      <c r="E1104" s="12">
        <v>0.96644236898527203</v>
      </c>
      <c r="F1104" s="12">
        <v>1.98442848531172</v>
      </c>
      <c r="G1104" s="12">
        <v>2.1787621959850401</v>
      </c>
      <c r="H1104" s="12">
        <v>1.1630777521635001</v>
      </c>
      <c r="I1104" s="12">
        <v>0.22782571515741901</v>
      </c>
      <c r="J1104" s="12">
        <v>0.47241560109134301</v>
      </c>
      <c r="K1104" s="12">
        <v>0.46479874860491899</v>
      </c>
    </row>
    <row r="1105" spans="1:11" x14ac:dyDescent="0.25">
      <c r="A1105" s="29" t="s">
        <v>3668</v>
      </c>
      <c r="B1105" s="27" t="s">
        <v>7300</v>
      </c>
      <c r="C1105" s="12">
        <v>1.6018171083403301</v>
      </c>
      <c r="D1105" s="12">
        <v>1.88427803024933</v>
      </c>
      <c r="E1105" s="12">
        <v>-1.1356291717285401</v>
      </c>
      <c r="F1105" s="12">
        <v>2.1725341219178702</v>
      </c>
      <c r="G1105" s="12">
        <v>2.8527955038194901</v>
      </c>
      <c r="H1105" s="12">
        <v>-8.1209477251333997E-2</v>
      </c>
      <c r="I1105" s="12">
        <v>0.33243857990643699</v>
      </c>
      <c r="J1105" s="12">
        <v>0.86864866316776901</v>
      </c>
      <c r="K1105" s="12">
        <v>0.777510434315138</v>
      </c>
    </row>
    <row r="1106" spans="1:11" x14ac:dyDescent="0.25">
      <c r="A1106" s="29" t="s">
        <v>1990</v>
      </c>
      <c r="B1106" s="27" t="s">
        <v>7091</v>
      </c>
      <c r="C1106" s="12">
        <v>1.6006150986613299</v>
      </c>
      <c r="D1106" s="12">
        <v>1.7267445957204799</v>
      </c>
      <c r="E1106" s="12">
        <v>1.6287176473329501</v>
      </c>
      <c r="F1106" s="12">
        <v>1.24943969512326</v>
      </c>
      <c r="G1106" s="12">
        <v>1.00162230572698</v>
      </c>
      <c r="H1106" s="12">
        <v>0.88380530815399005</v>
      </c>
      <c r="I1106" s="12">
        <v>-0.69519029162968704</v>
      </c>
      <c r="J1106" s="12">
        <v>-0.55212470496311195</v>
      </c>
      <c r="K1106" s="12">
        <v>-0.58532464162322795</v>
      </c>
    </row>
    <row r="1107" spans="1:11" x14ac:dyDescent="0.25">
      <c r="A1107" s="29" t="s">
        <v>6128</v>
      </c>
      <c r="B1107" s="27" t="s">
        <v>6114</v>
      </c>
      <c r="C1107" s="12">
        <v>1.59745956317466</v>
      </c>
      <c r="D1107" s="12">
        <v>1.7158972709503399</v>
      </c>
      <c r="E1107" s="12">
        <v>1.13737839896656</v>
      </c>
      <c r="F1107" s="12">
        <v>1.25263518344251</v>
      </c>
      <c r="G1107" s="12">
        <v>1.22095268819928</v>
      </c>
      <c r="H1107" s="12">
        <v>1.18776930732137</v>
      </c>
      <c r="I1107" s="12">
        <v>0.153744290497173</v>
      </c>
      <c r="J1107" s="12">
        <v>-3.6554738136633597E-2</v>
      </c>
      <c r="K1107" s="12">
        <v>0.165768521900171</v>
      </c>
    </row>
    <row r="1108" spans="1:11" x14ac:dyDescent="0.25">
      <c r="A1108" s="29" t="s">
        <v>5713</v>
      </c>
      <c r="B1108" s="27" t="s">
        <v>5688</v>
      </c>
      <c r="C1108" s="12">
        <v>1.59744019360725</v>
      </c>
      <c r="D1108" s="12">
        <v>1.0046264912834</v>
      </c>
      <c r="E1108" s="12">
        <v>-0.71104987470460401</v>
      </c>
      <c r="F1108" s="12">
        <v>2.3726254537457199</v>
      </c>
      <c r="G1108" s="12">
        <v>1.7451266869728299</v>
      </c>
      <c r="H1108" s="12">
        <v>1.01600671987163</v>
      </c>
      <c r="I1108" s="12">
        <v>0.65281989086485903</v>
      </c>
      <c r="J1108" s="12">
        <v>0.76099872628781795</v>
      </c>
      <c r="K1108" s="12">
        <v>1.7092864088831199</v>
      </c>
    </row>
    <row r="1109" spans="1:11" x14ac:dyDescent="0.25">
      <c r="A1109" s="29" t="s">
        <v>689</v>
      </c>
      <c r="B1109" s="27" t="s">
        <v>6979</v>
      </c>
      <c r="C1109" s="12">
        <v>1.5936451593429399</v>
      </c>
      <c r="D1109" s="12">
        <v>1.3151039094239501</v>
      </c>
      <c r="E1109" s="12">
        <v>0.73284303130928397</v>
      </c>
      <c r="F1109" s="12">
        <v>1.9837279013509601</v>
      </c>
      <c r="G1109" s="12">
        <v>1.30323770443814</v>
      </c>
      <c r="H1109" s="12">
        <v>0.88669094509748203</v>
      </c>
      <c r="I1109" s="12">
        <v>0.20873309768749701</v>
      </c>
      <c r="J1109" s="12">
        <v>-0.244383928507307</v>
      </c>
      <c r="K1109" s="12">
        <v>0.100122262587942</v>
      </c>
    </row>
    <row r="1110" spans="1:11" x14ac:dyDescent="0.25">
      <c r="A1110" s="29" t="s">
        <v>2712</v>
      </c>
      <c r="B1110" s="27" t="s">
        <v>7170</v>
      </c>
      <c r="C1110" s="12">
        <v>1.59334796678408</v>
      </c>
      <c r="D1110" s="12">
        <v>1.4342166881345799</v>
      </c>
      <c r="E1110" s="12">
        <v>1.3903584289170601</v>
      </c>
      <c r="F1110" s="12">
        <v>1.9040727580250401</v>
      </c>
      <c r="G1110" s="12">
        <v>1.12520326180264</v>
      </c>
      <c r="H1110" s="12">
        <v>2.36458260880605</v>
      </c>
      <c r="I1110" s="12">
        <v>0.196848990958781</v>
      </c>
      <c r="J1110" s="12">
        <v>0.44755940952652501</v>
      </c>
      <c r="K1110" s="12">
        <v>0.94450101307835499</v>
      </c>
    </row>
    <row r="1111" spans="1:11" x14ac:dyDescent="0.25">
      <c r="A1111" s="29" t="s">
        <v>4140</v>
      </c>
      <c r="B1111" s="27" t="s">
        <v>4140</v>
      </c>
      <c r="C1111" s="12">
        <v>1.59277673214848</v>
      </c>
      <c r="D1111" s="12">
        <v>1.4613805884534601</v>
      </c>
      <c r="E1111" s="12">
        <v>1.0188891507740701</v>
      </c>
      <c r="F1111" s="12">
        <v>1.9123634889340599</v>
      </c>
      <c r="G1111" s="12">
        <v>1.99458254652172</v>
      </c>
      <c r="H1111" s="12">
        <v>0.87736717323878199</v>
      </c>
      <c r="I1111" s="12">
        <v>0.87497285246595202</v>
      </c>
      <c r="J1111" s="12">
        <v>1.1180817816726101</v>
      </c>
      <c r="K1111" s="12">
        <v>0.33859229877647101</v>
      </c>
    </row>
    <row r="1112" spans="1:11" x14ac:dyDescent="0.25">
      <c r="A1112" s="29" t="s">
        <v>3694</v>
      </c>
      <c r="B1112" s="27" t="s">
        <v>3671</v>
      </c>
      <c r="C1112" s="12">
        <v>1.58904404713535</v>
      </c>
      <c r="D1112" s="12">
        <v>1.98820127681291</v>
      </c>
      <c r="E1112" s="12">
        <v>1.2460206570436201</v>
      </c>
      <c r="F1112" s="12">
        <v>1.88465066771288</v>
      </c>
      <c r="G1112" s="12">
        <v>2.3894597944085398</v>
      </c>
      <c r="H1112" s="12">
        <v>5.7333070862861303E-2</v>
      </c>
      <c r="I1112" s="12">
        <v>-0.60502535041185201</v>
      </c>
      <c r="J1112" s="12">
        <v>0.160426789895081</v>
      </c>
      <c r="K1112" s="12">
        <v>-0.16756285072003699</v>
      </c>
    </row>
    <row r="1113" spans="1:11" x14ac:dyDescent="0.25">
      <c r="A1113" s="29" t="s">
        <v>6221</v>
      </c>
      <c r="B1113" s="27" t="s">
        <v>6216</v>
      </c>
      <c r="C1113" s="12">
        <v>1.5882285092836499</v>
      </c>
      <c r="D1113" s="12">
        <v>1.5556309521152001</v>
      </c>
      <c r="E1113" s="12">
        <v>1.96241803177878</v>
      </c>
      <c r="F1113" s="12">
        <v>1.44780687725482</v>
      </c>
      <c r="G1113" s="12">
        <v>2.0338860119617799</v>
      </c>
      <c r="H1113" s="12">
        <v>1.6975561707501801</v>
      </c>
      <c r="I1113" s="12">
        <v>2.7101316391449702E-3</v>
      </c>
      <c r="J1113" s="12">
        <v>0.25683676677025302</v>
      </c>
      <c r="K1113" s="12">
        <v>3.1099177101631199E-2</v>
      </c>
    </row>
    <row r="1114" spans="1:11" x14ac:dyDescent="0.25">
      <c r="A1114" s="29" t="s">
        <v>6256</v>
      </c>
      <c r="B1114" s="27" t="s">
        <v>6254</v>
      </c>
      <c r="C1114" s="12">
        <v>1.58764288207883</v>
      </c>
      <c r="D1114" s="12">
        <v>2.0683477559104899</v>
      </c>
      <c r="E1114" s="12">
        <v>1.9601040575755899</v>
      </c>
      <c r="F1114" s="12">
        <v>1.6127494615587901</v>
      </c>
      <c r="G1114" s="12">
        <v>1.17792880759848</v>
      </c>
      <c r="H1114" s="12">
        <v>1.7158246699294599</v>
      </c>
      <c r="I1114" s="12">
        <v>0.18559873702723101</v>
      </c>
      <c r="J1114" s="12">
        <v>-2.1890299551322899E-2</v>
      </c>
      <c r="K1114" s="12">
        <v>6.3655146348204794E-2</v>
      </c>
    </row>
    <row r="1115" spans="1:11" x14ac:dyDescent="0.25">
      <c r="A1115" s="29" t="s">
        <v>5224</v>
      </c>
      <c r="B1115" s="27" t="s">
        <v>5218</v>
      </c>
      <c r="C1115" s="12">
        <v>1.58713076354806</v>
      </c>
      <c r="D1115" s="12">
        <v>1.32395781660099</v>
      </c>
      <c r="E1115" s="12">
        <v>1.31438283105425</v>
      </c>
      <c r="F1115" s="12">
        <v>1.51739335770957</v>
      </c>
      <c r="G1115" s="12">
        <v>1.4943339098075901</v>
      </c>
      <c r="H1115" s="12">
        <v>1.3948767731477301</v>
      </c>
      <c r="I1115" s="12">
        <v>0.35911566168115899</v>
      </c>
      <c r="J1115" s="12">
        <v>0.53780563258671898</v>
      </c>
      <c r="K1115" s="12">
        <v>0.243193267861193</v>
      </c>
    </row>
    <row r="1116" spans="1:11" x14ac:dyDescent="0.25">
      <c r="A1116" s="29" t="s">
        <v>2129</v>
      </c>
      <c r="B1116" s="27" t="s">
        <v>7112</v>
      </c>
      <c r="C1116" s="12">
        <v>1.58692915304814</v>
      </c>
      <c r="D1116" s="12">
        <v>1.56287898789941</v>
      </c>
      <c r="E1116" s="12">
        <v>1.0851849600405801</v>
      </c>
      <c r="F1116" s="12">
        <v>2.1000891106894399</v>
      </c>
      <c r="G1116" s="12">
        <v>2.1726426599462099</v>
      </c>
      <c r="H1116" s="12">
        <v>1.8161135454024799</v>
      </c>
      <c r="I1116" s="12">
        <v>0.75499629174828198</v>
      </c>
      <c r="J1116" s="12">
        <v>0.69891760002685299</v>
      </c>
      <c r="K1116" s="12">
        <v>0.76384706096367905</v>
      </c>
    </row>
    <row r="1117" spans="1:11" x14ac:dyDescent="0.25">
      <c r="A1117" s="29" t="s">
        <v>6686</v>
      </c>
      <c r="B1117" s="27" t="s">
        <v>7657</v>
      </c>
      <c r="C1117" s="12">
        <v>1.5864852362239601</v>
      </c>
      <c r="D1117" s="12">
        <v>1.0971492201939701</v>
      </c>
      <c r="E1117" s="12">
        <v>1.1417459984855101</v>
      </c>
      <c r="F1117" s="12">
        <v>1.4175568059011701</v>
      </c>
      <c r="G1117" s="12">
        <v>1.10978057283155</v>
      </c>
      <c r="H1117" s="12">
        <v>0.71135124207304501</v>
      </c>
      <c r="I1117" s="12">
        <v>0.50096233752783303</v>
      </c>
      <c r="J1117" s="12">
        <v>0.53588992100466604</v>
      </c>
      <c r="K1117" s="12">
        <v>-6.7023491178436007E-2</v>
      </c>
    </row>
    <row r="1118" spans="1:11" x14ac:dyDescent="0.25">
      <c r="A1118" s="29" t="s">
        <v>5112</v>
      </c>
      <c r="B1118" s="27" t="s">
        <v>5108</v>
      </c>
      <c r="C1118" s="12">
        <v>1.5851079462314099</v>
      </c>
      <c r="D1118" s="12">
        <v>1.8051994506070601</v>
      </c>
      <c r="E1118" s="12">
        <v>0.41265904534509801</v>
      </c>
      <c r="F1118" s="12">
        <v>1.44074727748239</v>
      </c>
      <c r="G1118" s="12">
        <v>1.9524859901290801</v>
      </c>
      <c r="H1118" s="12">
        <v>0.82814029620357699</v>
      </c>
      <c r="I1118" s="12">
        <v>-0.215293381490542</v>
      </c>
      <c r="J1118" s="12">
        <v>0.10544563136556601</v>
      </c>
      <c r="K1118" s="12">
        <v>0.38857535551898997</v>
      </c>
    </row>
    <row r="1119" spans="1:11" x14ac:dyDescent="0.25">
      <c r="A1119" s="29" t="s">
        <v>1486</v>
      </c>
      <c r="B1119" s="27" t="s">
        <v>7046</v>
      </c>
      <c r="C1119" s="12">
        <v>1.58502746772509</v>
      </c>
      <c r="D1119" s="12">
        <v>1.5113232083369601</v>
      </c>
      <c r="E1119" s="12">
        <v>2.0367502197405698</v>
      </c>
      <c r="F1119" s="12">
        <v>2.1056867681594902</v>
      </c>
      <c r="G1119" s="12">
        <v>2.1244135046855801</v>
      </c>
      <c r="H1119" s="12">
        <v>2.30232015503395</v>
      </c>
      <c r="I1119" s="12">
        <v>0.759237292259476</v>
      </c>
      <c r="J1119" s="12">
        <v>0.46532561217440899</v>
      </c>
      <c r="K1119" s="12">
        <v>0.534139384990727</v>
      </c>
    </row>
    <row r="1120" spans="1:11" x14ac:dyDescent="0.25">
      <c r="A1120" s="29" t="s">
        <v>953</v>
      </c>
      <c r="B1120" s="27" t="s">
        <v>914</v>
      </c>
      <c r="C1120" s="12">
        <v>1.5845966064546599</v>
      </c>
      <c r="D1120" s="12">
        <v>1.3805227337333701</v>
      </c>
      <c r="E1120" s="12">
        <v>1.81347076636899</v>
      </c>
      <c r="F1120" s="12">
        <v>2.0001461305298198</v>
      </c>
      <c r="G1120" s="12">
        <v>1.6695292538595199</v>
      </c>
      <c r="H1120" s="12">
        <v>2.07245079711653</v>
      </c>
      <c r="I1120" s="12">
        <v>0.61371063726011998</v>
      </c>
      <c r="J1120" s="12">
        <v>0.64469365115922095</v>
      </c>
      <c r="K1120" s="12">
        <v>2.14921210544783E-2</v>
      </c>
    </row>
    <row r="1121" spans="1:11" x14ac:dyDescent="0.25">
      <c r="A1121" s="29" t="s">
        <v>6350</v>
      </c>
      <c r="B1121" s="27" t="s">
        <v>6335</v>
      </c>
      <c r="C1121" s="12">
        <v>1.58433072309071</v>
      </c>
      <c r="D1121" s="12">
        <v>1.67076680694383</v>
      </c>
      <c r="E1121" s="12">
        <v>1.0438075781209899</v>
      </c>
      <c r="F1121" s="12">
        <v>2.1620088091848202</v>
      </c>
      <c r="G1121" s="12">
        <v>1.5184407025320199</v>
      </c>
      <c r="H1121" s="12">
        <v>1.5410189462001</v>
      </c>
      <c r="I1121" s="12">
        <v>0.70101685847541295</v>
      </c>
      <c r="J1121" s="12">
        <v>-0.250838488559887</v>
      </c>
      <c r="K1121" s="12">
        <v>0.65586372654774305</v>
      </c>
    </row>
    <row r="1122" spans="1:11" x14ac:dyDescent="0.25">
      <c r="A1122" s="29" t="s">
        <v>1123</v>
      </c>
      <c r="B1122" s="27" t="s">
        <v>1067</v>
      </c>
      <c r="C1122" s="12">
        <v>1.5823888737108001</v>
      </c>
      <c r="D1122" s="12">
        <v>1.44014325969908</v>
      </c>
      <c r="E1122" s="12">
        <v>1.12530900415118</v>
      </c>
      <c r="F1122" s="12">
        <v>1.8222182766825801</v>
      </c>
      <c r="G1122" s="12">
        <v>1.80864615033354</v>
      </c>
      <c r="H1122" s="12">
        <v>1.32568674007591</v>
      </c>
      <c r="I1122" s="12">
        <v>9.9704884382761094E-2</v>
      </c>
      <c r="J1122" s="12">
        <v>0.18259390033906001</v>
      </c>
      <c r="K1122" s="12">
        <v>0.27301513352212198</v>
      </c>
    </row>
    <row r="1123" spans="1:11" x14ac:dyDescent="0.25">
      <c r="A1123" s="29" t="s">
        <v>1367</v>
      </c>
      <c r="B1123" s="27" t="s">
        <v>7039</v>
      </c>
      <c r="C1123" s="12">
        <v>1.5820367785191201</v>
      </c>
      <c r="D1123" s="12">
        <v>0.43658559277644499</v>
      </c>
      <c r="E1123" s="12">
        <v>1.67082241150678</v>
      </c>
      <c r="F1123" s="12">
        <v>1.6700711195571001</v>
      </c>
      <c r="G1123" s="12">
        <v>1.27539208672652</v>
      </c>
      <c r="H1123" s="12">
        <v>1.98792726568307</v>
      </c>
      <c r="I1123" s="12">
        <v>0.32563264238880502</v>
      </c>
      <c r="J1123" s="12">
        <v>0.75373117389383604</v>
      </c>
      <c r="K1123" s="12">
        <v>0.43653266145515701</v>
      </c>
    </row>
    <row r="1124" spans="1:11" x14ac:dyDescent="0.25">
      <c r="A1124" s="29" t="s">
        <v>3262</v>
      </c>
      <c r="B1124" s="27" t="s">
        <v>3250</v>
      </c>
      <c r="C1124" s="12">
        <v>1.58163486207168</v>
      </c>
      <c r="D1124" s="12">
        <v>1.62679938166876</v>
      </c>
      <c r="E1124" s="12">
        <v>1.3891572449304801</v>
      </c>
      <c r="F1124" s="12">
        <v>1.3929756016872901</v>
      </c>
      <c r="G1124" s="12">
        <v>1.4589329632958301</v>
      </c>
      <c r="H1124" s="12">
        <v>1.3195977274051101</v>
      </c>
      <c r="I1124" s="12">
        <v>5.6990069191745797E-2</v>
      </c>
      <c r="J1124" s="12">
        <v>4.9299891521662698E-2</v>
      </c>
      <c r="K1124" s="12">
        <v>-6.22117621254967E-2</v>
      </c>
    </row>
    <row r="1125" spans="1:11" x14ac:dyDescent="0.25">
      <c r="A1125" s="29" t="s">
        <v>5200</v>
      </c>
      <c r="B1125" s="27" t="s">
        <v>5198</v>
      </c>
      <c r="C1125" s="12">
        <v>1.5814238625891399</v>
      </c>
      <c r="D1125" s="12">
        <v>1.6632051282210401</v>
      </c>
      <c r="E1125" s="12">
        <v>0.89344123767560701</v>
      </c>
      <c r="F1125" s="12">
        <v>0.88961534849915003</v>
      </c>
      <c r="G1125" s="12">
        <v>1.02236404757359</v>
      </c>
      <c r="H1125" s="12">
        <v>0.67007815410585603</v>
      </c>
      <c r="I1125" s="12">
        <v>-0.76813155814448697</v>
      </c>
      <c r="J1125" s="12">
        <v>-0.408909677089628</v>
      </c>
      <c r="K1125" s="12">
        <v>5.6325790874520902E-3</v>
      </c>
    </row>
    <row r="1126" spans="1:11" x14ac:dyDescent="0.25">
      <c r="A1126" s="29" t="s">
        <v>1900</v>
      </c>
      <c r="B1126" s="27" t="s">
        <v>7083</v>
      </c>
      <c r="C1126" s="12">
        <v>1.57352133354468</v>
      </c>
      <c r="D1126" s="12">
        <v>1.4497716040233399</v>
      </c>
      <c r="E1126" s="12">
        <v>0.92684072171153697</v>
      </c>
      <c r="F1126" s="12">
        <v>2.35741664802319</v>
      </c>
      <c r="G1126" s="12">
        <v>1.83750148057735</v>
      </c>
      <c r="H1126" s="12">
        <v>1.8123500732992599</v>
      </c>
      <c r="I1126" s="12">
        <v>0.80625040043493901</v>
      </c>
      <c r="J1126" s="12">
        <v>0.45675769108484099</v>
      </c>
      <c r="K1126" s="12">
        <v>0.780206176411116</v>
      </c>
    </row>
    <row r="1127" spans="1:11" x14ac:dyDescent="0.25">
      <c r="A1127" s="29" t="s">
        <v>2549</v>
      </c>
      <c r="B1127" s="27" t="s">
        <v>2543</v>
      </c>
      <c r="C1127" s="12">
        <v>1.5733278116126601</v>
      </c>
      <c r="D1127" s="12">
        <v>1.2011551884845</v>
      </c>
      <c r="E1127" s="12">
        <v>0.99241186701355799</v>
      </c>
      <c r="F1127" s="12">
        <v>1.3178222365027401</v>
      </c>
      <c r="G1127" s="12">
        <v>1.3417999945732699</v>
      </c>
      <c r="H1127" s="12">
        <v>0.93684658980398705</v>
      </c>
      <c r="I1127" s="12">
        <v>-0.245822234772273</v>
      </c>
      <c r="J1127" s="12">
        <v>0.22927507173165601</v>
      </c>
      <c r="K1127" s="12">
        <v>-9.33015402066915E-2</v>
      </c>
    </row>
    <row r="1128" spans="1:11" x14ac:dyDescent="0.25">
      <c r="A1128" s="29" t="s">
        <v>6070</v>
      </c>
      <c r="B1128" s="27" t="s">
        <v>6052</v>
      </c>
      <c r="C1128" s="12">
        <v>1.5711830877923101</v>
      </c>
      <c r="D1128" s="12">
        <v>2.3201445856107101</v>
      </c>
      <c r="E1128" s="12">
        <v>2.7823295055188799</v>
      </c>
      <c r="F1128" s="12">
        <v>1.4780002552976901</v>
      </c>
      <c r="G1128" s="12">
        <v>2.1863242733519099</v>
      </c>
      <c r="H1128" s="12">
        <v>2.6663278430065098</v>
      </c>
      <c r="I1128" s="12">
        <v>-0.43554428203086898</v>
      </c>
      <c r="J1128" s="12">
        <v>-0.348011880015824</v>
      </c>
      <c r="K1128" s="12">
        <v>-0.116272231090574</v>
      </c>
    </row>
    <row r="1129" spans="1:11" x14ac:dyDescent="0.25">
      <c r="A1129" s="29" t="s">
        <v>2556</v>
      </c>
      <c r="B1129" s="27" t="s">
        <v>7145</v>
      </c>
      <c r="C1129" s="12">
        <v>1.57115327407668</v>
      </c>
      <c r="D1129" s="12">
        <v>-9.01738943413493E-2</v>
      </c>
      <c r="E1129" s="12">
        <v>1.2148770027961899</v>
      </c>
      <c r="F1129" s="12">
        <v>1.0942372370797899</v>
      </c>
      <c r="G1129" s="12">
        <v>0.92855803135197101</v>
      </c>
      <c r="H1129" s="12">
        <v>3.2236159533509702E-2</v>
      </c>
      <c r="I1129" s="12">
        <v>-0.75777713165399496</v>
      </c>
      <c r="J1129" s="12">
        <v>0.708028011288929</v>
      </c>
      <c r="K1129" s="12">
        <v>-0.553299060913648</v>
      </c>
    </row>
    <row r="1130" spans="1:11" x14ac:dyDescent="0.25">
      <c r="A1130" s="29" t="s">
        <v>5037</v>
      </c>
      <c r="B1130" s="27" t="s">
        <v>7461</v>
      </c>
      <c r="C1130" s="12">
        <v>1.56674400206181</v>
      </c>
      <c r="D1130" s="12">
        <v>1.9207085890345601</v>
      </c>
      <c r="E1130" s="12">
        <v>1.49986952566237</v>
      </c>
      <c r="F1130" s="12">
        <v>1.32225116595248</v>
      </c>
      <c r="G1130" s="12">
        <v>1.5482272822147201</v>
      </c>
      <c r="H1130" s="12">
        <v>1.1362589333286499</v>
      </c>
      <c r="I1130" s="12">
        <v>0.113870994099021</v>
      </c>
      <c r="J1130" s="12">
        <v>-7.5938554462756602E-2</v>
      </c>
      <c r="K1130" s="12">
        <v>-0.19641834206688699</v>
      </c>
    </row>
    <row r="1131" spans="1:11" x14ac:dyDescent="0.25">
      <c r="A1131" s="29" t="s">
        <v>6775</v>
      </c>
      <c r="B1131" s="27" t="s">
        <v>6771</v>
      </c>
      <c r="C1131" s="12">
        <v>1.5657700205784</v>
      </c>
      <c r="D1131" s="12">
        <v>1.5915858012723101</v>
      </c>
      <c r="E1131" s="12">
        <v>1.2442244174488</v>
      </c>
      <c r="F1131" s="12">
        <v>2.1368999322678701</v>
      </c>
      <c r="G1131" s="12">
        <v>1.8488952363271001</v>
      </c>
      <c r="H1131" s="12">
        <v>1.88245909960761</v>
      </c>
      <c r="I1131" s="12">
        <v>0.64676787162639604</v>
      </c>
      <c r="J1131" s="12">
        <v>0.24857566448539001</v>
      </c>
      <c r="K1131" s="12">
        <v>0.64740402876122205</v>
      </c>
    </row>
    <row r="1132" spans="1:11" x14ac:dyDescent="0.25">
      <c r="A1132" s="29" t="s">
        <v>997</v>
      </c>
      <c r="B1132" s="27" t="s">
        <v>968</v>
      </c>
      <c r="C1132" s="12">
        <v>1.5653129161691901</v>
      </c>
      <c r="D1132" s="12">
        <v>1.5791363060027599</v>
      </c>
      <c r="E1132" s="12">
        <v>0.76807168241226598</v>
      </c>
      <c r="F1132" s="12">
        <v>2.07607969843039</v>
      </c>
      <c r="G1132" s="12">
        <v>1.2407283466796699</v>
      </c>
      <c r="H1132" s="12">
        <v>0.63237908601933301</v>
      </c>
      <c r="I1132" s="12">
        <v>-0.59711877683909398</v>
      </c>
      <c r="J1132" s="12">
        <v>-0.113504092511265</v>
      </c>
      <c r="K1132" s="12">
        <v>-0.62846133538403703</v>
      </c>
    </row>
    <row r="1133" spans="1:11" x14ac:dyDescent="0.25">
      <c r="A1133" s="29" t="s">
        <v>3096</v>
      </c>
      <c r="B1133" s="27" t="s">
        <v>3096</v>
      </c>
      <c r="C1133" s="12">
        <v>1.56501197778138</v>
      </c>
      <c r="D1133" s="12">
        <v>1.6047695473452199</v>
      </c>
      <c r="E1133" s="12">
        <v>0.78615533643203805</v>
      </c>
      <c r="F1133" s="12">
        <v>2.03383061329325</v>
      </c>
      <c r="G1133" s="12">
        <v>1.87647844459813</v>
      </c>
      <c r="H1133" s="12">
        <v>1.65977551452853</v>
      </c>
      <c r="I1133" s="12">
        <v>0.84525562901197104</v>
      </c>
      <c r="J1133" s="12">
        <v>0.61888845499360901</v>
      </c>
      <c r="K1133" s="12">
        <v>0.79720309471171802</v>
      </c>
    </row>
    <row r="1134" spans="1:11" x14ac:dyDescent="0.25">
      <c r="A1134" s="29" t="s">
        <v>6247</v>
      </c>
      <c r="B1134" s="27" t="s">
        <v>6235</v>
      </c>
      <c r="C1134" s="12">
        <v>1.5646922470162401</v>
      </c>
      <c r="D1134" s="12">
        <v>1.4183708005599001</v>
      </c>
      <c r="E1134" s="12">
        <v>1.3927583906974701</v>
      </c>
      <c r="F1134" s="12">
        <v>1.66750548507906</v>
      </c>
      <c r="G1134" s="12">
        <v>1.6341468034287701</v>
      </c>
      <c r="H1134" s="12">
        <v>1.7334661946571499</v>
      </c>
      <c r="I1134" s="12">
        <v>0.89154290983391105</v>
      </c>
      <c r="J1134" s="12">
        <v>0.50644996066148595</v>
      </c>
      <c r="K1134" s="12">
        <v>0.694976325575412</v>
      </c>
    </row>
    <row r="1135" spans="1:11" x14ac:dyDescent="0.25">
      <c r="A1135" s="29" t="s">
        <v>2050</v>
      </c>
      <c r="B1135" s="27" t="s">
        <v>2045</v>
      </c>
      <c r="C1135" s="12">
        <v>1.5643990422499601</v>
      </c>
      <c r="D1135" s="12">
        <v>1.70331265751525</v>
      </c>
      <c r="E1135" s="12">
        <v>1.15515502822083</v>
      </c>
      <c r="F1135" s="12">
        <v>1.6963531225033399</v>
      </c>
      <c r="G1135" s="12">
        <v>1.6561163714617899</v>
      </c>
      <c r="H1135" s="12">
        <v>1.2197731164561201</v>
      </c>
      <c r="I1135" s="12">
        <v>0.31811400791395</v>
      </c>
      <c r="J1135" s="12">
        <v>0.14933251036474299</v>
      </c>
      <c r="K1135" s="12">
        <v>0.21246471836012301</v>
      </c>
    </row>
    <row r="1136" spans="1:11" x14ac:dyDescent="0.25">
      <c r="A1136" s="29" t="s">
        <v>1006</v>
      </c>
      <c r="B1136" s="27" t="s">
        <v>991</v>
      </c>
      <c r="C1136" s="12">
        <v>1.5631529780405999</v>
      </c>
      <c r="D1136" s="12">
        <v>1.4121400284700001</v>
      </c>
      <c r="E1136" s="12">
        <v>1.5002313542358501</v>
      </c>
      <c r="F1136" s="12">
        <v>2.0379047896641902</v>
      </c>
      <c r="G1136" s="12">
        <v>1.5677690035607801</v>
      </c>
      <c r="H1136" s="12">
        <v>1.8603039975189299</v>
      </c>
      <c r="I1136" s="12">
        <v>0.48349444581037798</v>
      </c>
      <c r="J1136" s="12">
        <v>0.24408111974392299</v>
      </c>
      <c r="K1136" s="12">
        <v>0.173515564116489</v>
      </c>
    </row>
    <row r="1137" spans="1:11" x14ac:dyDescent="0.25">
      <c r="A1137" s="29" t="s">
        <v>3428</v>
      </c>
      <c r="B1137" s="27" t="s">
        <v>3408</v>
      </c>
      <c r="C1137" s="12">
        <v>1.56032216602167</v>
      </c>
      <c r="D1137" s="12">
        <v>1.15332402223208</v>
      </c>
      <c r="E1137" s="12">
        <v>0.41868527930499999</v>
      </c>
      <c r="F1137" s="12">
        <v>0.89644175328999998</v>
      </c>
      <c r="G1137" s="12">
        <v>1.3728421537480999</v>
      </c>
      <c r="H1137" s="12">
        <v>4.4831934490457803E-2</v>
      </c>
      <c r="I1137" s="12">
        <v>-0.42966100045370198</v>
      </c>
      <c r="J1137" s="12">
        <v>0.37180146569121902</v>
      </c>
      <c r="K1137" s="12">
        <v>-0.306315154341465</v>
      </c>
    </row>
    <row r="1138" spans="1:11" x14ac:dyDescent="0.25">
      <c r="A1138" s="29" t="s">
        <v>1572</v>
      </c>
      <c r="B1138" s="27" t="s">
        <v>7057</v>
      </c>
      <c r="C1138" s="12">
        <v>1.5597834810044799</v>
      </c>
      <c r="D1138" s="12">
        <v>1.55796080479969</v>
      </c>
      <c r="E1138" s="12">
        <v>2.04775716074418</v>
      </c>
      <c r="F1138" s="12">
        <v>0.92092601865571799</v>
      </c>
      <c r="G1138" s="12">
        <v>1.3339542383796801</v>
      </c>
      <c r="H1138" s="12">
        <v>1.51203281213243</v>
      </c>
      <c r="I1138" s="12">
        <v>-0.42793502127688599</v>
      </c>
      <c r="J1138" s="12">
        <v>-0.17018749211808901</v>
      </c>
      <c r="K1138" s="12">
        <v>-0.50819082292458195</v>
      </c>
    </row>
    <row r="1139" spans="1:11" x14ac:dyDescent="0.25">
      <c r="A1139" s="29" t="s">
        <v>5449</v>
      </c>
      <c r="B1139" s="27" t="s">
        <v>5760</v>
      </c>
      <c r="C1139" s="12">
        <v>1.5578679568082501</v>
      </c>
      <c r="D1139" s="12">
        <v>1.3721581652499499</v>
      </c>
      <c r="E1139" s="12">
        <v>1.3024598165578101</v>
      </c>
      <c r="F1139" s="12">
        <v>1.66448915451554</v>
      </c>
      <c r="G1139" s="12">
        <v>1.53144122550231</v>
      </c>
      <c r="H1139" s="12">
        <v>1.4499219353750901</v>
      </c>
      <c r="I1139" s="12">
        <v>-6.01365246459638E-2</v>
      </c>
      <c r="J1139" s="12">
        <v>0.19844327661344399</v>
      </c>
      <c r="K1139" s="12">
        <v>8.7428594831303899E-2</v>
      </c>
    </row>
    <row r="1140" spans="1:11" x14ac:dyDescent="0.25">
      <c r="A1140" s="29" t="s">
        <v>1727</v>
      </c>
      <c r="B1140" s="27" t="s">
        <v>1707</v>
      </c>
      <c r="C1140" s="12">
        <v>1.5531550726390799</v>
      </c>
      <c r="D1140" s="12">
        <v>0.46627591599239698</v>
      </c>
      <c r="E1140" s="12">
        <v>0.28123916089939999</v>
      </c>
      <c r="F1140" s="12">
        <v>1.3229991080592001</v>
      </c>
      <c r="G1140" s="12">
        <v>1.27214408722307</v>
      </c>
      <c r="H1140" s="12">
        <v>1.5675091978408999</v>
      </c>
      <c r="I1140" s="12">
        <v>0.17248951626122899</v>
      </c>
      <c r="J1140" s="12">
        <v>0.12716442307874201</v>
      </c>
      <c r="K1140" s="12">
        <v>0.529574197427226</v>
      </c>
    </row>
    <row r="1141" spans="1:11" x14ac:dyDescent="0.25">
      <c r="A1141" s="29" t="s">
        <v>6904</v>
      </c>
      <c r="B1141" s="27" t="s">
        <v>7691</v>
      </c>
      <c r="C1141" s="12">
        <v>1.5530048178084901</v>
      </c>
      <c r="D1141" s="12">
        <v>1.55923330170749</v>
      </c>
      <c r="E1141" s="12">
        <v>1.8216455188309</v>
      </c>
      <c r="F1141" s="12">
        <v>0.68941695727416397</v>
      </c>
      <c r="G1141" s="12">
        <v>0.74133784807355596</v>
      </c>
      <c r="H1141" s="12">
        <v>0.77738770929680501</v>
      </c>
      <c r="I1141" s="12">
        <v>-0.62409640971078595</v>
      </c>
      <c r="J1141" s="12">
        <v>-0.50656922018330697</v>
      </c>
      <c r="K1141" s="12">
        <v>-0.57910751704316199</v>
      </c>
    </row>
    <row r="1142" spans="1:11" x14ac:dyDescent="0.25">
      <c r="A1142" s="29" t="s">
        <v>5616</v>
      </c>
      <c r="B1142" s="27" t="s">
        <v>5565</v>
      </c>
      <c r="C1142" s="12">
        <v>1.55213800624266</v>
      </c>
      <c r="D1142" s="12">
        <v>1.5762866511884901</v>
      </c>
      <c r="E1142" s="12">
        <v>1.57833037037975</v>
      </c>
      <c r="F1142" s="12">
        <v>1.0701179700794301</v>
      </c>
      <c r="G1142" s="12">
        <v>0.769731587453795</v>
      </c>
      <c r="H1142" s="12">
        <v>1.2473900596949801</v>
      </c>
      <c r="I1142" s="12">
        <v>0.1129013647489</v>
      </c>
      <c r="J1142" s="12">
        <v>-0.13490813969197299</v>
      </c>
      <c r="K1142" s="12">
        <v>-0.126535942263269</v>
      </c>
    </row>
    <row r="1143" spans="1:11" x14ac:dyDescent="0.25">
      <c r="A1143" s="29" t="s">
        <v>5147</v>
      </c>
      <c r="B1143" s="27" t="s">
        <v>5139</v>
      </c>
      <c r="C1143" s="12">
        <v>1.5519323255130499</v>
      </c>
      <c r="D1143" s="12">
        <v>1.01177302310685</v>
      </c>
      <c r="E1143" s="12">
        <v>0.34898684452034101</v>
      </c>
      <c r="F1143" s="12">
        <v>2.14642836531974</v>
      </c>
      <c r="G1143" s="12">
        <v>1.8335044752702601</v>
      </c>
      <c r="H1143" s="12">
        <v>0.69139014126178699</v>
      </c>
      <c r="I1143" s="12">
        <v>0.55671669932117596</v>
      </c>
      <c r="J1143" s="12">
        <v>0.75893179397672905</v>
      </c>
      <c r="K1143" s="12">
        <v>0.48558057853151598</v>
      </c>
    </row>
    <row r="1144" spans="1:11" x14ac:dyDescent="0.25">
      <c r="A1144" s="29" t="s">
        <v>1914</v>
      </c>
      <c r="B1144" s="27" t="s">
        <v>1905</v>
      </c>
      <c r="C1144" s="12">
        <v>1.5502128021730699</v>
      </c>
      <c r="D1144" s="12">
        <v>1.3649395143730501</v>
      </c>
      <c r="E1144" s="12">
        <v>0.725770018488199</v>
      </c>
      <c r="F1144" s="12">
        <v>1.2751507724194999</v>
      </c>
      <c r="G1144" s="12">
        <v>1.1871428897312799</v>
      </c>
      <c r="H1144" s="12">
        <v>1.0617827328412399</v>
      </c>
      <c r="I1144" s="12">
        <v>3.4848357094028802E-2</v>
      </c>
      <c r="J1144" s="12">
        <v>0.28096796276679198</v>
      </c>
      <c r="K1144" s="12">
        <v>-9.3974884944037496E-3</v>
      </c>
    </row>
    <row r="1145" spans="1:11" x14ac:dyDescent="0.25">
      <c r="A1145" s="29" t="s">
        <v>3691</v>
      </c>
      <c r="B1145" s="27" t="s">
        <v>3668</v>
      </c>
      <c r="C1145" s="12">
        <v>1.54978201728394</v>
      </c>
      <c r="D1145" s="12">
        <v>1.5250239607331399</v>
      </c>
      <c r="E1145" s="12">
        <v>1.45209797965333</v>
      </c>
      <c r="F1145" s="12">
        <v>1.3656834711052499</v>
      </c>
      <c r="G1145" s="12">
        <v>1.9473543550271899</v>
      </c>
      <c r="H1145" s="12">
        <v>1.58987440122205</v>
      </c>
      <c r="I1145" s="12">
        <v>-4.4685808197137897E-2</v>
      </c>
      <c r="J1145" s="12">
        <v>0.32748908388425202</v>
      </c>
      <c r="K1145" s="12">
        <v>0.14584828480647699</v>
      </c>
    </row>
    <row r="1146" spans="1:11" x14ac:dyDescent="0.25">
      <c r="A1146" s="29" t="s">
        <v>5885</v>
      </c>
      <c r="B1146" s="27" t="s">
        <v>5853</v>
      </c>
      <c r="C1146" s="12">
        <v>1.5450507347945299</v>
      </c>
      <c r="D1146" s="12">
        <v>1.53834954684829</v>
      </c>
      <c r="E1146" s="12">
        <v>1.16378738727167</v>
      </c>
      <c r="F1146" s="12">
        <v>1.5758549466432401</v>
      </c>
      <c r="G1146" s="12">
        <v>1.50516790627228</v>
      </c>
      <c r="H1146" s="12">
        <v>1.41345521086702</v>
      </c>
      <c r="I1146" s="12">
        <v>5.3853927308031901E-2</v>
      </c>
      <c r="J1146" s="12">
        <v>-3.6388984288583399E-2</v>
      </c>
      <c r="K1146" s="12">
        <v>5.5016644785812203E-2</v>
      </c>
    </row>
    <row r="1147" spans="1:11" x14ac:dyDescent="0.25">
      <c r="A1147" s="29" t="s">
        <v>3900</v>
      </c>
      <c r="B1147" s="27" t="s">
        <v>3884</v>
      </c>
      <c r="C1147" s="12">
        <v>1.54238153747764</v>
      </c>
      <c r="D1147" s="12">
        <v>1.4416570348203299</v>
      </c>
      <c r="E1147" s="12">
        <v>2.3251517428857902</v>
      </c>
      <c r="F1147" s="12">
        <v>0.98163323075230802</v>
      </c>
      <c r="G1147" s="12">
        <v>1.0779138346736501</v>
      </c>
      <c r="H1147" s="12">
        <v>0.43289285591027998</v>
      </c>
      <c r="I1147" s="12">
        <v>-0.81446222303739901</v>
      </c>
      <c r="J1147" s="12">
        <v>-0.47361492264675198</v>
      </c>
      <c r="K1147" s="12">
        <v>-1.1986042021761401</v>
      </c>
    </row>
    <row r="1148" spans="1:11" x14ac:dyDescent="0.25">
      <c r="A1148" s="29" t="s">
        <v>1077</v>
      </c>
      <c r="B1148" s="27" t="s">
        <v>1041</v>
      </c>
      <c r="C1148" s="12">
        <v>1.5413573865229799</v>
      </c>
      <c r="D1148" s="12">
        <v>1.3688243903281301</v>
      </c>
      <c r="E1148" s="12">
        <v>1.11027624095864</v>
      </c>
      <c r="F1148" s="12">
        <v>-0.44102145288684103</v>
      </c>
      <c r="G1148" s="12">
        <v>0.10297952196969901</v>
      </c>
      <c r="H1148" s="12">
        <v>-0.35476732642511799</v>
      </c>
      <c r="I1148" s="12">
        <v>-2.4814613401930798</v>
      </c>
      <c r="J1148" s="12">
        <v>-1.2199808475360201</v>
      </c>
      <c r="K1148" s="12">
        <v>-1.0522095074953199</v>
      </c>
    </row>
    <row r="1149" spans="1:11" x14ac:dyDescent="0.25">
      <c r="A1149" s="29" t="s">
        <v>5155</v>
      </c>
      <c r="B1149" s="27" t="s">
        <v>5147</v>
      </c>
      <c r="C1149" s="12">
        <v>1.54076283924851</v>
      </c>
      <c r="D1149" s="12">
        <v>1.73185381477499</v>
      </c>
      <c r="E1149" s="12">
        <v>1.1605150439923</v>
      </c>
      <c r="F1149" s="12">
        <v>2.8656304403517998</v>
      </c>
      <c r="G1149" s="12">
        <v>2.94693793932877</v>
      </c>
      <c r="H1149" s="12">
        <v>1.4403019424460599</v>
      </c>
      <c r="I1149" s="12">
        <v>0.38325485372526402</v>
      </c>
      <c r="J1149" s="12">
        <v>0.38638423696630098</v>
      </c>
      <c r="K1149" s="12">
        <v>-3.2735342187795599E-2</v>
      </c>
    </row>
    <row r="1150" spans="1:11" x14ac:dyDescent="0.25">
      <c r="A1150" s="29" t="s">
        <v>566</v>
      </c>
      <c r="B1150" s="27" t="s">
        <v>510</v>
      </c>
      <c r="C1150" s="12">
        <v>1.53717850586008</v>
      </c>
      <c r="D1150" s="12">
        <v>1.5599242705108101</v>
      </c>
      <c r="E1150" s="12">
        <v>1.50502482344794</v>
      </c>
      <c r="F1150" s="12">
        <v>1.7002877716748801</v>
      </c>
      <c r="G1150" s="12">
        <v>1.83011926312093</v>
      </c>
      <c r="H1150" s="12">
        <v>1.8570526146833599</v>
      </c>
      <c r="I1150" s="12">
        <v>0.38175278600210399</v>
      </c>
      <c r="J1150" s="12">
        <v>0.271104506453892</v>
      </c>
      <c r="K1150" s="12">
        <v>0.34800698243717298</v>
      </c>
    </row>
    <row r="1151" spans="1:11" x14ac:dyDescent="0.25">
      <c r="A1151" s="29" t="s">
        <v>1740</v>
      </c>
      <c r="B1151" s="27" t="s">
        <v>1727</v>
      </c>
      <c r="C1151" s="12">
        <v>1.5356316232081</v>
      </c>
      <c r="D1151" s="12">
        <v>1.6498702211704299</v>
      </c>
      <c r="E1151" s="12">
        <v>2.0185010956424301</v>
      </c>
      <c r="F1151" s="12">
        <v>1.62056084248468</v>
      </c>
      <c r="G1151" s="12">
        <v>1.6910963299650399</v>
      </c>
      <c r="H1151" s="12">
        <v>2.0268765177470902</v>
      </c>
      <c r="I1151" s="12">
        <v>0.13274565838593999</v>
      </c>
      <c r="J1151" s="12">
        <v>0.176489639091853</v>
      </c>
      <c r="K1151" s="12">
        <v>6.5257700519807393E-2</v>
      </c>
    </row>
    <row r="1152" spans="1:11" x14ac:dyDescent="0.25">
      <c r="A1152" s="29" t="s">
        <v>4855</v>
      </c>
      <c r="B1152" s="27" t="s">
        <v>4849</v>
      </c>
      <c r="C1152" s="12">
        <v>1.53463000424394</v>
      </c>
      <c r="D1152" s="12">
        <v>1.7428925810445799</v>
      </c>
      <c r="E1152" s="12">
        <v>0.93128147568743203</v>
      </c>
      <c r="F1152" s="12">
        <v>1.57795760675366</v>
      </c>
      <c r="G1152" s="12">
        <v>2.5059574516906</v>
      </c>
      <c r="H1152" s="12">
        <v>1.9558457820109301</v>
      </c>
      <c r="I1152" s="12">
        <v>0.75391114899020895</v>
      </c>
      <c r="J1152" s="12">
        <v>0.78578309489246101</v>
      </c>
      <c r="K1152" s="12">
        <v>1.2148390782779701</v>
      </c>
    </row>
    <row r="1153" spans="1:11" x14ac:dyDescent="0.25">
      <c r="A1153" s="29" t="s">
        <v>4023</v>
      </c>
      <c r="B1153" s="27" t="s">
        <v>4003</v>
      </c>
      <c r="C1153" s="12">
        <v>1.5310483360488101</v>
      </c>
      <c r="D1153" s="12">
        <v>1.5312643456967101</v>
      </c>
      <c r="E1153" s="12">
        <v>1.29883938725162</v>
      </c>
      <c r="F1153" s="12">
        <v>1.21591292456107</v>
      </c>
      <c r="G1153" s="12">
        <v>1.1827434098513501</v>
      </c>
      <c r="H1153" s="12">
        <v>1.1173871759877001</v>
      </c>
      <c r="I1153" s="12">
        <v>0.13201602233749299</v>
      </c>
      <c r="J1153" s="12">
        <v>-2.1500002360120399E-2</v>
      </c>
      <c r="K1153" s="12">
        <v>2.3193918464061401E-2</v>
      </c>
    </row>
    <row r="1154" spans="1:11" x14ac:dyDescent="0.25">
      <c r="A1154" s="29" t="s">
        <v>5171</v>
      </c>
      <c r="B1154" s="27" t="s">
        <v>5157</v>
      </c>
      <c r="C1154" s="12">
        <v>1.52951601384962</v>
      </c>
      <c r="D1154" s="12">
        <v>1.51009546859734</v>
      </c>
      <c r="E1154" s="12">
        <v>1.31845035532859</v>
      </c>
      <c r="F1154" s="12">
        <v>1.03374032570468</v>
      </c>
      <c r="G1154" s="12">
        <v>0.87531387125962501</v>
      </c>
      <c r="H1154" s="12">
        <v>0.86437810207183297</v>
      </c>
      <c r="I1154" s="12">
        <v>-6.0525458650385697E-3</v>
      </c>
      <c r="J1154" s="12">
        <v>-0.225020538263877</v>
      </c>
      <c r="K1154" s="12">
        <v>-0.12002613727129099</v>
      </c>
    </row>
    <row r="1155" spans="1:11" x14ac:dyDescent="0.25">
      <c r="A1155" s="29" t="s">
        <v>2111</v>
      </c>
      <c r="B1155" s="27" t="s">
        <v>2109</v>
      </c>
      <c r="C1155" s="12">
        <v>1.52902777946838</v>
      </c>
      <c r="D1155" s="12">
        <v>1.6945324104581001</v>
      </c>
      <c r="E1155" s="12">
        <v>-3.13108035439857E-3</v>
      </c>
      <c r="F1155" s="12">
        <v>1.9013059928520299</v>
      </c>
      <c r="G1155" s="12">
        <v>1.66308748867309</v>
      </c>
      <c r="H1155" s="12">
        <v>1.0649283243951799</v>
      </c>
      <c r="I1155" s="12">
        <v>0.43371869406393798</v>
      </c>
      <c r="J1155" s="12">
        <v>9.7049822141639305E-2</v>
      </c>
      <c r="K1155" s="12">
        <v>0.83415565400763902</v>
      </c>
    </row>
    <row r="1156" spans="1:11" x14ac:dyDescent="0.25">
      <c r="A1156" s="29" t="s">
        <v>3011</v>
      </c>
      <c r="B1156" s="27" t="s">
        <v>7211</v>
      </c>
      <c r="C1156" s="12">
        <v>1.5280986001433701</v>
      </c>
      <c r="D1156" s="12">
        <v>1.45887348450301</v>
      </c>
      <c r="E1156" s="12">
        <v>1.36613820638344</v>
      </c>
      <c r="F1156" s="12">
        <v>1.34842117218988</v>
      </c>
      <c r="G1156" s="12">
        <v>1.72304227831649</v>
      </c>
      <c r="H1156" s="12">
        <v>1.5276237434901501</v>
      </c>
      <c r="I1156" s="12">
        <v>-0.13867536250542001</v>
      </c>
      <c r="J1156" s="12">
        <v>0.12789799081901901</v>
      </c>
      <c r="K1156" s="12">
        <v>0.107164656778686</v>
      </c>
    </row>
    <row r="1157" spans="1:11" x14ac:dyDescent="0.25">
      <c r="A1157" s="29" t="s">
        <v>3431</v>
      </c>
      <c r="B1157" s="27" t="s">
        <v>3422</v>
      </c>
      <c r="C1157" s="12">
        <v>1.5276414432204599</v>
      </c>
      <c r="D1157" s="12">
        <v>1.16474951087709</v>
      </c>
      <c r="E1157" s="12">
        <v>1.63732970775331</v>
      </c>
      <c r="F1157" s="12">
        <v>0.60179116590517001</v>
      </c>
      <c r="G1157" s="12">
        <v>0.96124536068265298</v>
      </c>
      <c r="H1157" s="12">
        <v>0.77438632816730502</v>
      </c>
      <c r="I1157" s="12">
        <v>-6.4050832766245402E-2</v>
      </c>
      <c r="J1157" s="12">
        <v>0.217599345141434</v>
      </c>
      <c r="K1157" s="12">
        <v>-0.27303227598805402</v>
      </c>
    </row>
    <row r="1158" spans="1:11" x14ac:dyDescent="0.25">
      <c r="A1158" s="29" t="s">
        <v>664</v>
      </c>
      <c r="B1158" s="27" t="s">
        <v>6973</v>
      </c>
      <c r="C1158" s="12">
        <v>1.52629265934847</v>
      </c>
      <c r="D1158" s="12">
        <v>1.49828202137681</v>
      </c>
      <c r="E1158" s="12">
        <v>1.5781539647845599</v>
      </c>
      <c r="F1158" s="12">
        <v>1.84600290320703</v>
      </c>
      <c r="G1158" s="12">
        <v>1.96702131071979</v>
      </c>
      <c r="H1158" s="12">
        <v>1.8749750973766499</v>
      </c>
      <c r="I1158" s="12">
        <v>0.40515719136749401</v>
      </c>
      <c r="J1158" s="12">
        <v>0.376857339729192</v>
      </c>
      <c r="K1158" s="12">
        <v>0.327431758219564</v>
      </c>
    </row>
    <row r="1159" spans="1:11" x14ac:dyDescent="0.25">
      <c r="A1159" s="29" t="s">
        <v>1866</v>
      </c>
      <c r="B1159" s="27" t="s">
        <v>1850</v>
      </c>
      <c r="C1159" s="12">
        <v>1.5259978160629899</v>
      </c>
      <c r="D1159" s="12">
        <v>1.66255177185282</v>
      </c>
      <c r="E1159" s="12">
        <v>1.81419276467833</v>
      </c>
      <c r="F1159" s="12">
        <v>1.0648554040773299</v>
      </c>
      <c r="G1159" s="12">
        <v>1.4240789593727401</v>
      </c>
      <c r="H1159" s="12">
        <v>1.076384992818</v>
      </c>
      <c r="I1159" s="12">
        <v>-0.10463389994743</v>
      </c>
      <c r="J1159" s="12">
        <v>-8.0783869692200305E-3</v>
      </c>
      <c r="K1159" s="12">
        <v>-0.216617658406181</v>
      </c>
    </row>
    <row r="1160" spans="1:11" x14ac:dyDescent="0.25">
      <c r="A1160" s="29" t="s">
        <v>5004</v>
      </c>
      <c r="B1160" s="27" t="s">
        <v>7451</v>
      </c>
      <c r="C1160" s="12">
        <v>1.5233840140741499</v>
      </c>
      <c r="D1160" s="12">
        <v>1.81582423569948</v>
      </c>
      <c r="E1160" s="12">
        <v>0.19137976427529699</v>
      </c>
      <c r="F1160" s="12">
        <v>2.0127955483611002</v>
      </c>
      <c r="G1160" s="12">
        <v>1.51635474738425</v>
      </c>
      <c r="H1160" s="12">
        <v>0.131835318961947</v>
      </c>
      <c r="I1160" s="12">
        <v>0.32410844849283699</v>
      </c>
      <c r="J1160" s="12">
        <v>4.0647517352867001E-2</v>
      </c>
      <c r="K1160" s="12">
        <v>-0.173546962347705</v>
      </c>
    </row>
    <row r="1161" spans="1:11" x14ac:dyDescent="0.25">
      <c r="A1161" s="29" t="s">
        <v>5231</v>
      </c>
      <c r="B1161" s="27" t="s">
        <v>5229</v>
      </c>
      <c r="C1161" s="12">
        <v>1.52335767645646</v>
      </c>
      <c r="D1161" s="12">
        <v>0.41336242906575299</v>
      </c>
      <c r="E1161" s="12">
        <v>0.74629325328316498</v>
      </c>
      <c r="F1161" s="12">
        <v>0.54257869434274097</v>
      </c>
      <c r="G1161" s="12">
        <v>-0.105191736036435</v>
      </c>
      <c r="H1161" s="12">
        <v>0.145937477434288</v>
      </c>
      <c r="I1161" s="12">
        <v>-0.90323252377985996</v>
      </c>
      <c r="J1161" s="12">
        <v>0.57027143599841401</v>
      </c>
      <c r="K1161" s="12">
        <v>-0.38803125461261601</v>
      </c>
    </row>
    <row r="1162" spans="1:11" x14ac:dyDescent="0.25">
      <c r="A1162" s="29" t="s">
        <v>5046</v>
      </c>
      <c r="B1162" s="27" t="s">
        <v>7463</v>
      </c>
      <c r="C1162" s="12">
        <v>1.5204536152124799</v>
      </c>
      <c r="D1162" s="12">
        <v>1.3572279122291899</v>
      </c>
      <c r="E1162" s="12">
        <v>2.04263306060564</v>
      </c>
      <c r="F1162" s="12">
        <v>2.2661205090247698</v>
      </c>
      <c r="G1162" s="12">
        <v>1.8031600408980499</v>
      </c>
      <c r="H1162" s="12">
        <v>2.5371392467134699</v>
      </c>
      <c r="I1162" s="12">
        <v>0.67613313593609703</v>
      </c>
      <c r="J1162" s="12">
        <v>0.62157645860886701</v>
      </c>
      <c r="K1162" s="12">
        <v>0.45776114558890102</v>
      </c>
    </row>
    <row r="1163" spans="1:11" x14ac:dyDescent="0.25">
      <c r="A1163" s="29" t="s">
        <v>1736</v>
      </c>
      <c r="B1163" s="27" t="s">
        <v>1719</v>
      </c>
      <c r="C1163" s="12">
        <v>1.5200074510273101</v>
      </c>
      <c r="D1163" s="12">
        <v>1.8098084170058</v>
      </c>
      <c r="E1163" s="12">
        <v>1.8452930554808999</v>
      </c>
      <c r="F1163" s="12">
        <v>1.0696930396639901</v>
      </c>
      <c r="G1163" s="12">
        <v>1.3418926051684501</v>
      </c>
      <c r="H1163" s="12">
        <v>1.48408584101279</v>
      </c>
      <c r="I1163" s="12">
        <v>-0.12423401979731399</v>
      </c>
      <c r="J1163" s="12">
        <v>-0.21604781875398901</v>
      </c>
      <c r="K1163" s="12">
        <v>-1.08703138101581E-2</v>
      </c>
    </row>
    <row r="1164" spans="1:11" x14ac:dyDescent="0.25">
      <c r="A1164" s="29" t="s">
        <v>4883</v>
      </c>
      <c r="B1164" s="27" t="s">
        <v>4859</v>
      </c>
      <c r="C1164" s="12">
        <v>1.5199339316112099</v>
      </c>
      <c r="D1164" s="12">
        <v>1.4650658096392299</v>
      </c>
      <c r="E1164" s="12">
        <v>1.1548104444730201</v>
      </c>
      <c r="F1164" s="12">
        <v>1.4595301397879401</v>
      </c>
      <c r="G1164" s="12">
        <v>1.63497819458051</v>
      </c>
      <c r="H1164" s="12">
        <v>0.96223313647231201</v>
      </c>
      <c r="I1164" s="12">
        <v>-5.2314594407112801E-2</v>
      </c>
      <c r="J1164" s="12">
        <v>-0.12500606823539301</v>
      </c>
      <c r="K1164" s="12">
        <v>-0.28613356935165601</v>
      </c>
    </row>
    <row r="1165" spans="1:11" x14ac:dyDescent="0.25">
      <c r="A1165" s="29" t="s">
        <v>2910</v>
      </c>
      <c r="B1165" s="27" t="s">
        <v>2907</v>
      </c>
      <c r="C1165" s="12">
        <v>1.51969875902806</v>
      </c>
      <c r="D1165" s="12">
        <v>1.1829152381016199</v>
      </c>
      <c r="E1165" s="12">
        <v>1.1352608865843501</v>
      </c>
      <c r="F1165" s="12">
        <v>1.9490611518476999</v>
      </c>
      <c r="G1165" s="12">
        <v>1.3409974279127399</v>
      </c>
      <c r="H1165" s="12">
        <v>1.27735894753283</v>
      </c>
      <c r="I1165" s="12">
        <v>0.36387858095889902</v>
      </c>
      <c r="J1165" s="12">
        <v>0.15991243882638601</v>
      </c>
      <c r="K1165" s="12">
        <v>0.27189448472226302</v>
      </c>
    </row>
    <row r="1166" spans="1:11" x14ac:dyDescent="0.25">
      <c r="A1166" s="29" t="s">
        <v>4542</v>
      </c>
      <c r="B1166" s="27" t="s">
        <v>4683</v>
      </c>
      <c r="C1166" s="12">
        <v>1.5189752373474299</v>
      </c>
      <c r="D1166" s="12">
        <v>1.6863310056993801</v>
      </c>
      <c r="E1166" s="12">
        <v>-0.53917610424318096</v>
      </c>
      <c r="F1166" s="12">
        <v>0.83382744292545297</v>
      </c>
      <c r="G1166" s="12">
        <v>1.2821220489689999</v>
      </c>
      <c r="H1166" s="12">
        <v>-0.67291844464466299</v>
      </c>
      <c r="I1166" s="12">
        <v>-0.78369755908761796</v>
      </c>
      <c r="J1166" s="12">
        <v>-0.243958016482099</v>
      </c>
      <c r="K1166" s="12">
        <v>-3.6247797330373498E-2</v>
      </c>
    </row>
    <row r="1167" spans="1:11" x14ac:dyDescent="0.25">
      <c r="A1167" s="29" t="s">
        <v>2936</v>
      </c>
      <c r="B1167" s="27" t="s">
        <v>2935</v>
      </c>
      <c r="C1167" s="12">
        <v>1.51878064464648</v>
      </c>
      <c r="D1167" s="12">
        <v>1.645919394279</v>
      </c>
      <c r="E1167" s="12">
        <v>-0.98088128972529098</v>
      </c>
      <c r="F1167" s="12">
        <v>1.4458966124781001</v>
      </c>
      <c r="G1167" s="12">
        <v>1.4774266176981901</v>
      </c>
      <c r="H1167" s="12">
        <v>-0.83469569472671401</v>
      </c>
      <c r="I1167" s="12">
        <v>-0.268829147436007</v>
      </c>
      <c r="J1167" s="12">
        <v>2.24381152234021E-2</v>
      </c>
      <c r="K1167" s="12">
        <v>-0.10496169206535701</v>
      </c>
    </row>
    <row r="1168" spans="1:11" x14ac:dyDescent="0.25">
      <c r="A1168" s="29" t="s">
        <v>5697</v>
      </c>
      <c r="B1168" s="27" t="s">
        <v>7541</v>
      </c>
      <c r="C1168" s="12">
        <v>1.51856698687833</v>
      </c>
      <c r="D1168" s="12">
        <v>1.4360130489615801</v>
      </c>
      <c r="E1168" s="12">
        <v>0.13963184139642201</v>
      </c>
      <c r="F1168" s="12">
        <v>2.4973259013278</v>
      </c>
      <c r="G1168" s="12">
        <v>2.5835002562509901</v>
      </c>
      <c r="H1168" s="12">
        <v>0.58430934849035598</v>
      </c>
      <c r="I1168" s="12">
        <v>0.88727101533985997</v>
      </c>
      <c r="J1168" s="12">
        <v>1.0243184271979699</v>
      </c>
      <c r="K1168" s="12">
        <v>0.51436969226921903</v>
      </c>
    </row>
    <row r="1169" spans="1:11" x14ac:dyDescent="0.25">
      <c r="A1169" s="29" t="s">
        <v>935</v>
      </c>
      <c r="B1169" s="27" t="s">
        <v>7008</v>
      </c>
      <c r="C1169" s="12">
        <v>1.51390365633075</v>
      </c>
      <c r="D1169" s="12">
        <v>1.4419515913371499</v>
      </c>
      <c r="E1169" s="12">
        <v>1.4554783604946699</v>
      </c>
      <c r="F1169" s="12">
        <v>1.5833476995460201</v>
      </c>
      <c r="G1169" s="12">
        <v>1.10315156912446</v>
      </c>
      <c r="H1169" s="12">
        <v>1.4631537295143699</v>
      </c>
      <c r="I1169" s="12">
        <v>-7.5906965228693404E-2</v>
      </c>
      <c r="J1169" s="12">
        <v>8.8189819454802795E-2</v>
      </c>
      <c r="K1169" s="12">
        <v>0.112339162517109</v>
      </c>
    </row>
    <row r="1170" spans="1:11" x14ac:dyDescent="0.25">
      <c r="A1170" s="29" t="s">
        <v>1807</v>
      </c>
      <c r="B1170" s="27" t="s">
        <v>1803</v>
      </c>
      <c r="C1170" s="12">
        <v>1.5138081113897</v>
      </c>
      <c r="D1170" s="12">
        <v>1.38492175510265</v>
      </c>
      <c r="E1170" s="12">
        <v>2.0032469387816199</v>
      </c>
      <c r="F1170" s="12">
        <v>1.3714651627791801</v>
      </c>
      <c r="G1170" s="12">
        <v>1.75532437850817</v>
      </c>
      <c r="H1170" s="12">
        <v>2.30679074967225</v>
      </c>
      <c r="I1170" s="12">
        <v>0.36420252931792702</v>
      </c>
      <c r="J1170" s="12">
        <v>0.44167930604008898</v>
      </c>
      <c r="K1170" s="12">
        <v>0.36797995782171899</v>
      </c>
    </row>
    <row r="1171" spans="1:11" x14ac:dyDescent="0.25">
      <c r="A1171" s="29" t="s">
        <v>2483</v>
      </c>
      <c r="B1171" s="27" t="s">
        <v>2448</v>
      </c>
      <c r="C1171" s="12">
        <v>1.5120652236404599</v>
      </c>
      <c r="D1171" s="12">
        <v>1.60011587867336</v>
      </c>
      <c r="E1171" s="12">
        <v>-0.587314002275518</v>
      </c>
      <c r="F1171" s="12">
        <v>1.04708550340217</v>
      </c>
      <c r="G1171" s="12">
        <v>1.4063083173750801</v>
      </c>
      <c r="H1171" s="12">
        <v>-0.32368401100212202</v>
      </c>
      <c r="I1171" s="12">
        <v>-0.62826464778705204</v>
      </c>
      <c r="J1171" s="12">
        <v>-2.73698344118967E-2</v>
      </c>
      <c r="K1171" s="12">
        <v>0.116647474403216</v>
      </c>
    </row>
    <row r="1172" spans="1:11" x14ac:dyDescent="0.25">
      <c r="A1172" s="29" t="s">
        <v>585</v>
      </c>
      <c r="B1172" s="27" t="s">
        <v>585</v>
      </c>
      <c r="C1172" s="12">
        <v>1.5101905851055399</v>
      </c>
      <c r="D1172" s="12">
        <v>1.3386450953723199</v>
      </c>
      <c r="E1172" s="12">
        <v>1.3882130241309201</v>
      </c>
      <c r="F1172" s="12">
        <v>0.45655878555457402</v>
      </c>
      <c r="G1172" s="12">
        <v>0.73265301451107601</v>
      </c>
      <c r="H1172" s="12">
        <v>1.2215809969909299</v>
      </c>
      <c r="I1172" s="12">
        <v>-0.70451084470652703</v>
      </c>
      <c r="J1172" s="12">
        <v>-0.52424453757593303</v>
      </c>
      <c r="K1172" s="12">
        <v>-0.12119977488465</v>
      </c>
    </row>
    <row r="1173" spans="1:11" x14ac:dyDescent="0.25">
      <c r="A1173" s="29" t="s">
        <v>6071</v>
      </c>
      <c r="B1173" s="27" t="s">
        <v>7588</v>
      </c>
      <c r="C1173" s="12">
        <v>1.50990660927217</v>
      </c>
      <c r="D1173" s="12">
        <v>1.47576930997169</v>
      </c>
      <c r="E1173" s="12">
        <v>-6.4514207237765298E-2</v>
      </c>
      <c r="F1173" s="12">
        <v>1.1896074737301401</v>
      </c>
      <c r="G1173" s="12">
        <v>1.0753765715885599</v>
      </c>
      <c r="H1173" s="12">
        <v>-0.19892862247316101</v>
      </c>
      <c r="I1173" s="12">
        <v>-0.370430042929976</v>
      </c>
      <c r="J1173" s="12">
        <v>-0.65985325921584204</v>
      </c>
      <c r="K1173" s="12">
        <v>-0.332744176190712</v>
      </c>
    </row>
    <row r="1174" spans="1:11" x14ac:dyDescent="0.25">
      <c r="A1174" s="29" t="s">
        <v>6886</v>
      </c>
      <c r="B1174" s="27" t="s">
        <v>6886</v>
      </c>
      <c r="C1174" s="12">
        <v>1.5083763091954401</v>
      </c>
      <c r="D1174" s="12">
        <v>1.4937726992120099</v>
      </c>
      <c r="E1174" s="12">
        <v>0.34209564771161499</v>
      </c>
      <c r="F1174" s="12">
        <v>1.00202512753308</v>
      </c>
      <c r="G1174" s="12">
        <v>1.4181827622527801</v>
      </c>
      <c r="H1174" s="12">
        <v>0.72498209474085895</v>
      </c>
      <c r="I1174" s="12">
        <v>-0.95505483544728798</v>
      </c>
      <c r="J1174" s="12">
        <v>-0.198568685196509</v>
      </c>
      <c r="K1174" s="12">
        <v>0.21552944567701199</v>
      </c>
    </row>
    <row r="1175" spans="1:11" x14ac:dyDescent="0.25">
      <c r="A1175" s="29" t="s">
        <v>4647</v>
      </c>
      <c r="B1175" s="27" t="s">
        <v>7412</v>
      </c>
      <c r="C1175" s="12">
        <v>1.50800966991983</v>
      </c>
      <c r="D1175" s="12">
        <v>1.6619953303818999</v>
      </c>
      <c r="E1175" s="12">
        <v>1.50421335874406</v>
      </c>
      <c r="F1175" s="12">
        <v>1.07958754020662</v>
      </c>
      <c r="G1175" s="12">
        <v>1.34259339963909</v>
      </c>
      <c r="H1175" s="12">
        <v>1.0326307132607799</v>
      </c>
      <c r="I1175" s="12">
        <v>-4.6964015099781202E-2</v>
      </c>
      <c r="J1175" s="12">
        <v>-5.9159201325863803E-2</v>
      </c>
      <c r="K1175" s="12">
        <v>-0.17030327751382501</v>
      </c>
    </row>
    <row r="1176" spans="1:11" x14ac:dyDescent="0.25">
      <c r="A1176" s="29" t="s">
        <v>4977</v>
      </c>
      <c r="B1176" s="27" t="s">
        <v>7445</v>
      </c>
      <c r="C1176" s="12">
        <v>1.50190516575998</v>
      </c>
      <c r="D1176" s="12">
        <v>1.3575425845289999</v>
      </c>
      <c r="E1176" s="12">
        <v>2.0332499010385399</v>
      </c>
      <c r="F1176" s="12">
        <v>1.52978576971733</v>
      </c>
      <c r="G1176" s="12">
        <v>1.4651543152506601</v>
      </c>
      <c r="H1176" s="12">
        <v>1.94860451685122</v>
      </c>
      <c r="I1176" s="12">
        <v>0.19101674797672499</v>
      </c>
      <c r="J1176" s="12">
        <v>0.18472105615947801</v>
      </c>
      <c r="K1176" s="12">
        <v>6.0401486842870701E-3</v>
      </c>
    </row>
    <row r="1177" spans="1:11" x14ac:dyDescent="0.25">
      <c r="A1177" s="29" t="s">
        <v>1166</v>
      </c>
      <c r="B1177" s="27" t="s">
        <v>1125</v>
      </c>
      <c r="C1177" s="12">
        <v>1.5011938997321801</v>
      </c>
      <c r="D1177" s="12">
        <v>1.39637689300857</v>
      </c>
      <c r="E1177" s="12">
        <v>1.4795399831527301</v>
      </c>
      <c r="F1177" s="12">
        <v>1.7119659686842501</v>
      </c>
      <c r="G1177" s="12">
        <v>1.7769527590475001</v>
      </c>
      <c r="H1177" s="12">
        <v>1.94667436599648</v>
      </c>
      <c r="I1177" s="12">
        <v>0.18616421127586799</v>
      </c>
      <c r="J1177" s="12">
        <v>0.32079410811725101</v>
      </c>
      <c r="K1177" s="12">
        <v>0.52178858276497497</v>
      </c>
    </row>
    <row r="1178" spans="1:11" x14ac:dyDescent="0.25">
      <c r="A1178" s="29" t="s">
        <v>3516</v>
      </c>
      <c r="B1178" s="27" t="s">
        <v>7282</v>
      </c>
      <c r="C1178" s="12">
        <v>1.5008075892330699</v>
      </c>
      <c r="D1178" s="12">
        <v>1.4036965474973799</v>
      </c>
      <c r="E1178" s="12">
        <v>1.61550511430323</v>
      </c>
      <c r="F1178" s="12">
        <v>0.91171032089809501</v>
      </c>
      <c r="G1178" s="12">
        <v>1.1343434356053499</v>
      </c>
      <c r="H1178" s="12">
        <v>1.2184955106166999</v>
      </c>
      <c r="I1178" s="12">
        <v>-0.499536464387906</v>
      </c>
      <c r="J1178" s="12">
        <v>3.1966793944659601E-2</v>
      </c>
      <c r="K1178" s="12">
        <v>-0.22829895888454799</v>
      </c>
    </row>
    <row r="1179" spans="1:11" x14ac:dyDescent="0.25">
      <c r="A1179" s="29" t="s">
        <v>2108</v>
      </c>
      <c r="B1179" s="27" t="s">
        <v>2106</v>
      </c>
      <c r="C1179" s="12">
        <v>1.50049148153845</v>
      </c>
      <c r="D1179" s="12">
        <v>1.34192851657764</v>
      </c>
      <c r="E1179" s="12">
        <v>1.6739956134599201</v>
      </c>
      <c r="F1179" s="12">
        <v>0.82447930849209305</v>
      </c>
      <c r="G1179" s="12">
        <v>0.97327860839609404</v>
      </c>
      <c r="H1179" s="12">
        <v>1.4598555101902799</v>
      </c>
      <c r="I1179" s="12">
        <v>-0.56596300378279896</v>
      </c>
      <c r="J1179" s="12">
        <v>-0.137541252448175</v>
      </c>
      <c r="K1179" s="12">
        <v>0.17869041689454501</v>
      </c>
    </row>
    <row r="1180" spans="1:11" x14ac:dyDescent="0.25">
      <c r="A1180" s="29" t="s">
        <v>6428</v>
      </c>
      <c r="B1180" s="27" t="s">
        <v>7621</v>
      </c>
      <c r="C1180" s="12">
        <v>1.49994374263214</v>
      </c>
      <c r="D1180" s="12">
        <v>1.62761199975504</v>
      </c>
      <c r="E1180" s="12">
        <v>1.2367538064830399</v>
      </c>
      <c r="F1180" s="12">
        <v>1.00629128531234</v>
      </c>
      <c r="G1180" s="12">
        <v>1.2888752581335301</v>
      </c>
      <c r="H1180" s="12">
        <v>0.50887687238165602</v>
      </c>
      <c r="I1180" s="12">
        <v>-0.21984606595266101</v>
      </c>
      <c r="J1180" s="12">
        <v>-2.0135998120962301E-2</v>
      </c>
      <c r="K1180" s="12">
        <v>-0.54527399735145898</v>
      </c>
    </row>
    <row r="1181" spans="1:11" x14ac:dyDescent="0.25">
      <c r="A1181" s="29" t="s">
        <v>1767</v>
      </c>
      <c r="B1181" s="27" t="s">
        <v>7075</v>
      </c>
      <c r="C1181" s="12">
        <v>1.49990123272795</v>
      </c>
      <c r="D1181" s="12">
        <v>1.5846291475702901</v>
      </c>
      <c r="E1181" s="12">
        <v>1.32911443025466</v>
      </c>
      <c r="F1181" s="12">
        <v>0.96862025181394895</v>
      </c>
      <c r="G1181" s="12">
        <v>1.0699846967786699</v>
      </c>
      <c r="H1181" s="12">
        <v>0.71902272299382397</v>
      </c>
      <c r="I1181" s="12">
        <v>-0.24699356792626501</v>
      </c>
      <c r="J1181" s="12">
        <v>-0.23796576187033799</v>
      </c>
      <c r="K1181" s="12">
        <v>-0.38887665330931298</v>
      </c>
    </row>
    <row r="1182" spans="1:11" x14ac:dyDescent="0.25">
      <c r="A1182" s="29" t="s">
        <v>6180</v>
      </c>
      <c r="B1182" s="27" t="s">
        <v>7596</v>
      </c>
      <c r="C1182" s="12">
        <v>1.49541461859765</v>
      </c>
      <c r="D1182" s="12">
        <v>1.4385568279279599</v>
      </c>
      <c r="E1182" s="12">
        <v>1.31048411886426</v>
      </c>
      <c r="F1182" s="12">
        <v>0.663646912216598</v>
      </c>
      <c r="G1182" s="12">
        <v>0.55506874348728497</v>
      </c>
      <c r="H1182" s="12">
        <v>0.85754499037039</v>
      </c>
      <c r="I1182" s="12">
        <v>-0.355589828029375</v>
      </c>
      <c r="J1182" s="12">
        <v>-0.86779927398236301</v>
      </c>
      <c r="K1182" s="12">
        <v>-0.68973818002328502</v>
      </c>
    </row>
    <row r="1183" spans="1:11" x14ac:dyDescent="0.25">
      <c r="A1183" s="29" t="s">
        <v>844</v>
      </c>
      <c r="B1183" s="27" t="s">
        <v>812</v>
      </c>
      <c r="C1183" s="12">
        <v>1.4930615688045501</v>
      </c>
      <c r="D1183" s="12">
        <v>1.7620099942888801</v>
      </c>
      <c r="E1183" s="12">
        <v>0.842777696435701</v>
      </c>
      <c r="F1183" s="12">
        <v>1.28509410184942</v>
      </c>
      <c r="G1183" s="12">
        <v>1.6687011143391099</v>
      </c>
      <c r="H1183" s="12">
        <v>1.2068380079571199</v>
      </c>
      <c r="I1183" s="12">
        <v>-1.09595604654322E-2</v>
      </c>
      <c r="J1183" s="12">
        <v>0.22816804574902499</v>
      </c>
      <c r="K1183" s="12">
        <v>0.51536556385982801</v>
      </c>
    </row>
    <row r="1184" spans="1:11" x14ac:dyDescent="0.25">
      <c r="A1184" s="29" t="s">
        <v>2397</v>
      </c>
      <c r="B1184" s="27" t="s">
        <v>2379</v>
      </c>
      <c r="C1184" s="12">
        <v>1.4928684200920399</v>
      </c>
      <c r="D1184" s="12">
        <v>0.43125145310923502</v>
      </c>
      <c r="E1184" s="12">
        <v>0.95763783954290305</v>
      </c>
      <c r="F1184" s="12">
        <v>1.3988060950382999</v>
      </c>
      <c r="G1184" s="12">
        <v>1.44307310177504</v>
      </c>
      <c r="H1184" s="12">
        <v>-0.233830664138755</v>
      </c>
      <c r="I1184" s="12">
        <v>0.33613189896303702</v>
      </c>
      <c r="J1184" s="12">
        <v>1.0078664647948701</v>
      </c>
      <c r="K1184" s="12">
        <v>-1.1066431726770001</v>
      </c>
    </row>
    <row r="1185" spans="1:11" x14ac:dyDescent="0.25">
      <c r="A1185" s="29" t="s">
        <v>4524</v>
      </c>
      <c r="B1185" s="27" t="s">
        <v>7393</v>
      </c>
      <c r="C1185" s="12">
        <v>1.48946140717676</v>
      </c>
      <c r="D1185" s="12">
        <v>1.42164954188184</v>
      </c>
      <c r="E1185" s="12">
        <v>0.95925861224506304</v>
      </c>
      <c r="F1185" s="12">
        <v>1.34162659192655</v>
      </c>
      <c r="G1185" s="12">
        <v>1.5393192714524999</v>
      </c>
      <c r="H1185" s="12">
        <v>0.89803216538547403</v>
      </c>
      <c r="I1185" s="12">
        <v>-0.230069186612961</v>
      </c>
      <c r="J1185" s="12">
        <v>0.16197579704569601</v>
      </c>
      <c r="K1185" s="12">
        <v>-7.6242655782557303E-2</v>
      </c>
    </row>
    <row r="1186" spans="1:11" x14ac:dyDescent="0.25">
      <c r="A1186" s="29" t="s">
        <v>3430</v>
      </c>
      <c r="B1186" s="27" t="s">
        <v>3409</v>
      </c>
      <c r="C1186" s="12">
        <v>1.48815259473816</v>
      </c>
      <c r="D1186" s="12">
        <v>1.12877492917414</v>
      </c>
      <c r="E1186" s="12">
        <v>1.55096863051706</v>
      </c>
      <c r="F1186" s="12">
        <v>1.8552317392322</v>
      </c>
      <c r="G1186" s="12">
        <v>1.54932909167362</v>
      </c>
      <c r="H1186" s="12">
        <v>2.0590529162111002</v>
      </c>
      <c r="I1186" s="12">
        <v>0.61745481722109696</v>
      </c>
      <c r="J1186" s="12">
        <v>0.327397935591064</v>
      </c>
      <c r="K1186" s="12">
        <v>0.597024279693396</v>
      </c>
    </row>
    <row r="1187" spans="1:11" x14ac:dyDescent="0.25">
      <c r="A1187" s="29" t="s">
        <v>3724</v>
      </c>
      <c r="B1187" s="27" t="s">
        <v>7303</v>
      </c>
      <c r="C1187" s="12">
        <v>1.4864169116529999</v>
      </c>
      <c r="D1187" s="12">
        <v>0.74369889463861305</v>
      </c>
      <c r="E1187" s="12">
        <v>0.32767305413747699</v>
      </c>
      <c r="F1187" s="12">
        <v>0.88227746968216503</v>
      </c>
      <c r="G1187" s="12">
        <v>0.82652957501346203</v>
      </c>
      <c r="H1187" s="12">
        <v>0.83420099372330103</v>
      </c>
      <c r="I1187" s="12">
        <v>-0.13778893088697899</v>
      </c>
      <c r="J1187" s="12">
        <v>0.33534389013974097</v>
      </c>
      <c r="K1187" s="12">
        <v>1.4232349039278201E-2</v>
      </c>
    </row>
    <row r="1188" spans="1:11" x14ac:dyDescent="0.25">
      <c r="A1188" s="29" t="s">
        <v>1376</v>
      </c>
      <c r="B1188" s="27" t="s">
        <v>1356</v>
      </c>
      <c r="C1188" s="12">
        <v>1.4855266558226601</v>
      </c>
      <c r="D1188" s="12">
        <v>1.2317621293230401</v>
      </c>
      <c r="E1188" s="12">
        <v>3.5998018619003398</v>
      </c>
      <c r="F1188" s="12">
        <v>2.8481524379003602</v>
      </c>
      <c r="G1188" s="12">
        <v>1.03482328115191</v>
      </c>
      <c r="H1188" s="12">
        <v>2.6197238167464101</v>
      </c>
      <c r="I1188" s="12">
        <v>0.236084831850359</v>
      </c>
      <c r="J1188" s="12">
        <v>-0.20261761119010799</v>
      </c>
      <c r="K1188" s="12">
        <v>0.438855117962</v>
      </c>
    </row>
    <row r="1189" spans="1:11" x14ac:dyDescent="0.25">
      <c r="A1189" s="29" t="s">
        <v>6455</v>
      </c>
      <c r="B1189" s="27" t="s">
        <v>6440</v>
      </c>
      <c r="C1189" s="12">
        <v>1.4843540607283701</v>
      </c>
      <c r="D1189" s="12">
        <v>2.2307785391600898</v>
      </c>
      <c r="E1189" s="12">
        <v>2.4869742791793001</v>
      </c>
      <c r="F1189" s="12">
        <v>4.3908330202152097</v>
      </c>
      <c r="G1189" s="12">
        <v>5.0662011237652003</v>
      </c>
      <c r="H1189" s="12">
        <v>2.52886147949601</v>
      </c>
      <c r="I1189" s="12">
        <v>1.2147093750378899</v>
      </c>
      <c r="J1189" s="12">
        <v>1.98695316496649</v>
      </c>
      <c r="K1189" s="12">
        <v>0.87058744224534801</v>
      </c>
    </row>
    <row r="1190" spans="1:11" x14ac:dyDescent="0.25">
      <c r="A1190" s="29" t="s">
        <v>3650</v>
      </c>
      <c r="B1190" s="27" t="s">
        <v>7296</v>
      </c>
      <c r="C1190" s="12">
        <v>1.4819402440584699</v>
      </c>
      <c r="D1190" s="12">
        <v>1.4048889069938499</v>
      </c>
      <c r="E1190" s="12">
        <v>1.5022482473710199</v>
      </c>
      <c r="F1190" s="12">
        <v>1.48230164688491</v>
      </c>
      <c r="G1190" s="12">
        <v>1.4578981344741799</v>
      </c>
      <c r="H1190" s="12">
        <v>1.2482928549793899</v>
      </c>
      <c r="I1190" s="12">
        <v>8.53578642611897E-2</v>
      </c>
      <c r="J1190" s="12">
        <v>1.2136053685422201E-2</v>
      </c>
      <c r="K1190" s="12">
        <v>6.1110864683985203E-2</v>
      </c>
    </row>
    <row r="1191" spans="1:11" x14ac:dyDescent="0.25">
      <c r="A1191" s="29" t="s">
        <v>5817</v>
      </c>
      <c r="B1191" s="27" t="s">
        <v>7559</v>
      </c>
      <c r="C1191" s="12">
        <v>1.48157477688311</v>
      </c>
      <c r="D1191" s="12">
        <v>1.7198510466871799</v>
      </c>
      <c r="E1191" s="12">
        <v>2.2627183736182999</v>
      </c>
      <c r="F1191" s="12">
        <v>2.0311989365646101</v>
      </c>
      <c r="G1191" s="12">
        <v>1.3603750549513201</v>
      </c>
      <c r="H1191" s="12">
        <v>2.3729343917305998</v>
      </c>
      <c r="I1191" s="12">
        <v>0.30747659119964199</v>
      </c>
      <c r="J1191" s="12">
        <v>0.15275966967899299</v>
      </c>
      <c r="K1191" s="12">
        <v>0.102939566072802</v>
      </c>
    </row>
    <row r="1192" spans="1:11" x14ac:dyDescent="0.25">
      <c r="A1192" s="29" t="s">
        <v>5267</v>
      </c>
      <c r="B1192" s="27" t="s">
        <v>5263</v>
      </c>
      <c r="C1192" s="12">
        <v>1.4809360384416399</v>
      </c>
      <c r="D1192" s="12">
        <v>1.2855752566881999</v>
      </c>
      <c r="E1192" s="12">
        <v>1.1840615861522601</v>
      </c>
      <c r="F1192" s="12">
        <v>1.7947931335349101</v>
      </c>
      <c r="G1192" s="12">
        <v>1.48214983006499</v>
      </c>
      <c r="H1192" s="12">
        <v>1.49157829124214</v>
      </c>
      <c r="I1192" s="12">
        <v>0.20544531919387299</v>
      </c>
      <c r="J1192" s="12">
        <v>0.19220767406324801</v>
      </c>
      <c r="K1192" s="12">
        <v>0.29060151533467898</v>
      </c>
    </row>
    <row r="1193" spans="1:11" x14ac:dyDescent="0.25">
      <c r="A1193" s="29" t="s">
        <v>2636</v>
      </c>
      <c r="B1193" s="27" t="s">
        <v>2628</v>
      </c>
      <c r="C1193" s="12">
        <v>1.4803745371100701</v>
      </c>
      <c r="D1193" s="12">
        <v>1.4871929718126999</v>
      </c>
      <c r="E1193" s="12">
        <v>1.6557299293057</v>
      </c>
      <c r="F1193" s="12">
        <v>1.8068359895552599</v>
      </c>
      <c r="G1193" s="12">
        <v>1.7146643822246399</v>
      </c>
      <c r="H1193" s="12">
        <v>2.0052608686866802</v>
      </c>
      <c r="I1193" s="12">
        <v>0.33465751360623702</v>
      </c>
      <c r="J1193" s="12">
        <v>0.45092286404338</v>
      </c>
      <c r="K1193" s="12">
        <v>0.426603588686497</v>
      </c>
    </row>
    <row r="1194" spans="1:11" x14ac:dyDescent="0.25">
      <c r="A1194" s="29" t="s">
        <v>655</v>
      </c>
      <c r="B1194" s="27" t="s">
        <v>652</v>
      </c>
      <c r="C1194" s="12">
        <v>1.48005713959193</v>
      </c>
      <c r="D1194" s="12">
        <v>1.42331756529155</v>
      </c>
      <c r="E1194" s="12">
        <v>1.3012862984835101</v>
      </c>
      <c r="F1194" s="12">
        <v>1.36798480611301</v>
      </c>
      <c r="G1194" s="12">
        <v>1.51358288484791</v>
      </c>
      <c r="H1194" s="12">
        <v>1.1899741540425599</v>
      </c>
      <c r="I1194" s="12">
        <v>-0.119828657751992</v>
      </c>
      <c r="J1194" s="12">
        <v>0.14397170589257599</v>
      </c>
      <c r="K1194" s="12">
        <v>-3.57698017346645E-2</v>
      </c>
    </row>
    <row r="1195" spans="1:11" x14ac:dyDescent="0.25">
      <c r="A1195" s="29" t="s">
        <v>4666</v>
      </c>
      <c r="B1195" s="27" t="s">
        <v>4639</v>
      </c>
      <c r="C1195" s="12">
        <v>1.47916040223474</v>
      </c>
      <c r="D1195" s="12">
        <v>1.77427499690867</v>
      </c>
      <c r="E1195" s="12">
        <v>1.3033305167302101</v>
      </c>
      <c r="F1195" s="12">
        <v>1.4767758106084401</v>
      </c>
      <c r="G1195" s="12">
        <v>1.2789417889360299</v>
      </c>
      <c r="H1195" s="12">
        <v>1.4681752020913099</v>
      </c>
      <c r="I1195" s="12">
        <v>0.16070468820193201</v>
      </c>
      <c r="J1195" s="12">
        <v>-0.37095743758121102</v>
      </c>
      <c r="K1195" s="12">
        <v>0.18072241894295599</v>
      </c>
    </row>
    <row r="1196" spans="1:11" x14ac:dyDescent="0.25">
      <c r="A1196" s="29" t="s">
        <v>5015</v>
      </c>
      <c r="B1196" s="27" t="s">
        <v>7454</v>
      </c>
      <c r="C1196" s="12">
        <v>1.47835906986525</v>
      </c>
      <c r="D1196" s="12">
        <v>1.5024091871882099</v>
      </c>
      <c r="E1196" s="12">
        <v>0.94551833103980099</v>
      </c>
      <c r="F1196" s="12">
        <v>1.9938316808113601</v>
      </c>
      <c r="G1196" s="12">
        <v>2.08212524551295</v>
      </c>
      <c r="H1196" s="12">
        <v>1.2171571076063099</v>
      </c>
      <c r="I1196" s="12">
        <v>0.425883155153087</v>
      </c>
      <c r="J1196" s="12">
        <v>0.55173852971489401</v>
      </c>
      <c r="K1196" s="12">
        <v>0.156663537220811</v>
      </c>
    </row>
    <row r="1197" spans="1:11" x14ac:dyDescent="0.25">
      <c r="A1197" s="29" t="s">
        <v>5502</v>
      </c>
      <c r="B1197" s="27" t="s">
        <v>5471</v>
      </c>
      <c r="C1197" s="12">
        <v>1.4776345597510101</v>
      </c>
      <c r="D1197" s="12">
        <v>1.2314390843645999</v>
      </c>
      <c r="E1197" s="12">
        <v>0.60619503719359902</v>
      </c>
      <c r="F1197" s="12">
        <v>1.60986131673361</v>
      </c>
      <c r="G1197" s="12">
        <v>1.7048300268816601</v>
      </c>
      <c r="H1197" s="12">
        <v>0.609017870385964</v>
      </c>
      <c r="I1197" s="12">
        <v>0.18159165395299501</v>
      </c>
      <c r="J1197" s="12">
        <v>0.64458529823859601</v>
      </c>
      <c r="K1197" s="12">
        <v>4.8075258386781297E-2</v>
      </c>
    </row>
    <row r="1198" spans="1:11" x14ac:dyDescent="0.25">
      <c r="A1198" s="29" t="s">
        <v>6446</v>
      </c>
      <c r="B1198" s="27" t="s">
        <v>7623</v>
      </c>
      <c r="C1198" s="12">
        <v>1.47525705144338</v>
      </c>
      <c r="D1198" s="12">
        <v>1.4665361401283701</v>
      </c>
      <c r="E1198" s="12">
        <v>1.4629554836291501</v>
      </c>
      <c r="F1198" s="12">
        <v>1.12416321354155</v>
      </c>
      <c r="G1198" s="12">
        <v>1.27855671343994</v>
      </c>
      <c r="H1198" s="12">
        <v>1.2318902590936101</v>
      </c>
      <c r="I1198" s="12">
        <v>-5.3393635615161097E-2</v>
      </c>
      <c r="J1198" s="12">
        <v>8.9985450202130501E-2</v>
      </c>
      <c r="K1198" s="12">
        <v>-8.2986964488063794E-2</v>
      </c>
    </row>
    <row r="1199" spans="1:11" x14ac:dyDescent="0.25">
      <c r="A1199" s="29" t="s">
        <v>3258</v>
      </c>
      <c r="B1199" s="27" t="s">
        <v>3425</v>
      </c>
      <c r="C1199" s="12">
        <v>1.4748250831635801</v>
      </c>
      <c r="D1199" s="12">
        <v>1.57666198857769</v>
      </c>
      <c r="E1199" s="12">
        <v>0.38402084039155998</v>
      </c>
      <c r="F1199" s="12">
        <v>1.53743472499942</v>
      </c>
      <c r="G1199" s="12">
        <v>1.8522319674651899</v>
      </c>
      <c r="H1199" s="12">
        <v>0.859331908580104</v>
      </c>
      <c r="I1199" s="12">
        <v>1.29262434118383E-2</v>
      </c>
      <c r="J1199" s="12">
        <v>0.21567181329443799</v>
      </c>
      <c r="K1199" s="12">
        <v>0.33873750633917099</v>
      </c>
    </row>
    <row r="1200" spans="1:11" x14ac:dyDescent="0.25">
      <c r="A1200" s="29" t="s">
        <v>6470</v>
      </c>
      <c r="B1200" s="27" t="s">
        <v>7624</v>
      </c>
      <c r="C1200" s="12">
        <v>1.4745250084878601</v>
      </c>
      <c r="D1200" s="12">
        <v>1.6526270978055899</v>
      </c>
      <c r="E1200" s="12">
        <v>0.78852737848726495</v>
      </c>
      <c r="F1200" s="12">
        <v>1.4953849535692101</v>
      </c>
      <c r="G1200" s="12">
        <v>1.5229035601835601</v>
      </c>
      <c r="H1200" s="12">
        <v>0.687222118630615</v>
      </c>
      <c r="I1200" s="12">
        <v>-0.23547734941408899</v>
      </c>
      <c r="J1200" s="12">
        <v>2.4822070949605101E-2</v>
      </c>
      <c r="K1200" s="12">
        <v>-0.196816404862413</v>
      </c>
    </row>
    <row r="1201" spans="1:11" x14ac:dyDescent="0.25">
      <c r="A1201" s="29" t="s">
        <v>4696</v>
      </c>
      <c r="B1201" s="27" t="s">
        <v>4684</v>
      </c>
      <c r="C1201" s="12">
        <v>1.4739811860563501</v>
      </c>
      <c r="D1201" s="12">
        <v>1.2126528525209499</v>
      </c>
      <c r="E1201" s="12">
        <v>0.55908907647518402</v>
      </c>
      <c r="F1201" s="12">
        <v>0.99000720026699596</v>
      </c>
      <c r="G1201" s="12">
        <v>1.4297450875025499</v>
      </c>
      <c r="H1201" s="12">
        <v>4.3972706382701801E-2</v>
      </c>
      <c r="I1201" s="12">
        <v>-0.91792540470522099</v>
      </c>
      <c r="J1201" s="12">
        <v>4.0554528999310203E-2</v>
      </c>
      <c r="K1201" s="12">
        <v>-0.47034121848335803</v>
      </c>
    </row>
    <row r="1202" spans="1:11" x14ac:dyDescent="0.25">
      <c r="A1202" s="29" t="s">
        <v>3927</v>
      </c>
      <c r="B1202" s="27" t="s">
        <v>3923</v>
      </c>
      <c r="C1202" s="12">
        <v>1.47242281953688</v>
      </c>
      <c r="D1202" s="12">
        <v>1.2616147730029501</v>
      </c>
      <c r="E1202" s="12">
        <v>1.68069859667788</v>
      </c>
      <c r="F1202" s="12">
        <v>1.5896567849974499</v>
      </c>
      <c r="G1202" s="12">
        <v>1.21871852960056</v>
      </c>
      <c r="H1202" s="12">
        <v>0.48012489230616601</v>
      </c>
      <c r="I1202" s="12">
        <v>-0.15637792079576299</v>
      </c>
      <c r="J1202" s="12">
        <v>-7.7104087554726794E-2</v>
      </c>
      <c r="K1202" s="12">
        <v>-0.82467734034888895</v>
      </c>
    </row>
    <row r="1203" spans="1:11" x14ac:dyDescent="0.25">
      <c r="A1203" s="29" t="s">
        <v>4923</v>
      </c>
      <c r="B1203" s="27" t="s">
        <v>7438</v>
      </c>
      <c r="C1203" s="12">
        <v>1.4707620511929</v>
      </c>
      <c r="D1203" s="12">
        <v>1.65662100613851</v>
      </c>
      <c r="E1203" s="12">
        <v>1.9253929857159</v>
      </c>
      <c r="F1203" s="12">
        <v>0.58571755454792696</v>
      </c>
      <c r="G1203" s="12">
        <v>1.14274148567751</v>
      </c>
      <c r="H1203" s="12">
        <v>0.98546181588612203</v>
      </c>
      <c r="I1203" s="12">
        <v>-0.6055854147259</v>
      </c>
      <c r="J1203" s="12">
        <v>-0.36744891342196701</v>
      </c>
      <c r="K1203" s="12">
        <v>-0.59886567039640604</v>
      </c>
    </row>
    <row r="1204" spans="1:11" x14ac:dyDescent="0.25">
      <c r="A1204" s="29" t="s">
        <v>5703</v>
      </c>
      <c r="B1204" s="27" t="s">
        <v>7543</v>
      </c>
      <c r="C1204" s="12">
        <v>1.4705558535351899</v>
      </c>
      <c r="D1204" s="12">
        <v>1.3122299336521599</v>
      </c>
      <c r="E1204" s="12">
        <v>-0.91345599272085298</v>
      </c>
      <c r="F1204" s="12">
        <v>1.71460748725958</v>
      </c>
      <c r="G1204" s="12">
        <v>1.7415654805624099</v>
      </c>
      <c r="H1204" s="12">
        <v>-1.0691561588587899</v>
      </c>
      <c r="I1204" s="12">
        <v>-0.19422952703214899</v>
      </c>
      <c r="J1204" s="12">
        <v>0.237380104153639</v>
      </c>
      <c r="K1204" s="12">
        <v>0.12633380035389299</v>
      </c>
    </row>
    <row r="1205" spans="1:11" x14ac:dyDescent="0.25">
      <c r="A1205" s="29" t="s">
        <v>5557</v>
      </c>
      <c r="B1205" s="27" t="s">
        <v>5530</v>
      </c>
      <c r="C1205" s="12">
        <v>1.4694578764852799</v>
      </c>
      <c r="D1205" s="12">
        <v>1.2392529841670199</v>
      </c>
      <c r="E1205" s="12">
        <v>1.1411028774688901</v>
      </c>
      <c r="F1205" s="12">
        <v>2.3803537118123099</v>
      </c>
      <c r="G1205" s="12">
        <v>2.0578713626959702</v>
      </c>
      <c r="H1205" s="12">
        <v>1.91288624802327</v>
      </c>
      <c r="I1205" s="12">
        <v>0.67527297227816296</v>
      </c>
      <c r="J1205" s="12">
        <v>0.54102892458418494</v>
      </c>
      <c r="K1205" s="12">
        <v>0.56423065642655501</v>
      </c>
    </row>
    <row r="1206" spans="1:11" x14ac:dyDescent="0.25">
      <c r="A1206" s="29" t="s">
        <v>6708</v>
      </c>
      <c r="B1206" s="27" t="s">
        <v>6705</v>
      </c>
      <c r="C1206" s="12">
        <v>1.46392691069079</v>
      </c>
      <c r="D1206" s="12">
        <v>0.88881977721653505</v>
      </c>
      <c r="E1206" s="12">
        <v>1.55358212362142</v>
      </c>
      <c r="F1206" s="12">
        <v>2.03915552445431E-2</v>
      </c>
      <c r="G1206" s="12">
        <v>1.1281607670378799</v>
      </c>
      <c r="H1206" s="12">
        <v>1.25209562770439</v>
      </c>
      <c r="I1206" s="12">
        <v>-0.82610354578243805</v>
      </c>
      <c r="J1206" s="12">
        <v>-1.16663951513003E-2</v>
      </c>
      <c r="K1206" s="12">
        <v>-0.78680222852270998</v>
      </c>
    </row>
    <row r="1207" spans="1:11" x14ac:dyDescent="0.25">
      <c r="A1207" s="29" t="s">
        <v>6707</v>
      </c>
      <c r="B1207" s="27" t="s">
        <v>6703</v>
      </c>
      <c r="C1207" s="12">
        <v>1.46378601831273</v>
      </c>
      <c r="D1207" s="12">
        <v>1.5908735480527201</v>
      </c>
      <c r="E1207" s="12">
        <v>1.3479972737942301</v>
      </c>
      <c r="F1207" s="12">
        <v>1.1879574904894901</v>
      </c>
      <c r="G1207" s="12">
        <v>1.00636999520473</v>
      </c>
      <c r="H1207" s="12">
        <v>0.82946373024362896</v>
      </c>
      <c r="I1207" s="12">
        <v>-0.15249713109096499</v>
      </c>
      <c r="J1207" s="12">
        <v>-0.41457356170876097</v>
      </c>
      <c r="K1207" s="12">
        <v>-0.29773837814213999</v>
      </c>
    </row>
    <row r="1208" spans="1:11" x14ac:dyDescent="0.25">
      <c r="A1208" s="29" t="s">
        <v>496</v>
      </c>
      <c r="B1208" s="27" t="s">
        <v>496</v>
      </c>
      <c r="C1208" s="12">
        <v>1.4634300778974501</v>
      </c>
      <c r="D1208" s="12">
        <v>1.6272509642609301</v>
      </c>
      <c r="E1208" s="12">
        <v>0.937160774563781</v>
      </c>
      <c r="F1208" s="12">
        <v>-1.03900924120727</v>
      </c>
      <c r="G1208" s="12">
        <v>-0.21323896502947701</v>
      </c>
      <c r="H1208" s="12">
        <v>0.135022416892774</v>
      </c>
      <c r="I1208" s="12">
        <v>-2.2343082101285701</v>
      </c>
      <c r="J1208" s="12">
        <v>-1.9018316000279101</v>
      </c>
      <c r="K1208" s="12">
        <v>-0.88421234396623205</v>
      </c>
    </row>
    <row r="1209" spans="1:11" x14ac:dyDescent="0.25">
      <c r="A1209" s="29" t="s">
        <v>5828</v>
      </c>
      <c r="B1209" s="27" t="s">
        <v>7561</v>
      </c>
      <c r="C1209" s="12">
        <v>1.46191661195474</v>
      </c>
      <c r="D1209" s="12">
        <v>1.3889372733112599</v>
      </c>
      <c r="E1209" s="12">
        <v>-1.6129577299406199</v>
      </c>
      <c r="F1209" s="12">
        <v>0.86696043320443805</v>
      </c>
      <c r="G1209" s="12">
        <v>1.2102223226175</v>
      </c>
      <c r="H1209" s="12">
        <v>-1.6603277883409799</v>
      </c>
      <c r="I1209" s="12">
        <v>-1.10621507058249</v>
      </c>
      <c r="J1209" s="12">
        <v>-0.51933462060747904</v>
      </c>
      <c r="K1209" s="12">
        <v>7.4258725448586693E-2</v>
      </c>
    </row>
    <row r="1210" spans="1:11" x14ac:dyDescent="0.25">
      <c r="A1210" s="29" t="s">
        <v>1463</v>
      </c>
      <c r="B1210" s="27" t="s">
        <v>7044</v>
      </c>
      <c r="C1210" s="12">
        <v>1.4609327400885099</v>
      </c>
      <c r="D1210" s="12">
        <v>0.45492306905295099</v>
      </c>
      <c r="E1210" s="12">
        <v>0.249611717553296</v>
      </c>
      <c r="F1210" s="12">
        <v>0.41867438165871901</v>
      </c>
      <c r="G1210" s="12">
        <v>0.33511064851479999</v>
      </c>
      <c r="H1210" s="12">
        <v>1.2809157715886399</v>
      </c>
      <c r="I1210" s="12">
        <v>-0.49755424364901502</v>
      </c>
      <c r="J1210" s="12">
        <v>6.9922144378004106E-2</v>
      </c>
      <c r="K1210" s="12">
        <v>0.69593565892811005</v>
      </c>
    </row>
    <row r="1211" spans="1:11" x14ac:dyDescent="0.25">
      <c r="A1211" s="29" t="s">
        <v>3278</v>
      </c>
      <c r="B1211" s="27" t="s">
        <v>7250</v>
      </c>
      <c r="C1211" s="12">
        <v>1.4602711946729601</v>
      </c>
      <c r="D1211" s="12">
        <v>1.0483257803974799</v>
      </c>
      <c r="E1211" s="12">
        <v>-0.63414791950024296</v>
      </c>
      <c r="F1211" s="12">
        <v>1.4999428324553601</v>
      </c>
      <c r="G1211" s="12">
        <v>1.78100307888022</v>
      </c>
      <c r="H1211" s="12">
        <v>0.562928469062557</v>
      </c>
      <c r="I1211" s="12">
        <v>0.35728853828650398</v>
      </c>
      <c r="J1211" s="12">
        <v>0.34456850916023002</v>
      </c>
      <c r="K1211" s="12">
        <v>0.75806997860107095</v>
      </c>
    </row>
    <row r="1212" spans="1:11" x14ac:dyDescent="0.25">
      <c r="A1212" s="29" t="s">
        <v>3681</v>
      </c>
      <c r="B1212" s="27" t="s">
        <v>3658</v>
      </c>
      <c r="C1212" s="12">
        <v>1.4600873176279501</v>
      </c>
      <c r="D1212" s="12">
        <v>1.18121147475939</v>
      </c>
      <c r="E1212" s="12">
        <v>0.65355276274831997</v>
      </c>
      <c r="F1212" s="12">
        <v>1.3168833197427801</v>
      </c>
      <c r="G1212" s="12">
        <v>1.3597216389981699</v>
      </c>
      <c r="H1212" s="12">
        <v>0.73069933850761404</v>
      </c>
      <c r="I1212" s="12">
        <v>-0.29509155325106701</v>
      </c>
      <c r="J1212" s="12">
        <v>0.26360580852274201</v>
      </c>
      <c r="K1212" s="12">
        <v>2.2049788427262899E-2</v>
      </c>
    </row>
    <row r="1213" spans="1:11" x14ac:dyDescent="0.25">
      <c r="A1213" s="29" t="s">
        <v>3446</v>
      </c>
      <c r="B1213" s="27" t="s">
        <v>7270</v>
      </c>
      <c r="C1213" s="12">
        <v>1.4598848055267899</v>
      </c>
      <c r="D1213" s="12">
        <v>0.83837330744725203</v>
      </c>
      <c r="E1213" s="12">
        <v>1.48643958834934</v>
      </c>
      <c r="F1213" s="12">
        <v>0.69167674735434104</v>
      </c>
      <c r="G1213" s="12">
        <v>0.71807192294643196</v>
      </c>
      <c r="H1213" s="12">
        <v>0.99757626072191197</v>
      </c>
      <c r="I1213" s="12">
        <v>-0.354810837802637</v>
      </c>
      <c r="J1213" s="12">
        <v>0.26521741247582098</v>
      </c>
      <c r="K1213" s="12">
        <v>-0.53146893474892398</v>
      </c>
    </row>
    <row r="1214" spans="1:11" x14ac:dyDescent="0.25">
      <c r="A1214" s="29" t="s">
        <v>4955</v>
      </c>
      <c r="B1214" s="27" t="s">
        <v>4951</v>
      </c>
      <c r="C1214" s="12">
        <v>1.4597659418882101</v>
      </c>
      <c r="D1214" s="12">
        <v>1.3996275120230799</v>
      </c>
      <c r="E1214" s="12">
        <v>1.2251925042957601</v>
      </c>
      <c r="F1214" s="12">
        <v>1.2272722084816401</v>
      </c>
      <c r="G1214" s="12">
        <v>0.67911196668588303</v>
      </c>
      <c r="H1214" s="12">
        <v>0.56226813717083302</v>
      </c>
      <c r="I1214" s="12">
        <v>0.16157445255314301</v>
      </c>
      <c r="J1214" s="12">
        <v>-0.38503221874968602</v>
      </c>
      <c r="K1214" s="12">
        <v>-5.6298973257634201E-2</v>
      </c>
    </row>
    <row r="1215" spans="1:11" x14ac:dyDescent="0.25">
      <c r="A1215" s="29" t="s">
        <v>622</v>
      </c>
      <c r="B1215" s="27" t="s">
        <v>620</v>
      </c>
      <c r="C1215" s="12">
        <v>1.45967248020503</v>
      </c>
      <c r="D1215" s="12">
        <v>1.2722843734506299</v>
      </c>
      <c r="E1215" s="12">
        <v>1.06929501605486</v>
      </c>
      <c r="F1215" s="12">
        <v>1.14791963110268</v>
      </c>
      <c r="G1215" s="12">
        <v>1.2306888765722901</v>
      </c>
      <c r="H1215" s="12">
        <v>1.1221874812175201</v>
      </c>
      <c r="I1215" s="12">
        <v>-3.1963167571576599E-2</v>
      </c>
      <c r="J1215" s="12">
        <v>5.70184388487927E-2</v>
      </c>
      <c r="K1215" s="12">
        <v>4.7683763126034E-2</v>
      </c>
    </row>
    <row r="1216" spans="1:11" x14ac:dyDescent="0.25">
      <c r="A1216" s="29" t="s">
        <v>5031</v>
      </c>
      <c r="B1216" s="27" t="s">
        <v>7460</v>
      </c>
      <c r="C1216" s="12">
        <v>1.4591081905305601</v>
      </c>
      <c r="D1216" s="12">
        <v>1.48526767184357</v>
      </c>
      <c r="E1216" s="12">
        <v>0.386108518587434</v>
      </c>
      <c r="F1216" s="12">
        <v>0.778979542025664</v>
      </c>
      <c r="G1216" s="12">
        <v>1.4128654935087499</v>
      </c>
      <c r="H1216" s="12">
        <v>0.85170399188191304</v>
      </c>
      <c r="I1216" s="12">
        <v>-0.42316323566956798</v>
      </c>
      <c r="J1216" s="12">
        <v>-3.7517612955522202E-2</v>
      </c>
      <c r="K1216" s="12">
        <v>0.48712389861099498</v>
      </c>
    </row>
    <row r="1217" spans="1:11" x14ac:dyDescent="0.25">
      <c r="A1217" s="29" t="s">
        <v>1351</v>
      </c>
      <c r="B1217" s="27" t="s">
        <v>1307</v>
      </c>
      <c r="C1217" s="12">
        <v>1.45612965208891</v>
      </c>
      <c r="D1217" s="12">
        <v>2.3351471722581501</v>
      </c>
      <c r="E1217" s="12">
        <v>0.59476547851999495</v>
      </c>
      <c r="F1217" s="12">
        <v>1.4541776781712701</v>
      </c>
      <c r="G1217" s="12">
        <v>2.1623387521751098</v>
      </c>
      <c r="H1217" s="12">
        <v>1.06010501322672</v>
      </c>
      <c r="I1217" s="12">
        <v>-0.159397838997685</v>
      </c>
      <c r="J1217" s="12">
        <v>0.301206882652367</v>
      </c>
      <c r="K1217" s="12">
        <v>-0.24795008884914199</v>
      </c>
    </row>
    <row r="1218" spans="1:11" x14ac:dyDescent="0.25">
      <c r="A1218" s="29" t="s">
        <v>6336</v>
      </c>
      <c r="B1218" s="27" t="s">
        <v>6334</v>
      </c>
      <c r="C1218" s="12">
        <v>1.4551033140859699</v>
      </c>
      <c r="D1218" s="12">
        <v>1.1402988700811201</v>
      </c>
      <c r="E1218" s="12">
        <v>1.3103407638653</v>
      </c>
      <c r="F1218" s="12">
        <v>2.17412996527294</v>
      </c>
      <c r="G1218" s="12">
        <v>1.50703874720076</v>
      </c>
      <c r="H1218" s="12">
        <v>1.87349717416878</v>
      </c>
      <c r="I1218" s="12">
        <v>0.82767680660017195</v>
      </c>
      <c r="J1218" s="12">
        <v>0.30294046844528499</v>
      </c>
      <c r="K1218" s="12">
        <v>0.64369212153560196</v>
      </c>
    </row>
    <row r="1219" spans="1:11" x14ac:dyDescent="0.25">
      <c r="A1219" s="29" t="s">
        <v>3596</v>
      </c>
      <c r="B1219" s="27" t="s">
        <v>7289</v>
      </c>
      <c r="C1219" s="12">
        <v>1.45344248332385</v>
      </c>
      <c r="D1219" s="12">
        <v>1.4973432482232001</v>
      </c>
      <c r="E1219" s="12">
        <v>0.36185568601402701</v>
      </c>
      <c r="F1219" s="12">
        <v>1.51359924226279</v>
      </c>
      <c r="G1219" s="12">
        <v>2.1234683934359602</v>
      </c>
      <c r="H1219" s="12">
        <v>1.4784886006825999</v>
      </c>
      <c r="I1219" s="12">
        <v>-0.15042427056046201</v>
      </c>
      <c r="J1219" s="12">
        <v>0.23705418875966699</v>
      </c>
      <c r="K1219" s="12">
        <v>0.39339470372420599</v>
      </c>
    </row>
    <row r="1220" spans="1:11" x14ac:dyDescent="0.25">
      <c r="A1220" s="29" t="s">
        <v>6390</v>
      </c>
      <c r="B1220" s="27" t="s">
        <v>7617</v>
      </c>
      <c r="C1220" s="12">
        <v>1.4520511250171899</v>
      </c>
      <c r="D1220" s="12">
        <v>1.4807984883695899</v>
      </c>
      <c r="E1220" s="12">
        <v>1.5960792397974399</v>
      </c>
      <c r="F1220" s="12">
        <v>1.64161686934411</v>
      </c>
      <c r="G1220" s="12">
        <v>1.82805992535791</v>
      </c>
      <c r="H1220" s="12">
        <v>1.83749720342539</v>
      </c>
      <c r="I1220" s="12">
        <v>0.48501744122281298</v>
      </c>
      <c r="J1220" s="12">
        <v>0.56550080709527994</v>
      </c>
      <c r="K1220" s="12">
        <v>0.41447103767939603</v>
      </c>
    </row>
    <row r="1221" spans="1:11" x14ac:dyDescent="0.25">
      <c r="A1221" s="29" t="s">
        <v>5751</v>
      </c>
      <c r="B1221" s="27" t="s">
        <v>5706</v>
      </c>
      <c r="C1221" s="12">
        <v>1.45197242717817</v>
      </c>
      <c r="D1221" s="12">
        <v>1.34963443191358</v>
      </c>
      <c r="E1221" s="12">
        <v>1.23455097094057</v>
      </c>
      <c r="F1221" s="12">
        <v>1.6610592207969099</v>
      </c>
      <c r="G1221" s="12">
        <v>1.5273103305626701</v>
      </c>
      <c r="H1221" s="12">
        <v>1.5985932999368999</v>
      </c>
      <c r="I1221" s="12">
        <v>0.453007080758556</v>
      </c>
      <c r="J1221" s="12">
        <v>0.24044009729305299</v>
      </c>
      <c r="K1221" s="12">
        <v>0.37275745972471003</v>
      </c>
    </row>
    <row r="1222" spans="1:11" x14ac:dyDescent="0.25">
      <c r="A1222" s="29" t="s">
        <v>6777</v>
      </c>
      <c r="B1222" s="27" t="s">
        <v>7668</v>
      </c>
      <c r="C1222" s="12">
        <v>1.4518086316449901</v>
      </c>
      <c r="D1222" s="12">
        <v>1.1087750893152699</v>
      </c>
      <c r="E1222" s="12">
        <v>1.3860386899360699</v>
      </c>
      <c r="F1222" s="12">
        <v>2.4238532789425</v>
      </c>
      <c r="G1222" s="12">
        <v>1.68484493077887</v>
      </c>
      <c r="H1222" s="12">
        <v>2.1962991684375499</v>
      </c>
      <c r="I1222" s="12">
        <v>0.95855188031088701</v>
      </c>
      <c r="J1222" s="12">
        <v>0.49248768357992601</v>
      </c>
      <c r="K1222" s="12">
        <v>0.92430210190293105</v>
      </c>
    </row>
    <row r="1223" spans="1:11" x14ac:dyDescent="0.25">
      <c r="A1223" s="29" t="s">
        <v>3284</v>
      </c>
      <c r="B1223" s="27" t="s">
        <v>3599</v>
      </c>
      <c r="C1223" s="12">
        <v>1.45173158168336</v>
      </c>
      <c r="D1223" s="12">
        <v>1.3507939715133099</v>
      </c>
      <c r="E1223" s="12">
        <v>0.27133754665367399</v>
      </c>
      <c r="F1223" s="12">
        <v>0.91032694456797303</v>
      </c>
      <c r="G1223" s="12">
        <v>1.1596143726346799</v>
      </c>
      <c r="H1223" s="12">
        <v>2.33636819273393E-2</v>
      </c>
      <c r="I1223" s="12">
        <v>-0.54740697059896803</v>
      </c>
      <c r="J1223" s="12">
        <v>-0.304859854834304</v>
      </c>
      <c r="K1223" s="12">
        <v>-0.45756876775843602</v>
      </c>
    </row>
    <row r="1224" spans="1:11" x14ac:dyDescent="0.25">
      <c r="A1224" s="29" t="s">
        <v>5405</v>
      </c>
      <c r="B1224" s="27" t="s">
        <v>6010</v>
      </c>
      <c r="C1224" s="12">
        <v>1.45121736985768</v>
      </c>
      <c r="D1224" s="12">
        <v>1.4127365289165901</v>
      </c>
      <c r="E1224" s="12">
        <v>1.2977464439481801</v>
      </c>
      <c r="F1224" s="12">
        <v>1.95981313600523</v>
      </c>
      <c r="G1224" s="12">
        <v>1.7600692077686499</v>
      </c>
      <c r="H1224" s="12">
        <v>1.9770764219432899</v>
      </c>
      <c r="I1224" s="12">
        <v>0.25090208133115999</v>
      </c>
      <c r="J1224" s="12">
        <v>0.37233950277990702</v>
      </c>
      <c r="K1224" s="12">
        <v>0.43586057647591803</v>
      </c>
    </row>
    <row r="1225" spans="1:11" x14ac:dyDescent="0.25">
      <c r="A1225" s="29" t="s">
        <v>6665</v>
      </c>
      <c r="B1225" s="27" t="s">
        <v>7652</v>
      </c>
      <c r="C1225" s="12">
        <v>1.4511380282580399</v>
      </c>
      <c r="D1225" s="12">
        <v>1.1878722255693801</v>
      </c>
      <c r="E1225" s="12">
        <v>0.916483910790866</v>
      </c>
      <c r="F1225" s="12">
        <v>2.6236031014351</v>
      </c>
      <c r="G1225" s="12">
        <v>1.5517819037199301</v>
      </c>
      <c r="H1225" s="12">
        <v>2.1550259519691499</v>
      </c>
      <c r="I1225" s="12">
        <v>0.97515828768851598</v>
      </c>
      <c r="J1225" s="12">
        <v>0.428887116844275</v>
      </c>
      <c r="K1225" s="12">
        <v>1.45684740892179</v>
      </c>
    </row>
    <row r="1226" spans="1:11" x14ac:dyDescent="0.25">
      <c r="A1226" s="29" t="s">
        <v>2180</v>
      </c>
      <c r="B1226" s="27" t="s">
        <v>7123</v>
      </c>
      <c r="C1226" s="12">
        <v>1.44987468993187</v>
      </c>
      <c r="D1226" s="12">
        <v>1.37890325637934</v>
      </c>
      <c r="E1226" s="12">
        <v>1.2046501353974499</v>
      </c>
      <c r="F1226" s="12">
        <v>0.82968319455330897</v>
      </c>
      <c r="G1226" s="12">
        <v>1.06437372960827</v>
      </c>
      <c r="H1226" s="12">
        <v>0.43911456712183</v>
      </c>
      <c r="I1226" s="12">
        <v>-0.51090228070084798</v>
      </c>
      <c r="J1226" s="12">
        <v>-0.26421455895798102</v>
      </c>
      <c r="K1226" s="12">
        <v>-0.59832104639447903</v>
      </c>
    </row>
    <row r="1227" spans="1:11" x14ac:dyDescent="0.25">
      <c r="A1227" s="29" t="s">
        <v>6209</v>
      </c>
      <c r="B1227" s="27" t="s">
        <v>7599</v>
      </c>
      <c r="C1227" s="12">
        <v>1.44981989012436</v>
      </c>
      <c r="D1227" s="12">
        <v>1.0213170496136299</v>
      </c>
      <c r="E1227" s="12">
        <v>-0.24054658353804101</v>
      </c>
      <c r="F1227" s="12">
        <v>1.8700293672464501</v>
      </c>
      <c r="G1227" s="12">
        <v>1.04420337051136</v>
      </c>
      <c r="H1227" s="12">
        <v>-0.45282212593799598</v>
      </c>
      <c r="I1227" s="12">
        <v>-6.0740884533605502E-2</v>
      </c>
      <c r="J1227" s="12">
        <v>-0.30104306817487803</v>
      </c>
      <c r="K1227" s="12">
        <v>-0.65323055662554597</v>
      </c>
    </row>
    <row r="1228" spans="1:11" x14ac:dyDescent="0.25">
      <c r="A1228" s="29" t="s">
        <v>4605</v>
      </c>
      <c r="B1228" s="27" t="s">
        <v>4583</v>
      </c>
      <c r="C1228" s="12">
        <v>1.4483775939588399</v>
      </c>
      <c r="D1228" s="12">
        <v>1.4111214406963299</v>
      </c>
      <c r="E1228" s="12">
        <v>0.80301872206137903</v>
      </c>
      <c r="F1228" s="12">
        <v>1.3370733599276301</v>
      </c>
      <c r="G1228" s="12">
        <v>1.8610957412110101</v>
      </c>
      <c r="H1228" s="12">
        <v>0.533569329812419</v>
      </c>
      <c r="I1228" s="12">
        <v>0.18252572119119301</v>
      </c>
      <c r="J1228" s="12">
        <v>0.73438763192486001</v>
      </c>
      <c r="K1228" s="12">
        <v>-1.9276472064777801E-2</v>
      </c>
    </row>
    <row r="1229" spans="1:11" x14ac:dyDescent="0.25">
      <c r="A1229" s="29" t="s">
        <v>6629</v>
      </c>
      <c r="B1229" s="27" t="s">
        <v>7648</v>
      </c>
      <c r="C1229" s="12">
        <v>1.4419049512586799</v>
      </c>
      <c r="D1229" s="12">
        <v>1.15392481669136</v>
      </c>
      <c r="E1229" s="12">
        <v>-0.217775620198675</v>
      </c>
      <c r="F1229" s="12">
        <v>2.2053280392580801</v>
      </c>
      <c r="G1229" s="12">
        <v>2.3204379007855702</v>
      </c>
      <c r="H1229" s="12">
        <v>0.70707584007636304</v>
      </c>
      <c r="I1229" s="12">
        <v>0.43699180478011701</v>
      </c>
      <c r="J1229" s="12">
        <v>0.84915182468001704</v>
      </c>
      <c r="K1229" s="12">
        <v>0.95158308493983601</v>
      </c>
    </row>
    <row r="1230" spans="1:11" x14ac:dyDescent="0.25">
      <c r="A1230" s="29" t="s">
        <v>3863</v>
      </c>
      <c r="B1230" s="27" t="s">
        <v>7322</v>
      </c>
      <c r="C1230" s="12">
        <v>1.44181462919058</v>
      </c>
      <c r="D1230" s="12">
        <v>1.5553727488674201</v>
      </c>
      <c r="E1230" s="12">
        <v>1.0188584182678799</v>
      </c>
      <c r="F1230" s="12">
        <v>1.1608307208128199</v>
      </c>
      <c r="G1230" s="12">
        <v>1.1056150987936599</v>
      </c>
      <c r="H1230" s="12">
        <v>0.77335903390257799</v>
      </c>
      <c r="I1230" s="12">
        <v>-0.15537438302998199</v>
      </c>
      <c r="J1230" s="12">
        <v>-0.22121208414961899</v>
      </c>
      <c r="K1230" s="12">
        <v>-0.29105518704641598</v>
      </c>
    </row>
    <row r="1231" spans="1:11" x14ac:dyDescent="0.25">
      <c r="A1231" s="29" t="s">
        <v>5322</v>
      </c>
      <c r="B1231" s="27" t="s">
        <v>7492</v>
      </c>
      <c r="C1231" s="12">
        <v>1.44181284343767</v>
      </c>
      <c r="D1231" s="12">
        <v>1.42972740790525</v>
      </c>
      <c r="E1231" s="12">
        <v>4.4231628076251701E-2</v>
      </c>
      <c r="F1231" s="12">
        <v>1.8969255697716201</v>
      </c>
      <c r="G1231" s="12">
        <v>1.4566809422584901</v>
      </c>
      <c r="H1231" s="12">
        <v>-0.32307154971163898</v>
      </c>
      <c r="I1231" s="12">
        <v>0.295910461266567</v>
      </c>
      <c r="J1231" s="12">
        <v>6.6620418525889694E-2</v>
      </c>
      <c r="K1231" s="12">
        <v>-0.31801844385219802</v>
      </c>
    </row>
    <row r="1232" spans="1:11" x14ac:dyDescent="0.25">
      <c r="A1232" s="29" t="s">
        <v>3273</v>
      </c>
      <c r="B1232" s="27" t="s">
        <v>3258</v>
      </c>
      <c r="C1232" s="12">
        <v>1.44157031186453</v>
      </c>
      <c r="D1232" s="12">
        <v>1.1391753737105901</v>
      </c>
      <c r="E1232" s="12">
        <v>1.5225619842645399</v>
      </c>
      <c r="F1232" s="12">
        <v>1.8710559239335101</v>
      </c>
      <c r="G1232" s="12">
        <v>1.26772254516613</v>
      </c>
      <c r="H1232" s="12">
        <v>1.7714620403294901</v>
      </c>
      <c r="I1232" s="12">
        <v>0.72758989254733497</v>
      </c>
      <c r="J1232" s="12">
        <v>0.28411152908880999</v>
      </c>
      <c r="K1232" s="12">
        <v>0.38357765476911898</v>
      </c>
    </row>
    <row r="1233" spans="1:11" x14ac:dyDescent="0.25">
      <c r="A1233" s="29" t="s">
        <v>3049</v>
      </c>
      <c r="B1233" s="27" t="s">
        <v>3049</v>
      </c>
      <c r="C1233" s="12">
        <v>1.44151971556161</v>
      </c>
      <c r="D1233" s="12">
        <v>1.5425333202026801</v>
      </c>
      <c r="E1233" s="12">
        <v>1.63347262714638</v>
      </c>
      <c r="F1233" s="12">
        <v>1.05199574997148</v>
      </c>
      <c r="G1233" s="12">
        <v>1.4008394872386001</v>
      </c>
      <c r="H1233" s="12">
        <v>1.3693026965178201</v>
      </c>
      <c r="I1233" s="12">
        <v>-0.100761767723258</v>
      </c>
      <c r="J1233" s="12">
        <v>1.8496940355284101E-2</v>
      </c>
      <c r="K1233" s="12">
        <v>-0.16852104207545601</v>
      </c>
    </row>
    <row r="1234" spans="1:11" x14ac:dyDescent="0.25">
      <c r="A1234" s="29" t="s">
        <v>2178</v>
      </c>
      <c r="B1234" s="27" t="s">
        <v>7122</v>
      </c>
      <c r="C1234" s="12">
        <v>1.44047049042171</v>
      </c>
      <c r="D1234" s="12">
        <v>1.43913492807323</v>
      </c>
      <c r="E1234" s="12">
        <v>0.40403789200196299</v>
      </c>
      <c r="F1234" s="12">
        <v>1.68384161208356</v>
      </c>
      <c r="G1234" s="12">
        <v>1.9291798163684899</v>
      </c>
      <c r="H1234" s="12">
        <v>0.65139697181405498</v>
      </c>
      <c r="I1234" s="12">
        <v>0.30783108170051698</v>
      </c>
      <c r="J1234" s="12">
        <v>0.47929175416734598</v>
      </c>
      <c r="K1234" s="12">
        <v>0.19169431210501001</v>
      </c>
    </row>
    <row r="1235" spans="1:11" x14ac:dyDescent="0.25">
      <c r="A1235" s="29" t="s">
        <v>4230</v>
      </c>
      <c r="B1235" s="27" t="s">
        <v>7359</v>
      </c>
      <c r="C1235" s="12">
        <v>1.4392616850016899</v>
      </c>
      <c r="D1235" s="12">
        <v>1.4490618249756</v>
      </c>
      <c r="E1235" s="12">
        <v>-0.294231601537851</v>
      </c>
      <c r="F1235" s="12">
        <v>1.31066324102842</v>
      </c>
      <c r="G1235" s="12">
        <v>1.62863131294537</v>
      </c>
      <c r="H1235" s="12">
        <v>-0.79679798307929595</v>
      </c>
      <c r="I1235" s="12">
        <v>-1.2258360341625101</v>
      </c>
      <c r="J1235" s="12">
        <v>-0.448481041664965</v>
      </c>
      <c r="K1235" s="12">
        <v>-0.54097354222507998</v>
      </c>
    </row>
    <row r="1236" spans="1:11" x14ac:dyDescent="0.25">
      <c r="A1236" s="29" t="s">
        <v>915</v>
      </c>
      <c r="B1236" s="27" t="s">
        <v>7006</v>
      </c>
      <c r="C1236" s="12">
        <v>1.43871140388689</v>
      </c>
      <c r="D1236" s="12">
        <v>1.83237598339251</v>
      </c>
      <c r="E1236" s="12">
        <v>1.7846683032172901</v>
      </c>
      <c r="F1236" s="12">
        <v>1.78678390629711</v>
      </c>
      <c r="G1236" s="12">
        <v>1.3584038639137299</v>
      </c>
      <c r="H1236" s="12">
        <v>1.1804345450048099</v>
      </c>
      <c r="I1236" s="12">
        <v>0.38287559031157897</v>
      </c>
      <c r="J1236" s="12">
        <v>0.24305336372849701</v>
      </c>
      <c r="K1236" s="12">
        <v>-0.28418648084401499</v>
      </c>
    </row>
    <row r="1237" spans="1:11" x14ac:dyDescent="0.25">
      <c r="A1237" s="29" t="s">
        <v>1161</v>
      </c>
      <c r="B1237" s="27" t="s">
        <v>7024</v>
      </c>
      <c r="C1237" s="12">
        <v>1.4367651255228999</v>
      </c>
      <c r="D1237" s="12">
        <v>1.1835809332015601</v>
      </c>
      <c r="E1237" s="12">
        <v>1.5835006001813401</v>
      </c>
      <c r="F1237" s="12">
        <v>1.8273179236563999</v>
      </c>
      <c r="G1237" s="12">
        <v>1.26583251964247</v>
      </c>
      <c r="H1237" s="12">
        <v>1.97911016570814</v>
      </c>
      <c r="I1237" s="12">
        <v>0.74189334323577105</v>
      </c>
      <c r="J1237" s="12">
        <v>0.35973478807960502</v>
      </c>
      <c r="K1237" s="12">
        <v>0.480250389970932</v>
      </c>
    </row>
    <row r="1238" spans="1:11" x14ac:dyDescent="0.25">
      <c r="A1238" s="29" t="s">
        <v>3030</v>
      </c>
      <c r="B1238" s="27" t="s">
        <v>3030</v>
      </c>
      <c r="C1238" s="12">
        <v>1.4358792110505401</v>
      </c>
      <c r="D1238" s="12">
        <v>1.15270887233317</v>
      </c>
      <c r="E1238" s="12">
        <v>0.46893669178974401</v>
      </c>
      <c r="F1238" s="12">
        <v>0.36959294080363497</v>
      </c>
      <c r="G1238" s="12">
        <v>0.58643654666072498</v>
      </c>
      <c r="H1238" s="12">
        <v>-2.05387822630121E-2</v>
      </c>
      <c r="I1238" s="12">
        <v>-1.2378272934249801</v>
      </c>
      <c r="J1238" s="12">
        <v>-0.49684088311744301</v>
      </c>
      <c r="K1238" s="12">
        <v>-0.50342008162332497</v>
      </c>
    </row>
    <row r="1239" spans="1:11" x14ac:dyDescent="0.25">
      <c r="A1239" s="29" t="s">
        <v>3753</v>
      </c>
      <c r="B1239" s="27" t="s">
        <v>3733</v>
      </c>
      <c r="C1239" s="12">
        <v>1.43446316702129</v>
      </c>
      <c r="D1239" s="12">
        <v>1.90163399681333</v>
      </c>
      <c r="E1239" s="12">
        <v>2.2400082687090501</v>
      </c>
      <c r="F1239" s="12">
        <v>0.87322383226223599</v>
      </c>
      <c r="G1239" s="12">
        <v>0.55944470956955406</v>
      </c>
      <c r="H1239" s="12">
        <v>0.95421537711656801</v>
      </c>
      <c r="I1239" s="12">
        <v>-0.57440810557000499</v>
      </c>
      <c r="J1239" s="12">
        <v>-0.71525948677615803</v>
      </c>
      <c r="K1239" s="12">
        <v>-0.67304108631698301</v>
      </c>
    </row>
    <row r="1240" spans="1:11" x14ac:dyDescent="0.25">
      <c r="A1240" s="29" t="s">
        <v>1576</v>
      </c>
      <c r="B1240" s="27" t="s">
        <v>1561</v>
      </c>
      <c r="C1240" s="12">
        <v>1.4344549981064501</v>
      </c>
      <c r="D1240" s="12">
        <v>1.6528702751868301</v>
      </c>
      <c r="E1240" s="12">
        <v>2.4284299855204399</v>
      </c>
      <c r="F1240" s="12">
        <v>1.4170532174269901</v>
      </c>
      <c r="G1240" s="12">
        <v>1.96874869089338</v>
      </c>
      <c r="H1240" s="12">
        <v>1.9602792932687101</v>
      </c>
      <c r="I1240" s="12">
        <v>-7.25426606214201E-3</v>
      </c>
      <c r="J1240" s="12">
        <v>0.18889757862079301</v>
      </c>
      <c r="K1240" s="12">
        <v>-0.11702102652038</v>
      </c>
    </row>
    <row r="1241" spans="1:11" x14ac:dyDescent="0.25">
      <c r="A1241" s="29" t="s">
        <v>6007</v>
      </c>
      <c r="B1241" s="27" t="s">
        <v>7583</v>
      </c>
      <c r="C1241" s="12">
        <v>1.4310932534063501</v>
      </c>
      <c r="D1241" s="12">
        <v>1.1262044852222799</v>
      </c>
      <c r="E1241" s="12">
        <v>1.5384799292173801</v>
      </c>
      <c r="F1241" s="12">
        <v>1.92523768634223</v>
      </c>
      <c r="G1241" s="12">
        <v>1.29601048363747</v>
      </c>
      <c r="H1241" s="12">
        <v>1.74541871133128</v>
      </c>
      <c r="I1241" s="12">
        <v>0.43548104895663498</v>
      </c>
      <c r="J1241" s="12">
        <v>8.5148695882750994E-2</v>
      </c>
      <c r="K1241" s="12">
        <v>0.29885039536072799</v>
      </c>
    </row>
    <row r="1242" spans="1:11" x14ac:dyDescent="0.25">
      <c r="A1242" s="29" t="s">
        <v>2524</v>
      </c>
      <c r="B1242" s="27" t="s">
        <v>2505</v>
      </c>
      <c r="C1242" s="12">
        <v>1.4304110916519901</v>
      </c>
      <c r="D1242" s="12">
        <v>1.46734706933437</v>
      </c>
      <c r="E1242" s="12">
        <v>0.95480308860041097</v>
      </c>
      <c r="F1242" s="12">
        <v>1.3597028607256401</v>
      </c>
      <c r="G1242" s="12">
        <v>1.55462767530428</v>
      </c>
      <c r="H1242" s="12">
        <v>1.3368183395817399</v>
      </c>
      <c r="I1242" s="12">
        <v>8.32316556132114E-2</v>
      </c>
      <c r="J1242" s="12">
        <v>0.13029057701771801</v>
      </c>
      <c r="K1242" s="12">
        <v>9.2444229536900499E-2</v>
      </c>
    </row>
    <row r="1243" spans="1:11" x14ac:dyDescent="0.25">
      <c r="A1243" s="29" t="s">
        <v>4773</v>
      </c>
      <c r="B1243" s="27" t="s">
        <v>4747</v>
      </c>
      <c r="C1243" s="12">
        <v>1.42974975134074</v>
      </c>
      <c r="D1243" s="12">
        <v>1.3865309432631101</v>
      </c>
      <c r="E1243" s="12">
        <v>1.5047248474844801</v>
      </c>
      <c r="F1243" s="12">
        <v>1.13110219083626</v>
      </c>
      <c r="G1243" s="12">
        <v>1.42325575987471</v>
      </c>
      <c r="H1243" s="12">
        <v>0.81413297346078695</v>
      </c>
      <c r="I1243" s="12">
        <v>-0.51866159240680698</v>
      </c>
      <c r="J1243" s="12">
        <v>-0.20335048216364199</v>
      </c>
      <c r="K1243" s="12">
        <v>-0.59514597840541295</v>
      </c>
    </row>
    <row r="1244" spans="1:11" x14ac:dyDescent="0.25">
      <c r="A1244" s="29" t="s">
        <v>5067</v>
      </c>
      <c r="B1244" s="27" t="s">
        <v>7468</v>
      </c>
      <c r="C1244" s="12">
        <v>1.4283678701675799</v>
      </c>
      <c r="D1244" s="12">
        <v>1.2962139940439099</v>
      </c>
      <c r="E1244" s="12">
        <v>0.92029405242884699</v>
      </c>
      <c r="F1244" s="12">
        <v>1.9438156838824601</v>
      </c>
      <c r="G1244" s="12">
        <v>1.6635566872702801</v>
      </c>
      <c r="H1244" s="12">
        <v>1.48637734358729</v>
      </c>
      <c r="I1244" s="12">
        <v>0.43626999401525901</v>
      </c>
      <c r="J1244" s="12">
        <v>0.407998786833213</v>
      </c>
      <c r="K1244" s="12">
        <v>0.32751529751698599</v>
      </c>
    </row>
    <row r="1245" spans="1:11" x14ac:dyDescent="0.25">
      <c r="A1245" s="29" t="s">
        <v>5661</v>
      </c>
      <c r="B1245" s="27" t="s">
        <v>6785</v>
      </c>
      <c r="C1245" s="12">
        <v>1.4274540512160401</v>
      </c>
      <c r="D1245" s="12">
        <v>2.0926881058596001</v>
      </c>
      <c r="E1245" s="12">
        <v>2.1937871367301498</v>
      </c>
      <c r="F1245" s="12">
        <v>2.6552880084869099</v>
      </c>
      <c r="G1245" s="12">
        <v>1.8992710998367099</v>
      </c>
      <c r="H1245" s="12">
        <v>1.9659408271849901</v>
      </c>
      <c r="I1245" s="12">
        <v>-2.7726528374551598E-2</v>
      </c>
      <c r="J1245" s="12">
        <v>-0.10057497536139599</v>
      </c>
      <c r="K1245" s="12">
        <v>0.26751232764053301</v>
      </c>
    </row>
    <row r="1246" spans="1:11" x14ac:dyDescent="0.25">
      <c r="A1246" s="29" t="s">
        <v>6860</v>
      </c>
      <c r="B1246" s="27" t="s">
        <v>6860</v>
      </c>
      <c r="C1246" s="12">
        <v>1.4272592899348</v>
      </c>
      <c r="D1246" s="12">
        <v>1.5904104108878401</v>
      </c>
      <c r="E1246" s="12">
        <v>0.79798843298001998</v>
      </c>
      <c r="F1246" s="12">
        <v>1.55595211369317</v>
      </c>
      <c r="G1246" s="12">
        <v>1.64827056491338</v>
      </c>
      <c r="H1246" s="12">
        <v>1.0873035414679399</v>
      </c>
      <c r="I1246" s="12">
        <v>0.15005413221511299</v>
      </c>
      <c r="J1246" s="12">
        <v>0.24376884203301999</v>
      </c>
      <c r="K1246" s="12">
        <v>2.90313848222713E-2</v>
      </c>
    </row>
    <row r="1247" spans="1:11" x14ac:dyDescent="0.25">
      <c r="A1247" s="29" t="s">
        <v>6770</v>
      </c>
      <c r="B1247" s="27" t="s">
        <v>7666</v>
      </c>
      <c r="C1247" s="12">
        <v>1.4269763950168599</v>
      </c>
      <c r="D1247" s="12">
        <v>1.5218979115603499</v>
      </c>
      <c r="E1247" s="12">
        <v>1.2083150460254199</v>
      </c>
      <c r="F1247" s="12">
        <v>1.7198984550252101</v>
      </c>
      <c r="G1247" s="12">
        <v>1.7404725995799999</v>
      </c>
      <c r="H1247" s="12">
        <v>1.2070610000000901</v>
      </c>
      <c r="I1247" s="12">
        <v>0.41450135078795203</v>
      </c>
      <c r="J1247" s="12">
        <v>0.326117024804292</v>
      </c>
      <c r="K1247" s="12">
        <v>0.26913577868409</v>
      </c>
    </row>
    <row r="1248" spans="1:11" x14ac:dyDescent="0.25">
      <c r="A1248" s="29" t="s">
        <v>3578</v>
      </c>
      <c r="B1248" s="27" t="s">
        <v>3548</v>
      </c>
      <c r="C1248" s="12">
        <v>1.4269754943700901</v>
      </c>
      <c r="D1248" s="12">
        <v>1.4822569123432401</v>
      </c>
      <c r="E1248" s="12">
        <v>-1.2284847410248001</v>
      </c>
      <c r="F1248" s="12">
        <v>1.16401369770194</v>
      </c>
      <c r="G1248" s="12">
        <v>1.7956479870103099</v>
      </c>
      <c r="H1248" s="12">
        <v>-0.162619497635274</v>
      </c>
      <c r="I1248" s="12">
        <v>-0.484076819961339</v>
      </c>
      <c r="J1248" s="12">
        <v>0.16170171840797401</v>
      </c>
      <c r="K1248" s="12">
        <v>0.73026205475626405</v>
      </c>
    </row>
    <row r="1249" spans="1:11" x14ac:dyDescent="0.25">
      <c r="A1249" s="29" t="s">
        <v>1461</v>
      </c>
      <c r="B1249" s="27" t="s">
        <v>1437</v>
      </c>
      <c r="C1249" s="12">
        <v>1.4241177366639499</v>
      </c>
      <c r="D1249" s="12">
        <v>0.38580083059192299</v>
      </c>
      <c r="E1249" s="12">
        <v>1.48069547537965</v>
      </c>
      <c r="F1249" s="12">
        <v>0.35269833446840598</v>
      </c>
      <c r="G1249" s="12">
        <v>0.23241021039874701</v>
      </c>
      <c r="H1249" s="12">
        <v>0.73693387526213405</v>
      </c>
      <c r="I1249" s="12">
        <v>-1.3744112650645599</v>
      </c>
      <c r="J1249" s="12">
        <v>-0.53610574326877503</v>
      </c>
      <c r="K1249" s="12">
        <v>-1.0902881225664001</v>
      </c>
    </row>
    <row r="1250" spans="1:11" x14ac:dyDescent="0.25">
      <c r="A1250" s="29" t="s">
        <v>5521</v>
      </c>
      <c r="B1250" s="27" t="s">
        <v>7518</v>
      </c>
      <c r="C1250" s="12">
        <v>1.4235508494157001</v>
      </c>
      <c r="D1250" s="12">
        <v>1.1294415735615699</v>
      </c>
      <c r="E1250" s="12">
        <v>2.0876185634242899</v>
      </c>
      <c r="F1250" s="12">
        <v>2.14245194038473</v>
      </c>
      <c r="G1250" s="12">
        <v>1.9338802643332</v>
      </c>
      <c r="H1250" s="12">
        <v>2.44543761737956</v>
      </c>
      <c r="I1250" s="12">
        <v>0.75979311201117405</v>
      </c>
      <c r="J1250" s="12">
        <v>0.57294494369014204</v>
      </c>
      <c r="K1250" s="12">
        <v>0.52812849377072102</v>
      </c>
    </row>
    <row r="1251" spans="1:11" x14ac:dyDescent="0.25">
      <c r="A1251" s="29" t="s">
        <v>5807</v>
      </c>
      <c r="B1251" s="27" t="s">
        <v>7555</v>
      </c>
      <c r="C1251" s="12">
        <v>1.4231967522954601</v>
      </c>
      <c r="D1251" s="12">
        <v>1.66039538640012</v>
      </c>
      <c r="E1251" s="12">
        <v>1.43333750670084</v>
      </c>
      <c r="F1251" s="12">
        <v>1.3242393359251099</v>
      </c>
      <c r="G1251" s="12">
        <v>0.953699709197812</v>
      </c>
      <c r="H1251" s="12">
        <v>1.30506291209605</v>
      </c>
      <c r="I1251" s="12">
        <v>4.59781077411925E-2</v>
      </c>
      <c r="J1251" s="12">
        <v>-0.18019385647872099</v>
      </c>
      <c r="K1251" s="12">
        <v>8.1752374627205703E-3</v>
      </c>
    </row>
    <row r="1252" spans="1:11" x14ac:dyDescent="0.25">
      <c r="A1252" s="29" t="s">
        <v>6095</v>
      </c>
      <c r="B1252" s="27" t="s">
        <v>6081</v>
      </c>
      <c r="C1252" s="12">
        <v>1.4228776218771899</v>
      </c>
      <c r="D1252" s="12">
        <v>1.21104464380558</v>
      </c>
      <c r="E1252" s="12">
        <v>1.28610610147794</v>
      </c>
      <c r="F1252" s="12">
        <v>0.123431281027479</v>
      </c>
      <c r="G1252" s="12">
        <v>-0.32878244842397297</v>
      </c>
      <c r="H1252" s="12">
        <v>1.4812730467477699</v>
      </c>
      <c r="I1252" s="12">
        <v>-1.8382380887099199</v>
      </c>
      <c r="J1252" s="12">
        <v>-2.5882065680472199E-2</v>
      </c>
      <c r="K1252" s="12">
        <v>0.58622976820264405</v>
      </c>
    </row>
    <row r="1253" spans="1:11" x14ac:dyDescent="0.25">
      <c r="A1253" s="29" t="s">
        <v>3762</v>
      </c>
      <c r="B1253" s="27" t="s">
        <v>3742</v>
      </c>
      <c r="C1253" s="12">
        <v>1.4212818572655599</v>
      </c>
      <c r="D1253" s="12">
        <v>1.4990151664265501</v>
      </c>
      <c r="E1253" s="12">
        <v>1.17164658470276</v>
      </c>
      <c r="F1253" s="12">
        <v>1.7236129234294899</v>
      </c>
      <c r="G1253" s="12">
        <v>1.57475005954739</v>
      </c>
      <c r="H1253" s="12">
        <v>1.5728738011499399</v>
      </c>
      <c r="I1253" s="12">
        <v>0.67226485419821802</v>
      </c>
      <c r="J1253" s="12">
        <v>0.32293482631567999</v>
      </c>
      <c r="K1253" s="12">
        <v>0.44348673317972898</v>
      </c>
    </row>
    <row r="1254" spans="1:11" x14ac:dyDescent="0.25">
      <c r="A1254" s="29" t="s">
        <v>6823</v>
      </c>
      <c r="B1254" s="27" t="s">
        <v>7677</v>
      </c>
      <c r="C1254" s="12">
        <v>1.42071936992341</v>
      </c>
      <c r="D1254" s="12">
        <v>1.2794762161106401</v>
      </c>
      <c r="E1254" s="12">
        <v>1.13301923214237</v>
      </c>
      <c r="F1254" s="12">
        <v>1.46041209485681</v>
      </c>
      <c r="G1254" s="12">
        <v>1.54356196340999</v>
      </c>
      <c r="H1254" s="12">
        <v>1.4891322499256301</v>
      </c>
      <c r="I1254" s="12">
        <v>0.10671313253813</v>
      </c>
      <c r="J1254" s="12">
        <v>0.34805197226763701</v>
      </c>
      <c r="K1254" s="12">
        <v>0.27388727361545501</v>
      </c>
    </row>
    <row r="1255" spans="1:11" x14ac:dyDescent="0.25">
      <c r="A1255" s="29" t="s">
        <v>5001</v>
      </c>
      <c r="B1255" s="27" t="s">
        <v>7450</v>
      </c>
      <c r="C1255" s="12">
        <v>1.4195197003822799</v>
      </c>
      <c r="D1255" s="12">
        <v>1.1138474872750299</v>
      </c>
      <c r="E1255" s="12">
        <v>-0.70044181898075997</v>
      </c>
      <c r="F1255" s="12">
        <v>1.3300272676743601</v>
      </c>
      <c r="G1255" s="12">
        <v>1.42986656926509</v>
      </c>
      <c r="H1255" s="12">
        <v>7.2175349283970403E-2</v>
      </c>
      <c r="I1255" s="12">
        <v>-0.18032799665986399</v>
      </c>
      <c r="J1255" s="12">
        <v>0.107660409605805</v>
      </c>
      <c r="K1255" s="12">
        <v>0.78683436185877798</v>
      </c>
    </row>
    <row r="1256" spans="1:11" x14ac:dyDescent="0.25">
      <c r="A1256" s="29" t="s">
        <v>2914</v>
      </c>
      <c r="B1256" s="27" t="s">
        <v>2910</v>
      </c>
      <c r="C1256" s="12">
        <v>1.41884767318464</v>
      </c>
      <c r="D1256" s="12">
        <v>1.60041517025332</v>
      </c>
      <c r="E1256" s="12">
        <v>0.43104155893652502</v>
      </c>
      <c r="F1256" s="12">
        <v>1.6715602636372699</v>
      </c>
      <c r="G1256" s="12">
        <v>1.5560170758399099</v>
      </c>
      <c r="H1256" s="12">
        <v>0.49234798446887101</v>
      </c>
      <c r="I1256" s="12">
        <v>0.45725741249101298</v>
      </c>
      <c r="J1256" s="12">
        <v>9.6280716137668199E-2</v>
      </c>
      <c r="K1256" s="12">
        <v>0.10949525094522899</v>
      </c>
    </row>
    <row r="1257" spans="1:11" x14ac:dyDescent="0.25">
      <c r="A1257" s="29" t="s">
        <v>6663</v>
      </c>
      <c r="B1257" s="27" t="s">
        <v>6649</v>
      </c>
      <c r="C1257" s="12">
        <v>1.4177270783799101</v>
      </c>
      <c r="D1257" s="12">
        <v>1.5316718475286399</v>
      </c>
      <c r="E1257" s="12">
        <v>1.5418258921846999</v>
      </c>
      <c r="F1257" s="12">
        <v>1.3631555190481099</v>
      </c>
      <c r="G1257" s="12">
        <v>1.9981148379637701</v>
      </c>
      <c r="H1257" s="12">
        <v>1.4606388228704099</v>
      </c>
      <c r="I1257" s="12">
        <v>0.334321311320881</v>
      </c>
      <c r="J1257" s="12">
        <v>0.29867946084397501</v>
      </c>
      <c r="K1257" s="12">
        <v>9.1820261706781606E-2</v>
      </c>
    </row>
    <row r="1258" spans="1:11" x14ac:dyDescent="0.25">
      <c r="A1258" s="29" t="s">
        <v>6733</v>
      </c>
      <c r="B1258" s="27" t="s">
        <v>7662</v>
      </c>
      <c r="C1258" s="12">
        <v>1.4175893258565</v>
      </c>
      <c r="D1258" s="12">
        <v>0.78238286438694005</v>
      </c>
      <c r="E1258" s="12">
        <v>0.82293423055070403</v>
      </c>
      <c r="F1258" s="12">
        <v>1.6985548571961799</v>
      </c>
      <c r="G1258" s="12">
        <v>1.09309916636066</v>
      </c>
      <c r="H1258" s="12">
        <v>0.90376648000303295</v>
      </c>
      <c r="I1258" s="12">
        <v>0.40302029023226899</v>
      </c>
      <c r="J1258" s="12">
        <v>0.55581120457444799</v>
      </c>
      <c r="K1258" s="12">
        <v>-0.155749506437939</v>
      </c>
    </row>
    <row r="1259" spans="1:11" x14ac:dyDescent="0.25">
      <c r="A1259" s="29" t="s">
        <v>6692</v>
      </c>
      <c r="B1259" s="27" t="s">
        <v>7659</v>
      </c>
      <c r="C1259" s="12">
        <v>1.41706668134073</v>
      </c>
      <c r="D1259" s="12">
        <v>1.32108327892055</v>
      </c>
      <c r="E1259" s="12">
        <v>1.1082080973144199</v>
      </c>
      <c r="F1259" s="12">
        <v>1.81442522415559</v>
      </c>
      <c r="G1259" s="12">
        <v>1.42609435957334</v>
      </c>
      <c r="H1259" s="12">
        <v>1.1413323862311699</v>
      </c>
      <c r="I1259" s="12">
        <v>0.597473476185018</v>
      </c>
      <c r="J1259" s="12">
        <v>0.13255446535597901</v>
      </c>
      <c r="K1259" s="12">
        <v>0.32910417115587798</v>
      </c>
    </row>
    <row r="1260" spans="1:11" x14ac:dyDescent="0.25">
      <c r="A1260" s="29" t="s">
        <v>5900</v>
      </c>
      <c r="B1260" s="27" t="s">
        <v>5880</v>
      </c>
      <c r="C1260" s="12">
        <v>1.41595187700766</v>
      </c>
      <c r="D1260" s="12">
        <v>1.56390269170538</v>
      </c>
      <c r="E1260" s="12">
        <v>1.2163816976020301</v>
      </c>
      <c r="F1260" s="12">
        <v>1.2971300986949801</v>
      </c>
      <c r="G1260" s="12">
        <v>1.55397228184188</v>
      </c>
      <c r="H1260" s="12">
        <v>1.4710845458544499</v>
      </c>
      <c r="I1260" s="12">
        <v>0.127687170408324</v>
      </c>
      <c r="J1260" s="12">
        <v>0.23177037464283001</v>
      </c>
      <c r="K1260" s="12">
        <v>0.15300591637963201</v>
      </c>
    </row>
    <row r="1261" spans="1:11" x14ac:dyDescent="0.25">
      <c r="A1261" s="29" t="s">
        <v>6138</v>
      </c>
      <c r="B1261" s="27" t="s">
        <v>7594</v>
      </c>
      <c r="C1261" s="12">
        <v>1.4150847940340601</v>
      </c>
      <c r="D1261" s="12">
        <v>0.89566353703655199</v>
      </c>
      <c r="E1261" s="12">
        <v>1.0620828004705001</v>
      </c>
      <c r="F1261" s="12">
        <v>1.25822269136422</v>
      </c>
      <c r="G1261" s="12">
        <v>1.0112825961944101</v>
      </c>
      <c r="H1261" s="12">
        <v>1.7703074827188701</v>
      </c>
      <c r="I1261" s="12">
        <v>0.432111311834599</v>
      </c>
      <c r="J1261" s="12">
        <v>0.34881381765902297</v>
      </c>
      <c r="K1261" s="12">
        <v>0.607463919850316</v>
      </c>
    </row>
    <row r="1262" spans="1:11" x14ac:dyDescent="0.25">
      <c r="A1262" s="29" t="s">
        <v>2187</v>
      </c>
      <c r="B1262" s="27" t="s">
        <v>2370</v>
      </c>
      <c r="C1262" s="12">
        <v>1.4140668519781301</v>
      </c>
      <c r="D1262" s="12">
        <v>1.4848033473917801</v>
      </c>
      <c r="E1262" s="12">
        <v>1.49217666298687</v>
      </c>
      <c r="F1262" s="12">
        <v>1.2981062613210099</v>
      </c>
      <c r="G1262" s="12">
        <v>1.77013300885144</v>
      </c>
      <c r="H1262" s="12">
        <v>0.52447887806540305</v>
      </c>
      <c r="I1262" s="12">
        <v>-0.52673102845069397</v>
      </c>
      <c r="J1262" s="12">
        <v>0.37718880505389701</v>
      </c>
      <c r="K1262" s="12">
        <v>-0.621194287519786</v>
      </c>
    </row>
    <row r="1263" spans="1:11" x14ac:dyDescent="0.25">
      <c r="A1263" s="29" t="s">
        <v>4910</v>
      </c>
      <c r="B1263" s="27" t="s">
        <v>7436</v>
      </c>
      <c r="C1263" s="12">
        <v>1.4135837082160301</v>
      </c>
      <c r="D1263" s="12">
        <v>1.40381098179245</v>
      </c>
      <c r="E1263" s="12">
        <v>1.0269369928121099</v>
      </c>
      <c r="F1263" s="12">
        <v>1.83157957096357</v>
      </c>
      <c r="G1263" s="12">
        <v>1.7718679749291899</v>
      </c>
      <c r="H1263" s="12">
        <v>1.6263026096190401</v>
      </c>
      <c r="I1263" s="12">
        <v>0.124037604668766</v>
      </c>
      <c r="J1263" s="12">
        <v>0.151614799429476</v>
      </c>
      <c r="K1263" s="12">
        <v>0.23694965891335101</v>
      </c>
    </row>
    <row r="1264" spans="1:11" x14ac:dyDescent="0.25">
      <c r="A1264" s="29" t="s">
        <v>836</v>
      </c>
      <c r="B1264" s="27" t="s">
        <v>6996</v>
      </c>
      <c r="C1264" s="12">
        <v>1.4128563034230199</v>
      </c>
      <c r="D1264" s="12">
        <v>1.36996494389156</v>
      </c>
      <c r="E1264" s="12">
        <v>0.86473498163273899</v>
      </c>
      <c r="F1264" s="12">
        <v>1.0515304653495501</v>
      </c>
      <c r="G1264" s="12">
        <v>1.0259286226169499</v>
      </c>
      <c r="H1264" s="12">
        <v>0.77823280753546997</v>
      </c>
      <c r="I1264" s="12">
        <v>-0.55442764061376304</v>
      </c>
      <c r="J1264" s="12">
        <v>-0.32112312791604603</v>
      </c>
      <c r="K1264" s="12">
        <v>-0.22678889531686</v>
      </c>
    </row>
    <row r="1265" spans="1:11" x14ac:dyDescent="0.25">
      <c r="A1265" s="29" t="s">
        <v>5696</v>
      </c>
      <c r="B1265" s="27" t="s">
        <v>5663</v>
      </c>
      <c r="C1265" s="12">
        <v>1.4116598929755499</v>
      </c>
      <c r="D1265" s="12">
        <v>1.2921594042184099</v>
      </c>
      <c r="E1265" s="12">
        <v>0.91254947393072094</v>
      </c>
      <c r="F1265" s="12">
        <v>1.3221215249029099</v>
      </c>
      <c r="G1265" s="12">
        <v>1.4091613608370499</v>
      </c>
      <c r="H1265" s="12">
        <v>1.0824093313740499</v>
      </c>
      <c r="I1265" s="12">
        <v>-6.5858014879965898E-2</v>
      </c>
      <c r="J1265" s="12">
        <v>0.18261194234736999</v>
      </c>
      <c r="K1265" s="12">
        <v>0.259131366091786</v>
      </c>
    </row>
    <row r="1266" spans="1:11" x14ac:dyDescent="0.25">
      <c r="A1266" s="29" t="s">
        <v>5063</v>
      </c>
      <c r="B1266" s="27" t="s">
        <v>5058</v>
      </c>
      <c r="C1266" s="12">
        <v>1.4113751764464599</v>
      </c>
      <c r="D1266" s="12">
        <v>1.53212891363526</v>
      </c>
      <c r="E1266" s="12">
        <v>1.1627581448411599</v>
      </c>
      <c r="F1266" s="12">
        <v>1.6189652583015</v>
      </c>
      <c r="G1266" s="12">
        <v>1.56983412116697</v>
      </c>
      <c r="H1266" s="12">
        <v>1.0449644246044101</v>
      </c>
      <c r="I1266" s="12">
        <v>0.35892801726346002</v>
      </c>
      <c r="J1266" s="12">
        <v>0.170110462647726</v>
      </c>
      <c r="K1266" s="12">
        <v>0.30767758714329102</v>
      </c>
    </row>
    <row r="1267" spans="1:11" x14ac:dyDescent="0.25">
      <c r="A1267" s="29" t="s">
        <v>5968</v>
      </c>
      <c r="B1267" s="27" t="s">
        <v>7577</v>
      </c>
      <c r="C1267" s="12">
        <v>1.4101082324363401</v>
      </c>
      <c r="D1267" s="12">
        <v>1.47898875274596</v>
      </c>
      <c r="E1267" s="12">
        <v>1.5874438471594701</v>
      </c>
      <c r="F1267" s="12">
        <v>0.59325669652646695</v>
      </c>
      <c r="G1267" s="12">
        <v>0.92083060890588797</v>
      </c>
      <c r="H1267" s="12">
        <v>0.73720691213437795</v>
      </c>
      <c r="I1267" s="12">
        <v>-0.44728786797808501</v>
      </c>
      <c r="J1267" s="12">
        <v>-0.307207237226369</v>
      </c>
      <c r="K1267" s="12">
        <v>-0.724395104404287</v>
      </c>
    </row>
    <row r="1268" spans="1:11" x14ac:dyDescent="0.25">
      <c r="A1268" s="29" t="s">
        <v>1905</v>
      </c>
      <c r="B1268" s="27" t="s">
        <v>7085</v>
      </c>
      <c r="C1268" s="12">
        <v>1.41003947439948</v>
      </c>
      <c r="D1268" s="12">
        <v>1.1616409983712701</v>
      </c>
      <c r="E1268" s="12">
        <v>0.78538883612103805</v>
      </c>
      <c r="F1268" s="12">
        <v>0.69037454331122905</v>
      </c>
      <c r="G1268" s="12">
        <v>0.79360896728083796</v>
      </c>
      <c r="H1268" s="12">
        <v>0.69582857943870602</v>
      </c>
      <c r="I1268" s="12">
        <v>-0.257837654972217</v>
      </c>
      <c r="J1268" s="12">
        <v>-0.439243273685965</v>
      </c>
      <c r="K1268" s="12">
        <v>-0.234184283395139</v>
      </c>
    </row>
    <row r="1269" spans="1:11" x14ac:dyDescent="0.25">
      <c r="A1269" s="29" t="s">
        <v>996</v>
      </c>
      <c r="B1269" s="27" t="s">
        <v>965</v>
      </c>
      <c r="C1269" s="12">
        <v>1.40776183130642</v>
      </c>
      <c r="D1269" s="12">
        <v>1.4885024241392699</v>
      </c>
      <c r="E1269" s="12">
        <v>1.52470090079511</v>
      </c>
      <c r="F1269" s="12">
        <v>1.4654053522464401</v>
      </c>
      <c r="G1269" s="12">
        <v>1.49593690009007</v>
      </c>
      <c r="H1269" s="12">
        <v>0.77818377565900199</v>
      </c>
      <c r="I1269" s="12">
        <v>-0.57043069153118897</v>
      </c>
      <c r="J1269" s="12">
        <v>-0.31684684608001501</v>
      </c>
      <c r="K1269" s="12">
        <v>-0.710946522889088</v>
      </c>
    </row>
    <row r="1270" spans="1:11" x14ac:dyDescent="0.25">
      <c r="A1270" s="29" t="s">
        <v>3642</v>
      </c>
      <c r="B1270" s="27" t="s">
        <v>3632</v>
      </c>
      <c r="C1270" s="12">
        <v>1.4068907382599301</v>
      </c>
      <c r="D1270" s="12">
        <v>1.4053273394274199</v>
      </c>
      <c r="E1270" s="12">
        <v>1.43296179483907</v>
      </c>
      <c r="F1270" s="12">
        <v>1.0332991583681099</v>
      </c>
      <c r="G1270" s="12">
        <v>1.2569652705360399</v>
      </c>
      <c r="H1270" s="12">
        <v>1.2769299139992301</v>
      </c>
      <c r="I1270" s="12">
        <v>0.128257652227632</v>
      </c>
      <c r="J1270" s="12">
        <v>0.21735558800337801</v>
      </c>
      <c r="K1270" s="12">
        <v>-0.167715262256665</v>
      </c>
    </row>
    <row r="1271" spans="1:11" x14ac:dyDescent="0.25">
      <c r="A1271" s="29" t="s">
        <v>1979</v>
      </c>
      <c r="B1271" s="27" t="s">
        <v>1973</v>
      </c>
      <c r="C1271" s="12">
        <v>1.40605091899288</v>
      </c>
      <c r="D1271" s="12">
        <v>1.92703833561619</v>
      </c>
      <c r="E1271" s="12">
        <v>-1.21886601636056</v>
      </c>
      <c r="F1271" s="12">
        <v>1.36799921306171</v>
      </c>
      <c r="G1271" s="12">
        <v>1.68168332872571</v>
      </c>
      <c r="H1271" s="12">
        <v>-1.4721559252327301</v>
      </c>
      <c r="I1271" s="12">
        <v>-0.85445694816151596</v>
      </c>
      <c r="J1271" s="12">
        <v>-0.61116476143310705</v>
      </c>
      <c r="K1271" s="12">
        <v>0.181704655246925</v>
      </c>
    </row>
    <row r="1272" spans="1:11" x14ac:dyDescent="0.25">
      <c r="A1272" s="29" t="s">
        <v>968</v>
      </c>
      <c r="B1272" s="27" t="s">
        <v>933</v>
      </c>
      <c r="C1272" s="12">
        <v>1.4050003229525401</v>
      </c>
      <c r="D1272" s="12">
        <v>0.969167137543127</v>
      </c>
      <c r="E1272" s="12">
        <v>1.34238383019663</v>
      </c>
      <c r="F1272" s="12">
        <v>1.5422909459780101</v>
      </c>
      <c r="G1272" s="12">
        <v>1.0320808738040299</v>
      </c>
      <c r="H1272" s="12">
        <v>1.39106878456844</v>
      </c>
      <c r="I1272" s="12">
        <v>0.10699614740545201</v>
      </c>
      <c r="J1272" s="12">
        <v>-0.10454524091919599</v>
      </c>
      <c r="K1272" s="12">
        <v>0.28569688133316501</v>
      </c>
    </row>
    <row r="1273" spans="1:11" x14ac:dyDescent="0.25">
      <c r="A1273" s="29" t="s">
        <v>3689</v>
      </c>
      <c r="B1273" s="27" t="s">
        <v>7302</v>
      </c>
      <c r="C1273" s="12">
        <v>1.4039305290869899</v>
      </c>
      <c r="D1273" s="12">
        <v>1.5476993538952599</v>
      </c>
      <c r="E1273" s="12">
        <v>1.4071335814414601</v>
      </c>
      <c r="F1273" s="12">
        <v>1.09006361422639</v>
      </c>
      <c r="G1273" s="12">
        <v>1.15730500821064</v>
      </c>
      <c r="H1273" s="12">
        <v>1.4287288503787601</v>
      </c>
      <c r="I1273" s="12">
        <v>-0.36338373674611901</v>
      </c>
      <c r="J1273" s="12">
        <v>-0.13398126438705901</v>
      </c>
      <c r="K1273" s="12">
        <v>-0.13852407883274601</v>
      </c>
    </row>
    <row r="1274" spans="1:11" x14ac:dyDescent="0.25">
      <c r="A1274" s="29" t="s">
        <v>5157</v>
      </c>
      <c r="B1274" s="27" t="s">
        <v>7474</v>
      </c>
      <c r="C1274" s="12">
        <v>1.40199756496427</v>
      </c>
      <c r="D1274" s="12">
        <v>1.29533011315402</v>
      </c>
      <c r="E1274" s="12">
        <v>2.0728078706925999</v>
      </c>
      <c r="F1274" s="12">
        <v>1.53098870599033</v>
      </c>
      <c r="G1274" s="12">
        <v>1.884180724598</v>
      </c>
      <c r="H1274" s="12">
        <v>1.8853962434785601</v>
      </c>
      <c r="I1274" s="12">
        <v>0.117357032706515</v>
      </c>
      <c r="J1274" s="12">
        <v>0.29683382467262798</v>
      </c>
      <c r="K1274" s="12">
        <v>-0.31928279400301501</v>
      </c>
    </row>
    <row r="1275" spans="1:11" x14ac:dyDescent="0.25">
      <c r="A1275" s="29" t="s">
        <v>6574</v>
      </c>
      <c r="B1275" s="27" t="s">
        <v>6567</v>
      </c>
      <c r="C1275" s="12">
        <v>1.3989358033547701</v>
      </c>
      <c r="D1275" s="12">
        <v>1.3475648732524801</v>
      </c>
      <c r="E1275" s="12">
        <v>1.38439108444807</v>
      </c>
      <c r="F1275" s="12">
        <v>1.13972418181539</v>
      </c>
      <c r="G1275" s="12">
        <v>1.4296896358322699</v>
      </c>
      <c r="H1275" s="12">
        <v>1.3140432485217399</v>
      </c>
      <c r="I1275" s="12">
        <v>-0.119873772506689</v>
      </c>
      <c r="J1275" s="12">
        <v>-1.9398589891949199E-2</v>
      </c>
      <c r="K1275" s="12">
        <v>-2.0763681116707199E-2</v>
      </c>
    </row>
    <row r="1276" spans="1:11" x14ac:dyDescent="0.25">
      <c r="A1276" s="29" t="s">
        <v>3734</v>
      </c>
      <c r="B1276" s="27" t="s">
        <v>3701</v>
      </c>
      <c r="C1276" s="12">
        <v>1.39569264987466</v>
      </c>
      <c r="D1276" s="12">
        <v>1.1157928128646</v>
      </c>
      <c r="E1276" s="12">
        <v>2.10658910860093E-2</v>
      </c>
      <c r="F1276" s="12">
        <v>-3.0445010800111801E-2</v>
      </c>
      <c r="G1276" s="12">
        <v>0.51213757251921399</v>
      </c>
      <c r="H1276" s="12">
        <v>-0.29454086746934299</v>
      </c>
      <c r="I1276" s="12">
        <v>-0.46985706786546999</v>
      </c>
      <c r="J1276" s="12">
        <v>-0.35517898678584597</v>
      </c>
      <c r="K1276" s="12">
        <v>-0.40812019097452801</v>
      </c>
    </row>
    <row r="1277" spans="1:11" x14ac:dyDescent="0.25">
      <c r="A1277" s="29" t="s">
        <v>3223</v>
      </c>
      <c r="B1277" s="27" t="s">
        <v>7241</v>
      </c>
      <c r="C1277" s="12">
        <v>1.39326398096812</v>
      </c>
      <c r="D1277" s="12">
        <v>1.52872501932211</v>
      </c>
      <c r="E1277" s="12">
        <v>1.7785199605437301</v>
      </c>
      <c r="F1277" s="12">
        <v>1.6266267922625199</v>
      </c>
      <c r="G1277" s="12">
        <v>1.9237460743736801</v>
      </c>
      <c r="H1277" s="12">
        <v>2.3356046981743201</v>
      </c>
      <c r="I1277" s="12">
        <v>0.390260173437733</v>
      </c>
      <c r="J1277" s="12">
        <v>0.85118422137779004</v>
      </c>
      <c r="K1277" s="12">
        <v>0.58635976480491503</v>
      </c>
    </row>
    <row r="1278" spans="1:11" x14ac:dyDescent="0.25">
      <c r="A1278" s="29" t="s">
        <v>982</v>
      </c>
      <c r="B1278" s="27" t="s">
        <v>953</v>
      </c>
      <c r="C1278" s="12">
        <v>1.39218434614847</v>
      </c>
      <c r="D1278" s="12">
        <v>1.81940605259638</v>
      </c>
      <c r="E1278" s="12">
        <v>1.5076742971265999</v>
      </c>
      <c r="F1278" s="12">
        <v>0.84187771902292297</v>
      </c>
      <c r="G1278" s="12">
        <v>0.76211272421183096</v>
      </c>
      <c r="H1278" s="12">
        <v>0.95168510025842501</v>
      </c>
      <c r="I1278" s="12">
        <v>-0.59216760009825198</v>
      </c>
      <c r="J1278" s="12">
        <v>-0.56690424204759604</v>
      </c>
      <c r="K1278" s="12">
        <v>-0.45759639853981299</v>
      </c>
    </row>
    <row r="1279" spans="1:11" x14ac:dyDescent="0.25">
      <c r="A1279" s="29" t="s">
        <v>2438</v>
      </c>
      <c r="B1279" s="27" t="s">
        <v>2420</v>
      </c>
      <c r="C1279" s="12">
        <v>1.3909209662581199</v>
      </c>
      <c r="D1279" s="12">
        <v>0.806812660841569</v>
      </c>
      <c r="E1279" s="12">
        <v>-0.105673980288831</v>
      </c>
      <c r="F1279" s="12">
        <v>-0.364720386125234</v>
      </c>
      <c r="G1279" s="12">
        <v>0.80009291486436696</v>
      </c>
      <c r="H1279" s="12">
        <v>-0.58429161460099899</v>
      </c>
      <c r="I1279" s="12">
        <v>-1.67291580238467</v>
      </c>
      <c r="J1279" s="12">
        <v>-0.43481258782551102</v>
      </c>
      <c r="K1279" s="12">
        <v>-0.53702620165741799</v>
      </c>
    </row>
    <row r="1280" spans="1:11" x14ac:dyDescent="0.25">
      <c r="A1280" s="29" t="s">
        <v>2692</v>
      </c>
      <c r="B1280" s="27" t="s">
        <v>2687</v>
      </c>
      <c r="C1280" s="12">
        <v>1.3901356924250601</v>
      </c>
      <c r="D1280" s="12">
        <v>0.98484249931845802</v>
      </c>
      <c r="E1280" s="12">
        <v>1.4525377052958399</v>
      </c>
      <c r="F1280" s="12">
        <v>1.0062429032115501</v>
      </c>
      <c r="G1280" s="12">
        <v>0.30725623962126802</v>
      </c>
      <c r="H1280" s="12">
        <v>0.57122218093423804</v>
      </c>
      <c r="I1280" s="12">
        <v>5.5490359758151503E-2</v>
      </c>
      <c r="J1280" s="12">
        <v>7.8986464150035698E-2</v>
      </c>
      <c r="K1280" s="12">
        <v>-0.48424644013583701</v>
      </c>
    </row>
    <row r="1281" spans="1:11" x14ac:dyDescent="0.25">
      <c r="A1281" s="29" t="s">
        <v>6271</v>
      </c>
      <c r="B1281" s="27" t="s">
        <v>6266</v>
      </c>
      <c r="C1281" s="12">
        <v>1.3899174861771</v>
      </c>
      <c r="D1281" s="12">
        <v>1.5915246103155001</v>
      </c>
      <c r="E1281" s="12">
        <v>0.51467018884759896</v>
      </c>
      <c r="F1281" s="12">
        <v>-0.46253171336474103</v>
      </c>
      <c r="G1281" s="12">
        <v>1.60758286904941E-2</v>
      </c>
      <c r="H1281" s="12">
        <v>-0.51574181635928296</v>
      </c>
      <c r="I1281" s="12">
        <v>-1.3417269075249401</v>
      </c>
      <c r="J1281" s="12">
        <v>-1.1984159929317</v>
      </c>
      <c r="K1281" s="12">
        <v>-0.94011383676510596</v>
      </c>
    </row>
    <row r="1282" spans="1:11" x14ac:dyDescent="0.25">
      <c r="A1282" s="29" t="s">
        <v>2975</v>
      </c>
      <c r="B1282" s="27" t="s">
        <v>2974</v>
      </c>
      <c r="C1282" s="12">
        <v>1.3851924303807499</v>
      </c>
      <c r="D1282" s="12">
        <v>1.0873911964004599</v>
      </c>
      <c r="E1282" s="12">
        <v>1.4580250171684299</v>
      </c>
      <c r="F1282" s="12">
        <v>1.5828325854107199</v>
      </c>
      <c r="G1282" s="12">
        <v>1.04999086593818</v>
      </c>
      <c r="H1282" s="12">
        <v>1.81711167249223</v>
      </c>
      <c r="I1282" s="12">
        <v>0.20069571662361399</v>
      </c>
      <c r="J1282" s="12">
        <v>9.2470643785212595E-2</v>
      </c>
      <c r="K1282" s="12">
        <v>0.372177401984715</v>
      </c>
    </row>
    <row r="1283" spans="1:11" x14ac:dyDescent="0.25">
      <c r="A1283" s="29" t="s">
        <v>4468</v>
      </c>
      <c r="B1283" s="27" t="s">
        <v>4473</v>
      </c>
      <c r="C1283" s="12">
        <v>1.38514108206979</v>
      </c>
      <c r="D1283" s="12">
        <v>1.3764101212074</v>
      </c>
      <c r="E1283" s="12">
        <v>1.77705671228172</v>
      </c>
      <c r="F1283" s="12">
        <v>1.9007544380799699</v>
      </c>
      <c r="G1283" s="12">
        <v>1.8066365553696</v>
      </c>
      <c r="H1283" s="12">
        <v>2.11545853403732</v>
      </c>
      <c r="I1283" s="12">
        <v>0.48141619923512502</v>
      </c>
      <c r="J1283" s="12">
        <v>0.419900364237769</v>
      </c>
      <c r="K1283" s="12">
        <v>0.348458189271031</v>
      </c>
    </row>
    <row r="1284" spans="1:11" x14ac:dyDescent="0.25">
      <c r="A1284" s="29" t="s">
        <v>903</v>
      </c>
      <c r="B1284" s="27" t="s">
        <v>7003</v>
      </c>
      <c r="C1284" s="12">
        <v>1.3840952292842801</v>
      </c>
      <c r="D1284" s="12">
        <v>1.3186241747696601</v>
      </c>
      <c r="E1284" s="12">
        <v>1.56857786214716</v>
      </c>
      <c r="F1284" s="12">
        <v>1.46837260662698</v>
      </c>
      <c r="G1284" s="12">
        <v>1.4066876749742601</v>
      </c>
      <c r="H1284" s="12">
        <v>1.4494789370458301</v>
      </c>
      <c r="I1284" s="12">
        <v>0.100127311495032</v>
      </c>
      <c r="J1284" s="12">
        <v>8.8870135155875302E-2</v>
      </c>
      <c r="K1284" s="12">
        <v>5.2377286334988303E-2</v>
      </c>
    </row>
    <row r="1285" spans="1:11" x14ac:dyDescent="0.25">
      <c r="A1285" s="29" t="s">
        <v>3187</v>
      </c>
      <c r="B1285" s="27" t="s">
        <v>7233</v>
      </c>
      <c r="C1285" s="12">
        <v>1.3824360040681001</v>
      </c>
      <c r="D1285" s="12">
        <v>1.52667788441804</v>
      </c>
      <c r="E1285" s="12">
        <v>1.4846954008911999</v>
      </c>
      <c r="F1285" s="12">
        <v>1.2517654417501201</v>
      </c>
      <c r="G1285" s="12">
        <v>1.42667656963595</v>
      </c>
      <c r="H1285" s="12">
        <v>1.2479983275311199</v>
      </c>
      <c r="I1285" s="12">
        <v>0.99908591699656801</v>
      </c>
      <c r="J1285" s="12">
        <v>0.54808937958795001</v>
      </c>
      <c r="K1285" s="12">
        <v>0.26547379144048999</v>
      </c>
    </row>
    <row r="1286" spans="1:11" x14ac:dyDescent="0.25">
      <c r="A1286" s="29" t="s">
        <v>2939</v>
      </c>
      <c r="B1286" s="27" t="s">
        <v>7202</v>
      </c>
      <c r="C1286" s="12">
        <v>1.3815790082205599</v>
      </c>
      <c r="D1286" s="12">
        <v>1.5680449354127699</v>
      </c>
      <c r="E1286" s="12">
        <v>1.21979658958645</v>
      </c>
      <c r="F1286" s="12">
        <v>0.55064823588829304</v>
      </c>
      <c r="G1286" s="12">
        <v>0.84962574919794598</v>
      </c>
      <c r="H1286" s="12">
        <v>0.32455110526640901</v>
      </c>
      <c r="I1286" s="12">
        <v>-0.74012980041139498</v>
      </c>
      <c r="J1286" s="12">
        <v>-0.81557835031658699</v>
      </c>
      <c r="K1286" s="12">
        <v>-0.86479208777652194</v>
      </c>
    </row>
    <row r="1287" spans="1:11" x14ac:dyDescent="0.25">
      <c r="A1287" s="29" t="s">
        <v>2026</v>
      </c>
      <c r="B1287" s="27" t="s">
        <v>7094</v>
      </c>
      <c r="C1287" s="12">
        <v>1.38088180935493</v>
      </c>
      <c r="D1287" s="12">
        <v>1.3018230613039601</v>
      </c>
      <c r="E1287" s="12">
        <v>1.50901034405891</v>
      </c>
      <c r="F1287" s="12">
        <v>1.3589969292841899</v>
      </c>
      <c r="G1287" s="12">
        <v>1.27366274137708</v>
      </c>
      <c r="H1287" s="12">
        <v>1.01144448963565</v>
      </c>
      <c r="I1287" s="12">
        <v>0.335253073932265</v>
      </c>
      <c r="J1287" s="12">
        <v>6.9037258458913897E-2</v>
      </c>
      <c r="K1287" s="12">
        <v>-8.4178622619342697E-2</v>
      </c>
    </row>
    <row r="1288" spans="1:11" x14ac:dyDescent="0.25">
      <c r="A1288" s="29" t="s">
        <v>2945</v>
      </c>
      <c r="B1288" s="27" t="s">
        <v>2939</v>
      </c>
      <c r="C1288" s="12">
        <v>1.3805895347363999</v>
      </c>
      <c r="D1288" s="12">
        <v>1.28717191077743</v>
      </c>
      <c r="E1288" s="12">
        <v>0.85709180679064301</v>
      </c>
      <c r="F1288" s="12">
        <v>1.70499828475252</v>
      </c>
      <c r="G1288" s="12">
        <v>1.6028581358391001</v>
      </c>
      <c r="H1288" s="12">
        <v>0.83901026499145404</v>
      </c>
      <c r="I1288" s="12">
        <v>0.31653610355723999</v>
      </c>
      <c r="J1288" s="12">
        <v>0.19062403725532201</v>
      </c>
      <c r="K1288" s="12">
        <v>0.104242100096057</v>
      </c>
    </row>
    <row r="1289" spans="1:11" x14ac:dyDescent="0.25">
      <c r="A1289" s="29" t="s">
        <v>3314</v>
      </c>
      <c r="B1289" s="27" t="s">
        <v>3301</v>
      </c>
      <c r="C1289" s="12">
        <v>1.37921685732545</v>
      </c>
      <c r="D1289" s="12">
        <v>1.8830426453609499</v>
      </c>
      <c r="E1289" s="12">
        <v>2.0427254380051898</v>
      </c>
      <c r="F1289" s="12">
        <v>1.0662693897426201</v>
      </c>
      <c r="G1289" s="12">
        <v>2.0993618242617802</v>
      </c>
      <c r="H1289" s="12">
        <v>2.0783342498222699</v>
      </c>
      <c r="I1289" s="12">
        <v>-0.63277500245793905</v>
      </c>
      <c r="J1289" s="12">
        <v>0.115995119549809</v>
      </c>
      <c r="K1289" s="12">
        <v>-0.19543823496509799</v>
      </c>
    </row>
    <row r="1290" spans="1:11" x14ac:dyDescent="0.25">
      <c r="A1290" s="29" t="s">
        <v>4160</v>
      </c>
      <c r="B1290" s="27" t="s">
        <v>4160</v>
      </c>
      <c r="C1290" s="12">
        <v>1.37862019413948</v>
      </c>
      <c r="D1290" s="12">
        <v>1.50555808143221</v>
      </c>
      <c r="E1290" s="12">
        <v>1.31952337633059</v>
      </c>
      <c r="F1290" s="12">
        <v>0.81044983274607596</v>
      </c>
      <c r="G1290" s="12">
        <v>1.1029478719810699</v>
      </c>
      <c r="H1290" s="12">
        <v>0.90340850748669799</v>
      </c>
      <c r="I1290" s="12">
        <v>-0.59729290370466204</v>
      </c>
      <c r="J1290" s="12">
        <v>-0.48872811485216999</v>
      </c>
      <c r="K1290" s="12">
        <v>-0.60899152347102703</v>
      </c>
    </row>
    <row r="1291" spans="1:11" x14ac:dyDescent="0.25">
      <c r="A1291" s="29" t="s">
        <v>4849</v>
      </c>
      <c r="B1291" s="27" t="s">
        <v>7431</v>
      </c>
      <c r="C1291" s="12">
        <v>1.3785968732368199</v>
      </c>
      <c r="D1291" s="12">
        <v>1.25891662419114</v>
      </c>
      <c r="E1291" s="12">
        <v>0.85920129061543704</v>
      </c>
      <c r="F1291" s="12">
        <v>1.3110644884009599</v>
      </c>
      <c r="G1291" s="12">
        <v>1.82865817896146</v>
      </c>
      <c r="H1291" s="12">
        <v>0.86956124595772299</v>
      </c>
      <c r="I1291" s="12">
        <v>0.140649099919708</v>
      </c>
      <c r="J1291" s="12">
        <v>0.59094452954532695</v>
      </c>
      <c r="K1291" s="12">
        <v>0.18602300954187401</v>
      </c>
    </row>
    <row r="1292" spans="1:11" x14ac:dyDescent="0.25">
      <c r="A1292" s="29" t="s">
        <v>4379</v>
      </c>
      <c r="B1292" s="27" t="s">
        <v>7373</v>
      </c>
      <c r="C1292" s="12">
        <v>1.3771619048310699</v>
      </c>
      <c r="D1292" s="12">
        <v>1.24707780060502</v>
      </c>
      <c r="E1292" s="12">
        <v>1.6331354005456999</v>
      </c>
      <c r="F1292" s="12">
        <v>1.4558995455197501</v>
      </c>
      <c r="G1292" s="12">
        <v>1.52810563975712</v>
      </c>
      <c r="H1292" s="12">
        <v>1.8684543731432299</v>
      </c>
      <c r="I1292" s="12">
        <v>0.31491538191399499</v>
      </c>
      <c r="J1292" s="12">
        <v>0.45890651366910301</v>
      </c>
      <c r="K1292" s="12">
        <v>0.28950553421304598</v>
      </c>
    </row>
    <row r="1293" spans="1:11" x14ac:dyDescent="0.25">
      <c r="A1293" s="29" t="s">
        <v>5407</v>
      </c>
      <c r="B1293" s="27" t="s">
        <v>5431</v>
      </c>
      <c r="C1293" s="12">
        <v>1.3754105379075701</v>
      </c>
      <c r="D1293" s="12">
        <v>1.4015988627768701</v>
      </c>
      <c r="E1293" s="12">
        <v>0.78690879423950699</v>
      </c>
      <c r="F1293" s="12">
        <v>1.17130411455252</v>
      </c>
      <c r="G1293" s="12">
        <v>1.33915853077199</v>
      </c>
      <c r="H1293" s="12">
        <v>0.70434310914815501</v>
      </c>
      <c r="I1293" s="12">
        <v>1.3309789130863401E-2</v>
      </c>
      <c r="J1293" s="12">
        <v>3.5187462815151997E-2</v>
      </c>
      <c r="K1293" s="12">
        <v>0.101015359356082</v>
      </c>
    </row>
    <row r="1294" spans="1:11" x14ac:dyDescent="0.25">
      <c r="A1294" s="29" t="s">
        <v>1249</v>
      </c>
      <c r="B1294" s="27" t="s">
        <v>7031</v>
      </c>
      <c r="C1294" s="12">
        <v>1.3746771055353699</v>
      </c>
      <c r="D1294" s="12">
        <v>1.74950327156282</v>
      </c>
      <c r="E1294" s="12">
        <v>0.72498728715285798</v>
      </c>
      <c r="F1294" s="12">
        <v>1.12983911794229</v>
      </c>
      <c r="G1294" s="12">
        <v>1.57213546408924</v>
      </c>
      <c r="H1294" s="12">
        <v>0.86207611304575105</v>
      </c>
      <c r="I1294" s="12">
        <v>0.43304873339431799</v>
      </c>
      <c r="J1294" s="12">
        <v>0.202666017450118</v>
      </c>
      <c r="K1294" s="12">
        <v>0.110221342681162</v>
      </c>
    </row>
    <row r="1295" spans="1:11" x14ac:dyDescent="0.25">
      <c r="A1295" s="29" t="s">
        <v>2654</v>
      </c>
      <c r="B1295" s="27" t="s">
        <v>2642</v>
      </c>
      <c r="C1295" s="12">
        <v>1.37384591206467</v>
      </c>
      <c r="D1295" s="12">
        <v>1.4647248504080701</v>
      </c>
      <c r="E1295" s="12">
        <v>1.4346604251996</v>
      </c>
      <c r="F1295" s="12">
        <v>1.51350065940997</v>
      </c>
      <c r="G1295" s="12">
        <v>1.61626453606737</v>
      </c>
      <c r="H1295" s="12">
        <v>1.89016032558181</v>
      </c>
      <c r="I1295" s="12">
        <v>0.23415848673678</v>
      </c>
      <c r="J1295" s="12">
        <v>0.23330141387643999</v>
      </c>
      <c r="K1295" s="12">
        <v>0.37966366561232101</v>
      </c>
    </row>
    <row r="1296" spans="1:11" x14ac:dyDescent="0.25">
      <c r="A1296" s="29" t="s">
        <v>1389</v>
      </c>
      <c r="B1296" s="27" t="s">
        <v>1373</v>
      </c>
      <c r="C1296" s="12">
        <v>1.3736358524054899</v>
      </c>
      <c r="D1296" s="12">
        <v>0.958436428781554</v>
      </c>
      <c r="E1296" s="12">
        <v>1.7073535856094699</v>
      </c>
      <c r="F1296" s="12">
        <v>1.7411253870977801</v>
      </c>
      <c r="G1296" s="12">
        <v>0.60073141056796198</v>
      </c>
      <c r="H1296" s="12">
        <v>2.4882906876136399</v>
      </c>
      <c r="I1296" s="12">
        <v>0.57802521287292696</v>
      </c>
      <c r="J1296" s="12">
        <v>0.12258507329587599</v>
      </c>
      <c r="K1296" s="12">
        <v>0.85560938313780199</v>
      </c>
    </row>
    <row r="1297" spans="1:11" x14ac:dyDescent="0.25">
      <c r="A1297" s="29" t="s">
        <v>5565</v>
      </c>
      <c r="B1297" s="27" t="s">
        <v>7524</v>
      </c>
      <c r="C1297" s="12">
        <v>1.37332655093377</v>
      </c>
      <c r="D1297" s="12">
        <v>1.51042087105166</v>
      </c>
      <c r="E1297" s="12">
        <v>1.29373009792855</v>
      </c>
      <c r="F1297" s="12">
        <v>1.25798689089277</v>
      </c>
      <c r="G1297" s="12">
        <v>1.48471773847238</v>
      </c>
      <c r="H1297" s="12">
        <v>1.3990818583582001</v>
      </c>
      <c r="I1297" s="12">
        <v>4.1027817196828797E-2</v>
      </c>
      <c r="J1297" s="12">
        <v>0.109516376878993</v>
      </c>
      <c r="K1297" s="12">
        <v>3.6128427923302099E-2</v>
      </c>
    </row>
    <row r="1298" spans="1:11" x14ac:dyDescent="0.25">
      <c r="A1298" s="29" t="s">
        <v>6188</v>
      </c>
      <c r="B1298" s="27" t="s">
        <v>7598</v>
      </c>
      <c r="C1298" s="12">
        <v>1.3729761396557101</v>
      </c>
      <c r="D1298" s="12">
        <v>1.35232958793122</v>
      </c>
      <c r="E1298" s="12">
        <v>1.1299110545012401</v>
      </c>
      <c r="F1298" s="12">
        <v>1.3818986056493201</v>
      </c>
      <c r="G1298" s="12">
        <v>1.2794247846954601</v>
      </c>
      <c r="H1298" s="12">
        <v>1.2036260561669301</v>
      </c>
      <c r="I1298" s="12">
        <v>0.124567816805238</v>
      </c>
      <c r="J1298" s="12">
        <v>8.9365178526182795E-2</v>
      </c>
      <c r="K1298" s="12">
        <v>3.7768502445555303E-2</v>
      </c>
    </row>
    <row r="1299" spans="1:11" x14ac:dyDescent="0.25">
      <c r="A1299" s="29" t="s">
        <v>4905</v>
      </c>
      <c r="B1299" s="27" t="s">
        <v>7435</v>
      </c>
      <c r="C1299" s="12">
        <v>1.371693465826</v>
      </c>
      <c r="D1299" s="12">
        <v>1.37705837086997</v>
      </c>
      <c r="E1299" s="12">
        <v>1.15895860596092</v>
      </c>
      <c r="F1299" s="12">
        <v>1.22890452006326</v>
      </c>
      <c r="G1299" s="12">
        <v>1.2344373874036401</v>
      </c>
      <c r="H1299" s="12">
        <v>1.1093687021704901</v>
      </c>
      <c r="I1299" s="12">
        <v>2.09278206470251E-2</v>
      </c>
      <c r="J1299" s="12">
        <v>-0.386197489195859</v>
      </c>
      <c r="K1299" s="12">
        <v>4.4390888256011403E-2</v>
      </c>
    </row>
    <row r="1300" spans="1:11" x14ac:dyDescent="0.25">
      <c r="A1300" s="29" t="s">
        <v>5514</v>
      </c>
      <c r="B1300" s="27" t="s">
        <v>5494</v>
      </c>
      <c r="C1300" s="12">
        <v>1.3691919048560699</v>
      </c>
      <c r="D1300" s="12">
        <v>1.3090330453874599</v>
      </c>
      <c r="E1300" s="12">
        <v>1.0936875937686199</v>
      </c>
      <c r="F1300" s="12">
        <v>1.7085930618965099</v>
      </c>
      <c r="G1300" s="12">
        <v>1.5638629589820201</v>
      </c>
      <c r="H1300" s="12">
        <v>1.6214533522988499</v>
      </c>
      <c r="I1300" s="12">
        <v>0.59026532348055805</v>
      </c>
      <c r="J1300" s="12">
        <v>0.489925582201448</v>
      </c>
      <c r="K1300" s="12">
        <v>0.56069276619789898</v>
      </c>
    </row>
    <row r="1301" spans="1:11" x14ac:dyDescent="0.25">
      <c r="A1301" s="29" t="s">
        <v>6771</v>
      </c>
      <c r="B1301" s="27" t="s">
        <v>7667</v>
      </c>
      <c r="C1301" s="12">
        <v>1.3682024685645799</v>
      </c>
      <c r="D1301" s="12">
        <v>1.47559250325129</v>
      </c>
      <c r="E1301" s="12">
        <v>0.73824608754864796</v>
      </c>
      <c r="F1301" s="12">
        <v>1.46499688831993</v>
      </c>
      <c r="G1301" s="12">
        <v>1.6906402931379201</v>
      </c>
      <c r="H1301" s="12">
        <v>1.15064392086289</v>
      </c>
      <c r="I1301" s="12">
        <v>-0.114830689984647</v>
      </c>
      <c r="J1301" s="12">
        <v>0.22679626720627399</v>
      </c>
      <c r="K1301" s="12">
        <v>0.21854224946872899</v>
      </c>
    </row>
    <row r="1302" spans="1:11" x14ac:dyDescent="0.25">
      <c r="A1302" s="29" t="s">
        <v>4286</v>
      </c>
      <c r="B1302" s="27" t="s">
        <v>7363</v>
      </c>
      <c r="C1302" s="12">
        <v>1.36590048451135</v>
      </c>
      <c r="D1302" s="12">
        <v>1.5210967790304999</v>
      </c>
      <c r="E1302" s="12">
        <v>1.3244708641607399</v>
      </c>
      <c r="F1302" s="12">
        <v>0.73207687245334196</v>
      </c>
      <c r="G1302" s="12">
        <v>1.1372605470749899</v>
      </c>
      <c r="H1302" s="12">
        <v>1.1974933522401501</v>
      </c>
      <c r="I1302" s="12">
        <v>-0.43907507632654302</v>
      </c>
      <c r="J1302" s="12">
        <v>-0.69178139940460004</v>
      </c>
      <c r="K1302" s="12">
        <v>-3.0523960881358898E-3</v>
      </c>
    </row>
    <row r="1303" spans="1:11" x14ac:dyDescent="0.25">
      <c r="A1303" s="29" t="s">
        <v>4579</v>
      </c>
      <c r="B1303" s="27" t="s">
        <v>4563</v>
      </c>
      <c r="C1303" s="12">
        <v>1.3638906665846</v>
      </c>
      <c r="D1303" s="12">
        <v>0.98752553701115997</v>
      </c>
      <c r="E1303" s="12">
        <v>0.163502177529079</v>
      </c>
      <c r="F1303" s="12">
        <v>-0.69378526522551898</v>
      </c>
      <c r="G1303" s="12">
        <v>0.17715106738443201</v>
      </c>
      <c r="H1303" s="12">
        <v>-1.15906404244113</v>
      </c>
      <c r="I1303" s="12">
        <v>-2.4487597245531698</v>
      </c>
      <c r="J1303" s="12">
        <v>-0.79751822894832403</v>
      </c>
      <c r="K1303" s="12">
        <v>-1.5754936972562099</v>
      </c>
    </row>
    <row r="1304" spans="1:11" x14ac:dyDescent="0.25">
      <c r="A1304" s="29" t="s">
        <v>6114</v>
      </c>
      <c r="B1304" s="27" t="s">
        <v>6112</v>
      </c>
      <c r="C1304" s="12">
        <v>1.3627395047038899</v>
      </c>
      <c r="D1304" s="12">
        <v>1.57651294268302</v>
      </c>
      <c r="E1304" s="12">
        <v>1.0351838922313701</v>
      </c>
      <c r="F1304" s="12">
        <v>0.16592607523552499</v>
      </c>
      <c r="G1304" s="12">
        <v>0.96872253015091403</v>
      </c>
      <c r="H1304" s="12">
        <v>-0.32554798300821602</v>
      </c>
      <c r="I1304" s="12">
        <v>-1.05596699569662</v>
      </c>
      <c r="J1304" s="12">
        <v>-0.370941838054128</v>
      </c>
      <c r="K1304" s="12">
        <v>-0.51726985123020197</v>
      </c>
    </row>
    <row r="1305" spans="1:11" x14ac:dyDescent="0.25">
      <c r="A1305" s="29" t="s">
        <v>2396</v>
      </c>
      <c r="B1305" s="27" t="s">
        <v>2378</v>
      </c>
      <c r="C1305" s="12">
        <v>1.3610745200280301</v>
      </c>
      <c r="D1305" s="12">
        <v>1.33370335209575</v>
      </c>
      <c r="E1305" s="12">
        <v>0.88324287539891</v>
      </c>
      <c r="F1305" s="12">
        <v>1.23672120256618</v>
      </c>
      <c r="G1305" s="12">
        <v>1.40072592502545</v>
      </c>
      <c r="H1305" s="12">
        <v>1.10807424565121</v>
      </c>
      <c r="I1305" s="12">
        <v>-4.7084204947854702E-2</v>
      </c>
      <c r="J1305" s="12">
        <v>0.136895823894601</v>
      </c>
      <c r="K1305" s="12">
        <v>0.26399960636240899</v>
      </c>
    </row>
    <row r="1306" spans="1:11" x14ac:dyDescent="0.25">
      <c r="A1306" s="29" t="s">
        <v>3061</v>
      </c>
      <c r="B1306" s="27" t="s">
        <v>3061</v>
      </c>
      <c r="C1306" s="12">
        <v>1.3597049607414999</v>
      </c>
      <c r="D1306" s="12">
        <v>1.39521988381339</v>
      </c>
      <c r="E1306" s="12">
        <v>0.75293799990166599</v>
      </c>
      <c r="F1306" s="12">
        <v>1.8269091707226399</v>
      </c>
      <c r="G1306" s="12">
        <v>1.2269673921587501</v>
      </c>
      <c r="H1306" s="12">
        <v>0.66540064441160396</v>
      </c>
      <c r="I1306" s="12">
        <v>0.52268126674237003</v>
      </c>
      <c r="J1306" s="12">
        <v>-5.9104680008364302E-2</v>
      </c>
      <c r="K1306" s="12">
        <v>4.1951467800759298E-2</v>
      </c>
    </row>
    <row r="1307" spans="1:11" x14ac:dyDescent="0.25">
      <c r="A1307" s="29" t="s">
        <v>1534</v>
      </c>
      <c r="B1307" s="27" t="s">
        <v>1514</v>
      </c>
      <c r="C1307" s="12">
        <v>1.3594563792169501</v>
      </c>
      <c r="D1307" s="12">
        <v>1.1331953237971599</v>
      </c>
      <c r="E1307" s="12">
        <v>1.0432831380036001</v>
      </c>
      <c r="F1307" s="12">
        <v>0.98115248609338801</v>
      </c>
      <c r="G1307" s="12">
        <v>1.24577485522655</v>
      </c>
      <c r="H1307" s="12">
        <v>1.36403181205654</v>
      </c>
      <c r="I1307" s="12">
        <v>-3.4502687929799401E-2</v>
      </c>
      <c r="J1307" s="12">
        <v>0.199515902077889</v>
      </c>
      <c r="K1307" s="12">
        <v>6.0726656635115103E-2</v>
      </c>
    </row>
    <row r="1308" spans="1:11" x14ac:dyDescent="0.25">
      <c r="A1308" s="29" t="s">
        <v>6080</v>
      </c>
      <c r="B1308" s="27" t="s">
        <v>6071</v>
      </c>
      <c r="C1308" s="12">
        <v>1.3592784319570701</v>
      </c>
      <c r="D1308" s="12">
        <v>1.0027679100265301</v>
      </c>
      <c r="E1308" s="12">
        <v>1.04236376627869</v>
      </c>
      <c r="F1308" s="12">
        <v>1.80805933961521</v>
      </c>
      <c r="G1308" s="12">
        <v>0.95741016141290003</v>
      </c>
      <c r="H1308" s="12">
        <v>1.6479607104159999</v>
      </c>
      <c r="I1308" s="12">
        <v>0.63472509839034097</v>
      </c>
      <c r="J1308" s="12">
        <v>9.6303787979926697E-2</v>
      </c>
      <c r="K1308" s="12">
        <v>0.494650116434455</v>
      </c>
    </row>
    <row r="1309" spans="1:11" x14ac:dyDescent="0.25">
      <c r="A1309" s="29" t="s">
        <v>3408</v>
      </c>
      <c r="B1309" s="27" t="s">
        <v>3378</v>
      </c>
      <c r="C1309" s="12">
        <v>1.3568027373072999</v>
      </c>
      <c r="D1309" s="12">
        <v>1.1337948197629</v>
      </c>
      <c r="E1309" s="12">
        <v>0.91757729495904705</v>
      </c>
      <c r="F1309" s="12">
        <v>0.65752262013927099</v>
      </c>
      <c r="G1309" s="12">
        <v>1.20804875727372</v>
      </c>
      <c r="H1309" s="12">
        <v>0.82041442387091401</v>
      </c>
      <c r="I1309" s="12">
        <v>-0.45131363335467101</v>
      </c>
      <c r="J1309" s="12">
        <v>0.14727820321921001</v>
      </c>
      <c r="K1309" s="12">
        <v>-1.965597086415E-2</v>
      </c>
    </row>
    <row r="1310" spans="1:11" x14ac:dyDescent="0.25">
      <c r="A1310" s="29" t="s">
        <v>825</v>
      </c>
      <c r="B1310" s="27" t="s">
        <v>786</v>
      </c>
      <c r="C1310" s="12">
        <v>1.35445389695414</v>
      </c>
      <c r="D1310" s="12">
        <v>1.3710288531082899</v>
      </c>
      <c r="E1310" s="12">
        <v>1.14504567972491</v>
      </c>
      <c r="F1310" s="12">
        <v>1.03303435507122</v>
      </c>
      <c r="G1310" s="12">
        <v>1.7841808858775901</v>
      </c>
      <c r="H1310" s="12">
        <v>1.27265858424195</v>
      </c>
      <c r="I1310" s="12">
        <v>-2.8287260063433399E-2</v>
      </c>
      <c r="J1310" s="12">
        <v>0.383777484503249</v>
      </c>
      <c r="K1310" s="12">
        <v>0.227936741716177</v>
      </c>
    </row>
    <row r="1311" spans="1:11" x14ac:dyDescent="0.25">
      <c r="A1311" s="29" t="s">
        <v>2089</v>
      </c>
      <c r="B1311" s="27" t="s">
        <v>7101</v>
      </c>
      <c r="C1311" s="12">
        <v>1.35249324268757</v>
      </c>
      <c r="D1311" s="12">
        <v>1.41093510581328</v>
      </c>
      <c r="E1311" s="12">
        <v>0.124602309119987</v>
      </c>
      <c r="F1311" s="12">
        <v>1.02355034242292</v>
      </c>
      <c r="G1311" s="12">
        <v>1.5307867023647499</v>
      </c>
      <c r="H1311" s="12">
        <v>-0.36246102140506897</v>
      </c>
      <c r="I1311" s="12">
        <v>-0.25933279790104602</v>
      </c>
      <c r="J1311" s="12">
        <v>0.337273423571471</v>
      </c>
      <c r="K1311" s="12">
        <v>-0.43017185280153403</v>
      </c>
    </row>
    <row r="1312" spans="1:11" x14ac:dyDescent="0.25">
      <c r="A1312" s="29" t="s">
        <v>4369</v>
      </c>
      <c r="B1312" s="27" t="s">
        <v>7371</v>
      </c>
      <c r="C1312" s="12">
        <v>1.35140105148239</v>
      </c>
      <c r="D1312" s="12">
        <v>1.13003398449227</v>
      </c>
      <c r="E1312" s="12">
        <v>0.87025835783111005</v>
      </c>
      <c r="F1312" s="12">
        <v>1.74486004791808</v>
      </c>
      <c r="G1312" s="12">
        <v>1.8475754742141699</v>
      </c>
      <c r="H1312" s="12">
        <v>-0.69149310683689402</v>
      </c>
      <c r="I1312" s="12">
        <v>-0.15593586073987101</v>
      </c>
      <c r="J1312" s="12">
        <v>0.57591724293684399</v>
      </c>
      <c r="K1312" s="12">
        <v>-0.68073231329246597</v>
      </c>
    </row>
    <row r="1313" spans="1:11" x14ac:dyDescent="0.25">
      <c r="A1313" s="29" t="s">
        <v>3354</v>
      </c>
      <c r="B1313" s="27" t="s">
        <v>7260</v>
      </c>
      <c r="C1313" s="12">
        <v>1.35091723289656</v>
      </c>
      <c r="D1313" s="12">
        <v>1.2415023623568699</v>
      </c>
      <c r="E1313" s="12">
        <v>6.6610247936441394E-2</v>
      </c>
      <c r="F1313" s="12">
        <v>0.692626688683322</v>
      </c>
      <c r="G1313" s="12">
        <v>1.3349868142558201</v>
      </c>
      <c r="H1313" s="12">
        <v>-0.22104517922810599</v>
      </c>
      <c r="I1313" s="12">
        <v>-0.70555843981106903</v>
      </c>
      <c r="J1313" s="12">
        <v>-0.120671937880381</v>
      </c>
      <c r="K1313" s="12">
        <v>-0.152971936842936</v>
      </c>
    </row>
    <row r="1314" spans="1:11" x14ac:dyDescent="0.25">
      <c r="A1314" s="29" t="s">
        <v>6262</v>
      </c>
      <c r="B1314" s="27" t="s">
        <v>7605</v>
      </c>
      <c r="C1314" s="12">
        <v>1.3500580884892499</v>
      </c>
      <c r="D1314" s="12">
        <v>1.2437006106180299</v>
      </c>
      <c r="E1314" s="12">
        <v>1.1647833705996999</v>
      </c>
      <c r="F1314" s="12">
        <v>1.4564476612117401</v>
      </c>
      <c r="G1314" s="12">
        <v>1.27951816656583</v>
      </c>
      <c r="H1314" s="12">
        <v>1.2548638497050799</v>
      </c>
      <c r="I1314" s="12">
        <v>0.194501658521228</v>
      </c>
      <c r="J1314" s="12">
        <v>8.91646385513198E-2</v>
      </c>
      <c r="K1314" s="12">
        <v>0.180888332017896</v>
      </c>
    </row>
    <row r="1315" spans="1:11" x14ac:dyDescent="0.25">
      <c r="A1315" s="29" t="s">
        <v>5814</v>
      </c>
      <c r="B1315" s="27" t="s">
        <v>5807</v>
      </c>
      <c r="C1315" s="12">
        <v>1.34971982427792</v>
      </c>
      <c r="D1315" s="12">
        <v>1.10511685839963</v>
      </c>
      <c r="E1315" s="12">
        <v>1.35584359788505</v>
      </c>
      <c r="F1315" s="12">
        <v>2.0972827864771699</v>
      </c>
      <c r="G1315" s="12">
        <v>1.6189959962540501</v>
      </c>
      <c r="H1315" s="12">
        <v>1.7832142895688901</v>
      </c>
      <c r="I1315" s="12">
        <v>0.82884475550157</v>
      </c>
      <c r="J1315" s="12">
        <v>0.37577419098693299</v>
      </c>
      <c r="K1315" s="12">
        <v>0.528263859190227</v>
      </c>
    </row>
    <row r="1316" spans="1:11" x14ac:dyDescent="0.25">
      <c r="A1316" s="29" t="s">
        <v>4679</v>
      </c>
      <c r="B1316" s="27" t="s">
        <v>4666</v>
      </c>
      <c r="C1316" s="12">
        <v>1.34900605130185</v>
      </c>
      <c r="D1316" s="12">
        <v>1.39758421755355</v>
      </c>
      <c r="E1316" s="12">
        <v>0.83498608302260402</v>
      </c>
      <c r="F1316" s="12">
        <v>1.13705726244215</v>
      </c>
      <c r="G1316" s="12">
        <v>1.4739613230256501</v>
      </c>
      <c r="H1316" s="12">
        <v>0.430598228850119</v>
      </c>
      <c r="I1316" s="12">
        <v>-0.25519655712774603</v>
      </c>
      <c r="J1316" s="12">
        <v>8.1894611113187396E-2</v>
      </c>
      <c r="K1316" s="12">
        <v>-0.40763829271643798</v>
      </c>
    </row>
    <row r="1317" spans="1:11" x14ac:dyDescent="0.25">
      <c r="A1317" s="29" t="s">
        <v>2112</v>
      </c>
      <c r="B1317" s="27" t="s">
        <v>7105</v>
      </c>
      <c r="C1317" s="12">
        <v>1.3438565864407801</v>
      </c>
      <c r="D1317" s="12">
        <v>1.5793945132046601</v>
      </c>
      <c r="E1317" s="12">
        <v>-0.74321243370881396</v>
      </c>
      <c r="F1317" s="12">
        <v>8.7073136398791703E-2</v>
      </c>
      <c r="G1317" s="12">
        <v>0.38584439946396398</v>
      </c>
      <c r="H1317" s="12">
        <v>-0.82927095398128503</v>
      </c>
      <c r="I1317" s="12">
        <v>-1.17359830942471</v>
      </c>
      <c r="J1317" s="12">
        <v>-1.08361148169443</v>
      </c>
      <c r="K1317" s="12">
        <v>-0.16360456131894499</v>
      </c>
    </row>
    <row r="1318" spans="1:11" x14ac:dyDescent="0.25">
      <c r="A1318" s="29" t="s">
        <v>2812</v>
      </c>
      <c r="B1318" s="27" t="s">
        <v>7180</v>
      </c>
      <c r="C1318" s="12">
        <v>1.34372453895627</v>
      </c>
      <c r="D1318" s="12">
        <v>1.42685477355268</v>
      </c>
      <c r="E1318" s="12">
        <v>1.2511093702393501</v>
      </c>
      <c r="F1318" s="12">
        <v>1.8857424332944701</v>
      </c>
      <c r="G1318" s="12">
        <v>1.34960109910308</v>
      </c>
      <c r="H1318" s="12">
        <v>1.63037019131076</v>
      </c>
      <c r="I1318" s="12">
        <v>0.59031616888229999</v>
      </c>
      <c r="J1318" s="12">
        <v>7.7624196681279206E-2</v>
      </c>
      <c r="K1318" s="12">
        <v>0.115123038711699</v>
      </c>
    </row>
    <row r="1319" spans="1:11" x14ac:dyDescent="0.25">
      <c r="A1319" s="29" t="s">
        <v>2128</v>
      </c>
      <c r="B1319" s="27" t="s">
        <v>7111</v>
      </c>
      <c r="C1319" s="12">
        <v>1.34329186866213</v>
      </c>
      <c r="D1319" s="12">
        <v>1.18951128293758</v>
      </c>
      <c r="E1319" s="12">
        <v>0.85919789955203096</v>
      </c>
      <c r="F1319" s="12">
        <v>1.9442033809835999</v>
      </c>
      <c r="G1319" s="12">
        <v>1.3599147004986101</v>
      </c>
      <c r="H1319" s="12">
        <v>1.3347488663611999</v>
      </c>
      <c r="I1319" s="12">
        <v>0.40672931857670402</v>
      </c>
      <c r="J1319" s="12">
        <v>0.14984604171576099</v>
      </c>
      <c r="K1319" s="12">
        <v>0.50353405099428805</v>
      </c>
    </row>
    <row r="1320" spans="1:11" x14ac:dyDescent="0.25">
      <c r="A1320" s="29" t="s">
        <v>5784</v>
      </c>
      <c r="B1320" s="27" t="s">
        <v>5758</v>
      </c>
      <c r="C1320" s="12">
        <v>1.34245011655723</v>
      </c>
      <c r="D1320" s="12">
        <v>1.2519700714953299</v>
      </c>
      <c r="E1320" s="12">
        <v>1.23524645937874</v>
      </c>
      <c r="F1320" s="12">
        <v>1.79209374638384</v>
      </c>
      <c r="G1320" s="12">
        <v>1.44584788412913</v>
      </c>
      <c r="H1320" s="12">
        <v>1.46326804068364</v>
      </c>
      <c r="I1320" s="12">
        <v>0.52983405911585002</v>
      </c>
      <c r="J1320" s="12">
        <v>0.293504950965921</v>
      </c>
      <c r="K1320" s="12">
        <v>0.28439798477145101</v>
      </c>
    </row>
    <row r="1321" spans="1:11" x14ac:dyDescent="0.25">
      <c r="A1321" s="29" t="s">
        <v>6700</v>
      </c>
      <c r="B1321" s="27" t="s">
        <v>6695</v>
      </c>
      <c r="C1321" s="12">
        <v>1.34238457783646</v>
      </c>
      <c r="D1321" s="12">
        <v>1.10889127032191</v>
      </c>
      <c r="E1321" s="12">
        <v>1.0542063047115899</v>
      </c>
      <c r="F1321" s="12">
        <v>0.94973121552141604</v>
      </c>
      <c r="G1321" s="12">
        <v>1.01037077909502</v>
      </c>
      <c r="H1321" s="12">
        <v>0.57812238105443003</v>
      </c>
      <c r="I1321" s="12">
        <v>0.34898504219210902</v>
      </c>
      <c r="J1321" s="12">
        <v>0.43723212809203998</v>
      </c>
      <c r="K1321" s="12">
        <v>-0.59255691939139699</v>
      </c>
    </row>
    <row r="1322" spans="1:11" x14ac:dyDescent="0.25">
      <c r="A1322" s="29" t="s">
        <v>5758</v>
      </c>
      <c r="B1322" s="27" t="s">
        <v>5708</v>
      </c>
      <c r="C1322" s="12">
        <v>1.3396155842219699</v>
      </c>
      <c r="D1322" s="12">
        <v>1.138519475232</v>
      </c>
      <c r="E1322" s="12">
        <v>0.129313457801638</v>
      </c>
      <c r="F1322" s="12">
        <v>1.8301951869686499</v>
      </c>
      <c r="G1322" s="12">
        <v>1.26228595725451</v>
      </c>
      <c r="H1322" s="12">
        <v>-0.230707157783894</v>
      </c>
      <c r="I1322" s="12">
        <v>0.62064135977285695</v>
      </c>
      <c r="J1322" s="12">
        <v>0.393463249725713</v>
      </c>
      <c r="K1322" s="12">
        <v>-0.34631347509030203</v>
      </c>
    </row>
    <row r="1323" spans="1:11" x14ac:dyDescent="0.25">
      <c r="A1323" s="29" t="s">
        <v>4404</v>
      </c>
      <c r="B1323" s="27" t="s">
        <v>7378</v>
      </c>
      <c r="C1323" s="12">
        <v>1.33888548464785</v>
      </c>
      <c r="D1323" s="12">
        <v>1.6385772369342999</v>
      </c>
      <c r="E1323" s="12">
        <v>1.3848921288945999</v>
      </c>
      <c r="F1323" s="12">
        <v>0.87747854799729097</v>
      </c>
      <c r="G1323" s="12">
        <v>1.41796115384434</v>
      </c>
      <c r="H1323" s="12">
        <v>0.962547438866584</v>
      </c>
      <c r="I1323" s="12">
        <v>4.60795346092105E-2</v>
      </c>
      <c r="J1323" s="12">
        <v>-0.17637493200828899</v>
      </c>
      <c r="K1323" s="12">
        <v>-0.29737764673078998</v>
      </c>
    </row>
    <row r="1324" spans="1:11" x14ac:dyDescent="0.25">
      <c r="A1324" s="29" t="s">
        <v>5715</v>
      </c>
      <c r="B1324" s="27" t="s">
        <v>7545</v>
      </c>
      <c r="C1324" s="12">
        <v>1.3384691314486401</v>
      </c>
      <c r="D1324" s="12">
        <v>1.1261035729234301</v>
      </c>
      <c r="E1324" s="12">
        <v>1.80807095546486</v>
      </c>
      <c r="F1324" s="12">
        <v>2.5573629575501302</v>
      </c>
      <c r="G1324" s="12">
        <v>1.5362823379356501</v>
      </c>
      <c r="H1324" s="12">
        <v>3.0356955429145098</v>
      </c>
      <c r="I1324" s="12">
        <v>0.85727636174945798</v>
      </c>
      <c r="J1324" s="12">
        <v>0.53493908204154705</v>
      </c>
      <c r="K1324" s="12">
        <v>0.67241190707353904</v>
      </c>
    </row>
    <row r="1325" spans="1:11" x14ac:dyDescent="0.25">
      <c r="A1325" s="29" t="s">
        <v>2685</v>
      </c>
      <c r="B1325" s="27" t="s">
        <v>7168</v>
      </c>
      <c r="C1325" s="12">
        <v>1.3379352034424199</v>
      </c>
      <c r="D1325" s="12">
        <v>1.87958426241407</v>
      </c>
      <c r="E1325" s="12">
        <v>1.5196383227758199</v>
      </c>
      <c r="F1325" s="12">
        <v>0.243959332286002</v>
      </c>
      <c r="G1325" s="12">
        <v>1.1335052049754</v>
      </c>
      <c r="H1325" s="12">
        <v>0.95069922185343803</v>
      </c>
      <c r="I1325" s="12">
        <v>-0.28893239038490698</v>
      </c>
      <c r="J1325" s="12">
        <v>-4.05397079772708E-2</v>
      </c>
      <c r="K1325" s="12">
        <v>-0.49144333311637101</v>
      </c>
    </row>
    <row r="1326" spans="1:11" x14ac:dyDescent="0.25">
      <c r="A1326" s="29" t="s">
        <v>1658</v>
      </c>
      <c r="B1326" s="27" t="s">
        <v>7065</v>
      </c>
      <c r="C1326" s="12">
        <v>1.33587213316792</v>
      </c>
      <c r="D1326" s="12">
        <v>1.39985228875751</v>
      </c>
      <c r="E1326" s="12">
        <v>1.1249591407842801</v>
      </c>
      <c r="F1326" s="12">
        <v>1.3192422623964799</v>
      </c>
      <c r="G1326" s="12">
        <v>1.4603569426512499</v>
      </c>
      <c r="H1326" s="12">
        <v>1.1945800591592199</v>
      </c>
      <c r="I1326" s="12">
        <v>0.16709695760340401</v>
      </c>
      <c r="J1326" s="12">
        <v>8.3465864590750102E-2</v>
      </c>
      <c r="K1326" s="12">
        <v>2.6454352114196899E-2</v>
      </c>
    </row>
    <row r="1327" spans="1:11" x14ac:dyDescent="0.25">
      <c r="A1327" s="29" t="s">
        <v>6875</v>
      </c>
      <c r="B1327" s="27" t="s">
        <v>7686</v>
      </c>
      <c r="C1327" s="12">
        <v>1.3340125838154</v>
      </c>
      <c r="D1327" s="12">
        <v>1.1988098012141299</v>
      </c>
      <c r="E1327" s="12">
        <v>0.86234127836096297</v>
      </c>
      <c r="F1327" s="12">
        <v>1.7940329836695801</v>
      </c>
      <c r="G1327" s="12">
        <v>1.95973648922913</v>
      </c>
      <c r="H1327" s="12">
        <v>1.33853746666616</v>
      </c>
      <c r="I1327" s="12">
        <v>0.48679967574384297</v>
      </c>
      <c r="J1327" s="12">
        <v>0.74890503198584202</v>
      </c>
      <c r="K1327" s="12">
        <v>0.76596344500973701</v>
      </c>
    </row>
    <row r="1328" spans="1:11" x14ac:dyDescent="0.25">
      <c r="A1328" s="29" t="s">
        <v>6695</v>
      </c>
      <c r="B1328" s="27" t="s">
        <v>6688</v>
      </c>
      <c r="C1328" s="12">
        <v>1.3336272799209099</v>
      </c>
      <c r="D1328" s="12">
        <v>1.3999613876925201</v>
      </c>
      <c r="E1328" s="12">
        <v>1.2118916685463601</v>
      </c>
      <c r="F1328" s="12">
        <v>1.5101097056852399</v>
      </c>
      <c r="G1328" s="12">
        <v>1.1406211342124899</v>
      </c>
      <c r="H1328" s="12">
        <v>0.88467063340012098</v>
      </c>
      <c r="I1328" s="12">
        <v>9.6190199077424807E-2</v>
      </c>
      <c r="J1328" s="12">
        <v>-0.30347325408974701</v>
      </c>
      <c r="K1328" s="12">
        <v>-7.4809240982978795E-2</v>
      </c>
    </row>
    <row r="1329" spans="1:11" x14ac:dyDescent="0.25">
      <c r="A1329" s="29" t="s">
        <v>1437</v>
      </c>
      <c r="B1329" s="27" t="s">
        <v>1406</v>
      </c>
      <c r="C1329" s="12">
        <v>1.33334972278604</v>
      </c>
      <c r="D1329" s="12">
        <v>1.4218645538899899</v>
      </c>
      <c r="E1329" s="12">
        <v>1.2044027085853299</v>
      </c>
      <c r="F1329" s="12">
        <v>1.05002549505347</v>
      </c>
      <c r="G1329" s="12">
        <v>1.25509964314712</v>
      </c>
      <c r="H1329" s="12">
        <v>1.1859463185130601</v>
      </c>
      <c r="I1329" s="12">
        <v>-0.23693533967942401</v>
      </c>
      <c r="J1329" s="12">
        <v>-0.173417927467646</v>
      </c>
      <c r="K1329" s="12">
        <v>-0.202760016004981</v>
      </c>
    </row>
    <row r="1330" spans="1:11" x14ac:dyDescent="0.25">
      <c r="A1330" s="29" t="s">
        <v>1864</v>
      </c>
      <c r="B1330" s="27" t="s">
        <v>1838</v>
      </c>
      <c r="C1330" s="12">
        <v>1.33313290161941</v>
      </c>
      <c r="D1330" s="12">
        <v>1.3798574721427199</v>
      </c>
      <c r="E1330" s="12">
        <v>1.63214533538548</v>
      </c>
      <c r="F1330" s="12">
        <v>1.68897579091394</v>
      </c>
      <c r="G1330" s="12">
        <v>1.6708938558034201</v>
      </c>
      <c r="H1330" s="12">
        <v>1.8936172054318301</v>
      </c>
      <c r="I1330" s="12">
        <v>0.64995145019182599</v>
      </c>
      <c r="J1330" s="12">
        <v>0.60501137328434595</v>
      </c>
      <c r="K1330" s="12">
        <v>0.42992774827342201</v>
      </c>
    </row>
    <row r="1331" spans="1:11" x14ac:dyDescent="0.25">
      <c r="A1331" s="29" t="s">
        <v>3551</v>
      </c>
      <c r="B1331" s="27" t="s">
        <v>3521</v>
      </c>
      <c r="C1331" s="12">
        <v>1.3328335902041</v>
      </c>
      <c r="D1331" s="12">
        <v>1.22744885624258</v>
      </c>
      <c r="E1331" s="12">
        <v>1.0982121302691501</v>
      </c>
      <c r="F1331" s="12">
        <v>1.0263467785215199</v>
      </c>
      <c r="G1331" s="12">
        <v>1.02060849824314</v>
      </c>
      <c r="H1331" s="12">
        <v>1.11805704132138</v>
      </c>
      <c r="I1331" s="12">
        <v>-0.33200200950422598</v>
      </c>
      <c r="J1331" s="12">
        <v>-0.32936908352883298</v>
      </c>
      <c r="K1331" s="12">
        <v>-7.8349046910176107E-2</v>
      </c>
    </row>
    <row r="1332" spans="1:11" x14ac:dyDescent="0.25">
      <c r="A1332" s="29" t="s">
        <v>6896</v>
      </c>
      <c r="B1332" s="27" t="s">
        <v>7689</v>
      </c>
      <c r="C1332" s="12">
        <v>1.33201198155637</v>
      </c>
      <c r="D1332" s="12">
        <v>1.2246635027403201</v>
      </c>
      <c r="E1332" s="12">
        <v>1.37747338343961</v>
      </c>
      <c r="F1332" s="12">
        <v>1.12352608149406</v>
      </c>
      <c r="G1332" s="12">
        <v>1.0432785812172101</v>
      </c>
      <c r="H1332" s="12">
        <v>1.10096808641447</v>
      </c>
      <c r="I1332" s="12">
        <v>-0.69812511421089596</v>
      </c>
      <c r="J1332" s="12">
        <v>-0.44803731229044202</v>
      </c>
      <c r="K1332" s="12">
        <v>-0.48419341876084798</v>
      </c>
    </row>
    <row r="1333" spans="1:11" x14ac:dyDescent="0.25">
      <c r="A1333" s="29" t="s">
        <v>1987</v>
      </c>
      <c r="B1333" s="27" t="s">
        <v>7090</v>
      </c>
      <c r="C1333" s="12">
        <v>1.3303824141842899</v>
      </c>
      <c r="D1333" s="12">
        <v>1.26452610852356</v>
      </c>
      <c r="E1333" s="12">
        <v>1.37430863402403</v>
      </c>
      <c r="F1333" s="12">
        <v>1.36839294561849</v>
      </c>
      <c r="G1333" s="12">
        <v>1.3257315360587401</v>
      </c>
      <c r="H1333" s="12">
        <v>1.5735152691205101</v>
      </c>
      <c r="I1333" s="12">
        <v>0.35063056494878703</v>
      </c>
      <c r="J1333" s="12">
        <v>0.224231110550353</v>
      </c>
      <c r="K1333" s="12">
        <v>0.35193159925675199</v>
      </c>
    </row>
    <row r="1334" spans="1:11" x14ac:dyDescent="0.25">
      <c r="A1334" s="29" t="s">
        <v>6397</v>
      </c>
      <c r="B1334" s="27" t="s">
        <v>6386</v>
      </c>
      <c r="C1334" s="12">
        <v>1.3298236464359401</v>
      </c>
      <c r="D1334" s="12">
        <v>1.2006707509552801</v>
      </c>
      <c r="E1334" s="12">
        <v>1.6035524253594899</v>
      </c>
      <c r="F1334" s="12">
        <v>1.67807454280372</v>
      </c>
      <c r="G1334" s="12">
        <v>1.70861128186788</v>
      </c>
      <c r="H1334" s="12">
        <v>2.04906206480771</v>
      </c>
      <c r="I1334" s="12">
        <v>-5.2768907017077399E-2</v>
      </c>
      <c r="J1334" s="12">
        <v>0.16091059729627499</v>
      </c>
      <c r="K1334" s="12">
        <v>0.355538678275719</v>
      </c>
    </row>
    <row r="1335" spans="1:11" x14ac:dyDescent="0.25">
      <c r="A1335" s="29" t="s">
        <v>1839</v>
      </c>
      <c r="B1335" s="27" t="s">
        <v>1818</v>
      </c>
      <c r="C1335" s="12">
        <v>1.3271816337534399</v>
      </c>
      <c r="D1335" s="12">
        <v>1.3188459118037701</v>
      </c>
      <c r="E1335" s="12">
        <v>0.99641572308756199</v>
      </c>
      <c r="F1335" s="12">
        <v>1.0297404394787999</v>
      </c>
      <c r="G1335" s="12">
        <v>1.16315630368103</v>
      </c>
      <c r="H1335" s="12">
        <v>1.11587772351795</v>
      </c>
      <c r="I1335" s="12">
        <v>-1.6979414451741701E-2</v>
      </c>
      <c r="J1335" s="12">
        <v>7.2863405749753696E-2</v>
      </c>
      <c r="K1335" s="12">
        <v>0.13274669409342199</v>
      </c>
    </row>
    <row r="1336" spans="1:11" x14ac:dyDescent="0.25">
      <c r="A1336" s="29" t="s">
        <v>2827</v>
      </c>
      <c r="B1336" s="27" t="s">
        <v>7182</v>
      </c>
      <c r="C1336" s="12">
        <v>1.32606852776299</v>
      </c>
      <c r="D1336" s="12">
        <v>1.38319096903081</v>
      </c>
      <c r="E1336" s="12">
        <v>1.73949414464451</v>
      </c>
      <c r="F1336" s="12">
        <v>1.5576629442591901</v>
      </c>
      <c r="G1336" s="12">
        <v>1.5746200412034099</v>
      </c>
      <c r="H1336" s="12">
        <v>2.12744965118817</v>
      </c>
      <c r="I1336" s="12">
        <v>0.31459233374832901</v>
      </c>
      <c r="J1336" s="12">
        <v>0.29852768814530201</v>
      </c>
      <c r="K1336" s="12">
        <v>0.26908267893798998</v>
      </c>
    </row>
    <row r="1337" spans="1:11" x14ac:dyDescent="0.25">
      <c r="A1337" s="29" t="s">
        <v>1042</v>
      </c>
      <c r="B1337" s="27" t="s">
        <v>7018</v>
      </c>
      <c r="C1337" s="12">
        <v>1.32585407045801</v>
      </c>
      <c r="D1337" s="12">
        <v>1.3998161297702401</v>
      </c>
      <c r="E1337" s="12">
        <v>-0.498848319089294</v>
      </c>
      <c r="F1337" s="12">
        <v>1.1969769579806999</v>
      </c>
      <c r="G1337" s="12">
        <v>1.5464892016609799</v>
      </c>
      <c r="H1337" s="12">
        <v>0.38003529981008199</v>
      </c>
      <c r="I1337" s="12">
        <v>0.12064063664319701</v>
      </c>
      <c r="J1337" s="12">
        <v>0.25933346400407398</v>
      </c>
      <c r="K1337" s="12">
        <v>0.72950163991330597</v>
      </c>
    </row>
    <row r="1338" spans="1:11" x14ac:dyDescent="0.25">
      <c r="A1338" s="29" t="s">
        <v>1667</v>
      </c>
      <c r="B1338" s="27" t="s">
        <v>1642</v>
      </c>
      <c r="C1338" s="12">
        <v>1.3247925881476299</v>
      </c>
      <c r="D1338" s="12">
        <v>1.47198371688672</v>
      </c>
      <c r="E1338" s="12">
        <v>1.4687722153015901</v>
      </c>
      <c r="F1338" s="12">
        <v>0.74608516302477301</v>
      </c>
      <c r="G1338" s="12">
        <v>0.80971544320270605</v>
      </c>
      <c r="H1338" s="12">
        <v>0.939915484901095</v>
      </c>
      <c r="I1338" s="12">
        <v>-0.39659425761765599</v>
      </c>
      <c r="J1338" s="12">
        <v>-0.24670314598057699</v>
      </c>
      <c r="K1338" s="12">
        <v>-0.63048655825780198</v>
      </c>
    </row>
    <row r="1339" spans="1:11" x14ac:dyDescent="0.25">
      <c r="A1339" s="29" t="s">
        <v>6622</v>
      </c>
      <c r="B1339" s="27" t="s">
        <v>7645</v>
      </c>
      <c r="C1339" s="12">
        <v>1.3239362431039901</v>
      </c>
      <c r="D1339" s="12">
        <v>1.35189504455808</v>
      </c>
      <c r="E1339" s="12">
        <v>1.3915324797749999</v>
      </c>
      <c r="F1339" s="12">
        <v>1.2114221403524501</v>
      </c>
      <c r="G1339" s="12">
        <v>1.4391872468896201</v>
      </c>
      <c r="H1339" s="12">
        <v>1.3425909950989301</v>
      </c>
      <c r="I1339" s="12">
        <v>7.3594392504388401E-2</v>
      </c>
      <c r="J1339" s="12">
        <v>0.28382351280531698</v>
      </c>
      <c r="K1339" s="12">
        <v>0.11986206498506601</v>
      </c>
    </row>
    <row r="1340" spans="1:11" x14ac:dyDescent="0.25">
      <c r="A1340" s="29" t="s">
        <v>5278</v>
      </c>
      <c r="B1340" s="27" t="s">
        <v>5272</v>
      </c>
      <c r="C1340" s="12">
        <v>1.32280173483237</v>
      </c>
      <c r="D1340" s="12">
        <v>1.55273343742012</v>
      </c>
      <c r="E1340" s="12">
        <v>1.3395234551121</v>
      </c>
      <c r="F1340" s="12">
        <v>0.97173327950631905</v>
      </c>
      <c r="G1340" s="12">
        <v>1.23479591554239</v>
      </c>
      <c r="H1340" s="12">
        <v>1.0282890838215</v>
      </c>
      <c r="I1340" s="12">
        <v>-3.5222036879561103E-2</v>
      </c>
      <c r="J1340" s="12">
        <v>-0.225533008789263</v>
      </c>
      <c r="K1340" s="12">
        <v>-0.14808173506179101</v>
      </c>
    </row>
    <row r="1341" spans="1:11" x14ac:dyDescent="0.25">
      <c r="A1341" s="29" t="s">
        <v>2642</v>
      </c>
      <c r="B1341" s="27" t="s">
        <v>7157</v>
      </c>
      <c r="C1341" s="12">
        <v>1.3206434400632501</v>
      </c>
      <c r="D1341" s="12">
        <v>1.7081719343225401</v>
      </c>
      <c r="E1341" s="12">
        <v>-1.78062882297445</v>
      </c>
      <c r="F1341" s="12">
        <v>1.9262553180062101</v>
      </c>
      <c r="G1341" s="12">
        <v>1.63389619381504</v>
      </c>
      <c r="H1341" s="12">
        <v>-0.30313569670339902</v>
      </c>
      <c r="I1341" s="12">
        <v>0.35765558762099398</v>
      </c>
      <c r="J1341" s="12">
        <v>0.25807480829846702</v>
      </c>
      <c r="K1341" s="12">
        <v>1.4012911547542699</v>
      </c>
    </row>
    <row r="1342" spans="1:11" x14ac:dyDescent="0.25">
      <c r="A1342" s="29" t="s">
        <v>2665</v>
      </c>
      <c r="B1342" s="27" t="s">
        <v>7162</v>
      </c>
      <c r="C1342" s="12">
        <v>1.3197909184297201</v>
      </c>
      <c r="D1342" s="12">
        <v>0.81387511043782601</v>
      </c>
      <c r="E1342" s="12">
        <v>0.79049384405442402</v>
      </c>
      <c r="F1342" s="12">
        <v>0.353017340254492</v>
      </c>
      <c r="G1342" s="12">
        <v>0.94819718184644197</v>
      </c>
      <c r="H1342" s="12">
        <v>0.245567814051461</v>
      </c>
      <c r="I1342" s="12">
        <v>-0.23823626446315899</v>
      </c>
      <c r="J1342" s="12">
        <v>0.20142222870134099</v>
      </c>
      <c r="K1342" s="12">
        <v>-0.349313981069723</v>
      </c>
    </row>
    <row r="1343" spans="1:11" x14ac:dyDescent="0.25">
      <c r="A1343" s="29" t="s">
        <v>6713</v>
      </c>
      <c r="B1343" s="27" t="s">
        <v>7661</v>
      </c>
      <c r="C1343" s="12">
        <v>1.3185425724820601</v>
      </c>
      <c r="D1343" s="12">
        <v>1.4981545676513299</v>
      </c>
      <c r="E1343" s="12">
        <v>0.83219010403865401</v>
      </c>
      <c r="F1343" s="12">
        <v>0.60785317242138304</v>
      </c>
      <c r="G1343" s="12">
        <v>1.2567998608128099</v>
      </c>
      <c r="H1343" s="12">
        <v>0.19396903231735399</v>
      </c>
      <c r="I1343" s="12">
        <v>-0.266436198293375</v>
      </c>
      <c r="J1343" s="12">
        <v>-4.1055619285033498E-2</v>
      </c>
      <c r="K1343" s="12">
        <v>-0.43467112735878</v>
      </c>
    </row>
    <row r="1344" spans="1:11" x14ac:dyDescent="0.25">
      <c r="A1344" s="29" t="s">
        <v>5048</v>
      </c>
      <c r="B1344" s="27" t="s">
        <v>5043</v>
      </c>
      <c r="C1344" s="12">
        <v>1.3178317339967001</v>
      </c>
      <c r="D1344" s="12">
        <v>1.00141768018572</v>
      </c>
      <c r="E1344" s="12">
        <v>0.42424403789526399</v>
      </c>
      <c r="F1344" s="12">
        <v>2.0323897990717001</v>
      </c>
      <c r="G1344" s="12">
        <v>1.6451867785777301</v>
      </c>
      <c r="H1344" s="12">
        <v>1.24080553297452</v>
      </c>
      <c r="I1344" s="12">
        <v>0.67040584137998405</v>
      </c>
      <c r="J1344" s="12">
        <v>0.92338813207141701</v>
      </c>
      <c r="K1344" s="12">
        <v>0.75495736455474305</v>
      </c>
    </row>
    <row r="1345" spans="1:11" x14ac:dyDescent="0.25">
      <c r="A1345" s="29" t="s">
        <v>6094</v>
      </c>
      <c r="B1345" s="27" t="s">
        <v>7589</v>
      </c>
      <c r="C1345" s="12">
        <v>1.31723060500831</v>
      </c>
      <c r="D1345" s="12">
        <v>1.0654676983103799</v>
      </c>
      <c r="E1345" s="12">
        <v>0.89410878436266605</v>
      </c>
      <c r="F1345" s="12">
        <v>1.73606613196986</v>
      </c>
      <c r="G1345" s="12">
        <v>1.38057828170703</v>
      </c>
      <c r="H1345" s="12">
        <v>1.68055561622102</v>
      </c>
      <c r="I1345" s="12">
        <v>0.43202899134951001</v>
      </c>
      <c r="J1345" s="12">
        <v>0.25447742020548803</v>
      </c>
      <c r="K1345" s="12">
        <v>0.61478006122320805</v>
      </c>
    </row>
    <row r="1346" spans="1:11" x14ac:dyDescent="0.25">
      <c r="A1346" s="29" t="s">
        <v>5737</v>
      </c>
      <c r="B1346" s="27" t="s">
        <v>5701</v>
      </c>
      <c r="C1346" s="12">
        <v>1.3150053725647599</v>
      </c>
      <c r="D1346" s="12">
        <v>1.3852647897391499</v>
      </c>
      <c r="E1346" s="12">
        <v>1.4783043249393699</v>
      </c>
      <c r="F1346" s="12">
        <v>0.59875422347669505</v>
      </c>
      <c r="G1346" s="12">
        <v>1.11203586656144</v>
      </c>
      <c r="H1346" s="12">
        <v>1.82746222722033</v>
      </c>
      <c r="I1346" s="12">
        <v>0.101065588831502</v>
      </c>
      <c r="J1346" s="12">
        <v>-8.5285695755669706E-3</v>
      </c>
      <c r="K1346" s="12">
        <v>2.9238355868958399E-2</v>
      </c>
    </row>
    <row r="1347" spans="1:11" x14ac:dyDescent="0.25">
      <c r="A1347" s="29" t="s">
        <v>5775</v>
      </c>
      <c r="B1347" s="27" t="s">
        <v>5736</v>
      </c>
      <c r="C1347" s="12">
        <v>1.3149057341510899</v>
      </c>
      <c r="D1347" s="12">
        <v>1.3394751105253799</v>
      </c>
      <c r="E1347" s="12">
        <v>1.38053640741878</v>
      </c>
      <c r="F1347" s="12">
        <v>0.98622496873613696</v>
      </c>
      <c r="G1347" s="12">
        <v>1.0012942494818899</v>
      </c>
      <c r="H1347" s="12">
        <v>1.1674478149310299</v>
      </c>
      <c r="I1347" s="12">
        <v>-0.248937560784841</v>
      </c>
      <c r="J1347" s="12">
        <v>-7.0629536456849606E-2</v>
      </c>
      <c r="K1347" s="12">
        <v>-0.148800253630294</v>
      </c>
    </row>
    <row r="1348" spans="1:11" x14ac:dyDescent="0.25">
      <c r="A1348" s="29" t="s">
        <v>1719</v>
      </c>
      <c r="B1348" s="27" t="s">
        <v>7070</v>
      </c>
      <c r="C1348" s="12">
        <v>1.31370245446361</v>
      </c>
      <c r="D1348" s="12">
        <v>1.10302818154118</v>
      </c>
      <c r="E1348" s="12">
        <v>0.81673258790482695</v>
      </c>
      <c r="F1348" s="12">
        <v>0.84078755205466205</v>
      </c>
      <c r="G1348" s="12">
        <v>0.95170514225425495</v>
      </c>
      <c r="H1348" s="12">
        <v>0.67002683044619904</v>
      </c>
      <c r="I1348" s="12">
        <v>-0.39871275266726403</v>
      </c>
      <c r="J1348" s="12">
        <v>-5.82166630824969E-2</v>
      </c>
      <c r="K1348" s="12">
        <v>-7.2828816145909206E-2</v>
      </c>
    </row>
    <row r="1349" spans="1:11" x14ac:dyDescent="0.25">
      <c r="A1349" s="29" t="s">
        <v>5660</v>
      </c>
      <c r="B1349" s="27" t="s">
        <v>7533</v>
      </c>
      <c r="C1349" s="12">
        <v>1.31312790063338</v>
      </c>
      <c r="D1349" s="12">
        <v>1.2356123191298101</v>
      </c>
      <c r="E1349" s="12">
        <v>1.4941278310917301</v>
      </c>
      <c r="F1349" s="12">
        <v>1.6699275687212201</v>
      </c>
      <c r="G1349" s="12">
        <v>1.5528115755891601</v>
      </c>
      <c r="H1349" s="12">
        <v>2.1905471705078301</v>
      </c>
      <c r="I1349" s="12">
        <v>0.46970881489710398</v>
      </c>
      <c r="J1349" s="12">
        <v>0.221091158156245</v>
      </c>
      <c r="K1349" s="12">
        <v>0.51056501900197004</v>
      </c>
    </row>
    <row r="1350" spans="1:11" x14ac:dyDescent="0.25">
      <c r="A1350" s="29" t="s">
        <v>2798</v>
      </c>
      <c r="B1350" s="27" t="s">
        <v>2797</v>
      </c>
      <c r="C1350" s="12">
        <v>1.3127648528104101</v>
      </c>
      <c r="D1350" s="12">
        <v>0.99123043554276402</v>
      </c>
      <c r="E1350" s="12">
        <v>0.398412960661222</v>
      </c>
      <c r="F1350" s="12">
        <v>1.9090692154080899</v>
      </c>
      <c r="G1350" s="12">
        <v>1.4786794376544099</v>
      </c>
      <c r="H1350" s="12">
        <v>0.47716620967481899</v>
      </c>
      <c r="I1350" s="12">
        <v>0.53026616107374702</v>
      </c>
      <c r="J1350" s="12">
        <v>0.38535218523161802</v>
      </c>
      <c r="K1350" s="12">
        <v>0.23053212122664701</v>
      </c>
    </row>
    <row r="1351" spans="1:11" x14ac:dyDescent="0.25">
      <c r="A1351" s="29" t="s">
        <v>4132</v>
      </c>
      <c r="B1351" s="27" t="s">
        <v>4132</v>
      </c>
      <c r="C1351" s="12">
        <v>1.3111316307188201</v>
      </c>
      <c r="D1351" s="12">
        <v>1.26456746006482</v>
      </c>
      <c r="E1351" s="12">
        <v>0.95451162299000603</v>
      </c>
      <c r="F1351" s="12">
        <v>1.4182015128246801</v>
      </c>
      <c r="G1351" s="12">
        <v>1.6601927664532199</v>
      </c>
      <c r="H1351" s="12">
        <v>1.2821230953837099</v>
      </c>
      <c r="I1351" s="12">
        <v>5.1419587313299701E-2</v>
      </c>
      <c r="J1351" s="12">
        <v>0.434452770370434</v>
      </c>
      <c r="K1351" s="12">
        <v>0.33445647891608998</v>
      </c>
    </row>
    <row r="1352" spans="1:11" x14ac:dyDescent="0.25">
      <c r="A1352" s="29" t="s">
        <v>3427</v>
      </c>
      <c r="B1352" s="27" t="s">
        <v>7267</v>
      </c>
      <c r="C1352" s="12">
        <v>1.3105753045507</v>
      </c>
      <c r="D1352" s="12">
        <v>1.2422216915920801</v>
      </c>
      <c r="E1352" s="12">
        <v>1.2348871549214899</v>
      </c>
      <c r="F1352" s="12">
        <v>1.5861235547382899</v>
      </c>
      <c r="G1352" s="12">
        <v>1.54517299647846</v>
      </c>
      <c r="H1352" s="12">
        <v>1.6685603599519201</v>
      </c>
      <c r="I1352" s="12">
        <v>0.45563071474973099</v>
      </c>
      <c r="J1352" s="12">
        <v>0.54460784377385896</v>
      </c>
      <c r="K1352" s="12">
        <v>0.527913394423705</v>
      </c>
    </row>
    <row r="1353" spans="1:11" x14ac:dyDescent="0.25">
      <c r="A1353" s="29" t="s">
        <v>3078</v>
      </c>
      <c r="B1353" s="27" t="s">
        <v>3078</v>
      </c>
      <c r="C1353" s="12">
        <v>1.31031645303718</v>
      </c>
      <c r="D1353" s="12">
        <v>1.35040767813262</v>
      </c>
      <c r="E1353" s="12">
        <v>1.3218746267817301</v>
      </c>
      <c r="F1353" s="12">
        <v>0.96018990527672499</v>
      </c>
      <c r="G1353" s="12">
        <v>1.1942075705730399</v>
      </c>
      <c r="H1353" s="12">
        <v>0.91224716455339805</v>
      </c>
      <c r="I1353" s="12">
        <v>-0.29523702053781398</v>
      </c>
      <c r="J1353" s="12">
        <v>7.1018619929863303E-2</v>
      </c>
      <c r="K1353" s="12">
        <v>-0.31048405429611903</v>
      </c>
    </row>
    <row r="1354" spans="1:11" x14ac:dyDescent="0.25">
      <c r="A1354" s="29" t="s">
        <v>3092</v>
      </c>
      <c r="B1354" s="27" t="s">
        <v>7221</v>
      </c>
      <c r="C1354" s="12">
        <v>1.3090583086496099</v>
      </c>
      <c r="D1354" s="12">
        <v>1.58842780512447</v>
      </c>
      <c r="E1354" s="12">
        <v>1.62825747401052</v>
      </c>
      <c r="F1354" s="12">
        <v>0.98310756491911599</v>
      </c>
      <c r="G1354" s="12">
        <v>1.29609375414435</v>
      </c>
      <c r="H1354" s="12">
        <v>1.4571350534646299</v>
      </c>
      <c r="I1354" s="12">
        <v>-0.114269671438518</v>
      </c>
      <c r="J1354" s="12">
        <v>2.2868722119280101E-2</v>
      </c>
      <c r="K1354" s="12">
        <v>-0.173189080593393</v>
      </c>
    </row>
    <row r="1355" spans="1:11" x14ac:dyDescent="0.25">
      <c r="A1355" s="29" t="s">
        <v>3895</v>
      </c>
      <c r="B1355" s="27" t="s">
        <v>3865</v>
      </c>
      <c r="C1355" s="12">
        <v>1.30644419287576</v>
      </c>
      <c r="D1355" s="12">
        <v>1.4257898345703699</v>
      </c>
      <c r="E1355" s="12">
        <v>1.0067593094695799</v>
      </c>
      <c r="F1355" s="12">
        <v>1.22832102607161</v>
      </c>
      <c r="G1355" s="12">
        <v>1.1361815914694999</v>
      </c>
      <c r="H1355" s="12">
        <v>0.82262342455642201</v>
      </c>
      <c r="I1355" s="12">
        <v>0.42571369326504199</v>
      </c>
      <c r="J1355" s="12">
        <v>6.2114521467193602E-2</v>
      </c>
      <c r="K1355" s="12">
        <v>1.7138425121314201E-2</v>
      </c>
    </row>
    <row r="1356" spans="1:11" x14ac:dyDescent="0.25">
      <c r="A1356" s="29" t="s">
        <v>2088</v>
      </c>
      <c r="B1356" s="27" t="s">
        <v>7100</v>
      </c>
      <c r="C1356" s="12">
        <v>1.30616542898189</v>
      </c>
      <c r="D1356" s="12">
        <v>1.2067808313750299</v>
      </c>
      <c r="E1356" s="12">
        <v>1.1482114671055701</v>
      </c>
      <c r="F1356" s="12">
        <v>1.46888385753418</v>
      </c>
      <c r="G1356" s="12">
        <v>1.34519609494737</v>
      </c>
      <c r="H1356" s="12">
        <v>1.3994092126361399</v>
      </c>
      <c r="I1356" s="12">
        <v>0.27072969427183102</v>
      </c>
      <c r="J1356" s="12">
        <v>0.200284460246138</v>
      </c>
      <c r="K1356" s="12">
        <v>0.18404192058673999</v>
      </c>
    </row>
    <row r="1357" spans="1:11" x14ac:dyDescent="0.25">
      <c r="A1357" s="29" t="s">
        <v>3182</v>
      </c>
      <c r="B1357" s="27" t="s">
        <v>7231</v>
      </c>
      <c r="C1357" s="12">
        <v>1.30315231969987</v>
      </c>
      <c r="D1357" s="12">
        <v>0.92940526112700195</v>
      </c>
      <c r="E1357" s="12">
        <v>3.4937924863319397E-2</v>
      </c>
      <c r="F1357" s="12">
        <v>1.73390257076501</v>
      </c>
      <c r="G1357" s="12">
        <v>1.99198583480317</v>
      </c>
      <c r="H1357" s="12">
        <v>0.13043092646615401</v>
      </c>
      <c r="I1357" s="12">
        <v>0.87546098630478297</v>
      </c>
      <c r="J1357" s="12">
        <v>1.2090419866816</v>
      </c>
      <c r="K1357" s="12">
        <v>0.32974709583209399</v>
      </c>
    </row>
    <row r="1358" spans="1:11" x14ac:dyDescent="0.25">
      <c r="A1358" s="29" t="s">
        <v>5198</v>
      </c>
      <c r="B1358" s="27" t="s">
        <v>5191</v>
      </c>
      <c r="C1358" s="12">
        <v>1.30308151009358</v>
      </c>
      <c r="D1358" s="12">
        <v>1.0962569704610801</v>
      </c>
      <c r="E1358" s="12">
        <v>0.54261981885872501</v>
      </c>
      <c r="F1358" s="12">
        <v>1.6488987697033399</v>
      </c>
      <c r="G1358" s="12">
        <v>1.10539881238114</v>
      </c>
      <c r="H1358" s="12">
        <v>1.3258063854940501</v>
      </c>
      <c r="I1358" s="12">
        <v>0.73553601952826497</v>
      </c>
      <c r="J1358" s="12">
        <v>0.13393284578618</v>
      </c>
      <c r="K1358" s="12">
        <v>0.70614716436224001</v>
      </c>
    </row>
    <row r="1359" spans="1:11" x14ac:dyDescent="0.25">
      <c r="A1359" s="29" t="s">
        <v>6566</v>
      </c>
      <c r="B1359" s="27" t="s">
        <v>6559</v>
      </c>
      <c r="C1359" s="12">
        <v>1.30258716609017</v>
      </c>
      <c r="D1359" s="12">
        <v>1.2874956877999399</v>
      </c>
      <c r="E1359" s="12">
        <v>0.47811931178511902</v>
      </c>
      <c r="F1359" s="12">
        <v>0.45357011649659201</v>
      </c>
      <c r="G1359" s="12">
        <v>0.84749864340918002</v>
      </c>
      <c r="H1359" s="12">
        <v>-0.51284288511892495</v>
      </c>
      <c r="I1359" s="12">
        <v>-0.91169992874168804</v>
      </c>
      <c r="J1359" s="12">
        <v>-0.69265187693891395</v>
      </c>
      <c r="K1359" s="12">
        <v>-0.82509310980629202</v>
      </c>
    </row>
    <row r="1360" spans="1:11" x14ac:dyDescent="0.25">
      <c r="A1360" s="29" t="s">
        <v>5092</v>
      </c>
      <c r="B1360" s="27" t="s">
        <v>5074</v>
      </c>
      <c r="C1360" s="12">
        <v>1.30197202828503</v>
      </c>
      <c r="D1360" s="12">
        <v>1.33497779805303</v>
      </c>
      <c r="E1360" s="12">
        <v>1.1252690330253401</v>
      </c>
      <c r="F1360" s="12">
        <v>0.97234461736726496</v>
      </c>
      <c r="G1360" s="12">
        <v>1.07784360509415</v>
      </c>
      <c r="H1360" s="12">
        <v>1.0973608670938</v>
      </c>
      <c r="I1360" s="12">
        <v>-0.215427299820978</v>
      </c>
      <c r="J1360" s="12">
        <v>-7.1419421525728694E-2</v>
      </c>
      <c r="K1360" s="12">
        <v>-0.101024026067384</v>
      </c>
    </row>
    <row r="1361" spans="1:11" x14ac:dyDescent="0.25">
      <c r="A1361" s="29" t="s">
        <v>2816</v>
      </c>
      <c r="B1361" s="27" t="s">
        <v>7181</v>
      </c>
      <c r="C1361" s="12">
        <v>1.29948598712327</v>
      </c>
      <c r="D1361" s="12">
        <v>1.60606994380265</v>
      </c>
      <c r="E1361" s="12">
        <v>1.45131416255235</v>
      </c>
      <c r="F1361" s="12">
        <v>0.90853118090419505</v>
      </c>
      <c r="G1361" s="12">
        <v>1.1022109159520701</v>
      </c>
      <c r="H1361" s="12">
        <v>0.75889263698631204</v>
      </c>
      <c r="I1361" s="12">
        <v>0.30386028572121299</v>
      </c>
      <c r="J1361" s="12">
        <v>-0.16947637545164901</v>
      </c>
      <c r="K1361" s="12">
        <v>-0.32501498394443501</v>
      </c>
    </row>
    <row r="1362" spans="1:11" x14ac:dyDescent="0.25">
      <c r="A1362" s="29" t="s">
        <v>6861</v>
      </c>
      <c r="B1362" s="27" t="s">
        <v>6861</v>
      </c>
      <c r="C1362" s="12">
        <v>1.2989436975744699</v>
      </c>
      <c r="D1362" s="12">
        <v>1.3874609125403601</v>
      </c>
      <c r="E1362" s="12">
        <v>0.81807993379349997</v>
      </c>
      <c r="F1362" s="12">
        <v>1.5693224219887401</v>
      </c>
      <c r="G1362" s="12">
        <v>1.7952835037983701</v>
      </c>
      <c r="H1362" s="12">
        <v>1.28130390623662</v>
      </c>
      <c r="I1362" s="12">
        <v>0.37921267533570102</v>
      </c>
      <c r="J1362" s="12">
        <v>0.38285305241067502</v>
      </c>
      <c r="K1362" s="12">
        <v>0.511913751009754</v>
      </c>
    </row>
    <row r="1363" spans="1:11" x14ac:dyDescent="0.25">
      <c r="A1363" s="29" t="s">
        <v>1775</v>
      </c>
      <c r="B1363" s="27" t="s">
        <v>7076</v>
      </c>
      <c r="C1363" s="12">
        <v>1.2978633137633599</v>
      </c>
      <c r="D1363" s="12">
        <v>1.2597207381234701</v>
      </c>
      <c r="E1363" s="12">
        <v>1.1624008419926499</v>
      </c>
      <c r="F1363" s="12">
        <v>0.68620784182297401</v>
      </c>
      <c r="G1363" s="12">
        <v>0.76150089764026696</v>
      </c>
      <c r="H1363" s="12">
        <v>0.76716484773514504</v>
      </c>
      <c r="I1363" s="12">
        <v>-0.170036679625992</v>
      </c>
      <c r="J1363" s="12">
        <v>-0.113001515455042</v>
      </c>
      <c r="K1363" s="12">
        <v>-0.23465541075250099</v>
      </c>
    </row>
    <row r="1364" spans="1:11" x14ac:dyDescent="0.25">
      <c r="A1364" s="29" t="s">
        <v>4220</v>
      </c>
      <c r="B1364" s="27" t="s">
        <v>4220</v>
      </c>
      <c r="C1364" s="12">
        <v>1.2973654161875099</v>
      </c>
      <c r="D1364" s="12">
        <v>1.1915282262366</v>
      </c>
      <c r="E1364" s="12">
        <v>1.47284649040283</v>
      </c>
      <c r="F1364" s="12">
        <v>0.82402439781757797</v>
      </c>
      <c r="G1364" s="12">
        <v>1.96815964736004</v>
      </c>
      <c r="H1364" s="12">
        <v>1.5059427366841101</v>
      </c>
      <c r="I1364" s="12">
        <v>-0.86791637411632006</v>
      </c>
      <c r="J1364" s="12">
        <v>0.43756659344587401</v>
      </c>
      <c r="K1364" s="12">
        <v>-0.26680170450629898</v>
      </c>
    </row>
    <row r="1365" spans="1:11" x14ac:dyDescent="0.25">
      <c r="A1365" s="29" t="s">
        <v>4423</v>
      </c>
      <c r="B1365" s="27" t="s">
        <v>4432</v>
      </c>
      <c r="C1365" s="12">
        <v>1.2973405100858699</v>
      </c>
      <c r="D1365" s="12">
        <v>1.48396896728892</v>
      </c>
      <c r="E1365" s="12">
        <v>0.26150362649730702</v>
      </c>
      <c r="F1365" s="12">
        <v>1.9149410975980701</v>
      </c>
      <c r="G1365" s="12">
        <v>2.06868063880655</v>
      </c>
      <c r="H1365" s="12">
        <v>0.47564911499686802</v>
      </c>
      <c r="I1365" s="12">
        <v>0.21396944920563399</v>
      </c>
      <c r="J1365" s="12">
        <v>1.02438206566162</v>
      </c>
      <c r="K1365" s="12">
        <v>0.40918597589018102</v>
      </c>
    </row>
    <row r="1366" spans="1:11" x14ac:dyDescent="0.25">
      <c r="A1366" s="29" t="s">
        <v>6228</v>
      </c>
      <c r="B1366" s="27" t="s">
        <v>6221</v>
      </c>
      <c r="C1366" s="12">
        <v>1.2971375109612799</v>
      </c>
      <c r="D1366" s="12">
        <v>1.02259061892589</v>
      </c>
      <c r="E1366" s="12">
        <v>1.3741472370448999</v>
      </c>
      <c r="F1366" s="12">
        <v>1.7586418814056499</v>
      </c>
      <c r="G1366" s="12">
        <v>1.46312097299013</v>
      </c>
      <c r="H1366" s="12">
        <v>1.88243139875457</v>
      </c>
      <c r="I1366" s="12">
        <v>0.62404782624962896</v>
      </c>
      <c r="J1366" s="12">
        <v>0.33513922666493301</v>
      </c>
      <c r="K1366" s="12">
        <v>0.54029120206377701</v>
      </c>
    </row>
    <row r="1367" spans="1:11" x14ac:dyDescent="0.25">
      <c r="A1367" s="29" t="s">
        <v>3111</v>
      </c>
      <c r="B1367" s="27" t="s">
        <v>7224</v>
      </c>
      <c r="C1367" s="12">
        <v>1.2951840782588999</v>
      </c>
      <c r="D1367" s="12">
        <v>0.99649750546931803</v>
      </c>
      <c r="E1367" s="12">
        <v>0.75410071962130898</v>
      </c>
      <c r="F1367" s="12">
        <v>1.3925018663757101</v>
      </c>
      <c r="G1367" s="12">
        <v>0.77752964477608399</v>
      </c>
      <c r="H1367" s="12">
        <v>1.21297285581681</v>
      </c>
      <c r="I1367" s="12">
        <v>0.77739713550122702</v>
      </c>
      <c r="J1367" s="12">
        <v>-0.28433869674012002</v>
      </c>
      <c r="K1367" s="12">
        <v>0.59605820892898198</v>
      </c>
    </row>
    <row r="1368" spans="1:11" x14ac:dyDescent="0.25">
      <c r="A1368" s="29" t="s">
        <v>2270</v>
      </c>
      <c r="B1368" s="27" t="s">
        <v>2255</v>
      </c>
      <c r="C1368" s="12">
        <v>1.29516407162042</v>
      </c>
      <c r="D1368" s="12">
        <v>1.5372537075569701</v>
      </c>
      <c r="E1368" s="12">
        <v>1.3776361214386399</v>
      </c>
      <c r="F1368" s="12">
        <v>1.32511800810971</v>
      </c>
      <c r="G1368" s="12">
        <v>1.5167384607097001</v>
      </c>
      <c r="H1368" s="12">
        <v>1.5006673793398499</v>
      </c>
      <c r="I1368" s="12">
        <v>4.6899428368864599E-2</v>
      </c>
      <c r="J1368" s="12">
        <v>-7.2816916633032898E-3</v>
      </c>
      <c r="K1368" s="12">
        <v>6.7964842321707006E-2</v>
      </c>
    </row>
    <row r="1369" spans="1:11" x14ac:dyDescent="0.25">
      <c r="A1369" s="29" t="s">
        <v>3626</v>
      </c>
      <c r="B1369" s="27" t="s">
        <v>3596</v>
      </c>
      <c r="C1369" s="12">
        <v>1.2948320231408801</v>
      </c>
      <c r="D1369" s="12">
        <v>1.2692071760228301</v>
      </c>
      <c r="E1369" s="12">
        <v>0.44858949340519599</v>
      </c>
      <c r="F1369" s="12">
        <v>1.32729123206897</v>
      </c>
      <c r="G1369" s="12">
        <v>1.9349271589261301</v>
      </c>
      <c r="H1369" s="12">
        <v>0.18554318185100299</v>
      </c>
      <c r="I1369" s="12">
        <v>4.5737540316997699E-2</v>
      </c>
      <c r="J1369" s="12">
        <v>0.55895405040794299</v>
      </c>
      <c r="K1369" s="12">
        <v>-0.37350547768759002</v>
      </c>
    </row>
    <row r="1370" spans="1:11" x14ac:dyDescent="0.25">
      <c r="A1370" s="29" t="s">
        <v>5888</v>
      </c>
      <c r="B1370" s="27" t="s">
        <v>5869</v>
      </c>
      <c r="C1370" s="12">
        <v>1.29432259380001</v>
      </c>
      <c r="D1370" s="12">
        <v>1.37140257189704</v>
      </c>
      <c r="E1370" s="12">
        <v>0.40593650011111498</v>
      </c>
      <c r="F1370" s="12">
        <v>1.7993365448930401</v>
      </c>
      <c r="G1370" s="12">
        <v>2.1249132136056299</v>
      </c>
      <c r="H1370" s="12">
        <v>0.57429082101376305</v>
      </c>
      <c r="I1370" s="12">
        <v>0.183494998831402</v>
      </c>
      <c r="J1370" s="12">
        <v>0.66104826647650405</v>
      </c>
      <c r="K1370" s="12">
        <v>0.176836828200092</v>
      </c>
    </row>
    <row r="1371" spans="1:11" x14ac:dyDescent="0.25">
      <c r="A1371" s="29" t="s">
        <v>4071</v>
      </c>
      <c r="B1371" s="27" t="s">
        <v>4067</v>
      </c>
      <c r="C1371" s="12">
        <v>1.2920446478607901</v>
      </c>
      <c r="D1371" s="12">
        <v>1.20223890918654</v>
      </c>
      <c r="E1371" s="12">
        <v>0.76737121915686801</v>
      </c>
      <c r="F1371" s="12">
        <v>1.0917332310744801</v>
      </c>
      <c r="G1371" s="12">
        <v>1.2355965879169499</v>
      </c>
      <c r="H1371" s="12">
        <v>1.1844234769145801</v>
      </c>
      <c r="I1371" s="12">
        <v>-0.41666256364031001</v>
      </c>
      <c r="J1371" s="12">
        <v>-6.9022215500254794E-2</v>
      </c>
      <c r="K1371" s="12">
        <v>0.39861592557157899</v>
      </c>
    </row>
    <row r="1372" spans="1:11" x14ac:dyDescent="0.25">
      <c r="A1372" s="29" t="s">
        <v>3532</v>
      </c>
      <c r="B1372" s="27" t="s">
        <v>3515</v>
      </c>
      <c r="C1372" s="12">
        <v>1.29202636636589</v>
      </c>
      <c r="D1372" s="12">
        <v>1.6453805643867101</v>
      </c>
      <c r="E1372" s="12">
        <v>1.4834200735321501</v>
      </c>
      <c r="F1372" s="12">
        <v>1.19213637772003</v>
      </c>
      <c r="G1372" s="12">
        <v>1.4044912061639501</v>
      </c>
      <c r="H1372" s="12">
        <v>1.15434846262478</v>
      </c>
      <c r="I1372" s="12">
        <v>2.63629627791853E-2</v>
      </c>
      <c r="J1372" s="12">
        <v>-0.148467524843298</v>
      </c>
      <c r="K1372" s="12">
        <v>-0.19403244027394301</v>
      </c>
    </row>
    <row r="1373" spans="1:11" x14ac:dyDescent="0.25">
      <c r="A1373" s="29" t="s">
        <v>5682</v>
      </c>
      <c r="B1373" s="27" t="s">
        <v>7537</v>
      </c>
      <c r="C1373" s="12">
        <v>1.2916662762642599</v>
      </c>
      <c r="D1373" s="12">
        <v>1.73556046922074</v>
      </c>
      <c r="E1373" s="12">
        <v>0.58393264224893404</v>
      </c>
      <c r="F1373" s="12">
        <v>0.90326280233534995</v>
      </c>
      <c r="G1373" s="12">
        <v>1.5585958675149201</v>
      </c>
      <c r="H1373" s="12">
        <v>0.30759080386247201</v>
      </c>
      <c r="I1373" s="12">
        <v>-0.304080086874712</v>
      </c>
      <c r="J1373" s="12">
        <v>1.4215073680862601E-2</v>
      </c>
      <c r="K1373" s="12">
        <v>-1.7555306397908099E-2</v>
      </c>
    </row>
    <row r="1374" spans="1:11" x14ac:dyDescent="0.25">
      <c r="A1374" s="29" t="s">
        <v>5542</v>
      </c>
      <c r="B1374" s="27" t="s">
        <v>7522</v>
      </c>
      <c r="C1374" s="12">
        <v>1.2909821939722099</v>
      </c>
      <c r="D1374" s="12">
        <v>1.3240103989807499</v>
      </c>
      <c r="E1374" s="12">
        <v>2.53289480633426</v>
      </c>
      <c r="F1374" s="12">
        <v>1.09646217955814</v>
      </c>
      <c r="G1374" s="12">
        <v>1.0975552325780999</v>
      </c>
      <c r="H1374" s="12">
        <v>1.5335940678964499</v>
      </c>
      <c r="I1374" s="12">
        <v>-0.31957128749278702</v>
      </c>
      <c r="J1374" s="12">
        <v>-0.43654790003434901</v>
      </c>
      <c r="K1374" s="12">
        <v>-6.8672062922936497E-2</v>
      </c>
    </row>
    <row r="1375" spans="1:11" x14ac:dyDescent="0.25">
      <c r="A1375" s="29" t="s">
        <v>4176</v>
      </c>
      <c r="B1375" s="27" t="s">
        <v>7355</v>
      </c>
      <c r="C1375" s="12">
        <v>1.2909574630324001</v>
      </c>
      <c r="D1375" s="12">
        <v>1.29379679417627</v>
      </c>
      <c r="E1375" s="12">
        <v>0.81181542560439901</v>
      </c>
      <c r="F1375" s="12">
        <v>1.77583415486681</v>
      </c>
      <c r="G1375" s="12">
        <v>1.7118871612433799</v>
      </c>
      <c r="H1375" s="12">
        <v>1.2186111624789699</v>
      </c>
      <c r="I1375" s="12">
        <v>0.599741444214132</v>
      </c>
      <c r="J1375" s="12">
        <v>0.46031267832519102</v>
      </c>
      <c r="K1375" s="12">
        <v>0.425594778913364</v>
      </c>
    </row>
    <row r="1376" spans="1:11" x14ac:dyDescent="0.25">
      <c r="A1376" s="29" t="s">
        <v>5614</v>
      </c>
      <c r="B1376" s="27" t="s">
        <v>5560</v>
      </c>
      <c r="C1376" s="12">
        <v>1.2903298778014001</v>
      </c>
      <c r="D1376" s="12">
        <v>1.2926783034544</v>
      </c>
      <c r="E1376" s="12">
        <v>0.76420882683069302</v>
      </c>
      <c r="F1376" s="12">
        <v>1.1655637828049501</v>
      </c>
      <c r="G1376" s="12">
        <v>1.44865342903853</v>
      </c>
      <c r="H1376" s="12">
        <v>1.01619680223755</v>
      </c>
      <c r="I1376" s="12">
        <v>-5.53444950924376E-2</v>
      </c>
      <c r="J1376" s="12">
        <v>0.14098700732872599</v>
      </c>
      <c r="K1376" s="12">
        <v>0.30529402677620598</v>
      </c>
    </row>
    <row r="1377" spans="1:11" x14ac:dyDescent="0.25">
      <c r="A1377" s="29" t="s">
        <v>1235</v>
      </c>
      <c r="B1377" s="27" t="s">
        <v>1200</v>
      </c>
      <c r="C1377" s="12">
        <v>1.2903273255063199</v>
      </c>
      <c r="D1377" s="12">
        <v>1.41217767171481</v>
      </c>
      <c r="E1377" s="12">
        <v>0.55683744590579598</v>
      </c>
      <c r="F1377" s="12">
        <v>1.67588325460613</v>
      </c>
      <c r="G1377" s="12">
        <v>1.51088491804654</v>
      </c>
      <c r="H1377" s="12">
        <v>1.1983611665277201</v>
      </c>
      <c r="I1377" s="12">
        <v>0.133335649148076</v>
      </c>
      <c r="J1377" s="12">
        <v>0.113802000178035</v>
      </c>
      <c r="K1377" s="12">
        <v>0.43159515583751001</v>
      </c>
    </row>
    <row r="1378" spans="1:11" x14ac:dyDescent="0.25">
      <c r="A1378" s="29" t="s">
        <v>5830</v>
      </c>
      <c r="B1378" s="27" t="s">
        <v>5815</v>
      </c>
      <c r="C1378" s="12">
        <v>1.29027738489354</v>
      </c>
      <c r="D1378" s="12">
        <v>1.39038390394176</v>
      </c>
      <c r="E1378" s="12">
        <v>-2.1212770414654498</v>
      </c>
      <c r="F1378" s="12">
        <v>1.0895422741988801</v>
      </c>
      <c r="G1378" s="12">
        <v>1.1191269550967899</v>
      </c>
      <c r="H1378" s="12">
        <v>-2.10090907879477</v>
      </c>
      <c r="I1378" s="12">
        <v>-0.72851455500435702</v>
      </c>
      <c r="J1378" s="12">
        <v>-0.62422936637464599</v>
      </c>
      <c r="K1378" s="12">
        <v>-9.5303794786996202E-2</v>
      </c>
    </row>
    <row r="1379" spans="1:11" x14ac:dyDescent="0.25">
      <c r="A1379" s="29" t="s">
        <v>5961</v>
      </c>
      <c r="B1379" s="27" t="s">
        <v>7576</v>
      </c>
      <c r="C1379" s="12">
        <v>1.28851329353989</v>
      </c>
      <c r="D1379" s="12">
        <v>1.3525721498224299</v>
      </c>
      <c r="E1379" s="12">
        <v>1.3584376970948699</v>
      </c>
      <c r="F1379" s="12">
        <v>0.88023250481289395</v>
      </c>
      <c r="G1379" s="12">
        <v>0.97529024691517996</v>
      </c>
      <c r="H1379" s="12">
        <v>0.95948124532735402</v>
      </c>
      <c r="I1379" s="12">
        <v>-0.35855205214050101</v>
      </c>
      <c r="J1379" s="12">
        <v>-0.34453072326002798</v>
      </c>
      <c r="K1379" s="12">
        <v>-0.42856318018386802</v>
      </c>
    </row>
    <row r="1380" spans="1:11" x14ac:dyDescent="0.25">
      <c r="A1380" s="29" t="s">
        <v>5887</v>
      </c>
      <c r="B1380" s="27" t="s">
        <v>7566</v>
      </c>
      <c r="C1380" s="12">
        <v>1.28776008182654</v>
      </c>
      <c r="D1380" s="12">
        <v>1.09413780930118</v>
      </c>
      <c r="E1380" s="12">
        <v>1.30193341953154</v>
      </c>
      <c r="F1380" s="12">
        <v>1.08281536026853</v>
      </c>
      <c r="G1380" s="12">
        <v>1.06539505823812</v>
      </c>
      <c r="H1380" s="12">
        <v>0.93434556459167495</v>
      </c>
      <c r="I1380" s="12">
        <v>2.9704619738574801E-3</v>
      </c>
      <c r="J1380" s="12">
        <v>5.4687977000058202E-2</v>
      </c>
      <c r="K1380" s="12">
        <v>-3.4548030932497899E-2</v>
      </c>
    </row>
    <row r="1381" spans="1:11" x14ac:dyDescent="0.25">
      <c r="A1381" s="29" t="s">
        <v>5792</v>
      </c>
      <c r="B1381" s="27" t="s">
        <v>5763</v>
      </c>
      <c r="C1381" s="12">
        <v>1.28731761888027</v>
      </c>
      <c r="D1381" s="12">
        <v>1.5037537801971299</v>
      </c>
      <c r="E1381" s="12">
        <v>0.75910963348360305</v>
      </c>
      <c r="F1381" s="12">
        <v>0.67671349439198203</v>
      </c>
      <c r="G1381" s="12">
        <v>0.54542904743085197</v>
      </c>
      <c r="H1381" s="12">
        <v>0.72894512132564704</v>
      </c>
      <c r="I1381" s="12">
        <v>-0.88064271511451497</v>
      </c>
      <c r="J1381" s="12">
        <v>-0.52529559677464799</v>
      </c>
      <c r="K1381" s="12">
        <v>-0.207691898677549</v>
      </c>
    </row>
    <row r="1382" spans="1:11" x14ac:dyDescent="0.25">
      <c r="A1382" s="29" t="s">
        <v>3221</v>
      </c>
      <c r="B1382" s="27" t="s">
        <v>7240</v>
      </c>
      <c r="C1382" s="12">
        <v>1.2863997582609199</v>
      </c>
      <c r="D1382" s="12">
        <v>1.46294814515464</v>
      </c>
      <c r="E1382" s="12">
        <v>1.4403440580082401</v>
      </c>
      <c r="F1382" s="12">
        <v>1.08411256071879</v>
      </c>
      <c r="G1382" s="12">
        <v>1.1878612493067799</v>
      </c>
      <c r="H1382" s="12">
        <v>1.0733221473710599</v>
      </c>
      <c r="I1382" s="12">
        <v>-0.15917075081322499</v>
      </c>
      <c r="J1382" s="12">
        <v>-0.24450307669355001</v>
      </c>
      <c r="K1382" s="12">
        <v>-0.23622483804155001</v>
      </c>
    </row>
    <row r="1383" spans="1:11" x14ac:dyDescent="0.25">
      <c r="A1383" s="29" t="s">
        <v>6263</v>
      </c>
      <c r="B1383" s="27" t="s">
        <v>6256</v>
      </c>
      <c r="C1383" s="12">
        <v>1.2855155203117701</v>
      </c>
      <c r="D1383" s="12">
        <v>1.7716736307023599</v>
      </c>
      <c r="E1383" s="12">
        <v>1.03398679160674</v>
      </c>
      <c r="F1383" s="12">
        <v>0.60685591880486001</v>
      </c>
      <c r="G1383" s="12">
        <v>1.3550455070171901</v>
      </c>
      <c r="H1383" s="12">
        <v>1.23040004197265</v>
      </c>
      <c r="I1383" s="12">
        <v>-1.4887492447950199</v>
      </c>
      <c r="J1383" s="12">
        <v>-0.28814222872672501</v>
      </c>
      <c r="K1383" s="12">
        <v>-0.17899753365391999</v>
      </c>
    </row>
    <row r="1384" spans="1:11" x14ac:dyDescent="0.25">
      <c r="A1384" s="29" t="s">
        <v>1642</v>
      </c>
      <c r="B1384" s="27" t="s">
        <v>7064</v>
      </c>
      <c r="C1384" s="12">
        <v>1.2846915221636399</v>
      </c>
      <c r="D1384" s="12">
        <v>0.725315370536323</v>
      </c>
      <c r="E1384" s="12">
        <v>1.84209240494143</v>
      </c>
      <c r="F1384" s="12">
        <v>1.7248657769954401</v>
      </c>
      <c r="G1384" s="12">
        <v>1.0699989204854501</v>
      </c>
      <c r="H1384" s="12">
        <v>2.2443798833405899</v>
      </c>
      <c r="I1384" s="12">
        <v>0.58290684921978198</v>
      </c>
      <c r="J1384" s="12">
        <v>0.41120865599841899</v>
      </c>
      <c r="K1384" s="12">
        <v>0.33101176104986602</v>
      </c>
    </row>
    <row r="1385" spans="1:11" x14ac:dyDescent="0.25">
      <c r="A1385" s="29" t="s">
        <v>2560</v>
      </c>
      <c r="B1385" s="27" t="s">
        <v>2552</v>
      </c>
      <c r="C1385" s="12">
        <v>1.2831642167359301</v>
      </c>
      <c r="D1385" s="12">
        <v>1.3665936426095799</v>
      </c>
      <c r="E1385" s="12">
        <v>1.2734207510366899</v>
      </c>
      <c r="F1385" s="12">
        <v>1.3156363387502501</v>
      </c>
      <c r="G1385" s="12">
        <v>1.2712546870309001</v>
      </c>
      <c r="H1385" s="12">
        <v>1.2417688792347601</v>
      </c>
      <c r="I1385" s="12">
        <v>0.32654904885722102</v>
      </c>
      <c r="J1385" s="12">
        <v>0.15976512316105901</v>
      </c>
      <c r="K1385" s="12">
        <v>1.1254877476024799E-2</v>
      </c>
    </row>
    <row r="1386" spans="1:11" x14ac:dyDescent="0.25">
      <c r="A1386" s="29" t="s">
        <v>6842</v>
      </c>
      <c r="B1386" s="27" t="s">
        <v>7681</v>
      </c>
      <c r="C1386" s="12">
        <v>1.2813193166909</v>
      </c>
      <c r="D1386" s="12">
        <v>1.2944273284658501</v>
      </c>
      <c r="E1386" s="12">
        <v>1.0574916069238101</v>
      </c>
      <c r="F1386" s="12">
        <v>1.0091806410472299</v>
      </c>
      <c r="G1386" s="12">
        <v>1.1935791148611199</v>
      </c>
      <c r="H1386" s="12">
        <v>1.1151629460575001</v>
      </c>
      <c r="I1386" s="12">
        <v>-0.30298650484025103</v>
      </c>
      <c r="J1386" s="12">
        <v>3.6721670244430599E-2</v>
      </c>
      <c r="K1386" s="12">
        <v>-2.2302695522633999E-2</v>
      </c>
    </row>
    <row r="1387" spans="1:11" x14ac:dyDescent="0.25">
      <c r="A1387" s="29" t="s">
        <v>4512</v>
      </c>
      <c r="B1387" s="27" t="s">
        <v>4494</v>
      </c>
      <c r="C1387" s="12">
        <v>1.2781821560620701</v>
      </c>
      <c r="D1387" s="12">
        <v>0.75566592831448898</v>
      </c>
      <c r="E1387" s="12">
        <v>1.5430462243657701</v>
      </c>
      <c r="F1387" s="12">
        <v>1.43026642820943</v>
      </c>
      <c r="G1387" s="12">
        <v>0.795630373830013</v>
      </c>
      <c r="H1387" s="12">
        <v>0.490030019050812</v>
      </c>
      <c r="I1387" s="12">
        <v>0.51364446950882203</v>
      </c>
      <c r="J1387" s="12">
        <v>-0.23654018299108601</v>
      </c>
      <c r="K1387" s="12">
        <v>-0.91020595385988501</v>
      </c>
    </row>
    <row r="1388" spans="1:11" x14ac:dyDescent="0.25">
      <c r="A1388" s="29" t="s">
        <v>5464</v>
      </c>
      <c r="B1388" s="27" t="s">
        <v>5792</v>
      </c>
      <c r="C1388" s="12">
        <v>1.2776371580658801</v>
      </c>
      <c r="D1388" s="12">
        <v>1.15555787730714</v>
      </c>
      <c r="E1388" s="12">
        <v>0.77510135977876404</v>
      </c>
      <c r="F1388" s="12">
        <v>1.1117124072213</v>
      </c>
      <c r="G1388" s="12">
        <v>1.30556784097388</v>
      </c>
      <c r="H1388" s="12">
        <v>0.51946867017563303</v>
      </c>
      <c r="I1388" s="12">
        <v>-0.41931964663066801</v>
      </c>
      <c r="J1388" s="12">
        <v>-0.12415455400551299</v>
      </c>
      <c r="K1388" s="12">
        <v>-0.20797785408939601</v>
      </c>
    </row>
    <row r="1389" spans="1:11" x14ac:dyDescent="0.25">
      <c r="A1389" s="29" t="s">
        <v>3841</v>
      </c>
      <c r="B1389" s="27" t="s">
        <v>7319</v>
      </c>
      <c r="C1389" s="12">
        <v>1.27742912143999</v>
      </c>
      <c r="D1389" s="12">
        <v>1.7106136330157</v>
      </c>
      <c r="E1389" s="12">
        <v>2.53338170183644</v>
      </c>
      <c r="F1389" s="12">
        <v>2.1984910945477401</v>
      </c>
      <c r="G1389" s="12">
        <v>2.1649856460444501</v>
      </c>
      <c r="H1389" s="12">
        <v>3.42371611277244</v>
      </c>
      <c r="I1389" s="12">
        <v>0.66538704170539897</v>
      </c>
      <c r="J1389" s="12">
        <v>-2.12934076635591E-2</v>
      </c>
      <c r="K1389" s="12">
        <v>0.21276555975611</v>
      </c>
    </row>
    <row r="1390" spans="1:11" x14ac:dyDescent="0.25">
      <c r="A1390" s="29" t="s">
        <v>2745</v>
      </c>
      <c r="B1390" s="27" t="s">
        <v>2744</v>
      </c>
      <c r="C1390" s="12">
        <v>1.27591150531956</v>
      </c>
      <c r="D1390" s="12">
        <v>1.03138233375201</v>
      </c>
      <c r="E1390" s="12">
        <v>0.87418831444447198</v>
      </c>
      <c r="F1390" s="12">
        <v>0.95868818193637295</v>
      </c>
      <c r="G1390" s="12">
        <v>0.63019782280129399</v>
      </c>
      <c r="H1390" s="12">
        <v>-0.14739658390247501</v>
      </c>
      <c r="I1390" s="12">
        <v>0.58112873505873297</v>
      </c>
      <c r="J1390" s="12">
        <v>8.6648668029644191E-3</v>
      </c>
      <c r="K1390" s="12">
        <v>-0.46748822519187699</v>
      </c>
    </row>
    <row r="1391" spans="1:11" x14ac:dyDescent="0.25">
      <c r="A1391" s="29" t="s">
        <v>4048</v>
      </c>
      <c r="B1391" s="27" t="s">
        <v>7338</v>
      </c>
      <c r="C1391" s="12">
        <v>1.2757955129046199</v>
      </c>
      <c r="D1391" s="12">
        <v>1.1507301329145201</v>
      </c>
      <c r="E1391" s="12">
        <v>1.36270075661225</v>
      </c>
      <c r="F1391" s="12">
        <v>1.0571771905079801</v>
      </c>
      <c r="G1391" s="12">
        <v>1.0761932317026299</v>
      </c>
      <c r="H1391" s="12">
        <v>1.02949884843096</v>
      </c>
      <c r="I1391" s="12">
        <v>2.6611376222231099E-3</v>
      </c>
      <c r="J1391" s="12">
        <v>0.107282912745641</v>
      </c>
      <c r="K1391" s="12">
        <v>2.6125694197843399E-2</v>
      </c>
    </row>
    <row r="1392" spans="1:11" x14ac:dyDescent="0.25">
      <c r="A1392" s="29" t="s">
        <v>646</v>
      </c>
      <c r="B1392" s="27" t="s">
        <v>6967</v>
      </c>
      <c r="C1392" s="12">
        <v>1.2751997580504499</v>
      </c>
      <c r="D1392" s="12">
        <v>1.2312040844160801</v>
      </c>
      <c r="E1392" s="12">
        <v>1.6860226003397001</v>
      </c>
      <c r="F1392" s="12">
        <v>1.1815079447738801</v>
      </c>
      <c r="G1392" s="12">
        <v>1.11358240478309</v>
      </c>
      <c r="H1392" s="12">
        <v>1.3779766741499599</v>
      </c>
      <c r="I1392" s="12">
        <v>0.48548522492521801</v>
      </c>
      <c r="J1392" s="12">
        <v>0.28341653966618402</v>
      </c>
      <c r="K1392" s="12">
        <v>8.83070858143543E-2</v>
      </c>
    </row>
    <row r="1393" spans="1:11" x14ac:dyDescent="0.25">
      <c r="A1393" s="29" t="s">
        <v>5765</v>
      </c>
      <c r="B1393" s="27" t="s">
        <v>7549</v>
      </c>
      <c r="C1393" s="12">
        <v>1.27373486171102</v>
      </c>
      <c r="D1393" s="12">
        <v>1.5832284356805799</v>
      </c>
      <c r="E1393" s="12">
        <v>1.7525153878366899</v>
      </c>
      <c r="F1393" s="12">
        <v>1.6382157907919499</v>
      </c>
      <c r="G1393" s="12">
        <v>2.4007485037990399</v>
      </c>
      <c r="H1393" s="12">
        <v>1.1295444988696299</v>
      </c>
      <c r="I1393" s="12">
        <v>-0.209291886781106</v>
      </c>
      <c r="J1393" s="12">
        <v>1.20545127939041E-2</v>
      </c>
      <c r="K1393" s="12">
        <v>-0.83380051791451004</v>
      </c>
    </row>
    <row r="1394" spans="1:11" x14ac:dyDescent="0.25">
      <c r="A1394" s="29" t="s">
        <v>6766</v>
      </c>
      <c r="B1394" s="27" t="s">
        <v>7665</v>
      </c>
      <c r="C1394" s="12">
        <v>1.2731717926220401</v>
      </c>
      <c r="D1394" s="12">
        <v>1.4578764024705499</v>
      </c>
      <c r="E1394" s="12">
        <v>1.15714120687612</v>
      </c>
      <c r="F1394" s="12">
        <v>1.1282035369016801</v>
      </c>
      <c r="G1394" s="12">
        <v>1.2246669099362599</v>
      </c>
      <c r="H1394" s="12">
        <v>0.96846345725101401</v>
      </c>
      <c r="I1394" s="12">
        <v>-4.9909906306833299E-2</v>
      </c>
      <c r="J1394" s="12">
        <v>-5.58546081832519E-2</v>
      </c>
      <c r="K1394" s="12">
        <v>-0.12663939381751299</v>
      </c>
    </row>
    <row r="1395" spans="1:11" x14ac:dyDescent="0.25">
      <c r="A1395" s="29" t="s">
        <v>3922</v>
      </c>
      <c r="B1395" s="27" t="s">
        <v>7328</v>
      </c>
      <c r="C1395" s="12">
        <v>1.27306234611741</v>
      </c>
      <c r="D1395" s="12">
        <v>1.6622492341866599</v>
      </c>
      <c r="E1395" s="12">
        <v>1.35235336459537</v>
      </c>
      <c r="F1395" s="12">
        <v>0.24809235633763099</v>
      </c>
      <c r="G1395" s="12">
        <v>-0.54618156132263596</v>
      </c>
      <c r="H1395" s="12">
        <v>0.58637974169505402</v>
      </c>
      <c r="I1395" s="12">
        <v>-0.78724219547513496</v>
      </c>
      <c r="J1395" s="12">
        <v>-1.63431504229211</v>
      </c>
      <c r="K1395" s="12">
        <v>-9.3672691751622503E-2</v>
      </c>
    </row>
    <row r="1396" spans="1:11" x14ac:dyDescent="0.25">
      <c r="A1396" s="29" t="s">
        <v>2234</v>
      </c>
      <c r="B1396" s="27" t="s">
        <v>2199</v>
      </c>
      <c r="C1396" s="12">
        <v>1.2729994634283199</v>
      </c>
      <c r="D1396" s="12">
        <v>1.16922751072262</v>
      </c>
      <c r="E1396" s="12">
        <v>1.0105934770209399</v>
      </c>
      <c r="F1396" s="12">
        <v>1.36429486243392</v>
      </c>
      <c r="G1396" s="12">
        <v>1.5559001291913499</v>
      </c>
      <c r="H1396" s="12">
        <v>1.3184243078754601</v>
      </c>
      <c r="I1396" s="12">
        <v>-0.41481517324635397</v>
      </c>
      <c r="J1396" s="12">
        <v>5.6788093969828903E-2</v>
      </c>
      <c r="K1396" s="12">
        <v>7.0335436299149304E-2</v>
      </c>
    </row>
    <row r="1397" spans="1:11" x14ac:dyDescent="0.25">
      <c r="A1397" s="29" t="s">
        <v>1406</v>
      </c>
      <c r="B1397" s="27" t="s">
        <v>1393</v>
      </c>
      <c r="C1397" s="12">
        <v>1.27124333337826</v>
      </c>
      <c r="D1397" s="12">
        <v>1.02234538013862</v>
      </c>
      <c r="E1397" s="12">
        <v>0.19888644074008599</v>
      </c>
      <c r="F1397" s="12">
        <v>1.2501207524014999</v>
      </c>
      <c r="G1397" s="12">
        <v>1.44901651955278</v>
      </c>
      <c r="H1397" s="12">
        <v>0.81929524225449302</v>
      </c>
      <c r="I1397" s="12">
        <v>-5.0962549219636402E-2</v>
      </c>
      <c r="J1397" s="12">
        <v>0.383653346156268</v>
      </c>
      <c r="K1397" s="12">
        <v>0.35520072465089497</v>
      </c>
    </row>
    <row r="1398" spans="1:11" x14ac:dyDescent="0.25">
      <c r="A1398" s="29" t="s">
        <v>2168</v>
      </c>
      <c r="B1398" s="27" t="s">
        <v>2168</v>
      </c>
      <c r="C1398" s="12">
        <v>1.27025356876947</v>
      </c>
      <c r="D1398" s="12">
        <v>1.39975322258474</v>
      </c>
      <c r="E1398" s="12">
        <v>1.49101123290702</v>
      </c>
      <c r="F1398" s="12">
        <v>0.90493589977705302</v>
      </c>
      <c r="G1398" s="12">
        <v>1.5580717579996901</v>
      </c>
      <c r="H1398" s="12">
        <v>1.4719424378875701</v>
      </c>
      <c r="I1398" s="12">
        <v>0.52190260308538305</v>
      </c>
      <c r="J1398" s="12">
        <v>0.37198678710633198</v>
      </c>
      <c r="K1398" s="12">
        <v>0.21279268783913999</v>
      </c>
    </row>
    <row r="1399" spans="1:11" x14ac:dyDescent="0.25">
      <c r="A1399" s="29" t="s">
        <v>2874</v>
      </c>
      <c r="B1399" s="27" t="s">
        <v>2870</v>
      </c>
      <c r="C1399" s="12">
        <v>1.2699378727827899</v>
      </c>
      <c r="D1399" s="12">
        <v>1.1929697861622099</v>
      </c>
      <c r="E1399" s="12">
        <v>0.55826702987937704</v>
      </c>
      <c r="F1399" s="12">
        <v>1.2575604959397799</v>
      </c>
      <c r="G1399" s="12">
        <v>1.15730207022623</v>
      </c>
      <c r="H1399" s="12">
        <v>0.766374554584064</v>
      </c>
      <c r="I1399" s="12">
        <v>-1.0841045216814E-2</v>
      </c>
      <c r="J1399" s="12">
        <v>-5.5553959608302499E-2</v>
      </c>
      <c r="K1399" s="12">
        <v>0.146010582684445</v>
      </c>
    </row>
    <row r="1400" spans="1:11" x14ac:dyDescent="0.25">
      <c r="A1400" s="29" t="s">
        <v>6185</v>
      </c>
      <c r="B1400" s="27" t="s">
        <v>6180</v>
      </c>
      <c r="C1400" s="12">
        <v>1.26914643962172</v>
      </c>
      <c r="D1400" s="12">
        <v>1.25084758182526</v>
      </c>
      <c r="E1400" s="12">
        <v>1.2897373832451899</v>
      </c>
      <c r="F1400" s="12">
        <v>1.64503510590708</v>
      </c>
      <c r="G1400" s="12">
        <v>1.66094762262414</v>
      </c>
      <c r="H1400" s="12">
        <v>1.7589129161333401</v>
      </c>
      <c r="I1400" s="12">
        <v>0.43489811331648298</v>
      </c>
      <c r="J1400" s="12">
        <v>0.45705380390912698</v>
      </c>
      <c r="K1400" s="12">
        <v>0.42408851419919602</v>
      </c>
    </row>
    <row r="1401" spans="1:11" x14ac:dyDescent="0.25">
      <c r="A1401" s="29" t="s">
        <v>1550</v>
      </c>
      <c r="B1401" s="27" t="s">
        <v>1534</v>
      </c>
      <c r="C1401" s="12">
        <v>1.2671408375636</v>
      </c>
      <c r="D1401" s="12">
        <v>1.0213395957214799</v>
      </c>
      <c r="E1401" s="12">
        <v>0.92461750447567903</v>
      </c>
      <c r="F1401" s="12">
        <v>1.33613791743042</v>
      </c>
      <c r="G1401" s="12">
        <v>1.15465154269355</v>
      </c>
      <c r="H1401" s="12">
        <v>0.44559550019162703</v>
      </c>
      <c r="I1401" s="12">
        <v>-8.7652286428591297E-2</v>
      </c>
      <c r="J1401" s="12">
        <v>-4.97224076001095E-2</v>
      </c>
      <c r="K1401" s="12">
        <v>-0.38746313791716902</v>
      </c>
    </row>
    <row r="1402" spans="1:11" x14ac:dyDescent="0.25">
      <c r="A1402" s="29" t="s">
        <v>693</v>
      </c>
      <c r="B1402" s="27" t="s">
        <v>6981</v>
      </c>
      <c r="C1402" s="12">
        <v>1.2669891202977299</v>
      </c>
      <c r="D1402" s="12">
        <v>1.0781748203355701</v>
      </c>
      <c r="E1402" s="12">
        <v>0.16952109320613201</v>
      </c>
      <c r="F1402" s="12">
        <v>1.9813860194565101</v>
      </c>
      <c r="G1402" s="12">
        <v>1.79887923264279</v>
      </c>
      <c r="H1402" s="12">
        <v>0.88209515926780302</v>
      </c>
      <c r="I1402" s="12">
        <v>0.47386971251312698</v>
      </c>
      <c r="J1402" s="12">
        <v>0.56744651708942695</v>
      </c>
      <c r="K1402" s="12">
        <v>0.69895215562769297</v>
      </c>
    </row>
    <row r="1403" spans="1:11" x14ac:dyDescent="0.25">
      <c r="A1403" s="29" t="s">
        <v>2688</v>
      </c>
      <c r="B1403" s="27" t="s">
        <v>7014</v>
      </c>
      <c r="C1403" s="12">
        <v>1.2669116535770399</v>
      </c>
      <c r="D1403" s="12">
        <v>1.3255635772862999</v>
      </c>
      <c r="E1403" s="12">
        <v>0.47239957323052401</v>
      </c>
      <c r="F1403" s="12">
        <v>0.55415477151915904</v>
      </c>
      <c r="G1403" s="12">
        <v>0.85658641829544702</v>
      </c>
      <c r="H1403" s="12">
        <v>0.27608065627561001</v>
      </c>
      <c r="I1403" s="12">
        <v>-0.78089405278264001</v>
      </c>
      <c r="J1403" s="12">
        <v>-0.50132817376049899</v>
      </c>
      <c r="K1403" s="12">
        <v>-0.236531605689768</v>
      </c>
    </row>
    <row r="1404" spans="1:11" x14ac:dyDescent="0.25">
      <c r="A1404" s="29" t="s">
        <v>1516</v>
      </c>
      <c r="B1404" s="27" t="s">
        <v>7048</v>
      </c>
      <c r="C1404" s="12">
        <v>1.26668105862015</v>
      </c>
      <c r="D1404" s="12">
        <v>1.7032306017191301</v>
      </c>
      <c r="E1404" s="12">
        <v>0.55461689861958796</v>
      </c>
      <c r="F1404" s="12">
        <v>0.55209247565817898</v>
      </c>
      <c r="G1404" s="12">
        <v>0.98256593151166605</v>
      </c>
      <c r="H1404" s="12">
        <v>0.55102554096885903</v>
      </c>
      <c r="I1404" s="12">
        <v>-9.1302954638322401E-2</v>
      </c>
      <c r="J1404" s="12">
        <v>-0.79073334659869599</v>
      </c>
      <c r="K1404" s="12">
        <v>-0.54104854452476403</v>
      </c>
    </row>
    <row r="1405" spans="1:11" x14ac:dyDescent="0.25">
      <c r="A1405" s="29" t="s">
        <v>2075</v>
      </c>
      <c r="B1405" s="27" t="s">
        <v>7098</v>
      </c>
      <c r="C1405" s="12">
        <v>1.2632817911799299</v>
      </c>
      <c r="D1405" s="12">
        <v>0.88556323120621505</v>
      </c>
      <c r="E1405" s="12">
        <v>0.43811996631615302</v>
      </c>
      <c r="F1405" s="12">
        <v>1.1691959909482801</v>
      </c>
      <c r="G1405" s="12">
        <v>1.13387094433957</v>
      </c>
      <c r="H1405" s="12">
        <v>0.875938713824018</v>
      </c>
      <c r="I1405" s="12">
        <v>0.22021813530895901</v>
      </c>
      <c r="J1405" s="12">
        <v>0.24734389747296101</v>
      </c>
      <c r="K1405" s="12">
        <v>0.34191504618373603</v>
      </c>
    </row>
    <row r="1406" spans="1:11" x14ac:dyDescent="0.25">
      <c r="A1406" s="29" t="s">
        <v>5869</v>
      </c>
      <c r="B1406" s="27" t="s">
        <v>5838</v>
      </c>
      <c r="C1406" s="12">
        <v>1.2630931094054101</v>
      </c>
      <c r="D1406" s="12">
        <v>1.1544046138800601</v>
      </c>
      <c r="E1406" s="12">
        <v>1.19263883972089</v>
      </c>
      <c r="F1406" s="12">
        <v>1.44987027757368</v>
      </c>
      <c r="G1406" s="12">
        <v>1.5748335832370901</v>
      </c>
      <c r="H1406" s="12">
        <v>1.58338477307152</v>
      </c>
      <c r="I1406" s="12">
        <v>0.17996239623038901</v>
      </c>
      <c r="J1406" s="12">
        <v>0.53313599597782202</v>
      </c>
      <c r="K1406" s="12">
        <v>0.26743002167419</v>
      </c>
    </row>
    <row r="1407" spans="1:11" x14ac:dyDescent="0.25">
      <c r="A1407" s="29" t="s">
        <v>1688</v>
      </c>
      <c r="B1407" s="27" t="s">
        <v>1674</v>
      </c>
      <c r="C1407" s="12">
        <v>1.2629810170037401</v>
      </c>
      <c r="D1407" s="12">
        <v>1.26063481391368</v>
      </c>
      <c r="E1407" s="12">
        <v>0.71252344498984699</v>
      </c>
      <c r="F1407" s="12">
        <v>1.3423888060137199</v>
      </c>
      <c r="G1407" s="12">
        <v>1.7478933471112701</v>
      </c>
      <c r="H1407" s="12">
        <v>0.83129517523635998</v>
      </c>
      <c r="I1407" s="12">
        <v>0.26548229229784798</v>
      </c>
      <c r="J1407" s="12">
        <v>0.40165875021539599</v>
      </c>
      <c r="K1407" s="12">
        <v>0.33177947264058799</v>
      </c>
    </row>
    <row r="1408" spans="1:11" x14ac:dyDescent="0.25">
      <c r="A1408" s="29" t="s">
        <v>2876</v>
      </c>
      <c r="B1408" s="27" t="s">
        <v>2874</v>
      </c>
      <c r="C1408" s="12">
        <v>1.2616193068770201</v>
      </c>
      <c r="D1408" s="12">
        <v>1.1839207178770501</v>
      </c>
      <c r="E1408" s="12">
        <v>1.3275001508714499</v>
      </c>
      <c r="F1408" s="12">
        <v>0.73645178212572304</v>
      </c>
      <c r="G1408" s="12">
        <v>1.1333343651182901</v>
      </c>
      <c r="H1408" s="12">
        <v>0.81608126716115803</v>
      </c>
      <c r="I1408" s="12">
        <v>-0.52086307173906099</v>
      </c>
      <c r="J1408" s="12">
        <v>-0.15860249165313001</v>
      </c>
      <c r="K1408" s="12">
        <v>-0.33501741706128901</v>
      </c>
    </row>
    <row r="1409" spans="1:11" x14ac:dyDescent="0.25">
      <c r="A1409" s="29" t="s">
        <v>619</v>
      </c>
      <c r="B1409" s="27" t="s">
        <v>617</v>
      </c>
      <c r="C1409" s="12">
        <v>1.26099113111664</v>
      </c>
      <c r="D1409" s="12">
        <v>1.82496536580285</v>
      </c>
      <c r="E1409" s="12">
        <v>2.0827965303785598</v>
      </c>
      <c r="F1409" s="12">
        <v>1.92623421457717</v>
      </c>
      <c r="G1409" s="12">
        <v>2.28668715769791</v>
      </c>
      <c r="H1409" s="12">
        <v>1.8816072445597301</v>
      </c>
      <c r="I1409" s="12">
        <v>0.63956952663453204</v>
      </c>
      <c r="J1409" s="12">
        <v>0.42174548183965699</v>
      </c>
      <c r="K1409" s="12">
        <v>0.47192027788469898</v>
      </c>
    </row>
    <row r="1410" spans="1:11" x14ac:dyDescent="0.25">
      <c r="A1410" s="29" t="s">
        <v>2747</v>
      </c>
      <c r="B1410" s="27" t="s">
        <v>2745</v>
      </c>
      <c r="C1410" s="12">
        <v>1.2599301555742499</v>
      </c>
      <c r="D1410" s="12">
        <v>1.5810962863154501</v>
      </c>
      <c r="E1410" s="12">
        <v>0.53413650398284496</v>
      </c>
      <c r="F1410" s="12">
        <v>1.2513328924663301</v>
      </c>
      <c r="G1410" s="12">
        <v>1.430729473327</v>
      </c>
      <c r="H1410" s="12">
        <v>1.8349472428254401</v>
      </c>
      <c r="I1410" s="12">
        <v>-0.60729257573846795</v>
      </c>
      <c r="J1410" s="12">
        <v>8.4514218631511401E-2</v>
      </c>
      <c r="K1410" s="12">
        <v>0.22864836344369699</v>
      </c>
    </row>
    <row r="1411" spans="1:11" x14ac:dyDescent="0.25">
      <c r="A1411" s="29" t="s">
        <v>3436</v>
      </c>
      <c r="B1411" s="27" t="s">
        <v>3424</v>
      </c>
      <c r="C1411" s="12">
        <v>1.25938583594904</v>
      </c>
      <c r="D1411" s="12">
        <v>0.98897612873118801</v>
      </c>
      <c r="E1411" s="12">
        <v>1.3254738281316401</v>
      </c>
      <c r="F1411" s="12">
        <v>1.0236672564345299</v>
      </c>
      <c r="G1411" s="12">
        <v>1.26839648246811</v>
      </c>
      <c r="H1411" s="12">
        <v>1.4977939612543101</v>
      </c>
      <c r="I1411" s="12">
        <v>-0.358475636608105</v>
      </c>
      <c r="J1411" s="12">
        <v>0.18442118805017399</v>
      </c>
      <c r="K1411" s="12">
        <v>0.116117971283297</v>
      </c>
    </row>
    <row r="1412" spans="1:11" x14ac:dyDescent="0.25">
      <c r="A1412" s="29" t="s">
        <v>885</v>
      </c>
      <c r="B1412" s="27" t="s">
        <v>6998</v>
      </c>
      <c r="C1412" s="12">
        <v>1.2588145291995401</v>
      </c>
      <c r="D1412" s="12">
        <v>1.28913031445688</v>
      </c>
      <c r="E1412" s="12">
        <v>0.87065532663461498</v>
      </c>
      <c r="F1412" s="12">
        <v>1.0069599574781001</v>
      </c>
      <c r="G1412" s="12">
        <v>1.1347914077754899</v>
      </c>
      <c r="H1412" s="12">
        <v>1.0877605283722001</v>
      </c>
      <c r="I1412" s="12">
        <v>4.5892383739376298E-3</v>
      </c>
      <c r="J1412" s="12">
        <v>0.103724906229354</v>
      </c>
      <c r="K1412" s="12">
        <v>0.112307473033216</v>
      </c>
    </row>
    <row r="1413" spans="1:11" x14ac:dyDescent="0.25">
      <c r="A1413" s="29" t="s">
        <v>1181</v>
      </c>
      <c r="B1413" s="27" t="s">
        <v>7027</v>
      </c>
      <c r="C1413" s="12">
        <v>1.25813320508778</v>
      </c>
      <c r="D1413" s="12">
        <v>1.12192449573675</v>
      </c>
      <c r="E1413" s="12">
        <v>1.3113657102574301</v>
      </c>
      <c r="F1413" s="12">
        <v>1.7019853501985001</v>
      </c>
      <c r="G1413" s="12">
        <v>1.5032653957750901</v>
      </c>
      <c r="H1413" s="12">
        <v>1.8313281297408599</v>
      </c>
      <c r="I1413" s="12">
        <v>0.66654341202855705</v>
      </c>
      <c r="J1413" s="12">
        <v>0.28059775626601802</v>
      </c>
      <c r="K1413" s="12">
        <v>0.55541894379777501</v>
      </c>
    </row>
    <row r="1414" spans="1:11" x14ac:dyDescent="0.25">
      <c r="A1414" s="29" t="s">
        <v>5476</v>
      </c>
      <c r="B1414" s="27" t="s">
        <v>5901</v>
      </c>
      <c r="C1414" s="12">
        <v>1.25784368859137</v>
      </c>
      <c r="D1414" s="12">
        <v>1.24348344472754</v>
      </c>
      <c r="E1414" s="12">
        <v>0.69916659139176696</v>
      </c>
      <c r="F1414" s="12">
        <v>1.07249803498082</v>
      </c>
      <c r="G1414" s="12">
        <v>0.85971707733083402</v>
      </c>
      <c r="H1414" s="12">
        <v>0.568441724762205</v>
      </c>
      <c r="I1414" s="12">
        <v>7.8862815690388902E-2</v>
      </c>
      <c r="J1414" s="12">
        <v>-0.42438628946201801</v>
      </c>
      <c r="K1414" s="12">
        <v>-0.37823304921290701</v>
      </c>
    </row>
    <row r="1415" spans="1:11" x14ac:dyDescent="0.25">
      <c r="A1415" s="29" t="s">
        <v>1666</v>
      </c>
      <c r="B1415" s="27" t="s">
        <v>1628</v>
      </c>
      <c r="C1415" s="12">
        <v>1.256866420176</v>
      </c>
      <c r="D1415" s="12">
        <v>0.93733291430072596</v>
      </c>
      <c r="E1415" s="12">
        <v>1.0543589947716601</v>
      </c>
      <c r="F1415" s="12">
        <v>0.45543459036394102</v>
      </c>
      <c r="G1415" s="12">
        <v>0.57142146438470198</v>
      </c>
      <c r="H1415" s="12">
        <v>0.372914209823483</v>
      </c>
      <c r="I1415" s="12">
        <v>4.4566050302559501E-2</v>
      </c>
      <c r="J1415" s="12">
        <v>-9.81040567299786E-2</v>
      </c>
      <c r="K1415" s="12">
        <v>-0.24337925580301001</v>
      </c>
    </row>
    <row r="1416" spans="1:11" x14ac:dyDescent="0.25">
      <c r="A1416" s="29" t="s">
        <v>4221</v>
      </c>
      <c r="B1416" s="27" t="s">
        <v>4221</v>
      </c>
      <c r="C1416" s="12">
        <v>1.2551240460995601</v>
      </c>
      <c r="D1416" s="12">
        <v>1.2688687890959001</v>
      </c>
      <c r="E1416" s="12">
        <v>0.24964643354452001</v>
      </c>
      <c r="F1416" s="12">
        <v>1.0955591209150199</v>
      </c>
      <c r="G1416" s="12">
        <v>0.93890245929516603</v>
      </c>
      <c r="H1416" s="12">
        <v>0.64198106004409405</v>
      </c>
      <c r="I1416" s="12">
        <v>0.82788112335594599</v>
      </c>
      <c r="J1416" s="12">
        <v>-0.33039022338992602</v>
      </c>
      <c r="K1416" s="12">
        <v>0.62852993049603401</v>
      </c>
    </row>
    <row r="1417" spans="1:11" x14ac:dyDescent="0.25">
      <c r="A1417" s="29" t="s">
        <v>6868</v>
      </c>
      <c r="B1417" s="27" t="s">
        <v>7684</v>
      </c>
      <c r="C1417" s="12">
        <v>1.2548631693494099</v>
      </c>
      <c r="D1417" s="12">
        <v>1.4167909688945199</v>
      </c>
      <c r="E1417" s="12">
        <v>-1.2875477181361601</v>
      </c>
      <c r="F1417" s="12">
        <v>1.3538102120708499</v>
      </c>
      <c r="G1417" s="12">
        <v>1.6700810842928799</v>
      </c>
      <c r="H1417" s="12">
        <v>-1.12513117872083</v>
      </c>
      <c r="I1417" s="12">
        <v>5.8663666220101003E-2</v>
      </c>
      <c r="J1417" s="12">
        <v>0.25111602574154201</v>
      </c>
      <c r="K1417" s="12">
        <v>0.225314491176447</v>
      </c>
    </row>
    <row r="1418" spans="1:11" x14ac:dyDescent="0.25">
      <c r="A1418" s="29" t="s">
        <v>6096</v>
      </c>
      <c r="B1418" s="27" t="s">
        <v>6089</v>
      </c>
      <c r="C1418" s="12">
        <v>1.25461348703927</v>
      </c>
      <c r="D1418" s="12">
        <v>1.5555019685034499</v>
      </c>
      <c r="E1418" s="12">
        <v>1.0688471195054801</v>
      </c>
      <c r="F1418" s="12">
        <v>0.80565887414585502</v>
      </c>
      <c r="G1418" s="12">
        <v>1.18299312934893</v>
      </c>
      <c r="H1418" s="12">
        <v>0.75756389095203602</v>
      </c>
      <c r="I1418" s="12">
        <v>-3.5710688487265302E-2</v>
      </c>
      <c r="J1418" s="12">
        <v>6.1992539515368997E-2</v>
      </c>
      <c r="K1418" s="12">
        <v>-0.101953356200345</v>
      </c>
    </row>
    <row r="1419" spans="1:11" x14ac:dyDescent="0.25">
      <c r="A1419" s="29" t="s">
        <v>2185</v>
      </c>
      <c r="B1419" s="27" t="s">
        <v>2317</v>
      </c>
      <c r="C1419" s="12">
        <v>1.2537568274219</v>
      </c>
      <c r="D1419" s="12">
        <v>1.45715571774421</v>
      </c>
      <c r="E1419" s="12">
        <v>2.1117609679995799</v>
      </c>
      <c r="F1419" s="12">
        <v>1.8534074429209499</v>
      </c>
      <c r="G1419" s="12">
        <v>1.4932136865627199</v>
      </c>
      <c r="H1419" s="12">
        <v>1.5466605704726899</v>
      </c>
      <c r="I1419" s="12">
        <v>-6.9225854692023595E-2</v>
      </c>
      <c r="J1419" s="12">
        <v>-0.14604033852148501</v>
      </c>
      <c r="K1419" s="12">
        <v>-0.44264844060888803</v>
      </c>
    </row>
    <row r="1420" spans="1:11" x14ac:dyDescent="0.25">
      <c r="A1420" s="29" t="s">
        <v>5042</v>
      </c>
      <c r="B1420" s="27" t="s">
        <v>5036</v>
      </c>
      <c r="C1420" s="12">
        <v>1.2535306402061399</v>
      </c>
      <c r="D1420" s="12">
        <v>1.34273345583405</v>
      </c>
      <c r="E1420" s="12">
        <v>0.577792438737046</v>
      </c>
      <c r="F1420" s="12">
        <v>0.98083829526228505</v>
      </c>
      <c r="G1420" s="12">
        <v>1.03774541129218</v>
      </c>
      <c r="H1420" s="12">
        <v>-0.142094105743267</v>
      </c>
      <c r="I1420" s="12">
        <v>-0.59768001680225902</v>
      </c>
      <c r="J1420" s="12">
        <v>-0.74872140126464803</v>
      </c>
      <c r="K1420" s="12">
        <v>-0.59685096058821896</v>
      </c>
    </row>
    <row r="1421" spans="1:11" x14ac:dyDescent="0.25">
      <c r="A1421" s="29" t="s">
        <v>3822</v>
      </c>
      <c r="B1421" s="27" t="s">
        <v>7316</v>
      </c>
      <c r="C1421" s="12">
        <v>1.25228027551326</v>
      </c>
      <c r="D1421" s="12">
        <v>1.5210352639788001</v>
      </c>
      <c r="E1421" s="12">
        <v>1.1662600275627999</v>
      </c>
      <c r="F1421" s="12">
        <v>0.73339807254901601</v>
      </c>
      <c r="G1421" s="12">
        <v>0.46443316668326601</v>
      </c>
      <c r="H1421" s="12">
        <v>0.63176318581769497</v>
      </c>
      <c r="I1421" s="12">
        <v>-0.61581270027373103</v>
      </c>
      <c r="J1421" s="12">
        <v>-0.69275720469313895</v>
      </c>
      <c r="K1421" s="12">
        <v>-0.44469531798330902</v>
      </c>
    </row>
    <row r="1422" spans="1:11" x14ac:dyDescent="0.25">
      <c r="A1422" s="29" t="s">
        <v>4325</v>
      </c>
      <c r="B1422" s="27" t="s">
        <v>4325</v>
      </c>
      <c r="C1422" s="12">
        <v>1.25030532404018</v>
      </c>
      <c r="D1422" s="12">
        <v>0.969552233672063</v>
      </c>
      <c r="E1422" s="12">
        <v>0.57567493977997097</v>
      </c>
      <c r="F1422" s="12">
        <v>0.117774361562944</v>
      </c>
      <c r="G1422" s="12">
        <v>0.61034223620288697</v>
      </c>
      <c r="H1422" s="12">
        <v>1.6259248478611501</v>
      </c>
      <c r="I1422" s="12">
        <v>-0.66014489128290199</v>
      </c>
      <c r="J1422" s="12">
        <v>0.11445497972047999</v>
      </c>
      <c r="K1422" s="12">
        <v>0.229050865683704</v>
      </c>
    </row>
    <row r="1423" spans="1:11" x14ac:dyDescent="0.25">
      <c r="A1423" s="29" t="s">
        <v>6049</v>
      </c>
      <c r="B1423" s="27" t="s">
        <v>6040</v>
      </c>
      <c r="C1423" s="12">
        <v>1.2500639066569901</v>
      </c>
      <c r="D1423" s="12">
        <v>1.1646469807883</v>
      </c>
      <c r="E1423" s="12">
        <v>1.0372834194549401</v>
      </c>
      <c r="F1423" s="12">
        <v>1.0787842137661801</v>
      </c>
      <c r="G1423" s="12">
        <v>1.1704639029078101</v>
      </c>
      <c r="H1423" s="12">
        <v>0.81157231784080197</v>
      </c>
      <c r="I1423" s="12">
        <v>-0.161825965897443</v>
      </c>
      <c r="J1423" s="12">
        <v>-0.11951468104252699</v>
      </c>
      <c r="K1423" s="12">
        <v>2.8969263656302601E-2</v>
      </c>
    </row>
    <row r="1424" spans="1:11" x14ac:dyDescent="0.25">
      <c r="A1424" s="29" t="s">
        <v>6839</v>
      </c>
      <c r="B1424" s="27" t="s">
        <v>7680</v>
      </c>
      <c r="C1424" s="12">
        <v>1.2490159971388299</v>
      </c>
      <c r="D1424" s="12">
        <v>1.29397682896255</v>
      </c>
      <c r="E1424" s="12">
        <v>-2.6353087851512001E-2</v>
      </c>
      <c r="F1424" s="12">
        <v>0.96175504528820999</v>
      </c>
      <c r="G1424" s="12">
        <v>1.1452049047778901</v>
      </c>
      <c r="H1424" s="12">
        <v>0.776902649723065</v>
      </c>
      <c r="I1424" s="12">
        <v>-9.2234326579249501E-2</v>
      </c>
      <c r="J1424" s="12">
        <v>-0.248713659124882</v>
      </c>
      <c r="K1424" s="12">
        <v>0.51131455836293804</v>
      </c>
    </row>
    <row r="1425" spans="1:11" x14ac:dyDescent="0.25">
      <c r="A1425" s="29" t="s">
        <v>2571</v>
      </c>
      <c r="B1425" s="27" t="s">
        <v>7146</v>
      </c>
      <c r="C1425" s="12">
        <v>1.2488854305472601</v>
      </c>
      <c r="D1425" s="12">
        <v>1.56011637723603</v>
      </c>
      <c r="E1425" s="12">
        <v>-0.78354326028021204</v>
      </c>
      <c r="F1425" s="12">
        <v>1.66471277056662</v>
      </c>
      <c r="G1425" s="12">
        <v>2.2184491594667799</v>
      </c>
      <c r="H1425" s="12">
        <v>-0.50062113067848701</v>
      </c>
      <c r="I1425" s="12">
        <v>0.32959101366935101</v>
      </c>
      <c r="J1425" s="12">
        <v>0.45784268915517901</v>
      </c>
      <c r="K1425" s="12">
        <v>0.233546917726242</v>
      </c>
    </row>
    <row r="1426" spans="1:11" x14ac:dyDescent="0.25">
      <c r="A1426" s="29" t="s">
        <v>6113</v>
      </c>
      <c r="B1426" s="27" t="s">
        <v>6111</v>
      </c>
      <c r="C1426" s="12">
        <v>1.24874569304452</v>
      </c>
      <c r="D1426" s="12">
        <v>1.3609685903245701</v>
      </c>
      <c r="E1426" s="12">
        <v>1.5808554824132901</v>
      </c>
      <c r="F1426" s="12">
        <v>1.8016536546723401</v>
      </c>
      <c r="G1426" s="12">
        <v>1.3202207405790001</v>
      </c>
      <c r="H1426" s="12">
        <v>1.8622438284861</v>
      </c>
      <c r="I1426" s="12">
        <v>0.46700193662022599</v>
      </c>
      <c r="J1426" s="12">
        <v>0.21675354025660701</v>
      </c>
      <c r="K1426" s="12">
        <v>0.39087743946863301</v>
      </c>
    </row>
    <row r="1427" spans="1:11" x14ac:dyDescent="0.25">
      <c r="A1427" s="29" t="s">
        <v>1901</v>
      </c>
      <c r="B1427" s="27" t="s">
        <v>7084</v>
      </c>
      <c r="C1427" s="12">
        <v>1.24678116336594</v>
      </c>
      <c r="D1427" s="12">
        <v>1.14492741559941</v>
      </c>
      <c r="E1427" s="12">
        <v>1.23243987363556</v>
      </c>
      <c r="F1427" s="12">
        <v>1.28236304667026</v>
      </c>
      <c r="G1427" s="12">
        <v>0.95309688291319195</v>
      </c>
      <c r="H1427" s="12">
        <v>1.30822740208447</v>
      </c>
      <c r="I1427" s="12">
        <v>0.346765708625771</v>
      </c>
      <c r="J1427" s="12">
        <v>0.21060638397235401</v>
      </c>
      <c r="K1427" s="12">
        <v>0.19993200828175201</v>
      </c>
    </row>
    <row r="1428" spans="1:11" x14ac:dyDescent="0.25">
      <c r="A1428" s="29" t="s">
        <v>4635</v>
      </c>
      <c r="B1428" s="27" t="s">
        <v>4621</v>
      </c>
      <c r="C1428" s="12">
        <v>1.2457182735461201</v>
      </c>
      <c r="D1428" s="12">
        <v>1.1883031781570099</v>
      </c>
      <c r="E1428" s="12">
        <v>0.46752217714326999</v>
      </c>
      <c r="F1428" s="12">
        <v>0.39248143548272302</v>
      </c>
      <c r="G1428" s="12">
        <v>1.0451562756716699</v>
      </c>
      <c r="H1428" s="12">
        <v>1.25725870438597</v>
      </c>
      <c r="I1428" s="12">
        <v>-0.91612105963402901</v>
      </c>
      <c r="J1428" s="12">
        <v>2.5421892911764998E-2</v>
      </c>
      <c r="K1428" s="12">
        <v>-0.106319418880989</v>
      </c>
    </row>
    <row r="1429" spans="1:11" x14ac:dyDescent="0.25">
      <c r="A1429" s="29" t="s">
        <v>2151</v>
      </c>
      <c r="B1429" s="27" t="s">
        <v>2144</v>
      </c>
      <c r="C1429" s="12">
        <v>1.24351780235305</v>
      </c>
      <c r="D1429" s="12">
        <v>0.82197174071458101</v>
      </c>
      <c r="E1429" s="12">
        <v>0.60243003154797803</v>
      </c>
      <c r="F1429" s="12">
        <v>1.0115541733023901</v>
      </c>
      <c r="G1429" s="12">
        <v>1.92793882554646</v>
      </c>
      <c r="H1429" s="12">
        <v>1.2226757992558901</v>
      </c>
      <c r="I1429" s="12">
        <v>-1.37704090991159E-2</v>
      </c>
      <c r="J1429" s="12">
        <v>0.379297279134719</v>
      </c>
      <c r="K1429" s="12">
        <v>0.48191950408536</v>
      </c>
    </row>
    <row r="1430" spans="1:11" x14ac:dyDescent="0.25">
      <c r="A1430" s="29" t="s">
        <v>5981</v>
      </c>
      <c r="B1430" s="27" t="s">
        <v>5970</v>
      </c>
      <c r="C1430" s="12">
        <v>1.24126061866297</v>
      </c>
      <c r="D1430" s="12">
        <v>0.97401164668332896</v>
      </c>
      <c r="E1430" s="12">
        <v>1.1019404299291999</v>
      </c>
      <c r="F1430" s="12">
        <v>0.893137165122039</v>
      </c>
      <c r="G1430" s="12">
        <v>1.0920153186421999</v>
      </c>
      <c r="H1430" s="12">
        <v>0.97981931443869397</v>
      </c>
      <c r="I1430" s="12">
        <v>-8.2015334736984899E-2</v>
      </c>
      <c r="J1430" s="12">
        <v>0.19382539587668099</v>
      </c>
      <c r="K1430" s="12">
        <v>-4.6187857075805402E-2</v>
      </c>
    </row>
    <row r="1431" spans="1:11" x14ac:dyDescent="0.25">
      <c r="A1431" s="29" t="s">
        <v>4671</v>
      </c>
      <c r="B1431" s="27" t="s">
        <v>4647</v>
      </c>
      <c r="C1431" s="12">
        <v>1.2412073343997001</v>
      </c>
      <c r="D1431" s="12">
        <v>1.0094851447176201</v>
      </c>
      <c r="E1431" s="12">
        <v>1.06675730432199</v>
      </c>
      <c r="F1431" s="12">
        <v>1.2155270839469801</v>
      </c>
      <c r="G1431" s="12">
        <v>0.70426798681335301</v>
      </c>
      <c r="H1431" s="12">
        <v>0.95376341641155604</v>
      </c>
      <c r="I1431" s="12">
        <v>0.36584887065230198</v>
      </c>
      <c r="J1431" s="12">
        <v>-3.4722812573614002E-2</v>
      </c>
      <c r="K1431" s="12">
        <v>-0.19576209093076699</v>
      </c>
    </row>
    <row r="1432" spans="1:11" x14ac:dyDescent="0.25">
      <c r="A1432" s="29" t="s">
        <v>1699</v>
      </c>
      <c r="B1432" s="27" t="s">
        <v>7069</v>
      </c>
      <c r="C1432" s="12">
        <v>1.24087312169188</v>
      </c>
      <c r="D1432" s="12">
        <v>1.2287517130508201</v>
      </c>
      <c r="E1432" s="12">
        <v>5.0015444037493702E-2</v>
      </c>
      <c r="F1432" s="12">
        <v>0.97053211629677005</v>
      </c>
      <c r="G1432" s="12">
        <v>1.35109681491526</v>
      </c>
      <c r="H1432" s="12">
        <v>-0.158477968827368</v>
      </c>
      <c r="I1432" s="12">
        <v>-0.25578944248090102</v>
      </c>
      <c r="J1432" s="12">
        <v>0.15684040775378999</v>
      </c>
      <c r="K1432" s="12">
        <v>-0.146294158525617</v>
      </c>
    </row>
    <row r="1433" spans="1:11" x14ac:dyDescent="0.25">
      <c r="A1433" s="29" t="s">
        <v>846</v>
      </c>
      <c r="B1433" s="27" t="s">
        <v>6997</v>
      </c>
      <c r="C1433" s="12">
        <v>1.2399057235537201</v>
      </c>
      <c r="D1433" s="12">
        <v>0.90172668770569198</v>
      </c>
      <c r="E1433" s="12">
        <v>0.93195014636354601</v>
      </c>
      <c r="F1433" s="12">
        <v>0.82172757440262501</v>
      </c>
      <c r="G1433" s="12">
        <v>0.320133987862181</v>
      </c>
      <c r="H1433" s="12">
        <v>1.11725412519295</v>
      </c>
      <c r="I1433" s="12">
        <v>-1.3416150718963</v>
      </c>
      <c r="J1433" s="12">
        <v>-0.96487971582123699</v>
      </c>
      <c r="K1433" s="12">
        <v>-0.348412415038234</v>
      </c>
    </row>
    <row r="1434" spans="1:11" x14ac:dyDescent="0.25">
      <c r="A1434" s="29" t="s">
        <v>2116</v>
      </c>
      <c r="B1434" s="27" t="s">
        <v>2115</v>
      </c>
      <c r="C1434" s="12">
        <v>1.23964307918353</v>
      </c>
      <c r="D1434" s="12">
        <v>1.2789121671113901</v>
      </c>
      <c r="E1434" s="12">
        <v>0.130632392474343</v>
      </c>
      <c r="F1434" s="12">
        <v>5.0631855324046397E-2</v>
      </c>
      <c r="G1434" s="12">
        <v>0.70402797497608405</v>
      </c>
      <c r="H1434" s="12">
        <v>-0.65536847740942195</v>
      </c>
      <c r="I1434" s="12">
        <v>-1.1392552505315801</v>
      </c>
      <c r="J1434" s="12">
        <v>-0.594432988888973</v>
      </c>
      <c r="K1434" s="12">
        <v>-0.77845324638550994</v>
      </c>
    </row>
    <row r="1435" spans="1:11" x14ac:dyDescent="0.25">
      <c r="A1435" s="29" t="s">
        <v>4227</v>
      </c>
      <c r="B1435" s="27" t="s">
        <v>4227</v>
      </c>
      <c r="C1435" s="12">
        <v>1.2358356722726</v>
      </c>
      <c r="D1435" s="12">
        <v>1.28766696414221</v>
      </c>
      <c r="E1435" s="12">
        <v>1.18537693380381</v>
      </c>
      <c r="F1435" s="12">
        <v>0.71880621192710903</v>
      </c>
      <c r="G1435" s="12">
        <v>0.84994548991681595</v>
      </c>
      <c r="H1435" s="12">
        <v>0.91061647942679802</v>
      </c>
      <c r="I1435" s="12">
        <v>0.29531765335841897</v>
      </c>
      <c r="J1435" s="12">
        <v>0.14595725982185401</v>
      </c>
      <c r="K1435" s="12">
        <v>0.13099746998710701</v>
      </c>
    </row>
    <row r="1436" spans="1:11" x14ac:dyDescent="0.25">
      <c r="A1436" s="29" t="s">
        <v>3313</v>
      </c>
      <c r="B1436" s="27" t="s">
        <v>7255</v>
      </c>
      <c r="C1436" s="12">
        <v>1.2352690862244</v>
      </c>
      <c r="D1436" s="12">
        <v>1.16776495521861</v>
      </c>
      <c r="E1436" s="12">
        <v>1.41298161590791</v>
      </c>
      <c r="F1436" s="12">
        <v>1.30723635818715</v>
      </c>
      <c r="G1436" s="12">
        <v>1.56207849950647</v>
      </c>
      <c r="H1436" s="12">
        <v>1.51063150173396</v>
      </c>
      <c r="I1436" s="12">
        <v>6.1663496063906698E-2</v>
      </c>
      <c r="J1436" s="12">
        <v>0.267222255870535</v>
      </c>
      <c r="K1436" s="12">
        <v>0.263761765424668</v>
      </c>
    </row>
    <row r="1437" spans="1:11" x14ac:dyDescent="0.25">
      <c r="A1437" s="29" t="s">
        <v>1228</v>
      </c>
      <c r="B1437" s="27" t="s">
        <v>1193</v>
      </c>
      <c r="C1437" s="12">
        <v>1.2348881346432199</v>
      </c>
      <c r="D1437" s="12">
        <v>1.0907202791444199</v>
      </c>
      <c r="E1437" s="12">
        <v>0.88902538658379004</v>
      </c>
      <c r="F1437" s="12">
        <v>0.82703367115650395</v>
      </c>
      <c r="G1437" s="12">
        <v>0.72864963861181997</v>
      </c>
      <c r="H1437" s="12">
        <v>1.26811998588317</v>
      </c>
      <c r="I1437" s="12">
        <v>-0.65025455207187099</v>
      </c>
      <c r="J1437" s="12">
        <v>-0.644878465619936</v>
      </c>
      <c r="K1437" s="12">
        <v>0.149827152937105</v>
      </c>
    </row>
    <row r="1438" spans="1:11" x14ac:dyDescent="0.25">
      <c r="A1438" s="29" t="s">
        <v>3680</v>
      </c>
      <c r="B1438" s="27" t="s">
        <v>7301</v>
      </c>
      <c r="C1438" s="12">
        <v>1.2343610480009199</v>
      </c>
      <c r="D1438" s="12">
        <v>1.3140290137672099</v>
      </c>
      <c r="E1438" s="12">
        <v>0.80717428333733199</v>
      </c>
      <c r="F1438" s="12">
        <v>1.79957465976971</v>
      </c>
      <c r="G1438" s="12">
        <v>0.781299923900872</v>
      </c>
      <c r="H1438" s="12">
        <v>0.383504934208172</v>
      </c>
      <c r="I1438" s="12">
        <v>0.15140754159799</v>
      </c>
      <c r="J1438" s="12">
        <v>0.29172102225886298</v>
      </c>
      <c r="K1438" s="12">
        <v>-0.91895528912895297</v>
      </c>
    </row>
    <row r="1439" spans="1:11" x14ac:dyDescent="0.25">
      <c r="A1439" s="29" t="s">
        <v>1129</v>
      </c>
      <c r="B1439" s="27" t="s">
        <v>1077</v>
      </c>
      <c r="C1439" s="12">
        <v>1.2332189726621701</v>
      </c>
      <c r="D1439" s="12">
        <v>1.36142234095296</v>
      </c>
      <c r="E1439" s="12">
        <v>1.4092081129531799</v>
      </c>
      <c r="F1439" s="12">
        <v>1.52579173030988</v>
      </c>
      <c r="G1439" s="12">
        <v>1.3491269289138299</v>
      </c>
      <c r="H1439" s="12">
        <v>1.5888474603936</v>
      </c>
      <c r="I1439" s="12">
        <v>0.14297791101406901</v>
      </c>
      <c r="J1439" s="12">
        <v>0.17803884302422701</v>
      </c>
      <c r="K1439" s="12">
        <v>0.15318533676052101</v>
      </c>
    </row>
    <row r="1440" spans="1:11" x14ac:dyDescent="0.25">
      <c r="A1440" s="29" t="s">
        <v>3252</v>
      </c>
      <c r="B1440" s="27" t="s">
        <v>7245</v>
      </c>
      <c r="C1440" s="12">
        <v>1.23272211080247</v>
      </c>
      <c r="D1440" s="12">
        <v>1.3845182987772</v>
      </c>
      <c r="E1440" s="12">
        <v>1.31090074544295</v>
      </c>
      <c r="F1440" s="12">
        <v>0.31166661069409302</v>
      </c>
      <c r="G1440" s="12">
        <v>0.51246625976059001</v>
      </c>
      <c r="H1440" s="12">
        <v>0.104014476035712</v>
      </c>
      <c r="I1440" s="12">
        <v>-9.1254516747856604E-2</v>
      </c>
      <c r="J1440" s="12">
        <v>-0.49498631634289603</v>
      </c>
      <c r="K1440" s="12">
        <v>-0.56876587357055497</v>
      </c>
    </row>
    <row r="1441" spans="1:11" x14ac:dyDescent="0.25">
      <c r="A1441" s="29" t="s">
        <v>6577</v>
      </c>
      <c r="B1441" s="27" t="s">
        <v>6574</v>
      </c>
      <c r="C1441" s="12">
        <v>1.2326437868120901</v>
      </c>
      <c r="D1441" s="12">
        <v>1.1355968171723101</v>
      </c>
      <c r="E1441" s="12">
        <v>0.86119285837533499</v>
      </c>
      <c r="F1441" s="12">
        <v>1.3922198768649301</v>
      </c>
      <c r="G1441" s="12">
        <v>1.44297087337329</v>
      </c>
      <c r="H1441" s="12">
        <v>0.798972312589879</v>
      </c>
      <c r="I1441" s="12">
        <v>-1.4252814118771199E-3</v>
      </c>
      <c r="J1441" s="12">
        <v>0.101980977035044</v>
      </c>
      <c r="K1441" s="12">
        <v>6.7427960525175204E-2</v>
      </c>
    </row>
    <row r="1442" spans="1:11" x14ac:dyDescent="0.25">
      <c r="A1442" s="29" t="s">
        <v>730</v>
      </c>
      <c r="B1442" s="27" t="s">
        <v>6987</v>
      </c>
      <c r="C1442" s="12">
        <v>1.2294604534909599</v>
      </c>
      <c r="D1442" s="12">
        <v>1.5006581189044399</v>
      </c>
      <c r="E1442" s="12">
        <v>1.17443064361257</v>
      </c>
      <c r="F1442" s="12">
        <v>1.07881581687804</v>
      </c>
      <c r="G1442" s="12">
        <v>1.33015362658037</v>
      </c>
      <c r="H1442" s="12">
        <v>1.1123626850669199</v>
      </c>
      <c r="I1442" s="12">
        <v>0.42522810604769901</v>
      </c>
      <c r="J1442" s="12">
        <v>0.28681925210611198</v>
      </c>
      <c r="K1442" s="12">
        <v>9.5197825299698599E-2</v>
      </c>
    </row>
    <row r="1443" spans="1:11" x14ac:dyDescent="0.25">
      <c r="A1443" s="29" t="s">
        <v>1386</v>
      </c>
      <c r="B1443" s="27" t="s">
        <v>1367</v>
      </c>
      <c r="C1443" s="12">
        <v>1.2289426072723699</v>
      </c>
      <c r="D1443" s="12">
        <v>1.3573744084209201</v>
      </c>
      <c r="E1443" s="12">
        <v>0.43783958849999999</v>
      </c>
      <c r="F1443" s="12">
        <v>1.31186454358921</v>
      </c>
      <c r="G1443" s="12">
        <v>1.0924468805555201</v>
      </c>
      <c r="H1443" s="12">
        <v>1.2735003324665799</v>
      </c>
      <c r="I1443" s="12">
        <v>0.156224778229309</v>
      </c>
      <c r="J1443" s="12">
        <v>8.7997193351074796E-2</v>
      </c>
      <c r="K1443" s="12">
        <v>0.46703658293836198</v>
      </c>
    </row>
    <row r="1444" spans="1:11" x14ac:dyDescent="0.25">
      <c r="A1444" s="29" t="s">
        <v>5203</v>
      </c>
      <c r="B1444" s="27" t="s">
        <v>5200</v>
      </c>
      <c r="C1444" s="12">
        <v>1.2285939517245901</v>
      </c>
      <c r="D1444" s="12">
        <v>1.1827292653486701</v>
      </c>
      <c r="E1444" s="12">
        <v>0.90685853388415105</v>
      </c>
      <c r="F1444" s="12">
        <v>1.0414937004745299</v>
      </c>
      <c r="G1444" s="12">
        <v>0.80466764410496106</v>
      </c>
      <c r="H1444" s="12">
        <v>0.76649140974119101</v>
      </c>
      <c r="I1444" s="12">
        <v>-0.35088637409988899</v>
      </c>
      <c r="J1444" s="12">
        <v>-0.24974652240373399</v>
      </c>
      <c r="K1444" s="12">
        <v>-0.218302833720525</v>
      </c>
    </row>
    <row r="1445" spans="1:11" x14ac:dyDescent="0.25">
      <c r="A1445" s="29" t="s">
        <v>5558</v>
      </c>
      <c r="B1445" s="27" t="s">
        <v>5531</v>
      </c>
      <c r="C1445" s="12">
        <v>1.2270597116367601</v>
      </c>
      <c r="D1445" s="12">
        <v>1.28497055943677</v>
      </c>
      <c r="E1445" s="12">
        <v>1.06163943853289</v>
      </c>
      <c r="F1445" s="12">
        <v>1.4250691012155401</v>
      </c>
      <c r="G1445" s="12">
        <v>1.31359829959742</v>
      </c>
      <c r="H1445" s="12">
        <v>1.2231486378038801</v>
      </c>
      <c r="I1445" s="12">
        <v>0.55023624842249697</v>
      </c>
      <c r="J1445" s="12">
        <v>0.17940990498307599</v>
      </c>
      <c r="K1445" s="12">
        <v>0.29484340940703702</v>
      </c>
    </row>
    <row r="1446" spans="1:11" x14ac:dyDescent="0.25">
      <c r="A1446" s="29" t="s">
        <v>1941</v>
      </c>
      <c r="B1446" s="27" t="s">
        <v>1930</v>
      </c>
      <c r="C1446" s="12">
        <v>1.22559564640688</v>
      </c>
      <c r="D1446" s="12">
        <v>1.2863360783987801</v>
      </c>
      <c r="E1446" s="12">
        <v>1.28680947441953</v>
      </c>
      <c r="F1446" s="12">
        <v>0.92094189161042495</v>
      </c>
      <c r="G1446" s="12">
        <v>1.0970983968372501</v>
      </c>
      <c r="H1446" s="12">
        <v>0.85693984787173405</v>
      </c>
      <c r="I1446" s="12">
        <v>-9.3918263147572498E-2</v>
      </c>
      <c r="J1446" s="12">
        <v>-2.05027484852882E-2</v>
      </c>
      <c r="K1446" s="12">
        <v>-0.144192618437363</v>
      </c>
    </row>
    <row r="1447" spans="1:11" x14ac:dyDescent="0.25">
      <c r="A1447" s="29" t="s">
        <v>1137</v>
      </c>
      <c r="B1447" s="27" t="s">
        <v>7023</v>
      </c>
      <c r="C1447" s="12">
        <v>1.2252412903493599</v>
      </c>
      <c r="D1447" s="12">
        <v>1.15538229984031</v>
      </c>
      <c r="E1447" s="12">
        <v>0.924594771225416</v>
      </c>
      <c r="F1447" s="12">
        <v>1.5041662908059801</v>
      </c>
      <c r="G1447" s="12">
        <v>1.52029255367703</v>
      </c>
      <c r="H1447" s="12">
        <v>1.13483610381344</v>
      </c>
      <c r="I1447" s="12">
        <v>0.14042633249689701</v>
      </c>
      <c r="J1447" s="12">
        <v>0.32778276874537898</v>
      </c>
      <c r="K1447" s="12">
        <v>-6.5360944879768096E-2</v>
      </c>
    </row>
    <row r="1448" spans="1:11" x14ac:dyDescent="0.25">
      <c r="A1448" s="29" t="s">
        <v>4966</v>
      </c>
      <c r="B1448" s="27" t="s">
        <v>4957</v>
      </c>
      <c r="C1448" s="12">
        <v>1.22393331239223</v>
      </c>
      <c r="D1448" s="12">
        <v>1.00979861302228</v>
      </c>
      <c r="E1448" s="12">
        <v>0.83767371465086105</v>
      </c>
      <c r="F1448" s="12">
        <v>1.37859798854792</v>
      </c>
      <c r="G1448" s="12">
        <v>1.32258255035295</v>
      </c>
      <c r="H1448" s="12">
        <v>1.39151311177745</v>
      </c>
      <c r="I1448" s="12">
        <v>-2.5841696977636001E-2</v>
      </c>
      <c r="J1448" s="12">
        <v>0.214491692303176</v>
      </c>
      <c r="K1448" s="12">
        <v>0.36588007517472798</v>
      </c>
    </row>
    <row r="1449" spans="1:11" x14ac:dyDescent="0.25">
      <c r="A1449" s="29" t="s">
        <v>3228</v>
      </c>
      <c r="B1449" s="27" t="s">
        <v>7242</v>
      </c>
      <c r="C1449" s="12">
        <v>1.2227712298248301</v>
      </c>
      <c r="D1449" s="12">
        <v>1.2932226074936299</v>
      </c>
      <c r="E1449" s="12">
        <v>1.1105084039459201</v>
      </c>
      <c r="F1449" s="12">
        <v>0.95567012323807099</v>
      </c>
      <c r="G1449" s="12">
        <v>1.0767114776142299</v>
      </c>
      <c r="H1449" s="12">
        <v>0.81810929452234804</v>
      </c>
      <c r="I1449" s="12">
        <v>0.11174890171172901</v>
      </c>
      <c r="J1449" s="12">
        <v>0.12154013226069001</v>
      </c>
      <c r="K1449" s="12">
        <v>-5.2489318471055098E-2</v>
      </c>
    </row>
    <row r="1450" spans="1:11" x14ac:dyDescent="0.25">
      <c r="A1450" s="29" t="s">
        <v>3441</v>
      </c>
      <c r="B1450" s="27" t="s">
        <v>7269</v>
      </c>
      <c r="C1450" s="12">
        <v>1.22051515235633</v>
      </c>
      <c r="D1450" s="12">
        <v>1.25872389267084</v>
      </c>
      <c r="E1450" s="12">
        <v>1.23071765757507</v>
      </c>
      <c r="F1450" s="12">
        <v>1.3890283203725</v>
      </c>
      <c r="G1450" s="12">
        <v>1.54491007350784</v>
      </c>
      <c r="H1450" s="12">
        <v>1.7533289980345099</v>
      </c>
      <c r="I1450" s="12">
        <v>0.326083325480927</v>
      </c>
      <c r="J1450" s="12">
        <v>0.53352211985963505</v>
      </c>
      <c r="K1450" s="12">
        <v>0.45863181214888399</v>
      </c>
    </row>
    <row r="1451" spans="1:11" x14ac:dyDescent="0.25">
      <c r="A1451" s="29" t="s">
        <v>3355</v>
      </c>
      <c r="B1451" s="27" t="s">
        <v>3333</v>
      </c>
      <c r="C1451" s="12">
        <v>1.2204409614691001</v>
      </c>
      <c r="D1451" s="12">
        <v>1.19959603970506</v>
      </c>
      <c r="E1451" s="12">
        <v>1.6691957374469799</v>
      </c>
      <c r="F1451" s="12">
        <v>1.6030905264870301</v>
      </c>
      <c r="G1451" s="12">
        <v>1.670275426985</v>
      </c>
      <c r="H1451" s="12">
        <v>1.98394761984961</v>
      </c>
      <c r="I1451" s="12">
        <v>0.24509114762822601</v>
      </c>
      <c r="J1451" s="12">
        <v>0.40345656394901502</v>
      </c>
      <c r="K1451" s="12">
        <v>0.44203868639996502</v>
      </c>
    </row>
    <row r="1452" spans="1:11" x14ac:dyDescent="0.25">
      <c r="A1452" s="29" t="s">
        <v>1255</v>
      </c>
      <c r="B1452" s="27" t="s">
        <v>7032</v>
      </c>
      <c r="C1452" s="12">
        <v>1.21995597243805</v>
      </c>
      <c r="D1452" s="12">
        <v>1.4215325853521701</v>
      </c>
      <c r="E1452" s="12">
        <v>-6.4617106943692298E-2</v>
      </c>
      <c r="F1452" s="12">
        <v>0.58479336577506202</v>
      </c>
      <c r="G1452" s="12">
        <v>0.64553089106843897</v>
      </c>
      <c r="H1452" s="12">
        <v>0.30991934474260902</v>
      </c>
      <c r="I1452" s="12">
        <v>-6.5286833278653006E-2</v>
      </c>
      <c r="J1452" s="12">
        <v>-0.30575050099062301</v>
      </c>
      <c r="K1452" s="12">
        <v>0.14244515021137899</v>
      </c>
    </row>
    <row r="1453" spans="1:11" x14ac:dyDescent="0.25">
      <c r="A1453" s="29" t="s">
        <v>6525</v>
      </c>
      <c r="B1453" s="27" t="s">
        <v>7632</v>
      </c>
      <c r="C1453" s="12">
        <v>1.21905537471908</v>
      </c>
      <c r="D1453" s="12">
        <v>1.0205741749617501</v>
      </c>
      <c r="E1453" s="12">
        <v>1.3010595905559399</v>
      </c>
      <c r="F1453" s="12">
        <v>1.42107349991124</v>
      </c>
      <c r="G1453" s="12">
        <v>1.04475939364103</v>
      </c>
      <c r="H1453" s="12">
        <v>1.4318192926461699</v>
      </c>
      <c r="I1453" s="12">
        <v>0.18832386416355501</v>
      </c>
      <c r="J1453" s="12">
        <v>0.10465331481915301</v>
      </c>
      <c r="K1453" s="12">
        <v>0.14490737127463199</v>
      </c>
    </row>
    <row r="1454" spans="1:11" x14ac:dyDescent="0.25">
      <c r="A1454" s="29" t="s">
        <v>1582</v>
      </c>
      <c r="B1454" s="27" t="s">
        <v>1575</v>
      </c>
      <c r="C1454" s="12">
        <v>1.2180020816469299</v>
      </c>
      <c r="D1454" s="12">
        <v>1.23775858718733</v>
      </c>
      <c r="E1454" s="12">
        <v>1.2796725908688</v>
      </c>
      <c r="F1454" s="12">
        <v>1.2577960709813201</v>
      </c>
      <c r="G1454" s="12">
        <v>1.1444254909709599</v>
      </c>
      <c r="H1454" s="12">
        <v>1.03112560748494</v>
      </c>
      <c r="I1454" s="12">
        <v>1.44307460898178E-2</v>
      </c>
      <c r="J1454" s="12">
        <v>2.4509829020447099E-2</v>
      </c>
      <c r="K1454" s="12">
        <v>-0.21376683672953301</v>
      </c>
    </row>
    <row r="1455" spans="1:11" x14ac:dyDescent="0.25">
      <c r="A1455" s="29" t="s">
        <v>6814</v>
      </c>
      <c r="B1455" s="27" t="s">
        <v>6814</v>
      </c>
      <c r="C1455" s="12">
        <v>1.21764148290804</v>
      </c>
      <c r="D1455" s="12">
        <v>0.99641990607047404</v>
      </c>
      <c r="E1455" s="12">
        <v>2.1320458813851499</v>
      </c>
      <c r="F1455" s="12">
        <v>1.8985087204303801</v>
      </c>
      <c r="G1455" s="12">
        <v>1.72238866560672</v>
      </c>
      <c r="H1455" s="12">
        <v>2.49726363176014</v>
      </c>
      <c r="I1455" s="12">
        <v>0.80983433547877204</v>
      </c>
      <c r="J1455" s="12">
        <v>0.55904886650811203</v>
      </c>
      <c r="K1455" s="12">
        <v>0.53850196177378495</v>
      </c>
    </row>
    <row r="1456" spans="1:11" x14ac:dyDescent="0.25">
      <c r="A1456" s="29" t="s">
        <v>1242</v>
      </c>
      <c r="B1456" s="27" t="s">
        <v>7030</v>
      </c>
      <c r="C1456" s="12">
        <v>1.2164896906279901</v>
      </c>
      <c r="D1456" s="12">
        <v>1.0038917273374801</v>
      </c>
      <c r="E1456" s="12">
        <v>1.0082058824597699</v>
      </c>
      <c r="F1456" s="12">
        <v>0.89068618104889596</v>
      </c>
      <c r="G1456" s="12">
        <v>1.1336055756527299</v>
      </c>
      <c r="H1456" s="12">
        <v>0.51180646554946696</v>
      </c>
      <c r="I1456" s="12">
        <v>-0.106829231436502</v>
      </c>
      <c r="J1456" s="12">
        <v>0.15813345677787799</v>
      </c>
      <c r="K1456" s="12">
        <v>-0.14589451027063</v>
      </c>
    </row>
    <row r="1457" spans="1:11" x14ac:dyDescent="0.25">
      <c r="A1457" s="29" t="s">
        <v>1920</v>
      </c>
      <c r="B1457" s="27" t="s">
        <v>7086</v>
      </c>
      <c r="C1457" s="12">
        <v>1.21623728421356</v>
      </c>
      <c r="D1457" s="12">
        <v>0.49459937237500501</v>
      </c>
      <c r="E1457" s="12">
        <v>-0.46591500901260202</v>
      </c>
      <c r="F1457" s="12">
        <v>0.52801317134775705</v>
      </c>
      <c r="G1457" s="12">
        <v>4.6222297020290702E-2</v>
      </c>
      <c r="H1457" s="12">
        <v>0.61911619862379197</v>
      </c>
      <c r="I1457" s="12">
        <v>-6.9646063411411496E-2</v>
      </c>
      <c r="J1457" s="12">
        <v>-6.2794769252725993E-2</v>
      </c>
      <c r="K1457" s="12">
        <v>0.35808895805785401</v>
      </c>
    </row>
    <row r="1458" spans="1:11" x14ac:dyDescent="0.25">
      <c r="A1458" s="29" t="s">
        <v>5879</v>
      </c>
      <c r="B1458" s="27" t="s">
        <v>5845</v>
      </c>
      <c r="C1458" s="12">
        <v>1.21524046186909</v>
      </c>
      <c r="D1458" s="12">
        <v>1.47164914884814</v>
      </c>
      <c r="E1458" s="12">
        <v>1.2336973374106399</v>
      </c>
      <c r="F1458" s="12">
        <v>0.94818451900171796</v>
      </c>
      <c r="G1458" s="12">
        <v>1.04768852042903</v>
      </c>
      <c r="H1458" s="12">
        <v>0.91620542786055004</v>
      </c>
      <c r="I1458" s="12">
        <v>7.6765915592743802E-2</v>
      </c>
      <c r="J1458" s="12">
        <v>-0.137929614823846</v>
      </c>
      <c r="K1458" s="12">
        <v>-0.256005835373529</v>
      </c>
    </row>
    <row r="1459" spans="1:11" x14ac:dyDescent="0.25">
      <c r="A1459" s="29" t="s">
        <v>4956</v>
      </c>
      <c r="B1459" s="27" t="s">
        <v>7443</v>
      </c>
      <c r="C1459" s="12">
        <v>1.2148309595367199</v>
      </c>
      <c r="D1459" s="12">
        <v>1.30130923421345</v>
      </c>
      <c r="E1459" s="12">
        <v>0.97165257639178104</v>
      </c>
      <c r="F1459" s="12">
        <v>1.10739107800502</v>
      </c>
      <c r="G1459" s="12">
        <v>1.2572572165650899</v>
      </c>
      <c r="H1459" s="12">
        <v>0.943143198442149</v>
      </c>
      <c r="I1459" s="12">
        <v>0.27948214425149498</v>
      </c>
      <c r="J1459" s="12">
        <v>0.30776226019568897</v>
      </c>
      <c r="K1459" s="12">
        <v>0.17503960517374201</v>
      </c>
    </row>
    <row r="1460" spans="1:11" x14ac:dyDescent="0.25">
      <c r="A1460" s="29" t="s">
        <v>2069</v>
      </c>
      <c r="B1460" s="27" t="s">
        <v>2062</v>
      </c>
      <c r="C1460" s="12">
        <v>1.2147762337076</v>
      </c>
      <c r="D1460" s="12">
        <v>0.94021602418212402</v>
      </c>
      <c r="E1460" s="12">
        <v>1.0379092766147799</v>
      </c>
      <c r="F1460" s="12">
        <v>0.98450734713311805</v>
      </c>
      <c r="G1460" s="12">
        <v>0.59968018045649996</v>
      </c>
      <c r="H1460" s="12">
        <v>0.84996186524042605</v>
      </c>
      <c r="I1460" s="12">
        <v>-0.14172101810380999</v>
      </c>
      <c r="J1460" s="12">
        <v>-3.9191728617692899E-2</v>
      </c>
      <c r="K1460" s="12">
        <v>-0.15088254505419901</v>
      </c>
    </row>
    <row r="1461" spans="1:11" x14ac:dyDescent="0.25">
      <c r="A1461" s="29" t="s">
        <v>6558</v>
      </c>
      <c r="B1461" s="27" t="s">
        <v>6535</v>
      </c>
      <c r="C1461" s="12">
        <v>1.21467365599338</v>
      </c>
      <c r="D1461" s="12">
        <v>1.2712744612101901</v>
      </c>
      <c r="E1461" s="12">
        <v>1.25007314799729</v>
      </c>
      <c r="F1461" s="12">
        <v>1.1797336837357899</v>
      </c>
      <c r="G1461" s="12">
        <v>1.1659541504524999</v>
      </c>
      <c r="H1461" s="12">
        <v>0.86413360758225599</v>
      </c>
      <c r="I1461" s="12">
        <v>0.111806221597563</v>
      </c>
      <c r="J1461" s="12">
        <v>-7.3335068255339197E-2</v>
      </c>
      <c r="K1461" s="12">
        <v>-2.74808990944987E-2</v>
      </c>
    </row>
    <row r="1462" spans="1:11" x14ac:dyDescent="0.25">
      <c r="A1462" s="29" t="s">
        <v>5258</v>
      </c>
      <c r="B1462" s="27" t="s">
        <v>7484</v>
      </c>
      <c r="C1462" s="12">
        <v>1.2141141530086501</v>
      </c>
      <c r="D1462" s="12">
        <v>0.88333008693628801</v>
      </c>
      <c r="E1462" s="12">
        <v>0.61486131408288303</v>
      </c>
      <c r="F1462" s="12">
        <v>1.0265243889487401</v>
      </c>
      <c r="G1462" s="12">
        <v>0.85379286863362103</v>
      </c>
      <c r="H1462" s="12">
        <v>0.98847759910467303</v>
      </c>
      <c r="I1462" s="12">
        <v>-0.20706036534121799</v>
      </c>
      <c r="J1462" s="12">
        <v>-0.17893902060208999</v>
      </c>
      <c r="K1462" s="12">
        <v>0.225829071323458</v>
      </c>
    </row>
    <row r="1463" spans="1:11" x14ac:dyDescent="0.25">
      <c r="A1463" s="29" t="s">
        <v>3471</v>
      </c>
      <c r="B1463" s="27" t="s">
        <v>7274</v>
      </c>
      <c r="C1463" s="12">
        <v>1.21337499582863</v>
      </c>
      <c r="D1463" s="12">
        <v>1.2877284065802801</v>
      </c>
      <c r="E1463" s="12">
        <v>0.85794532612406205</v>
      </c>
      <c r="F1463" s="12">
        <v>0.40002336797783</v>
      </c>
      <c r="G1463" s="12">
        <v>0.867758129808061</v>
      </c>
      <c r="H1463" s="12">
        <v>0.25342726701950502</v>
      </c>
      <c r="I1463" s="12">
        <v>-0.69211926255802003</v>
      </c>
      <c r="J1463" s="12">
        <v>-0.24834207461924801</v>
      </c>
      <c r="K1463" s="12">
        <v>-0.421649353796202</v>
      </c>
    </row>
    <row r="1464" spans="1:11" x14ac:dyDescent="0.25">
      <c r="A1464" s="29" t="s">
        <v>1403</v>
      </c>
      <c r="B1464" s="27" t="s">
        <v>1389</v>
      </c>
      <c r="C1464" s="12">
        <v>1.2080393589974101</v>
      </c>
      <c r="D1464" s="12">
        <v>1.55453237100374</v>
      </c>
      <c r="E1464" s="12">
        <v>-0.52188686237322102</v>
      </c>
      <c r="F1464" s="12">
        <v>1.1126600075707</v>
      </c>
      <c r="G1464" s="12">
        <v>1.2380917874287201</v>
      </c>
      <c r="H1464" s="12">
        <v>-0.71294561682777602</v>
      </c>
      <c r="I1464" s="12">
        <v>-0.195849117770489</v>
      </c>
      <c r="J1464" s="12">
        <v>9.4010539400665699E-2</v>
      </c>
      <c r="K1464" s="12">
        <v>-2.9121947880743899E-3</v>
      </c>
    </row>
    <row r="1465" spans="1:11" x14ac:dyDescent="0.25">
      <c r="A1465" s="29" t="s">
        <v>5025</v>
      </c>
      <c r="B1465" s="27" t="s">
        <v>7457</v>
      </c>
      <c r="C1465" s="12">
        <v>1.20752274931649</v>
      </c>
      <c r="D1465" s="12">
        <v>1.22308635285694</v>
      </c>
      <c r="E1465" s="12">
        <v>1.06064096911446</v>
      </c>
      <c r="F1465" s="12">
        <v>0.93663903853799202</v>
      </c>
      <c r="G1465" s="12">
        <v>1.1265495067192</v>
      </c>
      <c r="H1465" s="12">
        <v>0.66187294067414004</v>
      </c>
      <c r="I1465" s="12">
        <v>-0.63377547461959405</v>
      </c>
      <c r="J1465" s="12">
        <v>-0.186854144647915</v>
      </c>
      <c r="K1465" s="12">
        <v>-0.45222135569641903</v>
      </c>
    </row>
    <row r="1466" spans="1:11" x14ac:dyDescent="0.25">
      <c r="A1466" s="29" t="s">
        <v>6739</v>
      </c>
      <c r="B1466" s="27" t="s">
        <v>6733</v>
      </c>
      <c r="C1466" s="12">
        <v>1.2065360592144201</v>
      </c>
      <c r="D1466" s="12">
        <v>1.5722288805182001</v>
      </c>
      <c r="E1466" s="12">
        <v>0.51301033168969201</v>
      </c>
      <c r="F1466" s="12">
        <v>1.5079944057982599</v>
      </c>
      <c r="G1466" s="12">
        <v>1.3394708058759499</v>
      </c>
      <c r="H1466" s="12">
        <v>0.83606489288458896</v>
      </c>
      <c r="I1466" s="12">
        <v>0.20747175764960299</v>
      </c>
      <c r="J1466" s="12">
        <v>0.15757389683115999</v>
      </c>
      <c r="K1466" s="12">
        <v>0.30676545888114598</v>
      </c>
    </row>
    <row r="1467" spans="1:11" x14ac:dyDescent="0.25">
      <c r="A1467" s="29" t="s">
        <v>6752</v>
      </c>
      <c r="B1467" s="27" t="s">
        <v>7664</v>
      </c>
      <c r="C1467" s="12">
        <v>1.2063869864682499</v>
      </c>
      <c r="D1467" s="12">
        <v>1.25385691358665</v>
      </c>
      <c r="E1467" s="12">
        <v>0.801249218794164</v>
      </c>
      <c r="F1467" s="12">
        <v>1.1703589770571201</v>
      </c>
      <c r="G1467" s="12">
        <v>1.4276394781184201</v>
      </c>
      <c r="H1467" s="12">
        <v>0.81115288259971796</v>
      </c>
      <c r="I1467" s="12">
        <v>6.1843337152244299E-2</v>
      </c>
      <c r="J1467" s="12">
        <v>0.18633678672839901</v>
      </c>
      <c r="K1467" s="12">
        <v>0.13984626717491699</v>
      </c>
    </row>
    <row r="1468" spans="1:11" x14ac:dyDescent="0.25">
      <c r="A1468" s="29" t="s">
        <v>6633</v>
      </c>
      <c r="B1468" s="27" t="s">
        <v>6629</v>
      </c>
      <c r="C1468" s="12">
        <v>1.20556803122121</v>
      </c>
      <c r="D1468" s="12">
        <v>1.18033760071581</v>
      </c>
      <c r="E1468" s="12">
        <v>-0.21577366153313601</v>
      </c>
      <c r="F1468" s="12">
        <v>1.9658066870806199</v>
      </c>
      <c r="G1468" s="12">
        <v>2.3013204989629701</v>
      </c>
      <c r="H1468" s="12">
        <v>0.47442916192639101</v>
      </c>
      <c r="I1468" s="12">
        <v>0.62750115741525303</v>
      </c>
      <c r="J1468" s="12">
        <v>0.65114220393047395</v>
      </c>
      <c r="K1468" s="12">
        <v>0.68214130372034298</v>
      </c>
    </row>
    <row r="1469" spans="1:11" x14ac:dyDescent="0.25">
      <c r="A1469" s="29" t="s">
        <v>2029</v>
      </c>
      <c r="B1469" s="27" t="s">
        <v>7095</v>
      </c>
      <c r="C1469" s="12">
        <v>1.2045377008465701</v>
      </c>
      <c r="D1469" s="12">
        <v>1.58088240759089</v>
      </c>
      <c r="E1469" s="12">
        <v>0.97478116619807498</v>
      </c>
      <c r="F1469" s="12">
        <v>0.48008892363772898</v>
      </c>
      <c r="G1469" s="12">
        <v>0.84180069230292698</v>
      </c>
      <c r="H1469" s="12">
        <v>0.28298407562936601</v>
      </c>
      <c r="I1469" s="12">
        <v>-0.78008764482845505</v>
      </c>
      <c r="J1469" s="12">
        <v>-0.70761640183012497</v>
      </c>
      <c r="K1469" s="12">
        <v>-0.77009357044376003</v>
      </c>
    </row>
    <row r="1470" spans="1:11" x14ac:dyDescent="0.25">
      <c r="A1470" s="29" t="s">
        <v>5673</v>
      </c>
      <c r="B1470" s="27" t="s">
        <v>7535</v>
      </c>
      <c r="C1470" s="12">
        <v>1.20445106068511</v>
      </c>
      <c r="D1470" s="12">
        <v>1.2931404210837001</v>
      </c>
      <c r="E1470" s="12">
        <v>1.1984543709895299</v>
      </c>
      <c r="F1470" s="12">
        <v>1.24035735009061</v>
      </c>
      <c r="G1470" s="12">
        <v>1.5811975865174499</v>
      </c>
      <c r="H1470" s="12">
        <v>1.64784763990963</v>
      </c>
      <c r="I1470" s="12">
        <v>0.20755530085440899</v>
      </c>
      <c r="J1470" s="12">
        <v>0.40103321929755298</v>
      </c>
      <c r="K1470" s="12">
        <v>0.42259520584165999</v>
      </c>
    </row>
    <row r="1471" spans="1:11" x14ac:dyDescent="0.25">
      <c r="A1471" s="29" t="s">
        <v>6174</v>
      </c>
      <c r="B1471" s="27" t="s">
        <v>6156</v>
      </c>
      <c r="C1471" s="12">
        <v>1.2036849804965799</v>
      </c>
      <c r="D1471" s="12">
        <v>1.46286979362384</v>
      </c>
      <c r="E1471" s="12">
        <v>1.05964672229714</v>
      </c>
      <c r="F1471" s="12">
        <v>1.19546918496933</v>
      </c>
      <c r="G1471" s="12">
        <v>1.19809991494942</v>
      </c>
      <c r="H1471" s="12">
        <v>0.396759239469886</v>
      </c>
      <c r="I1471" s="12">
        <v>0.32650101677562798</v>
      </c>
      <c r="J1471" s="12">
        <v>5.7960204734255998E-2</v>
      </c>
      <c r="K1471" s="12">
        <v>-0.27244420151645699</v>
      </c>
    </row>
    <row r="1472" spans="1:11" x14ac:dyDescent="0.25">
      <c r="A1472" s="29" t="s">
        <v>6926</v>
      </c>
      <c r="B1472" s="27" t="s">
        <v>7694</v>
      </c>
      <c r="C1472" s="12">
        <v>1.2029506532015799</v>
      </c>
      <c r="D1472" s="12">
        <v>1.27116014281148</v>
      </c>
      <c r="E1472" s="12">
        <v>1.2817038996379799</v>
      </c>
      <c r="F1472" s="12">
        <v>1.04340090194296</v>
      </c>
      <c r="G1472" s="12">
        <v>1.2361143006953299</v>
      </c>
      <c r="H1472" s="12">
        <v>1.1879838518533701</v>
      </c>
      <c r="I1472" s="12">
        <v>0.29126207563946199</v>
      </c>
      <c r="J1472" s="12">
        <v>0.25653248006400597</v>
      </c>
      <c r="K1472" s="12">
        <v>3.9910180523090803E-2</v>
      </c>
    </row>
    <row r="1473" spans="1:11" x14ac:dyDescent="0.25">
      <c r="A1473" s="29" t="s">
        <v>2079</v>
      </c>
      <c r="B1473" s="27" t="s">
        <v>7099</v>
      </c>
      <c r="C1473" s="12">
        <v>1.20092176735016</v>
      </c>
      <c r="D1473" s="12">
        <v>1.2378621520222599</v>
      </c>
      <c r="E1473" s="12">
        <v>0.35205336046803498</v>
      </c>
      <c r="F1473" s="12">
        <v>0.90035911071238905</v>
      </c>
      <c r="G1473" s="12">
        <v>1.1109735052310199</v>
      </c>
      <c r="H1473" s="12">
        <v>0.66857911305883799</v>
      </c>
      <c r="I1473" s="12">
        <v>-9.7777504808492996E-2</v>
      </c>
      <c r="J1473" s="12">
        <v>0.39074817341567097</v>
      </c>
      <c r="K1473" s="12">
        <v>0.35518986634814598</v>
      </c>
    </row>
    <row r="1474" spans="1:11" x14ac:dyDescent="0.25">
      <c r="A1474" s="29" t="s">
        <v>4320</v>
      </c>
      <c r="B1474" s="27" t="s">
        <v>7367</v>
      </c>
      <c r="C1474" s="12">
        <v>1.20073102592209</v>
      </c>
      <c r="D1474" s="12">
        <v>0.92901531425205597</v>
      </c>
      <c r="E1474" s="12">
        <v>1.08273778041637</v>
      </c>
      <c r="F1474" s="12">
        <v>1.6540838951449399</v>
      </c>
      <c r="G1474" s="12">
        <v>1.2336696550696999</v>
      </c>
      <c r="H1474" s="12">
        <v>1.7761720682550199</v>
      </c>
      <c r="I1474" s="12">
        <v>0.69685118252022205</v>
      </c>
      <c r="J1474" s="12">
        <v>0.56034111504349504</v>
      </c>
      <c r="K1474" s="12">
        <v>0.71188229087158805</v>
      </c>
    </row>
    <row r="1475" spans="1:11" x14ac:dyDescent="0.25">
      <c r="A1475" s="29" t="s">
        <v>6644</v>
      </c>
      <c r="B1475" s="27" t="s">
        <v>6639</v>
      </c>
      <c r="C1475" s="12">
        <v>1.20053909408812</v>
      </c>
      <c r="D1475" s="12">
        <v>1.3265383230883501</v>
      </c>
      <c r="E1475" s="12">
        <v>1.12961988375552</v>
      </c>
      <c r="F1475" s="12">
        <v>1.08596534058868</v>
      </c>
      <c r="G1475" s="12">
        <v>1.1511146366231799</v>
      </c>
      <c r="H1475" s="12">
        <v>0.94090910594205102</v>
      </c>
      <c r="I1475" s="12">
        <v>0.38334434195523098</v>
      </c>
      <c r="J1475" s="12">
        <v>5.1551063655519903E-2</v>
      </c>
      <c r="K1475" s="12">
        <v>0.140470432503121</v>
      </c>
    </row>
    <row r="1476" spans="1:11" x14ac:dyDescent="0.25">
      <c r="A1476" s="29" t="s">
        <v>4893</v>
      </c>
      <c r="B1476" s="27" t="s">
        <v>7432</v>
      </c>
      <c r="C1476" s="12">
        <v>1.1996403441672701</v>
      </c>
      <c r="D1476" s="12">
        <v>0.57580453241991103</v>
      </c>
      <c r="E1476" s="12">
        <v>0.77756531012519203</v>
      </c>
      <c r="F1476" s="12">
        <v>0.19379224403085399</v>
      </c>
      <c r="G1476" s="12">
        <v>0.63919213031773203</v>
      </c>
      <c r="H1476" s="12">
        <v>0.79446137968019004</v>
      </c>
      <c r="I1476" s="12">
        <v>-0.87210433877253501</v>
      </c>
      <c r="J1476" s="12">
        <v>0.31089328511765302</v>
      </c>
      <c r="K1476" s="12">
        <v>6.17206782741666E-2</v>
      </c>
    </row>
    <row r="1477" spans="1:11" x14ac:dyDescent="0.25">
      <c r="A1477" s="29" t="s">
        <v>5295</v>
      </c>
      <c r="B1477" s="27" t="s">
        <v>5292</v>
      </c>
      <c r="C1477" s="12">
        <v>1.1995546181024199</v>
      </c>
      <c r="D1477" s="12">
        <v>1.4976419113205399</v>
      </c>
      <c r="E1477" s="12">
        <v>-5.0983944740115097E-3</v>
      </c>
      <c r="F1477" s="12">
        <v>1.0564628898185999</v>
      </c>
      <c r="G1477" s="12">
        <v>1.27593135058899</v>
      </c>
      <c r="H1477" s="12">
        <v>0.75837243602739302</v>
      </c>
      <c r="I1477" s="12">
        <v>0.52253212883814704</v>
      </c>
      <c r="J1477" s="12">
        <v>0.83090848447010102</v>
      </c>
      <c r="K1477" s="12">
        <v>1.0619090522991499</v>
      </c>
    </row>
    <row r="1478" spans="1:11" x14ac:dyDescent="0.25">
      <c r="A1478" s="29" t="s">
        <v>3265</v>
      </c>
      <c r="B1478" s="27" t="s">
        <v>7248</v>
      </c>
      <c r="C1478" s="12">
        <v>1.19712611179031</v>
      </c>
      <c r="D1478" s="12">
        <v>1.3812938244870601</v>
      </c>
      <c r="E1478" s="12">
        <v>1.0826151211497499</v>
      </c>
      <c r="F1478" s="12">
        <v>0.68540140147901896</v>
      </c>
      <c r="G1478" s="12">
        <v>0.96142605173170004</v>
      </c>
      <c r="H1478" s="12">
        <v>0.64059991569115904</v>
      </c>
      <c r="I1478" s="12">
        <v>-0.19312885248380099</v>
      </c>
      <c r="J1478" s="12">
        <v>-0.12777685761185301</v>
      </c>
      <c r="K1478" s="12">
        <v>-0.34357249220399499</v>
      </c>
    </row>
    <row r="1479" spans="1:11" x14ac:dyDescent="0.25">
      <c r="A1479" s="29" t="s">
        <v>6463</v>
      </c>
      <c r="B1479" s="27" t="s">
        <v>6446</v>
      </c>
      <c r="C1479" s="12">
        <v>1.19708242340997</v>
      </c>
      <c r="D1479" s="12">
        <v>0.36901974266720899</v>
      </c>
      <c r="E1479" s="12">
        <v>0.10804636125672901</v>
      </c>
      <c r="F1479" s="12">
        <v>0.84927624824204095</v>
      </c>
      <c r="G1479" s="12">
        <v>0.75120684567969398</v>
      </c>
      <c r="H1479" s="12">
        <v>0.708614969991055</v>
      </c>
      <c r="I1479" s="12">
        <v>-0.118049041197354</v>
      </c>
      <c r="J1479" s="12">
        <v>0.71480654647633501</v>
      </c>
      <c r="K1479" s="12">
        <v>0.54396812807136097</v>
      </c>
    </row>
    <row r="1480" spans="1:11" x14ac:dyDescent="0.25">
      <c r="A1480" s="29" t="s">
        <v>1913</v>
      </c>
      <c r="B1480" s="27" t="s">
        <v>1901</v>
      </c>
      <c r="C1480" s="12">
        <v>1.19606463528436</v>
      </c>
      <c r="D1480" s="12">
        <v>1.1524009074936299</v>
      </c>
      <c r="E1480" s="12">
        <v>1.58853163068929</v>
      </c>
      <c r="F1480" s="12">
        <v>1.44468599996542</v>
      </c>
      <c r="G1480" s="12">
        <v>1.21005254182372</v>
      </c>
      <c r="H1480" s="12">
        <v>1.8230891703508501</v>
      </c>
      <c r="I1480" s="12">
        <v>0.18563909766221101</v>
      </c>
      <c r="J1480" s="12">
        <v>0.16178375634082101</v>
      </c>
      <c r="K1480" s="12">
        <v>0.12994345113228301</v>
      </c>
    </row>
    <row r="1481" spans="1:11" x14ac:dyDescent="0.25">
      <c r="A1481" s="29" t="s">
        <v>3306</v>
      </c>
      <c r="B1481" s="27" t="s">
        <v>7254</v>
      </c>
      <c r="C1481" s="12">
        <v>1.1944812617978</v>
      </c>
      <c r="D1481" s="12">
        <v>1.34784748109171</v>
      </c>
      <c r="E1481" s="12">
        <v>0.55990715331129404</v>
      </c>
      <c r="F1481" s="12">
        <v>0.470739979932493</v>
      </c>
      <c r="G1481" s="12">
        <v>1.4988936602209799</v>
      </c>
      <c r="H1481" s="12">
        <v>0.25396783243983301</v>
      </c>
      <c r="I1481" s="12">
        <v>-0.59348394484088796</v>
      </c>
      <c r="J1481" s="12">
        <v>-0.16045512549732699</v>
      </c>
      <c r="K1481" s="12">
        <v>-0.217241761755537</v>
      </c>
    </row>
    <row r="1482" spans="1:11" x14ac:dyDescent="0.25">
      <c r="A1482" s="29" t="s">
        <v>4829</v>
      </c>
      <c r="B1482" s="27" t="s">
        <v>4793</v>
      </c>
      <c r="C1482" s="12">
        <v>1.19441976139984</v>
      </c>
      <c r="D1482" s="12">
        <v>0.62929929853823396</v>
      </c>
      <c r="E1482" s="12">
        <v>1.11172908178673</v>
      </c>
      <c r="F1482" s="12">
        <v>1.41381299293036</v>
      </c>
      <c r="G1482" s="12">
        <v>0.90226606820710298</v>
      </c>
      <c r="H1482" s="12">
        <v>1.6720024124084401</v>
      </c>
      <c r="I1482" s="12">
        <v>0.174016929820627</v>
      </c>
      <c r="J1482" s="12">
        <v>0.18967598827322299</v>
      </c>
      <c r="K1482" s="12">
        <v>0.67637655960181498</v>
      </c>
    </row>
    <row r="1483" spans="1:11" x14ac:dyDescent="0.25">
      <c r="A1483" s="29" t="s">
        <v>1227</v>
      </c>
      <c r="B1483" s="27" t="s">
        <v>1192</v>
      </c>
      <c r="C1483" s="12">
        <v>1.1923503049308399</v>
      </c>
      <c r="D1483" s="12">
        <v>1.38007137840648</v>
      </c>
      <c r="E1483" s="12">
        <v>0.97959309878330003</v>
      </c>
      <c r="F1483" s="12">
        <v>0.97174980652757703</v>
      </c>
      <c r="G1483" s="12">
        <v>1.47141603068681</v>
      </c>
      <c r="H1483" s="12">
        <v>1.0269558641268299</v>
      </c>
      <c r="I1483" s="12">
        <v>-0.34485098800040698</v>
      </c>
      <c r="J1483" s="12">
        <v>-0.328324190311718</v>
      </c>
      <c r="K1483" s="12">
        <v>-0.145277714078552</v>
      </c>
    </row>
    <row r="1484" spans="1:11" x14ac:dyDescent="0.25">
      <c r="A1484" s="29" t="s">
        <v>5384</v>
      </c>
      <c r="B1484" s="27" t="s">
        <v>7499</v>
      </c>
      <c r="C1484" s="12">
        <v>1.1918277409448099</v>
      </c>
      <c r="D1484" s="12">
        <v>1.1435039768919599</v>
      </c>
      <c r="E1484" s="12">
        <v>1.28522028787767</v>
      </c>
      <c r="F1484" s="12">
        <v>0.55598434649386996</v>
      </c>
      <c r="G1484" s="12">
        <v>0.91858560982947102</v>
      </c>
      <c r="H1484" s="12">
        <v>0.69939281404611198</v>
      </c>
      <c r="I1484" s="12">
        <v>-5.0808748899968101E-2</v>
      </c>
      <c r="J1484" s="12">
        <v>-0.15468832207067201</v>
      </c>
      <c r="K1484" s="12">
        <v>-0.28758396407411901</v>
      </c>
    </row>
    <row r="1485" spans="1:11" x14ac:dyDescent="0.25">
      <c r="A1485" s="29" t="s">
        <v>5776</v>
      </c>
      <c r="B1485" s="27" t="s">
        <v>5737</v>
      </c>
      <c r="C1485" s="12">
        <v>1.1899811104079501</v>
      </c>
      <c r="D1485" s="12">
        <v>0.93743499556308096</v>
      </c>
      <c r="E1485" s="12">
        <v>-0.219209043260542</v>
      </c>
      <c r="F1485" s="12">
        <v>1.16529748242463</v>
      </c>
      <c r="G1485" s="12">
        <v>1.1310351042887501</v>
      </c>
      <c r="H1485" s="12">
        <v>0.29118348558603901</v>
      </c>
      <c r="I1485" s="12">
        <v>0.52260470834573403</v>
      </c>
      <c r="J1485" s="12">
        <v>0.44967063600804702</v>
      </c>
      <c r="K1485" s="12">
        <v>0.49548141003962298</v>
      </c>
    </row>
    <row r="1486" spans="1:11" x14ac:dyDescent="0.25">
      <c r="A1486" s="29" t="s">
        <v>6929</v>
      </c>
      <c r="B1486" s="27" t="s">
        <v>6929</v>
      </c>
      <c r="C1486" s="12">
        <v>1.1894372803942399</v>
      </c>
      <c r="D1486" s="12">
        <v>1.46240177307897</v>
      </c>
      <c r="E1486" s="12">
        <v>0.82680976797224304</v>
      </c>
      <c r="F1486" s="12">
        <v>0.28266782198196599</v>
      </c>
      <c r="G1486" s="12">
        <v>0.25729392380995397</v>
      </c>
      <c r="H1486" s="12">
        <v>4.4858813115175797E-2</v>
      </c>
      <c r="I1486" s="12">
        <v>-1.0908358773942699</v>
      </c>
      <c r="J1486" s="12">
        <v>-1.17605970391449</v>
      </c>
      <c r="K1486" s="12">
        <v>-0.74687969579673696</v>
      </c>
    </row>
    <row r="1487" spans="1:11" x14ac:dyDescent="0.25">
      <c r="A1487" s="29" t="s">
        <v>4526</v>
      </c>
      <c r="B1487" s="27" t="s">
        <v>4525</v>
      </c>
      <c r="C1487" s="12">
        <v>1.1891275945012101</v>
      </c>
      <c r="D1487" s="12">
        <v>0.89744849246250602</v>
      </c>
      <c r="E1487" s="12">
        <v>1.4938178237750901</v>
      </c>
      <c r="F1487" s="12">
        <v>0.72796248743515701</v>
      </c>
      <c r="G1487" s="12">
        <v>0.63926731032082795</v>
      </c>
      <c r="H1487" s="12">
        <v>1.1779187259572199</v>
      </c>
      <c r="I1487" s="12">
        <v>0.183436628293382</v>
      </c>
      <c r="J1487" s="12">
        <v>-8.8133279582967003E-2</v>
      </c>
      <c r="K1487" s="12">
        <v>-0.28520991340727198</v>
      </c>
    </row>
    <row r="1488" spans="1:11" x14ac:dyDescent="0.25">
      <c r="A1488" s="29" t="s">
        <v>3991</v>
      </c>
      <c r="B1488" s="27" t="s">
        <v>7331</v>
      </c>
      <c r="C1488" s="12">
        <v>1.1888348273534699</v>
      </c>
      <c r="D1488" s="12">
        <v>0.89424448325024497</v>
      </c>
      <c r="E1488" s="12">
        <v>0.45070517126077603</v>
      </c>
      <c r="F1488" s="12">
        <v>1.4318691219236801</v>
      </c>
      <c r="G1488" s="12">
        <v>1.73705175211581</v>
      </c>
      <c r="H1488" s="12">
        <v>0.51413979404743804</v>
      </c>
      <c r="I1488" s="12">
        <v>0.54291877472495798</v>
      </c>
      <c r="J1488" s="12">
        <v>1.15106532200562</v>
      </c>
      <c r="K1488" s="12">
        <v>0.22214969666727399</v>
      </c>
    </row>
    <row r="1489" spans="1:11" x14ac:dyDescent="0.25">
      <c r="A1489" s="29" t="s">
        <v>2548</v>
      </c>
      <c r="B1489" s="27" t="s">
        <v>2539</v>
      </c>
      <c r="C1489" s="12">
        <v>1.18624124526241</v>
      </c>
      <c r="D1489" s="12">
        <v>1.1614733668036501</v>
      </c>
      <c r="E1489" s="12">
        <v>0.992302258693746</v>
      </c>
      <c r="F1489" s="12">
        <v>1.0357819483427499</v>
      </c>
      <c r="G1489" s="12">
        <v>1.0096019537636101</v>
      </c>
      <c r="H1489" s="12">
        <v>0.94296261399175596</v>
      </c>
      <c r="I1489" s="12">
        <v>-0.227294322992456</v>
      </c>
      <c r="J1489" s="12">
        <v>-9.5271183739764301E-2</v>
      </c>
      <c r="K1489" s="12">
        <v>-9.1378887578243504E-3</v>
      </c>
    </row>
    <row r="1490" spans="1:11" x14ac:dyDescent="0.25">
      <c r="A1490" s="29" t="s">
        <v>2265</v>
      </c>
      <c r="B1490" s="27" t="s">
        <v>2236</v>
      </c>
      <c r="C1490" s="12">
        <v>1.18374469555911</v>
      </c>
      <c r="D1490" s="12">
        <v>1.0882194789569399</v>
      </c>
      <c r="E1490" s="12">
        <v>1.1699899280247701</v>
      </c>
      <c r="F1490" s="12">
        <v>1.3851091084278</v>
      </c>
      <c r="G1490" s="12">
        <v>1.4775757566310801</v>
      </c>
      <c r="H1490" s="12">
        <v>1.2560133491886101</v>
      </c>
      <c r="I1490" s="12">
        <v>0.5069567403395</v>
      </c>
      <c r="J1490" s="12">
        <v>0.45472871161898398</v>
      </c>
      <c r="K1490" s="12">
        <v>0.24404118634365601</v>
      </c>
    </row>
    <row r="1491" spans="1:11" x14ac:dyDescent="0.25">
      <c r="A1491" s="29" t="s">
        <v>6040</v>
      </c>
      <c r="B1491" s="27" t="s">
        <v>6007</v>
      </c>
      <c r="C1491" s="12">
        <v>1.1812601390019799</v>
      </c>
      <c r="D1491" s="12">
        <v>0.64851253837048195</v>
      </c>
      <c r="E1491" s="12">
        <v>1.58842154499868</v>
      </c>
      <c r="F1491" s="12">
        <v>1.92899526328814</v>
      </c>
      <c r="G1491" s="12">
        <v>1.13568712451415</v>
      </c>
      <c r="H1491" s="12">
        <v>2.2851327633610699</v>
      </c>
      <c r="I1491" s="12">
        <v>0.86152048063158104</v>
      </c>
      <c r="J1491" s="12">
        <v>0.60221971724392898</v>
      </c>
      <c r="K1491" s="12">
        <v>0.62289889928603603</v>
      </c>
    </row>
    <row r="1492" spans="1:11" x14ac:dyDescent="0.25">
      <c r="A1492" s="29" t="s">
        <v>889</v>
      </c>
      <c r="B1492" s="27" t="s">
        <v>858</v>
      </c>
      <c r="C1492" s="12">
        <v>1.1809221896570301</v>
      </c>
      <c r="D1492" s="12">
        <v>0.98176770229055399</v>
      </c>
      <c r="E1492" s="12">
        <v>1.2814512379729399</v>
      </c>
      <c r="F1492" s="12">
        <v>0.808085593068677</v>
      </c>
      <c r="G1492" s="12">
        <v>0.90287364398969805</v>
      </c>
      <c r="H1492" s="12">
        <v>0.74217303534171597</v>
      </c>
      <c r="I1492" s="12">
        <v>-6.8672055212848193E-2</v>
      </c>
      <c r="J1492" s="12">
        <v>1.2363490882788901E-2</v>
      </c>
      <c r="K1492" s="12">
        <v>-0.21265264431970199</v>
      </c>
    </row>
    <row r="1493" spans="1:11" x14ac:dyDescent="0.25">
      <c r="A1493" s="29" t="s">
        <v>3611</v>
      </c>
      <c r="B1493" s="27" t="s">
        <v>7292</v>
      </c>
      <c r="C1493" s="12">
        <v>1.1807684706097701</v>
      </c>
      <c r="D1493" s="12">
        <v>1.27815779930832</v>
      </c>
      <c r="E1493" s="12">
        <v>0.92795540938724197</v>
      </c>
      <c r="F1493" s="12">
        <v>1.02461162066892</v>
      </c>
      <c r="G1493" s="12">
        <v>0.994330927324797</v>
      </c>
      <c r="H1493" s="12">
        <v>1.0774275761146599</v>
      </c>
      <c r="I1493" s="12">
        <v>-6.8379196101070697E-2</v>
      </c>
      <c r="J1493" s="12">
        <v>8.6541439602004805E-2</v>
      </c>
      <c r="K1493" s="12">
        <v>9.9065829220981602E-2</v>
      </c>
    </row>
    <row r="1494" spans="1:11" x14ac:dyDescent="0.25">
      <c r="A1494" s="29" t="s">
        <v>4142</v>
      </c>
      <c r="B1494" s="27" t="s">
        <v>7350</v>
      </c>
      <c r="C1494" s="12">
        <v>1.1804518845284</v>
      </c>
      <c r="D1494" s="12">
        <v>1.31691969041507</v>
      </c>
      <c r="E1494" s="12">
        <v>0.74305079442262001</v>
      </c>
      <c r="F1494" s="12">
        <v>0.57898504918818805</v>
      </c>
      <c r="G1494" s="12">
        <v>1.0938942748842699</v>
      </c>
      <c r="H1494" s="12">
        <v>0.46108660572853299</v>
      </c>
      <c r="I1494" s="12">
        <v>0.21423661454736601</v>
      </c>
      <c r="J1494" s="12">
        <v>7.6332272093721995E-2</v>
      </c>
      <c r="K1494" s="12">
        <v>0.213690795849974</v>
      </c>
    </row>
    <row r="1495" spans="1:11" x14ac:dyDescent="0.25">
      <c r="A1495" s="29" t="s">
        <v>3229</v>
      </c>
      <c r="B1495" s="27" t="s">
        <v>3223</v>
      </c>
      <c r="C1495" s="12">
        <v>1.1803380249961799</v>
      </c>
      <c r="D1495" s="12">
        <v>1.3601542078839099</v>
      </c>
      <c r="E1495" s="12">
        <v>1.2472971735317999</v>
      </c>
      <c r="F1495" s="12">
        <v>1.00240649346285</v>
      </c>
      <c r="G1495" s="12">
        <v>1.2403356995700401</v>
      </c>
      <c r="H1495" s="12">
        <v>1.03649009288866</v>
      </c>
      <c r="I1495" s="12">
        <v>0.26002174245675103</v>
      </c>
      <c r="J1495" s="12">
        <v>7.9197995719870407E-2</v>
      </c>
      <c r="K1495" s="12">
        <v>0.16055507692570001</v>
      </c>
    </row>
    <row r="1496" spans="1:11" x14ac:dyDescent="0.25">
      <c r="A1496" s="29" t="s">
        <v>1780</v>
      </c>
      <c r="B1496" s="27" t="s">
        <v>1765</v>
      </c>
      <c r="C1496" s="12">
        <v>1.17947302298484</v>
      </c>
      <c r="D1496" s="12">
        <v>1.18859966632787</v>
      </c>
      <c r="E1496" s="12">
        <v>1.01355522783159</v>
      </c>
      <c r="F1496" s="12">
        <v>0.68464843661194996</v>
      </c>
      <c r="G1496" s="12">
        <v>0.91358420951972397</v>
      </c>
      <c r="H1496" s="12">
        <v>0.72135135908440995</v>
      </c>
      <c r="I1496" s="12">
        <v>-0.19121552994510499</v>
      </c>
      <c r="J1496" s="12">
        <v>-6.3648919514105798E-2</v>
      </c>
      <c r="K1496" s="12">
        <v>-0.24367426185694499</v>
      </c>
    </row>
    <row r="1497" spans="1:11" x14ac:dyDescent="0.25">
      <c r="A1497" s="29" t="s">
        <v>5972</v>
      </c>
      <c r="B1497" s="27" t="s">
        <v>7578</v>
      </c>
      <c r="C1497" s="12">
        <v>1.1790205812869201</v>
      </c>
      <c r="D1497" s="12">
        <v>1.1971506313297999</v>
      </c>
      <c r="E1497" s="12">
        <v>-7.0497754467635398E-2</v>
      </c>
      <c r="F1497" s="12">
        <v>0.48344551095814497</v>
      </c>
      <c r="G1497" s="12">
        <v>1.16217434922311</v>
      </c>
      <c r="H1497" s="12">
        <v>-0.32545522358220502</v>
      </c>
      <c r="I1497" s="12">
        <v>-0.88365853355773505</v>
      </c>
      <c r="J1497" s="12">
        <v>-0.222151433715677</v>
      </c>
      <c r="K1497" s="12">
        <v>-0.23644431539761401</v>
      </c>
    </row>
    <row r="1498" spans="1:11" x14ac:dyDescent="0.25">
      <c r="A1498" s="29" t="s">
        <v>4739</v>
      </c>
      <c r="B1498" s="27" t="s">
        <v>4734</v>
      </c>
      <c r="C1498" s="12">
        <v>1.17831897007814</v>
      </c>
      <c r="D1498" s="12">
        <v>1.01264985664388</v>
      </c>
      <c r="E1498" s="12">
        <v>0.56347206868044597</v>
      </c>
      <c r="F1498" s="12">
        <v>1.21156119209033</v>
      </c>
      <c r="G1498" s="12">
        <v>0.83873581921973595</v>
      </c>
      <c r="H1498" s="12">
        <v>0.68286835627016795</v>
      </c>
      <c r="I1498" s="12">
        <v>1.5998535960208799E-2</v>
      </c>
      <c r="J1498" s="12">
        <v>-0.27705937430350502</v>
      </c>
      <c r="K1498" s="12">
        <v>-3.53385897643844E-2</v>
      </c>
    </row>
    <row r="1499" spans="1:11" x14ac:dyDescent="0.25">
      <c r="A1499" s="29" t="s">
        <v>2136</v>
      </c>
      <c r="B1499" s="27" t="s">
        <v>2130</v>
      </c>
      <c r="C1499" s="12">
        <v>1.17825673379344</v>
      </c>
      <c r="D1499" s="12">
        <v>1.04981681746755</v>
      </c>
      <c r="E1499" s="12">
        <v>0.89296834220211596</v>
      </c>
      <c r="F1499" s="12">
        <v>0.95709575664465096</v>
      </c>
      <c r="G1499" s="12">
        <v>0.88782777043374295</v>
      </c>
      <c r="H1499" s="12">
        <v>0.853060557827511</v>
      </c>
      <c r="I1499" s="12">
        <v>-6.8734180003421894E-2</v>
      </c>
      <c r="J1499" s="12">
        <v>0.142769154052382</v>
      </c>
      <c r="K1499" s="12">
        <v>0.113809999691061</v>
      </c>
    </row>
    <row r="1500" spans="1:11" x14ac:dyDescent="0.25">
      <c r="A1500" s="29" t="s">
        <v>4737</v>
      </c>
      <c r="B1500" s="27" t="s">
        <v>4704</v>
      </c>
      <c r="C1500" s="12">
        <v>1.1776886052721101</v>
      </c>
      <c r="D1500" s="12">
        <v>1.61660334531852</v>
      </c>
      <c r="E1500" s="12">
        <v>1.3622979960183199</v>
      </c>
      <c r="F1500" s="12">
        <v>0.89523580587999096</v>
      </c>
      <c r="G1500" s="12">
        <v>1.25389724050217</v>
      </c>
      <c r="H1500" s="12">
        <v>0.56090462017591103</v>
      </c>
      <c r="I1500" s="12">
        <v>-0.37791040951576299</v>
      </c>
      <c r="J1500" s="12">
        <v>-0.60712325715086402</v>
      </c>
      <c r="K1500" s="12">
        <v>-0.95433324058902602</v>
      </c>
    </row>
    <row r="1501" spans="1:11" x14ac:dyDescent="0.25">
      <c r="A1501" s="29" t="s">
        <v>5732</v>
      </c>
      <c r="B1501" s="27" t="s">
        <v>7546</v>
      </c>
      <c r="C1501" s="12">
        <v>1.1752131369282599</v>
      </c>
      <c r="D1501" s="12">
        <v>1.2290148579872999</v>
      </c>
      <c r="E1501" s="12">
        <v>0.38551410682343201</v>
      </c>
      <c r="F1501" s="12">
        <v>0.97525431106858296</v>
      </c>
      <c r="G1501" s="12">
        <v>1.06316482076857</v>
      </c>
      <c r="H1501" s="12">
        <v>0.34947313709858002</v>
      </c>
      <c r="I1501" s="12">
        <v>-0.402199700887937</v>
      </c>
      <c r="J1501" s="12">
        <v>-0.28958670021060401</v>
      </c>
      <c r="K1501" s="12">
        <v>-0.145926248949733</v>
      </c>
    </row>
    <row r="1502" spans="1:11" x14ac:dyDescent="0.25">
      <c r="A1502" s="29" t="s">
        <v>2799</v>
      </c>
      <c r="B1502" s="27" t="s">
        <v>7178</v>
      </c>
      <c r="C1502" s="12">
        <v>1.17510533771037</v>
      </c>
      <c r="D1502" s="12">
        <v>1.2476245679348701</v>
      </c>
      <c r="E1502" s="12">
        <v>1.5363726465194401</v>
      </c>
      <c r="F1502" s="12">
        <v>0.68439581131583804</v>
      </c>
      <c r="G1502" s="12">
        <v>0.93152880986178499</v>
      </c>
      <c r="H1502" s="12">
        <v>0.935810517784322</v>
      </c>
      <c r="I1502" s="12">
        <v>-0.31654672643755</v>
      </c>
      <c r="J1502" s="12">
        <v>-0.13934098745472201</v>
      </c>
      <c r="K1502" s="12">
        <v>-0.24679562711153899</v>
      </c>
    </row>
    <row r="1503" spans="1:11" x14ac:dyDescent="0.25">
      <c r="A1503" s="29" t="s">
        <v>702</v>
      </c>
      <c r="B1503" s="27" t="s">
        <v>6983</v>
      </c>
      <c r="C1503" s="12">
        <v>1.1750528015267201</v>
      </c>
      <c r="D1503" s="12">
        <v>1.2062012343762101</v>
      </c>
      <c r="E1503" s="12">
        <v>1.13280538229665</v>
      </c>
      <c r="F1503" s="12">
        <v>0.99078830360692005</v>
      </c>
      <c r="G1503" s="12">
        <v>1.0447314147036699</v>
      </c>
      <c r="H1503" s="12">
        <v>0.90280310315238599</v>
      </c>
      <c r="I1503" s="12">
        <v>0.1067709901297</v>
      </c>
      <c r="J1503" s="12">
        <v>4.76858704101838E-3</v>
      </c>
      <c r="K1503" s="12">
        <v>1.27354476943544E-3</v>
      </c>
    </row>
    <row r="1504" spans="1:11" x14ac:dyDescent="0.25">
      <c r="A1504" s="29" t="s">
        <v>2653</v>
      </c>
      <c r="B1504" s="27" t="s">
        <v>7160</v>
      </c>
      <c r="C1504" s="12">
        <v>1.17373960364564</v>
      </c>
      <c r="D1504" s="12">
        <v>1.1359115768869299</v>
      </c>
      <c r="E1504" s="12">
        <v>1.1266194713762501</v>
      </c>
      <c r="F1504" s="12">
        <v>1.8575648161439799</v>
      </c>
      <c r="G1504" s="12">
        <v>1.3720573443787401</v>
      </c>
      <c r="H1504" s="12">
        <v>2.0789048656674001</v>
      </c>
      <c r="I1504" s="12">
        <v>0.69162509453284304</v>
      </c>
      <c r="J1504" s="12">
        <v>0.26465137840122499</v>
      </c>
      <c r="K1504" s="12">
        <v>0.73144352836327797</v>
      </c>
    </row>
    <row r="1505" spans="1:11" x14ac:dyDescent="0.25">
      <c r="A1505" s="29" t="s">
        <v>6906</v>
      </c>
      <c r="B1505" s="27" t="s">
        <v>6906</v>
      </c>
      <c r="C1505" s="12">
        <v>1.1732740708279801</v>
      </c>
      <c r="D1505" s="12">
        <v>1.7293711859173999</v>
      </c>
      <c r="E1505" s="12">
        <v>2.5254267081315298</v>
      </c>
      <c r="F1505" s="12">
        <v>0.81207949628189902</v>
      </c>
      <c r="G1505" s="12">
        <v>0.96267536428607903</v>
      </c>
      <c r="H1505" s="12">
        <v>1.4375894159856999</v>
      </c>
      <c r="I1505" s="12">
        <v>-0.37050684731845301</v>
      </c>
      <c r="J1505" s="12">
        <v>-0.51675663069289302</v>
      </c>
      <c r="K1505" s="12">
        <v>-0.27835538584712999</v>
      </c>
    </row>
    <row r="1506" spans="1:11" x14ac:dyDescent="0.25">
      <c r="A1506" s="29" t="s">
        <v>1101</v>
      </c>
      <c r="B1506" s="27" t="s">
        <v>7020</v>
      </c>
      <c r="C1506" s="12">
        <v>1.17146742140974</v>
      </c>
      <c r="D1506" s="12">
        <v>1.46392926981458</v>
      </c>
      <c r="E1506" s="12">
        <v>1.1647204792241499</v>
      </c>
      <c r="F1506" s="12">
        <v>1.1198465416218299</v>
      </c>
      <c r="G1506" s="12">
        <v>1.23472918937123</v>
      </c>
      <c r="H1506" s="12">
        <v>0.888979680755417</v>
      </c>
      <c r="I1506" s="12">
        <v>-0.36788711937783902</v>
      </c>
      <c r="J1506" s="12">
        <v>-0.425502220345294</v>
      </c>
      <c r="K1506" s="12">
        <v>-0.30300344467886497</v>
      </c>
    </row>
    <row r="1507" spans="1:11" x14ac:dyDescent="0.25">
      <c r="A1507" s="29" t="s">
        <v>2613</v>
      </c>
      <c r="B1507" s="27" t="s">
        <v>7150</v>
      </c>
      <c r="C1507" s="12">
        <v>1.16991003089427</v>
      </c>
      <c r="D1507" s="12">
        <v>0.76207191016168596</v>
      </c>
      <c r="E1507" s="12">
        <v>0.92485542632509299</v>
      </c>
      <c r="F1507" s="12">
        <v>0.72684881496572695</v>
      </c>
      <c r="G1507" s="12">
        <v>1.2317387107592299</v>
      </c>
      <c r="H1507" s="12">
        <v>1.4595921166707999</v>
      </c>
      <c r="I1507" s="12">
        <v>-0.17586947255049301</v>
      </c>
      <c r="J1507" s="12">
        <v>0.64520438751912201</v>
      </c>
      <c r="K1507" s="12">
        <v>0.44411301989567298</v>
      </c>
    </row>
    <row r="1508" spans="1:11" x14ac:dyDescent="0.25">
      <c r="A1508" s="29" t="s">
        <v>5211</v>
      </c>
      <c r="B1508" s="27" t="s">
        <v>7478</v>
      </c>
      <c r="C1508" s="12">
        <v>1.16970717088103</v>
      </c>
      <c r="D1508" s="12">
        <v>0.88949572104517105</v>
      </c>
      <c r="E1508" s="12">
        <v>1.4067267417867499</v>
      </c>
      <c r="F1508" s="12">
        <v>1.22450967782943</v>
      </c>
      <c r="G1508" s="12">
        <v>0.90112435815248704</v>
      </c>
      <c r="H1508" s="12">
        <v>1.49430375718001</v>
      </c>
      <c r="I1508" s="12">
        <v>0.108972424566237</v>
      </c>
      <c r="J1508" s="12">
        <v>0.16300877119458199</v>
      </c>
      <c r="K1508" s="12">
        <v>0.25814772245683598</v>
      </c>
    </row>
    <row r="1509" spans="1:11" x14ac:dyDescent="0.25">
      <c r="A1509" s="29" t="s">
        <v>6374</v>
      </c>
      <c r="B1509" s="27" t="s">
        <v>7616</v>
      </c>
      <c r="C1509" s="12">
        <v>1.1690373652245201</v>
      </c>
      <c r="D1509" s="12">
        <v>1.2819246289362001</v>
      </c>
      <c r="E1509" s="12">
        <v>1.57996003078519</v>
      </c>
      <c r="F1509" s="12">
        <v>1.36689769400383</v>
      </c>
      <c r="G1509" s="12">
        <v>1.4115503905107301</v>
      </c>
      <c r="H1509" s="12">
        <v>1.85355858670389</v>
      </c>
      <c r="I1509" s="12">
        <v>1.8741609150421099E-2</v>
      </c>
      <c r="J1509" s="12">
        <v>0.23183520816057701</v>
      </c>
      <c r="K1509" s="12">
        <v>5.1080974744826001E-2</v>
      </c>
    </row>
    <row r="1510" spans="1:11" x14ac:dyDescent="0.25">
      <c r="A1510" s="29" t="s">
        <v>2437</v>
      </c>
      <c r="B1510" s="27" t="s">
        <v>7136</v>
      </c>
      <c r="C1510" s="12">
        <v>1.1664618548429999</v>
      </c>
      <c r="D1510" s="12">
        <v>1.04724001010232</v>
      </c>
      <c r="E1510" s="12">
        <v>1.3370853241549601</v>
      </c>
      <c r="F1510" s="12">
        <v>1.1976235882783499</v>
      </c>
      <c r="G1510" s="12">
        <v>1.4573726776584499</v>
      </c>
      <c r="H1510" s="12">
        <v>1.3831765168782799</v>
      </c>
      <c r="I1510" s="12">
        <v>-0.108369208893589</v>
      </c>
      <c r="J1510" s="12">
        <v>7.2738233975947003E-2</v>
      </c>
      <c r="K1510" s="12">
        <v>-6.0041483331440701E-2</v>
      </c>
    </row>
    <row r="1511" spans="1:11" x14ac:dyDescent="0.25">
      <c r="A1511" s="29" t="s">
        <v>5355</v>
      </c>
      <c r="B1511" s="27" t="s">
        <v>7496</v>
      </c>
      <c r="C1511" s="12">
        <v>1.1651257845958101</v>
      </c>
      <c r="D1511" s="12">
        <v>1.01499134100247</v>
      </c>
      <c r="E1511" s="12">
        <v>-0.14806213442174601</v>
      </c>
      <c r="F1511" s="12">
        <v>0.82721757897759896</v>
      </c>
      <c r="G1511" s="12">
        <v>1.2588221099507499</v>
      </c>
      <c r="H1511" s="12">
        <v>-0.18332318701974601</v>
      </c>
      <c r="I1511" s="12">
        <v>-0.56322336579108301</v>
      </c>
      <c r="J1511" s="12">
        <v>-2.7764147602069598E-2</v>
      </c>
      <c r="K1511" s="12">
        <v>-5.3285524787499199E-2</v>
      </c>
    </row>
    <row r="1512" spans="1:11" x14ac:dyDescent="0.25">
      <c r="A1512" s="29" t="s">
        <v>3548</v>
      </c>
      <c r="B1512" s="27" t="s">
        <v>3519</v>
      </c>
      <c r="C1512" s="12">
        <v>1.1644527494503401</v>
      </c>
      <c r="D1512" s="12">
        <v>0.81422262657079203</v>
      </c>
      <c r="E1512" s="12">
        <v>0.93398953634052895</v>
      </c>
      <c r="F1512" s="12">
        <v>1.6114218649948699</v>
      </c>
      <c r="G1512" s="12">
        <v>1.15888729028227</v>
      </c>
      <c r="H1512" s="12">
        <v>1.30114203294728</v>
      </c>
      <c r="I1512" s="12">
        <v>0.45587465304799502</v>
      </c>
      <c r="J1512" s="12">
        <v>0.20584158651582299</v>
      </c>
      <c r="K1512" s="12">
        <v>0.24271083608931501</v>
      </c>
    </row>
    <row r="1513" spans="1:11" x14ac:dyDescent="0.25">
      <c r="A1513" s="29" t="s">
        <v>5621</v>
      </c>
      <c r="B1513" s="27" t="s">
        <v>5577</v>
      </c>
      <c r="C1513" s="12">
        <v>1.1642398064963699</v>
      </c>
      <c r="D1513" s="12">
        <v>1.0239353700107401</v>
      </c>
      <c r="E1513" s="12">
        <v>0.53217702949441403</v>
      </c>
      <c r="F1513" s="12">
        <v>1.0384063257126399</v>
      </c>
      <c r="G1513" s="12">
        <v>0.94113966919393799</v>
      </c>
      <c r="H1513" s="12">
        <v>0.79995866291747497</v>
      </c>
      <c r="I1513" s="12">
        <v>-0.121569186155984</v>
      </c>
      <c r="J1513" s="12">
        <v>6.2600536643899404E-2</v>
      </c>
      <c r="K1513" s="12">
        <v>0.31256097496162599</v>
      </c>
    </row>
    <row r="1514" spans="1:11" x14ac:dyDescent="0.25">
      <c r="A1514" s="29" t="s">
        <v>6412</v>
      </c>
      <c r="B1514" s="27" t="s">
        <v>6405</v>
      </c>
      <c r="C1514" s="12">
        <v>1.1641794319544501</v>
      </c>
      <c r="D1514" s="12">
        <v>1.5770539568134101</v>
      </c>
      <c r="E1514" s="12">
        <v>1.3139250344290001</v>
      </c>
      <c r="F1514" s="12">
        <v>1.04070391640621</v>
      </c>
      <c r="G1514" s="12">
        <v>0.96413324501956099</v>
      </c>
      <c r="H1514" s="12">
        <v>1.12114952280099</v>
      </c>
      <c r="I1514" s="12">
        <v>-2.4569464182328599E-2</v>
      </c>
      <c r="J1514" s="12">
        <v>-0.33828674876607301</v>
      </c>
      <c r="K1514" s="12">
        <v>-0.15137981677126899</v>
      </c>
    </row>
    <row r="1515" spans="1:11" x14ac:dyDescent="0.25">
      <c r="A1515" s="29" t="s">
        <v>1815</v>
      </c>
      <c r="B1515" s="27" t="s">
        <v>1804</v>
      </c>
      <c r="C1515" s="12">
        <v>1.1641411405837601</v>
      </c>
      <c r="D1515" s="12">
        <v>1.0375466448695301</v>
      </c>
      <c r="E1515" s="12">
        <v>0.86381675785725798</v>
      </c>
      <c r="F1515" s="12">
        <v>1.0132870090024899</v>
      </c>
      <c r="G1515" s="12">
        <v>1.0689856985539301</v>
      </c>
      <c r="H1515" s="12">
        <v>0.83976319721812598</v>
      </c>
      <c r="I1515" s="12">
        <v>-7.6817661066822196E-2</v>
      </c>
      <c r="J1515" s="12">
        <v>2.2118078634925299E-2</v>
      </c>
      <c r="K1515" s="12">
        <v>3.06834546362743E-2</v>
      </c>
    </row>
    <row r="1516" spans="1:11" x14ac:dyDescent="0.25">
      <c r="A1516" s="29" t="s">
        <v>5141</v>
      </c>
      <c r="B1516" s="27" t="s">
        <v>5138</v>
      </c>
      <c r="C1516" s="12">
        <v>1.1638283421844899</v>
      </c>
      <c r="D1516" s="12">
        <v>0.53043319140224898</v>
      </c>
      <c r="E1516" s="12">
        <v>0.33176214582174701</v>
      </c>
      <c r="F1516" s="12">
        <v>0.83128667119777599</v>
      </c>
      <c r="G1516" s="12">
        <v>0.64008035191954504</v>
      </c>
      <c r="H1516" s="12">
        <v>0.56281278051330397</v>
      </c>
      <c r="I1516" s="12">
        <v>-4.7161626021794301E-2</v>
      </c>
      <c r="J1516" s="12">
        <v>0.137512847398152</v>
      </c>
      <c r="K1516" s="12">
        <v>-6.4385081078810399E-2</v>
      </c>
    </row>
    <row r="1517" spans="1:11" x14ac:dyDescent="0.25">
      <c r="A1517" s="29" t="s">
        <v>6853</v>
      </c>
      <c r="B1517" s="27" t="s">
        <v>7682</v>
      </c>
      <c r="C1517" s="12">
        <v>1.1632105067589</v>
      </c>
      <c r="D1517" s="12">
        <v>1.19574572815714</v>
      </c>
      <c r="E1517" s="12">
        <v>0.42220734875823801</v>
      </c>
      <c r="F1517" s="12">
        <v>0.39401208717679698</v>
      </c>
      <c r="G1517" s="12">
        <v>0.84281957979935895</v>
      </c>
      <c r="H1517" s="12">
        <v>0.42926144184815201</v>
      </c>
      <c r="I1517" s="12">
        <v>-0.149109702931462</v>
      </c>
      <c r="J1517" s="12">
        <v>-4.1150577797503203E-2</v>
      </c>
      <c r="K1517" s="12">
        <v>6.0812325891118502E-3</v>
      </c>
    </row>
    <row r="1518" spans="1:11" x14ac:dyDescent="0.25">
      <c r="A1518" s="29" t="s">
        <v>3780</v>
      </c>
      <c r="B1518" s="27" t="s">
        <v>7308</v>
      </c>
      <c r="C1518" s="12">
        <v>1.16204133141244</v>
      </c>
      <c r="D1518" s="12">
        <v>1.1779044674855701</v>
      </c>
      <c r="E1518" s="12">
        <v>0.988597812992425</v>
      </c>
      <c r="F1518" s="12">
        <v>1.21346883345289</v>
      </c>
      <c r="G1518" s="12">
        <v>1.38128475673268</v>
      </c>
      <c r="H1518" s="12">
        <v>1.33871172954271</v>
      </c>
      <c r="I1518" s="12">
        <v>1.17423062389348E-2</v>
      </c>
      <c r="J1518" s="12">
        <v>0.16548362852485701</v>
      </c>
      <c r="K1518" s="12">
        <v>0.23370469859224399</v>
      </c>
    </row>
    <row r="1519" spans="1:11" x14ac:dyDescent="0.25">
      <c r="A1519" s="29" t="s">
        <v>4897</v>
      </c>
      <c r="B1519" s="27" t="s">
        <v>7433</v>
      </c>
      <c r="C1519" s="12">
        <v>1.1616865148684199</v>
      </c>
      <c r="D1519" s="12">
        <v>0.71825039430028403</v>
      </c>
      <c r="E1519" s="12">
        <v>0.52034438614877998</v>
      </c>
      <c r="F1519" s="12">
        <v>-0.14123439954123501</v>
      </c>
      <c r="G1519" s="12">
        <v>0.114074282377626</v>
      </c>
      <c r="H1519" s="12">
        <v>-0.128242738028465</v>
      </c>
      <c r="I1519" s="12">
        <v>-1.1679551894988001</v>
      </c>
      <c r="J1519" s="12">
        <v>-0.56988619396151996</v>
      </c>
      <c r="K1519" s="12">
        <v>-0.74367103961606495</v>
      </c>
    </row>
    <row r="1520" spans="1:11" x14ac:dyDescent="0.25">
      <c r="A1520" s="29" t="s">
        <v>5806</v>
      </c>
      <c r="B1520" s="27" t="s">
        <v>7554</v>
      </c>
      <c r="C1520" s="12">
        <v>1.16168039647721</v>
      </c>
      <c r="D1520" s="12">
        <v>1.3860118676420301</v>
      </c>
      <c r="E1520" s="12">
        <v>1.1503456061516799</v>
      </c>
      <c r="F1520" s="12">
        <v>1.5262806057373699</v>
      </c>
      <c r="G1520" s="12">
        <v>0.91849858834611497</v>
      </c>
      <c r="H1520" s="12">
        <v>1.08878804705994</v>
      </c>
      <c r="I1520" s="12">
        <v>0.45655647635218299</v>
      </c>
      <c r="J1520" s="12">
        <v>-0.12797595645015999</v>
      </c>
      <c r="K1520" s="12">
        <v>1.15903176605823E-2</v>
      </c>
    </row>
    <row r="1521" spans="1:11" x14ac:dyDescent="0.25">
      <c r="A1521" s="29" t="s">
        <v>4650</v>
      </c>
      <c r="B1521" s="27" t="s">
        <v>4632</v>
      </c>
      <c r="C1521" s="12">
        <v>1.16135915372648</v>
      </c>
      <c r="D1521" s="12">
        <v>1.2326933824491799</v>
      </c>
      <c r="E1521" s="12">
        <v>1.20268273724272</v>
      </c>
      <c r="F1521" s="12">
        <v>1.17198706765967</v>
      </c>
      <c r="G1521" s="12">
        <v>1.20531256141302</v>
      </c>
      <c r="H1521" s="12">
        <v>1.3135206714544001</v>
      </c>
      <c r="I1521" s="12">
        <v>6.1438445845937599E-2</v>
      </c>
      <c r="J1521" s="12">
        <v>0.10506160578554</v>
      </c>
      <c r="K1521" s="12">
        <v>0.14832863800805701</v>
      </c>
    </row>
    <row r="1522" spans="1:11" x14ac:dyDescent="0.25">
      <c r="A1522" s="29" t="s">
        <v>6286</v>
      </c>
      <c r="B1522" s="27" t="s">
        <v>7610</v>
      </c>
      <c r="C1522" s="12">
        <v>1.1610741420286399</v>
      </c>
      <c r="D1522" s="12">
        <v>1.1627313532379899</v>
      </c>
      <c r="E1522" s="12">
        <v>0.96166814608777396</v>
      </c>
      <c r="F1522" s="12">
        <v>1.0335271047569701</v>
      </c>
      <c r="G1522" s="12">
        <v>0.73109277523726501</v>
      </c>
      <c r="H1522" s="12">
        <v>0.56552217907732205</v>
      </c>
      <c r="I1522" s="12">
        <v>-0.175610654913121</v>
      </c>
      <c r="J1522" s="12">
        <v>-0.13520954592623399</v>
      </c>
      <c r="K1522" s="12">
        <v>-0.336894309530966</v>
      </c>
    </row>
    <row r="1523" spans="1:11" x14ac:dyDescent="0.25">
      <c r="A1523" s="29" t="s">
        <v>5876</v>
      </c>
      <c r="B1523" s="27" t="s">
        <v>5839</v>
      </c>
      <c r="C1523" s="12">
        <v>1.1604665233017899</v>
      </c>
      <c r="D1523" s="12">
        <v>1.33338889748128</v>
      </c>
      <c r="E1523" s="12">
        <v>0.99927108587078395</v>
      </c>
      <c r="F1523" s="12">
        <v>1.51724112276366</v>
      </c>
      <c r="G1523" s="12">
        <v>1.21313981388166</v>
      </c>
      <c r="H1523" s="12">
        <v>0.64778024248543298</v>
      </c>
      <c r="I1523" s="12">
        <v>0.61953810438881296</v>
      </c>
      <c r="J1523" s="12">
        <v>8.6244986165965695E-2</v>
      </c>
      <c r="K1523" s="12">
        <v>-0.213928419413285</v>
      </c>
    </row>
    <row r="1524" spans="1:11" x14ac:dyDescent="0.25">
      <c r="A1524" s="29" t="s">
        <v>2592</v>
      </c>
      <c r="B1524" s="27" t="s">
        <v>7148</v>
      </c>
      <c r="C1524" s="12">
        <v>1.1594249052122201</v>
      </c>
      <c r="D1524" s="12">
        <v>1.32642905349814</v>
      </c>
      <c r="E1524" s="12">
        <v>-0.242914635855529</v>
      </c>
      <c r="F1524" s="12">
        <v>1.46125951004091</v>
      </c>
      <c r="G1524" s="12">
        <v>1.6187522166333399</v>
      </c>
      <c r="H1524" s="12">
        <v>-0.36140449048798601</v>
      </c>
      <c r="I1524" s="12">
        <v>0.331321002056018</v>
      </c>
      <c r="J1524" s="12">
        <v>0.34850347999140202</v>
      </c>
      <c r="K1524" s="12">
        <v>-0.37889281460173102</v>
      </c>
    </row>
    <row r="1525" spans="1:11" x14ac:dyDescent="0.25">
      <c r="A1525" s="29" t="s">
        <v>1029</v>
      </c>
      <c r="B1525" s="27" t="s">
        <v>1009</v>
      </c>
      <c r="C1525" s="12">
        <v>1.1589897958702799</v>
      </c>
      <c r="D1525" s="12">
        <v>1.0697530114179801</v>
      </c>
      <c r="E1525" s="12">
        <v>0.59584431064517895</v>
      </c>
      <c r="F1525" s="12">
        <v>1.20007564083549</v>
      </c>
      <c r="G1525" s="12">
        <v>1.49816883954826</v>
      </c>
      <c r="H1525" s="12">
        <v>0.774493741811072</v>
      </c>
      <c r="I1525" s="12">
        <v>-9.42776905195888E-2</v>
      </c>
      <c r="J1525" s="12">
        <v>0.25358205014001001</v>
      </c>
      <c r="K1525" s="12">
        <v>0.21124081914641901</v>
      </c>
    </row>
    <row r="1526" spans="1:11" x14ac:dyDescent="0.25">
      <c r="A1526" s="29" t="s">
        <v>4614</v>
      </c>
      <c r="B1526" s="27" t="s">
        <v>7406</v>
      </c>
      <c r="C1526" s="12">
        <v>1.15871292495148</v>
      </c>
      <c r="D1526" s="12">
        <v>1.1955726354207299</v>
      </c>
      <c r="E1526" s="12">
        <v>0.98511453962106299</v>
      </c>
      <c r="F1526" s="12">
        <v>0.81884600185365497</v>
      </c>
      <c r="G1526" s="12">
        <v>0.927044698004724</v>
      </c>
      <c r="H1526" s="12">
        <v>0.83847862741437595</v>
      </c>
      <c r="I1526" s="12">
        <v>-0.53629214173985895</v>
      </c>
      <c r="J1526" s="12">
        <v>-0.26102627809085699</v>
      </c>
      <c r="K1526" s="12">
        <v>-0.27449755029927297</v>
      </c>
    </row>
    <row r="1527" spans="1:11" x14ac:dyDescent="0.25">
      <c r="A1527" s="29" t="s">
        <v>5541</v>
      </c>
      <c r="B1527" s="27" t="s">
        <v>7521</v>
      </c>
      <c r="C1527" s="12">
        <v>1.1582579496397001</v>
      </c>
      <c r="D1527" s="12">
        <v>1.2820502671808001</v>
      </c>
      <c r="E1527" s="12">
        <v>1.48009087520051</v>
      </c>
      <c r="F1527" s="12">
        <v>1.49673601282616</v>
      </c>
      <c r="G1527" s="12">
        <v>1.69698758439241</v>
      </c>
      <c r="H1527" s="12">
        <v>1.8521942143594301</v>
      </c>
      <c r="I1527" s="12">
        <v>0.15659972115058701</v>
      </c>
      <c r="J1527" s="12">
        <v>0.105807376942967</v>
      </c>
      <c r="K1527" s="12">
        <v>0.54205237683398</v>
      </c>
    </row>
    <row r="1528" spans="1:11" x14ac:dyDescent="0.25">
      <c r="A1528" s="29" t="s">
        <v>3334</v>
      </c>
      <c r="B1528" s="27" t="s">
        <v>7259</v>
      </c>
      <c r="C1528" s="12">
        <v>1.1580782679987101</v>
      </c>
      <c r="D1528" s="12">
        <v>0.97947530401938099</v>
      </c>
      <c r="E1528" s="12">
        <v>2.01747459129724</v>
      </c>
      <c r="F1528" s="12">
        <v>2.2170390203669501</v>
      </c>
      <c r="G1528" s="12">
        <v>1.68134404175674</v>
      </c>
      <c r="H1528" s="12">
        <v>2.8434350477986499</v>
      </c>
      <c r="I1528" s="12">
        <v>0.99774407216542804</v>
      </c>
      <c r="J1528" s="12">
        <v>0.49978408930792001</v>
      </c>
      <c r="K1528" s="12">
        <v>0.83997407168316296</v>
      </c>
    </row>
    <row r="1529" spans="1:11" x14ac:dyDescent="0.25">
      <c r="A1529" s="29" t="s">
        <v>2938</v>
      </c>
      <c r="B1529" s="27" t="s">
        <v>7201</v>
      </c>
      <c r="C1529" s="12">
        <v>1.1561793536553999</v>
      </c>
      <c r="D1529" s="12">
        <v>1.1128072241115401</v>
      </c>
      <c r="E1529" s="12">
        <v>4.7498085806460803E-2</v>
      </c>
      <c r="F1529" s="12">
        <v>1.4854242284161201</v>
      </c>
      <c r="G1529" s="12">
        <v>1.58691265792268</v>
      </c>
      <c r="H1529" s="12">
        <v>0.55022210615976497</v>
      </c>
      <c r="I1529" s="12">
        <v>0.58718620033384195</v>
      </c>
      <c r="J1529" s="12">
        <v>0.48816460624368502</v>
      </c>
      <c r="K1529" s="12">
        <v>0.59689721779381399</v>
      </c>
    </row>
    <row r="1530" spans="1:11" x14ac:dyDescent="0.25">
      <c r="A1530" s="29" t="s">
        <v>5471</v>
      </c>
      <c r="B1530" s="27" t="s">
        <v>7511</v>
      </c>
      <c r="C1530" s="12">
        <v>1.15592261283058</v>
      </c>
      <c r="D1530" s="12">
        <v>0.93930237328940602</v>
      </c>
      <c r="E1530" s="12">
        <v>0.94396417411817302</v>
      </c>
      <c r="F1530" s="12">
        <v>1.54533146505841</v>
      </c>
      <c r="G1530" s="12">
        <v>1.5149014443714299</v>
      </c>
      <c r="H1530" s="12">
        <v>1.7596723765532301</v>
      </c>
      <c r="I1530" s="12">
        <v>0.325023527640251</v>
      </c>
      <c r="J1530" s="12">
        <v>0.527048659150123</v>
      </c>
      <c r="K1530" s="12">
        <v>0.47763710620255501</v>
      </c>
    </row>
    <row r="1531" spans="1:11" x14ac:dyDescent="0.25">
      <c r="A1531" s="29" t="s">
        <v>927</v>
      </c>
      <c r="B1531" s="27" t="s">
        <v>897</v>
      </c>
      <c r="C1531" s="12">
        <v>1.15475840810415</v>
      </c>
      <c r="D1531" s="12">
        <v>0.89747630084194496</v>
      </c>
      <c r="E1531" s="12">
        <v>0.72623954297363802</v>
      </c>
      <c r="F1531" s="12">
        <v>0.55927818946067898</v>
      </c>
      <c r="G1531" s="12">
        <v>1.08012585806689</v>
      </c>
      <c r="H1531" s="12">
        <v>-0.12595663000408899</v>
      </c>
      <c r="I1531" s="12">
        <v>-0.41780505671024298</v>
      </c>
      <c r="J1531" s="12">
        <v>0.14318685595927699</v>
      </c>
      <c r="K1531" s="12">
        <v>-1.14545210706569</v>
      </c>
    </row>
    <row r="1532" spans="1:11" x14ac:dyDescent="0.25">
      <c r="A1532" s="29" t="s">
        <v>5618</v>
      </c>
      <c r="B1532" s="27" t="s">
        <v>7529</v>
      </c>
      <c r="C1532" s="12">
        <v>1.1546556350027299</v>
      </c>
      <c r="D1532" s="12">
        <v>0.41493564409225903</v>
      </c>
      <c r="E1532" s="12">
        <v>0.96945728250676799</v>
      </c>
      <c r="F1532" s="12">
        <v>0.44044649584020501</v>
      </c>
      <c r="G1532" s="12">
        <v>0.34128719963506698</v>
      </c>
      <c r="H1532" s="12">
        <v>0.32047139633423199</v>
      </c>
      <c r="I1532" s="12">
        <v>-1.1269058714429201</v>
      </c>
      <c r="J1532" s="12">
        <v>-0.54456634700666695</v>
      </c>
      <c r="K1532" s="12">
        <v>5.0943938669515403E-2</v>
      </c>
    </row>
    <row r="1533" spans="1:11" x14ac:dyDescent="0.25">
      <c r="A1533" s="29" t="s">
        <v>2115</v>
      </c>
      <c r="B1533" s="27" t="s">
        <v>7106</v>
      </c>
      <c r="C1533" s="12">
        <v>1.1545332963533601</v>
      </c>
      <c r="D1533" s="12">
        <v>1.0534548694249799</v>
      </c>
      <c r="E1533" s="12">
        <v>0.85364363800679499</v>
      </c>
      <c r="F1533" s="12">
        <v>1.2842025047127901</v>
      </c>
      <c r="G1533" s="12">
        <v>1.46913812616391</v>
      </c>
      <c r="H1533" s="12">
        <v>1.25014411534078</v>
      </c>
      <c r="I1533" s="12">
        <v>0.14157078468177201</v>
      </c>
      <c r="J1533" s="12">
        <v>0.39709951951324901</v>
      </c>
      <c r="K1533" s="12">
        <v>0.33389788627927502</v>
      </c>
    </row>
    <row r="1534" spans="1:11" x14ac:dyDescent="0.25">
      <c r="A1534" s="29" t="s">
        <v>4740</v>
      </c>
      <c r="B1534" s="27" t="s">
        <v>7420</v>
      </c>
      <c r="C1534" s="12">
        <v>1.1544883219564299</v>
      </c>
      <c r="D1534" s="12">
        <v>1.0742612089385399</v>
      </c>
      <c r="E1534" s="12">
        <v>1.7022674353449702E-2</v>
      </c>
      <c r="F1534" s="12">
        <v>1.18759782458176</v>
      </c>
      <c r="G1534" s="12">
        <v>1.0719940432008701</v>
      </c>
      <c r="H1534" s="12">
        <v>0.45763693420087298</v>
      </c>
      <c r="I1534" s="12">
        <v>1.2994006394220201E-2</v>
      </c>
      <c r="J1534" s="12">
        <v>-8.6510174020041103E-2</v>
      </c>
      <c r="K1534" s="12">
        <v>0.24647763875480799</v>
      </c>
    </row>
    <row r="1535" spans="1:11" x14ac:dyDescent="0.25">
      <c r="A1535" s="29" t="s">
        <v>1019</v>
      </c>
      <c r="B1535" s="27" t="s">
        <v>7017</v>
      </c>
      <c r="C1535" s="12">
        <v>1.15340136506043</v>
      </c>
      <c r="D1535" s="12">
        <v>1.2787427787822101</v>
      </c>
      <c r="E1535" s="12">
        <v>1.2738516611465001</v>
      </c>
      <c r="F1535" s="12">
        <v>0.99914834609866199</v>
      </c>
      <c r="G1535" s="12">
        <v>1.2868603415692399</v>
      </c>
      <c r="H1535" s="12">
        <v>1.31152290337804</v>
      </c>
      <c r="I1535" s="12">
        <v>0.32751431193425001</v>
      </c>
      <c r="J1535" s="12">
        <v>0.15594817910026601</v>
      </c>
      <c r="K1535" s="12">
        <v>0.20812203260344</v>
      </c>
    </row>
    <row r="1536" spans="1:11" x14ac:dyDescent="0.25">
      <c r="A1536" s="29" t="s">
        <v>5663</v>
      </c>
      <c r="B1536" s="27" t="s">
        <v>5618</v>
      </c>
      <c r="C1536" s="12">
        <v>1.1533842204374101</v>
      </c>
      <c r="D1536" s="12">
        <v>0.55954829740657497</v>
      </c>
      <c r="E1536" s="12">
        <v>1.0838805796889199</v>
      </c>
      <c r="F1536" s="12">
        <v>1.6846612074746401</v>
      </c>
      <c r="G1536" s="12">
        <v>0.99498255421685999</v>
      </c>
      <c r="H1536" s="12">
        <v>1.15825907810052</v>
      </c>
      <c r="I1536" s="12">
        <v>0.70018690927151594</v>
      </c>
      <c r="J1536" s="12">
        <v>0.73741550683923995</v>
      </c>
      <c r="K1536" s="12">
        <v>-0.13356418402560399</v>
      </c>
    </row>
    <row r="1537" spans="1:11" x14ac:dyDescent="0.25">
      <c r="A1537" s="29" t="s">
        <v>933</v>
      </c>
      <c r="B1537" s="27" t="s">
        <v>7007</v>
      </c>
      <c r="C1537" s="12">
        <v>1.1528622082840201</v>
      </c>
      <c r="D1537" s="12">
        <v>0.67878562988586699</v>
      </c>
      <c r="E1537" s="12">
        <v>0.68160995687416503</v>
      </c>
      <c r="F1537" s="12">
        <v>0.20157007856657</v>
      </c>
      <c r="G1537" s="12">
        <v>0.54078928159750095</v>
      </c>
      <c r="H1537" s="12">
        <v>0.59569723645495998</v>
      </c>
      <c r="I1537" s="12">
        <v>-0.40809676299633801</v>
      </c>
      <c r="J1537" s="12">
        <v>0.23499830564920701</v>
      </c>
      <c r="K1537" s="12">
        <v>2.51056941577842E-2</v>
      </c>
    </row>
    <row r="1538" spans="1:11" x14ac:dyDescent="0.25">
      <c r="A1538" s="29" t="s">
        <v>2010</v>
      </c>
      <c r="B1538" s="27" t="s">
        <v>1998</v>
      </c>
      <c r="C1538" s="12">
        <v>1.15265652918915</v>
      </c>
      <c r="D1538" s="12">
        <v>0.95234084292168297</v>
      </c>
      <c r="E1538" s="12">
        <v>0.62564202354075704</v>
      </c>
      <c r="F1538" s="12">
        <v>0.56497951164488402</v>
      </c>
      <c r="G1538" s="12">
        <v>0.47057993093282002</v>
      </c>
      <c r="H1538" s="12">
        <v>0.274106165202959</v>
      </c>
      <c r="I1538" s="12">
        <v>-0.34614385639489398</v>
      </c>
      <c r="J1538" s="12">
        <v>-0.331130418197638</v>
      </c>
      <c r="K1538" s="12">
        <v>-0.20605540960128699</v>
      </c>
    </row>
    <row r="1539" spans="1:11" x14ac:dyDescent="0.25">
      <c r="A1539" s="29" t="s">
        <v>3169</v>
      </c>
      <c r="B1539" s="27" t="s">
        <v>3169</v>
      </c>
      <c r="C1539" s="12">
        <v>1.1516727626496699</v>
      </c>
      <c r="D1539" s="12">
        <v>1.1590795738324799</v>
      </c>
      <c r="E1539" s="12">
        <v>0.88710907467565103</v>
      </c>
      <c r="F1539" s="12">
        <v>1.1784491127661501</v>
      </c>
      <c r="G1539" s="12">
        <v>1.0485609720534099</v>
      </c>
      <c r="H1539" s="12">
        <v>0.80883179468960997</v>
      </c>
      <c r="I1539" s="12">
        <v>-0.20472534166207601</v>
      </c>
      <c r="J1539" s="12">
        <v>-9.6303201037928193E-2</v>
      </c>
      <c r="K1539" s="12">
        <v>-6.9334497412811502E-2</v>
      </c>
    </row>
    <row r="1540" spans="1:11" x14ac:dyDescent="0.25">
      <c r="A1540" s="29" t="s">
        <v>3451</v>
      </c>
      <c r="B1540" s="27" t="s">
        <v>7271</v>
      </c>
      <c r="C1540" s="12">
        <v>1.1510033427715101</v>
      </c>
      <c r="D1540" s="12">
        <v>1.2030142380989</v>
      </c>
      <c r="E1540" s="12">
        <v>1.11993558821266</v>
      </c>
      <c r="F1540" s="12">
        <v>0.988221162375989</v>
      </c>
      <c r="G1540" s="12">
        <v>1.0889517647209399</v>
      </c>
      <c r="H1540" s="12">
        <v>0.88310538299263197</v>
      </c>
      <c r="I1540" s="12">
        <v>-5.7467234430261901E-2</v>
      </c>
      <c r="J1540" s="12">
        <v>-4.54768404607169E-2</v>
      </c>
      <c r="K1540" s="12">
        <v>-0.10229900017104</v>
      </c>
    </row>
    <row r="1541" spans="1:11" x14ac:dyDescent="0.25">
      <c r="A1541" s="29" t="s">
        <v>4375</v>
      </c>
      <c r="B1541" s="27" t="s">
        <v>7372</v>
      </c>
      <c r="C1541" s="12">
        <v>1.14846916070159</v>
      </c>
      <c r="D1541" s="12">
        <v>0.97975739809078199</v>
      </c>
      <c r="E1541" s="12">
        <v>0.75799691298424099</v>
      </c>
      <c r="F1541" s="12">
        <v>0.98329360789776799</v>
      </c>
      <c r="G1541" s="12">
        <v>1.0742702331412399</v>
      </c>
      <c r="H1541" s="12">
        <v>0.92023300674563202</v>
      </c>
      <c r="I1541" s="12">
        <v>-0.26909826705908702</v>
      </c>
      <c r="J1541" s="12">
        <v>-0.11593258179998001</v>
      </c>
      <c r="K1541" s="12">
        <v>4.7222970405938897E-2</v>
      </c>
    </row>
    <row r="1542" spans="1:11" x14ac:dyDescent="0.25">
      <c r="A1542" s="29" t="s">
        <v>4684</v>
      </c>
      <c r="B1542" s="27" t="s">
        <v>4671</v>
      </c>
      <c r="C1542" s="12">
        <v>1.14830897897504</v>
      </c>
      <c r="D1542" s="12">
        <v>1.64075369123145</v>
      </c>
      <c r="E1542" s="12">
        <v>1.69225281405405</v>
      </c>
      <c r="F1542" s="12">
        <v>0.30572318742246302</v>
      </c>
      <c r="G1542" s="12">
        <v>1.3566005806943999</v>
      </c>
      <c r="H1542" s="12">
        <v>0.89740431114462105</v>
      </c>
      <c r="I1542" s="12">
        <v>-0.75624714216354505</v>
      </c>
      <c r="J1542" s="12">
        <v>0.16704561080975899</v>
      </c>
      <c r="K1542" s="12">
        <v>-0.170572252195067</v>
      </c>
    </row>
    <row r="1543" spans="1:11" x14ac:dyDescent="0.25">
      <c r="A1543" s="29" t="s">
        <v>2564</v>
      </c>
      <c r="B1543" s="27" t="s">
        <v>2555</v>
      </c>
      <c r="C1543" s="12">
        <v>1.14782758458131</v>
      </c>
      <c r="D1543" s="12">
        <v>1.6520283238038</v>
      </c>
      <c r="E1543" s="12">
        <v>0.48416173268117402</v>
      </c>
      <c r="F1543" s="12">
        <v>0.22788060896478601</v>
      </c>
      <c r="G1543" s="12">
        <v>0.68884617516050195</v>
      </c>
      <c r="H1543" s="12">
        <v>-0.21123257898843101</v>
      </c>
      <c r="I1543" s="12">
        <v>-1.0889083194043601</v>
      </c>
      <c r="J1543" s="12">
        <v>-0.58227328243329002</v>
      </c>
      <c r="K1543" s="12">
        <v>-0.81571645248825397</v>
      </c>
    </row>
    <row r="1544" spans="1:11" x14ac:dyDescent="0.25">
      <c r="A1544" s="29" t="s">
        <v>3102</v>
      </c>
      <c r="B1544" s="27" t="s">
        <v>3102</v>
      </c>
      <c r="C1544" s="12">
        <v>1.14651533872863</v>
      </c>
      <c r="D1544" s="12">
        <v>1.2070177105350901</v>
      </c>
      <c r="E1544" s="12">
        <v>0.73311487966547995</v>
      </c>
      <c r="F1544" s="12">
        <v>0.98405829091390895</v>
      </c>
      <c r="G1544" s="12">
        <v>0.96023432410289</v>
      </c>
      <c r="H1544" s="12">
        <v>0.77300483873256298</v>
      </c>
      <c r="I1544" s="12">
        <v>-9.7976359303410504E-2</v>
      </c>
      <c r="J1544" s="12">
        <v>-8.0981834324677301E-2</v>
      </c>
      <c r="K1544" s="12">
        <v>6.3601336068938794E-2</v>
      </c>
    </row>
    <row r="1545" spans="1:11" x14ac:dyDescent="0.25">
      <c r="A1545" s="29" t="s">
        <v>2813</v>
      </c>
      <c r="B1545" s="27" t="s">
        <v>2812</v>
      </c>
      <c r="C1545" s="12">
        <v>1.14622835514979</v>
      </c>
      <c r="D1545" s="12">
        <v>1.2119120729965001</v>
      </c>
      <c r="E1545" s="12">
        <v>0.91684113923963295</v>
      </c>
      <c r="F1545" s="12">
        <v>1.9684901954345899</v>
      </c>
      <c r="G1545" s="12">
        <v>1.29110225182489</v>
      </c>
      <c r="H1545" s="12">
        <v>1.2444024201741199</v>
      </c>
      <c r="I1545" s="12">
        <v>0.95189514361649397</v>
      </c>
      <c r="J1545" s="12">
        <v>-3.0443557979426199E-2</v>
      </c>
      <c r="K1545" s="12">
        <v>0.43809018150743101</v>
      </c>
    </row>
    <row r="1546" spans="1:11" x14ac:dyDescent="0.25">
      <c r="A1546" s="29" t="s">
        <v>2646</v>
      </c>
      <c r="B1546" s="27" t="s">
        <v>7159</v>
      </c>
      <c r="C1546" s="12">
        <v>1.14621897026343</v>
      </c>
      <c r="D1546" s="12">
        <v>0.82132647114815105</v>
      </c>
      <c r="E1546" s="12">
        <v>0.87103744247693005</v>
      </c>
      <c r="F1546" s="12">
        <v>0.867563601200387</v>
      </c>
      <c r="G1546" s="12">
        <v>0.95632680084480204</v>
      </c>
      <c r="H1546" s="12">
        <v>0.79535177151187197</v>
      </c>
      <c r="I1546" s="12">
        <v>-0.23074428767638</v>
      </c>
      <c r="J1546" s="12">
        <v>0.26851684044235102</v>
      </c>
      <c r="K1546" s="12">
        <v>-9.2230424981925893E-2</v>
      </c>
    </row>
    <row r="1547" spans="1:11" x14ac:dyDescent="0.25">
      <c r="A1547" s="29" t="s">
        <v>5174</v>
      </c>
      <c r="B1547" s="27" t="s">
        <v>7475</v>
      </c>
      <c r="C1547" s="12">
        <v>1.14551321493117</v>
      </c>
      <c r="D1547" s="12">
        <v>1.10515069796705</v>
      </c>
      <c r="E1547" s="12">
        <v>0.82815483443837901</v>
      </c>
      <c r="F1547" s="12">
        <v>0.49056713596964102</v>
      </c>
      <c r="G1547" s="12">
        <v>1.0162424846176501</v>
      </c>
      <c r="H1547" s="12">
        <v>0.450914461944673</v>
      </c>
      <c r="I1547" s="12">
        <v>-0.54447767630512001</v>
      </c>
      <c r="J1547" s="12">
        <v>-3.9317045829380899E-2</v>
      </c>
      <c r="K1547" s="12">
        <v>-0.20828872492890199</v>
      </c>
    </row>
    <row r="1548" spans="1:11" x14ac:dyDescent="0.25">
      <c r="A1548" s="29" t="s">
        <v>2632</v>
      </c>
      <c r="B1548" s="27" t="s">
        <v>7154</v>
      </c>
      <c r="C1548" s="12">
        <v>1.14430068040918</v>
      </c>
      <c r="D1548" s="12">
        <v>1.42237498813344</v>
      </c>
      <c r="E1548" s="12">
        <v>1.5037368233675199</v>
      </c>
      <c r="F1548" s="12">
        <v>1.08281563443</v>
      </c>
      <c r="G1548" s="12">
        <v>1.33656442246434</v>
      </c>
      <c r="H1548" s="12">
        <v>1.00515817495622</v>
      </c>
      <c r="I1548" s="12">
        <v>3.5245259778078201E-3</v>
      </c>
      <c r="J1548" s="12">
        <v>-8.4879893472536397E-2</v>
      </c>
      <c r="K1548" s="12">
        <v>-0.100635796746433</v>
      </c>
    </row>
    <row r="1549" spans="1:11" x14ac:dyDescent="0.25">
      <c r="A1549" s="29" t="s">
        <v>2617</v>
      </c>
      <c r="B1549" s="27" t="s">
        <v>7152</v>
      </c>
      <c r="C1549" s="12">
        <v>1.14365214577165</v>
      </c>
      <c r="D1549" s="12">
        <v>1.37297833914401</v>
      </c>
      <c r="E1549" s="12">
        <v>1.49391468049203</v>
      </c>
      <c r="F1549" s="12">
        <v>0.59416536723371705</v>
      </c>
      <c r="G1549" s="12">
        <v>0.55575924463459403</v>
      </c>
      <c r="H1549" s="12">
        <v>0.33780266973534501</v>
      </c>
      <c r="I1549" s="12">
        <v>-0.176600340755379</v>
      </c>
      <c r="J1549" s="12">
        <v>-0.32628537469907298</v>
      </c>
      <c r="K1549" s="12">
        <v>-0.64733777878737797</v>
      </c>
    </row>
    <row r="1550" spans="1:11" x14ac:dyDescent="0.25">
      <c r="A1550" s="29" t="s">
        <v>6807</v>
      </c>
      <c r="B1550" s="27" t="s">
        <v>7674</v>
      </c>
      <c r="C1550" s="12">
        <v>1.1433964211529899</v>
      </c>
      <c r="D1550" s="12">
        <v>1.22472998406373</v>
      </c>
      <c r="E1550" s="12">
        <v>0.99728966057350399</v>
      </c>
      <c r="F1550" s="12">
        <v>0.69530360000222002</v>
      </c>
      <c r="G1550" s="12">
        <v>1.12008097871155</v>
      </c>
      <c r="H1550" s="12">
        <v>0.59668091119220701</v>
      </c>
      <c r="I1550" s="12">
        <v>-0.42831467482711999</v>
      </c>
      <c r="J1550" s="12">
        <v>-0.163004286455118</v>
      </c>
      <c r="K1550" s="12">
        <v>-0.43832370629178702</v>
      </c>
    </row>
    <row r="1551" spans="1:11" x14ac:dyDescent="0.25">
      <c r="A1551" s="29" t="s">
        <v>5821</v>
      </c>
      <c r="B1551" s="27" t="s">
        <v>5812</v>
      </c>
      <c r="C1551" s="12">
        <v>1.1433602674133601</v>
      </c>
      <c r="D1551" s="12">
        <v>0.76927412858038202</v>
      </c>
      <c r="E1551" s="12">
        <v>0.95158121603117596</v>
      </c>
      <c r="F1551" s="12">
        <v>-0.22843506057465199</v>
      </c>
      <c r="G1551" s="12">
        <v>0.50518420462501001</v>
      </c>
      <c r="H1551" s="12">
        <v>9.7594840589913204E-2</v>
      </c>
      <c r="I1551" s="12">
        <v>-1.43579915009284</v>
      </c>
      <c r="J1551" s="12">
        <v>-0.50990079537324495</v>
      </c>
      <c r="K1551" s="12">
        <v>-0.79549478534173901</v>
      </c>
    </row>
    <row r="1552" spans="1:11" x14ac:dyDescent="0.25">
      <c r="A1552" s="29" t="s">
        <v>5639</v>
      </c>
      <c r="B1552" s="27" t="s">
        <v>7531</v>
      </c>
      <c r="C1552" s="12">
        <v>1.1403121292904299</v>
      </c>
      <c r="D1552" s="12">
        <v>-0.25602324519915898</v>
      </c>
      <c r="E1552" s="12">
        <v>0.69191755037592095</v>
      </c>
      <c r="F1552" s="12">
        <v>0.44101783815056</v>
      </c>
      <c r="G1552" s="12">
        <v>0.60014064608448903</v>
      </c>
      <c r="H1552" s="12">
        <v>0.99746431708221694</v>
      </c>
      <c r="I1552" s="12">
        <v>-0.44867739111173699</v>
      </c>
      <c r="J1552" s="12">
        <v>0.95002191471833897</v>
      </c>
      <c r="K1552" s="12">
        <v>-0.38722818714734197</v>
      </c>
    </row>
    <row r="1553" spans="1:11" x14ac:dyDescent="0.25">
      <c r="A1553" s="29" t="s">
        <v>5516</v>
      </c>
      <c r="B1553" s="27" t="s">
        <v>5496</v>
      </c>
      <c r="C1553" s="12">
        <v>1.13995009412257</v>
      </c>
      <c r="D1553" s="12">
        <v>1.2825110175326699</v>
      </c>
      <c r="E1553" s="12">
        <v>1.2965958713889101</v>
      </c>
      <c r="F1553" s="12">
        <v>1.0300631322295899</v>
      </c>
      <c r="G1553" s="12">
        <v>1.0676018954766899</v>
      </c>
      <c r="H1553" s="12">
        <v>1.11250470579803</v>
      </c>
      <c r="I1553" s="12">
        <v>-7.6587117231399202E-2</v>
      </c>
      <c r="J1553" s="12">
        <v>-2.9828896774777101E-2</v>
      </c>
      <c r="K1553" s="12">
        <v>-3.1533066323263199E-2</v>
      </c>
    </row>
    <row r="1554" spans="1:11" x14ac:dyDescent="0.25">
      <c r="A1554" s="29" t="s">
        <v>1555</v>
      </c>
      <c r="B1554" s="27" t="s">
        <v>7052</v>
      </c>
      <c r="C1554" s="12">
        <v>1.13943910002937</v>
      </c>
      <c r="D1554" s="12">
        <v>1.0459839294714901</v>
      </c>
      <c r="E1554" s="12">
        <v>1.06345013006317</v>
      </c>
      <c r="F1554" s="12">
        <v>1.28965666634359</v>
      </c>
      <c r="G1554" s="12">
        <v>1.29980209005781</v>
      </c>
      <c r="H1554" s="12">
        <v>1.39815849006738</v>
      </c>
      <c r="I1554" s="12">
        <v>-6.3269696631822595E-2</v>
      </c>
      <c r="J1554" s="12">
        <v>0.18864953516022401</v>
      </c>
      <c r="K1554" s="12">
        <v>0.153139370585785</v>
      </c>
    </row>
    <row r="1555" spans="1:11" x14ac:dyDescent="0.25">
      <c r="A1555" s="29" t="s">
        <v>3660</v>
      </c>
      <c r="B1555" s="27" t="s">
        <v>7299</v>
      </c>
      <c r="C1555" s="12">
        <v>1.1388938919904801</v>
      </c>
      <c r="D1555" s="12">
        <v>0.97846353738258696</v>
      </c>
      <c r="E1555" s="12">
        <v>0.87885488785492905</v>
      </c>
      <c r="F1555" s="12">
        <v>1.14063056914452</v>
      </c>
      <c r="G1555" s="12">
        <v>1.1538082979678801</v>
      </c>
      <c r="H1555" s="12">
        <v>0.74004022940162895</v>
      </c>
      <c r="I1555" s="12">
        <v>9.6911940222970498E-3</v>
      </c>
      <c r="J1555" s="12">
        <v>0.23051641697008399</v>
      </c>
      <c r="K1555" s="12">
        <v>-3.2091124209595701E-2</v>
      </c>
    </row>
    <row r="1556" spans="1:11" x14ac:dyDescent="0.25">
      <c r="A1556" s="29" t="s">
        <v>2106</v>
      </c>
      <c r="B1556" s="27" t="s">
        <v>2093</v>
      </c>
      <c r="C1556" s="12">
        <v>1.13754818384011</v>
      </c>
      <c r="D1556" s="12">
        <v>1.1195228137695601</v>
      </c>
      <c r="E1556" s="12">
        <v>1.03182045296073</v>
      </c>
      <c r="F1556" s="12">
        <v>0.842170902065147</v>
      </c>
      <c r="G1556" s="12">
        <v>0.84044121107616598</v>
      </c>
      <c r="H1556" s="12">
        <v>0.79817506508912905</v>
      </c>
      <c r="I1556" s="12">
        <v>-0.232646829772368</v>
      </c>
      <c r="J1556" s="12">
        <v>-2.4072612793355101E-2</v>
      </c>
      <c r="K1556" s="12">
        <v>-0.198298658078923</v>
      </c>
    </row>
    <row r="1557" spans="1:11" x14ac:dyDescent="0.25">
      <c r="A1557" s="29" t="s">
        <v>2448</v>
      </c>
      <c r="B1557" s="27" t="s">
        <v>7137</v>
      </c>
      <c r="C1557" s="12">
        <v>1.13721698303871</v>
      </c>
      <c r="D1557" s="12">
        <v>1.16515791095623</v>
      </c>
      <c r="E1557" s="12">
        <v>1.3859759960885301</v>
      </c>
      <c r="F1557" s="12">
        <v>0.91991919647502796</v>
      </c>
      <c r="G1557" s="12">
        <v>1.0618585775029601</v>
      </c>
      <c r="H1557" s="12">
        <v>1.3565470981687999</v>
      </c>
      <c r="I1557" s="12">
        <v>-0.14901639168796901</v>
      </c>
      <c r="J1557" s="12">
        <v>3.3127661050209603E-2</v>
      </c>
      <c r="K1557" s="12">
        <v>2.6740280421482202E-2</v>
      </c>
    </row>
    <row r="1558" spans="1:11" x14ac:dyDescent="0.25">
      <c r="A1558" s="29" t="s">
        <v>2796</v>
      </c>
      <c r="B1558" s="27" t="s">
        <v>7177</v>
      </c>
      <c r="C1558" s="12">
        <v>1.13702878628819</v>
      </c>
      <c r="D1558" s="12">
        <v>1.1361773949839999</v>
      </c>
      <c r="E1558" s="12">
        <v>0.667623858580914</v>
      </c>
      <c r="F1558" s="12">
        <v>0.631720188651681</v>
      </c>
      <c r="G1558" s="12">
        <v>1.13105446916028</v>
      </c>
      <c r="H1558" s="12">
        <v>0.74877239124883499</v>
      </c>
      <c r="I1558" s="12">
        <v>-0.389257136506654</v>
      </c>
      <c r="J1558" s="12">
        <v>-2.7233793826248E-2</v>
      </c>
      <c r="K1558" s="12">
        <v>-9.4975559823888195E-2</v>
      </c>
    </row>
    <row r="1559" spans="1:11" x14ac:dyDescent="0.25">
      <c r="A1559" s="29" t="s">
        <v>6465</v>
      </c>
      <c r="B1559" s="27" t="s">
        <v>6455</v>
      </c>
      <c r="C1559" s="12">
        <v>1.1365660705512699</v>
      </c>
      <c r="D1559" s="12">
        <v>1.0180834595355199</v>
      </c>
      <c r="E1559" s="12">
        <v>0.65556704372517005</v>
      </c>
      <c r="F1559" s="12">
        <v>1.1285888835417099</v>
      </c>
      <c r="G1559" s="12">
        <v>1.0072455060993799</v>
      </c>
      <c r="H1559" s="12">
        <v>0.74591708093394804</v>
      </c>
      <c r="I1559" s="12">
        <v>-1.55045578681146E-2</v>
      </c>
      <c r="J1559" s="12">
        <v>9.49810267520447E-3</v>
      </c>
      <c r="K1559" s="12">
        <v>8.7802565016562695E-2</v>
      </c>
    </row>
    <row r="1560" spans="1:11" x14ac:dyDescent="0.25">
      <c r="A1560" s="29" t="s">
        <v>3864</v>
      </c>
      <c r="B1560" s="27" t="s">
        <v>3841</v>
      </c>
      <c r="C1560" s="12">
        <v>1.1363669473062701</v>
      </c>
      <c r="D1560" s="12">
        <v>1.11628718429137</v>
      </c>
      <c r="E1560" s="12">
        <v>1.4269857075749399</v>
      </c>
      <c r="F1560" s="12">
        <v>1.6041822759675599</v>
      </c>
      <c r="G1560" s="12">
        <v>1.2738156736692401</v>
      </c>
      <c r="H1560" s="12">
        <v>1.5848053254147501</v>
      </c>
      <c r="I1560" s="12">
        <v>0.49812253478019902</v>
      </c>
      <c r="J1560" s="12">
        <v>0.51070384608870101</v>
      </c>
      <c r="K1560" s="12">
        <v>0.33924837589919798</v>
      </c>
    </row>
    <row r="1561" spans="1:11" x14ac:dyDescent="0.25">
      <c r="A1561" s="29" t="s">
        <v>1481</v>
      </c>
      <c r="B1561" s="27" t="s">
        <v>1457</v>
      </c>
      <c r="C1561" s="12">
        <v>1.13611210044091</v>
      </c>
      <c r="D1561" s="12">
        <v>1.2757759963114399</v>
      </c>
      <c r="E1561" s="12">
        <v>0.71990608701075798</v>
      </c>
      <c r="F1561" s="12">
        <v>1.01691235532494</v>
      </c>
      <c r="G1561" s="12">
        <v>1.27088988276292</v>
      </c>
      <c r="H1561" s="12">
        <v>1.10011545714202</v>
      </c>
      <c r="I1561" s="12">
        <v>-5.6192074876547399E-2</v>
      </c>
      <c r="J1561" s="12">
        <v>0.135034622109791</v>
      </c>
      <c r="K1561" s="12">
        <v>0.19379804841569201</v>
      </c>
    </row>
    <row r="1562" spans="1:11" x14ac:dyDescent="0.25">
      <c r="A1562" s="29" t="s">
        <v>2846</v>
      </c>
      <c r="B1562" s="27" t="s">
        <v>7187</v>
      </c>
      <c r="C1562" s="12">
        <v>1.1335828198837901</v>
      </c>
      <c r="D1562" s="12">
        <v>1.12686109956546</v>
      </c>
      <c r="E1562" s="12">
        <v>0.45492000205392102</v>
      </c>
      <c r="F1562" s="12">
        <v>0.79724929705118996</v>
      </c>
      <c r="G1562" s="12">
        <v>0.99037639261195098</v>
      </c>
      <c r="H1562" s="12">
        <v>0.80540415418783695</v>
      </c>
      <c r="I1562" s="12">
        <v>-0.37198245202986902</v>
      </c>
      <c r="J1562" s="12">
        <v>-2.46536313412772E-2</v>
      </c>
      <c r="K1562" s="12">
        <v>0.13018739122197601</v>
      </c>
    </row>
    <row r="1563" spans="1:11" x14ac:dyDescent="0.25">
      <c r="A1563" s="29" t="s">
        <v>5417</v>
      </c>
      <c r="B1563" s="27" t="s">
        <v>7500</v>
      </c>
      <c r="C1563" s="12">
        <v>1.1331235217390401</v>
      </c>
      <c r="D1563" s="12">
        <v>0.98263092035899302</v>
      </c>
      <c r="E1563" s="12">
        <v>0.433752364438936</v>
      </c>
      <c r="F1563" s="12">
        <v>1.4443161110998499</v>
      </c>
      <c r="G1563" s="12">
        <v>1.1967765125938701</v>
      </c>
      <c r="H1563" s="12">
        <v>0.70725954874873298</v>
      </c>
      <c r="I1563" s="12">
        <v>0.375286687162462</v>
      </c>
      <c r="J1563" s="12">
        <v>0.242067639164329</v>
      </c>
      <c r="K1563" s="12">
        <v>0.19482519373378601</v>
      </c>
    </row>
    <row r="1564" spans="1:11" x14ac:dyDescent="0.25">
      <c r="A1564" s="29" t="s">
        <v>5808</v>
      </c>
      <c r="B1564" s="27" t="s">
        <v>7556</v>
      </c>
      <c r="C1564" s="12">
        <v>1.13220022425411</v>
      </c>
      <c r="D1564" s="12">
        <v>1.26208548577824</v>
      </c>
      <c r="E1564" s="12">
        <v>0.98728331352745702</v>
      </c>
      <c r="F1564" s="12">
        <v>1.02916409153807</v>
      </c>
      <c r="G1564" s="12">
        <v>1.0504309363531901</v>
      </c>
      <c r="H1564" s="12">
        <v>0.89424367279010697</v>
      </c>
      <c r="I1564" s="12">
        <v>0.461808640297666</v>
      </c>
      <c r="J1564" s="12">
        <v>6.0989742030205699E-2</v>
      </c>
      <c r="K1564" s="12">
        <v>0.28326272585173701</v>
      </c>
    </row>
    <row r="1565" spans="1:11" x14ac:dyDescent="0.25">
      <c r="A1565" s="29" t="s">
        <v>5815</v>
      </c>
      <c r="B1565" s="27" t="s">
        <v>7558</v>
      </c>
      <c r="C1565" s="12">
        <v>1.1315449796056301</v>
      </c>
      <c r="D1565" s="12">
        <v>1.0312176153169099</v>
      </c>
      <c r="E1565" s="12">
        <v>0.41157023901620998</v>
      </c>
      <c r="F1565" s="12">
        <v>2.04209452634508</v>
      </c>
      <c r="G1565" s="12">
        <v>2.3920483158218699</v>
      </c>
      <c r="H1565" s="12">
        <v>0.43975306480452803</v>
      </c>
      <c r="I1565" s="12">
        <v>0.60689196727403705</v>
      </c>
      <c r="J1565" s="12">
        <v>1.10926872713402</v>
      </c>
      <c r="K1565" s="12">
        <v>0.10901248165366299</v>
      </c>
    </row>
    <row r="1566" spans="1:11" x14ac:dyDescent="0.25">
      <c r="A1566" s="29" t="s">
        <v>3264</v>
      </c>
      <c r="B1566" s="27" t="s">
        <v>7247</v>
      </c>
      <c r="C1566" s="12">
        <v>1.1306970557015601</v>
      </c>
      <c r="D1566" s="12">
        <v>0.78533996334682199</v>
      </c>
      <c r="E1566" s="12">
        <v>1.1045762366218399</v>
      </c>
      <c r="F1566" s="12">
        <v>1.91283572956309</v>
      </c>
      <c r="G1566" s="12">
        <v>1.2212976676898299</v>
      </c>
      <c r="H1566" s="12">
        <v>1.78851271259356</v>
      </c>
      <c r="I1566" s="12">
        <v>0.93410872208604201</v>
      </c>
      <c r="J1566" s="12">
        <v>0.54975000963125698</v>
      </c>
      <c r="K1566" s="12">
        <v>0.816393851644452</v>
      </c>
    </row>
    <row r="1567" spans="1:11" x14ac:dyDescent="0.25">
      <c r="A1567" s="29" t="s">
        <v>1442</v>
      </c>
      <c r="B1567" s="27" t="s">
        <v>1407</v>
      </c>
      <c r="C1567" s="12">
        <v>1.13044641069679</v>
      </c>
      <c r="D1567" s="12">
        <v>1.1914797180357699</v>
      </c>
      <c r="E1567" s="12">
        <v>0.88552882701782198</v>
      </c>
      <c r="F1567" s="12">
        <v>0.80038499096068205</v>
      </c>
      <c r="G1567" s="12">
        <v>1.0118608014310899</v>
      </c>
      <c r="H1567" s="12">
        <v>0.80446253570468995</v>
      </c>
      <c r="I1567" s="12">
        <v>-8.3719805073769304E-2</v>
      </c>
      <c r="J1567" s="12">
        <v>-2.4445277529444201E-3</v>
      </c>
      <c r="K1567" s="12">
        <v>2.5065246465159001E-2</v>
      </c>
    </row>
    <row r="1568" spans="1:11" x14ac:dyDescent="0.25">
      <c r="A1568" s="29" t="s">
        <v>696</v>
      </c>
      <c r="B1568" s="27" t="s">
        <v>689</v>
      </c>
      <c r="C1568" s="12">
        <v>1.1298785200469399</v>
      </c>
      <c r="D1568" s="12">
        <v>1.0269623973094699</v>
      </c>
      <c r="E1568" s="12">
        <v>0.71242340023027795</v>
      </c>
      <c r="F1568" s="12">
        <v>0.92101932250140095</v>
      </c>
      <c r="G1568" s="12">
        <v>0.87265012462018898</v>
      </c>
      <c r="H1568" s="12">
        <v>0.78662663987297499</v>
      </c>
      <c r="I1568" s="12">
        <v>-0.18411117620696699</v>
      </c>
      <c r="J1568" s="12">
        <v>-0.121790542908273</v>
      </c>
      <c r="K1568" s="12">
        <v>-6.6051099367194305E-2</v>
      </c>
    </row>
    <row r="1569" spans="1:11" x14ac:dyDescent="0.25">
      <c r="A1569" s="29" t="s">
        <v>6803</v>
      </c>
      <c r="B1569" s="27" t="s">
        <v>6803</v>
      </c>
      <c r="C1569" s="12">
        <v>1.1296998952709301</v>
      </c>
      <c r="D1569" s="12">
        <v>1.01817903858945</v>
      </c>
      <c r="E1569" s="12">
        <v>0.89046399313498403</v>
      </c>
      <c r="F1569" s="12">
        <v>0.67577326546247196</v>
      </c>
      <c r="G1569" s="12">
        <v>0.88768822326156305</v>
      </c>
      <c r="H1569" s="12">
        <v>0.75102586029590201</v>
      </c>
      <c r="I1569" s="12">
        <v>-0.36007690786982699</v>
      </c>
      <c r="J1569" s="12">
        <v>-0.171066445338171</v>
      </c>
      <c r="K1569" s="12">
        <v>-4.2754098475755599E-2</v>
      </c>
    </row>
    <row r="1570" spans="1:11" x14ac:dyDescent="0.25">
      <c r="A1570" s="29" t="s">
        <v>3250</v>
      </c>
      <c r="B1570" s="27" t="s">
        <v>7244</v>
      </c>
      <c r="C1570" s="12">
        <v>1.1276865650072101</v>
      </c>
      <c r="D1570" s="12">
        <v>1.0825532305702199</v>
      </c>
      <c r="E1570" s="12">
        <v>1.0302593190666101</v>
      </c>
      <c r="F1570" s="12">
        <v>1.18032479581141</v>
      </c>
      <c r="G1570" s="12">
        <v>1.05417364967732</v>
      </c>
      <c r="H1570" s="12">
        <v>1.31417373394016</v>
      </c>
      <c r="I1570" s="12">
        <v>2.4748430963317199E-2</v>
      </c>
      <c r="J1570" s="12">
        <v>0.103269024436608</v>
      </c>
      <c r="K1570" s="12">
        <v>0.175519909503149</v>
      </c>
    </row>
    <row r="1571" spans="1:11" x14ac:dyDescent="0.25">
      <c r="A1571" s="29" t="s">
        <v>558</v>
      </c>
      <c r="B1571" s="27" t="s">
        <v>559</v>
      </c>
      <c r="C1571" s="12">
        <v>1.1273963357218599</v>
      </c>
      <c r="D1571" s="12">
        <v>1.1348654020242499</v>
      </c>
      <c r="E1571" s="12">
        <v>1.33282821516496</v>
      </c>
      <c r="F1571" s="12">
        <v>1.19547038008163</v>
      </c>
      <c r="G1571" s="12">
        <v>1.0699653705403001</v>
      </c>
      <c r="H1571" s="12">
        <v>1.27928050479163</v>
      </c>
      <c r="I1571" s="12">
        <v>0.45491501649558203</v>
      </c>
      <c r="J1571" s="12">
        <v>0.10993209291940401</v>
      </c>
      <c r="K1571" s="12">
        <v>0.296341614369657</v>
      </c>
    </row>
    <row r="1572" spans="1:11" x14ac:dyDescent="0.25">
      <c r="A1572" s="29" t="s">
        <v>1009</v>
      </c>
      <c r="B1572" s="27" t="s">
        <v>996</v>
      </c>
      <c r="C1572" s="12">
        <v>1.1258956330445899</v>
      </c>
      <c r="D1572" s="12">
        <v>0.67929531648754005</v>
      </c>
      <c r="E1572" s="12">
        <v>8.3258545481318794E-2</v>
      </c>
      <c r="F1572" s="12">
        <v>1.7584657525746801</v>
      </c>
      <c r="G1572" s="12">
        <v>1.4108165580183101</v>
      </c>
      <c r="H1572" s="12">
        <v>1.24571676558786</v>
      </c>
      <c r="I1572" s="12">
        <v>0.96799108810244705</v>
      </c>
      <c r="J1572" s="12">
        <v>0.73527196626943403</v>
      </c>
      <c r="K1572" s="12">
        <v>0.89655355819032501</v>
      </c>
    </row>
    <row r="1573" spans="1:11" x14ac:dyDescent="0.25">
      <c r="A1573" s="29" t="s">
        <v>4915</v>
      </c>
      <c r="B1573" s="27" t="s">
        <v>7437</v>
      </c>
      <c r="C1573" s="12">
        <v>1.12428051647566</v>
      </c>
      <c r="D1573" s="12">
        <v>1.1759220981082801</v>
      </c>
      <c r="E1573" s="12">
        <v>1.25354412485071</v>
      </c>
      <c r="F1573" s="12">
        <v>0.40855557925628</v>
      </c>
      <c r="G1573" s="12">
        <v>0.74103140752890495</v>
      </c>
      <c r="H1573" s="12">
        <v>0.766892956667798</v>
      </c>
      <c r="I1573" s="12">
        <v>-0.53472114754899003</v>
      </c>
      <c r="J1573" s="12">
        <v>-0.43472587444883798</v>
      </c>
      <c r="K1573" s="12">
        <v>-0.43823637867764098</v>
      </c>
    </row>
    <row r="1574" spans="1:11" x14ac:dyDescent="0.25">
      <c r="A1574" s="29" t="s">
        <v>5107</v>
      </c>
      <c r="B1574" s="27" t="s">
        <v>7470</v>
      </c>
      <c r="C1574" s="12">
        <v>1.1233532448510199</v>
      </c>
      <c r="D1574" s="12">
        <v>0.92512011746307898</v>
      </c>
      <c r="E1574" s="12">
        <v>0.76454027618644704</v>
      </c>
      <c r="F1574" s="12">
        <v>0.86576114756316103</v>
      </c>
      <c r="G1574" s="12">
        <v>0.83290947995694498</v>
      </c>
      <c r="H1574" s="12">
        <v>0.85976445170673799</v>
      </c>
      <c r="I1574" s="12">
        <v>1.2388173869661699E-2</v>
      </c>
      <c r="J1574" s="12">
        <v>4.2959653117279298E-2</v>
      </c>
      <c r="K1574" s="12">
        <v>9.4315666423720496E-2</v>
      </c>
    </row>
    <row r="1575" spans="1:11" x14ac:dyDescent="0.25">
      <c r="A1575" s="29" t="s">
        <v>6046</v>
      </c>
      <c r="B1575" s="27" t="s">
        <v>6030</v>
      </c>
      <c r="C1575" s="12">
        <v>1.12220421579232</v>
      </c>
      <c r="D1575" s="12">
        <v>1.46357700485067</v>
      </c>
      <c r="E1575" s="12">
        <v>1.56053946475522</v>
      </c>
      <c r="F1575" s="12">
        <v>1.4299353564933699</v>
      </c>
      <c r="G1575" s="12">
        <v>1.0472517941378801</v>
      </c>
      <c r="H1575" s="12">
        <v>0.84930557714090704</v>
      </c>
      <c r="I1575" s="12">
        <v>0.24706761878881101</v>
      </c>
      <c r="J1575" s="12">
        <v>-0.546643570017322</v>
      </c>
      <c r="K1575" s="12">
        <v>-0.66679504332772899</v>
      </c>
    </row>
    <row r="1576" spans="1:11" x14ac:dyDescent="0.25">
      <c r="A1576" s="29" t="s">
        <v>1100</v>
      </c>
      <c r="B1576" s="27" t="s">
        <v>1042</v>
      </c>
      <c r="C1576" s="12">
        <v>1.12212841442841</v>
      </c>
      <c r="D1576" s="12">
        <v>1.19964923998234</v>
      </c>
      <c r="E1576" s="12">
        <v>0.95773973916501798</v>
      </c>
      <c r="F1576" s="12">
        <v>0.93192684665298497</v>
      </c>
      <c r="G1576" s="12">
        <v>0.92024351096245804</v>
      </c>
      <c r="H1576" s="12">
        <v>0.83047906168288499</v>
      </c>
      <c r="I1576" s="12">
        <v>-2.63455453985636E-2</v>
      </c>
      <c r="J1576" s="12">
        <v>-8.2093547386318494E-2</v>
      </c>
      <c r="K1576" s="12">
        <v>2.5454149966510999E-2</v>
      </c>
    </row>
    <row r="1577" spans="1:11" x14ac:dyDescent="0.25">
      <c r="A1577" s="29" t="s">
        <v>514</v>
      </c>
      <c r="B1577" s="27" t="s">
        <v>6950</v>
      </c>
      <c r="C1577" s="12">
        <v>1.1208832119591601</v>
      </c>
      <c r="D1577" s="12">
        <v>0.81076191915310603</v>
      </c>
      <c r="E1577" s="12">
        <v>0.26760180784395299</v>
      </c>
      <c r="F1577" s="12">
        <v>1.22000455275737</v>
      </c>
      <c r="G1577" s="12">
        <v>0.72223753729836804</v>
      </c>
      <c r="H1577" s="12">
        <v>0.64311342063228005</v>
      </c>
      <c r="I1577" s="12">
        <v>6.1669657481810199E-2</v>
      </c>
      <c r="J1577" s="12">
        <v>-0.227629269701484</v>
      </c>
      <c r="K1577" s="12">
        <v>0.46453715071524498</v>
      </c>
    </row>
    <row r="1578" spans="1:11" x14ac:dyDescent="0.25">
      <c r="A1578" s="29" t="s">
        <v>5350</v>
      </c>
      <c r="B1578" s="27" t="s">
        <v>7495</v>
      </c>
      <c r="C1578" s="12">
        <v>1.12070212103147</v>
      </c>
      <c r="D1578" s="12">
        <v>1.1386728124955401</v>
      </c>
      <c r="E1578" s="12">
        <v>0.78793913106345803</v>
      </c>
      <c r="F1578" s="12">
        <v>1.05285095580014</v>
      </c>
      <c r="G1578" s="12">
        <v>1.0630738299609901</v>
      </c>
      <c r="H1578" s="12">
        <v>0.80243832410838101</v>
      </c>
      <c r="I1578" s="12">
        <v>6.17770329317981E-2</v>
      </c>
      <c r="J1578" s="12">
        <v>6.8185293667552396E-2</v>
      </c>
      <c r="K1578" s="12">
        <v>-9.9528862933165804E-3</v>
      </c>
    </row>
    <row r="1579" spans="1:11" x14ac:dyDescent="0.25">
      <c r="A1579" s="29" t="s">
        <v>1169</v>
      </c>
      <c r="B1579" s="27" t="s">
        <v>1129</v>
      </c>
      <c r="C1579" s="12">
        <v>1.12038420561303</v>
      </c>
      <c r="D1579" s="12">
        <v>0.91116020556950095</v>
      </c>
      <c r="E1579" s="12">
        <v>-0.36048482059800102</v>
      </c>
      <c r="F1579" s="12">
        <v>0.48755645202935199</v>
      </c>
      <c r="G1579" s="12">
        <v>1.35923379172602</v>
      </c>
      <c r="H1579" s="12">
        <v>1.11072744170689</v>
      </c>
      <c r="I1579" s="12">
        <v>-0.108795084052882</v>
      </c>
      <c r="J1579" s="12">
        <v>0.24745627447650601</v>
      </c>
      <c r="K1579" s="12">
        <v>0.68672351715115498</v>
      </c>
    </row>
    <row r="1580" spans="1:11" x14ac:dyDescent="0.25">
      <c r="A1580" s="29" t="s">
        <v>1331</v>
      </c>
      <c r="B1580" s="27" t="s">
        <v>1303</v>
      </c>
      <c r="C1580" s="12">
        <v>1.1187342213193301</v>
      </c>
      <c r="D1580" s="12">
        <v>1.1566242124239301</v>
      </c>
      <c r="E1580" s="12">
        <v>-3.2429980726468299E-2</v>
      </c>
      <c r="F1580" s="12">
        <v>1.1959037330854101</v>
      </c>
      <c r="G1580" s="12">
        <v>1.4421067634470699</v>
      </c>
      <c r="H1580" s="12">
        <v>-2.00037771343133E-2</v>
      </c>
      <c r="I1580" s="12">
        <v>0.39085036013347602</v>
      </c>
      <c r="J1580" s="12">
        <v>0.51088982117459203</v>
      </c>
      <c r="K1580" s="12">
        <v>4.1288745317441602E-2</v>
      </c>
    </row>
    <row r="1581" spans="1:11" x14ac:dyDescent="0.25">
      <c r="A1581" s="29" t="s">
        <v>2004</v>
      </c>
      <c r="B1581" s="27" t="s">
        <v>1992</v>
      </c>
      <c r="C1581" s="12">
        <v>1.11727928018948</v>
      </c>
      <c r="D1581" s="12">
        <v>1.45980562772283</v>
      </c>
      <c r="E1581" s="12">
        <v>0.92556354529581897</v>
      </c>
      <c r="F1581" s="12">
        <v>0.55187776962268498</v>
      </c>
      <c r="G1581" s="12">
        <v>0.95585752632727605</v>
      </c>
      <c r="H1581" s="12">
        <v>0.84993466084126001</v>
      </c>
      <c r="I1581" s="12">
        <v>-0.359622995759662</v>
      </c>
      <c r="J1581" s="12">
        <v>-0.46336788020055197</v>
      </c>
      <c r="K1581" s="12">
        <v>-0.25308446205450802</v>
      </c>
    </row>
    <row r="1582" spans="1:11" x14ac:dyDescent="0.25">
      <c r="A1582" s="29" t="s">
        <v>4432</v>
      </c>
      <c r="B1582" s="27" t="s">
        <v>4439</v>
      </c>
      <c r="C1582" s="12">
        <v>1.11491388742836</v>
      </c>
      <c r="D1582" s="12">
        <v>1.1870051378463999</v>
      </c>
      <c r="E1582" s="12">
        <v>1.7086683612607001</v>
      </c>
      <c r="F1582" s="12">
        <v>1.50882097192044</v>
      </c>
      <c r="G1582" s="12">
        <v>1.52464050773529</v>
      </c>
      <c r="H1582" s="12">
        <v>2.0209094218762602</v>
      </c>
      <c r="I1582" s="12">
        <v>0.36940398202641</v>
      </c>
      <c r="J1582" s="12">
        <v>0.37445102458676599</v>
      </c>
      <c r="K1582" s="12">
        <v>0.22096670153460299</v>
      </c>
    </row>
    <row r="1583" spans="1:11" x14ac:dyDescent="0.25">
      <c r="A1583" s="29" t="s">
        <v>4099</v>
      </c>
      <c r="B1583" s="27" t="s">
        <v>7344</v>
      </c>
      <c r="C1583" s="12">
        <v>1.1132311324056401</v>
      </c>
      <c r="D1583" s="12">
        <v>1.2457926989613499</v>
      </c>
      <c r="E1583" s="12">
        <v>0.80239580931786503</v>
      </c>
      <c r="F1583" s="12">
        <v>0.72197061685178998</v>
      </c>
      <c r="G1583" s="12">
        <v>0.94313315724768398</v>
      </c>
      <c r="H1583" s="12">
        <v>0.68935497863386197</v>
      </c>
      <c r="I1583" s="12">
        <v>0.35949963353638897</v>
      </c>
      <c r="J1583" s="12">
        <v>0.39031376068885498</v>
      </c>
      <c r="K1583" s="12">
        <v>5.6133669490211403E-2</v>
      </c>
    </row>
    <row r="1584" spans="1:11" x14ac:dyDescent="0.25">
      <c r="A1584" s="29" t="s">
        <v>2931</v>
      </c>
      <c r="B1584" s="27" t="s">
        <v>7198</v>
      </c>
      <c r="C1584" s="12">
        <v>1.1129850005128601</v>
      </c>
      <c r="D1584" s="12">
        <v>1.56296841587879</v>
      </c>
      <c r="E1584" s="12">
        <v>1.2784783785267599</v>
      </c>
      <c r="F1584" s="12">
        <v>1.8688253126277301</v>
      </c>
      <c r="G1584" s="12">
        <v>1.2612945154709501</v>
      </c>
      <c r="H1584" s="12">
        <v>1.07016478069515</v>
      </c>
      <c r="I1584" s="12">
        <v>0.79815660242308095</v>
      </c>
      <c r="J1584" s="12">
        <v>9.8817410921471005E-2</v>
      </c>
      <c r="K1584" s="12">
        <v>-1.64598214340296E-2</v>
      </c>
    </row>
    <row r="1585" spans="1:11" x14ac:dyDescent="0.25">
      <c r="A1585" s="29" t="s">
        <v>4677</v>
      </c>
      <c r="B1585" s="27" t="s">
        <v>7415</v>
      </c>
      <c r="C1585" s="12">
        <v>1.11256113686791</v>
      </c>
      <c r="D1585" s="12">
        <v>1.00155417994398</v>
      </c>
      <c r="E1585" s="12">
        <v>0.97118153063978097</v>
      </c>
      <c r="F1585" s="12">
        <v>0.93533755647277605</v>
      </c>
      <c r="G1585" s="12">
        <v>1.07489486457004</v>
      </c>
      <c r="H1585" s="12">
        <v>1.12856547447308</v>
      </c>
      <c r="I1585" s="12">
        <v>0.29996887045244203</v>
      </c>
      <c r="J1585" s="12">
        <v>0.36034764312867101</v>
      </c>
      <c r="K1585" s="12">
        <v>0.28002203353625799</v>
      </c>
    </row>
    <row r="1586" spans="1:11" x14ac:dyDescent="0.25">
      <c r="A1586" s="29" t="s">
        <v>5805</v>
      </c>
      <c r="B1586" s="27" t="s">
        <v>7553</v>
      </c>
      <c r="C1586" s="12">
        <v>1.11158778375657</v>
      </c>
      <c r="D1586" s="12">
        <v>1.1062326392922199</v>
      </c>
      <c r="E1586" s="12">
        <v>0.90752188231975095</v>
      </c>
      <c r="F1586" s="12">
        <v>1.1964740967540499</v>
      </c>
      <c r="G1586" s="12">
        <v>0.82191385903358005</v>
      </c>
      <c r="H1586" s="12">
        <v>0.78805124841252105</v>
      </c>
      <c r="I1586" s="12">
        <v>0.25660527670996802</v>
      </c>
      <c r="J1586" s="12">
        <v>-6.7832041535227802E-2</v>
      </c>
      <c r="K1586" s="12">
        <v>-9.7676234656100897E-2</v>
      </c>
    </row>
    <row r="1587" spans="1:11" x14ac:dyDescent="0.25">
      <c r="A1587" s="29" t="s">
        <v>2744</v>
      </c>
      <c r="B1587" s="27" t="s">
        <v>2741</v>
      </c>
      <c r="C1587" s="12">
        <v>1.1105124654988401</v>
      </c>
      <c r="D1587" s="12">
        <v>1.23865642581456</v>
      </c>
      <c r="E1587" s="12">
        <v>1.0681136947424601</v>
      </c>
      <c r="F1587" s="12">
        <v>0.70817708912417099</v>
      </c>
      <c r="G1587" s="12">
        <v>0.83349612030673803</v>
      </c>
      <c r="H1587" s="12">
        <v>0.67881307316566597</v>
      </c>
      <c r="I1587" s="12">
        <v>-0.31101916713891797</v>
      </c>
      <c r="J1587" s="12">
        <v>-0.150922158643016</v>
      </c>
      <c r="K1587" s="12">
        <v>-0.13016603843223001</v>
      </c>
    </row>
    <row r="1588" spans="1:11" x14ac:dyDescent="0.25">
      <c r="A1588" s="29" t="s">
        <v>5903</v>
      </c>
      <c r="B1588" s="27" t="s">
        <v>7568</v>
      </c>
      <c r="C1588" s="12">
        <v>1.11011029187098</v>
      </c>
      <c r="D1588" s="12">
        <v>0.830609352247347</v>
      </c>
      <c r="E1588" s="12">
        <v>0.56658350818927805</v>
      </c>
      <c r="F1588" s="12">
        <v>0.95802950645766005</v>
      </c>
      <c r="G1588" s="12">
        <v>0.80019727755945003</v>
      </c>
      <c r="H1588" s="12">
        <v>0.71237248754323301</v>
      </c>
      <c r="I1588" s="12">
        <v>-0.14826261439264901</v>
      </c>
      <c r="J1588" s="12">
        <v>-2.5380284427075801E-2</v>
      </c>
      <c r="K1588" s="12">
        <v>7.2830763571270093E-2</v>
      </c>
    </row>
    <row r="1589" spans="1:11" x14ac:dyDescent="0.25">
      <c r="A1589" s="29" t="s">
        <v>4991</v>
      </c>
      <c r="B1589" s="27" t="s">
        <v>4986</v>
      </c>
      <c r="C1589" s="12">
        <v>1.1100187985587699</v>
      </c>
      <c r="D1589" s="12">
        <v>1.2520888210112</v>
      </c>
      <c r="E1589" s="12">
        <v>-2.3155650274052399E-2</v>
      </c>
      <c r="F1589" s="12">
        <v>1.1264952881830399</v>
      </c>
      <c r="G1589" s="12">
        <v>1.6741722621663899</v>
      </c>
      <c r="H1589" s="12">
        <v>0.17325230621685</v>
      </c>
      <c r="I1589" s="12">
        <v>-7.1831854576194704E-2</v>
      </c>
      <c r="J1589" s="12">
        <v>0.35233678934792201</v>
      </c>
      <c r="K1589" s="12">
        <v>7.4281530402773299E-3</v>
      </c>
    </row>
    <row r="1590" spans="1:11" x14ac:dyDescent="0.25">
      <c r="A1590" s="29" t="s">
        <v>6281</v>
      </c>
      <c r="B1590" s="27" t="s">
        <v>7608</v>
      </c>
      <c r="C1590" s="12">
        <v>1.1090871766404999</v>
      </c>
      <c r="D1590" s="12">
        <v>0.86827841266575301</v>
      </c>
      <c r="E1590" s="12">
        <v>0.71358878710047702</v>
      </c>
      <c r="F1590" s="12">
        <v>0.72294207597522098</v>
      </c>
      <c r="G1590" s="12">
        <v>0.70939125876295095</v>
      </c>
      <c r="H1590" s="12">
        <v>0.631419446051938</v>
      </c>
      <c r="I1590" s="12">
        <v>-0.43873149387102101</v>
      </c>
      <c r="J1590" s="12">
        <v>-0.15416715550292001</v>
      </c>
      <c r="K1590" s="12">
        <v>-0.19010967921928301</v>
      </c>
    </row>
    <row r="1591" spans="1:11" x14ac:dyDescent="0.25">
      <c r="A1591" s="29" t="s">
        <v>4987</v>
      </c>
      <c r="B1591" s="27" t="s">
        <v>4985</v>
      </c>
      <c r="C1591" s="12">
        <v>1.10869677591796</v>
      </c>
      <c r="D1591" s="12">
        <v>0.822449796587711</v>
      </c>
      <c r="E1591" s="12">
        <v>0.89614931524550101</v>
      </c>
      <c r="F1591" s="12">
        <v>1.63356593894516</v>
      </c>
      <c r="G1591" s="12">
        <v>1.26356204107939</v>
      </c>
      <c r="H1591" s="12">
        <v>1.2751469893846501</v>
      </c>
      <c r="I1591" s="12">
        <v>0.74288326511154901</v>
      </c>
      <c r="J1591" s="12">
        <v>0.40095587380295999</v>
      </c>
      <c r="K1591" s="12">
        <v>0.55157592053419102</v>
      </c>
    </row>
    <row r="1592" spans="1:11" x14ac:dyDescent="0.25">
      <c r="A1592" s="29" t="s">
        <v>3208</v>
      </c>
      <c r="B1592" s="27" t="s">
        <v>7237</v>
      </c>
      <c r="C1592" s="12">
        <v>1.1079954794062401</v>
      </c>
      <c r="D1592" s="12">
        <v>1.21249557556167</v>
      </c>
      <c r="E1592" s="12">
        <v>0.98915554912481896</v>
      </c>
      <c r="F1592" s="12">
        <v>1.0788884393062099</v>
      </c>
      <c r="G1592" s="12">
        <v>1.0765228136880201</v>
      </c>
      <c r="H1592" s="12">
        <v>1.0011768613574099</v>
      </c>
      <c r="I1592" s="12">
        <v>8.7187778979384706E-3</v>
      </c>
      <c r="J1592" s="12">
        <v>-0.12073852887526999</v>
      </c>
      <c r="K1592" s="12">
        <v>5.6147407468145498E-2</v>
      </c>
    </row>
    <row r="1593" spans="1:11" x14ac:dyDescent="0.25">
      <c r="A1593" s="29" t="s">
        <v>5834</v>
      </c>
      <c r="B1593" s="27" t="s">
        <v>7562</v>
      </c>
      <c r="C1593" s="12">
        <v>1.1073935743891199</v>
      </c>
      <c r="D1593" s="12">
        <v>1.1977763124779099</v>
      </c>
      <c r="E1593" s="12">
        <v>1.02996670891053</v>
      </c>
      <c r="F1593" s="12">
        <v>1.03305919420896</v>
      </c>
      <c r="G1593" s="12">
        <v>1.21101012864986</v>
      </c>
      <c r="H1593" s="12">
        <v>1.4219523702441801</v>
      </c>
      <c r="I1593" s="12">
        <v>0.42999537061538801</v>
      </c>
      <c r="J1593" s="12">
        <v>0.32644372328715998</v>
      </c>
      <c r="K1593" s="12">
        <v>0.46087158217303498</v>
      </c>
    </row>
    <row r="1594" spans="1:11" x14ac:dyDescent="0.25">
      <c r="A1594" s="29" t="s">
        <v>602</v>
      </c>
      <c r="B1594" s="27" t="s">
        <v>6963</v>
      </c>
      <c r="C1594" s="12">
        <v>1.10655354213709</v>
      </c>
      <c r="D1594" s="12">
        <v>0.92653160703960402</v>
      </c>
      <c r="E1594" s="12">
        <v>1.2437458467567299</v>
      </c>
      <c r="F1594" s="12">
        <v>1.2698874400569999</v>
      </c>
      <c r="G1594" s="12">
        <v>1.40471394367312</v>
      </c>
      <c r="H1594" s="12">
        <v>1.85007431388248</v>
      </c>
      <c r="I1594" s="12">
        <v>0.78473603800526304</v>
      </c>
      <c r="J1594" s="12">
        <v>0.67942253886529902</v>
      </c>
      <c r="K1594" s="12">
        <v>0.749547016032163</v>
      </c>
    </row>
    <row r="1595" spans="1:11" x14ac:dyDescent="0.25">
      <c r="A1595" s="29" t="s">
        <v>2901</v>
      </c>
      <c r="B1595" s="27" t="s">
        <v>7194</v>
      </c>
      <c r="C1595" s="12">
        <v>1.10632759611204</v>
      </c>
      <c r="D1595" s="12">
        <v>1.03503177259279</v>
      </c>
      <c r="E1595" s="12">
        <v>1.2941069174451301</v>
      </c>
      <c r="F1595" s="12">
        <v>0.99096529899945096</v>
      </c>
      <c r="G1595" s="12">
        <v>1.0726731927567099</v>
      </c>
      <c r="H1595" s="12">
        <v>0.69888137392596605</v>
      </c>
      <c r="I1595" s="12">
        <v>1.13172143305656E-2</v>
      </c>
      <c r="J1595" s="12">
        <v>0.140888201275781</v>
      </c>
      <c r="K1595" s="12">
        <v>-0.118562687158399</v>
      </c>
    </row>
    <row r="1596" spans="1:11" x14ac:dyDescent="0.25">
      <c r="A1596" s="29" t="s">
        <v>3945</v>
      </c>
      <c r="B1596" s="27" t="s">
        <v>3942</v>
      </c>
      <c r="C1596" s="12">
        <v>1.10520619255866</v>
      </c>
      <c r="D1596" s="12">
        <v>1.27374430492456</v>
      </c>
      <c r="E1596" s="12">
        <v>1.17275793202736</v>
      </c>
      <c r="F1596" s="12">
        <v>1.04015040376079</v>
      </c>
      <c r="G1596" s="12">
        <v>1.20469372869792</v>
      </c>
      <c r="H1596" s="12">
        <v>1.3778737786417401</v>
      </c>
      <c r="I1596" s="12">
        <v>-0.14589038487491701</v>
      </c>
      <c r="J1596" s="12">
        <v>2.1277207518607E-2</v>
      </c>
      <c r="K1596" s="12">
        <v>0.123840653296124</v>
      </c>
    </row>
    <row r="1597" spans="1:11" x14ac:dyDescent="0.25">
      <c r="A1597" s="29" t="s">
        <v>3293</v>
      </c>
      <c r="B1597" s="27" t="s">
        <v>7251</v>
      </c>
      <c r="C1597" s="12">
        <v>1.1044232771628399</v>
      </c>
      <c r="D1597" s="12">
        <v>1.15609346326405</v>
      </c>
      <c r="E1597" s="12">
        <v>-1.7120917740977899</v>
      </c>
      <c r="F1597" s="12">
        <v>0.30625732929335597</v>
      </c>
      <c r="G1597" s="12">
        <v>0.79456938054863002</v>
      </c>
      <c r="H1597" s="12">
        <v>-0.39791695040851</v>
      </c>
      <c r="I1597" s="12">
        <v>-1.2845174516684399</v>
      </c>
      <c r="J1597" s="12">
        <v>-1.19745439655611</v>
      </c>
      <c r="K1597" s="12">
        <v>0.78796715476283696</v>
      </c>
    </row>
    <row r="1598" spans="1:11" x14ac:dyDescent="0.25">
      <c r="A1598" s="29" t="s">
        <v>2152</v>
      </c>
      <c r="B1598" s="27" t="s">
        <v>2152</v>
      </c>
      <c r="C1598" s="12">
        <v>1.10374537881392</v>
      </c>
      <c r="D1598" s="12">
        <v>1.0078324497478699</v>
      </c>
      <c r="E1598" s="12">
        <v>1.1599630607765701</v>
      </c>
      <c r="F1598" s="12">
        <v>1.3245488852581799</v>
      </c>
      <c r="G1598" s="12">
        <v>1.2105033551095099</v>
      </c>
      <c r="H1598" s="12">
        <v>1.0716724164145699</v>
      </c>
      <c r="I1598" s="12">
        <v>0.71692962077384803</v>
      </c>
      <c r="J1598" s="12">
        <v>0.68308515332062203</v>
      </c>
      <c r="K1598" s="12">
        <v>0.108844271831969</v>
      </c>
    </row>
    <row r="1599" spans="1:11" x14ac:dyDescent="0.25">
      <c r="A1599" s="29" t="s">
        <v>5250</v>
      </c>
      <c r="B1599" s="27" t="s">
        <v>7482</v>
      </c>
      <c r="C1599" s="12">
        <v>1.10361161709016</v>
      </c>
      <c r="D1599" s="12">
        <v>1.09424986839627</v>
      </c>
      <c r="E1599" s="12">
        <v>1.1030568228747799</v>
      </c>
      <c r="F1599" s="12">
        <v>0.94900667787309501</v>
      </c>
      <c r="G1599" s="12">
        <v>0.96060487205300804</v>
      </c>
      <c r="H1599" s="12">
        <v>0.74363235768027203</v>
      </c>
      <c r="I1599" s="12">
        <v>0.177475748270921</v>
      </c>
      <c r="J1599" s="12">
        <v>-4.0338182325059001E-2</v>
      </c>
      <c r="K1599" s="12">
        <v>-7.5023247830180398E-2</v>
      </c>
    </row>
    <row r="1600" spans="1:11" x14ac:dyDescent="0.25">
      <c r="A1600" s="29" t="s">
        <v>633</v>
      </c>
      <c r="B1600" s="27" t="s">
        <v>6966</v>
      </c>
      <c r="C1600" s="12">
        <v>1.1025612191185501</v>
      </c>
      <c r="D1600" s="12">
        <v>1.07981356839064</v>
      </c>
      <c r="E1600" s="12">
        <v>1.1459594459050999</v>
      </c>
      <c r="F1600" s="12">
        <v>1.03646834369971</v>
      </c>
      <c r="G1600" s="12">
        <v>0.95584841119384401</v>
      </c>
      <c r="H1600" s="12">
        <v>0.83197247550202202</v>
      </c>
      <c r="I1600" s="12">
        <v>-5.9137495797607499E-2</v>
      </c>
      <c r="J1600" s="12">
        <v>9.3419896527115499E-3</v>
      </c>
      <c r="K1600" s="12">
        <v>-0.16665141519259499</v>
      </c>
    </row>
    <row r="1601" spans="1:11" x14ac:dyDescent="0.25">
      <c r="A1601" s="29" t="s">
        <v>728</v>
      </c>
      <c r="B1601" s="27" t="s">
        <v>2151</v>
      </c>
      <c r="C1601" s="12">
        <v>1.1024923981280399</v>
      </c>
      <c r="D1601" s="12">
        <v>1.03394984034061</v>
      </c>
      <c r="E1601" s="12">
        <v>1.3614487375826101</v>
      </c>
      <c r="F1601" s="12">
        <v>0.70303195455906997</v>
      </c>
      <c r="G1601" s="12">
        <v>0.83234611254354895</v>
      </c>
      <c r="H1601" s="12">
        <v>0.98140851855878097</v>
      </c>
      <c r="I1601" s="12">
        <v>-0.30767089682355397</v>
      </c>
      <c r="J1601" s="12">
        <v>-7.2223524280502993E-2</v>
      </c>
      <c r="K1601" s="12">
        <v>-0.27635759408455102</v>
      </c>
    </row>
    <row r="1602" spans="1:11" x14ac:dyDescent="0.25">
      <c r="A1602" s="29" t="s">
        <v>2137</v>
      </c>
      <c r="B1602" s="27" t="s">
        <v>7114</v>
      </c>
      <c r="C1602" s="12">
        <v>1.1023709116679901</v>
      </c>
      <c r="D1602" s="12">
        <v>0.94277258944855002</v>
      </c>
      <c r="E1602" s="12">
        <v>0.75080795036081605</v>
      </c>
      <c r="F1602" s="12">
        <v>0.87902490734125505</v>
      </c>
      <c r="G1602" s="12">
        <v>0.59762154336319095</v>
      </c>
      <c r="H1602" s="12">
        <v>0.59200667184647604</v>
      </c>
      <c r="I1602" s="12">
        <v>-5.1898775526612498E-2</v>
      </c>
      <c r="J1602" s="12">
        <v>-9.7287764717983505E-2</v>
      </c>
      <c r="K1602" s="12">
        <v>-9.5952710085022805E-2</v>
      </c>
    </row>
    <row r="1603" spans="1:11" x14ac:dyDescent="0.25">
      <c r="A1603" s="29" t="s">
        <v>4645</v>
      </c>
      <c r="B1603" s="27" t="s">
        <v>7411</v>
      </c>
      <c r="C1603" s="12">
        <v>1.10224691592791</v>
      </c>
      <c r="D1603" s="12">
        <v>1.07072533138978</v>
      </c>
      <c r="E1603" s="12">
        <v>0.11510847778219301</v>
      </c>
      <c r="F1603" s="12">
        <v>1.2917193684419701</v>
      </c>
      <c r="G1603" s="12">
        <v>1.3453421703294599</v>
      </c>
      <c r="H1603" s="12">
        <v>0.48747049149138899</v>
      </c>
      <c r="I1603" s="12">
        <v>-0.28871103719700603</v>
      </c>
      <c r="J1603" s="12">
        <v>4.9465462743266998E-2</v>
      </c>
      <c r="K1603" s="12">
        <v>0.22539918668147399</v>
      </c>
    </row>
    <row r="1604" spans="1:11" x14ac:dyDescent="0.25">
      <c r="A1604" s="29" t="s">
        <v>970</v>
      </c>
      <c r="B1604" s="27" t="s">
        <v>7012</v>
      </c>
      <c r="C1604" s="12">
        <v>1.1020684209909</v>
      </c>
      <c r="D1604" s="12">
        <v>1.05588603731932</v>
      </c>
      <c r="E1604" s="12">
        <v>0.94312976621203704</v>
      </c>
      <c r="F1604" s="12">
        <v>1.0810980965092101</v>
      </c>
      <c r="G1604" s="12">
        <v>1.08328820923617</v>
      </c>
      <c r="H1604" s="12">
        <v>1.0901730754013299</v>
      </c>
      <c r="I1604" s="12">
        <v>0.18204061974213001</v>
      </c>
      <c r="J1604" s="12">
        <v>0.28057920321461499</v>
      </c>
      <c r="K1604" s="12">
        <v>0.15857300371448099</v>
      </c>
    </row>
    <row r="1605" spans="1:11" x14ac:dyDescent="0.25">
      <c r="A1605" s="29" t="s">
        <v>900</v>
      </c>
      <c r="B1605" s="27" t="s">
        <v>7002</v>
      </c>
      <c r="C1605" s="12">
        <v>1.1020520792003301</v>
      </c>
      <c r="D1605" s="12">
        <v>0.36656322416102299</v>
      </c>
      <c r="E1605" s="12">
        <v>0.231847683613254</v>
      </c>
      <c r="F1605" s="12">
        <v>0.81628073645084298</v>
      </c>
      <c r="G1605" s="12">
        <v>0.61872493912494597</v>
      </c>
      <c r="H1605" s="12">
        <v>0.38876625503726497</v>
      </c>
      <c r="I1605" s="12">
        <v>-0.107038271671737</v>
      </c>
      <c r="J1605" s="12">
        <v>1.23965928215085E-2</v>
      </c>
      <c r="K1605" s="12">
        <v>-0.32374514677005101</v>
      </c>
    </row>
    <row r="1606" spans="1:11" x14ac:dyDescent="0.25">
      <c r="A1606" s="29" t="s">
        <v>559</v>
      </c>
      <c r="B1606" s="27" t="s">
        <v>6956</v>
      </c>
      <c r="C1606" s="12">
        <v>1.1002179305734101</v>
      </c>
      <c r="D1606" s="12">
        <v>1.1003067273340601</v>
      </c>
      <c r="E1606" s="12">
        <v>-0.14480169873405799</v>
      </c>
      <c r="F1606" s="12">
        <v>0.22856514788454799</v>
      </c>
      <c r="G1606" s="12">
        <v>0.401727864420523</v>
      </c>
      <c r="H1606" s="12">
        <v>0.581506274442807</v>
      </c>
      <c r="I1606" s="12">
        <v>-0.90324454508571606</v>
      </c>
      <c r="J1606" s="12">
        <v>-0.47421298864318501</v>
      </c>
      <c r="K1606" s="12">
        <v>0.169546928531218</v>
      </c>
    </row>
    <row r="1607" spans="1:11" x14ac:dyDescent="0.25">
      <c r="A1607" s="29" t="s">
        <v>2587</v>
      </c>
      <c r="B1607" s="27" t="s">
        <v>7147</v>
      </c>
      <c r="C1607" s="12">
        <v>1.1001267707203499</v>
      </c>
      <c r="D1607" s="12">
        <v>1.29882613633273</v>
      </c>
      <c r="E1607" s="12">
        <v>0.993558840021044</v>
      </c>
      <c r="F1607" s="12">
        <v>0.65975441361657305</v>
      </c>
      <c r="G1607" s="12">
        <v>0.72451902373911503</v>
      </c>
      <c r="H1607" s="12">
        <v>0.90284327019425903</v>
      </c>
      <c r="I1607" s="12">
        <v>0.237545858891416</v>
      </c>
      <c r="J1607" s="12">
        <v>-4.1519001337098398E-2</v>
      </c>
      <c r="K1607" s="12">
        <v>8.7970026347888197E-2</v>
      </c>
    </row>
    <row r="1608" spans="1:11" x14ac:dyDescent="0.25">
      <c r="A1608" s="29" t="s">
        <v>2068</v>
      </c>
      <c r="B1608" s="27" t="s">
        <v>2054</v>
      </c>
      <c r="C1608" s="12">
        <v>1.1000247443123801</v>
      </c>
      <c r="D1608" s="12">
        <v>1.11081482320511</v>
      </c>
      <c r="E1608" s="12">
        <v>1.24206445262531</v>
      </c>
      <c r="F1608" s="12">
        <v>0.77256556397098697</v>
      </c>
      <c r="G1608" s="12">
        <v>0.53260044889459202</v>
      </c>
      <c r="H1608" s="12">
        <v>0.96192465212448797</v>
      </c>
      <c r="I1608" s="12">
        <v>-0.36464868013228102</v>
      </c>
      <c r="J1608" s="12">
        <v>-0.42979474891251301</v>
      </c>
      <c r="K1608" s="12">
        <v>-0.229435912072083</v>
      </c>
    </row>
    <row r="1609" spans="1:11" x14ac:dyDescent="0.25">
      <c r="A1609" s="29" t="s">
        <v>6486</v>
      </c>
      <c r="B1609" s="27" t="s">
        <v>6475</v>
      </c>
      <c r="C1609" s="12">
        <v>1.09979298858472</v>
      </c>
      <c r="D1609" s="12">
        <v>1.4249419855380201</v>
      </c>
      <c r="E1609" s="12">
        <v>0.93226282574115704</v>
      </c>
      <c r="F1609" s="12">
        <v>0.81980274476641002</v>
      </c>
      <c r="G1609" s="12">
        <v>0.94633355684068499</v>
      </c>
      <c r="H1609" s="12">
        <v>0.95367391123890199</v>
      </c>
      <c r="I1609" s="12">
        <v>6.2930808120197607E-2</v>
      </c>
      <c r="J1609" s="12">
        <v>0.18841048107307801</v>
      </c>
      <c r="K1609" s="12">
        <v>0.47215719848094401</v>
      </c>
    </row>
    <row r="1610" spans="1:11" x14ac:dyDescent="0.25">
      <c r="A1610" s="29" t="s">
        <v>5944</v>
      </c>
      <c r="B1610" s="27" t="s">
        <v>7573</v>
      </c>
      <c r="C1610" s="12">
        <v>1.0992923233035901</v>
      </c>
      <c r="D1610" s="12">
        <v>1.3457721989348499</v>
      </c>
      <c r="E1610" s="12">
        <v>0.90016250156556399</v>
      </c>
      <c r="F1610" s="12">
        <v>1.0721673040178199</v>
      </c>
      <c r="G1610" s="12">
        <v>1.13408372694157</v>
      </c>
      <c r="H1610" s="12">
        <v>1.16454867778338</v>
      </c>
      <c r="I1610" s="12">
        <v>-6.1919649787224501E-2</v>
      </c>
      <c r="J1610" s="12">
        <v>7.2036077470679902E-2</v>
      </c>
      <c r="K1610" s="12">
        <v>8.9803778134806403E-2</v>
      </c>
    </row>
    <row r="1611" spans="1:11" x14ac:dyDescent="0.25">
      <c r="A1611" s="29" t="s">
        <v>3821</v>
      </c>
      <c r="B1611" s="27" t="s">
        <v>7315</v>
      </c>
      <c r="C1611" s="12">
        <v>1.0989121390849499</v>
      </c>
      <c r="D1611" s="12">
        <v>1.1907633713915899</v>
      </c>
      <c r="E1611" s="12">
        <v>0.81893109443085699</v>
      </c>
      <c r="F1611" s="12">
        <v>0.60307723855475603</v>
      </c>
      <c r="G1611" s="12">
        <v>0.94915322620296105</v>
      </c>
      <c r="H1611" s="12">
        <v>0.869491849878677</v>
      </c>
      <c r="I1611" s="12">
        <v>-0.303361415631273</v>
      </c>
      <c r="J1611" s="12">
        <v>-0.104157457059691</v>
      </c>
      <c r="K1611" s="12">
        <v>-7.2375299617649505E-2</v>
      </c>
    </row>
    <row r="1612" spans="1:11" x14ac:dyDescent="0.25">
      <c r="A1612" s="29" t="s">
        <v>4786</v>
      </c>
      <c r="B1612" s="27" t="s">
        <v>7426</v>
      </c>
      <c r="C1612" s="12">
        <v>1.09880852979462</v>
      </c>
      <c r="D1612" s="12">
        <v>0.96243884761140097</v>
      </c>
      <c r="E1612" s="12">
        <v>0.89725437954035403</v>
      </c>
      <c r="F1612" s="12">
        <v>1.0564068306891099</v>
      </c>
      <c r="G1612" s="12">
        <v>0.98717641344444296</v>
      </c>
      <c r="H1612" s="12">
        <v>1.15444501696221</v>
      </c>
      <c r="I1612" s="12">
        <v>4.3673907174097998E-2</v>
      </c>
      <c r="J1612" s="12">
        <v>5.16776390867624E-2</v>
      </c>
      <c r="K1612" s="12">
        <v>0.14146482033268001</v>
      </c>
    </row>
    <row r="1613" spans="1:11" x14ac:dyDescent="0.25">
      <c r="A1613" s="29" t="s">
        <v>4525</v>
      </c>
      <c r="B1613" s="27" t="s">
        <v>7394</v>
      </c>
      <c r="C1613" s="12">
        <v>1.09872034447</v>
      </c>
      <c r="D1613" s="12">
        <v>1.04917457261716</v>
      </c>
      <c r="E1613" s="12">
        <v>-0.38958709925813301</v>
      </c>
      <c r="F1613" s="12">
        <v>0.47547011245559601</v>
      </c>
      <c r="G1613" s="12">
        <v>0.80771903699412295</v>
      </c>
      <c r="H1613" s="12">
        <v>-0.509289538528096</v>
      </c>
      <c r="I1613" s="12">
        <v>-0.77127642705968302</v>
      </c>
      <c r="J1613" s="12">
        <v>-0.20344111911792701</v>
      </c>
      <c r="K1613" s="12">
        <v>-0.33084433490631798</v>
      </c>
    </row>
    <row r="1614" spans="1:11" x14ac:dyDescent="0.25">
      <c r="A1614" s="29" t="s">
        <v>629</v>
      </c>
      <c r="B1614" s="27" t="s">
        <v>621</v>
      </c>
      <c r="C1614" s="12">
        <v>1.09871840963283</v>
      </c>
      <c r="D1614" s="12">
        <v>1.0590093939521299</v>
      </c>
      <c r="E1614" s="12">
        <v>1.3401928340351099</v>
      </c>
      <c r="F1614" s="12">
        <v>0.82740906177351603</v>
      </c>
      <c r="G1614" s="12">
        <v>0.99736515648037505</v>
      </c>
      <c r="H1614" s="12">
        <v>1.15797949234077</v>
      </c>
      <c r="I1614" s="12">
        <v>-0.212230583560644</v>
      </c>
      <c r="J1614" s="12">
        <v>-8.28064229809964E-2</v>
      </c>
      <c r="K1614" s="12">
        <v>-0.146163933386358</v>
      </c>
    </row>
    <row r="1615" spans="1:11" x14ac:dyDescent="0.25">
      <c r="A1615" s="29" t="s">
        <v>3189</v>
      </c>
      <c r="B1615" s="27" t="s">
        <v>3189</v>
      </c>
      <c r="C1615" s="12">
        <v>1.0986605514237999</v>
      </c>
      <c r="D1615" s="12">
        <v>1.1416806604882801</v>
      </c>
      <c r="E1615" s="12">
        <v>1.3095874353871</v>
      </c>
      <c r="F1615" s="12">
        <v>1.3396846834185201</v>
      </c>
      <c r="G1615" s="12">
        <v>0.98786459147176697</v>
      </c>
      <c r="H1615" s="12">
        <v>1.3189085443583299</v>
      </c>
      <c r="I1615" s="12">
        <v>0.50920484018939005</v>
      </c>
      <c r="J1615" s="12">
        <v>3.0133613088559899E-2</v>
      </c>
      <c r="K1615" s="12">
        <v>8.1621573150680193E-2</v>
      </c>
    </row>
    <row r="1616" spans="1:11" x14ac:dyDescent="0.25">
      <c r="A1616" s="29" t="s">
        <v>6255</v>
      </c>
      <c r="B1616" s="27" t="s">
        <v>6249</v>
      </c>
      <c r="C1616" s="12">
        <v>1.09837792833383</v>
      </c>
      <c r="D1616" s="12">
        <v>1.1785156780288699</v>
      </c>
      <c r="E1616" s="12">
        <v>1.2632955773729999</v>
      </c>
      <c r="F1616" s="12">
        <v>0.40189880200245798</v>
      </c>
      <c r="G1616" s="12">
        <v>0.96458299804087599</v>
      </c>
      <c r="H1616" s="12">
        <v>0.62776015720728795</v>
      </c>
      <c r="I1616" s="12">
        <v>-0.24606881317466001</v>
      </c>
      <c r="J1616" s="12">
        <v>8.84782295236059E-2</v>
      </c>
      <c r="K1616" s="12">
        <v>-0.40152990405154498</v>
      </c>
    </row>
    <row r="1617" spans="1:11" x14ac:dyDescent="0.25">
      <c r="A1617" s="29" t="s">
        <v>3171</v>
      </c>
      <c r="B1617" s="27" t="s">
        <v>7229</v>
      </c>
      <c r="C1617" s="12">
        <v>1.0978678831065301</v>
      </c>
      <c r="D1617" s="12">
        <v>1.00611934274349</v>
      </c>
      <c r="E1617" s="12">
        <v>1.02483950171395</v>
      </c>
      <c r="F1617" s="12">
        <v>1.96904467285104</v>
      </c>
      <c r="G1617" s="12">
        <v>1.89299461069917</v>
      </c>
      <c r="H1617" s="12">
        <v>1.71942946857691</v>
      </c>
      <c r="I1617" s="12">
        <v>0.72032548686059705</v>
      </c>
      <c r="J1617" s="12">
        <v>0.84235660293024395</v>
      </c>
      <c r="K1617" s="12">
        <v>0.66444455210174602</v>
      </c>
    </row>
    <row r="1618" spans="1:11" x14ac:dyDescent="0.25">
      <c r="A1618" s="29" t="s">
        <v>2166</v>
      </c>
      <c r="B1618" s="27" t="s">
        <v>7119</v>
      </c>
      <c r="C1618" s="12">
        <v>1.09752331909229</v>
      </c>
      <c r="D1618" s="12">
        <v>1.11665978842367</v>
      </c>
      <c r="E1618" s="12">
        <v>0.90048218478761599</v>
      </c>
      <c r="F1618" s="12">
        <v>0.94505706198304096</v>
      </c>
      <c r="G1618" s="12">
        <v>1.4502463400624801</v>
      </c>
      <c r="H1618" s="12">
        <v>1.01187008481551</v>
      </c>
      <c r="I1618" s="12">
        <v>-0.117980797737648</v>
      </c>
      <c r="J1618" s="12">
        <v>0.30566700318906598</v>
      </c>
      <c r="K1618" s="12">
        <v>0.10851762245143701</v>
      </c>
    </row>
    <row r="1619" spans="1:11" x14ac:dyDescent="0.25">
      <c r="A1619" s="29" t="s">
        <v>1008</v>
      </c>
      <c r="B1619" s="27" t="s">
        <v>994</v>
      </c>
      <c r="C1619" s="12">
        <v>1.09703946559752</v>
      </c>
      <c r="D1619" s="12">
        <v>1.54549719066184</v>
      </c>
      <c r="E1619" s="12">
        <v>0.95484683273031901</v>
      </c>
      <c r="F1619" s="12">
        <v>0.221448098088878</v>
      </c>
      <c r="G1619" s="12">
        <v>0.64539586671661597</v>
      </c>
      <c r="H1619" s="12">
        <v>7.9618925590889594E-2</v>
      </c>
      <c r="I1619" s="12">
        <v>-1.0436051527903201</v>
      </c>
      <c r="J1619" s="12">
        <v>-1.2843347829046701</v>
      </c>
      <c r="K1619" s="12">
        <v>-0.68505893000532903</v>
      </c>
    </row>
    <row r="1620" spans="1:11" x14ac:dyDescent="0.25">
      <c r="A1620" s="29" t="s">
        <v>1703</v>
      </c>
      <c r="B1620" s="27" t="s">
        <v>1676</v>
      </c>
      <c r="C1620" s="12">
        <v>1.0967950890304901</v>
      </c>
      <c r="D1620" s="12">
        <v>0.98981998799531501</v>
      </c>
      <c r="E1620" s="12">
        <v>-6.6451469371223801E-2</v>
      </c>
      <c r="F1620" s="12">
        <v>0.46991695925077798</v>
      </c>
      <c r="G1620" s="12">
        <v>1.3741076564757799</v>
      </c>
      <c r="H1620" s="12">
        <v>-9.7140605645018904E-2</v>
      </c>
      <c r="I1620" s="12">
        <v>-0.70112179824885401</v>
      </c>
      <c r="J1620" s="12">
        <v>-0.1004949628094</v>
      </c>
      <c r="K1620" s="12">
        <v>-0.31253371551294901</v>
      </c>
    </row>
    <row r="1621" spans="1:11" x14ac:dyDescent="0.25">
      <c r="A1621" s="29" t="s">
        <v>724</v>
      </c>
      <c r="B1621" s="27" t="s">
        <v>6985</v>
      </c>
      <c r="C1621" s="12">
        <v>1.0958223063338299</v>
      </c>
      <c r="D1621" s="12">
        <v>1.3629793460672499</v>
      </c>
      <c r="E1621" s="12">
        <v>-0.372182326244413</v>
      </c>
      <c r="F1621" s="12">
        <v>0.96645727741986498</v>
      </c>
      <c r="G1621" s="12">
        <v>1.40078072875749</v>
      </c>
      <c r="H1621" s="12">
        <v>0.77836858807354503</v>
      </c>
      <c r="I1621" s="12">
        <v>4.5214673907394601E-2</v>
      </c>
      <c r="J1621" s="12">
        <v>-8.7018416854206193E-2</v>
      </c>
      <c r="K1621" s="12">
        <v>0.70411507809929097</v>
      </c>
    </row>
    <row r="1622" spans="1:11" x14ac:dyDescent="0.25">
      <c r="A1622" s="29" t="s">
        <v>6398</v>
      </c>
      <c r="B1622" s="27" t="s">
        <v>7618</v>
      </c>
      <c r="C1622" s="12">
        <v>1.09483859927143</v>
      </c>
      <c r="D1622" s="12">
        <v>1.20699875783731</v>
      </c>
      <c r="E1622" s="12">
        <v>1.0874827587215301</v>
      </c>
      <c r="F1622" s="12">
        <v>0.94174632158064397</v>
      </c>
      <c r="G1622" s="12">
        <v>1.0967610059616399</v>
      </c>
      <c r="H1622" s="12">
        <v>0.94784688289052499</v>
      </c>
      <c r="I1622" s="12">
        <v>-2.53572581077668E-2</v>
      </c>
      <c r="J1622" s="12">
        <v>-4.92163492181035E-2</v>
      </c>
      <c r="K1622" s="12">
        <v>-7.2781309214172097E-3</v>
      </c>
    </row>
    <row r="1623" spans="1:11" x14ac:dyDescent="0.25">
      <c r="A1623" s="29" t="s">
        <v>6235</v>
      </c>
      <c r="B1623" s="27" t="s">
        <v>7603</v>
      </c>
      <c r="C1623" s="12">
        <v>1.0945288473429999</v>
      </c>
      <c r="D1623" s="12">
        <v>1.0886292586118</v>
      </c>
      <c r="E1623" s="12">
        <v>1.1076461411007601</v>
      </c>
      <c r="F1623" s="12">
        <v>1.20266986832962</v>
      </c>
      <c r="G1623" s="12">
        <v>1.25742036829221</v>
      </c>
      <c r="H1623" s="12">
        <v>1.2999579009823701</v>
      </c>
      <c r="I1623" s="12">
        <v>0.15848493321145199</v>
      </c>
      <c r="J1623" s="12">
        <v>0.196343862331813</v>
      </c>
      <c r="K1623" s="12">
        <v>0.123782003660054</v>
      </c>
    </row>
    <row r="1624" spans="1:11" x14ac:dyDescent="0.25">
      <c r="A1624" s="29" t="s">
        <v>4455</v>
      </c>
      <c r="B1624" s="27" t="s">
        <v>4461</v>
      </c>
      <c r="C1624" s="12">
        <v>1.09336061440429</v>
      </c>
      <c r="D1624" s="12">
        <v>1.1461667858418401</v>
      </c>
      <c r="E1624" s="12">
        <v>1.1289952063611599</v>
      </c>
      <c r="F1624" s="12">
        <v>0.99743357054664905</v>
      </c>
      <c r="G1624" s="12">
        <v>1.1062316846258999</v>
      </c>
      <c r="H1624" s="12">
        <v>1.1751340360979801</v>
      </c>
      <c r="I1624" s="12">
        <v>-4.76428911618497E-2</v>
      </c>
      <c r="J1624" s="12">
        <v>4.2756671173007799E-2</v>
      </c>
      <c r="K1624" s="12">
        <v>5.1557454459743697E-2</v>
      </c>
    </row>
    <row r="1625" spans="1:11" x14ac:dyDescent="0.25">
      <c r="A1625" s="29" t="s">
        <v>4613</v>
      </c>
      <c r="B1625" s="27" t="s">
        <v>7405</v>
      </c>
      <c r="C1625" s="12">
        <v>1.09220849825672</v>
      </c>
      <c r="D1625" s="12">
        <v>1.1707668570304499</v>
      </c>
      <c r="E1625" s="12">
        <v>1.15227521746767</v>
      </c>
      <c r="F1625" s="12">
        <v>0.90311373923168303</v>
      </c>
      <c r="G1625" s="12">
        <v>1.07419553596747</v>
      </c>
      <c r="H1625" s="12">
        <v>1.01636117160985</v>
      </c>
      <c r="I1625" s="12">
        <v>-0.122267427460232</v>
      </c>
      <c r="J1625" s="12">
        <v>-3.74340288407531E-2</v>
      </c>
      <c r="K1625" s="12">
        <v>-0.16597478512400299</v>
      </c>
    </row>
    <row r="1626" spans="1:11" x14ac:dyDescent="0.25">
      <c r="A1626" s="29" t="s">
        <v>786</v>
      </c>
      <c r="B1626" s="27" t="s">
        <v>6991</v>
      </c>
      <c r="C1626" s="12">
        <v>1.09213074858257</v>
      </c>
      <c r="D1626" s="12">
        <v>1.10309646548879</v>
      </c>
      <c r="E1626" s="12">
        <v>0.96063387768471398</v>
      </c>
      <c r="F1626" s="12">
        <v>1.0081421455905599</v>
      </c>
      <c r="G1626" s="12">
        <v>0.91777166903734198</v>
      </c>
      <c r="H1626" s="12">
        <v>0.87699630344593005</v>
      </c>
      <c r="I1626" s="12">
        <v>-9.3197753168385994E-2</v>
      </c>
      <c r="J1626" s="12">
        <v>-2.0315054843321301E-2</v>
      </c>
      <c r="K1626" s="12">
        <v>-8.8031566026796106E-3</v>
      </c>
    </row>
    <row r="1627" spans="1:11" x14ac:dyDescent="0.25">
      <c r="A1627" s="29" t="s">
        <v>3645</v>
      </c>
      <c r="B1627" s="27" t="s">
        <v>3638</v>
      </c>
      <c r="C1627" s="12">
        <v>1.09209575780872</v>
      </c>
      <c r="D1627" s="12">
        <v>0.61271194444976895</v>
      </c>
      <c r="E1627" s="12">
        <v>0.41419316753146501</v>
      </c>
      <c r="F1627" s="12">
        <v>0.51784139761477199</v>
      </c>
      <c r="G1627" s="12">
        <v>0.57999798660356605</v>
      </c>
      <c r="H1627" s="12">
        <v>0.27901425903146099</v>
      </c>
      <c r="I1627" s="12">
        <v>-0.35057680766933902</v>
      </c>
      <c r="J1627" s="12">
        <v>9.1041794046321706E-2</v>
      </c>
      <c r="K1627" s="12">
        <v>-0.62122690450463702</v>
      </c>
    </row>
    <row r="1628" spans="1:11" x14ac:dyDescent="0.25">
      <c r="A1628" s="29" t="s">
        <v>3422</v>
      </c>
      <c r="B1628" s="27" t="s">
        <v>4112</v>
      </c>
      <c r="C1628" s="12">
        <v>1.0915818488939</v>
      </c>
      <c r="D1628" s="12">
        <v>0.17349661565291399</v>
      </c>
      <c r="E1628" s="12">
        <v>0.30054330622332098</v>
      </c>
      <c r="F1628" s="12">
        <v>0.732987674021776</v>
      </c>
      <c r="G1628" s="12">
        <v>0.54033579055391801</v>
      </c>
      <c r="H1628" s="12">
        <v>0.76091605808270302</v>
      </c>
      <c r="I1628" s="12">
        <v>-0.12281017330817599</v>
      </c>
      <c r="J1628" s="12">
        <v>0.47824659019572402</v>
      </c>
      <c r="K1628" s="12">
        <v>0.50953928230351198</v>
      </c>
    </row>
    <row r="1629" spans="1:11" x14ac:dyDescent="0.25">
      <c r="A1629" s="29" t="s">
        <v>2752</v>
      </c>
      <c r="B1629" s="27" t="s">
        <v>2751</v>
      </c>
      <c r="C1629" s="12">
        <v>1.0901689461014299</v>
      </c>
      <c r="D1629" s="12">
        <v>1.29227963856164</v>
      </c>
      <c r="E1629" s="12">
        <v>1.08317579500726</v>
      </c>
      <c r="F1629" s="12">
        <v>0.69436855285455501</v>
      </c>
      <c r="G1629" s="12">
        <v>1.0061978161513101</v>
      </c>
      <c r="H1629" s="12">
        <v>0.70543690205507903</v>
      </c>
      <c r="I1629" s="12">
        <v>-0.302182323129009</v>
      </c>
      <c r="J1629" s="12">
        <v>-0.18210944189036701</v>
      </c>
      <c r="K1629" s="12">
        <v>-0.285387410547911</v>
      </c>
    </row>
    <row r="1630" spans="1:11" x14ac:dyDescent="0.25">
      <c r="A1630" s="29" t="s">
        <v>3042</v>
      </c>
      <c r="B1630" s="27" t="s">
        <v>7217</v>
      </c>
      <c r="C1630" s="12">
        <v>1.08963775446776</v>
      </c>
      <c r="D1630" s="12">
        <v>0.91378980700997803</v>
      </c>
      <c r="E1630" s="12">
        <v>1.04979967109709</v>
      </c>
      <c r="F1630" s="12">
        <v>1.1443034249094399</v>
      </c>
      <c r="G1630" s="12">
        <v>1.5786167034332901</v>
      </c>
      <c r="H1630" s="12">
        <v>1.3396111998561799</v>
      </c>
      <c r="I1630" s="12">
        <v>0.18350705433282999</v>
      </c>
      <c r="J1630" s="12">
        <v>0.47372930460846802</v>
      </c>
      <c r="K1630" s="12">
        <v>0.31311278174433099</v>
      </c>
    </row>
    <row r="1631" spans="1:11" x14ac:dyDescent="0.25">
      <c r="A1631" s="29" t="s">
        <v>2077</v>
      </c>
      <c r="B1631" s="27" t="s">
        <v>2075</v>
      </c>
      <c r="C1631" s="12">
        <v>1.0889453950809</v>
      </c>
      <c r="D1631" s="12">
        <v>1.0982868257620699</v>
      </c>
      <c r="E1631" s="12">
        <v>1.1453817901283101</v>
      </c>
      <c r="F1631" s="12">
        <v>1.0022641826093599</v>
      </c>
      <c r="G1631" s="12">
        <v>0.97709443095829596</v>
      </c>
      <c r="H1631" s="12">
        <v>0.97163010186901899</v>
      </c>
      <c r="I1631" s="12">
        <v>0.19945879588290699</v>
      </c>
      <c r="J1631" s="12">
        <v>0.188825396810513</v>
      </c>
      <c r="K1631" s="12">
        <v>3.2390382739084102E-2</v>
      </c>
    </row>
    <row r="1632" spans="1:11" x14ac:dyDescent="0.25">
      <c r="A1632" s="29" t="s">
        <v>3455</v>
      </c>
      <c r="B1632" s="27" t="s">
        <v>3438</v>
      </c>
      <c r="C1632" s="12">
        <v>1.08786478698134</v>
      </c>
      <c r="D1632" s="12">
        <v>0.73883432875289301</v>
      </c>
      <c r="E1632" s="12">
        <v>1.1426991349565301</v>
      </c>
      <c r="F1632" s="12">
        <v>1.5716505630236399</v>
      </c>
      <c r="G1632" s="12">
        <v>1.1667079783946199</v>
      </c>
      <c r="H1632" s="12">
        <v>1.5680662283398801</v>
      </c>
      <c r="I1632" s="12">
        <v>0.55570350764662202</v>
      </c>
      <c r="J1632" s="12">
        <v>0.44434598642176198</v>
      </c>
      <c r="K1632" s="12">
        <v>0.48741648237927998</v>
      </c>
    </row>
    <row r="1633" spans="1:11" x14ac:dyDescent="0.25">
      <c r="A1633" s="29" t="s">
        <v>3883</v>
      </c>
      <c r="B1633" s="27" t="s">
        <v>3847</v>
      </c>
      <c r="C1633" s="12">
        <v>1.08726468710313</v>
      </c>
      <c r="D1633" s="12">
        <v>1.58413482820503</v>
      </c>
      <c r="E1633" s="12">
        <v>0.87407199388371104</v>
      </c>
      <c r="F1633" s="12">
        <v>0.41811933805625201</v>
      </c>
      <c r="G1633" s="12">
        <v>0.81538889669924497</v>
      </c>
      <c r="H1633" s="12">
        <v>0.37977834623322698</v>
      </c>
      <c r="I1633" s="12">
        <v>-0.45307511254337102</v>
      </c>
      <c r="J1633" s="12">
        <v>-0.449530404236967</v>
      </c>
      <c r="K1633" s="12">
        <v>-0.34421437253653397</v>
      </c>
    </row>
    <row r="1634" spans="1:11" x14ac:dyDescent="0.25">
      <c r="A1634" s="29" t="s">
        <v>5598</v>
      </c>
      <c r="B1634" s="27" t="s">
        <v>7527</v>
      </c>
      <c r="C1634" s="12">
        <v>1.08667826669989</v>
      </c>
      <c r="D1634" s="12">
        <v>1.2263478528764999</v>
      </c>
      <c r="E1634" s="12">
        <v>1.09558966110338</v>
      </c>
      <c r="F1634" s="12">
        <v>1.0536759349370399</v>
      </c>
      <c r="G1634" s="12">
        <v>1.52155407112193</v>
      </c>
      <c r="H1634" s="12">
        <v>0.94510356799040196</v>
      </c>
      <c r="I1634" s="12">
        <v>0.774076884749201</v>
      </c>
      <c r="J1634" s="12">
        <v>0.272470613598357</v>
      </c>
      <c r="K1634" s="12">
        <v>0.408978494961733</v>
      </c>
    </row>
    <row r="1635" spans="1:11" x14ac:dyDescent="0.25">
      <c r="A1635" s="29" t="s">
        <v>5531</v>
      </c>
      <c r="B1635" s="27" t="s">
        <v>5516</v>
      </c>
      <c r="C1635" s="12">
        <v>1.0860660644998299</v>
      </c>
      <c r="D1635" s="12">
        <v>0.94379678887008001</v>
      </c>
      <c r="E1635" s="12">
        <v>0.454498432068833</v>
      </c>
      <c r="F1635" s="12">
        <v>0.45551360736716001</v>
      </c>
      <c r="G1635" s="12">
        <v>0.98197748327429502</v>
      </c>
      <c r="H1635" s="12">
        <v>0.784135170528243</v>
      </c>
      <c r="I1635" s="12">
        <v>-0.20709289244932</v>
      </c>
      <c r="J1635" s="12">
        <v>0.36266735160800001</v>
      </c>
      <c r="K1635" s="12">
        <v>-6.77457913719028E-2</v>
      </c>
    </row>
    <row r="1636" spans="1:11" x14ac:dyDescent="0.25">
      <c r="A1636" s="29" t="s">
        <v>6705</v>
      </c>
      <c r="B1636" s="27" t="s">
        <v>7660</v>
      </c>
      <c r="C1636" s="12">
        <v>1.0835867277337401</v>
      </c>
      <c r="D1636" s="12">
        <v>0.99597421230133998</v>
      </c>
      <c r="E1636" s="12">
        <v>1.35605066671254</v>
      </c>
      <c r="F1636" s="12">
        <v>1.1653540587421301</v>
      </c>
      <c r="G1636" s="12">
        <v>1.2756979859685</v>
      </c>
      <c r="H1636" s="12">
        <v>1.2174687857609701</v>
      </c>
      <c r="I1636" s="12">
        <v>0.36707441482474001</v>
      </c>
      <c r="J1636" s="12">
        <v>0.43326821794980003</v>
      </c>
      <c r="K1636" s="12">
        <v>9.1055628171081995E-2</v>
      </c>
    </row>
    <row r="1637" spans="1:11" x14ac:dyDescent="0.25">
      <c r="A1637" s="29" t="s">
        <v>1803</v>
      </c>
      <c r="B1637" s="27" t="s">
        <v>7078</v>
      </c>
      <c r="C1637" s="12">
        <v>1.0835220324530701</v>
      </c>
      <c r="D1637" s="12">
        <v>0.95581581665352799</v>
      </c>
      <c r="E1637" s="12">
        <v>0.70822778173309098</v>
      </c>
      <c r="F1637" s="12">
        <v>1.1524687150133299</v>
      </c>
      <c r="G1637" s="12">
        <v>1.1537991344227501</v>
      </c>
      <c r="H1637" s="12">
        <v>0.96507353387074901</v>
      </c>
      <c r="I1637" s="12">
        <v>8.5651029190329298E-2</v>
      </c>
      <c r="J1637" s="12">
        <v>0.28222839914289599</v>
      </c>
      <c r="K1637" s="12">
        <v>0.108031457316364</v>
      </c>
    </row>
    <row r="1638" spans="1:11" x14ac:dyDescent="0.25">
      <c r="A1638" s="29" t="s">
        <v>6911</v>
      </c>
      <c r="B1638" s="27" t="s">
        <v>7692</v>
      </c>
      <c r="C1638" s="12">
        <v>1.0831039778878799</v>
      </c>
      <c r="D1638" s="12">
        <v>0.79342200427118903</v>
      </c>
      <c r="E1638" s="12">
        <v>1.0063743294728</v>
      </c>
      <c r="F1638" s="12">
        <v>1.9502520336638201</v>
      </c>
      <c r="G1638" s="12">
        <v>1.24490134110226</v>
      </c>
      <c r="H1638" s="12">
        <v>1.7960741763916599</v>
      </c>
      <c r="I1638" s="12">
        <v>0.42939758663806099</v>
      </c>
      <c r="J1638" s="12">
        <v>0.30175064266353002</v>
      </c>
      <c r="K1638" s="12">
        <v>0.61892772228607595</v>
      </c>
    </row>
    <row r="1639" spans="1:11" x14ac:dyDescent="0.25">
      <c r="A1639" s="29" t="s">
        <v>3295</v>
      </c>
      <c r="B1639" s="27" t="s">
        <v>3618</v>
      </c>
      <c r="C1639" s="12">
        <v>1.08304064983864</v>
      </c>
      <c r="D1639" s="12">
        <v>1.1412765453123399</v>
      </c>
      <c r="E1639" s="12">
        <v>0.86517329251618302</v>
      </c>
      <c r="F1639" s="12">
        <v>1.2810394758529899</v>
      </c>
      <c r="G1639" s="12">
        <v>0.97382729313430305</v>
      </c>
      <c r="H1639" s="12">
        <v>1.2143804276177499</v>
      </c>
      <c r="I1639" s="12">
        <v>0.216248603212229</v>
      </c>
      <c r="J1639" s="12">
        <v>-1.6482991865599501E-2</v>
      </c>
      <c r="K1639" s="12">
        <v>0.18212780979920501</v>
      </c>
    </row>
    <row r="1640" spans="1:11" x14ac:dyDescent="0.25">
      <c r="A1640" s="29" t="s">
        <v>897</v>
      </c>
      <c r="B1640" s="27" t="s">
        <v>7001</v>
      </c>
      <c r="C1640" s="12">
        <v>1.0829939876877599</v>
      </c>
      <c r="D1640" s="12">
        <v>1.15042396284075</v>
      </c>
      <c r="E1640" s="12">
        <v>0.94022320676794802</v>
      </c>
      <c r="F1640" s="12">
        <v>0.92534111134607999</v>
      </c>
      <c r="G1640" s="12">
        <v>0.90062985820246499</v>
      </c>
      <c r="H1640" s="12">
        <v>1.0420906534187599</v>
      </c>
      <c r="I1640" s="12">
        <v>0.225845273105861</v>
      </c>
      <c r="J1640" s="12">
        <v>0.130097320313977</v>
      </c>
      <c r="K1640" s="12">
        <v>0.13239513049089999</v>
      </c>
    </row>
    <row r="1641" spans="1:11" x14ac:dyDescent="0.25">
      <c r="A1641" s="29" t="s">
        <v>5914</v>
      </c>
      <c r="B1641" s="27" t="s">
        <v>7570</v>
      </c>
      <c r="C1641" s="12">
        <v>1.0829242994683601</v>
      </c>
      <c r="D1641" s="12">
        <v>1.18796184208033</v>
      </c>
      <c r="E1641" s="12">
        <v>1.0131568526111701</v>
      </c>
      <c r="F1641" s="12">
        <v>0.92185397689852999</v>
      </c>
      <c r="G1641" s="12">
        <v>1.01541177456444</v>
      </c>
      <c r="H1641" s="12">
        <v>0.932953133813888</v>
      </c>
      <c r="I1641" s="12">
        <v>2.5376811375154699E-3</v>
      </c>
      <c r="J1641" s="12">
        <v>-2.1153621130629501E-2</v>
      </c>
      <c r="K1641" s="12">
        <v>-4.15600703166547E-2</v>
      </c>
    </row>
    <row r="1642" spans="1:11" x14ac:dyDescent="0.25">
      <c r="A1642" s="29" t="s">
        <v>1414</v>
      </c>
      <c r="B1642" s="27" t="s">
        <v>1400</v>
      </c>
      <c r="C1642" s="12">
        <v>1.0827986987135201</v>
      </c>
      <c r="D1642" s="12">
        <v>1.18189657266902</v>
      </c>
      <c r="E1642" s="12">
        <v>1.0257258819125401</v>
      </c>
      <c r="F1642" s="12">
        <v>0.80349811768252799</v>
      </c>
      <c r="G1642" s="12">
        <v>0.91884494315707199</v>
      </c>
      <c r="H1642" s="12">
        <v>0.81828684898411996</v>
      </c>
      <c r="I1642" s="12">
        <v>-0.23386845454185301</v>
      </c>
      <c r="J1642" s="12">
        <v>-0.13874473573012699</v>
      </c>
      <c r="K1642" s="12">
        <v>-0.15713311248801801</v>
      </c>
    </row>
    <row r="1643" spans="1:11" x14ac:dyDescent="0.25">
      <c r="A1643" s="29" t="s">
        <v>2612</v>
      </c>
      <c r="B1643" s="27" t="s">
        <v>2588</v>
      </c>
      <c r="C1643" s="12">
        <v>1.0827055179602301</v>
      </c>
      <c r="D1643" s="12">
        <v>0.4222044309188</v>
      </c>
      <c r="E1643" s="12">
        <v>1.0562820360786001</v>
      </c>
      <c r="F1643" s="12">
        <v>0.77665209084598896</v>
      </c>
      <c r="G1643" s="12">
        <v>0.271667286045294</v>
      </c>
      <c r="H1643" s="12">
        <v>0.91799579287881306</v>
      </c>
      <c r="I1643" s="12">
        <v>0.24897538645453801</v>
      </c>
      <c r="J1643" s="12">
        <v>0.519251902572752</v>
      </c>
      <c r="K1643" s="12">
        <v>0.16929941089203099</v>
      </c>
    </row>
    <row r="1644" spans="1:11" x14ac:dyDescent="0.25">
      <c r="A1644" s="29" t="s">
        <v>6216</v>
      </c>
      <c r="B1644" s="27" t="s">
        <v>7600</v>
      </c>
      <c r="C1644" s="12">
        <v>1.08193617282349</v>
      </c>
      <c r="D1644" s="12">
        <v>0.86796481049922503</v>
      </c>
      <c r="E1644" s="12">
        <v>0.30250145413467999</v>
      </c>
      <c r="F1644" s="12">
        <v>0.98563237439041496</v>
      </c>
      <c r="G1644" s="12">
        <v>1.12679548036807</v>
      </c>
      <c r="H1644" s="12">
        <v>0.53961391081544396</v>
      </c>
      <c r="I1644" s="12">
        <v>-0.19306205255125899</v>
      </c>
      <c r="J1644" s="12">
        <v>5.0665294848441601E-2</v>
      </c>
      <c r="K1644" s="12">
        <v>0.39023610071544101</v>
      </c>
    </row>
    <row r="1645" spans="1:11" x14ac:dyDescent="0.25">
      <c r="A1645" s="29" t="s">
        <v>2907</v>
      </c>
      <c r="B1645" s="27" t="s">
        <v>7195</v>
      </c>
      <c r="C1645" s="12">
        <v>1.08095937896428</v>
      </c>
      <c r="D1645" s="12">
        <v>0.94665323550897196</v>
      </c>
      <c r="E1645" s="12">
        <v>0.85215301149605005</v>
      </c>
      <c r="F1645" s="12">
        <v>1.37741697052568</v>
      </c>
      <c r="G1645" s="12">
        <v>1.2491759827767701</v>
      </c>
      <c r="H1645" s="12">
        <v>1.01472308198915</v>
      </c>
      <c r="I1645" s="12">
        <v>0.22706391133120299</v>
      </c>
      <c r="J1645" s="12">
        <v>0.24735170442434001</v>
      </c>
      <c r="K1645" s="12">
        <v>0.20503129809323101</v>
      </c>
    </row>
    <row r="1646" spans="1:11" x14ac:dyDescent="0.25">
      <c r="A1646" s="29" t="s">
        <v>1912</v>
      </c>
      <c r="B1646" s="27" t="s">
        <v>1900</v>
      </c>
      <c r="C1646" s="12">
        <v>1.0802762225642399</v>
      </c>
      <c r="D1646" s="12">
        <v>0.77801645033289202</v>
      </c>
      <c r="E1646" s="12">
        <v>0.88150952129373605</v>
      </c>
      <c r="F1646" s="12">
        <v>1.8083634701621101</v>
      </c>
      <c r="G1646" s="12">
        <v>1.27119967990895</v>
      </c>
      <c r="H1646" s="12">
        <v>1.6208856215791301</v>
      </c>
      <c r="I1646" s="12">
        <v>0.90952664780635595</v>
      </c>
      <c r="J1646" s="12">
        <v>0.44063611586517798</v>
      </c>
      <c r="K1646" s="12">
        <v>0.72897188859213902</v>
      </c>
    </row>
    <row r="1647" spans="1:11" x14ac:dyDescent="0.25">
      <c r="A1647" s="29" t="s">
        <v>5641</v>
      </c>
      <c r="B1647" s="27" t="s">
        <v>5614</v>
      </c>
      <c r="C1647" s="12">
        <v>1.0799191941828901</v>
      </c>
      <c r="D1647" s="12">
        <v>0.84554856664353795</v>
      </c>
      <c r="E1647" s="12">
        <v>0.96393775347834298</v>
      </c>
      <c r="F1647" s="12">
        <v>0.973275496733919</v>
      </c>
      <c r="G1647" s="12">
        <v>0.77310712871129705</v>
      </c>
      <c r="H1647" s="12">
        <v>0.78020258821793598</v>
      </c>
      <c r="I1647" s="12">
        <v>-0.13798982974212301</v>
      </c>
      <c r="J1647" s="12">
        <v>-0.21633454546737499</v>
      </c>
      <c r="K1647" s="12">
        <v>-0.142816030918299</v>
      </c>
    </row>
    <row r="1648" spans="1:11" x14ac:dyDescent="0.25">
      <c r="A1648" s="29" t="s">
        <v>5412</v>
      </c>
      <c r="B1648" s="27" t="s">
        <v>5512</v>
      </c>
      <c r="C1648" s="12">
        <v>1.07965169401454</v>
      </c>
      <c r="D1648" s="12">
        <v>1.1060532985884199</v>
      </c>
      <c r="E1648" s="12">
        <v>0.22942393723357701</v>
      </c>
      <c r="F1648" s="12">
        <v>1.0547837703877101</v>
      </c>
      <c r="G1648" s="12">
        <v>0.63635333156615104</v>
      </c>
      <c r="H1648" s="12">
        <v>0.29778841592306499</v>
      </c>
      <c r="I1648" s="12">
        <v>-0.484617770139399</v>
      </c>
      <c r="J1648" s="12">
        <v>-0.97070796855409403</v>
      </c>
      <c r="K1648" s="12">
        <v>0.21853423523842899</v>
      </c>
    </row>
    <row r="1649" spans="1:11" x14ac:dyDescent="0.25">
      <c r="A1649" s="29" t="s">
        <v>4200</v>
      </c>
      <c r="B1649" s="27" t="s">
        <v>4200</v>
      </c>
      <c r="C1649" s="12">
        <v>1.07864732434019</v>
      </c>
      <c r="D1649" s="12">
        <v>1.0480077732506601</v>
      </c>
      <c r="E1649" s="12">
        <v>1.1226583661437199</v>
      </c>
      <c r="F1649" s="12">
        <v>0.72495979562930202</v>
      </c>
      <c r="G1649" s="12">
        <v>0.90307493162386698</v>
      </c>
      <c r="H1649" s="12">
        <v>0.76482576816477599</v>
      </c>
      <c r="I1649" s="12">
        <v>9.9983864902208106E-2</v>
      </c>
      <c r="J1649" s="12">
        <v>0.145208419437374</v>
      </c>
      <c r="K1649" s="12">
        <v>-0.217270927970691</v>
      </c>
    </row>
    <row r="1650" spans="1:11" x14ac:dyDescent="0.25">
      <c r="A1650" s="29" t="s">
        <v>2174</v>
      </c>
      <c r="B1650" s="27" t="s">
        <v>7120</v>
      </c>
      <c r="C1650" s="12">
        <v>1.07851161022032</v>
      </c>
      <c r="D1650" s="12">
        <v>1.00220286573824</v>
      </c>
      <c r="E1650" s="12">
        <v>1.0349319564478401</v>
      </c>
      <c r="F1650" s="12">
        <v>1.9182994952333301</v>
      </c>
      <c r="G1650" s="12">
        <v>1.31348902325901</v>
      </c>
      <c r="H1650" s="12">
        <v>1.6777510496175001</v>
      </c>
      <c r="I1650" s="12">
        <v>0.98597067143940398</v>
      </c>
      <c r="J1650" s="12">
        <v>0.20193470916213599</v>
      </c>
      <c r="K1650" s="12">
        <v>0.69726484008574197</v>
      </c>
    </row>
    <row r="1651" spans="1:11" x14ac:dyDescent="0.25">
      <c r="A1651" s="29" t="s">
        <v>1259</v>
      </c>
      <c r="B1651" s="27" t="s">
        <v>1242</v>
      </c>
      <c r="C1651" s="12">
        <v>1.0781962627692401</v>
      </c>
      <c r="D1651" s="12">
        <v>1.21453152200773</v>
      </c>
      <c r="E1651" s="12">
        <v>0.44691943862519501</v>
      </c>
      <c r="F1651" s="12">
        <v>0.61961892598131396</v>
      </c>
      <c r="G1651" s="12">
        <v>0.77066266322210597</v>
      </c>
      <c r="H1651" s="12">
        <v>0.128868118070254</v>
      </c>
      <c r="I1651" s="12">
        <v>-0.51606572028973796</v>
      </c>
      <c r="J1651" s="12">
        <v>-0.30410009904695801</v>
      </c>
      <c r="K1651" s="12">
        <v>-0.38126469199664698</v>
      </c>
    </row>
    <row r="1652" spans="1:11" x14ac:dyDescent="0.25">
      <c r="A1652" s="29" t="s">
        <v>4924</v>
      </c>
      <c r="B1652" s="28">
        <v>37712</v>
      </c>
      <c r="C1652" s="12">
        <v>1.0780419776645001</v>
      </c>
      <c r="D1652" s="12">
        <v>1.0652178767899101</v>
      </c>
      <c r="E1652" s="12">
        <v>0.793634968213216</v>
      </c>
      <c r="F1652" s="12">
        <v>1.1181341660911099</v>
      </c>
      <c r="G1652" s="12">
        <v>1.16638378784431</v>
      </c>
      <c r="H1652" s="12">
        <v>0.99918085318133198</v>
      </c>
      <c r="I1652" s="12">
        <v>3.26419602447416E-2</v>
      </c>
      <c r="J1652" s="12">
        <v>6.4037704468194206E-2</v>
      </c>
      <c r="K1652" s="12">
        <v>0.20347909302169701</v>
      </c>
    </row>
    <row r="1653" spans="1:11" x14ac:dyDescent="0.25">
      <c r="A1653" s="29" t="s">
        <v>3769</v>
      </c>
      <c r="B1653" s="27" t="s">
        <v>7307</v>
      </c>
      <c r="C1653" s="12">
        <v>1.0780383927930299</v>
      </c>
      <c r="D1653" s="12">
        <v>1.3155825755591599</v>
      </c>
      <c r="E1653" s="12">
        <v>1.05109555203088</v>
      </c>
      <c r="F1653" s="12">
        <v>0.99678596443593703</v>
      </c>
      <c r="G1653" s="12">
        <v>1.1519842727638501</v>
      </c>
      <c r="H1653" s="12">
        <v>0.97766097076709602</v>
      </c>
      <c r="I1653" s="12">
        <v>4.2422824891754397E-2</v>
      </c>
      <c r="J1653" s="12">
        <v>-8.2129636445713194E-2</v>
      </c>
      <c r="K1653" s="12">
        <v>7.2116236457768004E-2</v>
      </c>
    </row>
    <row r="1654" spans="1:11" x14ac:dyDescent="0.25">
      <c r="A1654" s="29" t="s">
        <v>2278</v>
      </c>
      <c r="B1654" s="27" t="s">
        <v>2187</v>
      </c>
      <c r="C1654" s="12">
        <v>1.0778277645393</v>
      </c>
      <c r="D1654" s="12">
        <v>0.97564998302443195</v>
      </c>
      <c r="E1654" s="12">
        <v>0.64203750519853897</v>
      </c>
      <c r="F1654" s="12">
        <v>0.66244090156167901</v>
      </c>
      <c r="G1654" s="12">
        <v>0.86139413425698697</v>
      </c>
      <c r="H1654" s="12">
        <v>0.59345602483211002</v>
      </c>
      <c r="I1654" s="12">
        <v>-0.27105800308218803</v>
      </c>
      <c r="J1654" s="12">
        <v>-1.6790775935909899E-2</v>
      </c>
      <c r="K1654" s="12">
        <v>-0.100354819313074</v>
      </c>
    </row>
    <row r="1655" spans="1:11" x14ac:dyDescent="0.25">
      <c r="A1655" s="29" t="s">
        <v>1895</v>
      </c>
      <c r="B1655" s="27" t="s">
        <v>1871</v>
      </c>
      <c r="C1655" s="12">
        <v>1.0761837168678901</v>
      </c>
      <c r="D1655" s="12">
        <v>1.09932623062333</v>
      </c>
      <c r="E1655" s="12">
        <v>1.2349792947579701</v>
      </c>
      <c r="F1655" s="12">
        <v>0.92868451247258899</v>
      </c>
      <c r="G1655" s="12">
        <v>0.89122437912803298</v>
      </c>
      <c r="H1655" s="12">
        <v>0.91395306819853706</v>
      </c>
      <c r="I1655" s="12">
        <v>1.9297323314777501E-2</v>
      </c>
      <c r="J1655" s="12">
        <v>4.0429182936943801E-2</v>
      </c>
      <c r="K1655" s="12">
        <v>-2.5721162536551701E-2</v>
      </c>
    </row>
    <row r="1656" spans="1:11" x14ac:dyDescent="0.25">
      <c r="A1656" s="29" t="s">
        <v>3847</v>
      </c>
      <c r="B1656" s="27" t="s">
        <v>7320</v>
      </c>
      <c r="C1656" s="12">
        <v>1.0760068270579599</v>
      </c>
      <c r="D1656" s="12">
        <v>1.02541434276941</v>
      </c>
      <c r="E1656" s="12">
        <v>0.23749470788486701</v>
      </c>
      <c r="F1656" s="12">
        <v>1.14814019456757</v>
      </c>
      <c r="G1656" s="12">
        <v>1.61099335285053</v>
      </c>
      <c r="H1656" s="12">
        <v>0.619510667714404</v>
      </c>
      <c r="I1656" s="12">
        <v>-0.30547438969157398</v>
      </c>
      <c r="J1656" s="12">
        <v>0.31934510043902797</v>
      </c>
      <c r="K1656" s="12">
        <v>0.34441353002111702</v>
      </c>
    </row>
    <row r="1657" spans="1:11" x14ac:dyDescent="0.25">
      <c r="A1657" s="29" t="s">
        <v>3166</v>
      </c>
      <c r="B1657" s="27" t="s">
        <v>3166</v>
      </c>
      <c r="C1657" s="12">
        <v>1.07571463165236</v>
      </c>
      <c r="D1657" s="12">
        <v>1.2418274731183101</v>
      </c>
      <c r="E1657" s="12">
        <v>1.08372737332823</v>
      </c>
      <c r="F1657" s="12">
        <v>0.88947522620638197</v>
      </c>
      <c r="G1657" s="12">
        <v>1.0526650406073801</v>
      </c>
      <c r="H1657" s="12">
        <v>0.904286099527426</v>
      </c>
      <c r="I1657" s="12">
        <v>-0.291473164829954</v>
      </c>
      <c r="J1657" s="12">
        <v>-0.100784400703274</v>
      </c>
      <c r="K1657" s="12">
        <v>-0.14749422353047001</v>
      </c>
    </row>
    <row r="1658" spans="1:11" x14ac:dyDescent="0.25">
      <c r="A1658" s="29" t="s">
        <v>2660</v>
      </c>
      <c r="B1658" s="27" t="s">
        <v>2654</v>
      </c>
      <c r="C1658" s="12">
        <v>1.0754688915174999</v>
      </c>
      <c r="D1658" s="12">
        <v>1.29656532436135</v>
      </c>
      <c r="E1658" s="12">
        <v>0.42988685228153101</v>
      </c>
      <c r="F1658" s="12">
        <v>1.3036132809998899</v>
      </c>
      <c r="G1658" s="12">
        <v>1.3994121932557999</v>
      </c>
      <c r="H1658" s="12">
        <v>0.17853852021697</v>
      </c>
      <c r="I1658" s="12">
        <v>0.19170566554323101</v>
      </c>
      <c r="J1658" s="12">
        <v>6.7372621456630602E-2</v>
      </c>
      <c r="K1658" s="12">
        <v>-0.408555289808199</v>
      </c>
    </row>
    <row r="1659" spans="1:11" x14ac:dyDescent="0.25">
      <c r="A1659" s="29" t="s">
        <v>2255</v>
      </c>
      <c r="B1659" s="27" t="s">
        <v>2232</v>
      </c>
      <c r="C1659" s="12">
        <v>1.0754017673457399</v>
      </c>
      <c r="D1659" s="12">
        <v>1.1693839388159399</v>
      </c>
      <c r="E1659" s="12">
        <v>0.84312575714565097</v>
      </c>
      <c r="F1659" s="12">
        <v>1.0567655607069799</v>
      </c>
      <c r="G1659" s="12">
        <v>1.0240138427723</v>
      </c>
      <c r="H1659" s="12">
        <v>0.91272651048680498</v>
      </c>
      <c r="I1659" s="12">
        <v>5.33392051974758E-2</v>
      </c>
      <c r="J1659" s="12">
        <v>-6.9081104312871899E-2</v>
      </c>
      <c r="K1659" s="12">
        <v>0.12453271524216</v>
      </c>
    </row>
    <row r="1660" spans="1:11" x14ac:dyDescent="0.25">
      <c r="A1660" s="29" t="s">
        <v>6506</v>
      </c>
      <c r="B1660" s="27" t="s">
        <v>7628</v>
      </c>
      <c r="C1660" s="12">
        <v>1.0751641943246599</v>
      </c>
      <c r="D1660" s="12">
        <v>0.337451085914379</v>
      </c>
      <c r="E1660" s="12">
        <v>0.58784805652995298</v>
      </c>
      <c r="F1660" s="12">
        <v>0.20970065202916399</v>
      </c>
      <c r="G1660" s="12">
        <v>-4.7553697221374001E-2</v>
      </c>
      <c r="H1660" s="12">
        <v>0.18423695159001899</v>
      </c>
      <c r="I1660" s="12">
        <v>-0.73575763229570901</v>
      </c>
      <c r="J1660" s="12">
        <v>6.4563693383391504E-2</v>
      </c>
      <c r="K1660" s="12">
        <v>0.23020962032233599</v>
      </c>
    </row>
    <row r="1661" spans="1:11" x14ac:dyDescent="0.25">
      <c r="A1661" s="29" t="s">
        <v>5379</v>
      </c>
      <c r="B1661" s="27" t="s">
        <v>7498</v>
      </c>
      <c r="C1661" s="12">
        <v>1.0749496513804799</v>
      </c>
      <c r="D1661" s="12">
        <v>1.07888850174426</v>
      </c>
      <c r="E1661" s="12">
        <v>0.77941390271130795</v>
      </c>
      <c r="F1661" s="12">
        <v>0.78237273357899995</v>
      </c>
      <c r="G1661" s="12">
        <v>1.0209232215986801</v>
      </c>
      <c r="H1661" s="12">
        <v>0.80867031342990803</v>
      </c>
      <c r="I1661" s="12">
        <v>-8.9656352155136398E-2</v>
      </c>
      <c r="J1661" s="12">
        <v>3.4660461774524198E-2</v>
      </c>
      <c r="K1661" s="12">
        <v>4.5310012684334301E-2</v>
      </c>
    </row>
    <row r="1662" spans="1:11" x14ac:dyDescent="0.25">
      <c r="A1662" s="29" t="s">
        <v>551</v>
      </c>
      <c r="B1662" s="27" t="s">
        <v>6955</v>
      </c>
      <c r="C1662" s="12">
        <v>1.0747503983358799</v>
      </c>
      <c r="D1662" s="12">
        <v>1.2174951348851599</v>
      </c>
      <c r="E1662" s="12">
        <v>0.94535191099738802</v>
      </c>
      <c r="F1662" s="12">
        <v>0.79652860582135399</v>
      </c>
      <c r="G1662" s="12">
        <v>0.84370299088365897</v>
      </c>
      <c r="H1662" s="12">
        <v>1.03039699466368</v>
      </c>
      <c r="I1662" s="12">
        <v>-0.22090113971734099</v>
      </c>
      <c r="J1662" s="12">
        <v>-0.194255680439438</v>
      </c>
      <c r="K1662" s="12">
        <v>8.7654694404189895E-2</v>
      </c>
    </row>
    <row r="1663" spans="1:11" x14ac:dyDescent="0.25">
      <c r="A1663" s="29" t="s">
        <v>881</v>
      </c>
      <c r="B1663" s="27" t="s">
        <v>844</v>
      </c>
      <c r="C1663" s="12">
        <v>1.0746263105479801</v>
      </c>
      <c r="D1663" s="12">
        <v>1.09301931508807</v>
      </c>
      <c r="E1663" s="12">
        <v>1.2256587575194999</v>
      </c>
      <c r="F1663" s="12">
        <v>0.98685807120114999</v>
      </c>
      <c r="G1663" s="12">
        <v>1.2773552886527999</v>
      </c>
      <c r="H1663" s="12">
        <v>1.0428617533836799</v>
      </c>
      <c r="I1663" s="12">
        <v>-5.9605018742699099E-2</v>
      </c>
      <c r="J1663" s="12">
        <v>0.17735014400264301</v>
      </c>
      <c r="K1663" s="12">
        <v>-0.14321862432240001</v>
      </c>
    </row>
    <row r="1664" spans="1:11" x14ac:dyDescent="0.25">
      <c r="A1664" s="29" t="s">
        <v>4859</v>
      </c>
      <c r="B1664" s="27" t="s">
        <v>4851</v>
      </c>
      <c r="C1664" s="12">
        <v>1.0742269796817701</v>
      </c>
      <c r="D1664" s="12">
        <v>0.95616944734168796</v>
      </c>
      <c r="E1664" s="12">
        <v>0.81020763990412803</v>
      </c>
      <c r="F1664" s="12">
        <v>1.2289915931487301</v>
      </c>
      <c r="G1664" s="12">
        <v>1.0866108769582801</v>
      </c>
      <c r="H1664" s="12">
        <v>1.3738776971511399</v>
      </c>
      <c r="I1664" s="12">
        <v>0.41342958940179098</v>
      </c>
      <c r="J1664" s="12">
        <v>0.41453298152926199</v>
      </c>
      <c r="K1664" s="12">
        <v>0.45277340712049402</v>
      </c>
    </row>
    <row r="1665" spans="1:11" x14ac:dyDescent="0.25">
      <c r="A1665" s="29" t="s">
        <v>6786</v>
      </c>
      <c r="B1665" s="27" t="s">
        <v>6779</v>
      </c>
      <c r="C1665" s="12">
        <v>1.0740087951444599</v>
      </c>
      <c r="D1665" s="12">
        <v>0.80063265674693895</v>
      </c>
      <c r="E1665" s="12">
        <v>-0.40797869626831001</v>
      </c>
      <c r="F1665" s="12">
        <v>0.55930612534498503</v>
      </c>
      <c r="G1665" s="12">
        <v>0.61945000772573899</v>
      </c>
      <c r="H1665" s="12">
        <v>-0.152623071381804</v>
      </c>
      <c r="I1665" s="12">
        <v>-0.26634868895502301</v>
      </c>
      <c r="J1665" s="12">
        <v>-0.107200925741316</v>
      </c>
      <c r="K1665" s="12">
        <v>0.312653584613522</v>
      </c>
    </row>
    <row r="1666" spans="1:11" x14ac:dyDescent="0.25">
      <c r="A1666" s="29" t="s">
        <v>3055</v>
      </c>
      <c r="B1666" s="27" t="s">
        <v>3055</v>
      </c>
      <c r="C1666" s="12">
        <v>1.0735390453170599</v>
      </c>
      <c r="D1666" s="12">
        <v>0.98517027589969897</v>
      </c>
      <c r="E1666" s="12">
        <v>0.50835811928622499</v>
      </c>
      <c r="F1666" s="12">
        <v>0.54430722025409395</v>
      </c>
      <c r="G1666" s="12">
        <v>1.1900230636968701</v>
      </c>
      <c r="H1666" s="12">
        <v>0.415245809592937</v>
      </c>
      <c r="I1666" s="12">
        <v>-0.55393683200104904</v>
      </c>
      <c r="J1666" s="12">
        <v>7.0592676459171694E-2</v>
      </c>
      <c r="K1666" s="12">
        <v>0.13841268906052701</v>
      </c>
    </row>
    <row r="1667" spans="1:11" x14ac:dyDescent="0.25">
      <c r="A1667" s="29" t="s">
        <v>5708</v>
      </c>
      <c r="B1667" s="27" t="s">
        <v>7060</v>
      </c>
      <c r="C1667" s="12">
        <v>1.0732590311008401</v>
      </c>
      <c r="D1667" s="12">
        <v>0.99816057227295896</v>
      </c>
      <c r="E1667" s="12">
        <v>0.74188388864560195</v>
      </c>
      <c r="F1667" s="12">
        <v>0.85301228093322301</v>
      </c>
      <c r="G1667" s="12">
        <v>1.0267752108230801</v>
      </c>
      <c r="H1667" s="12">
        <v>1.0085918657045201</v>
      </c>
      <c r="I1667" s="12">
        <v>0.48270855761827802</v>
      </c>
      <c r="J1667" s="12">
        <v>0.22853474632835499</v>
      </c>
      <c r="K1667" s="12">
        <v>0.39770823601854399</v>
      </c>
    </row>
    <row r="1668" spans="1:11" x14ac:dyDescent="0.25">
      <c r="A1668" s="29" t="s">
        <v>2974</v>
      </c>
      <c r="B1668" s="27" t="s">
        <v>2963</v>
      </c>
      <c r="C1668" s="12">
        <v>1.0724169573806399</v>
      </c>
      <c r="D1668" s="12">
        <v>1.0936291671122</v>
      </c>
      <c r="E1668" s="12">
        <v>0.95906444362747201</v>
      </c>
      <c r="F1668" s="12">
        <v>0.84726248700487095</v>
      </c>
      <c r="G1668" s="12">
        <v>0.60387730323087496</v>
      </c>
      <c r="H1668" s="12">
        <v>0.47529966392918399</v>
      </c>
      <c r="I1668" s="12">
        <v>-0.31812327918536398</v>
      </c>
      <c r="J1668" s="12">
        <v>-0.45044443457215899</v>
      </c>
      <c r="K1668" s="12">
        <v>-0.32491371877366998</v>
      </c>
    </row>
    <row r="1669" spans="1:11" x14ac:dyDescent="0.25">
      <c r="A1669" s="29" t="s">
        <v>3333</v>
      </c>
      <c r="B1669" s="27" t="s">
        <v>3314</v>
      </c>
      <c r="C1669" s="12">
        <v>1.0709629333217601</v>
      </c>
      <c r="D1669" s="12">
        <v>1.05821185554908</v>
      </c>
      <c r="E1669" s="12">
        <v>0.91886150312816395</v>
      </c>
      <c r="F1669" s="12">
        <v>0.97650904564933805</v>
      </c>
      <c r="G1669" s="12">
        <v>1.1096529945179301</v>
      </c>
      <c r="H1669" s="12">
        <v>1.0787487576997901</v>
      </c>
      <c r="I1669" s="12">
        <v>-8.6880693409857497E-3</v>
      </c>
      <c r="J1669" s="12">
        <v>4.1463420050738803E-2</v>
      </c>
      <c r="K1669" s="12">
        <v>0.22740258267573699</v>
      </c>
    </row>
    <row r="1670" spans="1:11" x14ac:dyDescent="0.25">
      <c r="A1670" s="29" t="s">
        <v>4690</v>
      </c>
      <c r="B1670" s="27" t="s">
        <v>4679</v>
      </c>
      <c r="C1670" s="12">
        <v>1.0708798665878201</v>
      </c>
      <c r="D1670" s="12">
        <v>0.66275004192485298</v>
      </c>
      <c r="E1670" s="12">
        <v>1.14041593055654</v>
      </c>
      <c r="F1670" s="12">
        <v>1.3299258473647599</v>
      </c>
      <c r="G1670" s="12">
        <v>1.04527049875286</v>
      </c>
      <c r="H1670" s="12">
        <v>1.53435696409629</v>
      </c>
      <c r="I1670" s="12">
        <v>0.40357211774741503</v>
      </c>
      <c r="J1670" s="12">
        <v>0.48882090799372002</v>
      </c>
      <c r="K1670" s="12">
        <v>0.36570944124039501</v>
      </c>
    </row>
    <row r="1671" spans="1:11" x14ac:dyDescent="0.25">
      <c r="A1671" s="29" t="s">
        <v>3936</v>
      </c>
      <c r="B1671" s="27" t="s">
        <v>3929</v>
      </c>
      <c r="C1671" s="12">
        <v>1.0698340639275501</v>
      </c>
      <c r="D1671" s="12">
        <v>1.06238231471781</v>
      </c>
      <c r="E1671" s="12">
        <v>0.87294751517965397</v>
      </c>
      <c r="F1671" s="12">
        <v>1.06746813492663</v>
      </c>
      <c r="G1671" s="12">
        <v>1.1227543175700401</v>
      </c>
      <c r="H1671" s="12">
        <v>1.06789491422645</v>
      </c>
      <c r="I1671" s="12">
        <v>-5.2224758577241397E-2</v>
      </c>
      <c r="J1671" s="12">
        <v>0.10173748847094401</v>
      </c>
      <c r="K1671" s="12">
        <v>0.13896762146019601</v>
      </c>
    </row>
    <row r="1672" spans="1:11" x14ac:dyDescent="0.25">
      <c r="A1672" s="29" t="s">
        <v>1998</v>
      </c>
      <c r="B1672" s="27" t="s">
        <v>7092</v>
      </c>
      <c r="C1672" s="12">
        <v>1.0697988433415699</v>
      </c>
      <c r="D1672" s="12">
        <v>1.0416408804389301</v>
      </c>
      <c r="E1672" s="12">
        <v>0.89412955555801898</v>
      </c>
      <c r="F1672" s="12">
        <v>1.0515247895900299</v>
      </c>
      <c r="G1672" s="12">
        <v>1.1771145258959499</v>
      </c>
      <c r="H1672" s="12">
        <v>0.97154803597529804</v>
      </c>
      <c r="I1672" s="12">
        <v>-2.42273561627444E-2</v>
      </c>
      <c r="J1672" s="12">
        <v>6.1835617164189401E-2</v>
      </c>
      <c r="K1672" s="12">
        <v>5.6780816113833503E-2</v>
      </c>
    </row>
    <row r="1673" spans="1:11" x14ac:dyDescent="0.25">
      <c r="A1673" s="29" t="s">
        <v>4067</v>
      </c>
      <c r="B1673" s="27" t="s">
        <v>4059</v>
      </c>
      <c r="C1673" s="12">
        <v>1.0697461495882301</v>
      </c>
      <c r="D1673" s="12">
        <v>0.74959084193079994</v>
      </c>
      <c r="E1673" s="12">
        <v>0.81908526061286602</v>
      </c>
      <c r="F1673" s="12">
        <v>1.13051651102302</v>
      </c>
      <c r="G1673" s="12">
        <v>0.60538999198634003</v>
      </c>
      <c r="H1673" s="12">
        <v>1.13826132781442</v>
      </c>
      <c r="I1673" s="12">
        <v>0.235370124276506</v>
      </c>
      <c r="J1673" s="12">
        <v>6.4161584333674193E-2</v>
      </c>
      <c r="K1673" s="12">
        <v>0.227312258234313</v>
      </c>
    </row>
    <row r="1674" spans="1:11" x14ac:dyDescent="0.25">
      <c r="A1674" s="29" t="s">
        <v>6249</v>
      </c>
      <c r="B1674" s="27" t="s">
        <v>6237</v>
      </c>
      <c r="C1674" s="12">
        <v>1.0685551332340799</v>
      </c>
      <c r="D1674" s="12">
        <v>0.91868996067984698</v>
      </c>
      <c r="E1674" s="12">
        <v>0.69716875196292005</v>
      </c>
      <c r="F1674" s="12">
        <v>0.92596794903785795</v>
      </c>
      <c r="G1674" s="12">
        <v>0.605577380318298</v>
      </c>
      <c r="H1674" s="12">
        <v>0.26141922918405402</v>
      </c>
      <c r="I1674" s="12">
        <v>-0.19437172115995499</v>
      </c>
      <c r="J1674" s="12">
        <v>-0.33130257868978902</v>
      </c>
      <c r="K1674" s="12">
        <v>-0.36544989587665</v>
      </c>
    </row>
    <row r="1675" spans="1:11" x14ac:dyDescent="0.25">
      <c r="A1675" s="29" t="s">
        <v>3508</v>
      </c>
      <c r="B1675" s="27" t="s">
        <v>7279</v>
      </c>
      <c r="C1675" s="12">
        <v>1.0684310030967701</v>
      </c>
      <c r="D1675" s="12">
        <v>0.82936586635926501</v>
      </c>
      <c r="E1675" s="12">
        <v>0.96447194581998796</v>
      </c>
      <c r="F1675" s="12">
        <v>0.97052574829121296</v>
      </c>
      <c r="G1675" s="12">
        <v>0.67610230569192298</v>
      </c>
      <c r="H1675" s="12">
        <v>0.45475374872097502</v>
      </c>
      <c r="I1675" s="12">
        <v>-7.4344825948444201E-2</v>
      </c>
      <c r="J1675" s="12">
        <v>9.2446187714812403E-2</v>
      </c>
      <c r="K1675" s="12">
        <v>-0.592416226964391</v>
      </c>
    </row>
    <row r="1676" spans="1:11" x14ac:dyDescent="0.25">
      <c r="A1676" s="29" t="s">
        <v>4111</v>
      </c>
      <c r="B1676" s="27" t="s">
        <v>4110</v>
      </c>
      <c r="C1676" s="12">
        <v>1.0683404330623001</v>
      </c>
      <c r="D1676" s="12">
        <v>1.13238159728416</v>
      </c>
      <c r="E1676" s="12">
        <v>1.0078548540666099</v>
      </c>
      <c r="F1676" s="12">
        <v>1.10800331305306</v>
      </c>
      <c r="G1676" s="12">
        <v>1.1762107911761099</v>
      </c>
      <c r="H1676" s="12">
        <v>1.0527305163209499</v>
      </c>
      <c r="I1676" s="12">
        <v>0.229302801651735</v>
      </c>
      <c r="J1676" s="12">
        <v>0.120185582289144</v>
      </c>
      <c r="K1676" s="12">
        <v>0.184016998151696</v>
      </c>
    </row>
    <row r="1677" spans="1:11" x14ac:dyDescent="0.25">
      <c r="A1677" s="29" t="s">
        <v>2841</v>
      </c>
      <c r="B1677" s="27" t="s">
        <v>7185</v>
      </c>
      <c r="C1677" s="12">
        <v>1.0674982082994</v>
      </c>
      <c r="D1677" s="12">
        <v>1.01919644817553</v>
      </c>
      <c r="E1677" s="12">
        <v>0.97769161907903501</v>
      </c>
      <c r="F1677" s="12">
        <v>0.78891271603254198</v>
      </c>
      <c r="G1677" s="12">
        <v>0.90745943808999596</v>
      </c>
      <c r="H1677" s="12">
        <v>0.14490752269934701</v>
      </c>
      <c r="I1677" s="12">
        <v>0.18468169040648499</v>
      </c>
      <c r="J1677" s="12">
        <v>-0.31181648218725</v>
      </c>
      <c r="K1677" s="12">
        <v>-0.27449544288008398</v>
      </c>
    </row>
    <row r="1678" spans="1:11" x14ac:dyDescent="0.25">
      <c r="A1678" s="29" t="s">
        <v>1967</v>
      </c>
      <c r="B1678" s="27" t="s">
        <v>1958</v>
      </c>
      <c r="C1678" s="12">
        <v>1.0672986508819899</v>
      </c>
      <c r="D1678" s="12">
        <v>1.00810477283119</v>
      </c>
      <c r="E1678" s="12">
        <v>0.70293503166301197</v>
      </c>
      <c r="F1678" s="12">
        <v>1.1732499085353201</v>
      </c>
      <c r="G1678" s="12">
        <v>1.39247878650156</v>
      </c>
      <c r="H1678" s="12">
        <v>0.56670408354400204</v>
      </c>
      <c r="I1678" s="12">
        <v>0.193635459816665</v>
      </c>
      <c r="J1678" s="12">
        <v>0.36278167263837202</v>
      </c>
      <c r="K1678" s="12">
        <v>-1.23640530055459E-2</v>
      </c>
    </row>
    <row r="1679" spans="1:11" x14ac:dyDescent="0.25">
      <c r="A1679" s="29" t="s">
        <v>5110</v>
      </c>
      <c r="B1679" s="27" t="s">
        <v>5107</v>
      </c>
      <c r="C1679" s="12">
        <v>1.06717196541533</v>
      </c>
      <c r="D1679" s="12">
        <v>1.0654029958837099</v>
      </c>
      <c r="E1679" s="12">
        <v>0.96101616845360105</v>
      </c>
      <c r="F1679" s="12">
        <v>0.77323442102501705</v>
      </c>
      <c r="G1679" s="12">
        <v>0.85552779161350501</v>
      </c>
      <c r="H1679" s="12">
        <v>0.76433660437206796</v>
      </c>
      <c r="I1679" s="12">
        <v>-0.13112969333556801</v>
      </c>
      <c r="J1679" s="12">
        <v>-5.79737700224549E-2</v>
      </c>
      <c r="K1679" s="12">
        <v>-0.10686593514727299</v>
      </c>
    </row>
    <row r="1680" spans="1:11" x14ac:dyDescent="0.25">
      <c r="A1680" s="29" t="s">
        <v>3747</v>
      </c>
      <c r="B1680" s="27" t="s">
        <v>7306</v>
      </c>
      <c r="C1680" s="12">
        <v>1.06704850030561</v>
      </c>
      <c r="D1680" s="12">
        <v>1.0903882987151901</v>
      </c>
      <c r="E1680" s="12">
        <v>0.90372611698063798</v>
      </c>
      <c r="F1680" s="12">
        <v>1.13250929893261</v>
      </c>
      <c r="G1680" s="12">
        <v>1.3142122756374399</v>
      </c>
      <c r="H1680" s="12">
        <v>0.54603831758547705</v>
      </c>
      <c r="I1680" s="12">
        <v>-0.13261886162835601</v>
      </c>
      <c r="J1680" s="12">
        <v>0.187609761640678</v>
      </c>
      <c r="K1680" s="12">
        <v>-0.22647864240955401</v>
      </c>
    </row>
    <row r="1681" spans="1:11" x14ac:dyDescent="0.25">
      <c r="A1681" s="29" t="s">
        <v>5520</v>
      </c>
      <c r="B1681" s="27" t="s">
        <v>5505</v>
      </c>
      <c r="C1681" s="12">
        <v>1.0668133866074001</v>
      </c>
      <c r="D1681" s="12">
        <v>1.1766616622928501</v>
      </c>
      <c r="E1681" s="12">
        <v>1.06370702205469</v>
      </c>
      <c r="F1681" s="12">
        <v>0.54604082909881901</v>
      </c>
      <c r="G1681" s="12">
        <v>0.89620077888373895</v>
      </c>
      <c r="H1681" s="12">
        <v>0.68686718546970205</v>
      </c>
      <c r="I1681" s="12">
        <v>-0.40592483991525602</v>
      </c>
      <c r="J1681" s="12">
        <v>-0.115241226025044</v>
      </c>
      <c r="K1681" s="12">
        <v>-0.16130738488632901</v>
      </c>
    </row>
    <row r="1682" spans="1:11" x14ac:dyDescent="0.25">
      <c r="A1682" s="29" t="s">
        <v>4046</v>
      </c>
      <c r="B1682" s="27" t="s">
        <v>4043</v>
      </c>
      <c r="C1682" s="12">
        <v>1.0653345682340101</v>
      </c>
      <c r="D1682" s="12">
        <v>1.08885487236949</v>
      </c>
      <c r="E1682" s="12">
        <v>0.85636343142063998</v>
      </c>
      <c r="F1682" s="12">
        <v>0.52016795682868799</v>
      </c>
      <c r="G1682" s="12">
        <v>0.91620771957478497</v>
      </c>
      <c r="H1682" s="12">
        <v>0.209136763912766</v>
      </c>
      <c r="I1682" s="12">
        <v>-3.8899230955450802E-2</v>
      </c>
      <c r="J1682" s="12">
        <v>2.47061667900382E-2</v>
      </c>
      <c r="K1682" s="12">
        <v>-8.8884436362204694E-2</v>
      </c>
    </row>
    <row r="1683" spans="1:11" x14ac:dyDescent="0.25">
      <c r="A1683" s="29" t="s">
        <v>3017</v>
      </c>
      <c r="B1683" s="27" t="s">
        <v>7212</v>
      </c>
      <c r="C1683" s="12">
        <v>1.06524237413511</v>
      </c>
      <c r="D1683" s="12">
        <v>0.96862144158557595</v>
      </c>
      <c r="E1683" s="12">
        <v>0.188568673970892</v>
      </c>
      <c r="F1683" s="12">
        <v>0.94766494356974096</v>
      </c>
      <c r="G1683" s="12">
        <v>0.92999315156923301</v>
      </c>
      <c r="H1683" s="12">
        <v>0.16842284698276799</v>
      </c>
      <c r="I1683" s="12">
        <v>-0.22243471704876</v>
      </c>
      <c r="J1683" s="12">
        <v>-0.10972018940063299</v>
      </c>
      <c r="K1683" s="12">
        <v>-5.5841076734305398E-2</v>
      </c>
    </row>
    <row r="1684" spans="1:11" x14ac:dyDescent="0.25">
      <c r="A1684" s="29" t="s">
        <v>2552</v>
      </c>
      <c r="B1684" s="27" t="s">
        <v>7144</v>
      </c>
      <c r="C1684" s="12">
        <v>1.06385759468051</v>
      </c>
      <c r="D1684" s="12">
        <v>1.0640385113608899</v>
      </c>
      <c r="E1684" s="12">
        <v>0.98079304946776102</v>
      </c>
      <c r="F1684" s="12">
        <v>0.70616679805335303</v>
      </c>
      <c r="G1684" s="12">
        <v>0.85548509972428</v>
      </c>
      <c r="H1684" s="12">
        <v>0.64249096040278297</v>
      </c>
      <c r="I1684" s="12">
        <v>-0.20933625204032499</v>
      </c>
      <c r="J1684" s="12">
        <v>-0.100818717074659</v>
      </c>
      <c r="K1684" s="12">
        <v>-0.26487155628904002</v>
      </c>
    </row>
    <row r="1685" spans="1:11" x14ac:dyDescent="0.25">
      <c r="A1685" s="29" t="s">
        <v>1275</v>
      </c>
      <c r="B1685" s="27" t="s">
        <v>7034</v>
      </c>
      <c r="C1685" s="12">
        <v>1.0618284302063701</v>
      </c>
      <c r="D1685" s="12">
        <v>0.85244507552606097</v>
      </c>
      <c r="E1685" s="12">
        <v>0.39079076797985002</v>
      </c>
      <c r="F1685" s="12">
        <v>0.170149479367879</v>
      </c>
      <c r="G1685" s="12">
        <v>4.53738543239363E-2</v>
      </c>
      <c r="H1685" s="12">
        <v>2.07284496350741E-3</v>
      </c>
      <c r="I1685" s="12">
        <v>-1.0270561465944399</v>
      </c>
      <c r="J1685" s="12">
        <v>-6.4391244687863294E-2</v>
      </c>
      <c r="K1685" s="12">
        <v>0.166788614869085</v>
      </c>
    </row>
    <row r="1686" spans="1:11" x14ac:dyDescent="0.25">
      <c r="A1686" s="29" t="s">
        <v>2750</v>
      </c>
      <c r="B1686" s="27" t="s">
        <v>2749</v>
      </c>
      <c r="C1686" s="12">
        <v>1.0614621355940901</v>
      </c>
      <c r="D1686" s="12">
        <v>1.3335681847773999</v>
      </c>
      <c r="E1686" s="12">
        <v>0.94155609640376103</v>
      </c>
      <c r="F1686" s="12">
        <v>1.9133043176986</v>
      </c>
      <c r="G1686" s="12">
        <v>1.4339538144262101</v>
      </c>
      <c r="H1686" s="12">
        <v>1.8313011748730601</v>
      </c>
      <c r="I1686" s="12">
        <v>0.63066820747918895</v>
      </c>
      <c r="J1686" s="12">
        <v>0.65996768473044698</v>
      </c>
      <c r="K1686" s="12">
        <v>0.70861742800929906</v>
      </c>
    </row>
    <row r="1687" spans="1:11" x14ac:dyDescent="0.25">
      <c r="A1687" s="29" t="s">
        <v>2126</v>
      </c>
      <c r="B1687" s="27" t="s">
        <v>7110</v>
      </c>
      <c r="C1687" s="12">
        <v>1.0609960457282299</v>
      </c>
      <c r="D1687" s="12">
        <v>1.22163994167039</v>
      </c>
      <c r="E1687" s="12">
        <v>1.22559713327411</v>
      </c>
      <c r="F1687" s="12">
        <v>0.91244027556458895</v>
      </c>
      <c r="G1687" s="12">
        <v>0.89263049124562899</v>
      </c>
      <c r="H1687" s="12">
        <v>0.95419439106235104</v>
      </c>
      <c r="I1687" s="12">
        <v>0.14770971684307399</v>
      </c>
      <c r="J1687" s="12">
        <v>-7.0724917134484794E-5</v>
      </c>
      <c r="K1687" s="12">
        <v>-0.19440336386778401</v>
      </c>
    </row>
    <row r="1688" spans="1:11" x14ac:dyDescent="0.25">
      <c r="A1688" s="29" t="s">
        <v>2677</v>
      </c>
      <c r="B1688" s="27" t="s">
        <v>7166</v>
      </c>
      <c r="C1688" s="12">
        <v>1.06099502456823</v>
      </c>
      <c r="D1688" s="12">
        <v>0.97771082485357597</v>
      </c>
      <c r="E1688" s="12">
        <v>0.84310195067201399</v>
      </c>
      <c r="F1688" s="12">
        <v>0.87035184304944901</v>
      </c>
      <c r="G1688" s="12">
        <v>0.79725875869931195</v>
      </c>
      <c r="H1688" s="12">
        <v>0.78712107900069195</v>
      </c>
      <c r="I1688" s="12">
        <v>-0.13932137507107301</v>
      </c>
      <c r="J1688" s="12">
        <v>-6.4897885510559403E-2</v>
      </c>
      <c r="K1688" s="12">
        <v>-0.143708969153928</v>
      </c>
    </row>
    <row r="1689" spans="1:11" x14ac:dyDescent="0.25">
      <c r="A1689" s="29" t="s">
        <v>6156</v>
      </c>
      <c r="B1689" s="27" t="s">
        <v>6138</v>
      </c>
      <c r="C1689" s="12">
        <v>1.0603606746851399</v>
      </c>
      <c r="D1689" s="12">
        <v>0.98369344091120803</v>
      </c>
      <c r="E1689" s="12">
        <v>-0.26216993629555602</v>
      </c>
      <c r="F1689" s="12">
        <v>1.3898396546732299</v>
      </c>
      <c r="G1689" s="12">
        <v>1.2343314925815601</v>
      </c>
      <c r="H1689" s="12">
        <v>-2.9978523792192201E-2</v>
      </c>
      <c r="I1689" s="12">
        <v>0.43410759945420901</v>
      </c>
      <c r="J1689" s="12">
        <v>0.48284881863871598</v>
      </c>
      <c r="K1689" s="12">
        <v>0.20634429475098101</v>
      </c>
    </row>
    <row r="1690" spans="1:11" x14ac:dyDescent="0.25">
      <c r="A1690" s="29" t="s">
        <v>4911</v>
      </c>
      <c r="B1690" s="27" t="s">
        <v>4905</v>
      </c>
      <c r="C1690" s="12">
        <v>1.0600742171906601</v>
      </c>
      <c r="D1690" s="12">
        <v>1.2045961437733901</v>
      </c>
      <c r="E1690" s="12">
        <v>0.80291772876189005</v>
      </c>
      <c r="F1690" s="12">
        <v>1.13684568341582</v>
      </c>
      <c r="G1690" s="12">
        <v>1.0323422267825499</v>
      </c>
      <c r="H1690" s="12">
        <v>0.91007890766600796</v>
      </c>
      <c r="I1690" s="12">
        <v>0.43413221790533901</v>
      </c>
      <c r="J1690" s="12">
        <v>0.100696282253846</v>
      </c>
      <c r="K1690" s="12">
        <v>0.190662415724003</v>
      </c>
    </row>
    <row r="1691" spans="1:11" x14ac:dyDescent="0.25">
      <c r="A1691" s="29" t="s">
        <v>4975</v>
      </c>
      <c r="B1691" s="27" t="s">
        <v>4965</v>
      </c>
      <c r="C1691" s="12">
        <v>1.0600620305334401</v>
      </c>
      <c r="D1691" s="12">
        <v>1.1780606213320799</v>
      </c>
      <c r="E1691" s="12">
        <v>0.57940392648042205</v>
      </c>
      <c r="F1691" s="12">
        <v>1.1557201675820299</v>
      </c>
      <c r="G1691" s="12">
        <v>1.1003781066906</v>
      </c>
      <c r="H1691" s="12">
        <v>0.448099191032864</v>
      </c>
      <c r="I1691" s="12">
        <v>-9.5790404135655996E-2</v>
      </c>
      <c r="J1691" s="12">
        <v>-0.14134043428868201</v>
      </c>
      <c r="K1691" s="12">
        <v>-0.18596050200695499</v>
      </c>
    </row>
    <row r="1692" spans="1:11" x14ac:dyDescent="0.25">
      <c r="A1692" s="29" t="s">
        <v>3328</v>
      </c>
      <c r="B1692" s="27" t="s">
        <v>3313</v>
      </c>
      <c r="C1692" s="12">
        <v>1.0598005651379601</v>
      </c>
      <c r="D1692" s="12">
        <v>0.68406988400859303</v>
      </c>
      <c r="E1692" s="12">
        <v>1.23503977010971</v>
      </c>
      <c r="F1692" s="12">
        <v>0.95217845978696902</v>
      </c>
      <c r="G1692" s="12">
        <v>1.04588244266437</v>
      </c>
      <c r="H1692" s="12">
        <v>1.2896337949380099</v>
      </c>
      <c r="I1692" s="12">
        <v>0.22649660717255701</v>
      </c>
      <c r="J1692" s="12">
        <v>6.3079962581153698E-2</v>
      </c>
      <c r="K1692" s="12">
        <v>0.32929689524435501</v>
      </c>
    </row>
    <row r="1693" spans="1:11" x14ac:dyDescent="0.25">
      <c r="A1693" s="29" t="s">
        <v>5599</v>
      </c>
      <c r="B1693" s="27" t="s">
        <v>5557</v>
      </c>
      <c r="C1693" s="12">
        <v>1.05956986226731</v>
      </c>
      <c r="D1693" s="12">
        <v>1.6933833045936799</v>
      </c>
      <c r="E1693" s="12">
        <v>1.2700299191195601</v>
      </c>
      <c r="F1693" s="12">
        <v>0.59966965200993405</v>
      </c>
      <c r="G1693" s="12">
        <v>0.83434034569575</v>
      </c>
      <c r="H1693" s="12">
        <v>0.78955208451749204</v>
      </c>
      <c r="I1693" s="12">
        <v>-0.241005634856235</v>
      </c>
      <c r="J1693" s="12">
        <v>3.7062010295956199E-3</v>
      </c>
      <c r="K1693" s="12">
        <v>-0.42017965147411102</v>
      </c>
    </row>
    <row r="1694" spans="1:11" x14ac:dyDescent="0.25">
      <c r="A1694" s="29" t="s">
        <v>6468</v>
      </c>
      <c r="B1694" s="27" t="s">
        <v>6463</v>
      </c>
      <c r="C1694" s="12">
        <v>1.0592180606214801</v>
      </c>
      <c r="D1694" s="12">
        <v>0.95183116032592396</v>
      </c>
      <c r="E1694" s="12">
        <v>1.0858721400512701</v>
      </c>
      <c r="F1694" s="12">
        <v>1.1752406431595499</v>
      </c>
      <c r="G1694" s="12">
        <v>1.04177556040509</v>
      </c>
      <c r="H1694" s="12">
        <v>1.12816345441318</v>
      </c>
      <c r="I1694" s="12">
        <v>0.20343035978430901</v>
      </c>
      <c r="J1694" s="12">
        <v>0.171721724586022</v>
      </c>
      <c r="K1694" s="12">
        <v>4.4632310085035501E-2</v>
      </c>
    </row>
    <row r="1695" spans="1:11" x14ac:dyDescent="0.25">
      <c r="A1695" s="29" t="s">
        <v>2953</v>
      </c>
      <c r="B1695" s="27" t="s">
        <v>7204</v>
      </c>
      <c r="C1695" s="12">
        <v>1.0592103866514799</v>
      </c>
      <c r="D1695" s="12">
        <v>0.86035056181976099</v>
      </c>
      <c r="E1695" s="12">
        <v>0.65725320859967196</v>
      </c>
      <c r="F1695" s="12">
        <v>1.0773536559936301</v>
      </c>
      <c r="G1695" s="12">
        <v>0.83849259427617795</v>
      </c>
      <c r="H1695" s="12">
        <v>0.80761067889832105</v>
      </c>
      <c r="I1695" s="12">
        <v>-4.1986148079812199E-2</v>
      </c>
      <c r="J1695" s="12">
        <v>9.6530985069219796E-2</v>
      </c>
      <c r="K1695" s="12">
        <v>0.102577600609446</v>
      </c>
    </row>
    <row r="1696" spans="1:11" x14ac:dyDescent="0.25">
      <c r="A1696" s="29" t="s">
        <v>5845</v>
      </c>
      <c r="B1696" s="27" t="s">
        <v>7563</v>
      </c>
      <c r="C1696" s="12">
        <v>1.05679987661278</v>
      </c>
      <c r="D1696" s="12">
        <v>0.91721886757711402</v>
      </c>
      <c r="E1696" s="12">
        <v>1.63152781055246</v>
      </c>
      <c r="F1696" s="12">
        <v>0.66781994505102105</v>
      </c>
      <c r="G1696" s="12">
        <v>0.29448751551445002</v>
      </c>
      <c r="H1696" s="12">
        <v>0.50915269073993497</v>
      </c>
      <c r="I1696" s="12">
        <v>-0.89488754435380802</v>
      </c>
      <c r="J1696" s="12">
        <v>-0.45003500943785701</v>
      </c>
      <c r="K1696" s="12">
        <v>-0.71686874539135503</v>
      </c>
    </row>
    <row r="1697" spans="1:11" x14ac:dyDescent="0.25">
      <c r="A1697" s="29" t="s">
        <v>4318</v>
      </c>
      <c r="B1697" s="27" t="s">
        <v>4318</v>
      </c>
      <c r="C1697" s="12">
        <v>1.0567452370597299</v>
      </c>
      <c r="D1697" s="12">
        <v>0.70984203216012798</v>
      </c>
      <c r="E1697" s="12">
        <v>1.1176641430438501</v>
      </c>
      <c r="F1697" s="12">
        <v>1.03477154446624</v>
      </c>
      <c r="G1697" s="12">
        <v>1.42036891907274</v>
      </c>
      <c r="H1697" s="12">
        <v>1.96733642144138</v>
      </c>
      <c r="I1697" s="12">
        <v>-0.14396019942101301</v>
      </c>
      <c r="J1697" s="12">
        <v>0.44040198364615102</v>
      </c>
      <c r="K1697" s="12">
        <v>0.54937055360722198</v>
      </c>
    </row>
    <row r="1698" spans="1:11" x14ac:dyDescent="0.25">
      <c r="A1698" s="29" t="s">
        <v>5898</v>
      </c>
      <c r="B1698" s="27" t="s">
        <v>5879</v>
      </c>
      <c r="C1698" s="12">
        <v>1.0564005473840199</v>
      </c>
      <c r="D1698" s="12">
        <v>1.05798926005259</v>
      </c>
      <c r="E1698" s="12">
        <v>1.0799987663075299</v>
      </c>
      <c r="F1698" s="12">
        <v>0.91575234888300705</v>
      </c>
      <c r="G1698" s="12">
        <v>0.90946712542228203</v>
      </c>
      <c r="H1698" s="12">
        <v>0.85084875858055697</v>
      </c>
      <c r="I1698" s="12">
        <v>-0.13538961581207901</v>
      </c>
      <c r="J1698" s="12">
        <v>-0.15189219187988201</v>
      </c>
      <c r="K1698" s="12">
        <v>-0.120789362801204</v>
      </c>
    </row>
    <row r="1699" spans="1:11" x14ac:dyDescent="0.25">
      <c r="A1699" s="29" t="s">
        <v>5383</v>
      </c>
      <c r="B1699" s="27" t="s">
        <v>5383</v>
      </c>
      <c r="C1699" s="12">
        <v>1.05632516350965</v>
      </c>
      <c r="D1699" s="12">
        <v>0.74571148943563403</v>
      </c>
      <c r="E1699" s="12">
        <v>-0.23080174885603899</v>
      </c>
      <c r="F1699" s="12">
        <v>0.943588845007581</v>
      </c>
      <c r="G1699" s="12">
        <v>0.67937227985748905</v>
      </c>
      <c r="H1699" s="12">
        <v>6.1383684392849198E-2</v>
      </c>
      <c r="I1699" s="12">
        <v>-0.47813374058893998</v>
      </c>
      <c r="J1699" s="12">
        <v>-2.4540403638975701E-2</v>
      </c>
      <c r="K1699" s="12">
        <v>-0.22267572539189001</v>
      </c>
    </row>
    <row r="1700" spans="1:11" x14ac:dyDescent="0.25">
      <c r="A1700" s="29" t="s">
        <v>3184</v>
      </c>
      <c r="B1700" s="27" t="s">
        <v>3184</v>
      </c>
      <c r="C1700" s="12">
        <v>1.0562455878969399</v>
      </c>
      <c r="D1700" s="12">
        <v>1.2345609067858301</v>
      </c>
      <c r="E1700" s="12">
        <v>0.59755039735275906</v>
      </c>
      <c r="F1700" s="12">
        <v>1.3016389755241</v>
      </c>
      <c r="G1700" s="12">
        <v>1.5921641837007801</v>
      </c>
      <c r="H1700" s="12">
        <v>0.89753448222151799</v>
      </c>
      <c r="I1700" s="12">
        <v>0.30394040189307903</v>
      </c>
      <c r="J1700" s="12">
        <v>0.33644044615007901</v>
      </c>
      <c r="K1700" s="12">
        <v>0.32223630649553497</v>
      </c>
    </row>
    <row r="1701" spans="1:11" x14ac:dyDescent="0.25">
      <c r="A1701" s="29" t="s">
        <v>4358</v>
      </c>
      <c r="B1701" s="27" t="s">
        <v>7370</v>
      </c>
      <c r="C1701" s="12">
        <v>1.0562128590312001</v>
      </c>
      <c r="D1701" s="12">
        <v>1.0305177459304</v>
      </c>
      <c r="E1701" s="12">
        <v>0.83596601941110804</v>
      </c>
      <c r="F1701" s="12">
        <v>0.970543715604122</v>
      </c>
      <c r="G1701" s="12">
        <v>0.970478580551417</v>
      </c>
      <c r="H1701" s="12">
        <v>0.87066570776643604</v>
      </c>
      <c r="I1701" s="12">
        <v>-4.0848347075089102E-2</v>
      </c>
      <c r="J1701" s="12">
        <v>8.15269880334651E-2</v>
      </c>
      <c r="K1701" s="12">
        <v>0.106338420279544</v>
      </c>
    </row>
    <row r="1702" spans="1:11" x14ac:dyDescent="0.25">
      <c r="A1702" s="29" t="s">
        <v>4159</v>
      </c>
      <c r="B1702" s="27" t="s">
        <v>7352</v>
      </c>
      <c r="C1702" s="12">
        <v>1.05527098023472</v>
      </c>
      <c r="D1702" s="12">
        <v>1.1513753434927501</v>
      </c>
      <c r="E1702" s="12">
        <v>0.85430608354069903</v>
      </c>
      <c r="F1702" s="12">
        <v>0.58767223501533095</v>
      </c>
      <c r="G1702" s="12">
        <v>0.64003736727580196</v>
      </c>
      <c r="H1702" s="12">
        <v>0.54637786063501903</v>
      </c>
      <c r="I1702" s="12">
        <v>1.53004325015513E-2</v>
      </c>
      <c r="J1702" s="12">
        <v>-4.5382579731732403E-2</v>
      </c>
      <c r="K1702" s="12">
        <v>-0.15304422143645799</v>
      </c>
    </row>
    <row r="1703" spans="1:11" x14ac:dyDescent="0.25">
      <c r="A1703" s="29" t="s">
        <v>1978</v>
      </c>
      <c r="B1703" s="27" t="s">
        <v>1971</v>
      </c>
      <c r="C1703" s="12">
        <v>1.0548887285126101</v>
      </c>
      <c r="D1703" s="12">
        <v>1.0640510808403001</v>
      </c>
      <c r="E1703" s="12">
        <v>1.20936596220376</v>
      </c>
      <c r="F1703" s="12">
        <v>1.73176093430755</v>
      </c>
      <c r="G1703" s="12">
        <v>1.5953443521659501</v>
      </c>
      <c r="H1703" s="12">
        <v>1.7806621780727001</v>
      </c>
      <c r="I1703" s="12">
        <v>0.674740190927411</v>
      </c>
      <c r="J1703" s="12">
        <v>0.48308099306083901</v>
      </c>
      <c r="K1703" s="12">
        <v>0.36104684078336302</v>
      </c>
    </row>
    <row r="1704" spans="1:11" x14ac:dyDescent="0.25">
      <c r="A1704" s="29" t="s">
        <v>3115</v>
      </c>
      <c r="B1704" s="27" t="s">
        <v>7225</v>
      </c>
      <c r="C1704" s="12">
        <v>1.05442812842488</v>
      </c>
      <c r="D1704" s="12">
        <v>1.1561467186921099</v>
      </c>
      <c r="E1704" s="12">
        <v>0.94544479342412602</v>
      </c>
      <c r="F1704" s="12">
        <v>0.89485716477466404</v>
      </c>
      <c r="G1704" s="12">
        <v>0.99764329980433097</v>
      </c>
      <c r="H1704" s="12">
        <v>0.88499512493348698</v>
      </c>
      <c r="I1704" s="12">
        <v>-3.5112137067386397E-2</v>
      </c>
      <c r="J1704" s="12">
        <v>4.2245237622988999E-2</v>
      </c>
      <c r="K1704" s="12">
        <v>2.1169114021689299E-2</v>
      </c>
    </row>
    <row r="1705" spans="1:11" x14ac:dyDescent="0.25">
      <c r="A1705" s="29" t="s">
        <v>4506</v>
      </c>
      <c r="B1705" s="27" t="s">
        <v>7391</v>
      </c>
      <c r="C1705" s="12">
        <v>1.05373996672808</v>
      </c>
      <c r="D1705" s="12">
        <v>0.82122647982989705</v>
      </c>
      <c r="E1705" s="12">
        <v>1.18156969114836</v>
      </c>
      <c r="F1705" s="12">
        <v>1.8080485981583601</v>
      </c>
      <c r="G1705" s="12">
        <v>1.0951031906372499</v>
      </c>
      <c r="H1705" s="12">
        <v>1.7666954675011499</v>
      </c>
      <c r="I1705" s="12">
        <v>0.66999033370194006</v>
      </c>
      <c r="J1705" s="12">
        <v>0.39730094215179101</v>
      </c>
      <c r="K1705" s="12">
        <v>0.53679109175518602</v>
      </c>
    </row>
    <row r="1706" spans="1:11" x14ac:dyDescent="0.25">
      <c r="A1706" s="29" t="s">
        <v>892</v>
      </c>
      <c r="B1706" s="27" t="s">
        <v>6999</v>
      </c>
      <c r="C1706" s="12">
        <v>1.05373101563245</v>
      </c>
      <c r="D1706" s="12">
        <v>1.07350216753448</v>
      </c>
      <c r="E1706" s="12">
        <v>1.1213730294858599</v>
      </c>
      <c r="F1706" s="12">
        <v>0.85507325514098698</v>
      </c>
      <c r="G1706" s="12">
        <v>0.88526857532259295</v>
      </c>
      <c r="H1706" s="12">
        <v>0.73430015876261001</v>
      </c>
      <c r="I1706" s="12">
        <v>1.5304506749736E-2</v>
      </c>
      <c r="J1706" s="12">
        <v>-2.3903150273138399E-2</v>
      </c>
      <c r="K1706" s="12">
        <v>-6.8317243437927194E-2</v>
      </c>
    </row>
    <row r="1707" spans="1:11" x14ac:dyDescent="0.25">
      <c r="A1707" s="29" t="s">
        <v>6703</v>
      </c>
      <c r="B1707" s="27" t="s">
        <v>6696</v>
      </c>
      <c r="C1707" s="12">
        <v>1.05297689682296</v>
      </c>
      <c r="D1707" s="12">
        <v>1.02055027143267</v>
      </c>
      <c r="E1707" s="12">
        <v>0.84480626170796003</v>
      </c>
      <c r="F1707" s="12">
        <v>1.04651672601687</v>
      </c>
      <c r="G1707" s="12">
        <v>0.78469365758635101</v>
      </c>
      <c r="H1707" s="12">
        <v>0.88801192360733205</v>
      </c>
      <c r="I1707" s="12">
        <v>-8.2763042051185204E-2</v>
      </c>
      <c r="J1707" s="12">
        <v>-0.33935981109155799</v>
      </c>
      <c r="K1707" s="12">
        <v>3.8816490011994602E-2</v>
      </c>
    </row>
    <row r="1708" spans="1:11" x14ac:dyDescent="0.25">
      <c r="A1708" s="29" t="s">
        <v>4371</v>
      </c>
      <c r="B1708" s="27" t="s">
        <v>4371</v>
      </c>
      <c r="C1708" s="12">
        <v>1.05149868560376</v>
      </c>
      <c r="D1708" s="12">
        <v>1.0289783277812601</v>
      </c>
      <c r="E1708" s="12">
        <v>0.72995006056614098</v>
      </c>
      <c r="F1708" s="12">
        <v>0.90862892994328603</v>
      </c>
      <c r="G1708" s="12">
        <v>0.88633317141968504</v>
      </c>
      <c r="H1708" s="12">
        <v>0.85408191494066799</v>
      </c>
      <c r="I1708" s="12">
        <v>-8.5667370732161394E-2</v>
      </c>
      <c r="J1708" s="12">
        <v>-2.9241351440055501E-2</v>
      </c>
      <c r="K1708" s="12">
        <v>2.4166497784649198E-2</v>
      </c>
    </row>
    <row r="1709" spans="1:11" x14ac:dyDescent="0.25">
      <c r="A1709" s="29" t="s">
        <v>3470</v>
      </c>
      <c r="B1709" s="27" t="s">
        <v>7273</v>
      </c>
      <c r="C1709" s="12">
        <v>1.0513332910130599</v>
      </c>
      <c r="D1709" s="12">
        <v>1.29969633855446</v>
      </c>
      <c r="E1709" s="12">
        <v>1.0197213887068399</v>
      </c>
      <c r="F1709" s="12">
        <v>1.2373161403895201</v>
      </c>
      <c r="G1709" s="12">
        <v>1.5283303571011999</v>
      </c>
      <c r="H1709" s="12">
        <v>0.93666216686154102</v>
      </c>
      <c r="I1709" s="12">
        <v>0.25513883746055199</v>
      </c>
      <c r="J1709" s="12">
        <v>5.48766764785628E-2</v>
      </c>
      <c r="K1709" s="12">
        <v>8.0255802279688801E-2</v>
      </c>
    </row>
    <row r="1710" spans="1:11" x14ac:dyDescent="0.25">
      <c r="A1710" s="29" t="s">
        <v>5426</v>
      </c>
      <c r="B1710" s="27" t="s">
        <v>7501</v>
      </c>
      <c r="C1710" s="12">
        <v>1.0502918087150399</v>
      </c>
      <c r="D1710" s="12">
        <v>1.1432342274825</v>
      </c>
      <c r="E1710" s="12">
        <v>0.79782995405764601</v>
      </c>
      <c r="F1710" s="12">
        <v>0.94619325346733496</v>
      </c>
      <c r="G1710" s="12">
        <v>1.3384389093631199</v>
      </c>
      <c r="H1710" s="12">
        <v>0.89600061764097505</v>
      </c>
      <c r="I1710" s="12">
        <v>-8.34196771709175E-2</v>
      </c>
      <c r="J1710" s="12">
        <v>0.147735379686491</v>
      </c>
      <c r="K1710" s="12">
        <v>5.7925435229117597E-2</v>
      </c>
    </row>
    <row r="1711" spans="1:11" x14ac:dyDescent="0.25">
      <c r="A1711" s="29" t="s">
        <v>6109</v>
      </c>
      <c r="B1711" s="27" t="s">
        <v>6106</v>
      </c>
      <c r="C1711" s="12">
        <v>1.04912220189905</v>
      </c>
      <c r="D1711" s="12">
        <v>1.31163938806346</v>
      </c>
      <c r="E1711" s="12">
        <v>1.63354588579084</v>
      </c>
      <c r="F1711" s="12">
        <v>1.1371444614734501</v>
      </c>
      <c r="G1711" s="12">
        <v>1.8487583221053601</v>
      </c>
      <c r="H1711" s="12">
        <v>1.4978932774056299</v>
      </c>
      <c r="I1711" s="12">
        <v>9.6004918096372502E-2</v>
      </c>
      <c r="J1711" s="12">
        <v>0.62252690287419399</v>
      </c>
      <c r="K1711" s="12">
        <v>0.26341608377393999</v>
      </c>
    </row>
    <row r="1712" spans="1:11" x14ac:dyDescent="0.25">
      <c r="A1712" s="29" t="s">
        <v>3233</v>
      </c>
      <c r="B1712" s="27" t="s">
        <v>7243</v>
      </c>
      <c r="C1712" s="12">
        <v>1.0476189910962499</v>
      </c>
      <c r="D1712" s="12">
        <v>1.0869148575827801</v>
      </c>
      <c r="E1712" s="12">
        <v>1.04082180871591</v>
      </c>
      <c r="F1712" s="12">
        <v>0.48383850644821602</v>
      </c>
      <c r="G1712" s="12">
        <v>0.83042254371868396</v>
      </c>
      <c r="H1712" s="12">
        <v>0.53640255474194898</v>
      </c>
      <c r="I1712" s="12">
        <v>-0.25644371171851998</v>
      </c>
      <c r="J1712" s="12">
        <v>-9.7386232630390604E-2</v>
      </c>
      <c r="K1712" s="12">
        <v>-0.39642634927764098</v>
      </c>
    </row>
    <row r="1713" spans="1:11" x14ac:dyDescent="0.25">
      <c r="A1713" s="29" t="s">
        <v>495</v>
      </c>
      <c r="B1713" s="27" t="s">
        <v>6946</v>
      </c>
      <c r="C1713" s="12">
        <v>1.0474023248090201</v>
      </c>
      <c r="D1713" s="12">
        <v>1.0398680810244301</v>
      </c>
      <c r="E1713" s="12">
        <v>0.56491904250115599</v>
      </c>
      <c r="F1713" s="12">
        <v>1.1833791259376101</v>
      </c>
      <c r="G1713" s="12">
        <v>1.5801655481108901</v>
      </c>
      <c r="H1713" s="12">
        <v>0.72406492834666403</v>
      </c>
      <c r="I1713" s="12">
        <v>0.121134654380191</v>
      </c>
      <c r="J1713" s="12">
        <v>0.54681644655704098</v>
      </c>
      <c r="K1713" s="12">
        <v>0.337372839153743</v>
      </c>
    </row>
    <row r="1714" spans="1:11" x14ac:dyDescent="0.25">
      <c r="A1714" s="29" t="s">
        <v>5976</v>
      </c>
      <c r="B1714" s="27" t="s">
        <v>7579</v>
      </c>
      <c r="C1714" s="12">
        <v>1.0473359601468799</v>
      </c>
      <c r="D1714" s="12">
        <v>1.0230321093916099</v>
      </c>
      <c r="E1714" s="12">
        <v>0.92170867515931698</v>
      </c>
      <c r="F1714" s="12">
        <v>0.90444094628744698</v>
      </c>
      <c r="G1714" s="12">
        <v>0.84427306175209105</v>
      </c>
      <c r="H1714" s="12">
        <v>0.49657587447284501</v>
      </c>
      <c r="I1714" s="12">
        <v>-1.7374432197690699E-2</v>
      </c>
      <c r="J1714" s="12">
        <v>4.1428850968563503E-2</v>
      </c>
      <c r="K1714" s="12">
        <v>-0.303097555697937</v>
      </c>
    </row>
    <row r="1715" spans="1:11" x14ac:dyDescent="0.25">
      <c r="A1715" s="29" t="s">
        <v>955</v>
      </c>
      <c r="B1715" s="27" t="s">
        <v>917</v>
      </c>
      <c r="C1715" s="12">
        <v>1.0471037494298701</v>
      </c>
      <c r="D1715" s="12">
        <v>0.90613231256211002</v>
      </c>
      <c r="E1715" s="12">
        <v>0.84300931489026198</v>
      </c>
      <c r="F1715" s="12">
        <v>0.33183125924527501</v>
      </c>
      <c r="G1715" s="12">
        <v>0.52534351720613304</v>
      </c>
      <c r="H1715" s="12">
        <v>0.35163302169778299</v>
      </c>
      <c r="I1715" s="12">
        <v>-0.78712370589957004</v>
      </c>
      <c r="J1715" s="12">
        <v>-0.47836474032990201</v>
      </c>
      <c r="K1715" s="12">
        <v>-0.44268448046715603</v>
      </c>
    </row>
    <row r="1716" spans="1:11" x14ac:dyDescent="0.25">
      <c r="A1716" s="29" t="s">
        <v>1049</v>
      </c>
      <c r="B1716" s="27" t="s">
        <v>1026</v>
      </c>
      <c r="C1716" s="12">
        <v>1.04705175844097</v>
      </c>
      <c r="D1716" s="12">
        <v>0.50158871021045603</v>
      </c>
      <c r="E1716" s="12">
        <v>-2.41909938301148</v>
      </c>
      <c r="F1716" s="12">
        <v>1.5484345330015401</v>
      </c>
      <c r="G1716" s="12">
        <v>0.54502187224139298</v>
      </c>
      <c r="H1716" s="12">
        <v>-2.0115138088928899</v>
      </c>
      <c r="I1716" s="12">
        <v>0.24938927261441801</v>
      </c>
      <c r="J1716" s="12">
        <v>-0.17454169676205999</v>
      </c>
      <c r="K1716" s="12">
        <v>0.32678452178545903</v>
      </c>
    </row>
    <row r="1717" spans="1:11" x14ac:dyDescent="0.25">
      <c r="A1717" s="29" t="s">
        <v>1193</v>
      </c>
      <c r="B1717" s="27" t="s">
        <v>1179</v>
      </c>
      <c r="C1717" s="12">
        <v>1.0468275873946999</v>
      </c>
      <c r="D1717" s="12">
        <v>1.5547849395889799</v>
      </c>
      <c r="E1717" s="12">
        <v>0.25794933652806701</v>
      </c>
      <c r="F1717" s="12">
        <v>0.41740055613050198</v>
      </c>
      <c r="G1717" s="12">
        <v>1.09584896523035</v>
      </c>
      <c r="H1717" s="12">
        <v>0.50930380610377401</v>
      </c>
      <c r="I1717" s="12">
        <v>-0.65801660929666805</v>
      </c>
      <c r="J1717" s="12">
        <v>-0.222908996559714</v>
      </c>
      <c r="K1717" s="12">
        <v>-0.28964603845373399</v>
      </c>
    </row>
    <row r="1718" spans="1:11" x14ac:dyDescent="0.25">
      <c r="A1718" s="29" t="s">
        <v>5120</v>
      </c>
      <c r="B1718" s="27" t="s">
        <v>5117</v>
      </c>
      <c r="C1718" s="12">
        <v>1.04671723678583</v>
      </c>
      <c r="D1718" s="12">
        <v>1.13605805756821</v>
      </c>
      <c r="E1718" s="12">
        <v>1.16483903771328</v>
      </c>
      <c r="F1718" s="12">
        <v>1.0087406392938201</v>
      </c>
      <c r="G1718" s="12">
        <v>1.2321612625687</v>
      </c>
      <c r="H1718" s="12">
        <v>1.50662200812906</v>
      </c>
      <c r="I1718" s="12">
        <v>-0.23473955988633699</v>
      </c>
      <c r="J1718" s="12">
        <v>3.4728137376221303E-2</v>
      </c>
      <c r="K1718" s="12">
        <v>0.25671275973496199</v>
      </c>
    </row>
    <row r="1719" spans="1:11" x14ac:dyDescent="0.25">
      <c r="A1719" s="29" t="s">
        <v>4024</v>
      </c>
      <c r="B1719" s="27" t="s">
        <v>7335</v>
      </c>
      <c r="C1719" s="12">
        <v>1.04558154413258</v>
      </c>
      <c r="D1719" s="12">
        <v>1.0798978425199699</v>
      </c>
      <c r="E1719" s="12">
        <v>0.246850464950262</v>
      </c>
      <c r="F1719" s="12">
        <v>0.48069598827891902</v>
      </c>
      <c r="G1719" s="12">
        <v>0.92415245535951696</v>
      </c>
      <c r="H1719" s="12">
        <v>7.3016923267914299E-2</v>
      </c>
      <c r="I1719" s="12">
        <v>-0.126706023787717</v>
      </c>
      <c r="J1719" s="12">
        <v>-6.3208300556678396E-3</v>
      </c>
      <c r="K1719" s="12">
        <v>-7.2498561527218702E-2</v>
      </c>
    </row>
    <row r="1720" spans="1:11" x14ac:dyDescent="0.25">
      <c r="A1720" s="29" t="s">
        <v>4074</v>
      </c>
      <c r="B1720" s="27" t="s">
        <v>7343</v>
      </c>
      <c r="C1720" s="12">
        <v>1.0453468901744201</v>
      </c>
      <c r="D1720" s="12">
        <v>0.823488643376869</v>
      </c>
      <c r="E1720" s="12">
        <v>0.85831582736926304</v>
      </c>
      <c r="F1720" s="12">
        <v>0.25942745108865001</v>
      </c>
      <c r="G1720" s="12">
        <v>0.55884902658317503</v>
      </c>
      <c r="H1720" s="12">
        <v>0.38638859154671401</v>
      </c>
      <c r="I1720" s="12">
        <v>-0.72587578565436295</v>
      </c>
      <c r="J1720" s="12">
        <v>-0.42241201840700299</v>
      </c>
      <c r="K1720" s="12">
        <v>-0.384699597173077</v>
      </c>
    </row>
    <row r="1721" spans="1:11" x14ac:dyDescent="0.25">
      <c r="A1721" s="29" t="s">
        <v>1303</v>
      </c>
      <c r="B1721" s="27" t="s">
        <v>1271</v>
      </c>
      <c r="C1721" s="12">
        <v>1.0450774049777301</v>
      </c>
      <c r="D1721" s="12">
        <v>0.97931857084077101</v>
      </c>
      <c r="E1721" s="12">
        <v>0.64661834734783497</v>
      </c>
      <c r="F1721" s="12">
        <v>0.83347117669425397</v>
      </c>
      <c r="G1721" s="12">
        <v>1.0779494834180701</v>
      </c>
      <c r="H1721" s="12">
        <v>0.78655807748971596</v>
      </c>
      <c r="I1721" s="12">
        <v>-0.194405485977554</v>
      </c>
      <c r="J1721" s="12">
        <v>-8.6265440974333807E-2</v>
      </c>
      <c r="K1721" s="12">
        <v>0.17017802788085101</v>
      </c>
    </row>
    <row r="1722" spans="1:11" x14ac:dyDescent="0.25">
      <c r="A1722" s="29" t="s">
        <v>1982</v>
      </c>
      <c r="B1722" s="27" t="s">
        <v>7089</v>
      </c>
      <c r="C1722" s="12">
        <v>1.0444517296331499</v>
      </c>
      <c r="D1722" s="12">
        <v>1.09815698678808</v>
      </c>
      <c r="E1722" s="12">
        <v>0.92338462996124104</v>
      </c>
      <c r="F1722" s="12">
        <v>0.92848157299234102</v>
      </c>
      <c r="G1722" s="12">
        <v>0.96391559178012298</v>
      </c>
      <c r="H1722" s="12">
        <v>0.94120364779942001</v>
      </c>
      <c r="I1722" s="12">
        <v>0.11480144910517801</v>
      </c>
      <c r="J1722" s="12">
        <v>0.12986644608699299</v>
      </c>
      <c r="K1722" s="12">
        <v>0.11744991455149099</v>
      </c>
    </row>
    <row r="1723" spans="1:11" x14ac:dyDescent="0.25">
      <c r="A1723" s="29" t="s">
        <v>6792</v>
      </c>
      <c r="B1723" s="27" t="s">
        <v>7672</v>
      </c>
      <c r="C1723" s="12">
        <v>1.0438207457008799</v>
      </c>
      <c r="D1723" s="12">
        <v>0.97703707138636198</v>
      </c>
      <c r="E1723" s="12">
        <v>0.84604737185704904</v>
      </c>
      <c r="F1723" s="12">
        <v>0.79221159180411405</v>
      </c>
      <c r="G1723" s="12">
        <v>0.79519088904520296</v>
      </c>
      <c r="H1723" s="12">
        <v>0.80238118817208404</v>
      </c>
      <c r="I1723" s="12">
        <v>-9.5322269900767698E-2</v>
      </c>
      <c r="J1723" s="12">
        <v>-4.9145670228397199E-2</v>
      </c>
      <c r="K1723" s="12">
        <v>-3.9091087475384499E-2</v>
      </c>
    </row>
    <row r="1724" spans="1:11" x14ac:dyDescent="0.25">
      <c r="A1724" s="29" t="s">
        <v>4482</v>
      </c>
      <c r="B1724" s="27" t="s">
        <v>4505</v>
      </c>
      <c r="C1724" s="12">
        <v>1.04343126889611</v>
      </c>
      <c r="D1724" s="12">
        <v>1.0826026169378999</v>
      </c>
      <c r="E1724" s="12">
        <v>0.91616525764038903</v>
      </c>
      <c r="F1724" s="12">
        <v>0.87399846345074905</v>
      </c>
      <c r="G1724" s="12">
        <v>0.79912321466784697</v>
      </c>
      <c r="H1724" s="12">
        <v>0.83413807748340696</v>
      </c>
      <c r="I1724" s="12">
        <v>-7.59001774600227E-2</v>
      </c>
      <c r="J1724" s="12">
        <v>-9.9442700907666506E-2</v>
      </c>
      <c r="K1724" s="12">
        <v>-3.0335179472487799E-2</v>
      </c>
    </row>
    <row r="1725" spans="1:11" x14ac:dyDescent="0.25">
      <c r="A1725" s="29" t="s">
        <v>3840</v>
      </c>
      <c r="B1725" s="27" t="s">
        <v>7318</v>
      </c>
      <c r="C1725" s="12">
        <v>1.0433876978808301</v>
      </c>
      <c r="D1725" s="12">
        <v>0.94386560169261502</v>
      </c>
      <c r="E1725" s="12">
        <v>0.84815951126302402</v>
      </c>
      <c r="F1725" s="12">
        <v>1.4219296019257199</v>
      </c>
      <c r="G1725" s="12">
        <v>1.0823252209674901</v>
      </c>
      <c r="H1725" s="12">
        <v>1.1016676724380401</v>
      </c>
      <c r="I1725" s="12">
        <v>0.56847500936559403</v>
      </c>
      <c r="J1725" s="12">
        <v>0.236631475780957</v>
      </c>
      <c r="K1725" s="12">
        <v>0.40341122212577002</v>
      </c>
    </row>
    <row r="1726" spans="1:11" x14ac:dyDescent="0.25">
      <c r="A1726" s="29" t="s">
        <v>1601</v>
      </c>
      <c r="B1726" s="27" t="s">
        <v>1585</v>
      </c>
      <c r="C1726" s="12">
        <v>1.04293533157308</v>
      </c>
      <c r="D1726" s="12">
        <v>0.98485844610694295</v>
      </c>
      <c r="E1726" s="12">
        <v>0.99187201206494302</v>
      </c>
      <c r="F1726" s="12">
        <v>1.3774882497094501</v>
      </c>
      <c r="G1726" s="12">
        <v>1.0894259786842799</v>
      </c>
      <c r="H1726" s="12">
        <v>1.17093760329707</v>
      </c>
      <c r="I1726" s="12">
        <v>0.48563405305766799</v>
      </c>
      <c r="J1726" s="12">
        <v>0.204394842462053</v>
      </c>
      <c r="K1726" s="12">
        <v>0.230226993156081</v>
      </c>
    </row>
    <row r="1727" spans="1:11" x14ac:dyDescent="0.25">
      <c r="A1727" s="29" t="s">
        <v>4926</v>
      </c>
      <c r="B1727" s="27" t="s">
        <v>7440</v>
      </c>
      <c r="C1727" s="12">
        <v>1.0425021195492099</v>
      </c>
      <c r="D1727" s="12">
        <v>0.88692767865492805</v>
      </c>
      <c r="E1727" s="12">
        <v>0.52943773765517799</v>
      </c>
      <c r="F1727" s="12">
        <v>1.4513377172578801</v>
      </c>
      <c r="G1727" s="12">
        <v>1.4153579511315999</v>
      </c>
      <c r="H1727" s="12">
        <v>0.91330018693289905</v>
      </c>
      <c r="I1727" s="12">
        <v>0.17662238850223999</v>
      </c>
      <c r="J1727" s="12">
        <v>0.242392919332449</v>
      </c>
      <c r="K1727" s="12">
        <v>0.41801942418707899</v>
      </c>
    </row>
    <row r="1728" spans="1:11" x14ac:dyDescent="0.25">
      <c r="A1728" s="29" t="s">
        <v>5846</v>
      </c>
      <c r="B1728" s="27" t="s">
        <v>5832</v>
      </c>
      <c r="C1728" s="12">
        <v>1.0421879798903599</v>
      </c>
      <c r="D1728" s="12">
        <v>1.01497904746579</v>
      </c>
      <c r="E1728" s="12">
        <v>1.09135834862392</v>
      </c>
      <c r="F1728" s="12">
        <v>0.46877439823954298</v>
      </c>
      <c r="G1728" s="12">
        <v>0.43926256036685102</v>
      </c>
      <c r="H1728" s="12">
        <v>-0.168946993571673</v>
      </c>
      <c r="I1728" s="12">
        <v>-0.36181641792807001</v>
      </c>
      <c r="J1728" s="12">
        <v>-0.503313333809148</v>
      </c>
      <c r="K1728" s="12">
        <v>-0.36752431865096402</v>
      </c>
    </row>
    <row r="1729" spans="1:11" x14ac:dyDescent="0.25">
      <c r="A1729" s="29" t="s">
        <v>6810</v>
      </c>
      <c r="B1729" s="27" t="s">
        <v>7675</v>
      </c>
      <c r="C1729" s="12">
        <v>1.0419658803684699</v>
      </c>
      <c r="D1729" s="12">
        <v>1.1120314988368301</v>
      </c>
      <c r="E1729" s="12">
        <v>1.0555743072472199</v>
      </c>
      <c r="F1729" s="12">
        <v>0.92962923087663196</v>
      </c>
      <c r="G1729" s="12">
        <v>0.59233063944365905</v>
      </c>
      <c r="H1729" s="12">
        <v>1.16441874421196</v>
      </c>
      <c r="I1729" s="12">
        <v>4.0338503308103998E-2</v>
      </c>
      <c r="J1729" s="12">
        <v>-5.4221153961547898E-2</v>
      </c>
      <c r="K1729" s="12">
        <v>-2.0518617333038499E-2</v>
      </c>
    </row>
    <row r="1730" spans="1:11" x14ac:dyDescent="0.25">
      <c r="A1730" s="29" t="s">
        <v>5927</v>
      </c>
      <c r="B1730" s="27" t="s">
        <v>7572</v>
      </c>
      <c r="C1730" s="12">
        <v>1.04170098234701</v>
      </c>
      <c r="D1730" s="12">
        <v>0.876416642627314</v>
      </c>
      <c r="E1730" s="12">
        <v>0.84399849324353504</v>
      </c>
      <c r="F1730" s="12">
        <v>0.70039903829387695</v>
      </c>
      <c r="G1730" s="12">
        <v>0.75489931143464595</v>
      </c>
      <c r="H1730" s="12">
        <v>0.81353767379747299</v>
      </c>
      <c r="I1730" s="12">
        <v>-1.94682202514838E-2</v>
      </c>
      <c r="J1730" s="12">
        <v>0.10988194490858801</v>
      </c>
      <c r="K1730" s="12">
        <v>4.5872241161459701E-2</v>
      </c>
    </row>
    <row r="1731" spans="1:11" x14ac:dyDescent="0.25">
      <c r="A1731" s="29" t="s">
        <v>5706</v>
      </c>
      <c r="B1731" s="27" t="s">
        <v>7544</v>
      </c>
      <c r="C1731" s="12">
        <v>1.04166220038864</v>
      </c>
      <c r="D1731" s="12">
        <v>0.97333926500468604</v>
      </c>
      <c r="E1731" s="12">
        <v>0.41675410649536798</v>
      </c>
      <c r="F1731" s="12">
        <v>0.77898490982658597</v>
      </c>
      <c r="G1731" s="12">
        <v>1.1388737088118901</v>
      </c>
      <c r="H1731" s="12">
        <v>0.36020709302110898</v>
      </c>
      <c r="I1731" s="12">
        <v>-0.235401304559614</v>
      </c>
      <c r="J1731" s="12">
        <v>9.6961613147506995E-2</v>
      </c>
      <c r="K1731" s="12">
        <v>-6.0267780502759001E-2</v>
      </c>
    </row>
    <row r="1732" spans="1:11" x14ac:dyDescent="0.25">
      <c r="A1732" s="29" t="s">
        <v>6850</v>
      </c>
      <c r="B1732" s="27" t="s">
        <v>6850</v>
      </c>
      <c r="C1732" s="12">
        <v>1.04145321168464</v>
      </c>
      <c r="D1732" s="12">
        <v>1.12899525691244</v>
      </c>
      <c r="E1732" s="12">
        <v>0.370593595670756</v>
      </c>
      <c r="F1732" s="12">
        <v>-3.4033154718424601E-2</v>
      </c>
      <c r="G1732" s="12">
        <v>0.95483407502330597</v>
      </c>
      <c r="H1732" s="12">
        <v>-0.17955343837135099</v>
      </c>
      <c r="I1732" s="12">
        <v>-0.98245658637501798</v>
      </c>
      <c r="J1732" s="12">
        <v>-1.9245318238998901E-2</v>
      </c>
      <c r="K1732" s="12">
        <v>-0.50416182825979805</v>
      </c>
    </row>
    <row r="1733" spans="1:11" x14ac:dyDescent="0.25">
      <c r="A1733" s="29" t="s">
        <v>1482</v>
      </c>
      <c r="B1733" s="27" t="s">
        <v>1460</v>
      </c>
      <c r="C1733" s="12">
        <v>1.0412869757452099</v>
      </c>
      <c r="D1733" s="12">
        <v>0.99157817088764</v>
      </c>
      <c r="E1733" s="12">
        <v>0.97586729712965203</v>
      </c>
      <c r="F1733" s="12">
        <v>1.16679814681886</v>
      </c>
      <c r="G1733" s="12">
        <v>1.1188848480053799</v>
      </c>
      <c r="H1733" s="12">
        <v>1.0652999533440599</v>
      </c>
      <c r="I1733" s="12">
        <v>-3.65372740338121E-2</v>
      </c>
      <c r="J1733" s="12">
        <v>9.5297489071609703E-2</v>
      </c>
      <c r="K1733" s="12">
        <v>8.0512543297009798E-2</v>
      </c>
    </row>
    <row r="1734" spans="1:11" x14ac:dyDescent="0.25">
      <c r="A1734" s="29" t="s">
        <v>6131</v>
      </c>
      <c r="B1734" s="27" t="s">
        <v>7593</v>
      </c>
      <c r="C1734" s="12">
        <v>1.0405397242232901</v>
      </c>
      <c r="D1734" s="12">
        <v>1.11753029017721</v>
      </c>
      <c r="E1734" s="12">
        <v>0.80107254922609905</v>
      </c>
      <c r="F1734" s="12">
        <v>0.85351089475819097</v>
      </c>
      <c r="G1734" s="12">
        <v>0.91115123682045096</v>
      </c>
      <c r="H1734" s="12">
        <v>0.85731342138637101</v>
      </c>
      <c r="I1734" s="12">
        <v>-0.10666367206301</v>
      </c>
      <c r="J1734" s="12">
        <v>8.0054154588145299E-3</v>
      </c>
      <c r="K1734" s="12">
        <v>-3.0731011626269501E-3</v>
      </c>
    </row>
    <row r="1735" spans="1:11" x14ac:dyDescent="0.25">
      <c r="A1735" s="29" t="s">
        <v>4583</v>
      </c>
      <c r="B1735" s="27" t="s">
        <v>4570</v>
      </c>
      <c r="C1735" s="12">
        <v>1.03911542874409</v>
      </c>
      <c r="D1735" s="12">
        <v>1.0953693720626001</v>
      </c>
      <c r="E1735" s="12">
        <v>0.77874133296634396</v>
      </c>
      <c r="F1735" s="12">
        <v>0.90821843674602398</v>
      </c>
      <c r="G1735" s="12">
        <v>0.92341733407229998</v>
      </c>
      <c r="H1735" s="12">
        <v>0.92651760722395504</v>
      </c>
      <c r="I1735" s="12">
        <v>4.9523342592025302E-2</v>
      </c>
      <c r="J1735" s="12">
        <v>8.2293681470226601E-2</v>
      </c>
      <c r="K1735" s="12">
        <v>0.20804451927943199</v>
      </c>
    </row>
    <row r="1736" spans="1:11" x14ac:dyDescent="0.25">
      <c r="A1736" s="29" t="s">
        <v>6562</v>
      </c>
      <c r="B1736" s="27" t="s">
        <v>7636</v>
      </c>
      <c r="C1736" s="12">
        <v>1.03824395846067</v>
      </c>
      <c r="D1736" s="12">
        <v>1.2898861864333</v>
      </c>
      <c r="E1736" s="12">
        <v>1.04141949971881</v>
      </c>
      <c r="F1736" s="12">
        <v>0.56294615861820396</v>
      </c>
      <c r="G1736" s="12">
        <v>0.84006647695671399</v>
      </c>
      <c r="H1736" s="12">
        <v>0.66115782666130496</v>
      </c>
      <c r="I1736" s="12">
        <v>-0.32964896473914002</v>
      </c>
      <c r="J1736" s="12">
        <v>-0.22544605944649601</v>
      </c>
      <c r="K1736" s="12">
        <v>-0.212883316479795</v>
      </c>
    </row>
    <row r="1737" spans="1:11" x14ac:dyDescent="0.25">
      <c r="A1737" s="29" t="s">
        <v>3230</v>
      </c>
      <c r="B1737" s="27" t="s">
        <v>3294</v>
      </c>
      <c r="C1737" s="12">
        <v>1.03692946235174</v>
      </c>
      <c r="D1737" s="12">
        <v>1.0967713270603501</v>
      </c>
      <c r="E1737" s="12">
        <v>1.0142764455541</v>
      </c>
      <c r="F1737" s="12">
        <v>0.917308351655025</v>
      </c>
      <c r="G1737" s="12">
        <v>0.90683504555595895</v>
      </c>
      <c r="H1737" s="12">
        <v>0.92525331915823805</v>
      </c>
      <c r="I1737" s="12">
        <v>2.1381446232717701E-2</v>
      </c>
      <c r="J1737" s="12">
        <v>-3.7551222218959797E-2</v>
      </c>
      <c r="K1737" s="12">
        <v>1.7948860751588799E-2</v>
      </c>
    </row>
    <row r="1738" spans="1:11" x14ac:dyDescent="0.25">
      <c r="A1738" s="29" t="s">
        <v>678</v>
      </c>
      <c r="B1738" s="27" t="s">
        <v>670</v>
      </c>
      <c r="C1738" s="12">
        <v>1.0365473074328699</v>
      </c>
      <c r="D1738" s="12">
        <v>0.95762173544664098</v>
      </c>
      <c r="E1738" s="12">
        <v>0.98960144584802301</v>
      </c>
      <c r="F1738" s="12">
        <v>1.2645988392026499</v>
      </c>
      <c r="G1738" s="12">
        <v>0.98561204078806297</v>
      </c>
      <c r="H1738" s="12">
        <v>1.07578023822316</v>
      </c>
      <c r="I1738" s="12">
        <v>0.14586184335043201</v>
      </c>
      <c r="J1738" s="12">
        <v>1.6256283807495799E-2</v>
      </c>
      <c r="K1738" s="12">
        <v>0.12715570444534299</v>
      </c>
    </row>
    <row r="1739" spans="1:11" x14ac:dyDescent="0.25">
      <c r="A1739" s="29" t="s">
        <v>541</v>
      </c>
      <c r="B1739" s="27" t="s">
        <v>542</v>
      </c>
      <c r="C1739" s="12">
        <v>1.03601121693913</v>
      </c>
      <c r="D1739" s="12">
        <v>1.3309162967113899</v>
      </c>
      <c r="E1739" s="12">
        <v>0.98125563303139596</v>
      </c>
      <c r="F1739" s="12">
        <v>0.69918116606218295</v>
      </c>
      <c r="G1739" s="12">
        <v>1.2460673135420599</v>
      </c>
      <c r="H1739" s="12">
        <v>0.55128998760863401</v>
      </c>
      <c r="I1739" s="12">
        <v>-0.17951233622082299</v>
      </c>
      <c r="J1739" s="12">
        <v>0.15227529810926499</v>
      </c>
      <c r="K1739" s="12">
        <v>-0.143700668165618</v>
      </c>
    </row>
    <row r="1740" spans="1:11" x14ac:dyDescent="0.25">
      <c r="A1740" s="29" t="s">
        <v>5809</v>
      </c>
      <c r="B1740" s="27" t="s">
        <v>5801</v>
      </c>
      <c r="C1740" s="12">
        <v>1.03537858239101</v>
      </c>
      <c r="D1740" s="12">
        <v>0.90597333544832204</v>
      </c>
      <c r="E1740" s="12">
        <v>1.11043590918387</v>
      </c>
      <c r="F1740" s="12">
        <v>1.6966708374810699</v>
      </c>
      <c r="G1740" s="12">
        <v>1.3915112732413299</v>
      </c>
      <c r="H1740" s="12">
        <v>1.65794514539315</v>
      </c>
      <c r="I1740" s="12">
        <v>0.731918447944923</v>
      </c>
      <c r="J1740" s="12">
        <v>0.50230891244720599</v>
      </c>
      <c r="K1740" s="12">
        <v>0.49134016309283501</v>
      </c>
    </row>
    <row r="1741" spans="1:11" x14ac:dyDescent="0.25">
      <c r="A1741" s="29" t="s">
        <v>6234</v>
      </c>
      <c r="B1741" s="27" t="s">
        <v>6229</v>
      </c>
      <c r="C1741" s="12">
        <v>1.0343548229116799</v>
      </c>
      <c r="D1741" s="12">
        <v>0.75003523530957705</v>
      </c>
      <c r="E1741" s="12">
        <v>0.69064231339677495</v>
      </c>
      <c r="F1741" s="12">
        <v>1.4069499361764799</v>
      </c>
      <c r="G1741" s="12">
        <v>0.643137855628788</v>
      </c>
      <c r="H1741" s="12">
        <v>0.78571325245464896</v>
      </c>
      <c r="I1741" s="12">
        <v>0.419892628641722</v>
      </c>
      <c r="J1741" s="12">
        <v>-0.129699138786081</v>
      </c>
      <c r="K1741" s="12">
        <v>0.19734418248958099</v>
      </c>
    </row>
    <row r="1742" spans="1:11" x14ac:dyDescent="0.25">
      <c r="A1742" s="29" t="s">
        <v>4400</v>
      </c>
      <c r="B1742" s="27" t="s">
        <v>4400</v>
      </c>
      <c r="C1742" s="12">
        <v>1.0336663418638801</v>
      </c>
      <c r="D1742" s="12">
        <v>0.817646899739226</v>
      </c>
      <c r="E1742" s="12">
        <v>0.58073110291693197</v>
      </c>
      <c r="F1742" s="12">
        <v>1.8154875508638799</v>
      </c>
      <c r="G1742" s="12">
        <v>0.98752793167655994</v>
      </c>
      <c r="H1742" s="12">
        <v>0.72854360897902104</v>
      </c>
      <c r="I1742" s="12">
        <v>0.74903042131727304</v>
      </c>
      <c r="J1742" s="12">
        <v>0.40067554131787497</v>
      </c>
      <c r="K1742" s="12">
        <v>1.9811049164061699E-2</v>
      </c>
    </row>
    <row r="1743" spans="1:11" x14ac:dyDescent="0.25">
      <c r="A1743" s="29" t="s">
        <v>6889</v>
      </c>
      <c r="B1743" s="27" t="s">
        <v>7687</v>
      </c>
      <c r="C1743" s="12">
        <v>1.03256079131846</v>
      </c>
      <c r="D1743" s="12">
        <v>0.95042608454684396</v>
      </c>
      <c r="E1743" s="12">
        <v>0.79877354592074601</v>
      </c>
      <c r="F1743" s="12">
        <v>1.3849654365198101</v>
      </c>
      <c r="G1743" s="12">
        <v>1.3393631086686499</v>
      </c>
      <c r="H1743" s="12">
        <v>1.2306136293341401</v>
      </c>
      <c r="I1743" s="12">
        <v>0.434448889410537</v>
      </c>
      <c r="J1743" s="12">
        <v>0.18822329526967599</v>
      </c>
      <c r="K1743" s="12">
        <v>0.38240949721937201</v>
      </c>
    </row>
    <row r="1744" spans="1:11" x14ac:dyDescent="0.25">
      <c r="A1744" s="29" t="s">
        <v>1192</v>
      </c>
      <c r="B1744" s="27" t="s">
        <v>1178</v>
      </c>
      <c r="C1744" s="12">
        <v>1.0320588661394601</v>
      </c>
      <c r="D1744" s="12">
        <v>0.86705080959620495</v>
      </c>
      <c r="E1744" s="12">
        <v>1.2304970476100801</v>
      </c>
      <c r="F1744" s="12">
        <v>1.3356495788229801</v>
      </c>
      <c r="G1744" s="12">
        <v>1.3954759246867601</v>
      </c>
      <c r="H1744" s="12">
        <v>1.31638213308956</v>
      </c>
      <c r="I1744" s="12">
        <v>0.26942806445641398</v>
      </c>
      <c r="J1744" s="12">
        <v>0.20392643728368101</v>
      </c>
      <c r="K1744" s="12">
        <v>0.23205028652606499</v>
      </c>
    </row>
    <row r="1745" spans="1:11" x14ac:dyDescent="0.25">
      <c r="A1745" s="29" t="s">
        <v>826</v>
      </c>
      <c r="B1745" s="27" t="s">
        <v>6995</v>
      </c>
      <c r="C1745" s="12">
        <v>1.0316120281647501</v>
      </c>
      <c r="D1745" s="12">
        <v>1.2438079245193601</v>
      </c>
      <c r="E1745" s="12">
        <v>0.60185686936154503</v>
      </c>
      <c r="F1745" s="12">
        <v>0.14325345242833301</v>
      </c>
      <c r="G1745" s="12">
        <v>0.63331960973849</v>
      </c>
      <c r="H1745" s="12">
        <v>-0.16282934296704599</v>
      </c>
      <c r="I1745" s="12">
        <v>-0.28686796349946803</v>
      </c>
      <c r="J1745" s="12">
        <v>-7.8220158585737304E-2</v>
      </c>
      <c r="K1745" s="12">
        <v>-0.43763921864698402</v>
      </c>
    </row>
    <row r="1746" spans="1:11" x14ac:dyDescent="0.25">
      <c r="A1746" s="29" t="s">
        <v>6064</v>
      </c>
      <c r="B1746" s="27" t="s">
        <v>7586</v>
      </c>
      <c r="C1746" s="12">
        <v>1.03100560254069</v>
      </c>
      <c r="D1746" s="12">
        <v>1.22868146423018</v>
      </c>
      <c r="E1746" s="12">
        <v>0.79607099026232797</v>
      </c>
      <c r="F1746" s="12">
        <v>1.0883644156008601</v>
      </c>
      <c r="G1746" s="12">
        <v>1.1638080861773099</v>
      </c>
      <c r="H1746" s="12">
        <v>1.1460495187567801</v>
      </c>
      <c r="I1746" s="12">
        <v>0.109684427881912</v>
      </c>
      <c r="J1746" s="12">
        <v>0.16979661133844001</v>
      </c>
      <c r="K1746" s="12">
        <v>0.25014454524663898</v>
      </c>
    </row>
    <row r="1747" spans="1:11" x14ac:dyDescent="0.25">
      <c r="A1747" s="29" t="s">
        <v>4344</v>
      </c>
      <c r="B1747" s="27" t="s">
        <v>4344</v>
      </c>
      <c r="C1747" s="12">
        <v>1.0280000335575801</v>
      </c>
      <c r="D1747" s="12">
        <v>1.0281425014059</v>
      </c>
      <c r="E1747" s="12">
        <v>0.63600042312843497</v>
      </c>
      <c r="F1747" s="12">
        <v>0.81202442710142997</v>
      </c>
      <c r="G1747" s="12">
        <v>0.77244422152359604</v>
      </c>
      <c r="H1747" s="12">
        <v>0.51078887516912896</v>
      </c>
      <c r="I1747" s="12">
        <v>-0.16216828791964699</v>
      </c>
      <c r="J1747" s="12">
        <v>-4.3357267909263801E-2</v>
      </c>
      <c r="K1747" s="12">
        <v>-5.79085742093269E-2</v>
      </c>
    </row>
    <row r="1748" spans="1:11" x14ac:dyDescent="0.25">
      <c r="A1748" s="29" t="s">
        <v>3109</v>
      </c>
      <c r="B1748" s="27" t="s">
        <v>7223</v>
      </c>
      <c r="C1748" s="12">
        <v>1.0278764275719301</v>
      </c>
      <c r="D1748" s="12">
        <v>0.990355508729311</v>
      </c>
      <c r="E1748" s="12">
        <v>1.27358919811202</v>
      </c>
      <c r="F1748" s="12">
        <v>0.61700447658916102</v>
      </c>
      <c r="G1748" s="12">
        <v>0.78151710022854803</v>
      </c>
      <c r="H1748" s="12">
        <v>0.642066181065168</v>
      </c>
      <c r="I1748" s="12">
        <v>-0.16424163646009399</v>
      </c>
      <c r="J1748" s="12">
        <v>-0.239450466099217</v>
      </c>
      <c r="K1748" s="12">
        <v>-0.25923279783563302</v>
      </c>
    </row>
    <row r="1749" spans="1:11" x14ac:dyDescent="0.25">
      <c r="A1749" s="29" t="s">
        <v>4198</v>
      </c>
      <c r="B1749" s="27" t="s">
        <v>7356</v>
      </c>
      <c r="C1749" s="12">
        <v>1.0274589657317501</v>
      </c>
      <c r="D1749" s="12">
        <v>0.595132296378582</v>
      </c>
      <c r="E1749" s="12">
        <v>0.60918683290890496</v>
      </c>
      <c r="F1749" s="12">
        <v>1.6263536975958499</v>
      </c>
      <c r="G1749" s="12">
        <v>0.87948817360348797</v>
      </c>
      <c r="H1749" s="12">
        <v>1.17582577003047</v>
      </c>
      <c r="I1749" s="12">
        <v>0.67280873167567301</v>
      </c>
      <c r="J1749" s="12">
        <v>0.18181669730844699</v>
      </c>
      <c r="K1749" s="12">
        <v>0.54027133952809603</v>
      </c>
    </row>
    <row r="1750" spans="1:11" x14ac:dyDescent="0.25">
      <c r="A1750" s="29" t="s">
        <v>6813</v>
      </c>
      <c r="B1750" s="27" t="s">
        <v>7676</v>
      </c>
      <c r="C1750" s="12">
        <v>1.0273779960166101</v>
      </c>
      <c r="D1750" s="12">
        <v>1.04202741738152</v>
      </c>
      <c r="E1750" s="12">
        <v>-0.15632478533798599</v>
      </c>
      <c r="F1750" s="12">
        <v>0.91528890869218704</v>
      </c>
      <c r="G1750" s="12">
        <v>0.94879148474131403</v>
      </c>
      <c r="H1750" s="12">
        <v>3.4224372422923303E-2</v>
      </c>
      <c r="I1750" s="12">
        <v>-0.28720453565749199</v>
      </c>
      <c r="J1750" s="12">
        <v>-9.4331273626910794E-2</v>
      </c>
      <c r="K1750" s="12">
        <v>0.109307442410451</v>
      </c>
    </row>
    <row r="1751" spans="1:11" x14ac:dyDescent="0.25">
      <c r="A1751" s="29" t="s">
        <v>1647</v>
      </c>
      <c r="B1751" s="27" t="s">
        <v>1622</v>
      </c>
      <c r="C1751" s="12">
        <v>1.0270288343592699</v>
      </c>
      <c r="D1751" s="12">
        <v>0.99810903339753498</v>
      </c>
      <c r="E1751" s="12">
        <v>1.0807465056008401</v>
      </c>
      <c r="F1751" s="12">
        <v>0.192107475952041</v>
      </c>
      <c r="G1751" s="12">
        <v>0.65315185671907905</v>
      </c>
      <c r="H1751" s="12">
        <v>0.328763811553754</v>
      </c>
      <c r="I1751" s="12">
        <v>-0.33591770538002702</v>
      </c>
      <c r="J1751" s="12">
        <v>-0.20064059777437801</v>
      </c>
      <c r="K1751" s="12">
        <v>-0.38531383669816699</v>
      </c>
    </row>
    <row r="1752" spans="1:11" x14ac:dyDescent="0.25">
      <c r="A1752" s="29" t="s">
        <v>4530</v>
      </c>
      <c r="B1752" s="27" t="s">
        <v>7396</v>
      </c>
      <c r="C1752" s="12">
        <v>1.02697978815053</v>
      </c>
      <c r="D1752" s="12">
        <v>1.09991039158269</v>
      </c>
      <c r="E1752" s="12">
        <v>1.2598148276413099</v>
      </c>
      <c r="F1752" s="12">
        <v>0.65399819735445897</v>
      </c>
      <c r="G1752" s="12">
        <v>1.1673876989215399</v>
      </c>
      <c r="H1752" s="12">
        <v>0.96502888547282295</v>
      </c>
      <c r="I1752" s="12">
        <v>-0.30993543164278597</v>
      </c>
      <c r="J1752" s="12">
        <v>-5.1546675242381303E-2</v>
      </c>
      <c r="K1752" s="12">
        <v>-0.26205680202028803</v>
      </c>
    </row>
    <row r="1753" spans="1:11" x14ac:dyDescent="0.25">
      <c r="A1753" s="29" t="s">
        <v>5189</v>
      </c>
      <c r="B1753" s="27" t="s">
        <v>5178</v>
      </c>
      <c r="C1753" s="12">
        <v>1.02670842602957</v>
      </c>
      <c r="D1753" s="12">
        <v>1.12919866319444</v>
      </c>
      <c r="E1753" s="12">
        <v>0.96795901518412997</v>
      </c>
      <c r="F1753" s="12">
        <v>1.00329496685334</v>
      </c>
      <c r="G1753" s="12">
        <v>1.17348851961194</v>
      </c>
      <c r="H1753" s="12">
        <v>1.24641874488299</v>
      </c>
      <c r="I1753" s="12">
        <v>0.15448319491764201</v>
      </c>
      <c r="J1753" s="12">
        <v>0.32043104787497401</v>
      </c>
      <c r="K1753" s="12">
        <v>0.32642010863210102</v>
      </c>
    </row>
    <row r="1754" spans="1:11" x14ac:dyDescent="0.25">
      <c r="A1754" s="29" t="s">
        <v>2690</v>
      </c>
      <c r="B1754" s="27" t="s">
        <v>2685</v>
      </c>
      <c r="C1754" s="12">
        <v>1.0261720302911601</v>
      </c>
      <c r="D1754" s="12">
        <v>1.01101891156459</v>
      </c>
      <c r="E1754" s="12">
        <v>0.95431562946266402</v>
      </c>
      <c r="F1754" s="12">
        <v>0.85509638281706601</v>
      </c>
      <c r="G1754" s="12">
        <v>0.943803627364876</v>
      </c>
      <c r="H1754" s="12">
        <v>0.87502493770521705</v>
      </c>
      <c r="I1754" s="12">
        <v>9.1424982596329807E-2</v>
      </c>
      <c r="J1754" s="12">
        <v>0.13537505616412401</v>
      </c>
      <c r="K1754" s="12">
        <v>7.8895810401646699E-2</v>
      </c>
    </row>
    <row r="1755" spans="1:11" x14ac:dyDescent="0.25">
      <c r="A1755" s="29" t="s">
        <v>2828</v>
      </c>
      <c r="B1755" s="27" t="s">
        <v>7183</v>
      </c>
      <c r="C1755" s="12">
        <v>1.0259348040085701</v>
      </c>
      <c r="D1755" s="12">
        <v>1.0169322932154199</v>
      </c>
      <c r="E1755" s="12">
        <v>0.69748906006380496</v>
      </c>
      <c r="F1755" s="12">
        <v>1.1991440384884899</v>
      </c>
      <c r="G1755" s="12">
        <v>1.6174031141471701</v>
      </c>
      <c r="H1755" s="12">
        <v>0.74815359733612397</v>
      </c>
      <c r="I1755" s="12">
        <v>-0.12544348092948901</v>
      </c>
      <c r="J1755" s="12">
        <v>0.38284171018521601</v>
      </c>
      <c r="K1755" s="12">
        <v>6.2719617753903598E-2</v>
      </c>
    </row>
    <row r="1756" spans="1:11" x14ac:dyDescent="0.25">
      <c r="A1756" s="29" t="s">
        <v>2961</v>
      </c>
      <c r="B1756" s="27" t="s">
        <v>2956</v>
      </c>
      <c r="C1756" s="12">
        <v>1.02588290469669</v>
      </c>
      <c r="D1756" s="12">
        <v>1.03900258161326</v>
      </c>
      <c r="E1756" s="12">
        <v>0.90527355015900102</v>
      </c>
      <c r="F1756" s="12">
        <v>1.0619400635479299</v>
      </c>
      <c r="G1756" s="12">
        <v>1.0230379129920699</v>
      </c>
      <c r="H1756" s="12">
        <v>0.96093268452141101</v>
      </c>
      <c r="I1756" s="12">
        <v>0.43848328208666099</v>
      </c>
      <c r="J1756" s="12">
        <v>0.19394958542212801</v>
      </c>
      <c r="K1756" s="12">
        <v>0.23243489298884601</v>
      </c>
    </row>
    <row r="1757" spans="1:11" x14ac:dyDescent="0.25">
      <c r="A1757" s="29" t="s">
        <v>5794</v>
      </c>
      <c r="B1757" s="27" t="s">
        <v>5775</v>
      </c>
      <c r="C1757" s="12">
        <v>1.0254026528667901</v>
      </c>
      <c r="D1757" s="12">
        <v>1.11688039198098</v>
      </c>
      <c r="E1757" s="12">
        <v>0.84840381461408998</v>
      </c>
      <c r="F1757" s="12">
        <v>0.89777008170670602</v>
      </c>
      <c r="G1757" s="12">
        <v>1.0115059638300701</v>
      </c>
      <c r="H1757" s="12">
        <v>0.95421005398626002</v>
      </c>
      <c r="I1757" s="12">
        <v>1.4147667776351701E-2</v>
      </c>
      <c r="J1757" s="12">
        <v>0.128555273403822</v>
      </c>
      <c r="K1757" s="12">
        <v>0.18655248411615799</v>
      </c>
    </row>
    <row r="1758" spans="1:11" x14ac:dyDescent="0.25">
      <c r="A1758" s="29" t="s">
        <v>4367</v>
      </c>
      <c r="B1758" s="27" t="s">
        <v>4367</v>
      </c>
      <c r="C1758" s="12">
        <v>1.02442329416839</v>
      </c>
      <c r="D1758" s="12">
        <v>1.5492875596846201</v>
      </c>
      <c r="E1758" s="12">
        <v>1.0410413130821099</v>
      </c>
      <c r="F1758" s="12">
        <v>1.0390036655250099</v>
      </c>
      <c r="G1758" s="12">
        <v>1.1942866771630101</v>
      </c>
      <c r="H1758" s="12">
        <v>0.98342131705429103</v>
      </c>
      <c r="I1758" s="12">
        <v>5.14403039107054E-2</v>
      </c>
      <c r="J1758" s="12">
        <v>-0.132368464745969</v>
      </c>
      <c r="K1758" s="12">
        <v>0.21827293251236399</v>
      </c>
    </row>
    <row r="1759" spans="1:11" x14ac:dyDescent="0.25">
      <c r="A1759" s="29" t="s">
        <v>6738</v>
      </c>
      <c r="B1759" s="27" t="s">
        <v>7663</v>
      </c>
      <c r="C1759" s="12">
        <v>1.02412539904655</v>
      </c>
      <c r="D1759" s="12">
        <v>1.1154452905701999</v>
      </c>
      <c r="E1759" s="12">
        <v>-0.17748201915578099</v>
      </c>
      <c r="F1759" s="12">
        <v>0.78054680595256098</v>
      </c>
      <c r="G1759" s="12">
        <v>1.1174720963098299</v>
      </c>
      <c r="H1759" s="12">
        <v>-0.11029990604183899</v>
      </c>
      <c r="I1759" s="12">
        <v>-0.115794529415955</v>
      </c>
      <c r="J1759" s="12">
        <v>4.3250741389765097E-2</v>
      </c>
      <c r="K1759" s="12">
        <v>5.4257364426061702E-2</v>
      </c>
    </row>
    <row r="1760" spans="1:11" x14ac:dyDescent="0.25">
      <c r="A1760" s="29" t="s">
        <v>5606</v>
      </c>
      <c r="B1760" s="27" t="s">
        <v>7528</v>
      </c>
      <c r="C1760" s="12">
        <v>1.02333242284533</v>
      </c>
      <c r="D1760" s="12">
        <v>0.87883754577165796</v>
      </c>
      <c r="E1760" s="12">
        <v>0.49049343733914702</v>
      </c>
      <c r="F1760" s="12">
        <v>0.96272637447531595</v>
      </c>
      <c r="G1760" s="12">
        <v>0.91890746372286003</v>
      </c>
      <c r="H1760" s="12">
        <v>0.83568442231918405</v>
      </c>
      <c r="I1760" s="12">
        <v>4.771772481652E-3</v>
      </c>
      <c r="J1760" s="12">
        <v>0.28580520119796599</v>
      </c>
      <c r="K1760" s="12">
        <v>0.241544237135039</v>
      </c>
    </row>
    <row r="1761" spans="1:11" x14ac:dyDescent="0.25">
      <c r="A1761" s="29" t="s">
        <v>6041</v>
      </c>
      <c r="B1761" s="27" t="s">
        <v>6011</v>
      </c>
      <c r="C1761" s="12">
        <v>1.02077413357282</v>
      </c>
      <c r="D1761" s="12">
        <v>1.0888427183495</v>
      </c>
      <c r="E1761" s="12">
        <v>0.78004344290351102</v>
      </c>
      <c r="F1761" s="12">
        <v>0.88636035184343898</v>
      </c>
      <c r="G1761" s="12">
        <v>0.84589889295686005</v>
      </c>
      <c r="H1761" s="12">
        <v>0.97526156720664103</v>
      </c>
      <c r="I1761" s="12">
        <v>8.9690380114642795E-2</v>
      </c>
      <c r="J1761" s="12">
        <v>-3.4398210624741202E-2</v>
      </c>
      <c r="K1761" s="12">
        <v>0.16732457708086501</v>
      </c>
    </row>
    <row r="1762" spans="1:11" x14ac:dyDescent="0.25">
      <c r="A1762" s="29" t="s">
        <v>1237</v>
      </c>
      <c r="B1762" s="27" t="s">
        <v>7029</v>
      </c>
      <c r="C1762" s="12">
        <v>1.0206397314479401</v>
      </c>
      <c r="D1762" s="12">
        <v>1.2252293725796499</v>
      </c>
      <c r="E1762" s="12">
        <v>0.96328005769710801</v>
      </c>
      <c r="F1762" s="12">
        <v>0.733415332117348</v>
      </c>
      <c r="G1762" s="12">
        <v>1.1336933417280199</v>
      </c>
      <c r="H1762" s="12">
        <v>0.93456702398833402</v>
      </c>
      <c r="I1762" s="12">
        <v>-0.10657210067804899</v>
      </c>
      <c r="J1762" s="12">
        <v>-3.5263508644816102E-2</v>
      </c>
      <c r="K1762" s="12">
        <v>5.58809637069669E-2</v>
      </c>
    </row>
    <row r="1763" spans="1:11" x14ac:dyDescent="0.25">
      <c r="A1763" s="29" t="s">
        <v>2667</v>
      </c>
      <c r="B1763" s="27" t="s">
        <v>7163</v>
      </c>
      <c r="C1763" s="12">
        <v>1.0203990412285999</v>
      </c>
      <c r="D1763" s="12">
        <v>1.2310945002506599</v>
      </c>
      <c r="E1763" s="12">
        <v>0.79816063502642198</v>
      </c>
      <c r="F1763" s="12">
        <v>0.92774419026294996</v>
      </c>
      <c r="G1763" s="12">
        <v>0.89205169034369503</v>
      </c>
      <c r="H1763" s="12">
        <v>0.77005013567601799</v>
      </c>
      <c r="I1763" s="12">
        <v>-0.13678178331603399</v>
      </c>
      <c r="J1763" s="12">
        <v>-0.30084498382323399</v>
      </c>
      <c r="K1763" s="12">
        <v>-9.2142936686862298E-2</v>
      </c>
    </row>
    <row r="1764" spans="1:11" x14ac:dyDescent="0.25">
      <c r="A1764" s="29" t="s">
        <v>4942</v>
      </c>
      <c r="B1764" s="27" t="s">
        <v>7441</v>
      </c>
      <c r="C1764" s="12">
        <v>1.02015065407281</v>
      </c>
      <c r="D1764" s="12">
        <v>0.84265044808498202</v>
      </c>
      <c r="E1764" s="12">
        <v>0.79366746637865704</v>
      </c>
      <c r="F1764" s="12">
        <v>1.11252419116766</v>
      </c>
      <c r="G1764" s="12">
        <v>1.31539114357619</v>
      </c>
      <c r="H1764" s="12">
        <v>0.70136341770939004</v>
      </c>
      <c r="I1764" s="12">
        <v>3.9468350736637299E-2</v>
      </c>
      <c r="J1764" s="12">
        <v>0.49436462831949801</v>
      </c>
      <c r="K1764" s="12">
        <v>3.59656665280269E-2</v>
      </c>
    </row>
    <row r="1765" spans="1:11" x14ac:dyDescent="0.25">
      <c r="A1765" s="29" t="s">
        <v>4291</v>
      </c>
      <c r="B1765" s="27" t="s">
        <v>7364</v>
      </c>
      <c r="C1765" s="12">
        <v>1.0196391817269299</v>
      </c>
      <c r="D1765" s="12">
        <v>1.2048645482526701</v>
      </c>
      <c r="E1765" s="12">
        <v>1.02868498797251</v>
      </c>
      <c r="F1765" s="12">
        <v>0.79047158257160399</v>
      </c>
      <c r="G1765" s="12">
        <v>0.862970861111507</v>
      </c>
      <c r="H1765" s="12">
        <v>0.71681213823602397</v>
      </c>
      <c r="I1765" s="12">
        <v>-9.4399142375271999E-2</v>
      </c>
      <c r="J1765" s="12">
        <v>1.8033068605383E-2</v>
      </c>
      <c r="K1765" s="12">
        <v>-4.4436037092782703E-2</v>
      </c>
    </row>
    <row r="1766" spans="1:11" x14ac:dyDescent="0.25">
      <c r="A1766" s="29" t="s">
        <v>6107</v>
      </c>
      <c r="B1766" s="27" t="s">
        <v>6105</v>
      </c>
      <c r="C1766" s="12">
        <v>1.0196345810612999</v>
      </c>
      <c r="D1766" s="12">
        <v>0.841429157242232</v>
      </c>
      <c r="E1766" s="12">
        <v>2.0887370259568598</v>
      </c>
      <c r="F1766" s="12">
        <v>1.7138649718839001</v>
      </c>
      <c r="G1766" s="12">
        <v>2.2021640435191201</v>
      </c>
      <c r="H1766" s="12">
        <v>2.5223970494377501</v>
      </c>
      <c r="I1766" s="12">
        <v>0.77303156198765799</v>
      </c>
      <c r="J1766" s="12">
        <v>0.87864363426741798</v>
      </c>
      <c r="K1766" s="12">
        <v>0.58757417074664398</v>
      </c>
    </row>
    <row r="1767" spans="1:11" x14ac:dyDescent="0.25">
      <c r="A1767" s="29" t="s">
        <v>6890</v>
      </c>
      <c r="B1767" s="27" t="s">
        <v>7688</v>
      </c>
      <c r="C1767" s="12">
        <v>1.0193649274304699</v>
      </c>
      <c r="D1767" s="12">
        <v>1.00772986807945</v>
      </c>
      <c r="E1767" s="12">
        <v>0.58061312103759299</v>
      </c>
      <c r="F1767" s="12">
        <v>1.62415973698371</v>
      </c>
      <c r="G1767" s="12">
        <v>1.5275917522487199</v>
      </c>
      <c r="H1767" s="12">
        <v>1.2207581474526601</v>
      </c>
      <c r="I1767" s="12">
        <v>0.84073279749749297</v>
      </c>
      <c r="J1767" s="12">
        <v>0.64829954826235403</v>
      </c>
      <c r="K1767" s="12">
        <v>0.76784091699357004</v>
      </c>
    </row>
    <row r="1768" spans="1:11" x14ac:dyDescent="0.25">
      <c r="A1768" s="29" t="s">
        <v>5532</v>
      </c>
      <c r="B1768" s="27" t="s">
        <v>5517</v>
      </c>
      <c r="C1768" s="12">
        <v>1.0192408665884101</v>
      </c>
      <c r="D1768" s="12">
        <v>1.02831322323404</v>
      </c>
      <c r="E1768" s="12">
        <v>1.07542425178493</v>
      </c>
      <c r="F1768" s="12">
        <v>0.50262947937930702</v>
      </c>
      <c r="G1768" s="12">
        <v>0.73162409291517305</v>
      </c>
      <c r="H1768" s="12">
        <v>0.82668589566944695</v>
      </c>
      <c r="I1768" s="12">
        <v>-0.16175595912461799</v>
      </c>
      <c r="J1768" s="12">
        <v>-1.6122395761035599E-3</v>
      </c>
      <c r="K1768" s="12">
        <v>-0.31429207124061398</v>
      </c>
    </row>
    <row r="1769" spans="1:11" x14ac:dyDescent="0.25">
      <c r="A1769" s="29" t="s">
        <v>575</v>
      </c>
      <c r="B1769" s="27" t="s">
        <v>6959</v>
      </c>
      <c r="C1769" s="12">
        <v>1.0188657735708899</v>
      </c>
      <c r="D1769" s="12">
        <v>0.93056399295177405</v>
      </c>
      <c r="E1769" s="12">
        <v>0.84726551457431398</v>
      </c>
      <c r="F1769" s="12">
        <v>0.78837499002582301</v>
      </c>
      <c r="G1769" s="12">
        <v>0.88672462922324002</v>
      </c>
      <c r="H1769" s="12">
        <v>0.95956619943638799</v>
      </c>
      <c r="I1769" s="12">
        <v>4.3364536412200498E-2</v>
      </c>
      <c r="J1769" s="12">
        <v>0.27480256552121402</v>
      </c>
      <c r="K1769" s="12">
        <v>0.21233601540932101</v>
      </c>
    </row>
    <row r="1770" spans="1:11" x14ac:dyDescent="0.25">
      <c r="A1770" s="29" t="s">
        <v>3138</v>
      </c>
      <c r="B1770" s="27" t="s">
        <v>3138</v>
      </c>
      <c r="C1770" s="12">
        <v>1.0186522234925599</v>
      </c>
      <c r="D1770" s="12">
        <v>0.91144181547726799</v>
      </c>
      <c r="E1770" s="12">
        <v>0.645603767606024</v>
      </c>
      <c r="F1770" s="12">
        <v>0.88604631461639904</v>
      </c>
      <c r="G1770" s="12">
        <v>0.78189819130041505</v>
      </c>
      <c r="H1770" s="12">
        <v>0.62039452422963703</v>
      </c>
      <c r="I1770" s="12">
        <v>-0.14261072946035899</v>
      </c>
      <c r="J1770" s="12">
        <v>5.3520565942863897E-2</v>
      </c>
      <c r="K1770" s="12">
        <v>-3.0263483600881401E-2</v>
      </c>
    </row>
    <row r="1771" spans="1:11" x14ac:dyDescent="0.25">
      <c r="A1771" s="29" t="s">
        <v>6284</v>
      </c>
      <c r="B1771" s="27" t="s">
        <v>7609</v>
      </c>
      <c r="C1771" s="12">
        <v>1.01804522381275</v>
      </c>
      <c r="D1771" s="12">
        <v>1.4706007260168801</v>
      </c>
      <c r="E1771" s="12">
        <v>0.99497482234488999</v>
      </c>
      <c r="F1771" s="12">
        <v>0.75702272273113103</v>
      </c>
      <c r="G1771" s="12">
        <v>1.25519977997768</v>
      </c>
      <c r="H1771" s="12">
        <v>1.1511502299715199</v>
      </c>
      <c r="I1771" s="12">
        <v>-0.15726221597971499</v>
      </c>
      <c r="J1771" s="12">
        <v>-0.101545494616905</v>
      </c>
      <c r="K1771" s="12">
        <v>5.8398169709873498E-3</v>
      </c>
    </row>
    <row r="1772" spans="1:11" x14ac:dyDescent="0.25">
      <c r="A1772" s="29" t="s">
        <v>5058</v>
      </c>
      <c r="B1772" s="27" t="s">
        <v>7466</v>
      </c>
      <c r="C1772" s="12">
        <v>1.01749790827416</v>
      </c>
      <c r="D1772" s="12">
        <v>1.04160701549037</v>
      </c>
      <c r="E1772" s="12">
        <v>0.74048670088649604</v>
      </c>
      <c r="F1772" s="12">
        <v>0.62847636327114498</v>
      </c>
      <c r="G1772" s="12">
        <v>0.79805014941657004</v>
      </c>
      <c r="H1772" s="12">
        <v>0.71986413196587695</v>
      </c>
      <c r="I1772" s="12">
        <v>-5.4981334710099E-2</v>
      </c>
      <c r="J1772" s="12">
        <v>-8.2080876175168696E-2</v>
      </c>
      <c r="K1772" s="12">
        <v>4.28292351523131E-2</v>
      </c>
    </row>
    <row r="1773" spans="1:11" x14ac:dyDescent="0.25">
      <c r="A1773" s="29" t="s">
        <v>6231</v>
      </c>
      <c r="B1773" s="27" t="s">
        <v>6228</v>
      </c>
      <c r="C1773" s="12">
        <v>1.0174187453982699</v>
      </c>
      <c r="D1773" s="12">
        <v>1.10426594347023</v>
      </c>
      <c r="E1773" s="12">
        <v>0.82465974087479599</v>
      </c>
      <c r="F1773" s="12">
        <v>0.15131234816258099</v>
      </c>
      <c r="G1773" s="12">
        <v>0.37485693674892401</v>
      </c>
      <c r="H1773" s="12">
        <v>8.6851328810277295E-2</v>
      </c>
      <c r="I1773" s="12">
        <v>-0.93534519989741105</v>
      </c>
      <c r="J1773" s="12">
        <v>-0.66549227456781301</v>
      </c>
      <c r="K1773" s="12">
        <v>-0.51977124839179101</v>
      </c>
    </row>
    <row r="1774" spans="1:11" x14ac:dyDescent="0.25">
      <c r="A1774" s="29" t="s">
        <v>597</v>
      </c>
      <c r="B1774" s="27" t="s">
        <v>596</v>
      </c>
      <c r="C1774" s="12">
        <v>1.01722081240885</v>
      </c>
      <c r="D1774" s="12">
        <v>1.1172718823668499</v>
      </c>
      <c r="E1774" s="12">
        <v>0.93408910971523795</v>
      </c>
      <c r="F1774" s="12">
        <v>0.41358810643043198</v>
      </c>
      <c r="G1774" s="12">
        <v>0.70875824174055302</v>
      </c>
      <c r="H1774" s="12">
        <v>0.21344560802462101</v>
      </c>
      <c r="I1774" s="12">
        <v>-0.49808144467197601</v>
      </c>
      <c r="J1774" s="12">
        <v>-0.36643137264348202</v>
      </c>
      <c r="K1774" s="12">
        <v>-0.58499306385830996</v>
      </c>
    </row>
    <row r="1775" spans="1:11" x14ac:dyDescent="0.25">
      <c r="A1775" s="29" t="s">
        <v>5424</v>
      </c>
      <c r="B1775" s="27" t="s">
        <v>5405</v>
      </c>
      <c r="C1775" s="12">
        <v>1.0164493098507399</v>
      </c>
      <c r="D1775" s="12">
        <v>0.99721773151927495</v>
      </c>
      <c r="E1775" s="12">
        <v>0.21392407908573599</v>
      </c>
      <c r="F1775" s="12">
        <v>0.94728301853849395</v>
      </c>
      <c r="G1775" s="12">
        <v>1.1440225996514899</v>
      </c>
      <c r="H1775" s="12">
        <v>0.19759451661611799</v>
      </c>
      <c r="I1775" s="12">
        <v>-0.34781224629100199</v>
      </c>
      <c r="J1775" s="12">
        <v>2.83670445690987E-2</v>
      </c>
      <c r="K1775" s="12">
        <v>-0.14443438180424101</v>
      </c>
    </row>
    <row r="1776" spans="1:11" x14ac:dyDescent="0.25">
      <c r="A1776" s="29" t="s">
        <v>4386</v>
      </c>
      <c r="B1776" s="27" t="s">
        <v>7374</v>
      </c>
      <c r="C1776" s="12">
        <v>1.0162470058433599</v>
      </c>
      <c r="D1776" s="12">
        <v>1.0453331866100899</v>
      </c>
      <c r="E1776" s="12">
        <v>0.529031826351548</v>
      </c>
      <c r="F1776" s="12">
        <v>1.4093807606215101</v>
      </c>
      <c r="G1776" s="12">
        <v>1.52525895830334</v>
      </c>
      <c r="H1776" s="12">
        <v>0.98362185827001702</v>
      </c>
      <c r="I1776" s="12">
        <v>3.31424149939583E-2</v>
      </c>
      <c r="J1776" s="12">
        <v>0.15465851113627699</v>
      </c>
      <c r="K1776" s="12">
        <v>0.32318288333534601</v>
      </c>
    </row>
    <row r="1777" spans="1:11" x14ac:dyDescent="0.25">
      <c r="A1777" s="29" t="s">
        <v>6808</v>
      </c>
      <c r="B1777" s="27" t="s">
        <v>6808</v>
      </c>
      <c r="C1777" s="12">
        <v>1.0159392462438499</v>
      </c>
      <c r="D1777" s="12">
        <v>1.10643963338129</v>
      </c>
      <c r="E1777" s="12">
        <v>1.05472114706325</v>
      </c>
      <c r="F1777" s="12">
        <v>0.80986558507233597</v>
      </c>
      <c r="G1777" s="12">
        <v>1.0427811696884199</v>
      </c>
      <c r="H1777" s="12">
        <v>0.85421471770320501</v>
      </c>
      <c r="I1777" s="12">
        <v>-0.20826839455232099</v>
      </c>
      <c r="J1777" s="12">
        <v>-3.2764911067738899E-2</v>
      </c>
      <c r="K1777" s="12">
        <v>-5.6000698312162298E-2</v>
      </c>
    </row>
    <row r="1778" spans="1:11" x14ac:dyDescent="0.25">
      <c r="A1778" s="29" t="s">
        <v>4831</v>
      </c>
      <c r="B1778" s="27" t="s">
        <v>4816</v>
      </c>
      <c r="C1778" s="12">
        <v>1.0157539740174799</v>
      </c>
      <c r="D1778" s="12">
        <v>0.74527258427391496</v>
      </c>
      <c r="E1778" s="12">
        <v>0.76638231452069305</v>
      </c>
      <c r="F1778" s="12">
        <v>0.905916041150714</v>
      </c>
      <c r="G1778" s="12">
        <v>0.74275814879292201</v>
      </c>
      <c r="H1778" s="12">
        <v>0.89857787034595304</v>
      </c>
      <c r="I1778" s="12">
        <v>0.17205670032277301</v>
      </c>
      <c r="J1778" s="12">
        <v>0.13886273990488901</v>
      </c>
      <c r="K1778" s="12">
        <v>7.2708814271693303E-2</v>
      </c>
    </row>
    <row r="1779" spans="1:11" x14ac:dyDescent="0.25">
      <c r="A1779" s="29" t="s">
        <v>5907</v>
      </c>
      <c r="B1779" s="27" t="s">
        <v>7569</v>
      </c>
      <c r="C1779" s="12">
        <v>1.01541647231813</v>
      </c>
      <c r="D1779" s="12">
        <v>0.97229880013923098</v>
      </c>
      <c r="E1779" s="12">
        <v>0.82430919750269804</v>
      </c>
      <c r="F1779" s="12">
        <v>1.0063507952589601</v>
      </c>
      <c r="G1779" s="12">
        <v>0.74379089449909397</v>
      </c>
      <c r="H1779" s="12">
        <v>0.83493538851989701</v>
      </c>
      <c r="I1779" s="12">
        <v>7.0273949758175594E-2</v>
      </c>
      <c r="J1779" s="12">
        <v>-0.113637094091566</v>
      </c>
      <c r="K1779" s="12">
        <v>2.0930922921989E-2</v>
      </c>
    </row>
    <row r="1780" spans="1:11" x14ac:dyDescent="0.25">
      <c r="A1780" s="29" t="s">
        <v>6269</v>
      </c>
      <c r="B1780" s="27" t="s">
        <v>7607</v>
      </c>
      <c r="C1780" s="12">
        <v>1.0142710024344199</v>
      </c>
      <c r="D1780" s="12">
        <v>1.0721485656498599</v>
      </c>
      <c r="E1780" s="12">
        <v>1.1956198051596201</v>
      </c>
      <c r="F1780" s="12">
        <v>0.99593500990071104</v>
      </c>
      <c r="G1780" s="12">
        <v>0.98390077799892295</v>
      </c>
      <c r="H1780" s="12">
        <v>1.0298663194200799</v>
      </c>
      <c r="I1780" s="12">
        <v>-4.1876371904641004E-3</v>
      </c>
      <c r="J1780" s="12">
        <v>-0.13916869539878901</v>
      </c>
      <c r="K1780" s="12">
        <v>-0.24489405143458901</v>
      </c>
    </row>
    <row r="1781" spans="1:11" x14ac:dyDescent="0.25">
      <c r="A1781" s="29" t="s">
        <v>2989</v>
      </c>
      <c r="B1781" s="27" t="s">
        <v>2989</v>
      </c>
      <c r="C1781" s="12">
        <v>1.01411490678604</v>
      </c>
      <c r="D1781" s="12">
        <v>0.91030761794545001</v>
      </c>
      <c r="E1781" s="12">
        <v>0.35115732230736701</v>
      </c>
      <c r="F1781" s="12">
        <v>1.09246654570943</v>
      </c>
      <c r="G1781" s="12">
        <v>1.1096894592894899</v>
      </c>
      <c r="H1781" s="12">
        <v>0.32051053456162598</v>
      </c>
      <c r="I1781" s="12">
        <v>8.2779707755026594E-3</v>
      </c>
      <c r="J1781" s="12">
        <v>9.9955597500629104E-3</v>
      </c>
      <c r="K1781" s="12">
        <v>-0.18078782515259501</v>
      </c>
    </row>
    <row r="1782" spans="1:11" x14ac:dyDescent="0.25">
      <c r="A1782" s="29" t="s">
        <v>1415</v>
      </c>
      <c r="B1782" s="27" t="s">
        <v>1401</v>
      </c>
      <c r="C1782" s="12">
        <v>1.0139499234364999</v>
      </c>
      <c r="D1782" s="12">
        <v>0.98756630329819095</v>
      </c>
      <c r="E1782" s="12">
        <v>0.66207442707256003</v>
      </c>
      <c r="F1782" s="12">
        <v>1.00586019558963</v>
      </c>
      <c r="G1782" s="12">
        <v>1.0117396404954599</v>
      </c>
      <c r="H1782" s="12">
        <v>0.76856541215209195</v>
      </c>
      <c r="I1782" s="12">
        <v>-0.101610115438243</v>
      </c>
      <c r="J1782" s="12">
        <v>-7.2782636439901793E-2</v>
      </c>
      <c r="K1782" s="12">
        <v>7.4538049594226594E-2</v>
      </c>
    </row>
    <row r="1783" spans="1:11" x14ac:dyDescent="0.25">
      <c r="A1783" s="29" t="s">
        <v>4392</v>
      </c>
      <c r="B1783" s="27" t="s">
        <v>7376</v>
      </c>
      <c r="C1783" s="12">
        <v>1.01355298976607</v>
      </c>
      <c r="D1783" s="12">
        <v>0.95573672587351699</v>
      </c>
      <c r="E1783" s="12">
        <v>0.70022690989403202</v>
      </c>
      <c r="F1783" s="12">
        <v>1.4643479143354201</v>
      </c>
      <c r="G1783" s="12">
        <v>0.93876267375439204</v>
      </c>
      <c r="H1783" s="12">
        <v>0.97222123782350101</v>
      </c>
      <c r="I1783" s="12">
        <v>0.83130108685606996</v>
      </c>
      <c r="J1783" s="12">
        <v>0.23439724165317</v>
      </c>
      <c r="K1783" s="12">
        <v>0.35038188708669099</v>
      </c>
    </row>
    <row r="1784" spans="1:11" x14ac:dyDescent="0.25">
      <c r="A1784" s="29" t="s">
        <v>4570</v>
      </c>
      <c r="B1784" s="27" t="s">
        <v>7400</v>
      </c>
      <c r="C1784" s="12">
        <v>1.0130513834008401</v>
      </c>
      <c r="D1784" s="12">
        <v>1.3057186617964001</v>
      </c>
      <c r="E1784" s="12">
        <v>1.0728288077932699</v>
      </c>
      <c r="F1784" s="12">
        <v>1.03814867713096</v>
      </c>
      <c r="G1784" s="12">
        <v>0.854180310153138</v>
      </c>
      <c r="H1784" s="12">
        <v>0.77207431362504197</v>
      </c>
      <c r="I1784" s="12">
        <v>0.106668883046736</v>
      </c>
      <c r="J1784" s="12">
        <v>-9.3878026929972505E-2</v>
      </c>
      <c r="K1784" s="12">
        <v>-0.25472394649582297</v>
      </c>
    </row>
    <row r="1785" spans="1:11" x14ac:dyDescent="0.25">
      <c r="A1785" s="29" t="s">
        <v>2879</v>
      </c>
      <c r="B1785" s="27" t="s">
        <v>7192</v>
      </c>
      <c r="C1785" s="12">
        <v>1.0130263875079299</v>
      </c>
      <c r="D1785" s="12">
        <v>1.1189966615876501</v>
      </c>
      <c r="E1785" s="12">
        <v>1.4032258577046699</v>
      </c>
      <c r="F1785" s="12">
        <v>1.39394878558594</v>
      </c>
      <c r="G1785" s="12">
        <v>1.4323131695848099</v>
      </c>
      <c r="H1785" s="12">
        <v>1.99277807326218</v>
      </c>
      <c r="I1785" s="12">
        <v>0.39133059380028201</v>
      </c>
      <c r="J1785" s="12">
        <v>0.19532560238455299</v>
      </c>
      <c r="K1785" s="12">
        <v>0.38151532507895902</v>
      </c>
    </row>
    <row r="1786" spans="1:11" x14ac:dyDescent="0.25">
      <c r="A1786" s="29" t="s">
        <v>3043</v>
      </c>
      <c r="B1786" s="27" t="s">
        <v>3043</v>
      </c>
      <c r="C1786" s="12">
        <v>1.01252903388211</v>
      </c>
      <c r="D1786" s="12">
        <v>1.06146055533676</v>
      </c>
      <c r="E1786" s="12">
        <v>0.95199305216602803</v>
      </c>
      <c r="F1786" s="12">
        <v>1.26457598123437</v>
      </c>
      <c r="G1786" s="12">
        <v>1.0143947111081899</v>
      </c>
      <c r="H1786" s="12">
        <v>1.24573540025066</v>
      </c>
      <c r="I1786" s="12">
        <v>0.68194807277499103</v>
      </c>
      <c r="J1786" s="12">
        <v>0.34814060091135401</v>
      </c>
      <c r="K1786" s="12">
        <v>0.34074216549890302</v>
      </c>
    </row>
    <row r="1787" spans="1:11" x14ac:dyDescent="0.25">
      <c r="A1787" s="29" t="s">
        <v>2566</v>
      </c>
      <c r="B1787" s="27" t="s">
        <v>2556</v>
      </c>
      <c r="C1787" s="12">
        <v>1.01151830419635</v>
      </c>
      <c r="D1787" s="12">
        <v>0.99309948637951195</v>
      </c>
      <c r="E1787" s="12">
        <v>0.72806234471463704</v>
      </c>
      <c r="F1787" s="12">
        <v>0.96369253945034195</v>
      </c>
      <c r="G1787" s="12">
        <v>0.95447400774854596</v>
      </c>
      <c r="H1787" s="12">
        <v>1.0252364845359101</v>
      </c>
      <c r="I1787" s="12">
        <v>-2.28520353051247E-2</v>
      </c>
      <c r="J1787" s="12">
        <v>-1.1351017321467699E-2</v>
      </c>
      <c r="K1787" s="12">
        <v>0.17176884909898599</v>
      </c>
    </row>
    <row r="1788" spans="1:11" x14ac:dyDescent="0.25">
      <c r="A1788" s="29" t="s">
        <v>1457</v>
      </c>
      <c r="B1788" s="27" t="s">
        <v>1415</v>
      </c>
      <c r="C1788" s="12">
        <v>1.01125317047034</v>
      </c>
      <c r="D1788" s="12">
        <v>0.87672920470649796</v>
      </c>
      <c r="E1788" s="12">
        <v>0.83751426471340595</v>
      </c>
      <c r="F1788" s="12">
        <v>0.60928540575088896</v>
      </c>
      <c r="G1788" s="12">
        <v>0.44816875038283599</v>
      </c>
      <c r="H1788" s="12">
        <v>0.29872691513550897</v>
      </c>
      <c r="I1788" s="12">
        <v>-0.57980525863619603</v>
      </c>
      <c r="J1788" s="12">
        <v>-0.38983156973038502</v>
      </c>
      <c r="K1788" s="12">
        <v>-0.61028552751734899</v>
      </c>
    </row>
    <row r="1789" spans="1:11" x14ac:dyDescent="0.25">
      <c r="A1789" s="29" t="s">
        <v>5893</v>
      </c>
      <c r="B1789" s="27" t="s">
        <v>5876</v>
      </c>
      <c r="C1789" s="12">
        <v>1.0111604291124201</v>
      </c>
      <c r="D1789" s="12">
        <v>1.31924072433885</v>
      </c>
      <c r="E1789" s="12">
        <v>0.97911597163675701</v>
      </c>
      <c r="F1789" s="12">
        <v>0.75930445298224403</v>
      </c>
      <c r="G1789" s="12">
        <v>0.89344728871133805</v>
      </c>
      <c r="H1789" s="12">
        <v>0.78200067046419797</v>
      </c>
      <c r="I1789" s="12">
        <v>-4.9103315796795402E-2</v>
      </c>
      <c r="J1789" s="12">
        <v>-0.18258550228902601</v>
      </c>
      <c r="K1789" s="12">
        <v>-1.091393255564E-2</v>
      </c>
    </row>
    <row r="1790" spans="1:11" x14ac:dyDescent="0.25">
      <c r="A1790" s="29" t="s">
        <v>2588</v>
      </c>
      <c r="B1790" s="27" t="s">
        <v>2566</v>
      </c>
      <c r="C1790" s="12">
        <v>1.01113398596155</v>
      </c>
      <c r="D1790" s="12">
        <v>0.53365006222128197</v>
      </c>
      <c r="E1790" s="12">
        <v>0.30021662074385802</v>
      </c>
      <c r="F1790" s="12">
        <v>-1.9605592779552001E-2</v>
      </c>
      <c r="G1790" s="12">
        <v>-0.20208335362115201</v>
      </c>
      <c r="H1790" s="12">
        <v>0.21606082608171601</v>
      </c>
      <c r="I1790" s="12">
        <v>-0.68282356517307496</v>
      </c>
      <c r="J1790" s="12">
        <v>-0.23402563701613099</v>
      </c>
      <c r="K1790" s="12">
        <v>-0.50610035962809996</v>
      </c>
    </row>
    <row r="1791" spans="1:11" x14ac:dyDescent="0.25">
      <c r="A1791" s="29" t="s">
        <v>4001</v>
      </c>
      <c r="B1791" s="27" t="s">
        <v>7334</v>
      </c>
      <c r="C1791" s="12">
        <v>1.0108187246734901</v>
      </c>
      <c r="D1791" s="12">
        <v>1.0040372668451301</v>
      </c>
      <c r="E1791" s="12">
        <v>7.20508886092978E-2</v>
      </c>
      <c r="F1791" s="12">
        <v>0.21694421127972499</v>
      </c>
      <c r="G1791" s="12">
        <v>0.65056452092478501</v>
      </c>
      <c r="H1791" s="12">
        <v>-0.32133275960504598</v>
      </c>
      <c r="I1791" s="12">
        <v>-1.0180559328957099</v>
      </c>
      <c r="J1791" s="12">
        <v>-0.59978851516642295</v>
      </c>
      <c r="K1791" s="12">
        <v>-0.30446976365263401</v>
      </c>
    </row>
    <row r="1792" spans="1:11" x14ac:dyDescent="0.25">
      <c r="A1792" s="29" t="s">
        <v>6296</v>
      </c>
      <c r="B1792" s="27" t="s">
        <v>6284</v>
      </c>
      <c r="C1792" s="12">
        <v>1.01020202777537</v>
      </c>
      <c r="D1792" s="12">
        <v>0.90935779278685203</v>
      </c>
      <c r="E1792" s="12">
        <v>1.4873093320675701</v>
      </c>
      <c r="F1792" s="12">
        <v>0.58282499915809505</v>
      </c>
      <c r="G1792" s="12">
        <v>0.43920500902804299</v>
      </c>
      <c r="H1792" s="12">
        <v>0.89102937809479599</v>
      </c>
      <c r="I1792" s="12">
        <v>-1.19372532122431</v>
      </c>
      <c r="J1792" s="12">
        <v>-1.0484975419448801</v>
      </c>
      <c r="K1792" s="12">
        <v>-1.06599051465131</v>
      </c>
    </row>
    <row r="1793" spans="1:11" x14ac:dyDescent="0.25">
      <c r="A1793" s="29" t="s">
        <v>3958</v>
      </c>
      <c r="B1793" s="27" t="s">
        <v>3945</v>
      </c>
      <c r="C1793" s="12">
        <v>1.0097963959971801</v>
      </c>
      <c r="D1793" s="12">
        <v>0.96627825844967996</v>
      </c>
      <c r="E1793" s="12">
        <v>0.85300859086611902</v>
      </c>
      <c r="F1793" s="12">
        <v>0.86564954106742797</v>
      </c>
      <c r="G1793" s="12">
        <v>0.92185378513317096</v>
      </c>
      <c r="H1793" s="12">
        <v>0.88826408792978095</v>
      </c>
      <c r="I1793" s="12">
        <v>1.9670591974557498E-3</v>
      </c>
      <c r="J1793" s="12">
        <v>5.0164039886569901E-2</v>
      </c>
      <c r="K1793" s="12">
        <v>0.10269639483623499</v>
      </c>
    </row>
    <row r="1794" spans="1:11" x14ac:dyDescent="0.25">
      <c r="A1794" s="29" t="s">
        <v>5448</v>
      </c>
      <c r="B1794" s="27" t="s">
        <v>5428</v>
      </c>
      <c r="C1794" s="12">
        <v>1.00846991832762</v>
      </c>
      <c r="D1794" s="12">
        <v>1.1822469132461499</v>
      </c>
      <c r="E1794" s="12">
        <v>1.00693830102794</v>
      </c>
      <c r="F1794" s="12">
        <v>0.66015417222684503</v>
      </c>
      <c r="G1794" s="12">
        <v>0.80980002223599501</v>
      </c>
      <c r="H1794" s="12">
        <v>0.92888200236388696</v>
      </c>
      <c r="I1794" s="12">
        <v>-0.82208572995249296</v>
      </c>
      <c r="J1794" s="12">
        <v>-0.71357657521618301</v>
      </c>
      <c r="K1794" s="12">
        <v>-0.71721496418746999</v>
      </c>
    </row>
    <row r="1795" spans="1:11" x14ac:dyDescent="0.25">
      <c r="A1795" s="29" t="s">
        <v>2130</v>
      </c>
      <c r="B1795" s="27" t="s">
        <v>7113</v>
      </c>
      <c r="C1795" s="12">
        <v>1.0078180415206599</v>
      </c>
      <c r="D1795" s="12">
        <v>1.10130367173162</v>
      </c>
      <c r="E1795" s="12">
        <v>0.70287636094235395</v>
      </c>
      <c r="F1795" s="12">
        <v>0.88857485389462099</v>
      </c>
      <c r="G1795" s="12">
        <v>1.0852892856920999</v>
      </c>
      <c r="H1795" s="12">
        <v>0.91693770322470003</v>
      </c>
      <c r="I1795" s="12">
        <v>1.6128311470591902E-2</v>
      </c>
      <c r="J1795" s="12">
        <v>7.6931291562618298E-2</v>
      </c>
      <c r="K1795" s="12">
        <v>7.3740411251074806E-2</v>
      </c>
    </row>
    <row r="1796" spans="1:11" x14ac:dyDescent="0.25">
      <c r="A1796" s="29" t="s">
        <v>584</v>
      </c>
      <c r="B1796" s="27" t="s">
        <v>6960</v>
      </c>
      <c r="C1796" s="12">
        <v>1.0077606559752901</v>
      </c>
      <c r="D1796" s="12">
        <v>1.01982396955938</v>
      </c>
      <c r="E1796" s="12">
        <v>1.1374628762945</v>
      </c>
      <c r="F1796" s="12">
        <v>0.95748335244585903</v>
      </c>
      <c r="G1796" s="12">
        <v>0.88282360166628104</v>
      </c>
      <c r="H1796" s="12">
        <v>1.04870247723691</v>
      </c>
      <c r="I1796" s="12">
        <v>0.104922556150864</v>
      </c>
      <c r="J1796" s="12">
        <v>2.71618646142982E-2</v>
      </c>
      <c r="K1796" s="12">
        <v>-2.9234114158268498E-3</v>
      </c>
    </row>
    <row r="1797" spans="1:11" x14ac:dyDescent="0.25">
      <c r="A1797" s="29" t="s">
        <v>5281</v>
      </c>
      <c r="B1797" s="27" t="s">
        <v>7487</v>
      </c>
      <c r="C1797" s="12">
        <v>1.0076580528169501</v>
      </c>
      <c r="D1797" s="12">
        <v>1.09271846308555</v>
      </c>
      <c r="E1797" s="12">
        <v>0.90647667981411495</v>
      </c>
      <c r="F1797" s="12">
        <v>0.68986187204704297</v>
      </c>
      <c r="G1797" s="12">
        <v>1.1258395193216</v>
      </c>
      <c r="H1797" s="12">
        <v>0.73631884390567104</v>
      </c>
      <c r="I1797" s="12">
        <v>-1.4376840827902301E-2</v>
      </c>
      <c r="J1797" s="12">
        <v>0.134151214652969</v>
      </c>
      <c r="K1797" s="12">
        <v>6.9034770287841801E-2</v>
      </c>
    </row>
    <row r="1798" spans="1:11" x14ac:dyDescent="0.25">
      <c r="A1798" s="29" t="s">
        <v>4163</v>
      </c>
      <c r="B1798" s="27" t="s">
        <v>7353</v>
      </c>
      <c r="C1798" s="12">
        <v>1.0074437915224399</v>
      </c>
      <c r="D1798" s="12">
        <v>0.93145642771401704</v>
      </c>
      <c r="E1798" s="12">
        <v>1.0007428246063099</v>
      </c>
      <c r="F1798" s="12">
        <v>0.94397825936267699</v>
      </c>
      <c r="G1798" s="12">
        <v>0.97577503236030405</v>
      </c>
      <c r="H1798" s="12">
        <v>0.95595417903096702</v>
      </c>
      <c r="I1798" s="12">
        <v>0.124345610378524</v>
      </c>
      <c r="J1798" s="12">
        <v>7.3298831676355994E-2</v>
      </c>
      <c r="K1798" s="12">
        <v>4.5100113747664802E-2</v>
      </c>
    </row>
    <row r="1799" spans="1:11" x14ac:dyDescent="0.25">
      <c r="A1799" s="29" t="s">
        <v>5780</v>
      </c>
      <c r="B1799" s="27" t="s">
        <v>7550</v>
      </c>
      <c r="C1799" s="12">
        <v>1.0072775202926301</v>
      </c>
      <c r="D1799" s="12">
        <v>0.98049889880961705</v>
      </c>
      <c r="E1799" s="12">
        <v>0.87017870993663204</v>
      </c>
      <c r="F1799" s="12">
        <v>1.0012443354932501</v>
      </c>
      <c r="G1799" s="12">
        <v>0.93669537149887905</v>
      </c>
      <c r="H1799" s="12">
        <v>0.98987520529706496</v>
      </c>
      <c r="I1799" s="12">
        <v>2.22969045055934E-2</v>
      </c>
      <c r="J1799" s="12">
        <v>4.88503751797476E-2</v>
      </c>
      <c r="K1799" s="12">
        <v>5.7327902438394598E-2</v>
      </c>
    </row>
    <row r="1800" spans="1:11" x14ac:dyDescent="0.25">
      <c r="A1800" s="29" t="s">
        <v>5210</v>
      </c>
      <c r="B1800" s="27" t="s">
        <v>5209</v>
      </c>
      <c r="C1800" s="12">
        <v>1.0071701857801301</v>
      </c>
      <c r="D1800" s="12">
        <v>1.05030983790835</v>
      </c>
      <c r="E1800" s="12">
        <v>0.92131387307665402</v>
      </c>
      <c r="F1800" s="12">
        <v>0.92905688921042395</v>
      </c>
      <c r="G1800" s="12">
        <v>0.99826259919250204</v>
      </c>
      <c r="H1800" s="12">
        <v>0.91672903774051995</v>
      </c>
      <c r="I1800" s="12">
        <v>8.5073354441927204E-3</v>
      </c>
      <c r="J1800" s="12">
        <v>-1.6332136115950101E-2</v>
      </c>
      <c r="K1800" s="12">
        <v>-3.8243136640727501E-3</v>
      </c>
    </row>
    <row r="1801" spans="1:11" x14ac:dyDescent="0.25">
      <c r="A1801" s="29" t="s">
        <v>2119</v>
      </c>
      <c r="B1801" s="27" t="s">
        <v>2116</v>
      </c>
      <c r="C1801" s="12">
        <v>1.00681885697288</v>
      </c>
      <c r="D1801" s="12">
        <v>1.35266110989156</v>
      </c>
      <c r="E1801" s="12">
        <v>1.0256305124149001</v>
      </c>
      <c r="F1801" s="12">
        <v>0.92248692502243701</v>
      </c>
      <c r="G1801" s="12">
        <v>0.99750090990267404</v>
      </c>
      <c r="H1801" s="12">
        <v>1.37692316771718</v>
      </c>
      <c r="I1801" s="12">
        <v>0.31508642105116402</v>
      </c>
      <c r="J1801" s="12">
        <v>0.26025108516885498</v>
      </c>
      <c r="K1801" s="12">
        <v>0.25299649711737898</v>
      </c>
    </row>
    <row r="1802" spans="1:11" x14ac:dyDescent="0.25">
      <c r="A1802" s="29" t="s">
        <v>4485</v>
      </c>
      <c r="B1802" s="27" t="s">
        <v>4512</v>
      </c>
      <c r="C1802" s="12">
        <v>1.0065746396250099</v>
      </c>
      <c r="D1802" s="12">
        <v>1.00677258356979</v>
      </c>
      <c r="E1802" s="12">
        <v>0.95851814940734004</v>
      </c>
      <c r="F1802" s="12">
        <v>0.62319649315853398</v>
      </c>
      <c r="G1802" s="12">
        <v>0.81115752100252103</v>
      </c>
      <c r="H1802" s="12">
        <v>0.68248864811399201</v>
      </c>
      <c r="I1802" s="12">
        <v>-0.14102729707122699</v>
      </c>
      <c r="J1802" s="12">
        <v>0.18252643957974801</v>
      </c>
      <c r="K1802" s="12">
        <v>-0.117415424542005</v>
      </c>
    </row>
    <row r="1803" spans="1:11" x14ac:dyDescent="0.25">
      <c r="A1803" s="29" t="s">
        <v>5584</v>
      </c>
      <c r="B1803" s="27" t="s">
        <v>7526</v>
      </c>
      <c r="C1803" s="12">
        <v>1.00605088471951</v>
      </c>
      <c r="D1803" s="12">
        <v>1.05836236251194</v>
      </c>
      <c r="E1803" s="12">
        <v>0.85979106066115396</v>
      </c>
      <c r="F1803" s="12">
        <v>0.96524130901265903</v>
      </c>
      <c r="G1803" s="12">
        <v>1.00687518649429</v>
      </c>
      <c r="H1803" s="12">
        <v>0.88978440692355598</v>
      </c>
      <c r="I1803" s="12">
        <v>1.5506446072735601E-3</v>
      </c>
      <c r="J1803" s="12">
        <v>2.9817867402317799E-2</v>
      </c>
      <c r="K1803" s="12">
        <v>4.4869646704666602E-2</v>
      </c>
    </row>
    <row r="1804" spans="1:11" x14ac:dyDescent="0.25">
      <c r="A1804" s="29" t="s">
        <v>3498</v>
      </c>
      <c r="B1804" s="27" t="s">
        <v>7278</v>
      </c>
      <c r="C1804" s="12">
        <v>1.00593711826785</v>
      </c>
      <c r="D1804" s="12">
        <v>1.050540700187</v>
      </c>
      <c r="E1804" s="12">
        <v>0.42576923140126899</v>
      </c>
      <c r="F1804" s="12">
        <v>0.93183820916243498</v>
      </c>
      <c r="G1804" s="12">
        <v>1.3746879116241999</v>
      </c>
      <c r="H1804" s="12">
        <v>1.0064283571636301</v>
      </c>
      <c r="I1804" s="12">
        <v>-0.19917158659029</v>
      </c>
      <c r="J1804" s="12">
        <v>0.32640569318971502</v>
      </c>
      <c r="K1804" s="12">
        <v>0.35423671216028602</v>
      </c>
    </row>
    <row r="1805" spans="1:11" x14ac:dyDescent="0.25">
      <c r="A1805" s="29" t="s">
        <v>3658</v>
      </c>
      <c r="B1805" s="27" t="s">
        <v>7298</v>
      </c>
      <c r="C1805" s="12">
        <v>1.0055759831465101</v>
      </c>
      <c r="D1805" s="12">
        <v>1.0961134011732401</v>
      </c>
      <c r="E1805" s="12">
        <v>0.834462058660981</v>
      </c>
      <c r="F1805" s="12">
        <v>1.1322910413235301</v>
      </c>
      <c r="G1805" s="12">
        <v>1.3587512391864001</v>
      </c>
      <c r="H1805" s="12">
        <v>0.75768153475452904</v>
      </c>
      <c r="I1805" s="12">
        <v>6.5294289439598405E-2</v>
      </c>
      <c r="J1805" s="12">
        <v>0.17693367741718999</v>
      </c>
      <c r="K1805" s="12">
        <v>-2.4551298115696001E-2</v>
      </c>
    </row>
    <row r="1806" spans="1:11" x14ac:dyDescent="0.25">
      <c r="A1806" s="29" t="s">
        <v>4595</v>
      </c>
      <c r="B1806" s="27" t="s">
        <v>7403</v>
      </c>
      <c r="C1806" s="12">
        <v>1.0055206211494201</v>
      </c>
      <c r="D1806" s="12">
        <v>1.12278331275861</v>
      </c>
      <c r="E1806" s="12">
        <v>0.92253861436982898</v>
      </c>
      <c r="F1806" s="12">
        <v>0.99216339524731101</v>
      </c>
      <c r="G1806" s="12">
        <v>1.0200730828437501</v>
      </c>
      <c r="H1806" s="12">
        <v>1.1884088855371699</v>
      </c>
      <c r="I1806" s="12">
        <v>4.39643431235427E-2</v>
      </c>
      <c r="J1806" s="12">
        <v>-4.32087985872964E-3</v>
      </c>
      <c r="K1806" s="12">
        <v>0.10308558227355</v>
      </c>
    </row>
    <row r="1807" spans="1:11" x14ac:dyDescent="0.25">
      <c r="A1807" s="29" t="s">
        <v>5450</v>
      </c>
      <c r="B1807" s="27" t="s">
        <v>5764</v>
      </c>
      <c r="C1807" s="12">
        <v>1.00543160313187</v>
      </c>
      <c r="D1807" s="12">
        <v>0.79984996459600399</v>
      </c>
      <c r="E1807" s="12">
        <v>0.79961783205400006</v>
      </c>
      <c r="F1807" s="12">
        <v>0.82352151349466696</v>
      </c>
      <c r="G1807" s="12">
        <v>0.70573103411140903</v>
      </c>
      <c r="H1807" s="12">
        <v>0.62132750730448605</v>
      </c>
      <c r="I1807" s="12">
        <v>-0.16814531810511499</v>
      </c>
      <c r="J1807" s="12">
        <v>-0.11852793019016</v>
      </c>
      <c r="K1807" s="12">
        <v>-7.75595981864277E-2</v>
      </c>
    </row>
    <row r="1808" spans="1:11" x14ac:dyDescent="0.25">
      <c r="A1808" s="29" t="s">
        <v>917</v>
      </c>
      <c r="B1808" s="27" t="s">
        <v>895</v>
      </c>
      <c r="C1808" s="12">
        <v>1.00409511801911</v>
      </c>
      <c r="D1808" s="12">
        <v>0.98349338824775201</v>
      </c>
      <c r="E1808" s="12">
        <v>0.89801973278890301</v>
      </c>
      <c r="F1808" s="12">
        <v>1.14451870729565</v>
      </c>
      <c r="G1808" s="12">
        <v>1.4038755145328501</v>
      </c>
      <c r="H1808" s="12">
        <v>1.20527824548222</v>
      </c>
      <c r="I1808" s="12">
        <v>-9.1623333760448206E-2</v>
      </c>
      <c r="J1808" s="12">
        <v>0.20017747512322301</v>
      </c>
      <c r="K1808" s="12">
        <v>0.24121279535539999</v>
      </c>
    </row>
    <row r="1809" spans="1:11" x14ac:dyDescent="0.25">
      <c r="A1809" s="29" t="s">
        <v>1395</v>
      </c>
      <c r="B1809" s="27" t="s">
        <v>1382</v>
      </c>
      <c r="C1809" s="12">
        <v>1.0040462876040901</v>
      </c>
      <c r="D1809" s="12">
        <v>1.0176700685941</v>
      </c>
      <c r="E1809" s="12">
        <v>1.3300197906851201</v>
      </c>
      <c r="F1809" s="12">
        <v>0.92777012621796895</v>
      </c>
      <c r="G1809" s="12">
        <v>1.24131585051993</v>
      </c>
      <c r="H1809" s="12">
        <v>0.963673369380741</v>
      </c>
      <c r="I1809" s="12">
        <v>-0.137924618135746</v>
      </c>
      <c r="J1809" s="12">
        <v>5.2815498089985001E-2</v>
      </c>
      <c r="K1809" s="12">
        <v>-0.196923098955227</v>
      </c>
    </row>
    <row r="1810" spans="1:11" x14ac:dyDescent="0.25">
      <c r="A1810" s="29" t="s">
        <v>5232</v>
      </c>
      <c r="B1810" s="27" t="s">
        <v>5231</v>
      </c>
      <c r="C1810" s="12">
        <v>1.00346993292338</v>
      </c>
      <c r="D1810" s="12">
        <v>0.92577399283725303</v>
      </c>
      <c r="E1810" s="12">
        <v>1.0226104734760699</v>
      </c>
      <c r="F1810" s="12">
        <v>1.03588023545513</v>
      </c>
      <c r="G1810" s="12">
        <v>1.0856633739930901</v>
      </c>
      <c r="H1810" s="12">
        <v>1.2736031224342099</v>
      </c>
      <c r="I1810" s="12">
        <v>7.68930378509107E-2</v>
      </c>
      <c r="J1810" s="12">
        <v>-2.3392970855727099E-2</v>
      </c>
      <c r="K1810" s="12">
        <v>0.21407836090023999</v>
      </c>
    </row>
    <row r="1811" spans="1:11" x14ac:dyDescent="0.25">
      <c r="A1811" s="29" t="s">
        <v>4556</v>
      </c>
      <c r="B1811" s="27" t="s">
        <v>4848</v>
      </c>
      <c r="C1811" s="12">
        <v>1.0026210593368501</v>
      </c>
      <c r="D1811" s="12">
        <v>1.2229251225841</v>
      </c>
      <c r="E1811" s="12">
        <v>1.2528852551123699</v>
      </c>
      <c r="F1811" s="12">
        <v>0.91753145660631397</v>
      </c>
      <c r="G1811" s="12">
        <v>0.88788556161036403</v>
      </c>
      <c r="H1811" s="12">
        <v>1.03370817782493</v>
      </c>
      <c r="I1811" s="12">
        <v>0.20760520541691599</v>
      </c>
      <c r="J1811" s="12">
        <v>-3.9230629818107703E-2</v>
      </c>
      <c r="K1811" s="12">
        <v>9.0361062855082996E-2</v>
      </c>
    </row>
    <row r="1812" spans="1:11" x14ac:dyDescent="0.25">
      <c r="A1812" s="29" t="s">
        <v>5062</v>
      </c>
      <c r="B1812" s="27" t="s">
        <v>5057</v>
      </c>
      <c r="C1812" s="12">
        <v>1.0011409929970201</v>
      </c>
      <c r="D1812" s="12">
        <v>1.2864470192119599</v>
      </c>
      <c r="E1812" s="12">
        <v>1.21578369464029</v>
      </c>
      <c r="F1812" s="12">
        <v>0.49529329590412902</v>
      </c>
      <c r="G1812" s="12">
        <v>0.86465901091069397</v>
      </c>
      <c r="H1812" s="12">
        <v>0.340229709797641</v>
      </c>
      <c r="I1812" s="12">
        <v>-0.36091483410048703</v>
      </c>
      <c r="J1812" s="12">
        <v>-0.243686077264572</v>
      </c>
      <c r="K1812" s="12">
        <v>-0.622175446451945</v>
      </c>
    </row>
    <row r="1813" spans="1:11" x14ac:dyDescent="0.25">
      <c r="A1813" s="29" t="s">
        <v>3513</v>
      </c>
      <c r="B1813" s="27" t="s">
        <v>7281</v>
      </c>
      <c r="C1813" s="12">
        <v>1.00055511751064</v>
      </c>
      <c r="D1813" s="12">
        <v>0.84583240164963602</v>
      </c>
      <c r="E1813" s="12">
        <v>1.4300231837883799</v>
      </c>
      <c r="F1813" s="12">
        <v>1.0452219547853401</v>
      </c>
      <c r="G1813" s="12">
        <v>1.0046460441694101</v>
      </c>
      <c r="H1813" s="12">
        <v>1.12955058812543</v>
      </c>
      <c r="I1813" s="12">
        <v>7.7256414558716693E-2</v>
      </c>
      <c r="J1813" s="12">
        <v>6.0010997206614701E-2</v>
      </c>
      <c r="K1813" s="12">
        <v>-0.120501953241753</v>
      </c>
    </row>
    <row r="1814" spans="1:11" x14ac:dyDescent="0.25">
      <c r="A1814" s="29" t="s">
        <v>5739</v>
      </c>
      <c r="B1814" s="27" t="s">
        <v>5703</v>
      </c>
      <c r="C1814" s="12">
        <v>1.0002914248447099</v>
      </c>
      <c r="D1814" s="12">
        <v>0.91298187438901501</v>
      </c>
      <c r="E1814" s="12">
        <v>1.5133497949678401</v>
      </c>
      <c r="F1814" s="12">
        <v>1.2265532899076601</v>
      </c>
      <c r="G1814" s="12">
        <v>1.3481932771159499</v>
      </c>
      <c r="H1814" s="12">
        <v>1.5874762450143001</v>
      </c>
      <c r="I1814" s="12">
        <v>1.10750767532489E-2</v>
      </c>
      <c r="J1814" s="12">
        <v>0.17635659163723699</v>
      </c>
      <c r="K1814" s="12">
        <v>3.3946734872840599E-3</v>
      </c>
    </row>
    <row r="1815" spans="1:11" x14ac:dyDescent="0.25">
      <c r="A1815" s="29" t="s">
        <v>1625</v>
      </c>
      <c r="B1815" s="27" t="s">
        <v>1606</v>
      </c>
      <c r="C1815" s="12">
        <v>1.0001951661046999</v>
      </c>
      <c r="D1815" s="12">
        <v>0.98654003761657405</v>
      </c>
      <c r="E1815" s="12">
        <v>0.99922638439848899</v>
      </c>
      <c r="F1815" s="12">
        <v>1.18600174003537</v>
      </c>
      <c r="G1815" s="12">
        <v>1.3460866616131399</v>
      </c>
      <c r="H1815" s="12">
        <v>1.13499055376473</v>
      </c>
      <c r="I1815" s="12">
        <v>0.48240104901655601</v>
      </c>
      <c r="J1815" s="12">
        <v>0.30650546510527199</v>
      </c>
      <c r="K1815" s="12">
        <v>0.15763202657185299</v>
      </c>
    </row>
  </sheetData>
  <sortState ref="A3:K1818">
    <sortCondition descending="1" ref="C2:C1818"/>
  </sortState>
  <mergeCells count="3">
    <mergeCell ref="C1:E1"/>
    <mergeCell ref="F1:H1"/>
    <mergeCell ref="I1:K1"/>
  </mergeCells>
  <conditionalFormatting sqref="C3:K1815">
    <cfRule type="colorScale" priority="1">
      <colorScale>
        <cfvo type="min"/>
        <cfvo type="percentile" val="50"/>
        <cfvo type="max"/>
        <color rgb="FF002060"/>
        <color theme="0"/>
        <color rgb="FFC00000"/>
      </colorScale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D13" sqref="D13"/>
    </sheetView>
  </sheetViews>
  <sheetFormatPr defaultRowHeight="15" x14ac:dyDescent="0.25"/>
  <sheetData>
    <row r="1" spans="1:11" x14ac:dyDescent="0.3">
      <c r="B1" s="36" t="s">
        <v>6934</v>
      </c>
      <c r="C1" s="36"/>
      <c r="D1" s="36" t="s">
        <v>6935</v>
      </c>
      <c r="E1" s="36"/>
    </row>
    <row r="2" spans="1:11" x14ac:dyDescent="0.3">
      <c r="A2" t="s">
        <v>6936</v>
      </c>
      <c r="B2" t="s">
        <v>6937</v>
      </c>
      <c r="C2" t="s">
        <v>6938</v>
      </c>
      <c r="D2" t="s">
        <v>6937</v>
      </c>
      <c r="E2" t="s">
        <v>6938</v>
      </c>
    </row>
    <row r="3" spans="1:11" x14ac:dyDescent="0.3">
      <c r="A3" t="s">
        <v>217</v>
      </c>
      <c r="B3">
        <v>0</v>
      </c>
      <c r="C3">
        <v>152</v>
      </c>
      <c r="D3">
        <v>0</v>
      </c>
      <c r="E3">
        <v>185</v>
      </c>
    </row>
    <row r="4" spans="1:11" x14ac:dyDescent="0.3">
      <c r="A4" t="s">
        <v>216</v>
      </c>
      <c r="B4">
        <v>116</v>
      </c>
      <c r="C4">
        <v>36</v>
      </c>
      <c r="D4">
        <v>165</v>
      </c>
      <c r="E4">
        <f>E$3-D4</f>
        <v>20</v>
      </c>
    </row>
    <row r="5" spans="1:11" x14ac:dyDescent="0.3">
      <c r="A5" t="s">
        <v>215</v>
      </c>
      <c r="B5">
        <v>92</v>
      </c>
      <c r="C5">
        <v>60</v>
      </c>
      <c r="D5">
        <v>157</v>
      </c>
      <c r="E5">
        <f>E$3-D5</f>
        <v>28</v>
      </c>
    </row>
    <row r="11" spans="1:11" x14ac:dyDescent="0.3">
      <c r="A11" t="s">
        <v>6936</v>
      </c>
      <c r="B11" t="s">
        <v>6938</v>
      </c>
      <c r="C11" t="s">
        <v>6937</v>
      </c>
      <c r="D11" s="20" t="s">
        <v>6945</v>
      </c>
      <c r="F11" t="s">
        <v>6936</v>
      </c>
      <c r="G11" t="s">
        <v>6938</v>
      </c>
      <c r="H11" t="s">
        <v>6937</v>
      </c>
      <c r="I11" s="20" t="s">
        <v>6945</v>
      </c>
    </row>
    <row r="12" spans="1:11" x14ac:dyDescent="0.3">
      <c r="A12" t="s">
        <v>217</v>
      </c>
      <c r="B12">
        <v>152</v>
      </c>
      <c r="C12">
        <v>0</v>
      </c>
      <c r="D12" s="20"/>
      <c r="F12" t="s">
        <v>217</v>
      </c>
      <c r="G12">
        <v>185</v>
      </c>
      <c r="H12">
        <v>0</v>
      </c>
      <c r="I12" s="20"/>
      <c r="J12" s="36"/>
      <c r="K12" s="36"/>
    </row>
    <row r="13" spans="1:11" x14ac:dyDescent="0.3">
      <c r="A13" t="s">
        <v>216</v>
      </c>
      <c r="B13">
        <v>36</v>
      </c>
      <c r="C13">
        <v>116</v>
      </c>
      <c r="D13" s="21">
        <f>(C13/B$12)*100</f>
        <v>76.31578947368422</v>
      </c>
      <c r="F13" t="s">
        <v>216</v>
      </c>
      <c r="G13">
        <v>20</v>
      </c>
      <c r="H13">
        <v>165</v>
      </c>
      <c r="I13" s="21">
        <f>(H13/G$12)*100</f>
        <v>89.189189189189193</v>
      </c>
    </row>
    <row r="14" spans="1:11" x14ac:dyDescent="0.3">
      <c r="A14" t="s">
        <v>215</v>
      </c>
      <c r="B14">
        <v>60</v>
      </c>
      <c r="C14">
        <v>92</v>
      </c>
      <c r="D14" s="21">
        <f>(C14/B$12)*100</f>
        <v>60.526315789473685</v>
      </c>
      <c r="F14" t="s">
        <v>215</v>
      </c>
      <c r="G14">
        <v>28</v>
      </c>
      <c r="H14">
        <v>157</v>
      </c>
      <c r="I14" s="21">
        <f>(H14/G$12)*100</f>
        <v>84.86486486486487</v>
      </c>
    </row>
  </sheetData>
  <mergeCells count="3">
    <mergeCell ref="B1:C1"/>
    <mergeCell ref="D1:E1"/>
    <mergeCell ref="J12:K1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set EV1 Legend</vt:lpstr>
      <vt:lpstr>DEG lists</vt:lpstr>
      <vt:lpstr>+_++ genes (152)</vt:lpstr>
      <vt:lpstr>0_+ genes (185)</vt:lpstr>
      <vt:lpstr>early HS genes (1813)</vt:lpstr>
      <vt:lpstr>NR genes in hsfa2_cdk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Crawford</dc:creator>
  <cp:lastModifiedBy>Tim Crawford</cp:lastModifiedBy>
  <dcterms:created xsi:type="dcterms:W3CDTF">2023-02-06T13:42:31Z</dcterms:created>
  <dcterms:modified xsi:type="dcterms:W3CDTF">2023-12-08T13:18:05Z</dcterms:modified>
</cp:coreProperties>
</file>